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aaafiles\doc\papers\2019\Sci Rep submission\"/>
    </mc:Choice>
  </mc:AlternateContent>
  <bookViews>
    <workbookView xWindow="0" yWindow="0" windowWidth="20400" windowHeight="8040" activeTab="2"/>
  </bookViews>
  <sheets>
    <sheet name="genes down in LV of KO" sheetId="1" r:id="rId1"/>
    <sheet name="GO of genes down in LV KO" sheetId="3" r:id="rId2"/>
    <sheet name="genes up in LV from KO" sheetId="2" r:id="rId3"/>
    <sheet name="GO of genes up in LV from KO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19" i="2" l="1"/>
  <c r="F717" i="2"/>
  <c r="H717" i="2" s="1"/>
  <c r="E717" i="2"/>
  <c r="G717" i="2" s="1"/>
  <c r="F716" i="2"/>
  <c r="E716" i="2"/>
  <c r="F715" i="2"/>
  <c r="E715" i="2"/>
  <c r="G715" i="2" s="1"/>
  <c r="G714" i="2"/>
  <c r="F714" i="2"/>
  <c r="H714" i="2" s="1"/>
  <c r="E714" i="2"/>
  <c r="F166" i="2"/>
  <c r="H166" i="2" s="1"/>
  <c r="E166" i="2"/>
  <c r="F228" i="2"/>
  <c r="E228" i="2"/>
  <c r="G687" i="2"/>
  <c r="F687" i="2"/>
  <c r="E687" i="2"/>
  <c r="F713" i="2"/>
  <c r="H713" i="2" s="1"/>
  <c r="E713" i="2"/>
  <c r="G713" i="2" s="1"/>
  <c r="F712" i="2"/>
  <c r="H712" i="2" s="1"/>
  <c r="E712" i="2"/>
  <c r="G712" i="2" s="1"/>
  <c r="F49" i="2"/>
  <c r="E49" i="2"/>
  <c r="F657" i="2"/>
  <c r="E657" i="2"/>
  <c r="G657" i="2" s="1"/>
  <c r="G364" i="2"/>
  <c r="F364" i="2"/>
  <c r="E364" i="2"/>
  <c r="F711" i="2"/>
  <c r="H711" i="2" s="1"/>
  <c r="E711" i="2"/>
  <c r="F186" i="2"/>
  <c r="E186" i="2"/>
  <c r="G186" i="2" s="1"/>
  <c r="G242" i="2"/>
  <c r="F242" i="2"/>
  <c r="H242" i="2" s="1"/>
  <c r="E242" i="2"/>
  <c r="F433" i="2"/>
  <c r="E433" i="2"/>
  <c r="F654" i="2"/>
  <c r="H654" i="2" s="1"/>
  <c r="E654" i="2"/>
  <c r="G654" i="2" s="1"/>
  <c r="F710" i="2"/>
  <c r="E710" i="2"/>
  <c r="F87" i="2"/>
  <c r="E87" i="2"/>
  <c r="G87" i="2" s="1"/>
  <c r="G392" i="2"/>
  <c r="F392" i="2"/>
  <c r="E392" i="2"/>
  <c r="F268" i="2"/>
  <c r="H268" i="2" s="1"/>
  <c r="E268" i="2"/>
  <c r="F490" i="2"/>
  <c r="E490" i="2"/>
  <c r="G490" i="2" s="1"/>
  <c r="G188" i="2"/>
  <c r="F188" i="2"/>
  <c r="H188" i="2" s="1"/>
  <c r="E188" i="2"/>
  <c r="F487" i="2"/>
  <c r="E487" i="2"/>
  <c r="G487" i="2" s="1"/>
  <c r="F508" i="2"/>
  <c r="H508" i="2" s="1"/>
  <c r="E508" i="2"/>
  <c r="G508" i="2" s="1"/>
  <c r="F315" i="2"/>
  <c r="E315" i="2"/>
  <c r="F28" i="2"/>
  <c r="H28" i="2" s="1"/>
  <c r="E28" i="2"/>
  <c r="G289" i="2"/>
  <c r="F289" i="2"/>
  <c r="E289" i="2"/>
  <c r="F18" i="2"/>
  <c r="E18" i="2"/>
  <c r="G18" i="2" s="1"/>
  <c r="F373" i="2"/>
  <c r="E373" i="2"/>
  <c r="F502" i="2"/>
  <c r="E502" i="2"/>
  <c r="G502" i="2" s="1"/>
  <c r="G367" i="2"/>
  <c r="F367" i="2"/>
  <c r="E367" i="2"/>
  <c r="F93" i="2"/>
  <c r="H93" i="2" s="1"/>
  <c r="E93" i="2"/>
  <c r="F6" i="2"/>
  <c r="E6" i="2"/>
  <c r="G6" i="2" s="1"/>
  <c r="F495" i="2"/>
  <c r="H495" i="2" s="1"/>
  <c r="E495" i="2"/>
  <c r="F9" i="2"/>
  <c r="E9" i="2"/>
  <c r="G9" i="2" s="1"/>
  <c r="G594" i="2"/>
  <c r="F594" i="2"/>
  <c r="H594" i="2" s="1"/>
  <c r="E594" i="2"/>
  <c r="F468" i="2"/>
  <c r="E468" i="2"/>
  <c r="F384" i="2"/>
  <c r="H384" i="2" s="1"/>
  <c r="E384" i="2"/>
  <c r="G384" i="2" s="1"/>
  <c r="G10" i="2"/>
  <c r="F10" i="2"/>
  <c r="E10" i="2"/>
  <c r="F23" i="2"/>
  <c r="H23" i="2" s="1"/>
  <c r="E23" i="2"/>
  <c r="F693" i="2"/>
  <c r="E693" i="2"/>
  <c r="G693" i="2" s="1"/>
  <c r="F553" i="2"/>
  <c r="H553" i="2" s="1"/>
  <c r="E553" i="2"/>
  <c r="F342" i="2"/>
  <c r="E342" i="2"/>
  <c r="G342" i="2" s="1"/>
  <c r="G138" i="2"/>
  <c r="F138" i="2"/>
  <c r="H138" i="2" s="1"/>
  <c r="E138" i="2"/>
  <c r="F343" i="2"/>
  <c r="E343" i="2"/>
  <c r="F569" i="2"/>
  <c r="H569" i="2" s="1"/>
  <c r="E569" i="2"/>
  <c r="G569" i="2" s="1"/>
  <c r="G95" i="2"/>
  <c r="F95" i="2"/>
  <c r="E95" i="2"/>
  <c r="F152" i="2"/>
  <c r="H152" i="2" s="1"/>
  <c r="E152" i="2"/>
  <c r="F219" i="2"/>
  <c r="E219" i="2"/>
  <c r="G219" i="2" s="1"/>
  <c r="F529" i="2"/>
  <c r="H529" i="2" s="1"/>
  <c r="E529" i="2"/>
  <c r="F604" i="2"/>
  <c r="E604" i="2"/>
  <c r="G604" i="2" s="1"/>
  <c r="G366" i="2"/>
  <c r="F366" i="2"/>
  <c r="E366" i="2"/>
  <c r="F7" i="2"/>
  <c r="E7" i="2"/>
  <c r="F208" i="2"/>
  <c r="H208" i="2" s="1"/>
  <c r="E208" i="2"/>
  <c r="G208" i="2" s="1"/>
  <c r="G222" i="2"/>
  <c r="F222" i="2"/>
  <c r="E222" i="2"/>
  <c r="F30" i="2"/>
  <c r="H30" i="2" s="1"/>
  <c r="E30" i="2"/>
  <c r="F43" i="2"/>
  <c r="E43" i="2"/>
  <c r="F321" i="2"/>
  <c r="H321" i="2" s="1"/>
  <c r="E321" i="2"/>
  <c r="F206" i="2"/>
  <c r="E206" i="2"/>
  <c r="G206" i="2" s="1"/>
  <c r="G265" i="2"/>
  <c r="F265" i="2"/>
  <c r="H265" i="2" s="1"/>
  <c r="E265" i="2"/>
  <c r="F559" i="2"/>
  <c r="E559" i="2"/>
  <c r="F483" i="2"/>
  <c r="H483" i="2" s="1"/>
  <c r="E483" i="2"/>
  <c r="G483" i="2" s="1"/>
  <c r="G440" i="2"/>
  <c r="F440" i="2"/>
  <c r="E440" i="2"/>
  <c r="F616" i="2"/>
  <c r="H616" i="2" s="1"/>
  <c r="E616" i="2"/>
  <c r="F509" i="2"/>
  <c r="E509" i="2"/>
  <c r="G509" i="2" s="1"/>
  <c r="F80" i="2"/>
  <c r="H80" i="2" s="1"/>
  <c r="E80" i="2"/>
  <c r="F57" i="2"/>
  <c r="E57" i="2"/>
  <c r="G57" i="2" s="1"/>
  <c r="F26" i="2"/>
  <c r="E26" i="2"/>
  <c r="F4" i="2"/>
  <c r="E4" i="2"/>
  <c r="G4" i="2" s="1"/>
  <c r="F32" i="2"/>
  <c r="H32" i="2" s="1"/>
  <c r="E32" i="2"/>
  <c r="F609" i="2"/>
  <c r="E609" i="2"/>
  <c r="F311" i="2"/>
  <c r="E311" i="2"/>
  <c r="F497" i="2"/>
  <c r="E497" i="2"/>
  <c r="F227" i="2"/>
  <c r="H227" i="2" s="1"/>
  <c r="E227" i="2"/>
  <c r="G227" i="2" s="1"/>
  <c r="G486" i="2"/>
  <c r="F486" i="2"/>
  <c r="E486" i="2"/>
  <c r="F89" i="2"/>
  <c r="E89" i="2"/>
  <c r="F349" i="2"/>
  <c r="E349" i="2"/>
  <c r="F702" i="2"/>
  <c r="E702" i="2"/>
  <c r="G702" i="2" s="1"/>
  <c r="G69" i="2"/>
  <c r="F69" i="2"/>
  <c r="E69" i="2"/>
  <c r="F115" i="2"/>
  <c r="E115" i="2"/>
  <c r="F637" i="2"/>
  <c r="E637" i="2"/>
  <c r="G637" i="2" s="1"/>
  <c r="F264" i="2"/>
  <c r="H264" i="2" s="1"/>
  <c r="E264" i="2"/>
  <c r="F246" i="2"/>
  <c r="E246" i="2"/>
  <c r="G246" i="2" s="1"/>
  <c r="F378" i="2"/>
  <c r="E378" i="2"/>
  <c r="F297" i="2"/>
  <c r="E297" i="2"/>
  <c r="F198" i="2"/>
  <c r="E198" i="2"/>
  <c r="F202" i="2"/>
  <c r="E202" i="2"/>
  <c r="F185" i="2"/>
  <c r="E185" i="2"/>
  <c r="F565" i="2"/>
  <c r="E565" i="2"/>
  <c r="F177" i="2"/>
  <c r="E177" i="2"/>
  <c r="F134" i="2"/>
  <c r="E134" i="2"/>
  <c r="F161" i="2"/>
  <c r="E161" i="2"/>
  <c r="F39" i="2"/>
  <c r="E39" i="2"/>
  <c r="F14" i="2"/>
  <c r="E14" i="2"/>
  <c r="F56" i="2"/>
  <c r="E56" i="2"/>
  <c r="F210" i="2"/>
  <c r="E210" i="2"/>
  <c r="F22" i="2"/>
  <c r="E22" i="2"/>
  <c r="F59" i="2"/>
  <c r="E59" i="2"/>
  <c r="F68" i="2"/>
  <c r="E68" i="2"/>
  <c r="F353" i="2"/>
  <c r="E353" i="2"/>
  <c r="F518" i="2"/>
  <c r="E518" i="2"/>
  <c r="F476" i="2"/>
  <c r="E476" i="2"/>
  <c r="F201" i="2"/>
  <c r="E201" i="2"/>
  <c r="F683" i="2"/>
  <c r="E683" i="2"/>
  <c r="F708" i="2"/>
  <c r="E708" i="2"/>
  <c r="F664" i="2"/>
  <c r="E664" i="2"/>
  <c r="F461" i="2"/>
  <c r="E461" i="2"/>
  <c r="F464" i="2"/>
  <c r="E464" i="2"/>
  <c r="F96" i="2"/>
  <c r="E96" i="2"/>
  <c r="F47" i="2"/>
  <c r="E47" i="2"/>
  <c r="F127" i="2"/>
  <c r="E127" i="2"/>
  <c r="F647" i="2"/>
  <c r="E647" i="2"/>
  <c r="F175" i="2"/>
  <c r="E175" i="2"/>
  <c r="F90" i="2"/>
  <c r="E90" i="2"/>
  <c r="F217" i="2"/>
  <c r="E217" i="2"/>
  <c r="F29" i="2"/>
  <c r="H29" i="2" s="1"/>
  <c r="E29" i="2"/>
  <c r="F223" i="2"/>
  <c r="E223" i="2"/>
  <c r="F20" i="2"/>
  <c r="H20" i="2" s="1"/>
  <c r="E20" i="2"/>
  <c r="F601" i="2"/>
  <c r="E601" i="2"/>
  <c r="F241" i="2"/>
  <c r="H241" i="2" s="1"/>
  <c r="E241" i="2"/>
  <c r="F50" i="2"/>
  <c r="E50" i="2"/>
  <c r="F192" i="2"/>
  <c r="H192" i="2" s="1"/>
  <c r="E192" i="2"/>
  <c r="F12" i="2"/>
  <c r="E12" i="2"/>
  <c r="F270" i="2"/>
  <c r="H270" i="2" s="1"/>
  <c r="E270" i="2"/>
  <c r="F70" i="2"/>
  <c r="E70" i="2"/>
  <c r="F151" i="2"/>
  <c r="H151" i="2" s="1"/>
  <c r="E151" i="2"/>
  <c r="F207" i="2"/>
  <c r="E207" i="2"/>
  <c r="F52" i="2"/>
  <c r="H52" i="2" s="1"/>
  <c r="E52" i="2"/>
  <c r="F571" i="2"/>
  <c r="E571" i="2"/>
  <c r="F447" i="2"/>
  <c r="H447" i="2" s="1"/>
  <c r="E447" i="2"/>
  <c r="F285" i="2"/>
  <c r="E285" i="2"/>
  <c r="F121" i="2"/>
  <c r="H121" i="2" s="1"/>
  <c r="E121" i="2"/>
  <c r="F60" i="2"/>
  <c r="E60" i="2"/>
  <c r="F530" i="2"/>
  <c r="E530" i="2"/>
  <c r="F167" i="2"/>
  <c r="E167" i="2"/>
  <c r="F13" i="2"/>
  <c r="E13" i="2"/>
  <c r="F547" i="2"/>
  <c r="E547" i="2"/>
  <c r="F213" i="2"/>
  <c r="H213" i="2" s="1"/>
  <c r="E213" i="2"/>
  <c r="F132" i="2"/>
  <c r="E132" i="2"/>
  <c r="F79" i="2"/>
  <c r="H79" i="2" s="1"/>
  <c r="E79" i="2"/>
  <c r="F38" i="2"/>
  <c r="E38" i="2"/>
  <c r="F293" i="2"/>
  <c r="H293" i="2" s="1"/>
  <c r="E293" i="2"/>
  <c r="F178" i="2"/>
  <c r="E178" i="2"/>
  <c r="F551" i="2"/>
  <c r="H551" i="2" s="1"/>
  <c r="E551" i="2"/>
  <c r="F27" i="2"/>
  <c r="E27" i="2"/>
  <c r="H696" i="2"/>
  <c r="F696" i="2"/>
  <c r="E696" i="2"/>
  <c r="G696" i="2" s="1"/>
  <c r="F557" i="2"/>
  <c r="E557" i="2"/>
  <c r="F66" i="2"/>
  <c r="E66" i="2"/>
  <c r="G66" i="2" s="1"/>
  <c r="F370" i="2"/>
  <c r="H370" i="2" s="1"/>
  <c r="E370" i="2"/>
  <c r="F500" i="2"/>
  <c r="E500" i="2"/>
  <c r="G500" i="2" s="1"/>
  <c r="F195" i="2"/>
  <c r="E195" i="2"/>
  <c r="F92" i="2"/>
  <c r="H92" i="2" s="1"/>
  <c r="E92" i="2"/>
  <c r="F82" i="2"/>
  <c r="E82" i="2"/>
  <c r="H600" i="2"/>
  <c r="F600" i="2"/>
  <c r="E600" i="2"/>
  <c r="G600" i="2" s="1"/>
  <c r="F31" i="2"/>
  <c r="E31" i="2"/>
  <c r="F371" i="2"/>
  <c r="E371" i="2"/>
  <c r="G371" i="2" s="1"/>
  <c r="F37" i="2"/>
  <c r="E37" i="2"/>
  <c r="F307" i="2"/>
  <c r="E307" i="2"/>
  <c r="F139" i="2"/>
  <c r="E139" i="2"/>
  <c r="F473" i="2"/>
  <c r="G473" i="2" s="1"/>
  <c r="E473" i="2"/>
  <c r="F120" i="2"/>
  <c r="E120" i="2"/>
  <c r="H101" i="2"/>
  <c r="F101" i="2"/>
  <c r="E101" i="2"/>
  <c r="F174" i="2"/>
  <c r="E174" i="2"/>
  <c r="F170" i="2"/>
  <c r="E170" i="2"/>
  <c r="F35" i="2"/>
  <c r="E35" i="2"/>
  <c r="F86" i="2"/>
  <c r="E86" i="2"/>
  <c r="F543" i="2"/>
  <c r="G543" i="2" s="1"/>
  <c r="E543" i="2"/>
  <c r="F116" i="2"/>
  <c r="G116" i="2" s="1"/>
  <c r="E116" i="2"/>
  <c r="F516" i="2"/>
  <c r="E516" i="2"/>
  <c r="H615" i="2"/>
  <c r="F615" i="2"/>
  <c r="E615" i="2"/>
  <c r="G615" i="2" s="1"/>
  <c r="F44" i="2"/>
  <c r="E44" i="2"/>
  <c r="F158" i="2"/>
  <c r="E158" i="2"/>
  <c r="G158" i="2" s="1"/>
  <c r="F11" i="2"/>
  <c r="H11" i="2" s="1"/>
  <c r="E11" i="2"/>
  <c r="F240" i="2"/>
  <c r="E240" i="2"/>
  <c r="G240" i="2" s="1"/>
  <c r="F273" i="2"/>
  <c r="H273" i="2" s="1"/>
  <c r="E273" i="2"/>
  <c r="F383" i="2"/>
  <c r="G383" i="2" s="1"/>
  <c r="E383" i="2"/>
  <c r="F77" i="2"/>
  <c r="E77" i="2"/>
  <c r="H231" i="2"/>
  <c r="F231" i="2"/>
  <c r="E231" i="2"/>
  <c r="F109" i="2"/>
  <c r="E109" i="2"/>
  <c r="F262" i="2"/>
  <c r="H262" i="2" s="1"/>
  <c r="E262" i="2"/>
  <c r="G262" i="2" s="1"/>
  <c r="G673" i="2"/>
  <c r="F673" i="2"/>
  <c r="H673" i="2" s="1"/>
  <c r="E673" i="2"/>
  <c r="F313" i="2"/>
  <c r="H313" i="2" s="1"/>
  <c r="E313" i="2"/>
  <c r="F467" i="2"/>
  <c r="H467" i="2" s="1"/>
  <c r="E467" i="2"/>
  <c r="F236" i="2"/>
  <c r="E236" i="2"/>
  <c r="G236" i="2" s="1"/>
  <c r="G603" i="2"/>
  <c r="F603" i="2"/>
  <c r="H603" i="2" s="1"/>
  <c r="E603" i="2"/>
  <c r="G359" i="2"/>
  <c r="F359" i="2"/>
  <c r="H359" i="2" s="1"/>
  <c r="E359" i="2"/>
  <c r="F602" i="2"/>
  <c r="E602" i="2"/>
  <c r="G602" i="2" s="1"/>
  <c r="F41" i="2"/>
  <c r="E41" i="2"/>
  <c r="G41" i="2" s="1"/>
  <c r="G406" i="2"/>
  <c r="F406" i="2"/>
  <c r="H406" i="2" s="1"/>
  <c r="E406" i="2"/>
  <c r="F570" i="2"/>
  <c r="H570" i="2" s="1"/>
  <c r="E570" i="2"/>
  <c r="F541" i="2"/>
  <c r="H541" i="2" s="1"/>
  <c r="E541" i="2"/>
  <c r="F465" i="2"/>
  <c r="E465" i="2"/>
  <c r="G465" i="2" s="1"/>
  <c r="G159" i="2"/>
  <c r="F159" i="2"/>
  <c r="H159" i="2" s="1"/>
  <c r="E159" i="2"/>
  <c r="G78" i="2"/>
  <c r="F78" i="2"/>
  <c r="H78" i="2" s="1"/>
  <c r="E78" i="2"/>
  <c r="F658" i="2"/>
  <c r="E658" i="2"/>
  <c r="G658" i="2" s="1"/>
  <c r="F226" i="2"/>
  <c r="E226" i="2"/>
  <c r="G226" i="2" s="1"/>
  <c r="G595" i="2"/>
  <c r="F595" i="2"/>
  <c r="H595" i="2" s="1"/>
  <c r="E595" i="2"/>
  <c r="F144" i="2"/>
  <c r="H144" i="2" s="1"/>
  <c r="E144" i="2"/>
  <c r="F119" i="2"/>
  <c r="H119" i="2" s="1"/>
  <c r="E119" i="2"/>
  <c r="F216" i="2"/>
  <c r="E216" i="2"/>
  <c r="G216" i="2" s="1"/>
  <c r="G474" i="2"/>
  <c r="F474" i="2"/>
  <c r="H474" i="2" s="1"/>
  <c r="E474" i="2"/>
  <c r="G165" i="2"/>
  <c r="F165" i="2"/>
  <c r="H165" i="2" s="1"/>
  <c r="E165" i="2"/>
  <c r="F304" i="2"/>
  <c r="E304" i="2"/>
  <c r="G304" i="2" s="1"/>
  <c r="F182" i="2"/>
  <c r="E182" i="2"/>
  <c r="G182" i="2" s="1"/>
  <c r="G451" i="2"/>
  <c r="F451" i="2"/>
  <c r="H451" i="2" s="1"/>
  <c r="E451" i="2"/>
  <c r="F507" i="2"/>
  <c r="H507" i="2" s="1"/>
  <c r="E507" i="2"/>
  <c r="F401" i="2"/>
  <c r="H401" i="2" s="1"/>
  <c r="E401" i="2"/>
  <c r="F46" i="2"/>
  <c r="E46" i="2"/>
  <c r="G46" i="2" s="1"/>
  <c r="G155" i="2"/>
  <c r="F155" i="2"/>
  <c r="H155" i="2" s="1"/>
  <c r="E155" i="2"/>
  <c r="G498" i="2"/>
  <c r="F498" i="2"/>
  <c r="H498" i="2" s="1"/>
  <c r="E498" i="2"/>
  <c r="F156" i="2"/>
  <c r="E156" i="2"/>
  <c r="G156" i="2" s="1"/>
  <c r="F489" i="2"/>
  <c r="E489" i="2"/>
  <c r="G489" i="2" s="1"/>
  <c r="G267" i="2"/>
  <c r="F267" i="2"/>
  <c r="H267" i="2" s="1"/>
  <c r="E267" i="2"/>
  <c r="F2" i="2"/>
  <c r="H2" i="2" s="1"/>
  <c r="E2" i="2"/>
  <c r="F432" i="2"/>
  <c r="H432" i="2" s="1"/>
  <c r="E432" i="2"/>
  <c r="F97" i="2"/>
  <c r="E97" i="2"/>
  <c r="G97" i="2" s="1"/>
  <c r="G457" i="2"/>
  <c r="F457" i="2"/>
  <c r="H457" i="2" s="1"/>
  <c r="E457" i="2"/>
  <c r="G377" i="2"/>
  <c r="F377" i="2"/>
  <c r="H377" i="2" s="1"/>
  <c r="E377" i="2"/>
  <c r="F141" i="2"/>
  <c r="E141" i="2"/>
  <c r="G141" i="2" s="1"/>
  <c r="F356" i="2"/>
  <c r="E356" i="2"/>
  <c r="G356" i="2" s="1"/>
  <c r="G331" i="2"/>
  <c r="F331" i="2"/>
  <c r="H331" i="2" s="1"/>
  <c r="E331" i="2"/>
  <c r="F621" i="2"/>
  <c r="H621" i="2" s="1"/>
  <c r="E621" i="2"/>
  <c r="F184" i="2"/>
  <c r="H184" i="2" s="1"/>
  <c r="E184" i="2"/>
  <c r="F564" i="2"/>
  <c r="E564" i="2"/>
  <c r="G564" i="2" s="1"/>
  <c r="G112" i="2"/>
  <c r="F112" i="2"/>
  <c r="H112" i="2" s="1"/>
  <c r="E112" i="2"/>
  <c r="G17" i="2"/>
  <c r="F17" i="2"/>
  <c r="H17" i="2" s="1"/>
  <c r="E17" i="2"/>
  <c r="F279" i="2"/>
  <c r="E279" i="2"/>
  <c r="G279" i="2" s="1"/>
  <c r="F458" i="2"/>
  <c r="E458" i="2"/>
  <c r="G458" i="2" s="1"/>
  <c r="G205" i="2"/>
  <c r="F205" i="2"/>
  <c r="H205" i="2" s="1"/>
  <c r="E205" i="2"/>
  <c r="F573" i="2"/>
  <c r="H573" i="2" s="1"/>
  <c r="E573" i="2"/>
  <c r="F327" i="2"/>
  <c r="H327" i="2" s="1"/>
  <c r="E327" i="2"/>
  <c r="F125" i="2"/>
  <c r="E125" i="2"/>
  <c r="G125" i="2" s="1"/>
  <c r="G42" i="2"/>
  <c r="F42" i="2"/>
  <c r="H42" i="2" s="1"/>
  <c r="E42" i="2"/>
  <c r="G244" i="2"/>
  <c r="F244" i="2"/>
  <c r="H244" i="2" s="1"/>
  <c r="E244" i="2"/>
  <c r="F54" i="2"/>
  <c r="E54" i="2"/>
  <c r="G54" i="2" s="1"/>
  <c r="F376" i="2"/>
  <c r="E376" i="2"/>
  <c r="G376" i="2" s="1"/>
  <c r="G83" i="2"/>
  <c r="F83" i="2"/>
  <c r="H83" i="2" s="1"/>
  <c r="E83" i="2"/>
  <c r="F21" i="2"/>
  <c r="H21" i="2" s="1"/>
  <c r="E21" i="2"/>
  <c r="F250" i="2"/>
  <c r="H250" i="2" s="1"/>
  <c r="E250" i="2"/>
  <c r="F33" i="2"/>
  <c r="E33" i="2"/>
  <c r="F326" i="2"/>
  <c r="E326" i="2"/>
  <c r="F74" i="2"/>
  <c r="E74" i="2"/>
  <c r="G74" i="2" s="1"/>
  <c r="G608" i="2"/>
  <c r="F608" i="2"/>
  <c r="E608" i="2"/>
  <c r="F578" i="2"/>
  <c r="E578" i="2"/>
  <c r="F8" i="2"/>
  <c r="E8" i="2"/>
  <c r="G8" i="2" s="1"/>
  <c r="G584" i="2"/>
  <c r="F584" i="2"/>
  <c r="H584" i="2" s="1"/>
  <c r="E584" i="2"/>
  <c r="F412" i="2"/>
  <c r="E412" i="2"/>
  <c r="G412" i="2" s="1"/>
  <c r="F53" i="2"/>
  <c r="E53" i="2"/>
  <c r="G53" i="2" s="1"/>
  <c r="F409" i="2"/>
  <c r="E409" i="2"/>
  <c r="G409" i="2" s="1"/>
  <c r="F283" i="2"/>
  <c r="E283" i="2"/>
  <c r="G283" i="2" s="1"/>
  <c r="G414" i="2"/>
  <c r="F414" i="2"/>
  <c r="H414" i="2" s="1"/>
  <c r="E414" i="2"/>
  <c r="F348" i="2"/>
  <c r="E348" i="2"/>
  <c r="G348" i="2" s="1"/>
  <c r="F596" i="2"/>
  <c r="E596" i="2"/>
  <c r="G596" i="2" s="1"/>
  <c r="F72" i="2"/>
  <c r="H72" i="2" s="1"/>
  <c r="E72" i="2"/>
  <c r="F123" i="2"/>
  <c r="E123" i="2"/>
  <c r="F485" i="2"/>
  <c r="E485" i="2"/>
  <c r="F688" i="2"/>
  <c r="E688" i="2"/>
  <c r="G688" i="2" s="1"/>
  <c r="G426" i="2"/>
  <c r="F426" i="2"/>
  <c r="H426" i="2" s="1"/>
  <c r="E426" i="2"/>
  <c r="F67" i="2"/>
  <c r="E67" i="2"/>
  <c r="F617" i="2"/>
  <c r="E617" i="2"/>
  <c r="G617" i="2" s="1"/>
  <c r="F402" i="2"/>
  <c r="E402" i="2"/>
  <c r="G402" i="2" s="1"/>
  <c r="F71" i="2"/>
  <c r="E71" i="2"/>
  <c r="G71" i="2" s="1"/>
  <c r="F558" i="2"/>
  <c r="E558" i="2"/>
  <c r="F303" i="2"/>
  <c r="E303" i="2"/>
  <c r="G303" i="2" s="1"/>
  <c r="F496" i="2"/>
  <c r="E496" i="2"/>
  <c r="F577" i="2"/>
  <c r="H577" i="2" s="1"/>
  <c r="E577" i="2"/>
  <c r="F576" i="2"/>
  <c r="E576" i="2"/>
  <c r="F482" i="2"/>
  <c r="E482" i="2"/>
  <c r="F282" i="2"/>
  <c r="E282" i="2"/>
  <c r="G282" i="2" s="1"/>
  <c r="G169" i="2"/>
  <c r="F169" i="2"/>
  <c r="H169" i="2" s="1"/>
  <c r="E169" i="2"/>
  <c r="F5" i="2"/>
  <c r="E5" i="2"/>
  <c r="F437" i="2"/>
  <c r="E437" i="2"/>
  <c r="F63" i="2"/>
  <c r="E63" i="2"/>
  <c r="G63" i="2" s="1"/>
  <c r="G445" i="2"/>
  <c r="F445" i="2"/>
  <c r="H445" i="2" s="1"/>
  <c r="E445" i="2"/>
  <c r="F73" i="2"/>
  <c r="E73" i="2"/>
  <c r="F290" i="2"/>
  <c r="E290" i="2"/>
  <c r="F55" i="2"/>
  <c r="E55" i="2"/>
  <c r="F668" i="2"/>
  <c r="E668" i="2"/>
  <c r="G668" i="2" s="1"/>
  <c r="F375" i="2"/>
  <c r="E375" i="2"/>
  <c r="F105" i="2"/>
  <c r="E105" i="2"/>
  <c r="G105" i="2" s="1"/>
  <c r="F388" i="2"/>
  <c r="E388" i="2"/>
  <c r="F399" i="2"/>
  <c r="E399" i="2"/>
  <c r="G399" i="2" s="1"/>
  <c r="F435" i="2"/>
  <c r="E435" i="2"/>
  <c r="F698" i="2"/>
  <c r="E698" i="2"/>
  <c r="G698" i="2" s="1"/>
  <c r="F539" i="2"/>
  <c r="E539" i="2"/>
  <c r="G539" i="2" s="1"/>
  <c r="F420" i="2"/>
  <c r="H420" i="2" s="1"/>
  <c r="E420" i="2"/>
  <c r="F670" i="2"/>
  <c r="E670" i="2"/>
  <c r="F24" i="2"/>
  <c r="E24" i="2"/>
  <c r="F106" i="2"/>
  <c r="E106" i="2"/>
  <c r="G106" i="2" s="1"/>
  <c r="G606" i="2"/>
  <c r="F606" i="2"/>
  <c r="H606" i="2" s="1"/>
  <c r="E606" i="2"/>
  <c r="F471" i="2"/>
  <c r="E471" i="2"/>
  <c r="F62" i="2"/>
  <c r="E62" i="2"/>
  <c r="F194" i="2"/>
  <c r="E194" i="2"/>
  <c r="G194" i="2" s="1"/>
  <c r="F193" i="2"/>
  <c r="E193" i="2"/>
  <c r="G193" i="2" s="1"/>
  <c r="F286" i="2"/>
  <c r="E286" i="2"/>
  <c r="F389" i="2"/>
  <c r="E389" i="2"/>
  <c r="G389" i="2" s="1"/>
  <c r="F544" i="2"/>
  <c r="E544" i="2"/>
  <c r="F454" i="2"/>
  <c r="H454" i="2" s="1"/>
  <c r="E454" i="2"/>
  <c r="F203" i="2"/>
  <c r="E203" i="2"/>
  <c r="F460" i="2"/>
  <c r="E460" i="2"/>
  <c r="F122" i="2"/>
  <c r="E122" i="2"/>
  <c r="G419" i="2"/>
  <c r="F419" i="2"/>
  <c r="H419" i="2" s="1"/>
  <c r="E419" i="2"/>
  <c r="F34" i="2"/>
  <c r="E34" i="2"/>
  <c r="F190" i="2"/>
  <c r="E190" i="2"/>
  <c r="F448" i="2"/>
  <c r="E448" i="2"/>
  <c r="G448" i="2" s="1"/>
  <c r="G546" i="2"/>
  <c r="F546" i="2"/>
  <c r="H546" i="2" s="1"/>
  <c r="E546" i="2"/>
  <c r="F131" i="2"/>
  <c r="E131" i="2"/>
  <c r="F316" i="2"/>
  <c r="E316" i="2"/>
  <c r="F245" i="2"/>
  <c r="E245" i="2"/>
  <c r="F100" i="2"/>
  <c r="E100" i="2"/>
  <c r="G100" i="2" s="1"/>
  <c r="F64" i="2"/>
  <c r="E64" i="2"/>
  <c r="F251" i="2"/>
  <c r="E251" i="2"/>
  <c r="G251" i="2" s="1"/>
  <c r="F631" i="2"/>
  <c r="E631" i="2"/>
  <c r="F336" i="2"/>
  <c r="E336" i="2"/>
  <c r="G336" i="2" s="1"/>
  <c r="F235" i="2"/>
  <c r="E235" i="2"/>
  <c r="F649" i="2"/>
  <c r="E649" i="2"/>
  <c r="G649" i="2" s="1"/>
  <c r="F110" i="2"/>
  <c r="E110" i="2"/>
  <c r="F624" i="2"/>
  <c r="E624" i="2"/>
  <c r="G624" i="2" s="1"/>
  <c r="F61" i="2"/>
  <c r="E61" i="2"/>
  <c r="F243" i="2"/>
  <c r="E243" i="2"/>
  <c r="G243" i="2" s="1"/>
  <c r="F129" i="2"/>
  <c r="E129" i="2"/>
  <c r="F172" i="2"/>
  <c r="H172" i="2" s="1"/>
  <c r="E172" i="2"/>
  <c r="G172" i="2" s="1"/>
  <c r="F3" i="2"/>
  <c r="E3" i="2"/>
  <c r="F76" i="2"/>
  <c r="E76" i="2"/>
  <c r="F534" i="2"/>
  <c r="E534" i="2"/>
  <c r="F663" i="2"/>
  <c r="E663" i="2"/>
  <c r="F499" i="2"/>
  <c r="E499" i="2"/>
  <c r="F230" i="2"/>
  <c r="E230" i="2"/>
  <c r="F634" i="2"/>
  <c r="E634" i="2"/>
  <c r="F85" i="2"/>
  <c r="E85" i="2"/>
  <c r="F263" i="2"/>
  <c r="E263" i="2"/>
  <c r="F211" i="2"/>
  <c r="E211" i="2"/>
  <c r="F352" i="2"/>
  <c r="E352" i="2"/>
  <c r="F441" i="2"/>
  <c r="E441" i="2"/>
  <c r="F199" i="2"/>
  <c r="E199" i="2"/>
  <c r="F91" i="2"/>
  <c r="H91" i="2" s="1"/>
  <c r="E91" i="2"/>
  <c r="F686" i="2"/>
  <c r="E686" i="2"/>
  <c r="F411" i="2"/>
  <c r="H411" i="2" s="1"/>
  <c r="E411" i="2"/>
  <c r="F179" i="2"/>
  <c r="E179" i="2"/>
  <c r="F45" i="2"/>
  <c r="H45" i="2" s="1"/>
  <c r="E45" i="2"/>
  <c r="F358" i="2"/>
  <c r="E358" i="2"/>
  <c r="F114" i="2"/>
  <c r="H114" i="2" s="1"/>
  <c r="E114" i="2"/>
  <c r="F168" i="2"/>
  <c r="E168" i="2"/>
  <c r="F341" i="2"/>
  <c r="H341" i="2" s="1"/>
  <c r="E341" i="2"/>
  <c r="F611" i="2"/>
  <c r="H611" i="2" s="1"/>
  <c r="E611" i="2"/>
  <c r="F346" i="2"/>
  <c r="H346" i="2" s="1"/>
  <c r="E346" i="2"/>
  <c r="F450" i="2"/>
  <c r="H450" i="2" s="1"/>
  <c r="E450" i="2"/>
  <c r="F215" i="2"/>
  <c r="H215" i="2" s="1"/>
  <c r="E215" i="2"/>
  <c r="F280" i="2"/>
  <c r="H280" i="2" s="1"/>
  <c r="E280" i="2"/>
  <c r="F36" i="2"/>
  <c r="H36" i="2" s="1"/>
  <c r="E36" i="2"/>
  <c r="F229" i="2"/>
  <c r="H229" i="2" s="1"/>
  <c r="E229" i="2"/>
  <c r="F685" i="2"/>
  <c r="H685" i="2" s="1"/>
  <c r="E685" i="2"/>
  <c r="F444" i="2"/>
  <c r="H444" i="2" s="1"/>
  <c r="E444" i="2"/>
  <c r="F692" i="2"/>
  <c r="H692" i="2" s="1"/>
  <c r="E692" i="2"/>
  <c r="F365" i="2"/>
  <c r="H365" i="2" s="1"/>
  <c r="E365" i="2"/>
  <c r="F481" i="2"/>
  <c r="H481" i="2" s="1"/>
  <c r="E481" i="2"/>
  <c r="F135" i="2"/>
  <c r="H135" i="2" s="1"/>
  <c r="E135" i="2"/>
  <c r="F126" i="2"/>
  <c r="H126" i="2" s="1"/>
  <c r="E126" i="2"/>
  <c r="F671" i="2"/>
  <c r="H671" i="2" s="1"/>
  <c r="E671" i="2"/>
  <c r="F84" i="2"/>
  <c r="H84" i="2" s="1"/>
  <c r="E84" i="2"/>
  <c r="F212" i="2"/>
  <c r="H212" i="2" s="1"/>
  <c r="E212" i="2"/>
  <c r="F706" i="2"/>
  <c r="H706" i="2" s="1"/>
  <c r="E706" i="2"/>
  <c r="F520" i="2"/>
  <c r="H520" i="2" s="1"/>
  <c r="E520" i="2"/>
  <c r="F493" i="2"/>
  <c r="E493" i="2"/>
  <c r="F653" i="2"/>
  <c r="H653" i="2" s="1"/>
  <c r="E653" i="2"/>
  <c r="G128" i="2"/>
  <c r="F128" i="2"/>
  <c r="E128" i="2"/>
  <c r="F491" i="2"/>
  <c r="E491" i="2"/>
  <c r="G491" i="2" s="1"/>
  <c r="F15" i="2"/>
  <c r="E15" i="2"/>
  <c r="F124" i="2"/>
  <c r="E124" i="2"/>
  <c r="G628" i="2"/>
  <c r="F628" i="2"/>
  <c r="E628" i="2"/>
  <c r="F154" i="2"/>
  <c r="H154" i="2" s="1"/>
  <c r="E154" i="2"/>
  <c r="F257" i="2"/>
  <c r="E257" i="2"/>
  <c r="F196" i="2"/>
  <c r="H196" i="2" s="1"/>
  <c r="E196" i="2"/>
  <c r="F533" i="2"/>
  <c r="E533" i="2"/>
  <c r="G533" i="2" s="1"/>
  <c r="F418" i="2"/>
  <c r="H418" i="2" s="1"/>
  <c r="E418" i="2"/>
  <c r="F592" i="2"/>
  <c r="E592" i="2"/>
  <c r="G592" i="2" s="1"/>
  <c r="F449" i="2"/>
  <c r="H449" i="2" s="1"/>
  <c r="E449" i="2"/>
  <c r="F679" i="2"/>
  <c r="E679" i="2"/>
  <c r="G679" i="2" s="1"/>
  <c r="F680" i="2"/>
  <c r="H680" i="2" s="1"/>
  <c r="E680" i="2"/>
  <c r="F147" i="2"/>
  <c r="E147" i="2"/>
  <c r="F394" i="2"/>
  <c r="H394" i="2" s="1"/>
  <c r="E394" i="2"/>
  <c r="G255" i="2"/>
  <c r="F255" i="2"/>
  <c r="E255" i="2"/>
  <c r="F157" i="2"/>
  <c r="E157" i="2"/>
  <c r="G157" i="2" s="1"/>
  <c r="F137" i="2"/>
  <c r="E137" i="2"/>
  <c r="F143" i="2"/>
  <c r="E143" i="2"/>
  <c r="G656" i="2"/>
  <c r="F656" i="2"/>
  <c r="E656" i="2"/>
  <c r="F400" i="2"/>
  <c r="H400" i="2" s="1"/>
  <c r="E400" i="2"/>
  <c r="F40" i="2"/>
  <c r="E40" i="2"/>
  <c r="F271" i="2"/>
  <c r="H271" i="2" s="1"/>
  <c r="E271" i="2"/>
  <c r="F99" i="2"/>
  <c r="E99" i="2"/>
  <c r="G99" i="2" s="1"/>
  <c r="F25" i="2"/>
  <c r="H25" i="2" s="1"/>
  <c r="E25" i="2"/>
  <c r="F183" i="2"/>
  <c r="E183" i="2"/>
  <c r="G183" i="2" s="1"/>
  <c r="F214" i="2"/>
  <c r="H214" i="2" s="1"/>
  <c r="E214" i="2"/>
  <c r="F695" i="2"/>
  <c r="E695" i="2"/>
  <c r="G695" i="2" s="1"/>
  <c r="F620" i="2"/>
  <c r="H620" i="2" s="1"/>
  <c r="E620" i="2"/>
  <c r="F94" i="2"/>
  <c r="E94" i="2"/>
  <c r="F361" i="2"/>
  <c r="H361" i="2" s="1"/>
  <c r="E361" i="2"/>
  <c r="G276" i="2"/>
  <c r="F276" i="2"/>
  <c r="E276" i="2"/>
  <c r="F438" i="2"/>
  <c r="E438" i="2"/>
  <c r="G438" i="2" s="1"/>
  <c r="F517" i="2"/>
  <c r="E517" i="2"/>
  <c r="F324" i="2"/>
  <c r="E324" i="2"/>
  <c r="G504" i="2"/>
  <c r="F504" i="2"/>
  <c r="E504" i="2"/>
  <c r="F691" i="2"/>
  <c r="H691" i="2" s="1"/>
  <c r="E691" i="2"/>
  <c r="F328" i="2"/>
  <c r="E328" i="2"/>
  <c r="F355" i="2"/>
  <c r="H355" i="2" s="1"/>
  <c r="E355" i="2"/>
  <c r="F281" i="2"/>
  <c r="E281" i="2"/>
  <c r="G281" i="2" s="1"/>
  <c r="F75" i="2"/>
  <c r="H75" i="2" s="1"/>
  <c r="E75" i="2"/>
  <c r="F189" i="2"/>
  <c r="E189" i="2"/>
  <c r="G189" i="2" s="1"/>
  <c r="F456" i="2"/>
  <c r="E456" i="2"/>
  <c r="F354" i="2"/>
  <c r="E354" i="2"/>
  <c r="F350" i="2"/>
  <c r="E350" i="2"/>
  <c r="F382" i="2"/>
  <c r="E382" i="2"/>
  <c r="F459" i="2"/>
  <c r="E459" i="2"/>
  <c r="F296" i="2"/>
  <c r="E296" i="2"/>
  <c r="F586" i="2"/>
  <c r="E586" i="2"/>
  <c r="F413" i="2"/>
  <c r="E413" i="2"/>
  <c r="F104" i="2"/>
  <c r="E104" i="2"/>
  <c r="F556" i="2"/>
  <c r="E556" i="2"/>
  <c r="F130" i="2"/>
  <c r="E130" i="2"/>
  <c r="F622" i="2"/>
  <c r="E622" i="2"/>
  <c r="F140" i="2"/>
  <c r="E140" i="2"/>
  <c r="F181" i="2"/>
  <c r="E181" i="2"/>
  <c r="F65" i="2"/>
  <c r="E65" i="2"/>
  <c r="F550" i="2"/>
  <c r="E550" i="2"/>
  <c r="F607" i="2"/>
  <c r="E607" i="2"/>
  <c r="F19" i="2"/>
  <c r="E19" i="2"/>
  <c r="F224" i="2"/>
  <c r="E224" i="2"/>
  <c r="F667" i="2"/>
  <c r="E667" i="2"/>
  <c r="F568" i="2"/>
  <c r="E568" i="2"/>
  <c r="F689" i="2"/>
  <c r="E689" i="2"/>
  <c r="F142" i="2"/>
  <c r="E142" i="2"/>
  <c r="F88" i="2"/>
  <c r="E88" i="2"/>
  <c r="F145" i="2"/>
  <c r="E145" i="2"/>
  <c r="F415" i="2"/>
  <c r="E415" i="2"/>
  <c r="F672" i="2"/>
  <c r="E672" i="2"/>
  <c r="F555" i="2"/>
  <c r="E555" i="2"/>
  <c r="F690" i="2"/>
  <c r="E690" i="2"/>
  <c r="F387" i="2"/>
  <c r="E387" i="2"/>
  <c r="F405" i="2"/>
  <c r="E405" i="2"/>
  <c r="F446" i="2"/>
  <c r="E446" i="2"/>
  <c r="F662" i="2"/>
  <c r="E662" i="2"/>
  <c r="F431" i="2"/>
  <c r="E431" i="2"/>
  <c r="F488" i="2"/>
  <c r="E488" i="2"/>
  <c r="F247" i="2"/>
  <c r="E247" i="2"/>
  <c r="F701" i="2"/>
  <c r="E701" i="2"/>
  <c r="F462" i="2"/>
  <c r="E462" i="2"/>
  <c r="F332" i="2"/>
  <c r="E332" i="2"/>
  <c r="F173" i="2"/>
  <c r="E173" i="2"/>
  <c r="F163" i="2"/>
  <c r="E163" i="2"/>
  <c r="F477" i="2"/>
  <c r="E477" i="2"/>
  <c r="F136" i="2"/>
  <c r="H136" i="2" s="1"/>
  <c r="E136" i="2"/>
  <c r="F526" i="2"/>
  <c r="E526" i="2"/>
  <c r="F532" i="2"/>
  <c r="E532" i="2"/>
  <c r="F626" i="2"/>
  <c r="E626" i="2"/>
  <c r="F480" i="2"/>
  <c r="E480" i="2"/>
  <c r="F111" i="2"/>
  <c r="E111" i="2"/>
  <c r="F320" i="2"/>
  <c r="H320" i="2" s="1"/>
  <c r="E320" i="2"/>
  <c r="F519" i="2"/>
  <c r="E519" i="2"/>
  <c r="G334" i="2"/>
  <c r="F334" i="2"/>
  <c r="E334" i="2"/>
  <c r="F381" i="2"/>
  <c r="E381" i="2"/>
  <c r="F605" i="2"/>
  <c r="H605" i="2" s="1"/>
  <c r="E605" i="2"/>
  <c r="G209" i="2"/>
  <c r="F209" i="2"/>
  <c r="E209" i="2"/>
  <c r="F218" i="2"/>
  <c r="E218" i="2"/>
  <c r="G218" i="2" s="1"/>
  <c r="F639" i="2"/>
  <c r="E639" i="2"/>
  <c r="F200" i="2"/>
  <c r="E200" i="2"/>
  <c r="G200" i="2" s="1"/>
  <c r="F525" i="2"/>
  <c r="H525" i="2" s="1"/>
  <c r="E525" i="2"/>
  <c r="F302" i="2"/>
  <c r="H302" i="2" s="1"/>
  <c r="E302" i="2"/>
  <c r="F395" i="2"/>
  <c r="E395" i="2"/>
  <c r="F103" i="2"/>
  <c r="E103" i="2"/>
  <c r="F374" i="2"/>
  <c r="E374" i="2"/>
  <c r="F681" i="2"/>
  <c r="E681" i="2"/>
  <c r="F221" i="2"/>
  <c r="E221" i="2"/>
  <c r="F333" i="2"/>
  <c r="H333" i="2" s="1"/>
  <c r="E333" i="2"/>
  <c r="F386" i="2"/>
  <c r="H386" i="2" s="1"/>
  <c r="E386" i="2"/>
  <c r="G613" i="2"/>
  <c r="F613" i="2"/>
  <c r="E613" i="2"/>
  <c r="F575" i="2"/>
  <c r="E575" i="2"/>
  <c r="F107" i="2"/>
  <c r="H107" i="2" s="1"/>
  <c r="E107" i="2"/>
  <c r="F197" i="2"/>
  <c r="E197" i="2"/>
  <c r="G197" i="2" s="1"/>
  <c r="F16" i="2"/>
  <c r="H16" i="2" s="1"/>
  <c r="E16" i="2"/>
  <c r="F646" i="2"/>
  <c r="E646" i="2"/>
  <c r="F118" i="2"/>
  <c r="E118" i="2"/>
  <c r="G118" i="2" s="1"/>
  <c r="F396" i="2"/>
  <c r="H396" i="2" s="1"/>
  <c r="E396" i="2"/>
  <c r="F666" i="2"/>
  <c r="E666" i="2"/>
  <c r="F513" i="2"/>
  <c r="E513" i="2"/>
  <c r="F598" i="2"/>
  <c r="E598" i="2"/>
  <c r="G598" i="2" s="1"/>
  <c r="F319" i="2"/>
  <c r="E319" i="2"/>
  <c r="F393" i="2"/>
  <c r="E393" i="2"/>
  <c r="F391" i="2"/>
  <c r="E391" i="2"/>
  <c r="F133" i="2"/>
  <c r="E133" i="2"/>
  <c r="G133" i="2" s="1"/>
  <c r="F678" i="2"/>
  <c r="H678" i="2" s="1"/>
  <c r="E678" i="2"/>
  <c r="F470" i="2"/>
  <c r="E470" i="2"/>
  <c r="G470" i="2" s="1"/>
  <c r="F269" i="2"/>
  <c r="E269" i="2"/>
  <c r="F554" i="2"/>
  <c r="H554" i="2" s="1"/>
  <c r="E554" i="2"/>
  <c r="F306" i="2"/>
  <c r="E306" i="2"/>
  <c r="G306" i="2" s="1"/>
  <c r="F261" i="2"/>
  <c r="H261" i="2" s="1"/>
  <c r="E261" i="2"/>
  <c r="F220" i="2"/>
  <c r="E220" i="2"/>
  <c r="G645" i="2"/>
  <c r="F645" i="2"/>
  <c r="E645" i="2"/>
  <c r="F599" i="2"/>
  <c r="H599" i="2" s="1"/>
  <c r="E599" i="2"/>
  <c r="F403" i="2"/>
  <c r="H403" i="2" s="1"/>
  <c r="E403" i="2"/>
  <c r="F323" i="2"/>
  <c r="E323" i="2"/>
  <c r="F292" i="2"/>
  <c r="E292" i="2"/>
  <c r="F176" i="2"/>
  <c r="H176" i="2" s="1"/>
  <c r="E176" i="2"/>
  <c r="F300" i="2"/>
  <c r="E300" i="2"/>
  <c r="F259" i="2"/>
  <c r="E259" i="2"/>
  <c r="F524" i="2"/>
  <c r="H524" i="2" s="1"/>
  <c r="E524" i="2"/>
  <c r="F239" i="2"/>
  <c r="H239" i="2" s="1"/>
  <c r="E239" i="2"/>
  <c r="F191" i="2"/>
  <c r="E191" i="2"/>
  <c r="G191" i="2" s="1"/>
  <c r="F180" i="2"/>
  <c r="E180" i="2"/>
  <c r="F301" i="2"/>
  <c r="H301" i="2" s="1"/>
  <c r="E301" i="2"/>
  <c r="G301" i="2" s="1"/>
  <c r="F233" i="2"/>
  <c r="E233" i="2"/>
  <c r="G233" i="2" s="1"/>
  <c r="F566" i="2"/>
  <c r="H566" i="2" s="1"/>
  <c r="E566" i="2"/>
  <c r="F506" i="2"/>
  <c r="E506" i="2"/>
  <c r="G589" i="2"/>
  <c r="F589" i="2"/>
  <c r="H589" i="2" s="1"/>
  <c r="E589" i="2"/>
  <c r="F591" i="2"/>
  <c r="H591" i="2" s="1"/>
  <c r="E591" i="2"/>
  <c r="F117" i="2"/>
  <c r="H117" i="2" s="1"/>
  <c r="E117" i="2"/>
  <c r="F253" i="2"/>
  <c r="E253" i="2"/>
  <c r="F164" i="2"/>
  <c r="E164" i="2"/>
  <c r="F149" i="2"/>
  <c r="H149" i="2" s="1"/>
  <c r="E149" i="2"/>
  <c r="F51" i="2"/>
  <c r="E51" i="2"/>
  <c r="F521" i="2"/>
  <c r="E521" i="2"/>
  <c r="F288" i="2"/>
  <c r="H288" i="2" s="1"/>
  <c r="E288" i="2"/>
  <c r="F108" i="2"/>
  <c r="H108" i="2" s="1"/>
  <c r="E108" i="2"/>
  <c r="F360" i="2"/>
  <c r="E360" i="2"/>
  <c r="G360" i="2" s="1"/>
  <c r="F295" i="2"/>
  <c r="E295" i="2"/>
  <c r="F655" i="2"/>
  <c r="H655" i="2" s="1"/>
  <c r="E655" i="2"/>
  <c r="G655" i="2" s="1"/>
  <c r="F380" i="2"/>
  <c r="E380" i="2"/>
  <c r="G380" i="2" s="1"/>
  <c r="F510" i="2"/>
  <c r="H510" i="2" s="1"/>
  <c r="E510" i="2"/>
  <c r="F369" i="2"/>
  <c r="E369" i="2"/>
  <c r="G633" i="2"/>
  <c r="F633" i="2"/>
  <c r="H633" i="2" s="1"/>
  <c r="E633" i="2"/>
  <c r="F299" i="2"/>
  <c r="H299" i="2" s="1"/>
  <c r="E299" i="2"/>
  <c r="F638" i="2"/>
  <c r="H638" i="2" s="1"/>
  <c r="E638" i="2"/>
  <c r="F439" i="2"/>
  <c r="E439" i="2"/>
  <c r="F522" i="2"/>
  <c r="E522" i="2"/>
  <c r="F298" i="2"/>
  <c r="H298" i="2" s="1"/>
  <c r="E298" i="2"/>
  <c r="F318" i="2"/>
  <c r="E318" i="2"/>
  <c r="G515" i="2"/>
  <c r="F515" i="2"/>
  <c r="H515" i="2" s="1"/>
  <c r="E515" i="2"/>
  <c r="F590" i="2"/>
  <c r="H590" i="2" s="1"/>
  <c r="E590" i="2"/>
  <c r="G590" i="2" s="1"/>
  <c r="F254" i="2"/>
  <c r="E254" i="2"/>
  <c r="F162" i="2"/>
  <c r="H162" i="2" s="1"/>
  <c r="E162" i="2"/>
  <c r="F434" i="2"/>
  <c r="H434" i="2" s="1"/>
  <c r="E434" i="2"/>
  <c r="F700" i="2"/>
  <c r="E700" i="2"/>
  <c r="F187" i="2"/>
  <c r="H187" i="2" s="1"/>
  <c r="E187" i="2"/>
  <c r="F563" i="2"/>
  <c r="E563" i="2"/>
  <c r="F424" i="2"/>
  <c r="E424" i="2"/>
  <c r="G424" i="2" s="1"/>
  <c r="G574" i="2"/>
  <c r="F574" i="2"/>
  <c r="H574" i="2" s="1"/>
  <c r="E574" i="2"/>
  <c r="F345" i="2"/>
  <c r="E345" i="2"/>
  <c r="F511" i="2"/>
  <c r="H511" i="2" s="1"/>
  <c r="E511" i="2"/>
  <c r="F580" i="2"/>
  <c r="H580" i="2" s="1"/>
  <c r="E580" i="2"/>
  <c r="F478" i="2"/>
  <c r="E478" i="2"/>
  <c r="F587" i="2"/>
  <c r="H587" i="2" s="1"/>
  <c r="E587" i="2"/>
  <c r="F232" i="2"/>
  <c r="E232" i="2"/>
  <c r="G150" i="2"/>
  <c r="F150" i="2"/>
  <c r="H150" i="2" s="1"/>
  <c r="E150" i="2"/>
  <c r="F648" i="2"/>
  <c r="H648" i="2" s="1"/>
  <c r="E648" i="2"/>
  <c r="G648" i="2" s="1"/>
  <c r="F542" i="2"/>
  <c r="E542" i="2"/>
  <c r="F427" i="2"/>
  <c r="H427" i="2" s="1"/>
  <c r="E427" i="2"/>
  <c r="F562" i="2"/>
  <c r="H562" i="2" s="1"/>
  <c r="E562" i="2"/>
  <c r="F237" i="2"/>
  <c r="E237" i="2"/>
  <c r="F357" i="2"/>
  <c r="H357" i="2" s="1"/>
  <c r="E357" i="2"/>
  <c r="F58" i="2"/>
  <c r="E58" i="2"/>
  <c r="F455" i="2"/>
  <c r="E455" i="2"/>
  <c r="G455" i="2" s="1"/>
  <c r="G278" i="2"/>
  <c r="F278" i="2"/>
  <c r="H278" i="2" s="1"/>
  <c r="E278" i="2"/>
  <c r="F597" i="2"/>
  <c r="E597" i="2"/>
  <c r="F390" i="2"/>
  <c r="H390" i="2" s="1"/>
  <c r="E390" i="2"/>
  <c r="F98" i="2"/>
  <c r="H98" i="2" s="1"/>
  <c r="E98" i="2"/>
  <c r="F249" i="2"/>
  <c r="E249" i="2"/>
  <c r="F287" i="2"/>
  <c r="H287" i="2" s="1"/>
  <c r="E287" i="2"/>
  <c r="F492" i="2"/>
  <c r="E492" i="2"/>
  <c r="G234" i="2"/>
  <c r="F234" i="2"/>
  <c r="H234" i="2" s="1"/>
  <c r="E234" i="2"/>
  <c r="F674" i="2"/>
  <c r="H674" i="2" s="1"/>
  <c r="E674" i="2"/>
  <c r="G674" i="2" s="1"/>
  <c r="F593" i="2"/>
  <c r="E593" i="2"/>
  <c r="F549" i="2"/>
  <c r="H549" i="2" s="1"/>
  <c r="E549" i="2"/>
  <c r="F48" i="2"/>
  <c r="H48" i="2" s="1"/>
  <c r="E48" i="2"/>
  <c r="F317" i="2"/>
  <c r="E317" i="2"/>
  <c r="F548" i="2"/>
  <c r="H548" i="2" s="1"/>
  <c r="E548" i="2"/>
  <c r="F248" i="2"/>
  <c r="E248" i="2"/>
  <c r="F329" i="2"/>
  <c r="E329" i="2"/>
  <c r="G329" i="2" s="1"/>
  <c r="G305" i="2"/>
  <c r="F305" i="2"/>
  <c r="H305" i="2" s="1"/>
  <c r="E305" i="2"/>
  <c r="F347" i="2"/>
  <c r="E347" i="2"/>
  <c r="F330" i="2"/>
  <c r="H330" i="2" s="1"/>
  <c r="E330" i="2"/>
  <c r="F635" i="2"/>
  <c r="H635" i="2" s="1"/>
  <c r="E635" i="2"/>
  <c r="F545" i="2"/>
  <c r="E545" i="2"/>
  <c r="F540" i="2"/>
  <c r="H540" i="2" s="1"/>
  <c r="E540" i="2"/>
  <c r="F442" i="2"/>
  <c r="E442" i="2"/>
  <c r="G583" i="2"/>
  <c r="F583" i="2"/>
  <c r="H583" i="2" s="1"/>
  <c r="E583" i="2"/>
  <c r="F204" i="2"/>
  <c r="H204" i="2" s="1"/>
  <c r="E204" i="2"/>
  <c r="G204" i="2" s="1"/>
  <c r="F102" i="2"/>
  <c r="E102" i="2"/>
  <c r="F338" i="2"/>
  <c r="H338" i="2" s="1"/>
  <c r="E338" i="2"/>
  <c r="F453" i="2"/>
  <c r="H453" i="2" s="1"/>
  <c r="E453" i="2"/>
  <c r="F423" i="2"/>
  <c r="E423" i="2"/>
  <c r="F339" i="2"/>
  <c r="H339" i="2" s="1"/>
  <c r="E339" i="2"/>
  <c r="F630" i="2"/>
  <c r="E630" i="2"/>
  <c r="F501" i="2"/>
  <c r="E501" i="2"/>
  <c r="G501" i="2" s="1"/>
  <c r="G275" i="2"/>
  <c r="F275" i="2"/>
  <c r="H275" i="2" s="1"/>
  <c r="E275" i="2"/>
  <c r="F362" i="2"/>
  <c r="E362" i="2"/>
  <c r="F284" i="2"/>
  <c r="H284" i="2" s="1"/>
  <c r="E284" i="2"/>
  <c r="F528" i="2"/>
  <c r="H528" i="2" s="1"/>
  <c r="E528" i="2"/>
  <c r="F113" i="2"/>
  <c r="E113" i="2"/>
  <c r="F699" i="2"/>
  <c r="H699" i="2" s="1"/>
  <c r="E699" i="2"/>
  <c r="F294" i="2"/>
  <c r="E294" i="2"/>
  <c r="G430" i="2"/>
  <c r="F430" i="2"/>
  <c r="H430" i="2" s="1"/>
  <c r="E430" i="2"/>
  <c r="F238" i="2"/>
  <c r="H238" i="2" s="1"/>
  <c r="E238" i="2"/>
  <c r="G238" i="2" s="1"/>
  <c r="F148" i="2"/>
  <c r="E148" i="2"/>
  <c r="F512" i="2"/>
  <c r="H512" i="2" s="1"/>
  <c r="E512" i="2"/>
  <c r="F252" i="2"/>
  <c r="H252" i="2" s="1"/>
  <c r="E252" i="2"/>
  <c r="F535" i="2"/>
  <c r="E535" i="2"/>
  <c r="F266" i="2"/>
  <c r="H266" i="2" s="1"/>
  <c r="E266" i="2"/>
  <c r="F397" i="2"/>
  <c r="E397" i="2"/>
  <c r="F310" i="2"/>
  <c r="E310" i="2"/>
  <c r="G310" i="2" s="1"/>
  <c r="G225" i="2"/>
  <c r="F225" i="2"/>
  <c r="H225" i="2" s="1"/>
  <c r="E225" i="2"/>
  <c r="F537" i="2"/>
  <c r="E537" i="2"/>
  <c r="F463" i="2"/>
  <c r="H463" i="2" s="1"/>
  <c r="E463" i="2"/>
  <c r="F368" i="2"/>
  <c r="H368" i="2" s="1"/>
  <c r="E368" i="2"/>
  <c r="F274" i="2"/>
  <c r="E274" i="2"/>
  <c r="F659" i="2"/>
  <c r="H659" i="2" s="1"/>
  <c r="E659" i="2"/>
  <c r="F160" i="2"/>
  <c r="E160" i="2"/>
  <c r="G314" i="2"/>
  <c r="F314" i="2"/>
  <c r="H314" i="2" s="1"/>
  <c r="E314" i="2"/>
  <c r="F404" i="2"/>
  <c r="E404" i="2"/>
  <c r="F417" i="2"/>
  <c r="E417" i="2"/>
  <c r="F684" i="2"/>
  <c r="E684" i="2"/>
  <c r="F705" i="2"/>
  <c r="H705" i="2" s="1"/>
  <c r="E705" i="2"/>
  <c r="F337" i="2"/>
  <c r="E337" i="2"/>
  <c r="G337" i="2" s="1"/>
  <c r="F610" i="2"/>
  <c r="H610" i="2" s="1"/>
  <c r="E610" i="2"/>
  <c r="F153" i="2"/>
  <c r="E153" i="2"/>
  <c r="G372" i="2"/>
  <c r="F372" i="2"/>
  <c r="E372" i="2"/>
  <c r="F494" i="2"/>
  <c r="H494" i="2" s="1"/>
  <c r="E494" i="2"/>
  <c r="F443" i="2"/>
  <c r="E443" i="2"/>
  <c r="F422" i="2"/>
  <c r="H422" i="2" s="1"/>
  <c r="E422" i="2"/>
  <c r="F325" i="2"/>
  <c r="H325" i="2" s="1"/>
  <c r="E325" i="2"/>
  <c r="F398" i="2"/>
  <c r="E398" i="2"/>
  <c r="F407" i="2"/>
  <c r="H407" i="2" s="1"/>
  <c r="E407" i="2"/>
  <c r="F469" i="2"/>
  <c r="E469" i="2"/>
  <c r="F703" i="2"/>
  <c r="E703" i="2"/>
  <c r="G703" i="2" s="1"/>
  <c r="F632" i="2"/>
  <c r="H632" i="2" s="1"/>
  <c r="E632" i="2"/>
  <c r="F452" i="2"/>
  <c r="E452" i="2"/>
  <c r="F538" i="2"/>
  <c r="H538" i="2" s="1"/>
  <c r="E538" i="2"/>
  <c r="F466" i="2"/>
  <c r="E466" i="2"/>
  <c r="F625" i="2"/>
  <c r="E625" i="2"/>
  <c r="F531" i="2"/>
  <c r="E531" i="2"/>
  <c r="F614" i="2"/>
  <c r="E614" i="2"/>
  <c r="F351" i="2"/>
  <c r="H351" i="2" s="1"/>
  <c r="E351" i="2"/>
  <c r="G351" i="2" s="1"/>
  <c r="F560" i="2"/>
  <c r="H560" i="2" s="1"/>
  <c r="E560" i="2"/>
  <c r="F661" i="2"/>
  <c r="E661" i="2"/>
  <c r="F475" i="2"/>
  <c r="H475" i="2" s="1"/>
  <c r="E475" i="2"/>
  <c r="F408" i="2"/>
  <c r="H408" i="2" s="1"/>
  <c r="E408" i="2"/>
  <c r="F579" i="2"/>
  <c r="E579" i="2"/>
  <c r="F665" i="2"/>
  <c r="H665" i="2" s="1"/>
  <c r="E665" i="2"/>
  <c r="F171" i="2"/>
  <c r="E171" i="2"/>
  <c r="G677" i="2"/>
  <c r="F677" i="2"/>
  <c r="H677" i="2" s="1"/>
  <c r="E677" i="2"/>
  <c r="F505" i="2"/>
  <c r="E505" i="2"/>
  <c r="F81" i="2"/>
  <c r="E81" i="2"/>
  <c r="F623" i="2"/>
  <c r="E623" i="2"/>
  <c r="F385" i="2"/>
  <c r="H385" i="2" s="1"/>
  <c r="E385" i="2"/>
  <c r="F694" i="2"/>
  <c r="E694" i="2"/>
  <c r="G694" i="2" s="1"/>
  <c r="F644" i="2"/>
  <c r="H644" i="2" s="1"/>
  <c r="E644" i="2"/>
  <c r="F363" i="2"/>
  <c r="E363" i="2"/>
  <c r="G627" i="2"/>
  <c r="F627" i="2"/>
  <c r="E627" i="2"/>
  <c r="F428" i="2"/>
  <c r="H428" i="2" s="1"/>
  <c r="E428" i="2"/>
  <c r="F536" i="2"/>
  <c r="E536" i="2"/>
  <c r="F335" i="2"/>
  <c r="H335" i="2" s="1"/>
  <c r="E335" i="2"/>
  <c r="F436" i="2"/>
  <c r="H436" i="2" s="1"/>
  <c r="E436" i="2"/>
  <c r="F640" i="2"/>
  <c r="E640" i="2"/>
  <c r="F612" i="2"/>
  <c r="H612" i="2" s="1"/>
  <c r="E612" i="2"/>
  <c r="F660" i="2"/>
  <c r="E660" i="2"/>
  <c r="F561" i="2"/>
  <c r="E561" i="2"/>
  <c r="G561" i="2" s="1"/>
  <c r="F619" i="2"/>
  <c r="H619" i="2" s="1"/>
  <c r="E619" i="2"/>
  <c r="F309" i="2"/>
  <c r="E309" i="2"/>
  <c r="F260" i="2"/>
  <c r="H260" i="2" s="1"/>
  <c r="E260" i="2"/>
  <c r="F527" i="2"/>
  <c r="E527" i="2"/>
  <c r="F291" i="2"/>
  <c r="E291" i="2"/>
  <c r="F503" i="2"/>
  <c r="E503" i="2"/>
  <c r="F675" i="2"/>
  <c r="E675" i="2"/>
  <c r="F707" i="2"/>
  <c r="H707" i="2" s="1"/>
  <c r="E707" i="2"/>
  <c r="G707" i="2" s="1"/>
  <c r="F256" i="2"/>
  <c r="H256" i="2" s="1"/>
  <c r="E256" i="2"/>
  <c r="F709" i="2"/>
  <c r="E709" i="2"/>
  <c r="F523" i="2"/>
  <c r="H523" i="2" s="1"/>
  <c r="E523" i="2"/>
  <c r="F472" i="2"/>
  <c r="H472" i="2" s="1"/>
  <c r="E472" i="2"/>
  <c r="F421" i="2"/>
  <c r="E421" i="2"/>
  <c r="F344" i="2"/>
  <c r="H344" i="2" s="1"/>
  <c r="E344" i="2"/>
  <c r="F669" i="2"/>
  <c r="E669" i="2"/>
  <c r="G643" i="2"/>
  <c r="F643" i="2"/>
  <c r="H643" i="2" s="1"/>
  <c r="E643" i="2"/>
  <c r="F258" i="2"/>
  <c r="E258" i="2"/>
  <c r="F429" i="2"/>
  <c r="E429" i="2"/>
  <c r="F552" i="2"/>
  <c r="E552" i="2"/>
  <c r="F379" i="2"/>
  <c r="H379" i="2" s="1"/>
  <c r="E379" i="2"/>
  <c r="F479" i="2"/>
  <c r="E479" i="2"/>
  <c r="F416" i="2"/>
  <c r="H416" i="2" s="1"/>
  <c r="E416" i="2"/>
  <c r="F652" i="2"/>
  <c r="E652" i="2"/>
  <c r="F277" i="2"/>
  <c r="H277" i="2" s="1"/>
  <c r="E277" i="2"/>
  <c r="F704" i="2"/>
  <c r="E704" i="2"/>
  <c r="G704" i="2" s="1"/>
  <c r="F567" i="2"/>
  <c r="H567" i="2" s="1"/>
  <c r="E567" i="2"/>
  <c r="F514" i="2"/>
  <c r="H514" i="2" s="1"/>
  <c r="E514" i="2"/>
  <c r="F484" i="2"/>
  <c r="H484" i="2" s="1"/>
  <c r="E484" i="2"/>
  <c r="F425" i="2"/>
  <c r="E425" i="2"/>
  <c r="F146" i="2"/>
  <c r="H146" i="2" s="1"/>
  <c r="E146" i="2"/>
  <c r="H340" i="2"/>
  <c r="F340" i="2"/>
  <c r="E340" i="2"/>
  <c r="F572" i="2"/>
  <c r="E572" i="2"/>
  <c r="F410" i="2"/>
  <c r="E410" i="2"/>
  <c r="F618" i="2"/>
  <c r="E618" i="2"/>
  <c r="H322" i="2"/>
  <c r="F322" i="2"/>
  <c r="E322" i="2"/>
  <c r="F585" i="2"/>
  <c r="H585" i="2" s="1"/>
  <c r="E585" i="2"/>
  <c r="F308" i="2"/>
  <c r="E308" i="2"/>
  <c r="F588" i="2"/>
  <c r="H588" i="2" s="1"/>
  <c r="E588" i="2"/>
  <c r="F641" i="2"/>
  <c r="E641" i="2"/>
  <c r="G641" i="2" s="1"/>
  <c r="F272" i="2"/>
  <c r="H272" i="2" s="1"/>
  <c r="E272" i="2"/>
  <c r="F581" i="2"/>
  <c r="E581" i="2"/>
  <c r="G581" i="2" s="1"/>
  <c r="F636" i="2"/>
  <c r="H636" i="2" s="1"/>
  <c r="E636" i="2"/>
  <c r="F312" i="2"/>
  <c r="H312" i="2" s="1"/>
  <c r="E312" i="2"/>
  <c r="F629" i="2"/>
  <c r="H629" i="2" s="1"/>
  <c r="E629" i="2"/>
  <c r="F642" i="2"/>
  <c r="E642" i="2"/>
  <c r="F582" i="2"/>
  <c r="H582" i="2" s="1"/>
  <c r="E582" i="2"/>
  <c r="H651" i="2"/>
  <c r="F651" i="2"/>
  <c r="E651" i="2"/>
  <c r="F650" i="2"/>
  <c r="E650" i="2"/>
  <c r="F697" i="2"/>
  <c r="E697" i="2"/>
  <c r="F676" i="2"/>
  <c r="E676" i="2"/>
  <c r="H682" i="2"/>
  <c r="F682" i="2"/>
  <c r="E682" i="2"/>
  <c r="I675" i="1"/>
  <c r="F673" i="1"/>
  <c r="H673" i="1" s="1"/>
  <c r="E673" i="1"/>
  <c r="F672" i="1"/>
  <c r="H672" i="1" s="1"/>
  <c r="E672" i="1"/>
  <c r="F671" i="1"/>
  <c r="H671" i="1" s="1"/>
  <c r="E671" i="1"/>
  <c r="F670" i="1"/>
  <c r="H670" i="1" s="1"/>
  <c r="E670" i="1"/>
  <c r="H669" i="1"/>
  <c r="F669" i="1"/>
  <c r="E669" i="1"/>
  <c r="G669" i="1" s="1"/>
  <c r="F668" i="1"/>
  <c r="E668" i="1"/>
  <c r="F667" i="1"/>
  <c r="E667" i="1"/>
  <c r="G667" i="1" s="1"/>
  <c r="F666" i="1"/>
  <c r="E666" i="1"/>
  <c r="G666" i="1" s="1"/>
  <c r="F665" i="1"/>
  <c r="H665" i="1" s="1"/>
  <c r="E665" i="1"/>
  <c r="F664" i="1"/>
  <c r="H664" i="1" s="1"/>
  <c r="E664" i="1"/>
  <c r="F663" i="1"/>
  <c r="H663" i="1" s="1"/>
  <c r="E663" i="1"/>
  <c r="F662" i="1"/>
  <c r="H662" i="1" s="1"/>
  <c r="E662" i="1"/>
  <c r="F661" i="1"/>
  <c r="E661" i="1"/>
  <c r="F660" i="1"/>
  <c r="E660" i="1"/>
  <c r="F659" i="1"/>
  <c r="E659" i="1"/>
  <c r="G659" i="1" s="1"/>
  <c r="F658" i="1"/>
  <c r="E658" i="1"/>
  <c r="G658" i="1" s="1"/>
  <c r="F657" i="1"/>
  <c r="H657" i="1" s="1"/>
  <c r="E657" i="1"/>
  <c r="F656" i="1"/>
  <c r="H656" i="1" s="1"/>
  <c r="E656" i="1"/>
  <c r="F655" i="1"/>
  <c r="H655" i="1" s="1"/>
  <c r="E655" i="1"/>
  <c r="F654" i="1"/>
  <c r="H654" i="1" s="1"/>
  <c r="E654" i="1"/>
  <c r="H653" i="1"/>
  <c r="F653" i="1"/>
  <c r="E653" i="1"/>
  <c r="G653" i="1" s="1"/>
  <c r="F652" i="1"/>
  <c r="E652" i="1"/>
  <c r="F651" i="1"/>
  <c r="E651" i="1"/>
  <c r="G651" i="1" s="1"/>
  <c r="F650" i="1"/>
  <c r="E650" i="1"/>
  <c r="G650" i="1" s="1"/>
  <c r="F649" i="1"/>
  <c r="H649" i="1" s="1"/>
  <c r="E649" i="1"/>
  <c r="F648" i="1"/>
  <c r="H648" i="1" s="1"/>
  <c r="E648" i="1"/>
  <c r="F647" i="1"/>
  <c r="H647" i="1" s="1"/>
  <c r="E647" i="1"/>
  <c r="F646" i="1"/>
  <c r="H646" i="1" s="1"/>
  <c r="E646" i="1"/>
  <c r="F645" i="1"/>
  <c r="E645" i="1"/>
  <c r="F644" i="1"/>
  <c r="E644" i="1"/>
  <c r="F643" i="1"/>
  <c r="E643" i="1"/>
  <c r="G643" i="1" s="1"/>
  <c r="F642" i="1"/>
  <c r="E642" i="1"/>
  <c r="G642" i="1" s="1"/>
  <c r="F641" i="1"/>
  <c r="H641" i="1" s="1"/>
  <c r="E641" i="1"/>
  <c r="F640" i="1"/>
  <c r="H640" i="1" s="1"/>
  <c r="E640" i="1"/>
  <c r="F639" i="1"/>
  <c r="H639" i="1" s="1"/>
  <c r="E639" i="1"/>
  <c r="F638" i="1"/>
  <c r="H638" i="1" s="1"/>
  <c r="E638" i="1"/>
  <c r="H637" i="1"/>
  <c r="F637" i="1"/>
  <c r="E637" i="1"/>
  <c r="G637" i="1" s="1"/>
  <c r="F636" i="1"/>
  <c r="E636" i="1"/>
  <c r="F635" i="1"/>
  <c r="E635" i="1"/>
  <c r="G635" i="1" s="1"/>
  <c r="F634" i="1"/>
  <c r="E634" i="1"/>
  <c r="G634" i="1" s="1"/>
  <c r="F633" i="1"/>
  <c r="H633" i="1" s="1"/>
  <c r="E633" i="1"/>
  <c r="F632" i="1"/>
  <c r="H632" i="1" s="1"/>
  <c r="E632" i="1"/>
  <c r="F631" i="1"/>
  <c r="H631" i="1" s="1"/>
  <c r="E631" i="1"/>
  <c r="F630" i="1"/>
  <c r="H630" i="1" s="1"/>
  <c r="E630" i="1"/>
  <c r="F629" i="1"/>
  <c r="E629" i="1"/>
  <c r="F628" i="1"/>
  <c r="E628" i="1"/>
  <c r="F627" i="1"/>
  <c r="E627" i="1"/>
  <c r="G627" i="1" s="1"/>
  <c r="F626" i="1"/>
  <c r="E626" i="1"/>
  <c r="G626" i="1" s="1"/>
  <c r="F625" i="1"/>
  <c r="H625" i="1" s="1"/>
  <c r="E625" i="1"/>
  <c r="F624" i="1"/>
  <c r="H624" i="1" s="1"/>
  <c r="E624" i="1"/>
  <c r="F623" i="1"/>
  <c r="H623" i="1" s="1"/>
  <c r="E623" i="1"/>
  <c r="F622" i="1"/>
  <c r="H622" i="1" s="1"/>
  <c r="E622" i="1"/>
  <c r="H621" i="1"/>
  <c r="F621" i="1"/>
  <c r="E621" i="1"/>
  <c r="G621" i="1" s="1"/>
  <c r="F620" i="1"/>
  <c r="E620" i="1"/>
  <c r="F619" i="1"/>
  <c r="E619" i="1"/>
  <c r="G619" i="1" s="1"/>
  <c r="F618" i="1"/>
  <c r="E618" i="1"/>
  <c r="G618" i="1" s="1"/>
  <c r="F617" i="1"/>
  <c r="H617" i="1" s="1"/>
  <c r="E617" i="1"/>
  <c r="F616" i="1"/>
  <c r="H616" i="1" s="1"/>
  <c r="E616" i="1"/>
  <c r="F615" i="1"/>
  <c r="H615" i="1" s="1"/>
  <c r="E615" i="1"/>
  <c r="F614" i="1"/>
  <c r="H614" i="1" s="1"/>
  <c r="E614" i="1"/>
  <c r="F613" i="1"/>
  <c r="E613" i="1"/>
  <c r="F612" i="1"/>
  <c r="E612" i="1"/>
  <c r="F611" i="1"/>
  <c r="E611" i="1"/>
  <c r="G611" i="1" s="1"/>
  <c r="F610" i="1"/>
  <c r="E610" i="1"/>
  <c r="G610" i="1" s="1"/>
  <c r="F609" i="1"/>
  <c r="H609" i="1" s="1"/>
  <c r="E609" i="1"/>
  <c r="F608" i="1"/>
  <c r="H608" i="1" s="1"/>
  <c r="E608" i="1"/>
  <c r="F607" i="1"/>
  <c r="H607" i="1" s="1"/>
  <c r="E607" i="1"/>
  <c r="F606" i="1"/>
  <c r="H606" i="1" s="1"/>
  <c r="E606" i="1"/>
  <c r="H605" i="1"/>
  <c r="F605" i="1"/>
  <c r="E605" i="1"/>
  <c r="G605" i="1" s="1"/>
  <c r="F604" i="1"/>
  <c r="E604" i="1"/>
  <c r="F603" i="1"/>
  <c r="E603" i="1"/>
  <c r="G603" i="1" s="1"/>
  <c r="F602" i="1"/>
  <c r="E602" i="1"/>
  <c r="G602" i="1" s="1"/>
  <c r="F601" i="1"/>
  <c r="H601" i="1" s="1"/>
  <c r="E601" i="1"/>
  <c r="F600" i="1"/>
  <c r="H600" i="1" s="1"/>
  <c r="E600" i="1"/>
  <c r="F599" i="1"/>
  <c r="H599" i="1" s="1"/>
  <c r="E599" i="1"/>
  <c r="F598" i="1"/>
  <c r="H598" i="1" s="1"/>
  <c r="E598" i="1"/>
  <c r="F597" i="1"/>
  <c r="E597" i="1"/>
  <c r="F596" i="1"/>
  <c r="E596" i="1"/>
  <c r="F595" i="1"/>
  <c r="E595" i="1"/>
  <c r="G595" i="1" s="1"/>
  <c r="F594" i="1"/>
  <c r="E594" i="1"/>
  <c r="G594" i="1" s="1"/>
  <c r="F593" i="1"/>
  <c r="H593" i="1" s="1"/>
  <c r="E593" i="1"/>
  <c r="F592" i="1"/>
  <c r="H592" i="1" s="1"/>
  <c r="E592" i="1"/>
  <c r="F591" i="1"/>
  <c r="H591" i="1" s="1"/>
  <c r="E591" i="1"/>
  <c r="F590" i="1"/>
  <c r="H590" i="1" s="1"/>
  <c r="E590" i="1"/>
  <c r="H589" i="1"/>
  <c r="F589" i="1"/>
  <c r="E589" i="1"/>
  <c r="G589" i="1" s="1"/>
  <c r="G588" i="1"/>
  <c r="F588" i="1"/>
  <c r="E588" i="1"/>
  <c r="H588" i="1" s="1"/>
  <c r="F587" i="1"/>
  <c r="E587" i="1"/>
  <c r="H587" i="1" s="1"/>
  <c r="F586" i="1"/>
  <c r="E586" i="1"/>
  <c r="H586" i="1" s="1"/>
  <c r="G585" i="1"/>
  <c r="F585" i="1"/>
  <c r="E585" i="1"/>
  <c r="H585" i="1" s="1"/>
  <c r="G584" i="1"/>
  <c r="F584" i="1"/>
  <c r="E584" i="1"/>
  <c r="H584" i="1" s="1"/>
  <c r="F583" i="1"/>
  <c r="E583" i="1"/>
  <c r="H583" i="1" s="1"/>
  <c r="F582" i="1"/>
  <c r="E582" i="1"/>
  <c r="H582" i="1" s="1"/>
  <c r="G581" i="1"/>
  <c r="F581" i="1"/>
  <c r="E581" i="1"/>
  <c r="H581" i="1" s="1"/>
  <c r="G580" i="1"/>
  <c r="F580" i="1"/>
  <c r="E580" i="1"/>
  <c r="H580" i="1" s="1"/>
  <c r="F579" i="1"/>
  <c r="E579" i="1"/>
  <c r="H579" i="1" s="1"/>
  <c r="F578" i="1"/>
  <c r="E578" i="1"/>
  <c r="H578" i="1" s="1"/>
  <c r="G577" i="1"/>
  <c r="F577" i="1"/>
  <c r="E577" i="1"/>
  <c r="H577" i="1" s="1"/>
  <c r="G576" i="1"/>
  <c r="F576" i="1"/>
  <c r="E576" i="1"/>
  <c r="H576" i="1" s="1"/>
  <c r="F575" i="1"/>
  <c r="E575" i="1"/>
  <c r="H575" i="1" s="1"/>
  <c r="F574" i="1"/>
  <c r="E574" i="1"/>
  <c r="H574" i="1" s="1"/>
  <c r="G573" i="1"/>
  <c r="F573" i="1"/>
  <c r="E573" i="1"/>
  <c r="H573" i="1" s="1"/>
  <c r="G572" i="1"/>
  <c r="F572" i="1"/>
  <c r="E572" i="1"/>
  <c r="H572" i="1" s="1"/>
  <c r="F571" i="1"/>
  <c r="E571" i="1"/>
  <c r="H571" i="1" s="1"/>
  <c r="F570" i="1"/>
  <c r="E570" i="1"/>
  <c r="H570" i="1" s="1"/>
  <c r="G569" i="1"/>
  <c r="F569" i="1"/>
  <c r="E569" i="1"/>
  <c r="H569" i="1" s="1"/>
  <c r="G568" i="1"/>
  <c r="F568" i="1"/>
  <c r="E568" i="1"/>
  <c r="H568" i="1" s="1"/>
  <c r="F567" i="1"/>
  <c r="E567" i="1"/>
  <c r="H567" i="1" s="1"/>
  <c r="F566" i="1"/>
  <c r="E566" i="1"/>
  <c r="H566" i="1" s="1"/>
  <c r="G565" i="1"/>
  <c r="F565" i="1"/>
  <c r="E565" i="1"/>
  <c r="H565" i="1" s="1"/>
  <c r="G564" i="1"/>
  <c r="F564" i="1"/>
  <c r="E564" i="1"/>
  <c r="H564" i="1" s="1"/>
  <c r="F563" i="1"/>
  <c r="E563" i="1"/>
  <c r="H563" i="1" s="1"/>
  <c r="F562" i="1"/>
  <c r="E562" i="1"/>
  <c r="H562" i="1" s="1"/>
  <c r="G561" i="1"/>
  <c r="F561" i="1"/>
  <c r="E561" i="1"/>
  <c r="H561" i="1" s="1"/>
  <c r="G560" i="1"/>
  <c r="F560" i="1"/>
  <c r="E560" i="1"/>
  <c r="H560" i="1" s="1"/>
  <c r="F559" i="1"/>
  <c r="E559" i="1"/>
  <c r="H559" i="1" s="1"/>
  <c r="F558" i="1"/>
  <c r="E558" i="1"/>
  <c r="H558" i="1" s="1"/>
  <c r="G557" i="1"/>
  <c r="F557" i="1"/>
  <c r="E557" i="1"/>
  <c r="H557" i="1" s="1"/>
  <c r="G556" i="1"/>
  <c r="F556" i="1"/>
  <c r="E556" i="1"/>
  <c r="H556" i="1" s="1"/>
  <c r="F555" i="1"/>
  <c r="E555" i="1"/>
  <c r="H555" i="1" s="1"/>
  <c r="F554" i="1"/>
  <c r="E554" i="1"/>
  <c r="H554" i="1" s="1"/>
  <c r="G553" i="1"/>
  <c r="F553" i="1"/>
  <c r="E553" i="1"/>
  <c r="H553" i="1" s="1"/>
  <c r="G552" i="1"/>
  <c r="F552" i="1"/>
  <c r="E552" i="1"/>
  <c r="H552" i="1" s="1"/>
  <c r="F551" i="1"/>
  <c r="E551" i="1"/>
  <c r="H551" i="1" s="1"/>
  <c r="F550" i="1"/>
  <c r="E550" i="1"/>
  <c r="H550" i="1" s="1"/>
  <c r="G549" i="1"/>
  <c r="F549" i="1"/>
  <c r="E549" i="1"/>
  <c r="H549" i="1" s="1"/>
  <c r="G548" i="1"/>
  <c r="F548" i="1"/>
  <c r="E548" i="1"/>
  <c r="H548" i="1" s="1"/>
  <c r="F547" i="1"/>
  <c r="E547" i="1"/>
  <c r="H547" i="1" s="1"/>
  <c r="F546" i="1"/>
  <c r="E546" i="1"/>
  <c r="H546" i="1" s="1"/>
  <c r="G545" i="1"/>
  <c r="F545" i="1"/>
  <c r="E545" i="1"/>
  <c r="H545" i="1" s="1"/>
  <c r="G544" i="1"/>
  <c r="F544" i="1"/>
  <c r="E544" i="1"/>
  <c r="H544" i="1" s="1"/>
  <c r="F543" i="1"/>
  <c r="E543" i="1"/>
  <c r="H543" i="1" s="1"/>
  <c r="F542" i="1"/>
  <c r="E542" i="1"/>
  <c r="H542" i="1" s="1"/>
  <c r="G541" i="1"/>
  <c r="F541" i="1"/>
  <c r="E541" i="1"/>
  <c r="H541" i="1" s="1"/>
  <c r="H540" i="1"/>
  <c r="G540" i="1"/>
  <c r="F540" i="1"/>
  <c r="E540" i="1"/>
  <c r="H539" i="1"/>
  <c r="G539" i="1"/>
  <c r="F539" i="1"/>
  <c r="E539" i="1"/>
  <c r="H538" i="1"/>
  <c r="G538" i="1"/>
  <c r="F538" i="1"/>
  <c r="E538" i="1"/>
  <c r="H537" i="1"/>
  <c r="G537" i="1"/>
  <c r="F537" i="1"/>
  <c r="E537" i="1"/>
  <c r="H536" i="1"/>
  <c r="G536" i="1"/>
  <c r="F536" i="1"/>
  <c r="E536" i="1"/>
  <c r="H535" i="1"/>
  <c r="G535" i="1"/>
  <c r="F535" i="1"/>
  <c r="E535" i="1"/>
  <c r="H534" i="1"/>
  <c r="G534" i="1"/>
  <c r="F534" i="1"/>
  <c r="E534" i="1"/>
  <c r="H533" i="1"/>
  <c r="G533" i="1"/>
  <c r="F533" i="1"/>
  <c r="E533" i="1"/>
  <c r="H532" i="1"/>
  <c r="G532" i="1"/>
  <c r="F532" i="1"/>
  <c r="E532" i="1"/>
  <c r="H531" i="1"/>
  <c r="G531" i="1"/>
  <c r="F531" i="1"/>
  <c r="E531" i="1"/>
  <c r="H530" i="1"/>
  <c r="G530" i="1"/>
  <c r="F530" i="1"/>
  <c r="E530" i="1"/>
  <c r="H529" i="1"/>
  <c r="G529" i="1"/>
  <c r="F529" i="1"/>
  <c r="E529" i="1"/>
  <c r="H528" i="1"/>
  <c r="G528" i="1"/>
  <c r="F528" i="1"/>
  <c r="E528" i="1"/>
  <c r="H527" i="1"/>
  <c r="G527" i="1"/>
  <c r="F527" i="1"/>
  <c r="E527" i="1"/>
  <c r="H526" i="1"/>
  <c r="G526" i="1"/>
  <c r="F526" i="1"/>
  <c r="E526" i="1"/>
  <c r="H525" i="1"/>
  <c r="G525" i="1"/>
  <c r="F525" i="1"/>
  <c r="E525" i="1"/>
  <c r="H524" i="1"/>
  <c r="G524" i="1"/>
  <c r="F524" i="1"/>
  <c r="E524" i="1"/>
  <c r="H523" i="1"/>
  <c r="G523" i="1"/>
  <c r="F523" i="1"/>
  <c r="E523" i="1"/>
  <c r="H522" i="1"/>
  <c r="G522" i="1"/>
  <c r="F522" i="1"/>
  <c r="E522" i="1"/>
  <c r="H521" i="1"/>
  <c r="G521" i="1"/>
  <c r="F521" i="1"/>
  <c r="E521" i="1"/>
  <c r="H520" i="1"/>
  <c r="G520" i="1"/>
  <c r="F520" i="1"/>
  <c r="E520" i="1"/>
  <c r="H519" i="1"/>
  <c r="G519" i="1"/>
  <c r="F519" i="1"/>
  <c r="E519" i="1"/>
  <c r="H518" i="1"/>
  <c r="G518" i="1"/>
  <c r="F518" i="1"/>
  <c r="E518" i="1"/>
  <c r="H517" i="1"/>
  <c r="G517" i="1"/>
  <c r="F517" i="1"/>
  <c r="E517" i="1"/>
  <c r="H516" i="1"/>
  <c r="G516" i="1"/>
  <c r="F516" i="1"/>
  <c r="E516" i="1"/>
  <c r="H515" i="1"/>
  <c r="G515" i="1"/>
  <c r="F515" i="1"/>
  <c r="E515" i="1"/>
  <c r="H514" i="1"/>
  <c r="G514" i="1"/>
  <c r="F514" i="1"/>
  <c r="E514" i="1"/>
  <c r="H513" i="1"/>
  <c r="G513" i="1"/>
  <c r="F513" i="1"/>
  <c r="E513" i="1"/>
  <c r="H512" i="1"/>
  <c r="G512" i="1"/>
  <c r="F512" i="1"/>
  <c r="E512" i="1"/>
  <c r="H511" i="1"/>
  <c r="G511" i="1"/>
  <c r="F511" i="1"/>
  <c r="E511" i="1"/>
  <c r="H510" i="1"/>
  <c r="G510" i="1"/>
  <c r="F510" i="1"/>
  <c r="E510" i="1"/>
  <c r="H509" i="1"/>
  <c r="G509" i="1"/>
  <c r="F509" i="1"/>
  <c r="E509" i="1"/>
  <c r="H508" i="1"/>
  <c r="G508" i="1"/>
  <c r="F508" i="1"/>
  <c r="E508" i="1"/>
  <c r="H507" i="1"/>
  <c r="G507" i="1"/>
  <c r="F507" i="1"/>
  <c r="E507" i="1"/>
  <c r="H506" i="1"/>
  <c r="G506" i="1"/>
  <c r="F506" i="1"/>
  <c r="E506" i="1"/>
  <c r="H505" i="1"/>
  <c r="G505" i="1"/>
  <c r="F505" i="1"/>
  <c r="E505" i="1"/>
  <c r="H504" i="1"/>
  <c r="G504" i="1"/>
  <c r="F504" i="1"/>
  <c r="E504" i="1"/>
  <c r="H503" i="1"/>
  <c r="G503" i="1"/>
  <c r="F503" i="1"/>
  <c r="E503" i="1"/>
  <c r="H502" i="1"/>
  <c r="G502" i="1"/>
  <c r="F502" i="1"/>
  <c r="E502" i="1"/>
  <c r="H501" i="1"/>
  <c r="G501" i="1"/>
  <c r="F501" i="1"/>
  <c r="E501" i="1"/>
  <c r="H500" i="1"/>
  <c r="G500" i="1"/>
  <c r="F500" i="1"/>
  <c r="E500" i="1"/>
  <c r="H499" i="1"/>
  <c r="G499" i="1"/>
  <c r="F499" i="1"/>
  <c r="E499" i="1"/>
  <c r="H498" i="1"/>
  <c r="G498" i="1"/>
  <c r="F498" i="1"/>
  <c r="E498" i="1"/>
  <c r="H497" i="1"/>
  <c r="G497" i="1"/>
  <c r="F497" i="1"/>
  <c r="E497" i="1"/>
  <c r="H496" i="1"/>
  <c r="G496" i="1"/>
  <c r="F496" i="1"/>
  <c r="E496" i="1"/>
  <c r="H495" i="1"/>
  <c r="G495" i="1"/>
  <c r="F495" i="1"/>
  <c r="E495" i="1"/>
  <c r="H494" i="1"/>
  <c r="G494" i="1"/>
  <c r="F494" i="1"/>
  <c r="E494" i="1"/>
  <c r="H493" i="1"/>
  <c r="G493" i="1"/>
  <c r="F493" i="1"/>
  <c r="E493" i="1"/>
  <c r="H492" i="1"/>
  <c r="G492" i="1"/>
  <c r="F492" i="1"/>
  <c r="E492" i="1"/>
  <c r="H491" i="1"/>
  <c r="G491" i="1"/>
  <c r="F491" i="1"/>
  <c r="E491" i="1"/>
  <c r="H490" i="1"/>
  <c r="G490" i="1"/>
  <c r="F490" i="1"/>
  <c r="E490" i="1"/>
  <c r="H489" i="1"/>
  <c r="G489" i="1"/>
  <c r="F489" i="1"/>
  <c r="E489" i="1"/>
  <c r="H488" i="1"/>
  <c r="G488" i="1"/>
  <c r="F488" i="1"/>
  <c r="E488" i="1"/>
  <c r="H487" i="1"/>
  <c r="G487" i="1"/>
  <c r="F487" i="1"/>
  <c r="E487" i="1"/>
  <c r="H486" i="1"/>
  <c r="G486" i="1"/>
  <c r="F486" i="1"/>
  <c r="E486" i="1"/>
  <c r="H485" i="1"/>
  <c r="G485" i="1"/>
  <c r="F485" i="1"/>
  <c r="E485" i="1"/>
  <c r="H484" i="1"/>
  <c r="G484" i="1"/>
  <c r="F484" i="1"/>
  <c r="E484" i="1"/>
  <c r="H483" i="1"/>
  <c r="G483" i="1"/>
  <c r="F483" i="1"/>
  <c r="E483" i="1"/>
  <c r="H482" i="1"/>
  <c r="G482" i="1"/>
  <c r="F482" i="1"/>
  <c r="E482" i="1"/>
  <c r="H481" i="1"/>
  <c r="G481" i="1"/>
  <c r="F481" i="1"/>
  <c r="E481" i="1"/>
  <c r="H480" i="1"/>
  <c r="G480" i="1"/>
  <c r="F480" i="1"/>
  <c r="E480" i="1"/>
  <c r="H479" i="1"/>
  <c r="G479" i="1"/>
  <c r="F479" i="1"/>
  <c r="E479" i="1"/>
  <c r="H478" i="1"/>
  <c r="G478" i="1"/>
  <c r="F478" i="1"/>
  <c r="E478" i="1"/>
  <c r="H477" i="1"/>
  <c r="G477" i="1"/>
  <c r="F477" i="1"/>
  <c r="E477" i="1"/>
  <c r="H476" i="1"/>
  <c r="G476" i="1"/>
  <c r="F476" i="1"/>
  <c r="E476" i="1"/>
  <c r="H475" i="1"/>
  <c r="G475" i="1"/>
  <c r="F475" i="1"/>
  <c r="E475" i="1"/>
  <c r="H474" i="1"/>
  <c r="G474" i="1"/>
  <c r="F474" i="1"/>
  <c r="E474" i="1"/>
  <c r="H473" i="1"/>
  <c r="G473" i="1"/>
  <c r="F473" i="1"/>
  <c r="E473" i="1"/>
  <c r="H472" i="1"/>
  <c r="G472" i="1"/>
  <c r="F472" i="1"/>
  <c r="E472" i="1"/>
  <c r="H471" i="1"/>
  <c r="G471" i="1"/>
  <c r="F471" i="1"/>
  <c r="E471" i="1"/>
  <c r="H470" i="1"/>
  <c r="G470" i="1"/>
  <c r="F470" i="1"/>
  <c r="E470" i="1"/>
  <c r="H469" i="1"/>
  <c r="G469" i="1"/>
  <c r="F469" i="1"/>
  <c r="E469" i="1"/>
  <c r="H468" i="1"/>
  <c r="G468" i="1"/>
  <c r="F468" i="1"/>
  <c r="E468" i="1"/>
  <c r="H467" i="1"/>
  <c r="G467" i="1"/>
  <c r="F467" i="1"/>
  <c r="E467" i="1"/>
  <c r="H466" i="1"/>
  <c r="G466" i="1"/>
  <c r="F466" i="1"/>
  <c r="E466" i="1"/>
  <c r="H465" i="1"/>
  <c r="G465" i="1"/>
  <c r="F465" i="1"/>
  <c r="E465" i="1"/>
  <c r="H464" i="1"/>
  <c r="G464" i="1"/>
  <c r="F464" i="1"/>
  <c r="E464" i="1"/>
  <c r="H463" i="1"/>
  <c r="G463" i="1"/>
  <c r="F463" i="1"/>
  <c r="E463" i="1"/>
  <c r="H462" i="1"/>
  <c r="G462" i="1"/>
  <c r="F462" i="1"/>
  <c r="E462" i="1"/>
  <c r="H461" i="1"/>
  <c r="G461" i="1"/>
  <c r="F461" i="1"/>
  <c r="E461" i="1"/>
  <c r="H460" i="1"/>
  <c r="G460" i="1"/>
  <c r="F460" i="1"/>
  <c r="E460" i="1"/>
  <c r="H459" i="1"/>
  <c r="G459" i="1"/>
  <c r="F459" i="1"/>
  <c r="E459" i="1"/>
  <c r="H458" i="1"/>
  <c r="G458" i="1"/>
  <c r="F458" i="1"/>
  <c r="E458" i="1"/>
  <c r="H457" i="1"/>
  <c r="G457" i="1"/>
  <c r="F457" i="1"/>
  <c r="E457" i="1"/>
  <c r="H456" i="1"/>
  <c r="G456" i="1"/>
  <c r="F456" i="1"/>
  <c r="E456" i="1"/>
  <c r="H455" i="1"/>
  <c r="G455" i="1"/>
  <c r="F455" i="1"/>
  <c r="E455" i="1"/>
  <c r="H454" i="1"/>
  <c r="G454" i="1"/>
  <c r="F454" i="1"/>
  <c r="E454" i="1"/>
  <c r="H453" i="1"/>
  <c r="G453" i="1"/>
  <c r="F453" i="1"/>
  <c r="E453" i="1"/>
  <c r="H452" i="1"/>
  <c r="G452" i="1"/>
  <c r="F452" i="1"/>
  <c r="E452" i="1"/>
  <c r="H451" i="1"/>
  <c r="G451" i="1"/>
  <c r="F451" i="1"/>
  <c r="E451" i="1"/>
  <c r="H450" i="1"/>
  <c r="G450" i="1"/>
  <c r="F450" i="1"/>
  <c r="E450" i="1"/>
  <c r="H449" i="1"/>
  <c r="G449" i="1"/>
  <c r="F449" i="1"/>
  <c r="E449" i="1"/>
  <c r="H448" i="1"/>
  <c r="G448" i="1"/>
  <c r="F448" i="1"/>
  <c r="E448" i="1"/>
  <c r="H447" i="1"/>
  <c r="G447" i="1"/>
  <c r="F447" i="1"/>
  <c r="E447" i="1"/>
  <c r="H446" i="1"/>
  <c r="G446" i="1"/>
  <c r="F446" i="1"/>
  <c r="E446" i="1"/>
  <c r="H445" i="1"/>
  <c r="G445" i="1"/>
  <c r="F445" i="1"/>
  <c r="E445" i="1"/>
  <c r="H444" i="1"/>
  <c r="G444" i="1"/>
  <c r="F444" i="1"/>
  <c r="E444" i="1"/>
  <c r="H443" i="1"/>
  <c r="G443" i="1"/>
  <c r="F443" i="1"/>
  <c r="E443" i="1"/>
  <c r="H442" i="1"/>
  <c r="G442" i="1"/>
  <c r="F442" i="1"/>
  <c r="E442" i="1"/>
  <c r="H441" i="1"/>
  <c r="G441" i="1"/>
  <c r="F441" i="1"/>
  <c r="E441" i="1"/>
  <c r="H440" i="1"/>
  <c r="G440" i="1"/>
  <c r="F440" i="1"/>
  <c r="E440" i="1"/>
  <c r="H439" i="1"/>
  <c r="G439" i="1"/>
  <c r="F439" i="1"/>
  <c r="E439" i="1"/>
  <c r="H438" i="1"/>
  <c r="G438" i="1"/>
  <c r="F438" i="1"/>
  <c r="E438" i="1"/>
  <c r="H437" i="1"/>
  <c r="G437" i="1"/>
  <c r="F437" i="1"/>
  <c r="E437" i="1"/>
  <c r="H436" i="1"/>
  <c r="G436" i="1"/>
  <c r="F436" i="1"/>
  <c r="E436" i="1"/>
  <c r="H435" i="1"/>
  <c r="G435" i="1"/>
  <c r="F435" i="1"/>
  <c r="E435" i="1"/>
  <c r="H434" i="1"/>
  <c r="G434" i="1"/>
  <c r="F434" i="1"/>
  <c r="E434" i="1"/>
  <c r="H433" i="1"/>
  <c r="G433" i="1"/>
  <c r="F433" i="1"/>
  <c r="E433" i="1"/>
  <c r="H432" i="1"/>
  <c r="G432" i="1"/>
  <c r="F432" i="1"/>
  <c r="E432" i="1"/>
  <c r="H431" i="1"/>
  <c r="G431" i="1"/>
  <c r="F431" i="1"/>
  <c r="E431" i="1"/>
  <c r="H430" i="1"/>
  <c r="G430" i="1"/>
  <c r="F430" i="1"/>
  <c r="E430" i="1"/>
  <c r="H429" i="1"/>
  <c r="G429" i="1"/>
  <c r="F429" i="1"/>
  <c r="E429" i="1"/>
  <c r="H428" i="1"/>
  <c r="G428" i="1"/>
  <c r="F428" i="1"/>
  <c r="E428" i="1"/>
  <c r="H427" i="1"/>
  <c r="G427" i="1"/>
  <c r="F427" i="1"/>
  <c r="E427" i="1"/>
  <c r="H426" i="1"/>
  <c r="G426" i="1"/>
  <c r="F426" i="1"/>
  <c r="E426" i="1"/>
  <c r="H425" i="1"/>
  <c r="G425" i="1"/>
  <c r="F425" i="1"/>
  <c r="E425" i="1"/>
  <c r="H424" i="1"/>
  <c r="G424" i="1"/>
  <c r="F424" i="1"/>
  <c r="E424" i="1"/>
  <c r="H423" i="1"/>
  <c r="G423" i="1"/>
  <c r="F423" i="1"/>
  <c r="E423" i="1"/>
  <c r="H422" i="1"/>
  <c r="G422" i="1"/>
  <c r="F422" i="1"/>
  <c r="E422" i="1"/>
  <c r="H421" i="1"/>
  <c r="G421" i="1"/>
  <c r="F421" i="1"/>
  <c r="E421" i="1"/>
  <c r="H420" i="1"/>
  <c r="G420" i="1"/>
  <c r="F420" i="1"/>
  <c r="E420" i="1"/>
  <c r="H419" i="1"/>
  <c r="G419" i="1"/>
  <c r="F419" i="1"/>
  <c r="E419" i="1"/>
  <c r="H418" i="1"/>
  <c r="G418" i="1"/>
  <c r="F418" i="1"/>
  <c r="E418" i="1"/>
  <c r="H417" i="1"/>
  <c r="G417" i="1"/>
  <c r="F417" i="1"/>
  <c r="E417" i="1"/>
  <c r="H416" i="1"/>
  <c r="G416" i="1"/>
  <c r="F416" i="1"/>
  <c r="E416" i="1"/>
  <c r="H415" i="1"/>
  <c r="G415" i="1"/>
  <c r="F415" i="1"/>
  <c r="E415" i="1"/>
  <c r="H414" i="1"/>
  <c r="G414" i="1"/>
  <c r="F414" i="1"/>
  <c r="E414" i="1"/>
  <c r="H413" i="1"/>
  <c r="G413" i="1"/>
  <c r="F413" i="1"/>
  <c r="E413" i="1"/>
  <c r="H412" i="1"/>
  <c r="G412" i="1"/>
  <c r="F412" i="1"/>
  <c r="E412" i="1"/>
  <c r="H411" i="1"/>
  <c r="G411" i="1"/>
  <c r="F411" i="1"/>
  <c r="E411" i="1"/>
  <c r="H410" i="1"/>
  <c r="G410" i="1"/>
  <c r="F410" i="1"/>
  <c r="E410" i="1"/>
  <c r="H409" i="1"/>
  <c r="G409" i="1"/>
  <c r="F409" i="1"/>
  <c r="E409" i="1"/>
  <c r="H408" i="1"/>
  <c r="G408" i="1"/>
  <c r="F408" i="1"/>
  <c r="E408" i="1"/>
  <c r="H407" i="1"/>
  <c r="G407" i="1"/>
  <c r="F407" i="1"/>
  <c r="E407" i="1"/>
  <c r="H406" i="1"/>
  <c r="G406" i="1"/>
  <c r="F406" i="1"/>
  <c r="E406" i="1"/>
  <c r="H405" i="1"/>
  <c r="G405" i="1"/>
  <c r="F405" i="1"/>
  <c r="E405" i="1"/>
  <c r="H404" i="1"/>
  <c r="G404" i="1"/>
  <c r="F404" i="1"/>
  <c r="E404" i="1"/>
  <c r="H403" i="1"/>
  <c r="G403" i="1"/>
  <c r="F403" i="1"/>
  <c r="E403" i="1"/>
  <c r="H402" i="1"/>
  <c r="G402" i="1"/>
  <c r="F402" i="1"/>
  <c r="E402" i="1"/>
  <c r="H401" i="1"/>
  <c r="G401" i="1"/>
  <c r="F401" i="1"/>
  <c r="E401" i="1"/>
  <c r="H400" i="1"/>
  <c r="G400" i="1"/>
  <c r="F400" i="1"/>
  <c r="E400" i="1"/>
  <c r="H399" i="1"/>
  <c r="G399" i="1"/>
  <c r="F399" i="1"/>
  <c r="E399" i="1"/>
  <c r="H398" i="1"/>
  <c r="G398" i="1"/>
  <c r="F398" i="1"/>
  <c r="E398" i="1"/>
  <c r="H397" i="1"/>
  <c r="G397" i="1"/>
  <c r="F397" i="1"/>
  <c r="E397" i="1"/>
  <c r="H396" i="1"/>
  <c r="G396" i="1"/>
  <c r="F396" i="1"/>
  <c r="E396" i="1"/>
  <c r="H395" i="1"/>
  <c r="G395" i="1"/>
  <c r="F395" i="1"/>
  <c r="E395" i="1"/>
  <c r="H394" i="1"/>
  <c r="G394" i="1"/>
  <c r="F394" i="1"/>
  <c r="E394" i="1"/>
  <c r="H393" i="1"/>
  <c r="G393" i="1"/>
  <c r="F393" i="1"/>
  <c r="E393" i="1"/>
  <c r="H392" i="1"/>
  <c r="G392" i="1"/>
  <c r="F392" i="1"/>
  <c r="E392" i="1"/>
  <c r="H391" i="1"/>
  <c r="G391" i="1"/>
  <c r="F391" i="1"/>
  <c r="E391" i="1"/>
  <c r="H390" i="1"/>
  <c r="G390" i="1"/>
  <c r="F390" i="1"/>
  <c r="E390" i="1"/>
  <c r="H389" i="1"/>
  <c r="G389" i="1"/>
  <c r="F389" i="1"/>
  <c r="E389" i="1"/>
  <c r="H388" i="1"/>
  <c r="G388" i="1"/>
  <c r="F388" i="1"/>
  <c r="E388" i="1"/>
  <c r="H387" i="1"/>
  <c r="G387" i="1"/>
  <c r="F387" i="1"/>
  <c r="E387" i="1"/>
  <c r="H386" i="1"/>
  <c r="G386" i="1"/>
  <c r="F386" i="1"/>
  <c r="E386" i="1"/>
  <c r="H385" i="1"/>
  <c r="G385" i="1"/>
  <c r="F385" i="1"/>
  <c r="E385" i="1"/>
  <c r="H384" i="1"/>
  <c r="G384" i="1"/>
  <c r="F384" i="1"/>
  <c r="E384" i="1"/>
  <c r="H383" i="1"/>
  <c r="G383" i="1"/>
  <c r="F383" i="1"/>
  <c r="E383" i="1"/>
  <c r="H382" i="1"/>
  <c r="G382" i="1"/>
  <c r="F382" i="1"/>
  <c r="E382" i="1"/>
  <c r="H381" i="1"/>
  <c r="G381" i="1"/>
  <c r="F381" i="1"/>
  <c r="E381" i="1"/>
  <c r="H380" i="1"/>
  <c r="G380" i="1"/>
  <c r="F380" i="1"/>
  <c r="E380" i="1"/>
  <c r="H379" i="1"/>
  <c r="G379" i="1"/>
  <c r="F379" i="1"/>
  <c r="E379" i="1"/>
  <c r="H378" i="1"/>
  <c r="G378" i="1"/>
  <c r="F378" i="1"/>
  <c r="E378" i="1"/>
  <c r="H377" i="1"/>
  <c r="G377" i="1"/>
  <c r="F377" i="1"/>
  <c r="E377" i="1"/>
  <c r="H376" i="1"/>
  <c r="G376" i="1"/>
  <c r="F376" i="1"/>
  <c r="E376" i="1"/>
  <c r="H375" i="1"/>
  <c r="G375" i="1"/>
  <c r="F375" i="1"/>
  <c r="E375" i="1"/>
  <c r="H374" i="1"/>
  <c r="G374" i="1"/>
  <c r="F374" i="1"/>
  <c r="E374" i="1"/>
  <c r="H373" i="1"/>
  <c r="G373" i="1"/>
  <c r="F373" i="1"/>
  <c r="E373" i="1"/>
  <c r="H372" i="1"/>
  <c r="G372" i="1"/>
  <c r="F372" i="1"/>
  <c r="E372" i="1"/>
  <c r="H371" i="1"/>
  <c r="G371" i="1"/>
  <c r="F371" i="1"/>
  <c r="E371" i="1"/>
  <c r="H370" i="1"/>
  <c r="G370" i="1"/>
  <c r="F370" i="1"/>
  <c r="E370" i="1"/>
  <c r="H369" i="1"/>
  <c r="G369" i="1"/>
  <c r="F369" i="1"/>
  <c r="E369" i="1"/>
  <c r="H368" i="1"/>
  <c r="G368" i="1"/>
  <c r="F368" i="1"/>
  <c r="E368" i="1"/>
  <c r="H367" i="1"/>
  <c r="G367" i="1"/>
  <c r="F367" i="1"/>
  <c r="E367" i="1"/>
  <c r="H366" i="1"/>
  <c r="G366" i="1"/>
  <c r="F366" i="1"/>
  <c r="E366" i="1"/>
  <c r="H365" i="1"/>
  <c r="G365" i="1"/>
  <c r="F365" i="1"/>
  <c r="E365" i="1"/>
  <c r="H364" i="1"/>
  <c r="G364" i="1"/>
  <c r="F364" i="1"/>
  <c r="E364" i="1"/>
  <c r="H363" i="1"/>
  <c r="G363" i="1"/>
  <c r="F363" i="1"/>
  <c r="E363" i="1"/>
  <c r="H362" i="1"/>
  <c r="G362" i="1"/>
  <c r="F362" i="1"/>
  <c r="E362" i="1"/>
  <c r="H361" i="1"/>
  <c r="G361" i="1"/>
  <c r="F361" i="1"/>
  <c r="E361" i="1"/>
  <c r="H360" i="1"/>
  <c r="G360" i="1"/>
  <c r="F360" i="1"/>
  <c r="E360" i="1"/>
  <c r="H359" i="1"/>
  <c r="G359" i="1"/>
  <c r="F359" i="1"/>
  <c r="E359" i="1"/>
  <c r="H358" i="1"/>
  <c r="G358" i="1"/>
  <c r="F358" i="1"/>
  <c r="E358" i="1"/>
  <c r="H357" i="1"/>
  <c r="G357" i="1"/>
  <c r="F357" i="1"/>
  <c r="E357" i="1"/>
  <c r="H356" i="1"/>
  <c r="G356" i="1"/>
  <c r="F356" i="1"/>
  <c r="E356" i="1"/>
  <c r="H355" i="1"/>
  <c r="G355" i="1"/>
  <c r="F355" i="1"/>
  <c r="E355" i="1"/>
  <c r="H354" i="1"/>
  <c r="G354" i="1"/>
  <c r="F354" i="1"/>
  <c r="E354" i="1"/>
  <c r="H353" i="1"/>
  <c r="G353" i="1"/>
  <c r="F353" i="1"/>
  <c r="E353" i="1"/>
  <c r="H352" i="1"/>
  <c r="G352" i="1"/>
  <c r="F352" i="1"/>
  <c r="E352" i="1"/>
  <c r="H351" i="1"/>
  <c r="G351" i="1"/>
  <c r="F351" i="1"/>
  <c r="E351" i="1"/>
  <c r="H350" i="1"/>
  <c r="G350" i="1"/>
  <c r="F350" i="1"/>
  <c r="E350" i="1"/>
  <c r="H349" i="1"/>
  <c r="G349" i="1"/>
  <c r="F349" i="1"/>
  <c r="E349" i="1"/>
  <c r="H348" i="1"/>
  <c r="G348" i="1"/>
  <c r="F348" i="1"/>
  <c r="E348" i="1"/>
  <c r="H347" i="1"/>
  <c r="G347" i="1"/>
  <c r="F347" i="1"/>
  <c r="E347" i="1"/>
  <c r="H346" i="1"/>
  <c r="G346" i="1"/>
  <c r="F346" i="1"/>
  <c r="E346" i="1"/>
  <c r="H345" i="1"/>
  <c r="G345" i="1"/>
  <c r="F345" i="1"/>
  <c r="E345" i="1"/>
  <c r="H344" i="1"/>
  <c r="G344" i="1"/>
  <c r="F344" i="1"/>
  <c r="E344" i="1"/>
  <c r="H343" i="1"/>
  <c r="G343" i="1"/>
  <c r="F343" i="1"/>
  <c r="E343" i="1"/>
  <c r="H342" i="1"/>
  <c r="G342" i="1"/>
  <c r="F342" i="1"/>
  <c r="E342" i="1"/>
  <c r="H341" i="1"/>
  <c r="G341" i="1"/>
  <c r="F341" i="1"/>
  <c r="E341" i="1"/>
  <c r="H340" i="1"/>
  <c r="G340" i="1"/>
  <c r="F340" i="1"/>
  <c r="E340" i="1"/>
  <c r="H339" i="1"/>
  <c r="G339" i="1"/>
  <c r="F339" i="1"/>
  <c r="E339" i="1"/>
  <c r="H338" i="1"/>
  <c r="G338" i="1"/>
  <c r="F338" i="1"/>
  <c r="E338" i="1"/>
  <c r="H337" i="1"/>
  <c r="G337" i="1"/>
  <c r="F337" i="1"/>
  <c r="E337" i="1"/>
  <c r="H336" i="1"/>
  <c r="G336" i="1"/>
  <c r="F336" i="1"/>
  <c r="E336" i="1"/>
  <c r="H335" i="1"/>
  <c r="G335" i="1"/>
  <c r="F335" i="1"/>
  <c r="E335" i="1"/>
  <c r="H334" i="1"/>
  <c r="G334" i="1"/>
  <c r="F334" i="1"/>
  <c r="E334" i="1"/>
  <c r="H333" i="1"/>
  <c r="G333" i="1"/>
  <c r="F333" i="1"/>
  <c r="E333" i="1"/>
  <c r="H332" i="1"/>
  <c r="G332" i="1"/>
  <c r="F332" i="1"/>
  <c r="E332" i="1"/>
  <c r="H331" i="1"/>
  <c r="G331" i="1"/>
  <c r="F331" i="1"/>
  <c r="E331" i="1"/>
  <c r="H330" i="1"/>
  <c r="G330" i="1"/>
  <c r="F330" i="1"/>
  <c r="E330" i="1"/>
  <c r="H329" i="1"/>
  <c r="G329" i="1"/>
  <c r="F329" i="1"/>
  <c r="E329" i="1"/>
  <c r="H328" i="1"/>
  <c r="G328" i="1"/>
  <c r="F328" i="1"/>
  <c r="E328" i="1"/>
  <c r="H327" i="1"/>
  <c r="G327" i="1"/>
  <c r="F327" i="1"/>
  <c r="E327" i="1"/>
  <c r="H326" i="1"/>
  <c r="G326" i="1"/>
  <c r="F326" i="1"/>
  <c r="E326" i="1"/>
  <c r="H325" i="1"/>
  <c r="G325" i="1"/>
  <c r="F325" i="1"/>
  <c r="E325" i="1"/>
  <c r="H324" i="1"/>
  <c r="G324" i="1"/>
  <c r="F324" i="1"/>
  <c r="E324" i="1"/>
  <c r="H323" i="1"/>
  <c r="G323" i="1"/>
  <c r="F323" i="1"/>
  <c r="E323" i="1"/>
  <c r="H322" i="1"/>
  <c r="G322" i="1"/>
  <c r="F322" i="1"/>
  <c r="E322" i="1"/>
  <c r="H321" i="1"/>
  <c r="G321" i="1"/>
  <c r="F321" i="1"/>
  <c r="E321" i="1"/>
  <c r="H320" i="1"/>
  <c r="G320" i="1"/>
  <c r="F320" i="1"/>
  <c r="E320" i="1"/>
  <c r="H319" i="1"/>
  <c r="G319" i="1"/>
  <c r="F319" i="1"/>
  <c r="E319" i="1"/>
  <c r="H318" i="1"/>
  <c r="G318" i="1"/>
  <c r="F318" i="1"/>
  <c r="E318" i="1"/>
  <c r="H317" i="1"/>
  <c r="G317" i="1"/>
  <c r="F317" i="1"/>
  <c r="E317" i="1"/>
  <c r="H316" i="1"/>
  <c r="G316" i="1"/>
  <c r="F316" i="1"/>
  <c r="E316" i="1"/>
  <c r="H315" i="1"/>
  <c r="G315" i="1"/>
  <c r="F315" i="1"/>
  <c r="E315" i="1"/>
  <c r="H314" i="1"/>
  <c r="G314" i="1"/>
  <c r="F314" i="1"/>
  <c r="E314" i="1"/>
  <c r="H313" i="1"/>
  <c r="G313" i="1"/>
  <c r="F313" i="1"/>
  <c r="E313" i="1"/>
  <c r="H312" i="1"/>
  <c r="G312" i="1"/>
  <c r="F312" i="1"/>
  <c r="E312" i="1"/>
  <c r="H311" i="1"/>
  <c r="G311" i="1"/>
  <c r="F311" i="1"/>
  <c r="E311" i="1"/>
  <c r="H310" i="1"/>
  <c r="G310" i="1"/>
  <c r="F310" i="1"/>
  <c r="E310" i="1"/>
  <c r="H309" i="1"/>
  <c r="G309" i="1"/>
  <c r="F309" i="1"/>
  <c r="E309" i="1"/>
  <c r="H308" i="1"/>
  <c r="G308" i="1"/>
  <c r="F308" i="1"/>
  <c r="E308" i="1"/>
  <c r="H307" i="1"/>
  <c r="G307" i="1"/>
  <c r="F307" i="1"/>
  <c r="E307" i="1"/>
  <c r="H306" i="1"/>
  <c r="G306" i="1"/>
  <c r="F306" i="1"/>
  <c r="E306" i="1"/>
  <c r="H305" i="1"/>
  <c r="G305" i="1"/>
  <c r="F305" i="1"/>
  <c r="E305" i="1"/>
  <c r="H304" i="1"/>
  <c r="G304" i="1"/>
  <c r="F304" i="1"/>
  <c r="E304" i="1"/>
  <c r="H303" i="1"/>
  <c r="G303" i="1"/>
  <c r="F303" i="1"/>
  <c r="E303" i="1"/>
  <c r="H302" i="1"/>
  <c r="G302" i="1"/>
  <c r="F302" i="1"/>
  <c r="E302" i="1"/>
  <c r="H301" i="1"/>
  <c r="G301" i="1"/>
  <c r="F301" i="1"/>
  <c r="E301" i="1"/>
  <c r="H300" i="1"/>
  <c r="G300" i="1"/>
  <c r="F300" i="1"/>
  <c r="E300" i="1"/>
  <c r="H299" i="1"/>
  <c r="G299" i="1"/>
  <c r="F299" i="1"/>
  <c r="E299" i="1"/>
  <c r="H298" i="1"/>
  <c r="G298" i="1"/>
  <c r="F298" i="1"/>
  <c r="E298" i="1"/>
  <c r="H297" i="1"/>
  <c r="G297" i="1"/>
  <c r="F297" i="1"/>
  <c r="E297" i="1"/>
  <c r="H296" i="1"/>
  <c r="G296" i="1"/>
  <c r="F296" i="1"/>
  <c r="E296" i="1"/>
  <c r="H295" i="1"/>
  <c r="G295" i="1"/>
  <c r="F295" i="1"/>
  <c r="E295" i="1"/>
  <c r="H294" i="1"/>
  <c r="G294" i="1"/>
  <c r="F294" i="1"/>
  <c r="E294" i="1"/>
  <c r="H293" i="1"/>
  <c r="G293" i="1"/>
  <c r="F293" i="1"/>
  <c r="E293" i="1"/>
  <c r="H292" i="1"/>
  <c r="G292" i="1"/>
  <c r="F292" i="1"/>
  <c r="E292" i="1"/>
  <c r="H291" i="1"/>
  <c r="G291" i="1"/>
  <c r="F291" i="1"/>
  <c r="E291" i="1"/>
  <c r="H290" i="1"/>
  <c r="G290" i="1"/>
  <c r="F290" i="1"/>
  <c r="E290" i="1"/>
  <c r="H289" i="1"/>
  <c r="G289" i="1"/>
  <c r="F289" i="1"/>
  <c r="E289" i="1"/>
  <c r="H288" i="1"/>
  <c r="G288" i="1"/>
  <c r="F288" i="1"/>
  <c r="E288" i="1"/>
  <c r="H287" i="1"/>
  <c r="G287" i="1"/>
  <c r="F287" i="1"/>
  <c r="E287" i="1"/>
  <c r="H286" i="1"/>
  <c r="G286" i="1"/>
  <c r="F286" i="1"/>
  <c r="E286" i="1"/>
  <c r="H285" i="1"/>
  <c r="G285" i="1"/>
  <c r="F285" i="1"/>
  <c r="E285" i="1"/>
  <c r="H284" i="1"/>
  <c r="G284" i="1"/>
  <c r="F284" i="1"/>
  <c r="E284" i="1"/>
  <c r="H283" i="1"/>
  <c r="G283" i="1"/>
  <c r="F283" i="1"/>
  <c r="E283" i="1"/>
  <c r="H282" i="1"/>
  <c r="G282" i="1"/>
  <c r="F282" i="1"/>
  <c r="E282" i="1"/>
  <c r="H281" i="1"/>
  <c r="G281" i="1"/>
  <c r="F281" i="1"/>
  <c r="E281" i="1"/>
  <c r="H280" i="1"/>
  <c r="G280" i="1"/>
  <c r="F280" i="1"/>
  <c r="E280" i="1"/>
  <c r="H279" i="1"/>
  <c r="G279" i="1"/>
  <c r="F279" i="1"/>
  <c r="E279" i="1"/>
  <c r="H278" i="1"/>
  <c r="G278" i="1"/>
  <c r="F278" i="1"/>
  <c r="E278" i="1"/>
  <c r="H277" i="1"/>
  <c r="G277" i="1"/>
  <c r="F277" i="1"/>
  <c r="E277" i="1"/>
  <c r="H276" i="1"/>
  <c r="G276" i="1"/>
  <c r="F276" i="1"/>
  <c r="E276" i="1"/>
  <c r="H275" i="1"/>
  <c r="G275" i="1"/>
  <c r="F275" i="1"/>
  <c r="E275" i="1"/>
  <c r="H274" i="1"/>
  <c r="G274" i="1"/>
  <c r="F274" i="1"/>
  <c r="E274" i="1"/>
  <c r="H273" i="1"/>
  <c r="G273" i="1"/>
  <c r="F273" i="1"/>
  <c r="E273" i="1"/>
  <c r="H272" i="1"/>
  <c r="G272" i="1"/>
  <c r="F272" i="1"/>
  <c r="E272" i="1"/>
  <c r="H271" i="1"/>
  <c r="G271" i="1"/>
  <c r="F271" i="1"/>
  <c r="E271" i="1"/>
  <c r="H270" i="1"/>
  <c r="G270" i="1"/>
  <c r="F270" i="1"/>
  <c r="E270" i="1"/>
  <c r="H269" i="1"/>
  <c r="G269" i="1"/>
  <c r="F269" i="1"/>
  <c r="E269" i="1"/>
  <c r="H268" i="1"/>
  <c r="G268" i="1"/>
  <c r="F268" i="1"/>
  <c r="E268" i="1"/>
  <c r="H267" i="1"/>
  <c r="G267" i="1"/>
  <c r="F267" i="1"/>
  <c r="E267" i="1"/>
  <c r="H266" i="1"/>
  <c r="G266" i="1"/>
  <c r="F266" i="1"/>
  <c r="E266" i="1"/>
  <c r="H265" i="1"/>
  <c r="G265" i="1"/>
  <c r="F265" i="1"/>
  <c r="E265" i="1"/>
  <c r="H264" i="1"/>
  <c r="G264" i="1"/>
  <c r="F264" i="1"/>
  <c r="E264" i="1"/>
  <c r="H263" i="1"/>
  <c r="G263" i="1"/>
  <c r="F263" i="1"/>
  <c r="E263" i="1"/>
  <c r="H262" i="1"/>
  <c r="G262" i="1"/>
  <c r="F262" i="1"/>
  <c r="E262" i="1"/>
  <c r="H261" i="1"/>
  <c r="G261" i="1"/>
  <c r="F261" i="1"/>
  <c r="E261" i="1"/>
  <c r="H260" i="1"/>
  <c r="G260" i="1"/>
  <c r="F260" i="1"/>
  <c r="E260" i="1"/>
  <c r="H259" i="1"/>
  <c r="G259" i="1"/>
  <c r="F259" i="1"/>
  <c r="E259" i="1"/>
  <c r="H258" i="1"/>
  <c r="G258" i="1"/>
  <c r="F258" i="1"/>
  <c r="E258" i="1"/>
  <c r="H257" i="1"/>
  <c r="G257" i="1"/>
  <c r="F257" i="1"/>
  <c r="E257" i="1"/>
  <c r="H256" i="1"/>
  <c r="G256" i="1"/>
  <c r="F256" i="1"/>
  <c r="E256" i="1"/>
  <c r="H255" i="1"/>
  <c r="G255" i="1"/>
  <c r="F255" i="1"/>
  <c r="E255" i="1"/>
  <c r="H254" i="1"/>
  <c r="G254" i="1"/>
  <c r="F254" i="1"/>
  <c r="E254" i="1"/>
  <c r="H253" i="1"/>
  <c r="G253" i="1"/>
  <c r="F253" i="1"/>
  <c r="E253" i="1"/>
  <c r="H252" i="1"/>
  <c r="G252" i="1"/>
  <c r="F252" i="1"/>
  <c r="E252" i="1"/>
  <c r="H251" i="1"/>
  <c r="G251" i="1"/>
  <c r="F251" i="1"/>
  <c r="E251" i="1"/>
  <c r="H250" i="1"/>
  <c r="G250" i="1"/>
  <c r="F250" i="1"/>
  <c r="E250" i="1"/>
  <c r="H249" i="1"/>
  <c r="G249" i="1"/>
  <c r="F249" i="1"/>
  <c r="E249" i="1"/>
  <c r="H248" i="1"/>
  <c r="G248" i="1"/>
  <c r="F248" i="1"/>
  <c r="E248" i="1"/>
  <c r="H247" i="1"/>
  <c r="G247" i="1"/>
  <c r="F247" i="1"/>
  <c r="E247" i="1"/>
  <c r="H246" i="1"/>
  <c r="G246" i="1"/>
  <c r="F246" i="1"/>
  <c r="E246" i="1"/>
  <c r="H245" i="1"/>
  <c r="G245" i="1"/>
  <c r="F245" i="1"/>
  <c r="E245" i="1"/>
  <c r="H244" i="1"/>
  <c r="G244" i="1"/>
  <c r="F244" i="1"/>
  <c r="E244" i="1"/>
  <c r="H243" i="1"/>
  <c r="G243" i="1"/>
  <c r="F243" i="1"/>
  <c r="E243" i="1"/>
  <c r="H242" i="1"/>
  <c r="G242" i="1"/>
  <c r="F242" i="1"/>
  <c r="E242" i="1"/>
  <c r="H241" i="1"/>
  <c r="G241" i="1"/>
  <c r="F241" i="1"/>
  <c r="E241" i="1"/>
  <c r="H240" i="1"/>
  <c r="G240" i="1"/>
  <c r="F240" i="1"/>
  <c r="E240" i="1"/>
  <c r="H239" i="1"/>
  <c r="G239" i="1"/>
  <c r="F239" i="1"/>
  <c r="E239" i="1"/>
  <c r="H238" i="1"/>
  <c r="G238" i="1"/>
  <c r="F238" i="1"/>
  <c r="E238" i="1"/>
  <c r="H237" i="1"/>
  <c r="G237" i="1"/>
  <c r="F237" i="1"/>
  <c r="E237" i="1"/>
  <c r="H236" i="1"/>
  <c r="G236" i="1"/>
  <c r="F236" i="1"/>
  <c r="E236" i="1"/>
  <c r="H235" i="1"/>
  <c r="G235" i="1"/>
  <c r="F235" i="1"/>
  <c r="E235" i="1"/>
  <c r="H234" i="1"/>
  <c r="G234" i="1"/>
  <c r="F234" i="1"/>
  <c r="E234" i="1"/>
  <c r="H233" i="1"/>
  <c r="G233" i="1"/>
  <c r="F233" i="1"/>
  <c r="E233" i="1"/>
  <c r="H232" i="1"/>
  <c r="G232" i="1"/>
  <c r="F232" i="1"/>
  <c r="E232" i="1"/>
  <c r="H231" i="1"/>
  <c r="G231" i="1"/>
  <c r="F231" i="1"/>
  <c r="E231" i="1"/>
  <c r="H230" i="1"/>
  <c r="G230" i="1"/>
  <c r="F230" i="1"/>
  <c r="E230" i="1"/>
  <c r="H229" i="1"/>
  <c r="G229" i="1"/>
  <c r="F229" i="1"/>
  <c r="E229" i="1"/>
  <c r="H228" i="1"/>
  <c r="G228" i="1"/>
  <c r="F228" i="1"/>
  <c r="E228" i="1"/>
  <c r="H227" i="1"/>
  <c r="G227" i="1"/>
  <c r="F227" i="1"/>
  <c r="E227" i="1"/>
  <c r="H226" i="1"/>
  <c r="G226" i="1"/>
  <c r="F226" i="1"/>
  <c r="E226" i="1"/>
  <c r="H225" i="1"/>
  <c r="G225" i="1"/>
  <c r="F225" i="1"/>
  <c r="E225" i="1"/>
  <c r="H224" i="1"/>
  <c r="G224" i="1"/>
  <c r="F224" i="1"/>
  <c r="E224" i="1"/>
  <c r="H223" i="1"/>
  <c r="G223" i="1"/>
  <c r="F223" i="1"/>
  <c r="E223" i="1"/>
  <c r="H222" i="1"/>
  <c r="G222" i="1"/>
  <c r="F222" i="1"/>
  <c r="E222" i="1"/>
  <c r="H221" i="1"/>
  <c r="G221" i="1"/>
  <c r="F221" i="1"/>
  <c r="E221" i="1"/>
  <c r="H220" i="1"/>
  <c r="G220" i="1"/>
  <c r="F220" i="1"/>
  <c r="E220" i="1"/>
  <c r="H219" i="1"/>
  <c r="G219" i="1"/>
  <c r="F219" i="1"/>
  <c r="E219" i="1"/>
  <c r="H218" i="1"/>
  <c r="G218" i="1"/>
  <c r="F218" i="1"/>
  <c r="E218" i="1"/>
  <c r="H217" i="1"/>
  <c r="G217" i="1"/>
  <c r="F217" i="1"/>
  <c r="E217" i="1"/>
  <c r="H216" i="1"/>
  <c r="G216" i="1"/>
  <c r="F216" i="1"/>
  <c r="E216" i="1"/>
  <c r="H215" i="1"/>
  <c r="G215" i="1"/>
  <c r="F215" i="1"/>
  <c r="E215" i="1"/>
  <c r="H214" i="1"/>
  <c r="G214" i="1"/>
  <c r="F214" i="1"/>
  <c r="E214" i="1"/>
  <c r="H213" i="1"/>
  <c r="G213" i="1"/>
  <c r="F213" i="1"/>
  <c r="E213" i="1"/>
  <c r="H212" i="1"/>
  <c r="G212" i="1"/>
  <c r="F212" i="1"/>
  <c r="E212" i="1"/>
  <c r="H211" i="1"/>
  <c r="G211" i="1"/>
  <c r="F211" i="1"/>
  <c r="E211" i="1"/>
  <c r="H210" i="1"/>
  <c r="G210" i="1"/>
  <c r="F210" i="1"/>
  <c r="E210" i="1"/>
  <c r="H209" i="1"/>
  <c r="G209" i="1"/>
  <c r="F209" i="1"/>
  <c r="E209" i="1"/>
  <c r="H208" i="1"/>
  <c r="G208" i="1"/>
  <c r="F208" i="1"/>
  <c r="E208" i="1"/>
  <c r="H207" i="1"/>
  <c r="G207" i="1"/>
  <c r="F207" i="1"/>
  <c r="E207" i="1"/>
  <c r="H206" i="1"/>
  <c r="G206" i="1"/>
  <c r="F206" i="1"/>
  <c r="E206" i="1"/>
  <c r="H205" i="1"/>
  <c r="G205" i="1"/>
  <c r="F205" i="1"/>
  <c r="E205" i="1"/>
  <c r="H204" i="1"/>
  <c r="G204" i="1"/>
  <c r="F204" i="1"/>
  <c r="E204" i="1"/>
  <c r="H203" i="1"/>
  <c r="G203" i="1"/>
  <c r="F203" i="1"/>
  <c r="E203" i="1"/>
  <c r="H202" i="1"/>
  <c r="G202" i="1"/>
  <c r="F202" i="1"/>
  <c r="E202" i="1"/>
  <c r="H201" i="1"/>
  <c r="G201" i="1"/>
  <c r="F201" i="1"/>
  <c r="E201" i="1"/>
  <c r="H200" i="1"/>
  <c r="G200" i="1"/>
  <c r="F200" i="1"/>
  <c r="E200" i="1"/>
  <c r="H199" i="1"/>
  <c r="G199" i="1"/>
  <c r="F199" i="1"/>
  <c r="E199" i="1"/>
  <c r="H198" i="1"/>
  <c r="G198" i="1"/>
  <c r="F198" i="1"/>
  <c r="E198" i="1"/>
  <c r="H197" i="1"/>
  <c r="G197" i="1"/>
  <c r="F197" i="1"/>
  <c r="E197" i="1"/>
  <c r="H196" i="1"/>
  <c r="G196" i="1"/>
  <c r="F196" i="1"/>
  <c r="E196" i="1"/>
  <c r="H195" i="1"/>
  <c r="G195" i="1"/>
  <c r="F195" i="1"/>
  <c r="E195" i="1"/>
  <c r="H194" i="1"/>
  <c r="G194" i="1"/>
  <c r="F194" i="1"/>
  <c r="E194" i="1"/>
  <c r="H193" i="1"/>
  <c r="G193" i="1"/>
  <c r="F193" i="1"/>
  <c r="E193" i="1"/>
  <c r="H192" i="1"/>
  <c r="G192" i="1"/>
  <c r="F192" i="1"/>
  <c r="E192" i="1"/>
  <c r="H191" i="1"/>
  <c r="G191" i="1"/>
  <c r="F191" i="1"/>
  <c r="E191" i="1"/>
  <c r="H190" i="1"/>
  <c r="G190" i="1"/>
  <c r="F190" i="1"/>
  <c r="E190" i="1"/>
  <c r="H189" i="1"/>
  <c r="G189" i="1"/>
  <c r="F189" i="1"/>
  <c r="E189" i="1"/>
  <c r="H188" i="1"/>
  <c r="G188" i="1"/>
  <c r="F188" i="1"/>
  <c r="E188" i="1"/>
  <c r="H187" i="1"/>
  <c r="G187" i="1"/>
  <c r="F187" i="1"/>
  <c r="E187" i="1"/>
  <c r="H186" i="1"/>
  <c r="G186" i="1"/>
  <c r="F186" i="1"/>
  <c r="E186" i="1"/>
  <c r="H185" i="1"/>
  <c r="G185" i="1"/>
  <c r="F185" i="1"/>
  <c r="E185" i="1"/>
  <c r="H184" i="1"/>
  <c r="G184" i="1"/>
  <c r="F184" i="1"/>
  <c r="E184" i="1"/>
  <c r="H183" i="1"/>
  <c r="G183" i="1"/>
  <c r="F183" i="1"/>
  <c r="E183" i="1"/>
  <c r="H182" i="1"/>
  <c r="G182" i="1"/>
  <c r="F182" i="1"/>
  <c r="E182" i="1"/>
  <c r="H181" i="1"/>
  <c r="G181" i="1"/>
  <c r="F181" i="1"/>
  <c r="E181" i="1"/>
  <c r="H180" i="1"/>
  <c r="G180" i="1"/>
  <c r="F180" i="1"/>
  <c r="E180" i="1"/>
  <c r="H179" i="1"/>
  <c r="G179" i="1"/>
  <c r="F179" i="1"/>
  <c r="E179" i="1"/>
  <c r="H178" i="1"/>
  <c r="G178" i="1"/>
  <c r="F178" i="1"/>
  <c r="E178" i="1"/>
  <c r="H177" i="1"/>
  <c r="G177" i="1"/>
  <c r="F177" i="1"/>
  <c r="E177" i="1"/>
  <c r="H176" i="1"/>
  <c r="G176" i="1"/>
  <c r="F176" i="1"/>
  <c r="E176" i="1"/>
  <c r="H175" i="1"/>
  <c r="G175" i="1"/>
  <c r="F175" i="1"/>
  <c r="E175" i="1"/>
  <c r="H174" i="1"/>
  <c r="G174" i="1"/>
  <c r="F174" i="1"/>
  <c r="E174" i="1"/>
  <c r="H173" i="1"/>
  <c r="G173" i="1"/>
  <c r="F173" i="1"/>
  <c r="E173" i="1"/>
  <c r="H172" i="1"/>
  <c r="G172" i="1"/>
  <c r="F172" i="1"/>
  <c r="E172" i="1"/>
  <c r="H171" i="1"/>
  <c r="G171" i="1"/>
  <c r="F171" i="1"/>
  <c r="E171" i="1"/>
  <c r="H170" i="1"/>
  <c r="G170" i="1"/>
  <c r="F170" i="1"/>
  <c r="E170" i="1"/>
  <c r="H169" i="1"/>
  <c r="G169" i="1"/>
  <c r="F169" i="1"/>
  <c r="E169" i="1"/>
  <c r="H168" i="1"/>
  <c r="G168" i="1"/>
  <c r="F168" i="1"/>
  <c r="E168" i="1"/>
  <c r="H167" i="1"/>
  <c r="G167" i="1"/>
  <c r="F167" i="1"/>
  <c r="E167" i="1"/>
  <c r="H166" i="1"/>
  <c r="G166" i="1"/>
  <c r="F166" i="1"/>
  <c r="E166" i="1"/>
  <c r="H165" i="1"/>
  <c r="G165" i="1"/>
  <c r="F165" i="1"/>
  <c r="E165" i="1"/>
  <c r="H164" i="1"/>
  <c r="G164" i="1"/>
  <c r="F164" i="1"/>
  <c r="E164" i="1"/>
  <c r="H163" i="1"/>
  <c r="G163" i="1"/>
  <c r="F163" i="1"/>
  <c r="E163" i="1"/>
  <c r="H162" i="1"/>
  <c r="G162" i="1"/>
  <c r="F162" i="1"/>
  <c r="E162" i="1"/>
  <c r="H161" i="1"/>
  <c r="G161" i="1"/>
  <c r="F161" i="1"/>
  <c r="E161" i="1"/>
  <c r="H160" i="1"/>
  <c r="G160" i="1"/>
  <c r="F160" i="1"/>
  <c r="E160" i="1"/>
  <c r="H159" i="1"/>
  <c r="G159" i="1"/>
  <c r="F159" i="1"/>
  <c r="E159" i="1"/>
  <c r="H158" i="1"/>
  <c r="G158" i="1"/>
  <c r="F158" i="1"/>
  <c r="E158" i="1"/>
  <c r="H157" i="1"/>
  <c r="G157" i="1"/>
  <c r="F157" i="1"/>
  <c r="E157" i="1"/>
  <c r="H156" i="1"/>
  <c r="G156" i="1"/>
  <c r="F156" i="1"/>
  <c r="E156" i="1"/>
  <c r="H155" i="1"/>
  <c r="G155" i="1"/>
  <c r="F155" i="1"/>
  <c r="E155" i="1"/>
  <c r="H154" i="1"/>
  <c r="G154" i="1"/>
  <c r="F154" i="1"/>
  <c r="E154" i="1"/>
  <c r="H153" i="1"/>
  <c r="G153" i="1"/>
  <c r="F153" i="1"/>
  <c r="E153" i="1"/>
  <c r="H152" i="1"/>
  <c r="G152" i="1"/>
  <c r="F152" i="1"/>
  <c r="E152" i="1"/>
  <c r="H151" i="1"/>
  <c r="G151" i="1"/>
  <c r="F151" i="1"/>
  <c r="E151" i="1"/>
  <c r="H150" i="1"/>
  <c r="G150" i="1"/>
  <c r="F150" i="1"/>
  <c r="E150" i="1"/>
  <c r="H149" i="1"/>
  <c r="G149" i="1"/>
  <c r="F149" i="1"/>
  <c r="E149" i="1"/>
  <c r="H148" i="1"/>
  <c r="G148" i="1"/>
  <c r="F148" i="1"/>
  <c r="E148" i="1"/>
  <c r="H147" i="1"/>
  <c r="G147" i="1"/>
  <c r="F147" i="1"/>
  <c r="E147" i="1"/>
  <c r="H146" i="1"/>
  <c r="G146" i="1"/>
  <c r="F146" i="1"/>
  <c r="E146" i="1"/>
  <c r="H145" i="1"/>
  <c r="G145" i="1"/>
  <c r="F145" i="1"/>
  <c r="E145" i="1"/>
  <c r="H144" i="1"/>
  <c r="G144" i="1"/>
  <c r="F144" i="1"/>
  <c r="E144" i="1"/>
  <c r="H143" i="1"/>
  <c r="G143" i="1"/>
  <c r="F143" i="1"/>
  <c r="E143" i="1"/>
  <c r="H142" i="1"/>
  <c r="G142" i="1"/>
  <c r="F142" i="1"/>
  <c r="E142" i="1"/>
  <c r="H141" i="1"/>
  <c r="G141" i="1"/>
  <c r="F141" i="1"/>
  <c r="E141" i="1"/>
  <c r="H140" i="1"/>
  <c r="G140" i="1"/>
  <c r="F140" i="1"/>
  <c r="E140" i="1"/>
  <c r="H139" i="1"/>
  <c r="G139" i="1"/>
  <c r="F139" i="1"/>
  <c r="E139" i="1"/>
  <c r="H138" i="1"/>
  <c r="G138" i="1"/>
  <c r="F138" i="1"/>
  <c r="E138" i="1"/>
  <c r="H137" i="1"/>
  <c r="G137" i="1"/>
  <c r="F137" i="1"/>
  <c r="E137" i="1"/>
  <c r="H136" i="1"/>
  <c r="G136" i="1"/>
  <c r="F136" i="1"/>
  <c r="E136" i="1"/>
  <c r="H135" i="1"/>
  <c r="G135" i="1"/>
  <c r="F135" i="1"/>
  <c r="E135" i="1"/>
  <c r="H134" i="1"/>
  <c r="G134" i="1"/>
  <c r="F134" i="1"/>
  <c r="E134" i="1"/>
  <c r="H133" i="1"/>
  <c r="G133" i="1"/>
  <c r="F133" i="1"/>
  <c r="E133" i="1"/>
  <c r="H132" i="1"/>
  <c r="G132" i="1"/>
  <c r="F132" i="1"/>
  <c r="E132" i="1"/>
  <c r="H131" i="1"/>
  <c r="G131" i="1"/>
  <c r="F131" i="1"/>
  <c r="E131" i="1"/>
  <c r="H130" i="1"/>
  <c r="G130" i="1"/>
  <c r="F130" i="1"/>
  <c r="E130" i="1"/>
  <c r="H129" i="1"/>
  <c r="G129" i="1"/>
  <c r="F129" i="1"/>
  <c r="E129" i="1"/>
  <c r="H128" i="1"/>
  <c r="G128" i="1"/>
  <c r="F128" i="1"/>
  <c r="E128" i="1"/>
  <c r="H127" i="1"/>
  <c r="G127" i="1"/>
  <c r="F127" i="1"/>
  <c r="E127" i="1"/>
  <c r="H126" i="1"/>
  <c r="G126" i="1"/>
  <c r="F126" i="1"/>
  <c r="E126" i="1"/>
  <c r="H125" i="1"/>
  <c r="G125" i="1"/>
  <c r="F125" i="1"/>
  <c r="E125" i="1"/>
  <c r="H124" i="1"/>
  <c r="G124" i="1"/>
  <c r="F124" i="1"/>
  <c r="E124" i="1"/>
  <c r="H123" i="1"/>
  <c r="G123" i="1"/>
  <c r="F123" i="1"/>
  <c r="E123" i="1"/>
  <c r="H122" i="1"/>
  <c r="G122" i="1"/>
  <c r="F122" i="1"/>
  <c r="E122" i="1"/>
  <c r="H121" i="1"/>
  <c r="G121" i="1"/>
  <c r="F121" i="1"/>
  <c r="E121" i="1"/>
  <c r="H120" i="1"/>
  <c r="G120" i="1"/>
  <c r="F120" i="1"/>
  <c r="E120" i="1"/>
  <c r="H119" i="1"/>
  <c r="G119" i="1"/>
  <c r="F119" i="1"/>
  <c r="E119" i="1"/>
  <c r="H118" i="1"/>
  <c r="G118" i="1"/>
  <c r="F118" i="1"/>
  <c r="E118" i="1"/>
  <c r="H117" i="1"/>
  <c r="G117" i="1"/>
  <c r="F117" i="1"/>
  <c r="E117" i="1"/>
  <c r="H116" i="1"/>
  <c r="G116" i="1"/>
  <c r="F116" i="1"/>
  <c r="E116" i="1"/>
  <c r="H115" i="1"/>
  <c r="G115" i="1"/>
  <c r="F115" i="1"/>
  <c r="E115" i="1"/>
  <c r="H114" i="1"/>
  <c r="G114" i="1"/>
  <c r="F114" i="1"/>
  <c r="E114" i="1"/>
  <c r="H113" i="1"/>
  <c r="G113" i="1"/>
  <c r="F113" i="1"/>
  <c r="E113" i="1"/>
  <c r="H112" i="1"/>
  <c r="G112" i="1"/>
  <c r="F112" i="1"/>
  <c r="E112" i="1"/>
  <c r="H111" i="1"/>
  <c r="G111" i="1"/>
  <c r="F111" i="1"/>
  <c r="E111" i="1"/>
  <c r="H110" i="1"/>
  <c r="G110" i="1"/>
  <c r="F110" i="1"/>
  <c r="E110" i="1"/>
  <c r="H109" i="1"/>
  <c r="G109" i="1"/>
  <c r="F109" i="1"/>
  <c r="E109" i="1"/>
  <c r="H108" i="1"/>
  <c r="G108" i="1"/>
  <c r="F108" i="1"/>
  <c r="E108" i="1"/>
  <c r="H107" i="1"/>
  <c r="G107" i="1"/>
  <c r="F107" i="1"/>
  <c r="E107" i="1"/>
  <c r="H106" i="1"/>
  <c r="G106" i="1"/>
  <c r="F106" i="1"/>
  <c r="E106" i="1"/>
  <c r="H105" i="1"/>
  <c r="G105" i="1"/>
  <c r="F105" i="1"/>
  <c r="E105" i="1"/>
  <c r="H104" i="1"/>
  <c r="G104" i="1"/>
  <c r="F104" i="1"/>
  <c r="E104" i="1"/>
  <c r="H103" i="1"/>
  <c r="G103" i="1"/>
  <c r="F103" i="1"/>
  <c r="E103" i="1"/>
  <c r="H102" i="1"/>
  <c r="G102" i="1"/>
  <c r="F102" i="1"/>
  <c r="E102" i="1"/>
  <c r="H101" i="1"/>
  <c r="G101" i="1"/>
  <c r="F101" i="1"/>
  <c r="E101" i="1"/>
  <c r="H100" i="1"/>
  <c r="G100" i="1"/>
  <c r="F100" i="1"/>
  <c r="E100" i="1"/>
  <c r="H99" i="1"/>
  <c r="G99" i="1"/>
  <c r="F99" i="1"/>
  <c r="E99" i="1"/>
  <c r="H98" i="1"/>
  <c r="G98" i="1"/>
  <c r="F98" i="1"/>
  <c r="E98" i="1"/>
  <c r="H97" i="1"/>
  <c r="G97" i="1"/>
  <c r="F97" i="1"/>
  <c r="E97" i="1"/>
  <c r="H96" i="1"/>
  <c r="G96" i="1"/>
  <c r="F96" i="1"/>
  <c r="E96" i="1"/>
  <c r="H95" i="1"/>
  <c r="G95" i="1"/>
  <c r="F95" i="1"/>
  <c r="E95" i="1"/>
  <c r="H94" i="1"/>
  <c r="G94" i="1"/>
  <c r="F94" i="1"/>
  <c r="E94" i="1"/>
  <c r="H93" i="1"/>
  <c r="G93" i="1"/>
  <c r="F93" i="1"/>
  <c r="E93" i="1"/>
  <c r="H92" i="1"/>
  <c r="G92" i="1"/>
  <c r="F92" i="1"/>
  <c r="E92" i="1"/>
  <c r="H91" i="1"/>
  <c r="G91" i="1"/>
  <c r="F91" i="1"/>
  <c r="E91" i="1"/>
  <c r="H90" i="1"/>
  <c r="G90" i="1"/>
  <c r="F90" i="1"/>
  <c r="E90" i="1"/>
  <c r="H89" i="1"/>
  <c r="G89" i="1"/>
  <c r="F89" i="1"/>
  <c r="E89" i="1"/>
  <c r="H88" i="1"/>
  <c r="G88" i="1"/>
  <c r="F88" i="1"/>
  <c r="E88" i="1"/>
  <c r="H87" i="1"/>
  <c r="G87" i="1"/>
  <c r="F87" i="1"/>
  <c r="E87" i="1"/>
  <c r="H86" i="1"/>
  <c r="G86" i="1"/>
  <c r="F86" i="1"/>
  <c r="E86" i="1"/>
  <c r="H85" i="1"/>
  <c r="G85" i="1"/>
  <c r="F85" i="1"/>
  <c r="E85" i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E81" i="1"/>
  <c r="H80" i="1"/>
  <c r="G80" i="1"/>
  <c r="F80" i="1"/>
  <c r="E80" i="1"/>
  <c r="H79" i="1"/>
  <c r="G79" i="1"/>
  <c r="F79" i="1"/>
  <c r="E79" i="1"/>
  <c r="H78" i="1"/>
  <c r="G78" i="1"/>
  <c r="F78" i="1"/>
  <c r="E78" i="1"/>
  <c r="H77" i="1"/>
  <c r="G77" i="1"/>
  <c r="F77" i="1"/>
  <c r="E77" i="1"/>
  <c r="H76" i="1"/>
  <c r="G76" i="1"/>
  <c r="F76" i="1"/>
  <c r="E76" i="1"/>
  <c r="H75" i="1"/>
  <c r="G75" i="1"/>
  <c r="F75" i="1"/>
  <c r="E75" i="1"/>
  <c r="H74" i="1"/>
  <c r="G74" i="1"/>
  <c r="F74" i="1"/>
  <c r="E74" i="1"/>
  <c r="H73" i="1"/>
  <c r="G73" i="1"/>
  <c r="F73" i="1"/>
  <c r="E73" i="1"/>
  <c r="H72" i="1"/>
  <c r="G72" i="1"/>
  <c r="F72" i="1"/>
  <c r="E72" i="1"/>
  <c r="H71" i="1"/>
  <c r="G71" i="1"/>
  <c r="F71" i="1"/>
  <c r="E71" i="1"/>
  <c r="H70" i="1"/>
  <c r="G70" i="1"/>
  <c r="F70" i="1"/>
  <c r="E70" i="1"/>
  <c r="H69" i="1"/>
  <c r="G69" i="1"/>
  <c r="F69" i="1"/>
  <c r="E69" i="1"/>
  <c r="H68" i="1"/>
  <c r="G68" i="1"/>
  <c r="F68" i="1"/>
  <c r="E68" i="1"/>
  <c r="H67" i="1"/>
  <c r="G67" i="1"/>
  <c r="F67" i="1"/>
  <c r="E67" i="1"/>
  <c r="H66" i="1"/>
  <c r="G66" i="1"/>
  <c r="F66" i="1"/>
  <c r="E66" i="1"/>
  <c r="H65" i="1"/>
  <c r="G65" i="1"/>
  <c r="F65" i="1"/>
  <c r="E65" i="1"/>
  <c r="H64" i="1"/>
  <c r="G64" i="1"/>
  <c r="F64" i="1"/>
  <c r="E64" i="1"/>
  <c r="H63" i="1"/>
  <c r="G63" i="1"/>
  <c r="F63" i="1"/>
  <c r="E63" i="1"/>
  <c r="H62" i="1"/>
  <c r="G62" i="1"/>
  <c r="F62" i="1"/>
  <c r="E62" i="1"/>
  <c r="H61" i="1"/>
  <c r="G61" i="1"/>
  <c r="F61" i="1"/>
  <c r="E61" i="1"/>
  <c r="H60" i="1"/>
  <c r="G60" i="1"/>
  <c r="F60" i="1"/>
  <c r="E60" i="1"/>
  <c r="H59" i="1"/>
  <c r="G59" i="1"/>
  <c r="F59" i="1"/>
  <c r="E59" i="1"/>
  <c r="H58" i="1"/>
  <c r="G58" i="1"/>
  <c r="F58" i="1"/>
  <c r="E58" i="1"/>
  <c r="H57" i="1"/>
  <c r="G57" i="1"/>
  <c r="F57" i="1"/>
  <c r="E57" i="1"/>
  <c r="H56" i="1"/>
  <c r="G56" i="1"/>
  <c r="F56" i="1"/>
  <c r="E56" i="1"/>
  <c r="H55" i="1"/>
  <c r="G55" i="1"/>
  <c r="F55" i="1"/>
  <c r="E55" i="1"/>
  <c r="H54" i="1"/>
  <c r="G54" i="1"/>
  <c r="F54" i="1"/>
  <c r="E54" i="1"/>
  <c r="H53" i="1"/>
  <c r="G53" i="1"/>
  <c r="F53" i="1"/>
  <c r="E53" i="1"/>
  <c r="H52" i="1"/>
  <c r="G52" i="1"/>
  <c r="F52" i="1"/>
  <c r="E52" i="1"/>
  <c r="H51" i="1"/>
  <c r="G51" i="1"/>
  <c r="F51" i="1"/>
  <c r="E51" i="1"/>
  <c r="H50" i="1"/>
  <c r="G50" i="1"/>
  <c r="F50" i="1"/>
  <c r="E50" i="1"/>
  <c r="H49" i="1"/>
  <c r="G49" i="1"/>
  <c r="F49" i="1"/>
  <c r="E49" i="1"/>
  <c r="H48" i="1"/>
  <c r="G48" i="1"/>
  <c r="F48" i="1"/>
  <c r="E48" i="1"/>
  <c r="H47" i="1"/>
  <c r="G47" i="1"/>
  <c r="F47" i="1"/>
  <c r="E47" i="1"/>
  <c r="H46" i="1"/>
  <c r="G46" i="1"/>
  <c r="F46" i="1"/>
  <c r="E46" i="1"/>
  <c r="H45" i="1"/>
  <c r="G45" i="1"/>
  <c r="F45" i="1"/>
  <c r="E45" i="1"/>
  <c r="H44" i="1"/>
  <c r="G44" i="1"/>
  <c r="F44" i="1"/>
  <c r="E44" i="1"/>
  <c r="H43" i="1"/>
  <c r="G43" i="1"/>
  <c r="F43" i="1"/>
  <c r="E43" i="1"/>
  <c r="H42" i="1"/>
  <c r="G42" i="1"/>
  <c r="F42" i="1"/>
  <c r="E42" i="1"/>
  <c r="H41" i="1"/>
  <c r="G41" i="1"/>
  <c r="F41" i="1"/>
  <c r="E41" i="1"/>
  <c r="H40" i="1"/>
  <c r="G40" i="1"/>
  <c r="F40" i="1"/>
  <c r="E40" i="1"/>
  <c r="H39" i="1"/>
  <c r="G39" i="1"/>
  <c r="F39" i="1"/>
  <c r="E39" i="1"/>
  <c r="H38" i="1"/>
  <c r="G38" i="1"/>
  <c r="F38" i="1"/>
  <c r="E38" i="1"/>
  <c r="H37" i="1"/>
  <c r="G37" i="1"/>
  <c r="F37" i="1"/>
  <c r="E37" i="1"/>
  <c r="H36" i="1"/>
  <c r="G36" i="1"/>
  <c r="F36" i="1"/>
  <c r="E36" i="1"/>
  <c r="H35" i="1"/>
  <c r="G35" i="1"/>
  <c r="F35" i="1"/>
  <c r="E35" i="1"/>
  <c r="H34" i="1"/>
  <c r="G34" i="1"/>
  <c r="F34" i="1"/>
  <c r="E34" i="1"/>
  <c r="H33" i="1"/>
  <c r="G33" i="1"/>
  <c r="F33" i="1"/>
  <c r="E33" i="1"/>
  <c r="H32" i="1"/>
  <c r="G32" i="1"/>
  <c r="F32" i="1"/>
  <c r="E32" i="1"/>
  <c r="H31" i="1"/>
  <c r="G31" i="1"/>
  <c r="F31" i="1"/>
  <c r="E31" i="1"/>
  <c r="H30" i="1"/>
  <c r="G30" i="1"/>
  <c r="F30" i="1"/>
  <c r="E30" i="1"/>
  <c r="H29" i="1"/>
  <c r="G29" i="1"/>
  <c r="F29" i="1"/>
  <c r="E29" i="1"/>
  <c r="H28" i="1"/>
  <c r="G28" i="1"/>
  <c r="F28" i="1"/>
  <c r="E28" i="1"/>
  <c r="H27" i="1"/>
  <c r="G27" i="1"/>
  <c r="F27" i="1"/>
  <c r="E27" i="1"/>
  <c r="H26" i="1"/>
  <c r="G26" i="1"/>
  <c r="F26" i="1"/>
  <c r="E26" i="1"/>
  <c r="H25" i="1"/>
  <c r="G25" i="1"/>
  <c r="F25" i="1"/>
  <c r="E25" i="1"/>
  <c r="H24" i="1"/>
  <c r="G24" i="1"/>
  <c r="F24" i="1"/>
  <c r="E24" i="1"/>
  <c r="H23" i="1"/>
  <c r="G23" i="1"/>
  <c r="F23" i="1"/>
  <c r="E23" i="1"/>
  <c r="H22" i="1"/>
  <c r="G22" i="1"/>
  <c r="F22" i="1"/>
  <c r="E22" i="1"/>
  <c r="H21" i="1"/>
  <c r="G21" i="1"/>
  <c r="F21" i="1"/>
  <c r="E21" i="1"/>
  <c r="H20" i="1"/>
  <c r="G20" i="1"/>
  <c r="F20" i="1"/>
  <c r="E20" i="1"/>
  <c r="H19" i="1"/>
  <c r="G19" i="1"/>
  <c r="F19" i="1"/>
  <c r="E19" i="1"/>
  <c r="H18" i="1"/>
  <c r="G18" i="1"/>
  <c r="F18" i="1"/>
  <c r="E18" i="1"/>
  <c r="H17" i="1"/>
  <c r="G17" i="1"/>
  <c r="F17" i="1"/>
  <c r="E17" i="1"/>
  <c r="H16" i="1"/>
  <c r="G16" i="1"/>
  <c r="F16" i="1"/>
  <c r="E16" i="1"/>
  <c r="H15" i="1"/>
  <c r="G15" i="1"/>
  <c r="F15" i="1"/>
  <c r="E15" i="1"/>
  <c r="H14" i="1"/>
  <c r="G14" i="1"/>
  <c r="F14" i="1"/>
  <c r="E14" i="1"/>
  <c r="H13" i="1"/>
  <c r="G13" i="1"/>
  <c r="F13" i="1"/>
  <c r="E13" i="1"/>
  <c r="H12" i="1"/>
  <c r="G12" i="1"/>
  <c r="F12" i="1"/>
  <c r="E12" i="1"/>
  <c r="H11" i="1"/>
  <c r="G11" i="1"/>
  <c r="F11" i="1"/>
  <c r="E11" i="1"/>
  <c r="H10" i="1"/>
  <c r="G10" i="1"/>
  <c r="F10" i="1"/>
  <c r="E10" i="1"/>
  <c r="H9" i="1"/>
  <c r="G9" i="1"/>
  <c r="F9" i="1"/>
  <c r="E9" i="1"/>
  <c r="H8" i="1"/>
  <c r="G8" i="1"/>
  <c r="F8" i="1"/>
  <c r="E8" i="1"/>
  <c r="H7" i="1"/>
  <c r="G7" i="1"/>
  <c r="F7" i="1"/>
  <c r="E7" i="1"/>
  <c r="H6" i="1"/>
  <c r="G6" i="1"/>
  <c r="F6" i="1"/>
  <c r="E6" i="1"/>
  <c r="H5" i="1"/>
  <c r="G5" i="1"/>
  <c r="F5" i="1"/>
  <c r="E5" i="1"/>
  <c r="H4" i="1"/>
  <c r="G4" i="1"/>
  <c r="F4" i="1"/>
  <c r="E4" i="1"/>
  <c r="H3" i="1"/>
  <c r="G3" i="1"/>
  <c r="F3" i="1"/>
  <c r="E3" i="1"/>
  <c r="H2" i="1"/>
  <c r="G2" i="1"/>
  <c r="F2" i="1"/>
  <c r="E2" i="1"/>
  <c r="G682" i="2" l="1"/>
  <c r="H676" i="2"/>
  <c r="H650" i="2"/>
  <c r="G308" i="2"/>
  <c r="G322" i="2"/>
  <c r="H618" i="2"/>
  <c r="H572" i="2"/>
  <c r="H652" i="2"/>
  <c r="H479" i="2"/>
  <c r="H552" i="2"/>
  <c r="H258" i="2"/>
  <c r="G421" i="2"/>
  <c r="H503" i="2"/>
  <c r="H527" i="2"/>
  <c r="H561" i="2"/>
  <c r="H623" i="2"/>
  <c r="H505" i="2"/>
  <c r="G579" i="2"/>
  <c r="H531" i="2"/>
  <c r="H466" i="2"/>
  <c r="H703" i="2"/>
  <c r="H684" i="2"/>
  <c r="H404" i="2"/>
  <c r="G274" i="2"/>
  <c r="H310" i="2"/>
  <c r="G113" i="2"/>
  <c r="H501" i="2"/>
  <c r="G545" i="2"/>
  <c r="H329" i="2"/>
  <c r="G249" i="2"/>
  <c r="H455" i="2"/>
  <c r="G478" i="2"/>
  <c r="H424" i="2"/>
  <c r="G522" i="2"/>
  <c r="H380" i="2"/>
  <c r="H360" i="2"/>
  <c r="G164" i="2"/>
  <c r="H233" i="2"/>
  <c r="H191" i="2"/>
  <c r="G292" i="2"/>
  <c r="H133" i="2"/>
  <c r="H666" i="2"/>
  <c r="H218" i="2"/>
  <c r="H519" i="2"/>
  <c r="G328" i="2"/>
  <c r="H324" i="2"/>
  <c r="H438" i="2"/>
  <c r="G40" i="2"/>
  <c r="H143" i="2"/>
  <c r="H157" i="2"/>
  <c r="G257" i="2"/>
  <c r="H124" i="2"/>
  <c r="H491" i="2"/>
  <c r="H624" i="2"/>
  <c r="H412" i="2"/>
  <c r="H54" i="2"/>
  <c r="H279" i="2"/>
  <c r="H141" i="2"/>
  <c r="H156" i="2"/>
  <c r="H304" i="2"/>
  <c r="H658" i="2"/>
  <c r="H602" i="2"/>
  <c r="H109" i="2"/>
  <c r="H383" i="2"/>
  <c r="H240" i="2"/>
  <c r="H158" i="2"/>
  <c r="G174" i="2"/>
  <c r="H473" i="2"/>
  <c r="G307" i="2"/>
  <c r="H307" i="2"/>
  <c r="H371" i="2"/>
  <c r="H557" i="2"/>
  <c r="G616" i="2"/>
  <c r="G152" i="2"/>
  <c r="G697" i="2"/>
  <c r="G651" i="2"/>
  <c r="H641" i="2"/>
  <c r="G410" i="2"/>
  <c r="G340" i="2"/>
  <c r="G291" i="2"/>
  <c r="H627" i="2"/>
  <c r="G625" i="2"/>
  <c r="H372" i="2"/>
  <c r="G510" i="2"/>
  <c r="G566" i="2"/>
  <c r="G261" i="2"/>
  <c r="G396" i="2"/>
  <c r="G320" i="2"/>
  <c r="G532" i="2"/>
  <c r="G75" i="2"/>
  <c r="G517" i="2"/>
  <c r="G25" i="2"/>
  <c r="G137" i="2"/>
  <c r="G418" i="2"/>
  <c r="G15" i="2"/>
  <c r="H168" i="2"/>
  <c r="H358" i="2"/>
  <c r="H179" i="2"/>
  <c r="H686" i="2"/>
  <c r="H199" i="2"/>
  <c r="G129" i="2"/>
  <c r="H336" i="2"/>
  <c r="G420" i="2"/>
  <c r="H399" i="2"/>
  <c r="G72" i="2"/>
  <c r="G326" i="2"/>
  <c r="G250" i="2"/>
  <c r="G21" i="2"/>
  <c r="G327" i="2"/>
  <c r="G573" i="2"/>
  <c r="G184" i="2"/>
  <c r="G621" i="2"/>
  <c r="G432" i="2"/>
  <c r="G2" i="2"/>
  <c r="G401" i="2"/>
  <c r="G507" i="2"/>
  <c r="G119" i="2"/>
  <c r="G144" i="2"/>
  <c r="G541" i="2"/>
  <c r="G570" i="2"/>
  <c r="G467" i="2"/>
  <c r="G313" i="2"/>
  <c r="G642" i="2"/>
  <c r="G312" i="2"/>
  <c r="G425" i="2"/>
  <c r="G514" i="2"/>
  <c r="G640" i="2"/>
  <c r="G398" i="2"/>
  <c r="G535" i="2"/>
  <c r="G423" i="2"/>
  <c r="G317" i="2"/>
  <c r="G237" i="2"/>
  <c r="G700" i="2"/>
  <c r="G103" i="2"/>
  <c r="G94" i="2"/>
  <c r="G147" i="2"/>
  <c r="G493" i="2"/>
  <c r="G245" i="2"/>
  <c r="G460" i="2"/>
  <c r="G454" i="2"/>
  <c r="G55" i="2"/>
  <c r="G482" i="2"/>
  <c r="G577" i="2"/>
  <c r="G578" i="2"/>
  <c r="H44" i="2"/>
  <c r="H116" i="2"/>
  <c r="G86" i="2"/>
  <c r="H86" i="2"/>
  <c r="H31" i="2"/>
  <c r="H500" i="2"/>
  <c r="H66" i="2"/>
  <c r="G609" i="2"/>
  <c r="G30" i="2"/>
  <c r="G23" i="2"/>
  <c r="G433" i="2"/>
  <c r="G110" i="2"/>
  <c r="H100" i="2"/>
  <c r="G316" i="2"/>
  <c r="G122" i="2"/>
  <c r="H193" i="2"/>
  <c r="G62" i="2"/>
  <c r="H668" i="2"/>
  <c r="G290" i="2"/>
  <c r="H71" i="2"/>
  <c r="H283" i="2"/>
  <c r="H74" i="2"/>
  <c r="G33" i="2"/>
  <c r="H376" i="2"/>
  <c r="H125" i="2"/>
  <c r="H458" i="2"/>
  <c r="H564" i="2"/>
  <c r="H356" i="2"/>
  <c r="H97" i="2"/>
  <c r="H489" i="2"/>
  <c r="H46" i="2"/>
  <c r="H182" i="2"/>
  <c r="H216" i="2"/>
  <c r="H226" i="2"/>
  <c r="H465" i="2"/>
  <c r="H41" i="2"/>
  <c r="H236" i="2"/>
  <c r="G231" i="2"/>
  <c r="H77" i="2"/>
  <c r="H516" i="2"/>
  <c r="G170" i="2"/>
  <c r="H82" i="2"/>
  <c r="H27" i="2"/>
  <c r="H178" i="2"/>
  <c r="H38" i="2"/>
  <c r="H132" i="2"/>
  <c r="H547" i="2"/>
  <c r="H167" i="2"/>
  <c r="H60" i="2"/>
  <c r="H285" i="2"/>
  <c r="H571" i="2"/>
  <c r="H207" i="2"/>
  <c r="H70" i="2"/>
  <c r="H12" i="2"/>
  <c r="H50" i="2"/>
  <c r="H601" i="2"/>
  <c r="H223" i="2"/>
  <c r="H702" i="2"/>
  <c r="G43" i="2"/>
  <c r="H502" i="2"/>
  <c r="H18" i="2"/>
  <c r="G28" i="2"/>
  <c r="H87" i="2"/>
  <c r="G228" i="2"/>
  <c r="G631" i="2"/>
  <c r="G190" i="2"/>
  <c r="G544" i="2"/>
  <c r="G24" i="2"/>
  <c r="G388" i="2"/>
  <c r="G437" i="2"/>
  <c r="G496" i="2"/>
  <c r="G485" i="2"/>
  <c r="H608" i="2"/>
  <c r="H170" i="2"/>
  <c r="G101" i="2"/>
  <c r="G139" i="2"/>
  <c r="G92" i="2"/>
  <c r="H195" i="2"/>
  <c r="G349" i="2"/>
  <c r="G32" i="2"/>
  <c r="H366" i="2"/>
  <c r="G373" i="2"/>
  <c r="G264" i="2"/>
  <c r="G497" i="2"/>
  <c r="G80" i="2"/>
  <c r="G559" i="2"/>
  <c r="G321" i="2"/>
  <c r="G7" i="2"/>
  <c r="G529" i="2"/>
  <c r="G343" i="2"/>
  <c r="G553" i="2"/>
  <c r="G468" i="2"/>
  <c r="G495" i="2"/>
  <c r="G93" i="2"/>
  <c r="G315" i="2"/>
  <c r="G268" i="2"/>
  <c r="G710" i="2"/>
  <c r="G711" i="2"/>
  <c r="G49" i="2"/>
  <c r="G166" i="2"/>
  <c r="G716" i="2"/>
  <c r="H163" i="2"/>
  <c r="G163" i="2"/>
  <c r="H488" i="2"/>
  <c r="G488" i="2"/>
  <c r="H662" i="2"/>
  <c r="G662" i="2"/>
  <c r="H690" i="2"/>
  <c r="G690" i="2"/>
  <c r="H145" i="2"/>
  <c r="G145" i="2"/>
  <c r="H568" i="2"/>
  <c r="G568" i="2"/>
  <c r="H65" i="2"/>
  <c r="G65" i="2"/>
  <c r="H104" i="2"/>
  <c r="G104" i="2"/>
  <c r="H459" i="2"/>
  <c r="G459" i="2"/>
  <c r="H456" i="2"/>
  <c r="G456" i="2"/>
  <c r="H352" i="2"/>
  <c r="G352" i="2"/>
  <c r="H634" i="2"/>
  <c r="G634" i="2"/>
  <c r="H534" i="2"/>
  <c r="G534" i="2"/>
  <c r="H131" i="2"/>
  <c r="G131" i="2"/>
  <c r="H471" i="2"/>
  <c r="G471" i="2"/>
  <c r="H73" i="2"/>
  <c r="G73" i="2"/>
  <c r="H67" i="2"/>
  <c r="G67" i="2"/>
  <c r="G676" i="2"/>
  <c r="G582" i="2"/>
  <c r="G636" i="2"/>
  <c r="G588" i="2"/>
  <c r="G618" i="2"/>
  <c r="G146" i="2"/>
  <c r="G567" i="2"/>
  <c r="G652" i="2"/>
  <c r="G479" i="2"/>
  <c r="G472" i="2"/>
  <c r="G256" i="2"/>
  <c r="G436" i="2"/>
  <c r="G428" i="2"/>
  <c r="G408" i="2"/>
  <c r="G560" i="2"/>
  <c r="G325" i="2"/>
  <c r="G494" i="2"/>
  <c r="G368" i="2"/>
  <c r="G528" i="2"/>
  <c r="G635" i="2"/>
  <c r="G98" i="2"/>
  <c r="G580" i="2"/>
  <c r="G299" i="2"/>
  <c r="G591" i="2"/>
  <c r="G599" i="2"/>
  <c r="G333" i="2"/>
  <c r="G691" i="2"/>
  <c r="G400" i="2"/>
  <c r="G154" i="2"/>
  <c r="H701" i="2"/>
  <c r="G701" i="2"/>
  <c r="H405" i="2"/>
  <c r="G405" i="2"/>
  <c r="H672" i="2"/>
  <c r="G672" i="2"/>
  <c r="H142" i="2"/>
  <c r="G142" i="2"/>
  <c r="H224" i="2"/>
  <c r="G224" i="2"/>
  <c r="H140" i="2"/>
  <c r="G140" i="2"/>
  <c r="H130" i="2"/>
  <c r="G130" i="2"/>
  <c r="H586" i="2"/>
  <c r="G586" i="2"/>
  <c r="H350" i="2"/>
  <c r="G350" i="2"/>
  <c r="H263" i="2"/>
  <c r="G263" i="2"/>
  <c r="H499" i="2"/>
  <c r="G499" i="2"/>
  <c r="H3" i="2"/>
  <c r="G3" i="2"/>
  <c r="H697" i="2"/>
  <c r="H642" i="2"/>
  <c r="H581" i="2"/>
  <c r="H308" i="2"/>
  <c r="H410" i="2"/>
  <c r="H425" i="2"/>
  <c r="H704" i="2"/>
  <c r="H477" i="2"/>
  <c r="G477" i="2"/>
  <c r="H173" i="2"/>
  <c r="G173" i="2"/>
  <c r="H462" i="2"/>
  <c r="G462" i="2"/>
  <c r="H247" i="2"/>
  <c r="G247" i="2"/>
  <c r="H431" i="2"/>
  <c r="G431" i="2"/>
  <c r="H446" i="2"/>
  <c r="G446" i="2"/>
  <c r="H387" i="2"/>
  <c r="G387" i="2"/>
  <c r="H555" i="2"/>
  <c r="G555" i="2"/>
  <c r="H415" i="2"/>
  <c r="G415" i="2"/>
  <c r="H88" i="2"/>
  <c r="G88" i="2"/>
  <c r="H689" i="2"/>
  <c r="G689" i="2"/>
  <c r="H667" i="2"/>
  <c r="G667" i="2"/>
  <c r="H19" i="2"/>
  <c r="G19" i="2"/>
  <c r="H550" i="2"/>
  <c r="G550" i="2"/>
  <c r="H181" i="2"/>
  <c r="G181" i="2"/>
  <c r="H622" i="2"/>
  <c r="G622" i="2"/>
  <c r="H556" i="2"/>
  <c r="G556" i="2"/>
  <c r="H413" i="2"/>
  <c r="G413" i="2"/>
  <c r="H296" i="2"/>
  <c r="G296" i="2"/>
  <c r="H382" i="2"/>
  <c r="G382" i="2"/>
  <c r="H354" i="2"/>
  <c r="G354" i="2"/>
  <c r="H332" i="2"/>
  <c r="G332" i="2"/>
  <c r="H607" i="2"/>
  <c r="G607" i="2"/>
  <c r="G650" i="2"/>
  <c r="G629" i="2"/>
  <c r="G272" i="2"/>
  <c r="G585" i="2"/>
  <c r="G572" i="2"/>
  <c r="G484" i="2"/>
  <c r="G277" i="2"/>
  <c r="G416" i="2"/>
  <c r="G379" i="2"/>
  <c r="G258" i="2"/>
  <c r="G527" i="2"/>
  <c r="G619" i="2"/>
  <c r="G385" i="2"/>
  <c r="G505" i="2"/>
  <c r="G466" i="2"/>
  <c r="G632" i="2"/>
  <c r="G705" i="2"/>
  <c r="G404" i="2"/>
  <c r="G252" i="2"/>
  <c r="G453" i="2"/>
  <c r="G48" i="2"/>
  <c r="G562" i="2"/>
  <c r="G434" i="2"/>
  <c r="G288" i="2"/>
  <c r="G524" i="2"/>
  <c r="G16" i="2"/>
  <c r="G525" i="2"/>
  <c r="G620" i="2"/>
  <c r="G680" i="2"/>
  <c r="H429" i="2"/>
  <c r="H669" i="2"/>
  <c r="H421" i="2"/>
  <c r="H709" i="2"/>
  <c r="H675" i="2"/>
  <c r="H291" i="2"/>
  <c r="H309" i="2"/>
  <c r="H660" i="2"/>
  <c r="H640" i="2"/>
  <c r="H536" i="2"/>
  <c r="H363" i="2"/>
  <c r="H694" i="2"/>
  <c r="H81" i="2"/>
  <c r="H171" i="2"/>
  <c r="H579" i="2"/>
  <c r="H661" i="2"/>
  <c r="H614" i="2"/>
  <c r="H625" i="2"/>
  <c r="H452" i="2"/>
  <c r="H469" i="2"/>
  <c r="H398" i="2"/>
  <c r="H443" i="2"/>
  <c r="H153" i="2"/>
  <c r="H337" i="2"/>
  <c r="H417" i="2"/>
  <c r="H160" i="2"/>
  <c r="H274" i="2"/>
  <c r="H537" i="2"/>
  <c r="H397" i="2"/>
  <c r="H535" i="2"/>
  <c r="H148" i="2"/>
  <c r="H294" i="2"/>
  <c r="H113" i="2"/>
  <c r="H362" i="2"/>
  <c r="H630" i="2"/>
  <c r="H423" i="2"/>
  <c r="H102" i="2"/>
  <c r="H442" i="2"/>
  <c r="H545" i="2"/>
  <c r="H347" i="2"/>
  <c r="H248" i="2"/>
  <c r="H317" i="2"/>
  <c r="H593" i="2"/>
  <c r="H492" i="2"/>
  <c r="H249" i="2"/>
  <c r="H597" i="2"/>
  <c r="H58" i="2"/>
  <c r="H237" i="2"/>
  <c r="H542" i="2"/>
  <c r="H232" i="2"/>
  <c r="H478" i="2"/>
  <c r="H345" i="2"/>
  <c r="H563" i="2"/>
  <c r="H700" i="2"/>
  <c r="H254" i="2"/>
  <c r="H318" i="2"/>
  <c r="H522" i="2"/>
  <c r="H51" i="2"/>
  <c r="H164" i="2"/>
  <c r="H300" i="2"/>
  <c r="H292" i="2"/>
  <c r="H393" i="2"/>
  <c r="H598" i="2"/>
  <c r="H681" i="2"/>
  <c r="H103" i="2"/>
  <c r="H480" i="2"/>
  <c r="H532" i="2"/>
  <c r="H189" i="2"/>
  <c r="H328" i="2"/>
  <c r="H517" i="2"/>
  <c r="H94" i="2"/>
  <c r="H183" i="2"/>
  <c r="H40" i="2"/>
  <c r="H137" i="2"/>
  <c r="H147" i="2"/>
  <c r="H592" i="2"/>
  <c r="H257" i="2"/>
  <c r="H15" i="2"/>
  <c r="H493" i="2"/>
  <c r="G706" i="2"/>
  <c r="G84" i="2"/>
  <c r="G126" i="2"/>
  <c r="G481" i="2"/>
  <c r="G692" i="2"/>
  <c r="G685" i="2"/>
  <c r="G36" i="2"/>
  <c r="G215" i="2"/>
  <c r="G346" i="2"/>
  <c r="G341" i="2"/>
  <c r="G114" i="2"/>
  <c r="G45" i="2"/>
  <c r="G411" i="2"/>
  <c r="G91" i="2"/>
  <c r="H61" i="2"/>
  <c r="G61" i="2"/>
  <c r="H34" i="2"/>
  <c r="G34" i="2"/>
  <c r="H670" i="2"/>
  <c r="G670" i="2"/>
  <c r="H5" i="2"/>
  <c r="G5" i="2"/>
  <c r="H123" i="2"/>
  <c r="G123" i="2"/>
  <c r="H441" i="2"/>
  <c r="G441" i="2"/>
  <c r="H211" i="2"/>
  <c r="G211" i="2"/>
  <c r="H85" i="2"/>
  <c r="G85" i="2"/>
  <c r="H230" i="2"/>
  <c r="G230" i="2"/>
  <c r="H663" i="2"/>
  <c r="G663" i="2"/>
  <c r="H76" i="2"/>
  <c r="G76" i="2"/>
  <c r="H235" i="2"/>
  <c r="G235" i="2"/>
  <c r="H203" i="2"/>
  <c r="G203" i="2"/>
  <c r="H435" i="2"/>
  <c r="G435" i="2"/>
  <c r="H576" i="2"/>
  <c r="G576" i="2"/>
  <c r="H645" i="2"/>
  <c r="H306" i="2"/>
  <c r="G554" i="2"/>
  <c r="H470" i="2"/>
  <c r="H319" i="2"/>
  <c r="H118" i="2"/>
  <c r="H197" i="2"/>
  <c r="G107" i="2"/>
  <c r="H613" i="2"/>
  <c r="H374" i="2"/>
  <c r="H200" i="2"/>
  <c r="H209" i="2"/>
  <c r="G605" i="2"/>
  <c r="H334" i="2"/>
  <c r="H626" i="2"/>
  <c r="G136" i="2"/>
  <c r="H281" i="2"/>
  <c r="G355" i="2"/>
  <c r="H504" i="2"/>
  <c r="G324" i="2"/>
  <c r="H276" i="2"/>
  <c r="G361" i="2"/>
  <c r="H695" i="2"/>
  <c r="G214" i="2"/>
  <c r="H99" i="2"/>
  <c r="G271" i="2"/>
  <c r="H656" i="2"/>
  <c r="G143" i="2"/>
  <c r="H255" i="2"/>
  <c r="G394" i="2"/>
  <c r="H679" i="2"/>
  <c r="G449" i="2"/>
  <c r="H533" i="2"/>
  <c r="G196" i="2"/>
  <c r="H628" i="2"/>
  <c r="G124" i="2"/>
  <c r="H128" i="2"/>
  <c r="G653" i="2"/>
  <c r="G520" i="2"/>
  <c r="G212" i="2"/>
  <c r="G671" i="2"/>
  <c r="G135" i="2"/>
  <c r="G365" i="2"/>
  <c r="G444" i="2"/>
  <c r="G229" i="2"/>
  <c r="G280" i="2"/>
  <c r="G450" i="2"/>
  <c r="G611" i="2"/>
  <c r="G168" i="2"/>
  <c r="G358" i="2"/>
  <c r="G179" i="2"/>
  <c r="G686" i="2"/>
  <c r="G199" i="2"/>
  <c r="H64" i="2"/>
  <c r="G64" i="2"/>
  <c r="H286" i="2"/>
  <c r="G286" i="2"/>
  <c r="H375" i="2"/>
  <c r="G375" i="2"/>
  <c r="H558" i="2"/>
  <c r="G558" i="2"/>
  <c r="H243" i="2"/>
  <c r="H649" i="2"/>
  <c r="H251" i="2"/>
  <c r="H316" i="2"/>
  <c r="H190" i="2"/>
  <c r="H460" i="2"/>
  <c r="H389" i="2"/>
  <c r="H62" i="2"/>
  <c r="H24" i="2"/>
  <c r="H698" i="2"/>
  <c r="H105" i="2"/>
  <c r="H290" i="2"/>
  <c r="H437" i="2"/>
  <c r="H482" i="2"/>
  <c r="H303" i="2"/>
  <c r="H617" i="2"/>
  <c r="H485" i="2"/>
  <c r="H348" i="2"/>
  <c r="H53" i="2"/>
  <c r="H578" i="2"/>
  <c r="H33" i="2"/>
  <c r="G120" i="2"/>
  <c r="H120" i="2"/>
  <c r="H217" i="2"/>
  <c r="G217" i="2"/>
  <c r="H175" i="2"/>
  <c r="G175" i="2"/>
  <c r="H127" i="2"/>
  <c r="G127" i="2"/>
  <c r="H96" i="2"/>
  <c r="G96" i="2"/>
  <c r="H461" i="2"/>
  <c r="G461" i="2"/>
  <c r="H708" i="2"/>
  <c r="G708" i="2"/>
  <c r="H201" i="2"/>
  <c r="G201" i="2"/>
  <c r="H518" i="2"/>
  <c r="G518" i="2"/>
  <c r="H68" i="2"/>
  <c r="G68" i="2"/>
  <c r="H22" i="2"/>
  <c r="G22" i="2"/>
  <c r="H56" i="2"/>
  <c r="G56" i="2"/>
  <c r="H39" i="2"/>
  <c r="G39" i="2"/>
  <c r="H134" i="2"/>
  <c r="G134" i="2"/>
  <c r="H565" i="2"/>
  <c r="G565" i="2"/>
  <c r="H202" i="2"/>
  <c r="G202" i="2"/>
  <c r="H297" i="2"/>
  <c r="G297" i="2"/>
  <c r="H89" i="2"/>
  <c r="G89" i="2"/>
  <c r="H129" i="2"/>
  <c r="H110" i="2"/>
  <c r="H631" i="2"/>
  <c r="H245" i="2"/>
  <c r="H448" i="2"/>
  <c r="H122" i="2"/>
  <c r="H544" i="2"/>
  <c r="H194" i="2"/>
  <c r="H106" i="2"/>
  <c r="H539" i="2"/>
  <c r="H388" i="2"/>
  <c r="H55" i="2"/>
  <c r="H63" i="2"/>
  <c r="H282" i="2"/>
  <c r="H496" i="2"/>
  <c r="H402" i="2"/>
  <c r="H688" i="2"/>
  <c r="H596" i="2"/>
  <c r="H409" i="2"/>
  <c r="H8" i="2"/>
  <c r="H326" i="2"/>
  <c r="G35" i="2"/>
  <c r="H35" i="2"/>
  <c r="G37" i="2"/>
  <c r="H37" i="2"/>
  <c r="G77" i="2"/>
  <c r="G11" i="2"/>
  <c r="G516" i="2"/>
  <c r="H543" i="2"/>
  <c r="H174" i="2"/>
  <c r="H139" i="2"/>
  <c r="G82" i="2"/>
  <c r="G370" i="2"/>
  <c r="G27" i="2"/>
  <c r="G178" i="2"/>
  <c r="G38" i="2"/>
  <c r="G132" i="2"/>
  <c r="G547" i="2"/>
  <c r="G167" i="2"/>
  <c r="G60" i="2"/>
  <c r="G285" i="2"/>
  <c r="G571" i="2"/>
  <c r="G207" i="2"/>
  <c r="G70" i="2"/>
  <c r="G12" i="2"/>
  <c r="G50" i="2"/>
  <c r="G601" i="2"/>
  <c r="G223" i="2"/>
  <c r="H115" i="2"/>
  <c r="G115" i="2"/>
  <c r="G109" i="2"/>
  <c r="G273" i="2"/>
  <c r="G44" i="2"/>
  <c r="G31" i="2"/>
  <c r="G195" i="2"/>
  <c r="G557" i="2"/>
  <c r="G551" i="2"/>
  <c r="G293" i="2"/>
  <c r="G79" i="2"/>
  <c r="G213" i="2"/>
  <c r="G121" i="2"/>
  <c r="G447" i="2"/>
  <c r="G52" i="2"/>
  <c r="G151" i="2"/>
  <c r="G270" i="2"/>
  <c r="G192" i="2"/>
  <c r="G241" i="2"/>
  <c r="G20" i="2"/>
  <c r="G29" i="2"/>
  <c r="H311" i="2"/>
  <c r="G311" i="2"/>
  <c r="H13" i="2"/>
  <c r="G13" i="2"/>
  <c r="H530" i="2"/>
  <c r="G530" i="2"/>
  <c r="H90" i="2"/>
  <c r="G90" i="2"/>
  <c r="H647" i="2"/>
  <c r="G647" i="2"/>
  <c r="H47" i="2"/>
  <c r="G47" i="2"/>
  <c r="H464" i="2"/>
  <c r="G464" i="2"/>
  <c r="H664" i="2"/>
  <c r="G664" i="2"/>
  <c r="H683" i="2"/>
  <c r="G683" i="2"/>
  <c r="H476" i="2"/>
  <c r="G476" i="2"/>
  <c r="H353" i="2"/>
  <c r="G353" i="2"/>
  <c r="H59" i="2"/>
  <c r="G59" i="2"/>
  <c r="H210" i="2"/>
  <c r="G210" i="2"/>
  <c r="H14" i="2"/>
  <c r="G14" i="2"/>
  <c r="H161" i="2"/>
  <c r="G161" i="2"/>
  <c r="H177" i="2"/>
  <c r="G177" i="2"/>
  <c r="H185" i="2"/>
  <c r="G185" i="2"/>
  <c r="H198" i="2"/>
  <c r="G198" i="2"/>
  <c r="H378" i="2"/>
  <c r="G378" i="2"/>
  <c r="H26" i="2"/>
  <c r="G26" i="2"/>
  <c r="H246" i="2"/>
  <c r="H69" i="2"/>
  <c r="H486" i="2"/>
  <c r="H609" i="2"/>
  <c r="H57" i="2"/>
  <c r="H440" i="2"/>
  <c r="H206" i="2"/>
  <c r="H222" i="2"/>
  <c r="H604" i="2"/>
  <c r="H95" i="2"/>
  <c r="H342" i="2"/>
  <c r="H10" i="2"/>
  <c r="H9" i="2"/>
  <c r="H367" i="2"/>
  <c r="H289" i="2"/>
  <c r="H487" i="2"/>
  <c r="H392" i="2"/>
  <c r="H433" i="2"/>
  <c r="H364" i="2"/>
  <c r="H637" i="2"/>
  <c r="H349" i="2"/>
  <c r="H497" i="2"/>
  <c r="H4" i="2"/>
  <c r="H509" i="2"/>
  <c r="H559" i="2"/>
  <c r="H43" i="2"/>
  <c r="H7" i="2"/>
  <c r="H219" i="2"/>
  <c r="H343" i="2"/>
  <c r="H693" i="2"/>
  <c r="H468" i="2"/>
  <c r="H6" i="2"/>
  <c r="H373" i="2"/>
  <c r="H315" i="2"/>
  <c r="H490" i="2"/>
  <c r="H710" i="2"/>
  <c r="H186" i="2"/>
  <c r="H49" i="2"/>
  <c r="H228" i="2"/>
  <c r="H716" i="2"/>
  <c r="H657" i="2"/>
  <c r="H687" i="2"/>
  <c r="H715" i="2"/>
  <c r="H521" i="2"/>
  <c r="G521" i="2"/>
  <c r="H259" i="2"/>
  <c r="G259" i="2"/>
  <c r="H391" i="2"/>
  <c r="G391" i="2"/>
  <c r="H221" i="2"/>
  <c r="G221" i="2"/>
  <c r="H111" i="2"/>
  <c r="G111" i="2"/>
  <c r="H295" i="2"/>
  <c r="G295" i="2"/>
  <c r="H180" i="2"/>
  <c r="G180" i="2"/>
  <c r="H269" i="2"/>
  <c r="G269" i="2"/>
  <c r="H575" i="2"/>
  <c r="G575" i="2"/>
  <c r="H381" i="2"/>
  <c r="G381" i="2"/>
  <c r="G429" i="2"/>
  <c r="G344" i="2"/>
  <c r="G709" i="2"/>
  <c r="G503" i="2"/>
  <c r="G309" i="2"/>
  <c r="G612" i="2"/>
  <c r="G536" i="2"/>
  <c r="G644" i="2"/>
  <c r="G81" i="2"/>
  <c r="G665" i="2"/>
  <c r="G661" i="2"/>
  <c r="G531" i="2"/>
  <c r="G452" i="2"/>
  <c r="G407" i="2"/>
  <c r="G443" i="2"/>
  <c r="G610" i="2"/>
  <c r="G417" i="2"/>
  <c r="G659" i="2"/>
  <c r="G537" i="2"/>
  <c r="G266" i="2"/>
  <c r="G148" i="2"/>
  <c r="G699" i="2"/>
  <c r="G362" i="2"/>
  <c r="G339" i="2"/>
  <c r="G102" i="2"/>
  <c r="G540" i="2"/>
  <c r="G347" i="2"/>
  <c r="G548" i="2"/>
  <c r="G593" i="2"/>
  <c r="G287" i="2"/>
  <c r="G597" i="2"/>
  <c r="G357" i="2"/>
  <c r="G542" i="2"/>
  <c r="G587" i="2"/>
  <c r="G345" i="2"/>
  <c r="G187" i="2"/>
  <c r="G254" i="2"/>
  <c r="G298" i="2"/>
  <c r="G638" i="2"/>
  <c r="H369" i="2"/>
  <c r="G369" i="2"/>
  <c r="G149" i="2"/>
  <c r="G117" i="2"/>
  <c r="H506" i="2"/>
  <c r="G506" i="2"/>
  <c r="G176" i="2"/>
  <c r="G403" i="2"/>
  <c r="H220" i="2"/>
  <c r="G220" i="2"/>
  <c r="G319" i="2"/>
  <c r="G666" i="2"/>
  <c r="H646" i="2"/>
  <c r="G646" i="2"/>
  <c r="G374" i="2"/>
  <c r="G302" i="2"/>
  <c r="H639" i="2"/>
  <c r="G639" i="2"/>
  <c r="G626" i="2"/>
  <c r="G552" i="2"/>
  <c r="G669" i="2"/>
  <c r="G523" i="2"/>
  <c r="G675" i="2"/>
  <c r="G260" i="2"/>
  <c r="G660" i="2"/>
  <c r="G335" i="2"/>
  <c r="G363" i="2"/>
  <c r="G623" i="2"/>
  <c r="G171" i="2"/>
  <c r="G475" i="2"/>
  <c r="G614" i="2"/>
  <c r="G538" i="2"/>
  <c r="G469" i="2"/>
  <c r="G422" i="2"/>
  <c r="G153" i="2"/>
  <c r="G684" i="2"/>
  <c r="G160" i="2"/>
  <c r="G463" i="2"/>
  <c r="G397" i="2"/>
  <c r="G512" i="2"/>
  <c r="G294" i="2"/>
  <c r="G284" i="2"/>
  <c r="G630" i="2"/>
  <c r="G338" i="2"/>
  <c r="G442" i="2"/>
  <c r="G330" i="2"/>
  <c r="G248" i="2"/>
  <c r="G549" i="2"/>
  <c r="G492" i="2"/>
  <c r="G390" i="2"/>
  <c r="G58" i="2"/>
  <c r="G427" i="2"/>
  <c r="G232" i="2"/>
  <c r="G511" i="2"/>
  <c r="G563" i="2"/>
  <c r="G162" i="2"/>
  <c r="G318" i="2"/>
  <c r="H439" i="2"/>
  <c r="G439" i="2"/>
  <c r="G108" i="2"/>
  <c r="G51" i="2"/>
  <c r="H253" i="2"/>
  <c r="G253" i="2"/>
  <c r="G239" i="2"/>
  <c r="G300" i="2"/>
  <c r="H323" i="2"/>
  <c r="G323" i="2"/>
  <c r="G678" i="2"/>
  <c r="G393" i="2"/>
  <c r="H513" i="2"/>
  <c r="G513" i="2"/>
  <c r="G386" i="2"/>
  <c r="G681" i="2"/>
  <c r="H395" i="2"/>
  <c r="G395" i="2"/>
  <c r="G519" i="2"/>
  <c r="G480" i="2"/>
  <c r="H526" i="2"/>
  <c r="G526" i="2"/>
  <c r="G542" i="1"/>
  <c r="G546" i="1"/>
  <c r="G550" i="1"/>
  <c r="G554" i="1"/>
  <c r="G558" i="1"/>
  <c r="G562" i="1"/>
  <c r="G566" i="1"/>
  <c r="G570" i="1"/>
  <c r="G574" i="1"/>
  <c r="G578" i="1"/>
  <c r="G582" i="1"/>
  <c r="G586" i="1"/>
  <c r="G597" i="1"/>
  <c r="H597" i="1"/>
  <c r="G661" i="1"/>
  <c r="H661" i="1"/>
  <c r="G613" i="1"/>
  <c r="H613" i="1"/>
  <c r="G629" i="1"/>
  <c r="H629" i="1"/>
  <c r="G543" i="1"/>
  <c r="G547" i="1"/>
  <c r="G551" i="1"/>
  <c r="G555" i="1"/>
  <c r="G559" i="1"/>
  <c r="G563" i="1"/>
  <c r="G567" i="1"/>
  <c r="G571" i="1"/>
  <c r="G575" i="1"/>
  <c r="G579" i="1"/>
  <c r="G583" i="1"/>
  <c r="G587" i="1"/>
  <c r="G645" i="1"/>
  <c r="H645" i="1"/>
  <c r="G591" i="1"/>
  <c r="G593" i="1"/>
  <c r="H594" i="1"/>
  <c r="H596" i="1"/>
  <c r="G598" i="1"/>
  <c r="H603" i="1"/>
  <c r="G607" i="1"/>
  <c r="G609" i="1"/>
  <c r="H610" i="1"/>
  <c r="H612" i="1"/>
  <c r="G614" i="1"/>
  <c r="H619" i="1"/>
  <c r="G623" i="1"/>
  <c r="G625" i="1"/>
  <c r="H626" i="1"/>
  <c r="H628" i="1"/>
  <c r="G630" i="1"/>
  <c r="H635" i="1"/>
  <c r="G639" i="1"/>
  <c r="G641" i="1"/>
  <c r="H642" i="1"/>
  <c r="H644" i="1"/>
  <c r="G646" i="1"/>
  <c r="H651" i="1"/>
  <c r="G655" i="1"/>
  <c r="G657" i="1"/>
  <c r="H658" i="1"/>
  <c r="H660" i="1"/>
  <c r="G662" i="1"/>
  <c r="H667" i="1"/>
  <c r="G671" i="1"/>
  <c r="G673" i="1"/>
  <c r="G590" i="1"/>
  <c r="H595" i="1"/>
  <c r="G599" i="1"/>
  <c r="G601" i="1"/>
  <c r="H602" i="1"/>
  <c r="H604" i="1"/>
  <c r="G606" i="1"/>
  <c r="H611" i="1"/>
  <c r="G615" i="1"/>
  <c r="G617" i="1"/>
  <c r="H618" i="1"/>
  <c r="H620" i="1"/>
  <c r="G622" i="1"/>
  <c r="H627" i="1"/>
  <c r="G631" i="1"/>
  <c r="G633" i="1"/>
  <c r="H634" i="1"/>
  <c r="H636" i="1"/>
  <c r="G638" i="1"/>
  <c r="H643" i="1"/>
  <c r="G647" i="1"/>
  <c r="G649" i="1"/>
  <c r="H650" i="1"/>
  <c r="H652" i="1"/>
  <c r="G654" i="1"/>
  <c r="H659" i="1"/>
  <c r="G663" i="1"/>
  <c r="G665" i="1"/>
  <c r="H666" i="1"/>
  <c r="H668" i="1"/>
  <c r="G670" i="1"/>
  <c r="G592" i="1"/>
  <c r="G596" i="1"/>
  <c r="G600" i="1"/>
  <c r="G604" i="1"/>
  <c r="G608" i="1"/>
  <c r="G612" i="1"/>
  <c r="G616" i="1"/>
  <c r="G620" i="1"/>
  <c r="G624" i="1"/>
  <c r="G628" i="1"/>
  <c r="G632" i="1"/>
  <c r="G636" i="1"/>
  <c r="G640" i="1"/>
  <c r="G644" i="1"/>
  <c r="G648" i="1"/>
  <c r="G652" i="1"/>
  <c r="G656" i="1"/>
  <c r="G660" i="1"/>
  <c r="G664" i="1"/>
  <c r="G668" i="1"/>
  <c r="G672" i="1"/>
</calcChain>
</file>

<file path=xl/sharedStrings.xml><?xml version="1.0" encoding="utf-8"?>
<sst xmlns="http://schemas.openxmlformats.org/spreadsheetml/2006/main" count="6570" uniqueCount="4588">
  <si>
    <t>ensembl_gene_id</t>
  </si>
  <si>
    <t>external_gene_name</t>
  </si>
  <si>
    <t>pvalue</t>
  </si>
  <si>
    <t>padj</t>
  </si>
  <si>
    <t>WT mean</t>
  </si>
  <si>
    <t>KO mean</t>
  </si>
  <si>
    <t>WT/KO</t>
  </si>
  <si>
    <t>KO/WT</t>
  </si>
  <si>
    <t>ABS FC</t>
  </si>
  <si>
    <t>WTS1</t>
  </si>
  <si>
    <t>WTS2</t>
  </si>
  <si>
    <t>WTS3</t>
  </si>
  <si>
    <t>WTS4</t>
  </si>
  <si>
    <t>WTS5</t>
  </si>
  <si>
    <t>WTS6</t>
  </si>
  <si>
    <t>WTS7</t>
  </si>
  <si>
    <t>KOS1</t>
  </si>
  <si>
    <t>KOS2</t>
  </si>
  <si>
    <t>KOS3</t>
  </si>
  <si>
    <t>KOS4</t>
  </si>
  <si>
    <t>KOS5</t>
  </si>
  <si>
    <t>KOS6</t>
  </si>
  <si>
    <t>KOS7</t>
  </si>
  <si>
    <t>gene_biotype</t>
  </si>
  <si>
    <t>description</t>
  </si>
  <si>
    <t>ENSMUSG00000068457</t>
  </si>
  <si>
    <t>Uty</t>
  </si>
  <si>
    <t>protein_coding</t>
  </si>
  <si>
    <t>ubiquitously transcribed tetratricopeptide repeat gene, Y chromosome [Source:MGI Symbol;Acc:MGI:894810]</t>
  </si>
  <si>
    <t>ENSMUSG00000069045</t>
  </si>
  <si>
    <t>Ddx3y</t>
  </si>
  <si>
    <t>DEAD (Asp-Glu-Ala-Asp) box polypeptide 3, Y-linked [Source:MGI Symbol;Acc:MGI:1349406]</t>
  </si>
  <si>
    <t>ENSMUSG00000006638</t>
  </si>
  <si>
    <t>Abhd1</t>
  </si>
  <si>
    <t>processed_transcript</t>
  </si>
  <si>
    <t>abhydrolase domain containing 1 [Source:MGI Symbol;Acc:MGI:1931013]</t>
  </si>
  <si>
    <t>ENSMUSG00000075600</t>
  </si>
  <si>
    <t>Zc3h3</t>
  </si>
  <si>
    <t>zinc finger CCCH type containing 3 [Source:MGI Symbol;Acc:MGI:2663721]</t>
  </si>
  <si>
    <t>ENSMUSG00000023267</t>
  </si>
  <si>
    <t>Gabrr2</t>
  </si>
  <si>
    <t>gamma-aminobutyric acid (GABA) C receptor, subunit rho 2 [Source:MGI Symbol;Acc:MGI:95626]</t>
  </si>
  <si>
    <t>ENSMUSG00000053040</t>
  </si>
  <si>
    <t>Aph1c</t>
  </si>
  <si>
    <t>aph1 homolog C, gamma secretase subunit [Source:MGI Symbol;Acc:MGI:1915568]</t>
  </si>
  <si>
    <t>ENSMUSG00000033152</t>
  </si>
  <si>
    <t>Podxl2</t>
  </si>
  <si>
    <t>podocalyxin-like 2 [Source:MGI Symbol;Acc:MGI:2442488]</t>
  </si>
  <si>
    <t>ENSMUSG00000097855</t>
  </si>
  <si>
    <t>A930007I19Rik</t>
  </si>
  <si>
    <t>lincRNA</t>
  </si>
  <si>
    <t>RIKEN cDNA A930007I19 gene [Source:MGI Symbol;Acc:MGI:1925029]</t>
  </si>
  <si>
    <t>ENSMUSG00000078607</t>
  </si>
  <si>
    <t>1810010H24Rik</t>
  </si>
  <si>
    <t>RIKEN cDNA 1810010H24 gene [Source:MGI Symbol;Acc:MGI:1916316]</t>
  </si>
  <si>
    <t>ENSMUSG00000017607</t>
  </si>
  <si>
    <t>Tns4</t>
  </si>
  <si>
    <t>tensin 4 [Source:MGI Symbol;Acc:MGI:2144377]</t>
  </si>
  <si>
    <t>ENSMUSG00000000552</t>
  </si>
  <si>
    <t>Zfp385a</t>
  </si>
  <si>
    <t>zinc finger protein 385A [Source:MGI Symbol;Acc:MGI:1352495]</t>
  </si>
  <si>
    <t>ENSMUSG00000059479</t>
  </si>
  <si>
    <t>B3gnt8</t>
  </si>
  <si>
    <t>UDP-GlcNAc:betaGal beta-1,3-N-acetylglucosaminyltransferase 8 [Source:MGI Symbol;Acc:MGI:2385269]</t>
  </si>
  <si>
    <t>ENSMUSG00000028789</t>
  </si>
  <si>
    <t>Azin2</t>
  </si>
  <si>
    <t>antizyme inhibitor 2 [Source:MGI Symbol;Acc:MGI:2442093]</t>
  </si>
  <si>
    <t>ENSMUSG00000088252</t>
  </si>
  <si>
    <t>Snord13</t>
  </si>
  <si>
    <t>snoRNA</t>
  </si>
  <si>
    <t>small nucleolar RNA, C/D box 13 [Source:MGI Symbol;Acc:MGI:3819521]</t>
  </si>
  <si>
    <t>ENSMUSG00000030223</t>
  </si>
  <si>
    <t>Ptpro</t>
  </si>
  <si>
    <t>protein tyrosine phosphatase, receptor type, O [Source:MGI Symbol;Acc:MGI:1097152]</t>
  </si>
  <si>
    <t>ENSMUSG00000046607</t>
  </si>
  <si>
    <t>Hrk</t>
  </si>
  <si>
    <t>harakiri, BCL2 interacting protein (contains only BH3 domain) [Source:MGI Symbol;Acc:MGI:1201608]</t>
  </si>
  <si>
    <t>ENSMUSG00000032311</t>
  </si>
  <si>
    <t>Nrg4</t>
  </si>
  <si>
    <t>neuregulin 4 [Source:MGI Symbol;Acc:MGI:1933833]</t>
  </si>
  <si>
    <t>ENSMUSG00000053310</t>
  </si>
  <si>
    <t>Nrgn</t>
  </si>
  <si>
    <t>neurogranin [Source:MGI Symbol;Acc:MGI:1927184]</t>
  </si>
  <si>
    <t>ENSMUSG00000052544</t>
  </si>
  <si>
    <t>St6galnac3</t>
  </si>
  <si>
    <t>ST6 (alpha-N-acetyl-neuraminyl-2,3-beta-galactosyl-1,3)-N-acetylgalactosaminide alpha-2,6-sialyltransferase 3 [Source:MGI Symbol;Acc:MGI:1341828]</t>
  </si>
  <si>
    <t>ENSMUSG00000062785</t>
  </si>
  <si>
    <t>Kcnc3</t>
  </si>
  <si>
    <t>potassium voltage gated channel, Shaw-related subfamily, member 3 [Source:MGI Symbol;Acc:MGI:96669]</t>
  </si>
  <si>
    <t>ENSMUSG00000025932</t>
  </si>
  <si>
    <t>Eya1</t>
  </si>
  <si>
    <t>EYA transcriptional coactivator and phosphatase 1 [Source:MGI Symbol;Acc:MGI:109344]</t>
  </si>
  <si>
    <t>ENSMUSG00000008348</t>
  </si>
  <si>
    <t>Ubc</t>
  </si>
  <si>
    <t>ubiquitin C [Source:MGI Symbol;Acc:MGI:98889]</t>
  </si>
  <si>
    <t>ENSMUSG00000079293</t>
  </si>
  <si>
    <t>Clec7a</t>
  </si>
  <si>
    <t>polymorphic_pseudogene</t>
  </si>
  <si>
    <t>C-type lectin domain family 7, member a [Source:MGI Symbol;Acc:MGI:1861431]</t>
  </si>
  <si>
    <t>ENSMUSG00000069919</t>
  </si>
  <si>
    <t>Hba-a1</t>
  </si>
  <si>
    <t>hemoglobin alpha, adult chain 1 [Source:MGI Symbol;Acc:MGI:96015]</t>
  </si>
  <si>
    <t>ENSMUSG00000028996</t>
  </si>
  <si>
    <t>Rbp7</t>
  </si>
  <si>
    <t>retinol binding protein 7, cellular [Source:MGI Symbol;Acc:MGI:1890409]</t>
  </si>
  <si>
    <t>ENSMUSG00000029554</t>
  </si>
  <si>
    <t>Mad1l1</t>
  </si>
  <si>
    <t>MAD1 mitotic arrest deficient 1-like 1 [Source:MGI Symbol;Acc:MGI:1341857]</t>
  </si>
  <si>
    <t>ENSMUSG00000030811</t>
  </si>
  <si>
    <t>Fbxl19</t>
  </si>
  <si>
    <t>F-box and leucine-rich repeat protein 19 [Source:MGI Symbol;Acc:MGI:3039600]</t>
  </si>
  <si>
    <t>ENSMUSG00000064372</t>
  </si>
  <si>
    <t>mt-Tp</t>
  </si>
  <si>
    <t>Mt_tRNA</t>
  </si>
  <si>
    <t>mitochondrially encoded tRNA proline [Source:MGI Symbol;Acc:MGI:102478]</t>
  </si>
  <si>
    <t>ENSMUSG00000069917</t>
  </si>
  <si>
    <t>Hba-a2</t>
  </si>
  <si>
    <t>hemoglobin alpha, adult chain 2 [Source:MGI Symbol;Acc:MGI:96016]</t>
  </si>
  <si>
    <t>ENSMUSG00000024610</t>
  </si>
  <si>
    <t>Cd74</t>
  </si>
  <si>
    <t>CD74 antigen (invariant polypeptide of major histocompatibility complex, class II antigen-associated) [Source:MGI Symbol;Acc:MGI:96534]</t>
  </si>
  <si>
    <t>ENSMUSG00000014837</t>
  </si>
  <si>
    <t>4931428F04Rik</t>
  </si>
  <si>
    <t>RIKEN cDNA 4931428F04 gene [Source:MGI Symbol;Acc:MGI:1921606]</t>
  </si>
  <si>
    <t>ENSMUSG00000046229</t>
  </si>
  <si>
    <t>Scand1</t>
  </si>
  <si>
    <t>SCAN domain-containing 1 [Source:MGI Symbol;Acc:MGI:1343132]</t>
  </si>
  <si>
    <t>ENSMUSG00000090101</t>
  </si>
  <si>
    <t>Snhg9</t>
  </si>
  <si>
    <t>antisense</t>
  </si>
  <si>
    <t>small nucleolar RNA host gene 9 [Source:MGI Symbol;Acc:MGI:1920724]</t>
  </si>
  <si>
    <t>ENSMUSG00000000555</t>
  </si>
  <si>
    <t>Itga5</t>
  </si>
  <si>
    <t>integrin alpha 5 (fibronectin receptor alpha) [Source:MGI Symbol;Acc:MGI:96604]</t>
  </si>
  <si>
    <t>ENSMUSG00000029223</t>
  </si>
  <si>
    <t>Uchl1</t>
  </si>
  <si>
    <t>ubiquitin carboxy-terminal hydrolase L1 [Source:MGI Symbol;Acc:MGI:103149]</t>
  </si>
  <si>
    <t>ENSMUSG00000109324</t>
  </si>
  <si>
    <t>Prmt1</t>
  </si>
  <si>
    <t>protein arginine N-methyltransferase 1 [Source:MGI Symbol;Acc:MGI:107846]</t>
  </si>
  <si>
    <t>ENSMUSG00000036845</t>
  </si>
  <si>
    <t>Lin37</t>
  </si>
  <si>
    <t>lin-37 homolog (C. elegans) [Source:MGI Symbol;Acc:MGI:1922910]</t>
  </si>
  <si>
    <t>ENSMUSG00000003528</t>
  </si>
  <si>
    <t>Slc25a1</t>
  </si>
  <si>
    <t>solute carrier family 25 (mitochondrial carrier, citrate transporter), member 1 [Source:MGI Symbol;Acc:MGI:1345283]</t>
  </si>
  <si>
    <t>ENSMUSG00000032680</t>
  </si>
  <si>
    <t>6820408C15Rik</t>
  </si>
  <si>
    <t>RIKEN cDNA 6820408C15 gene [Source:MGI Symbol;Acc:MGI:3045333]</t>
  </si>
  <si>
    <t>ENSMUSG00000086881</t>
  </si>
  <si>
    <t>Gm13594</t>
  </si>
  <si>
    <t>predicted gene 13594 [Source:MGI Symbol;Acc:MGI:3702953]</t>
  </si>
  <si>
    <t>ENSMUSG00000090086</t>
  </si>
  <si>
    <t>AI480526</t>
  </si>
  <si>
    <t>expressed sequence AI480526 [Source:MGI Symbol;Acc:MGI:2140910]</t>
  </si>
  <si>
    <t>ENSMUSG00000023755</t>
  </si>
  <si>
    <t>Rhebl1</t>
  </si>
  <si>
    <t>Ras homolog enriched in brain like 1 [Source:MGI Symbol;Acc:MGI:1916409]</t>
  </si>
  <si>
    <t>ENSMUSG00000000093</t>
  </si>
  <si>
    <t>Tbx2</t>
  </si>
  <si>
    <t>T-box 2 [Source:MGI Symbol;Acc:MGI:98494]</t>
  </si>
  <si>
    <t>ENSMUSG00000037295</t>
  </si>
  <si>
    <t>Ldlrap1</t>
  </si>
  <si>
    <t>low density lipoprotein receptor adaptor protein 1 [Source:MGI Symbol;Acc:MGI:2140175]</t>
  </si>
  <si>
    <t>ENSMUSG00000023055</t>
  </si>
  <si>
    <t>Calcoco1</t>
  </si>
  <si>
    <t>calcium binding and coiled coil domain 1 [Source:MGI Symbol;Acc:MGI:1914738]</t>
  </si>
  <si>
    <t>ENSMUSG00000046691</t>
  </si>
  <si>
    <t>Chtf8</t>
  </si>
  <si>
    <t>CTF8, chromosome transmission fidelity factor 8 [Source:MGI Symbol;Acc:MGI:2443370]</t>
  </si>
  <si>
    <t>ENSMUSG00000020882</t>
  </si>
  <si>
    <t>Cacnb1</t>
  </si>
  <si>
    <t>calcium channel, voltage-dependent, beta 1 subunit [Source:MGI Symbol;Acc:MGI:102522]</t>
  </si>
  <si>
    <t>ENSMUSG00000029545</t>
  </si>
  <si>
    <t>Acads</t>
  </si>
  <si>
    <t>acyl-Coenzyme A dehydrogenase, short chain [Source:MGI Symbol;Acc:MGI:87868]</t>
  </si>
  <si>
    <t>ENSMUSG00000091956</t>
  </si>
  <si>
    <t>C2cd4b</t>
  </si>
  <si>
    <t>C2 calcium-dependent domain containing 4B [Source:MGI Symbol;Acc:MGI:1922947]</t>
  </si>
  <si>
    <t>ENSMUSG00000020435</t>
  </si>
  <si>
    <t>Osbp2</t>
  </si>
  <si>
    <t>oxysterol binding protein 2 [Source:MGI Symbol;Acc:MGI:1921559]</t>
  </si>
  <si>
    <t>ENSMUSG00000079547</t>
  </si>
  <si>
    <t>H2-DMb1</t>
  </si>
  <si>
    <t>histocompatibility 2, class II, locus Mb1 [Source:MGI Symbol;Acc:MGI:95922]</t>
  </si>
  <si>
    <t>ENSMUSG00000037553</t>
  </si>
  <si>
    <t>Zdhhc18</t>
  </si>
  <si>
    <t>zinc finger, DHHC domain containing 18 [Source:MGI Symbol;Acc:MGI:3527792]</t>
  </si>
  <si>
    <t>ENSMUSG00000041046</t>
  </si>
  <si>
    <t>Ramp3</t>
  </si>
  <si>
    <t>receptor (calcitonin) activity modifying protein 3 [Source:MGI Symbol;Acc:MGI:1860292]</t>
  </si>
  <si>
    <t>ENSMUSG00000041729</t>
  </si>
  <si>
    <t>Coro2b</t>
  </si>
  <si>
    <t>coronin, actin binding protein, 2B [Source:MGI Symbol;Acc:MGI:2444283]</t>
  </si>
  <si>
    <t>ENSMUSG00000079110</t>
  </si>
  <si>
    <t>Capn3</t>
  </si>
  <si>
    <t>calpain 3 [Source:MGI Symbol;Acc:MGI:107437]</t>
  </si>
  <si>
    <t>ENSMUSG00000034413</t>
  </si>
  <si>
    <t>Neurl1b</t>
  </si>
  <si>
    <t>neuralized E3 ubiquitin protein ligase 1B [Source:MGI Symbol;Acc:MGI:3643092]</t>
  </si>
  <si>
    <t>ENSMUSG00000045176</t>
  </si>
  <si>
    <t>Borcs6</t>
  </si>
  <si>
    <t>BLOC-1 related complex subunit 6 [Source:MGI Symbol;Acc:MGI:1919173]</t>
  </si>
  <si>
    <t>ENSMUSG00000004655</t>
  </si>
  <si>
    <t>Aqp1</t>
  </si>
  <si>
    <t>aquaporin 1 [Source:MGI Symbol;Acc:MGI:103201]</t>
  </si>
  <si>
    <t>ENSMUSG00000030091</t>
  </si>
  <si>
    <t>Nup210</t>
  </si>
  <si>
    <t>nucleoporin 210 [Source:MGI Symbol;Acc:MGI:1859555]</t>
  </si>
  <si>
    <t>ENSMUSG00000027602</t>
  </si>
  <si>
    <t>Map1lc3a</t>
  </si>
  <si>
    <t>microtubule-associated protein 1 light chain 3 alpha [Source:MGI Symbol;Acc:MGI:1915661]</t>
  </si>
  <si>
    <t>ENSMUSG00000073423</t>
  </si>
  <si>
    <t>Zfp414</t>
  </si>
  <si>
    <t>zinc finger protein 414 [Source:MGI Symbol;Acc:MGI:1915641]</t>
  </si>
  <si>
    <t>ENSMUSG00000027313</t>
  </si>
  <si>
    <t>Chac1</t>
  </si>
  <si>
    <t>ChaC, cation transport regulator 1 [Source:MGI Symbol;Acc:MGI:1916315]</t>
  </si>
  <si>
    <t>ENSMUSG00000005575</t>
  </si>
  <si>
    <t>Ube2m</t>
  </si>
  <si>
    <t>ubiquitin-conjugating enzyme E2M [Source:MGI Symbol;Acc:MGI:108278]</t>
  </si>
  <si>
    <t>ENSMUSG00000020178</t>
  </si>
  <si>
    <t>Adora2a</t>
  </si>
  <si>
    <t>adenosine A2a receptor [Source:MGI Symbol;Acc:MGI:99402]</t>
  </si>
  <si>
    <t>ENSMUSG00000064343</t>
  </si>
  <si>
    <t>mt-Tq</t>
  </si>
  <si>
    <t>mitochondrially encoded tRNA glutamine [Source:MGI Symbol;Acc:MGI:102477]</t>
  </si>
  <si>
    <t>ENSMUSG00000020331</t>
  </si>
  <si>
    <t>Hcn2</t>
  </si>
  <si>
    <t>hyperpolarization-activated, cyclic nucleotide-gated K+ 2 [Source:MGI Symbol;Acc:MGI:1298210]</t>
  </si>
  <si>
    <t>ENSMUSG00000060586</t>
  </si>
  <si>
    <t>H2-Eb1</t>
  </si>
  <si>
    <t>histocompatibility 2, class II antigen E beta [Source:MGI Symbol;Acc:MGI:95901]</t>
  </si>
  <si>
    <t>ENSMUSG00000055805</t>
  </si>
  <si>
    <t>Fmnl1</t>
  </si>
  <si>
    <t>formin-like 1 [Source:MGI Symbol;Acc:MGI:1888994]</t>
  </si>
  <si>
    <t>ENSMUSG00000054716</t>
  </si>
  <si>
    <t>Zfp771</t>
  </si>
  <si>
    <t>zinc finger protein 771 [Source:MGI Symbol;Acc:MGI:2442050]</t>
  </si>
  <si>
    <t>ENSMUSG00000101028</t>
  </si>
  <si>
    <t>Gm28723</t>
  </si>
  <si>
    <t>predicted gene 28723 [Source:MGI Symbol;Acc:MGI:5579429]</t>
  </si>
  <si>
    <t>ENSMUSG00000021280</t>
  </si>
  <si>
    <t>Exoc3l4</t>
  </si>
  <si>
    <t>exocyst complex component 3-like 4 [Source:MGI Symbol;Acc:MGI:1921363]</t>
  </si>
  <si>
    <t>ENSMUSG00000020889</t>
  </si>
  <si>
    <t>Nr1d1</t>
  </si>
  <si>
    <t>nuclear receptor subfamily 1, group D, member 1 [Source:MGI Symbol;Acc:MGI:2444210]</t>
  </si>
  <si>
    <t>ENSMUSG00000030317</t>
  </si>
  <si>
    <t>Timp4</t>
  </si>
  <si>
    <t>tissue inhibitor of metalloproteinase 4 [Source:MGI Symbol;Acc:MGI:109125]</t>
  </si>
  <si>
    <t>ENSMUSG00000040794</t>
  </si>
  <si>
    <t>C1qtnf4</t>
  </si>
  <si>
    <t>C1q and tumor necrosis factor related protein 4 [Source:MGI Symbol;Acc:MGI:1914695]</t>
  </si>
  <si>
    <t>ENSMUSG00000026880</t>
  </si>
  <si>
    <t>Stom</t>
  </si>
  <si>
    <t>stomatin [Source:MGI Symbol;Acc:MGI:95403]</t>
  </si>
  <si>
    <t>ENSMUSG00000074607</t>
  </si>
  <si>
    <t>Tox2</t>
  </si>
  <si>
    <t>TOX high mobility group box family member 2 [Source:MGI Symbol;Acc:MGI:3611233]</t>
  </si>
  <si>
    <t>ENSMUSG00000033423</t>
  </si>
  <si>
    <t>Eri3</t>
  </si>
  <si>
    <t>exoribonuclease 3 [Source:MGI Symbol;Acc:MGI:2153887]</t>
  </si>
  <si>
    <t>ENSMUSG00000005949</t>
  </si>
  <si>
    <t>Ctns</t>
  </si>
  <si>
    <t>cystinosis, nephropathic [Source:MGI Symbol;Acc:MGI:1932872]</t>
  </si>
  <si>
    <t>ENSMUSG00000040220</t>
  </si>
  <si>
    <t>Gas8</t>
  </si>
  <si>
    <t>growth arrest specific 8 [Source:MGI Symbol;Acc:MGI:1202386]</t>
  </si>
  <si>
    <t>ENSMUSG00000085888</t>
  </si>
  <si>
    <t>Gm12224</t>
  </si>
  <si>
    <t>predicted gene 12224 [Source:MGI Symbol;Acc:MGI:3651369]</t>
  </si>
  <si>
    <t>ENSMUSG00000049305</t>
  </si>
  <si>
    <t>Ccdc71</t>
  </si>
  <si>
    <t>coiled-coil domain containing 71 [Source:MGI Symbol;Acc:MGI:1919704]</t>
  </si>
  <si>
    <t>ENSMUSG00000047921</t>
  </si>
  <si>
    <t>Trappc9</t>
  </si>
  <si>
    <t>trafficking protein particle complex 9 [Source:MGI Symbol;Acc:MGI:1923760]</t>
  </si>
  <si>
    <t>ENSMUSG00000055407</t>
  </si>
  <si>
    <t>Map6</t>
  </si>
  <si>
    <t>microtubule-associated protein 6 [Source:MGI Symbol;Acc:MGI:1201690]</t>
  </si>
  <si>
    <t>ENSMUSG00000042109</t>
  </si>
  <si>
    <t>Csdc2</t>
  </si>
  <si>
    <t>cold shock domain containing C2, RNA binding [Source:MGI Symbol;Acc:MGI:2146027]</t>
  </si>
  <si>
    <t>ENSMUSG00000004565</t>
  </si>
  <si>
    <t>Pnpla6</t>
  </si>
  <si>
    <t>patatin-like phospholipase domain containing 6 [Source:MGI Symbol;Acc:MGI:1354723]</t>
  </si>
  <si>
    <t>ENSMUSG00000019194</t>
  </si>
  <si>
    <t>Scn1b</t>
  </si>
  <si>
    <t>sodium channel, voltage-gated, type I, beta [Source:MGI Symbol;Acc:MGI:98247]</t>
  </si>
  <si>
    <t>ENSMUSG00000071711</t>
  </si>
  <si>
    <t>Mpst</t>
  </si>
  <si>
    <t>mercaptopyruvate sulfurtransferase [Source:MGI Symbol;Acc:MGI:2179733]</t>
  </si>
  <si>
    <t>ENSMUSG00000016758</t>
  </si>
  <si>
    <t>Bik</t>
  </si>
  <si>
    <t>BCL2-interacting killer [Source:MGI Symbol;Acc:MGI:1206591]</t>
  </si>
  <si>
    <t>ENSMUSG00000040749</t>
  </si>
  <si>
    <t>Siah1b</t>
  </si>
  <si>
    <t>seven in absentia 1B [Source:MGI Symbol;Acc:MGI:108063]</t>
  </si>
  <si>
    <t>ENSMUSG00000036381</t>
  </si>
  <si>
    <t>P2ry14</t>
  </si>
  <si>
    <t>purinergic receptor P2Y, G-protein coupled, 14 [Source:MGI Symbol;Acc:MGI:2155705]</t>
  </si>
  <si>
    <t>ENSMUSG00000044345</t>
  </si>
  <si>
    <t>Marveld1</t>
  </si>
  <si>
    <t>MARVEL (membrane-associating) domain containing 1 [Source:MGI Symbol;Acc:MGI:2147570]</t>
  </si>
  <si>
    <t>ENSMUSG00000025487</t>
  </si>
  <si>
    <t>Psmd13</t>
  </si>
  <si>
    <t>proteasome (prosome, macropain) 26S subunit, non-ATPase, 13 [Source:MGI Symbol;Acc:MGI:1345192]</t>
  </si>
  <si>
    <t>ENSMUSG00000099655</t>
  </si>
  <si>
    <t>2310034G01Rik</t>
  </si>
  <si>
    <t>unitary_pseudogene</t>
  </si>
  <si>
    <t>RIKEN cDNA 2310034G01 gene [Source:MGI Symbol;Acc:MGI:1922829]</t>
  </si>
  <si>
    <t>ENSMUSG00000037071</t>
  </si>
  <si>
    <t>Scd1</t>
  </si>
  <si>
    <t>stearoyl-Coenzyme A desaturase 1 [Source:MGI Symbol;Acc:MGI:98239]</t>
  </si>
  <si>
    <t>ENSMUSG00000025464</t>
  </si>
  <si>
    <t>Paox</t>
  </si>
  <si>
    <t>polyamine oxidase (exo-N4-amino) [Source:MGI Symbol;Acc:MGI:1916983]</t>
  </si>
  <si>
    <t>ENSMUSG00000064347</t>
  </si>
  <si>
    <t>mt-Ta</t>
  </si>
  <si>
    <t>mitochondrially encoded tRNA alanine [Source:MGI Symbol;Acc:MGI:102491]</t>
  </si>
  <si>
    <t>ENSMUSG00000036594</t>
  </si>
  <si>
    <t>H2-Aa</t>
  </si>
  <si>
    <t>histocompatibility 2, class II antigen A, alpha [Source:MGI Symbol;Acc:MGI:95895]</t>
  </si>
  <si>
    <t>ENSMUSG00000067242</t>
  </si>
  <si>
    <t>Lgi1</t>
  </si>
  <si>
    <t>leucine-rich repeat LGI family, member 1 [Source:MGI Symbol;Acc:MGI:1861691]</t>
  </si>
  <si>
    <t>ENSMUSG00000062077</t>
  </si>
  <si>
    <t>Trim54</t>
  </si>
  <si>
    <t>tripartite motif-containing 54 [Source:MGI Symbol;Acc:MGI:1889623]</t>
  </si>
  <si>
    <t>ENSMUSG00000074873</t>
  </si>
  <si>
    <t>AI606181</t>
  </si>
  <si>
    <t>expressed sequence AI606181 [Source:MGI Symbol;Acc:MGI:2147586]</t>
  </si>
  <si>
    <t>ENSMUSG00000036306</t>
  </si>
  <si>
    <t>Lzts1</t>
  </si>
  <si>
    <t>leucine zipper, putative tumor suppressor 1 [Source:MGI Symbol;Acc:MGI:2684762]</t>
  </si>
  <si>
    <t>ENSMUSG00000087331</t>
  </si>
  <si>
    <t>1810021B22Rik</t>
  </si>
  <si>
    <t>RIKEN cDNA 1810021B22 gene [Source:MGI Symbol;Acc:MGI:1916370]</t>
  </si>
  <si>
    <t>ENSMUSG00000039349</t>
  </si>
  <si>
    <t>C130074G19Rik</t>
  </si>
  <si>
    <t>RIKEN cDNA C130074G19 gene [Source:MGI Symbol;Acc:MGI:2444831]</t>
  </si>
  <si>
    <t>ENSMUSG00000004056</t>
  </si>
  <si>
    <t>Akt2</t>
  </si>
  <si>
    <t>thymoma viral proto-oncogene 2 [Source:MGI Symbol;Acc:MGI:104874]</t>
  </si>
  <si>
    <t>ENSMUSG00000020534</t>
  </si>
  <si>
    <t>Shmt1</t>
  </si>
  <si>
    <t>serine hydroxymethyltransferase 1 (soluble) [Source:MGI Symbol;Acc:MGI:98299]</t>
  </si>
  <si>
    <t>ENSMUSG00000029148</t>
  </si>
  <si>
    <t>Nrbp1</t>
  </si>
  <si>
    <t>nuclear receptor binding protein 1 [Source:MGI Symbol;Acc:MGI:2183436]</t>
  </si>
  <si>
    <t>ENSMUSG00000026426</t>
  </si>
  <si>
    <t>Arl8a</t>
  </si>
  <si>
    <t>ADP-ribosylation factor-like 8A [Source:MGI Symbol;Acc:MGI:1915974]</t>
  </si>
  <si>
    <t>ENSMUSG00000026407</t>
  </si>
  <si>
    <t>Cacna1s</t>
  </si>
  <si>
    <t>calcium channel, voltage-dependent, L type, alpha 1S subunit [Source:MGI Symbol;Acc:MGI:88294]</t>
  </si>
  <si>
    <t>ENSMUSG00000020108</t>
  </si>
  <si>
    <t>Ddit4</t>
  </si>
  <si>
    <t>DNA-damage-inducible transcript 4 [Source:MGI Symbol;Acc:MGI:1921997]</t>
  </si>
  <si>
    <t>ENSMUSG00000028066</t>
  </si>
  <si>
    <t>Pmf1</t>
  </si>
  <si>
    <t>polyamine-modulated factor 1 [Source:MGI Symbol;Acc:MGI:1914287]</t>
  </si>
  <si>
    <t>ENSMUSG00000028041</t>
  </si>
  <si>
    <t>Adam15</t>
  </si>
  <si>
    <t>a disintegrin and metallopeptidase domain 15 (metargidin) [Source:MGI Symbol;Acc:MGI:1333882]</t>
  </si>
  <si>
    <t>ENSMUSG00000007122</t>
  </si>
  <si>
    <t>Casq1</t>
  </si>
  <si>
    <t>calsequestrin 1 [Source:MGI Symbol;Acc:MGI:1309468]</t>
  </si>
  <si>
    <t>ENSMUSG00000044475</t>
  </si>
  <si>
    <t>Ascc1</t>
  </si>
  <si>
    <t>activating signal cointegrator 1 complex subunit 1 [Source:MGI Symbol;Acc:MGI:1916340]</t>
  </si>
  <si>
    <t>ENSMUSG00000001248</t>
  </si>
  <si>
    <t>Gramd1a</t>
  </si>
  <si>
    <t>GRAM domain containing 1A [Source:MGI Symbol;Acc:MGI:105490]</t>
  </si>
  <si>
    <t>ENSMUSG00000051403</t>
  </si>
  <si>
    <t>Ppp1r37</t>
  </si>
  <si>
    <t>protein phosphatase 1, regulatory subunit 37 [Source:MGI Symbol;Acc:MGI:2687042]</t>
  </si>
  <si>
    <t>ENSMUSG00000036504</t>
  </si>
  <si>
    <t>Phpt1</t>
  </si>
  <si>
    <t>phosphohistidine phosphatase 1 [Source:MGI Symbol;Acc:MGI:1922704]</t>
  </si>
  <si>
    <t>ENSMUSG00000061330</t>
  </si>
  <si>
    <t>Gm11361</t>
  </si>
  <si>
    <t>processed_pseudogene</t>
  </si>
  <si>
    <t>predicted pseudogene 11361 [Source:MGI Symbol;Acc:MGI:3649931]</t>
  </si>
  <si>
    <t>ENSMUSG00000085022</t>
  </si>
  <si>
    <t>Gm5860</t>
  </si>
  <si>
    <t>predicted gene 5860 [Source:MGI Symbol;Acc:MGI:3646172]</t>
  </si>
  <si>
    <t>ENSMUSG00000032648</t>
  </si>
  <si>
    <t>Pygm</t>
  </si>
  <si>
    <t>muscle glycogen phosphorylase [Source:MGI Symbol;Acc:MGI:97830]</t>
  </si>
  <si>
    <t>ENSMUSG00000027474</t>
  </si>
  <si>
    <t>Ccm2l</t>
  </si>
  <si>
    <t>cerebral cavernous malformation 2-like [Source:MGI Symbol;Acc:MGI:2385159]</t>
  </si>
  <si>
    <t>ENSMUSG00000020440</t>
  </si>
  <si>
    <t>Arf5</t>
  </si>
  <si>
    <t>ADP-ribosylation factor 5 [Source:MGI Symbol;Acc:MGI:99434]</t>
  </si>
  <si>
    <t>ENSMUSG00000025478</t>
  </si>
  <si>
    <t>Dpysl4</t>
  </si>
  <si>
    <t>dihydropyrimidinase-like 4 [Source:MGI Symbol;Acc:MGI:1349764]</t>
  </si>
  <si>
    <t>ENSMUSG00000057897</t>
  </si>
  <si>
    <t>Camk2b</t>
  </si>
  <si>
    <t>calcium/calmodulin-dependent protein kinase II, beta [Source:MGI Symbol;Acc:MGI:88257]</t>
  </si>
  <si>
    <t>ENSMUSG00000037204</t>
  </si>
  <si>
    <t>Atg101</t>
  </si>
  <si>
    <t>autophagy related 101 [Source:MGI Symbol;Acc:MGI:1915368]</t>
  </si>
  <si>
    <t>ENSMUSG00000029406</t>
  </si>
  <si>
    <t>Pitpnm2</t>
  </si>
  <si>
    <t>phosphatidylinositol transfer protein, membrane-associated 2 [Source:MGI Symbol;Acc:MGI:1336192]</t>
  </si>
  <si>
    <t>ENSMUSG00000061111</t>
  </si>
  <si>
    <t>Fam195b</t>
  </si>
  <si>
    <t>family with sequence similarity 195, member B [Source:MGI Symbol;Acc:MGI:2384752]</t>
  </si>
  <si>
    <t>ENSMUSG00000020211</t>
  </si>
  <si>
    <t>Sf3a2</t>
  </si>
  <si>
    <t>splicing factor 3a, subunit 2 [Source:MGI Symbol;Acc:MGI:104912]</t>
  </si>
  <si>
    <t>ENSMUSG00000027078</t>
  </si>
  <si>
    <t>Ube2l6</t>
  </si>
  <si>
    <t>ubiquitin-conjugating enzyme E2L 6 [Source:MGI Symbol;Acc:MGI:1914500]</t>
  </si>
  <si>
    <t>ENSMUSG00000057177</t>
  </si>
  <si>
    <t>Gsk3a</t>
  </si>
  <si>
    <t>glycogen synthase kinase 3 alpha [Source:MGI Symbol;Acc:MGI:2152453]</t>
  </si>
  <si>
    <t>ENSMUSG00000002980</t>
  </si>
  <si>
    <t>Bcam</t>
  </si>
  <si>
    <t>basal cell adhesion molecule [Source:MGI Symbol;Acc:MGI:1929940]</t>
  </si>
  <si>
    <t>ENSMUSG00000022415</t>
  </si>
  <si>
    <t>Syngr1</t>
  </si>
  <si>
    <t>synaptogyrin 1 [Source:MGI Symbol;Acc:MGI:1328323]</t>
  </si>
  <si>
    <t>ENSMUSG00000019173</t>
  </si>
  <si>
    <t>Rab5c</t>
  </si>
  <si>
    <t>RAB5C, member RAS oncogene family [Source:MGI Symbol;Acc:MGI:105306]</t>
  </si>
  <si>
    <t>ENSMUSG00000018761</t>
  </si>
  <si>
    <t>Mpdu1</t>
  </si>
  <si>
    <t>mannose-P-dolichol utilization defect 1 [Source:MGI Symbol;Acc:MGI:1346040]</t>
  </si>
  <si>
    <t>ENSMUSG00000044627</t>
  </si>
  <si>
    <t>Swi5</t>
  </si>
  <si>
    <t>SWI5 recombination repair homolog (yeast) [Source:MGI Symbol;Acc:MGI:1920181]</t>
  </si>
  <si>
    <t>ENSMUSG00000035559</t>
  </si>
  <si>
    <t>Mpv17l2</t>
  </si>
  <si>
    <t>MPV17 mitochondrial membrane protein-like 2 [Source:MGI Symbol;Acc:MGI:2681846]</t>
  </si>
  <si>
    <t>ENSMUSG00000067430</t>
  </si>
  <si>
    <t>Zfp763</t>
  </si>
  <si>
    <t>zinc finger protein 763 [Source:MGI Symbol;Acc:MGI:1920701]</t>
  </si>
  <si>
    <t>ENSMUSG00000039883</t>
  </si>
  <si>
    <t>Lrrc17</t>
  </si>
  <si>
    <t>leucine rich repeat containing 17 [Source:MGI Symbol;Acc:MGI:1921761]</t>
  </si>
  <si>
    <t>ENSMUSG00000048895</t>
  </si>
  <si>
    <t>Cdk5r1</t>
  </si>
  <si>
    <t>cyclin-dependent kinase 5, regulatory subunit 1 (p35) [Source:MGI Symbol;Acc:MGI:101764]</t>
  </si>
  <si>
    <t>ENSMUSG00000000889</t>
  </si>
  <si>
    <t>Dbh</t>
  </si>
  <si>
    <t>dopamine beta hydroxylase [Source:MGI Symbol;Acc:MGI:94864]</t>
  </si>
  <si>
    <t>ENSMUSG00000034333</t>
  </si>
  <si>
    <t>Zbed4</t>
  </si>
  <si>
    <t>zinc finger, BED type containing 4 [Source:MGI Symbol;Acc:MGI:2682302]</t>
  </si>
  <si>
    <t>ENSMUSG00000074682</t>
  </si>
  <si>
    <t>Zcchc3</t>
  </si>
  <si>
    <t>zinc finger, CCHC domain containing 3 [Source:MGI Symbol;Acc:MGI:1915167]</t>
  </si>
  <si>
    <t>ENSMUSG00000039450</t>
  </si>
  <si>
    <t>Dcxr</t>
  </si>
  <si>
    <t>dicarbonyl L-xylulose reductase [Source:MGI Symbol;Acc:MGI:1915130]</t>
  </si>
  <si>
    <t>ENSMUSG00000022999</t>
  </si>
  <si>
    <t>Lmbr1l</t>
  </si>
  <si>
    <t>limb region 1 like [Source:MGI Symbol;Acc:MGI:1289247]</t>
  </si>
  <si>
    <t>ENSMUSG00000063480</t>
  </si>
  <si>
    <t>Snu13</t>
  </si>
  <si>
    <t>SNU13 homolog, small nuclear ribonucleoprotein (U4/U6.U5) [Source:MGI Symbol;Acc:MGI:893586]</t>
  </si>
  <si>
    <t>ENSMUSG00000040415</t>
  </si>
  <si>
    <t>Dtx3</t>
  </si>
  <si>
    <t>deltex 3, E3 ubiquitin ligase [Source:MGI Symbol;Acc:MGI:2135752]</t>
  </si>
  <si>
    <t>ENSMUSG00000052305</t>
  </si>
  <si>
    <t>Hbb-bs</t>
  </si>
  <si>
    <t>hemoglobin, beta adult s chain [Source:MGI Symbol;Acc:MGI:5474852]</t>
  </si>
  <si>
    <t>ENSMUSG00000040028</t>
  </si>
  <si>
    <t>Elavl1</t>
  </si>
  <si>
    <t>ELAV (embryonic lethal, abnormal vision)-like 1 (Hu antigen R) [Source:MGI Symbol;Acc:MGI:1100851]</t>
  </si>
  <si>
    <t>ENSMUSG00000100410</t>
  </si>
  <si>
    <t>2310020H05Rik</t>
  </si>
  <si>
    <t>RIKEN cDNA 2310020H05 gene [Source:MGI Symbol;Acc:MGI:1916853]</t>
  </si>
  <si>
    <t>ENSMUSG00000013858</t>
  </si>
  <si>
    <t>Tmem259</t>
  </si>
  <si>
    <t>transmembrane protein 259 [Source:MGI Symbol;Acc:MGI:2177957]</t>
  </si>
  <si>
    <t>ENSMUSG00000040811</t>
  </si>
  <si>
    <t>Eml2</t>
  </si>
  <si>
    <t>echinoderm microtubule associated protein like 2 [Source:MGI Symbol;Acc:MGI:1919455]</t>
  </si>
  <si>
    <t>ENSMUSG00000021279</t>
  </si>
  <si>
    <t>Cdc42bpb</t>
  </si>
  <si>
    <t>CDC42 binding protein kinase beta [Source:MGI Symbol;Acc:MGI:2136459]</t>
  </si>
  <si>
    <t>ENSMUSG00000049287</t>
  </si>
  <si>
    <t>Iba57</t>
  </si>
  <si>
    <t>IBA57 homolog, iron-sulfur cluster assembly [Source:MGI Symbol;Acc:MGI:3041174]</t>
  </si>
  <si>
    <t>ENSMUSG00000033685</t>
  </si>
  <si>
    <t>Ucp2</t>
  </si>
  <si>
    <t>uncoupling protein 2 (mitochondrial, proton carrier) [Source:MGI Symbol;Acc:MGI:109354]</t>
  </si>
  <si>
    <t>ENSMUSG00000023990</t>
  </si>
  <si>
    <t>Tfeb</t>
  </si>
  <si>
    <t>transcription factor EB [Source:MGI Symbol;Acc:MGI:103270]</t>
  </si>
  <si>
    <t>ENSMUSG00000042918</t>
  </si>
  <si>
    <t>Mamstr</t>
  </si>
  <si>
    <t>MEF2 activating motif and SAP domain containing transcriptional regulator [Source:MGI Symbol;Acc:MGI:1921740]</t>
  </si>
  <si>
    <t>ENSMUSG00000002274</t>
  </si>
  <si>
    <t>Metrn</t>
  </si>
  <si>
    <t>meteorin, glial cell differentiation regulator [Source:MGI Symbol;Acc:MGI:1917333]</t>
  </si>
  <si>
    <t>ENSMUSG00000034412</t>
  </si>
  <si>
    <t>Tbc1d10a</t>
  </si>
  <si>
    <t>TBC1 domain family, member 10a [Source:MGI Symbol;Acc:MGI:2144164]</t>
  </si>
  <si>
    <t>ENSMUSG00000026956</t>
  </si>
  <si>
    <t>Uap1l1</t>
  </si>
  <si>
    <t>UDP-N-acteylglucosamine pyrophosphorylase 1-like 1 [Source:MGI Symbol;Acc:MGI:2443318]</t>
  </si>
  <si>
    <t>ENSMUSG00000031103</t>
  </si>
  <si>
    <t>Elf4</t>
  </si>
  <si>
    <t>E74-like factor 4 (ets domain transcription factor) [Source:MGI Symbol;Acc:MGI:1928377]</t>
  </si>
  <si>
    <t>ENSMUSG00000007659</t>
  </si>
  <si>
    <t>Bcl2l1</t>
  </si>
  <si>
    <t>BCL2-like 1 [Source:MGI Symbol;Acc:MGI:88139]</t>
  </si>
  <si>
    <t>ENSMUSG00000028743</t>
  </si>
  <si>
    <t>Akr7a5</t>
  </si>
  <si>
    <t>aldo-keto reductase family 7, member A5 (aflatoxin aldehyde reductase) [Source:MGI Symbol;Acc:MGI:107796]</t>
  </si>
  <si>
    <t>ENSMUSG00000032245</t>
  </si>
  <si>
    <t>Cln6</t>
  </si>
  <si>
    <t>ceroid-lipofuscinosis, neuronal 6 [Source:MGI Symbol;Acc:MGI:2159324]</t>
  </si>
  <si>
    <t>ENSMUSG00000002968</t>
  </si>
  <si>
    <t>Med25</t>
  </si>
  <si>
    <t>mediator complex subunit 25 [Source:MGI Symbol;Acc:MGI:1922863]</t>
  </si>
  <si>
    <t>ENSMUSG00000029465</t>
  </si>
  <si>
    <t>Arpc3</t>
  </si>
  <si>
    <t>actin related protein 2/3 complex, subunit 3 [Source:MGI Symbol;Acc:MGI:1928375]</t>
  </si>
  <si>
    <t>ENSMUSG00000050721</t>
  </si>
  <si>
    <t>Plekho2</t>
  </si>
  <si>
    <t>pleckstrin homology domain containing, family O member 2 [Source:MGI Symbol;Acc:MGI:2143132]</t>
  </si>
  <si>
    <t>ENSMUSG00000036782</t>
  </si>
  <si>
    <t>Klhl13</t>
  </si>
  <si>
    <t>kelch-like 13 [Source:MGI Symbol;Acc:MGI:1914705]</t>
  </si>
  <si>
    <t>ENSMUSG00000041528</t>
  </si>
  <si>
    <t>Rnf123</t>
  </si>
  <si>
    <t>ring finger protein 123 [Source:MGI Symbol;Acc:MGI:2148796]</t>
  </si>
  <si>
    <t>ENSMUSG00000018559</t>
  </si>
  <si>
    <t>Ctdnep1</t>
  </si>
  <si>
    <t>CTD nuclear envelope phosphatase 1 [Source:MGI Symbol;Acc:MGI:1914431]</t>
  </si>
  <si>
    <t>ENSMUSG00000059013</t>
  </si>
  <si>
    <t>Sh2d3c</t>
  </si>
  <si>
    <t>SH2 domain containing 3C [Source:MGI Symbol;Acc:MGI:1351631]</t>
  </si>
  <si>
    <t>ENSMUSG00000042570</t>
  </si>
  <si>
    <t>Mier2</t>
  </si>
  <si>
    <t>MIER family member 2 [Source:MGI Symbol;Acc:MGI:1917677]</t>
  </si>
  <si>
    <t>ENSMUSG00000036613</t>
  </si>
  <si>
    <t>Tssc1</t>
  </si>
  <si>
    <t>tumor suppressing subtransferable candidate 1 [Source:MGI Symbol;Acc:MGI:1289332]</t>
  </si>
  <si>
    <t>ENSMUSG00000025509</t>
  </si>
  <si>
    <t>Pnpla2</t>
  </si>
  <si>
    <t>patatin-like phospholipase domain containing 2 [Source:MGI Symbol;Acc:MGI:1914103]</t>
  </si>
  <si>
    <t>ENSMUSG00000035781</t>
  </si>
  <si>
    <t>R3hdm4</t>
  </si>
  <si>
    <t>R3H domain containing 4 [Source:MGI Symbol;Acc:MGI:1924814]</t>
  </si>
  <si>
    <t>ENSMUSG00000027459</t>
  </si>
  <si>
    <t>Fam110a</t>
  </si>
  <si>
    <t>family with sequence similarity 110, member A [Source:MGI Symbol;Acc:MGI:1921097]</t>
  </si>
  <si>
    <t>ENSMUSG00000040734</t>
  </si>
  <si>
    <t>Ppp1r13l</t>
  </si>
  <si>
    <t>protein phosphatase 1, regulatory (inhibitor) subunit 13 like [Source:MGI Symbol;Acc:MGI:3525053]</t>
  </si>
  <si>
    <t>ENSMUSG00000021311</t>
  </si>
  <si>
    <t>Mtr</t>
  </si>
  <si>
    <t>5-methyltetrahydrofolate-homocysteine methyltransferase [Source:MGI Symbol;Acc:MGI:894292]</t>
  </si>
  <si>
    <t>ENSMUSG00000041571</t>
  </si>
  <si>
    <t>Selenow</t>
  </si>
  <si>
    <t>selenoprotein W [Source:MGI Symbol;Acc:MGI:1100878]</t>
  </si>
  <si>
    <t>ENSMUSG00000046947</t>
  </si>
  <si>
    <t>Adck2</t>
  </si>
  <si>
    <t>aarF domain containing kinase 2 [Source:MGI Symbol;Acc:MGI:1889336]</t>
  </si>
  <si>
    <t>ENSMUSG00000003575</t>
  </si>
  <si>
    <t>Crtc1</t>
  </si>
  <si>
    <t>CREB regulated transcription coactivator 1 [Source:MGI Symbol;Acc:MGI:2142523]</t>
  </si>
  <si>
    <t>ENSMUSG00000055485</t>
  </si>
  <si>
    <t>Soga1</t>
  </si>
  <si>
    <t>suppressor of glucose, autophagy associated 1 [Source:MGI Symbol;Acc:MGI:2444575]</t>
  </si>
  <si>
    <t>ENSMUSG00000011096</t>
  </si>
  <si>
    <t>Akt1s1</t>
  </si>
  <si>
    <t>AKT1 substrate 1 (proline-rich) [Source:MGI Symbol;Acc:MGI:1914855]</t>
  </si>
  <si>
    <t>ENSMUSG00000038831</t>
  </si>
  <si>
    <t>Ralgps1</t>
  </si>
  <si>
    <t>Ral GEF with PH domain and SH3 binding motif 1 [Source:MGI Symbol;Acc:MGI:1922008]</t>
  </si>
  <si>
    <t>ENSMUSG00000030653</t>
  </si>
  <si>
    <t>Gm45837</t>
  </si>
  <si>
    <t>predicted gene 45837 [Source:MGI Symbol;Acc:MGI:5804952]</t>
  </si>
  <si>
    <t>ENSMUSG00000006221</t>
  </si>
  <si>
    <t>Hspb7</t>
  </si>
  <si>
    <t>heat shock protein family, member 7 (cardiovascular) [Source:MGI Symbol;Acc:MGI:1352494]</t>
  </si>
  <si>
    <t>ENSMUSG00000028917</t>
  </si>
  <si>
    <t>Plekhm2</t>
  </si>
  <si>
    <t>pleckstrin homology domain containing, family M (with RUN domain) member 2 [Source:MGI Symbol;Acc:MGI:1916832]</t>
  </si>
  <si>
    <t>ENSMUSG00000024579</t>
  </si>
  <si>
    <t>Pcyox1l</t>
  </si>
  <si>
    <t>prenylcysteine oxidase 1 like [Source:MGI Symbol;Acc:MGI:3606062]</t>
  </si>
  <si>
    <t>ENSMUSG00000000531</t>
  </si>
  <si>
    <t>Grasp</t>
  </si>
  <si>
    <t>GRP1 (general receptor for phosphoinositides 1)-associated scaffold protein [Source:MGI Symbol;Acc:MGI:1860303]</t>
  </si>
  <si>
    <t>ENSMUSG00000040746</t>
  </si>
  <si>
    <t>Rnf167</t>
  </si>
  <si>
    <t>ring finger protein 167 [Source:MGI Symbol;Acc:MGI:1917760]</t>
  </si>
  <si>
    <t>ENSMUSG00000025375</t>
  </si>
  <si>
    <t>Aatk</t>
  </si>
  <si>
    <t>apoptosis-associated tyrosine kinase [Source:MGI Symbol;Acc:MGI:1197518]</t>
  </si>
  <si>
    <t>ENSMUSG00000035863</t>
  </si>
  <si>
    <t>Palm</t>
  </si>
  <si>
    <t>paralemmin [Source:MGI Symbol;Acc:MGI:1261814]</t>
  </si>
  <si>
    <t>ENSMUSG00000061286</t>
  </si>
  <si>
    <t>Exosc5</t>
  </si>
  <si>
    <t>exosome component 5 [Source:MGI Symbol;Acc:MGI:107889]</t>
  </si>
  <si>
    <t>ENSMUSG00000031708</t>
  </si>
  <si>
    <t>Tecr</t>
  </si>
  <si>
    <t>trans-2,3-enoyl-CoA reductase [Source:MGI Symbol;Acc:MGI:1915408]</t>
  </si>
  <si>
    <t>ENSMUSG00000020937</t>
  </si>
  <si>
    <t>Plcd3</t>
  </si>
  <si>
    <t>phospholipase C, delta 3 [Source:MGI Symbol;Acc:MGI:107451]</t>
  </si>
  <si>
    <t>ENSMUSG00000020926</t>
  </si>
  <si>
    <t>Adam11</t>
  </si>
  <si>
    <t>a disintegrin and metallopeptidase domain 11 [Source:MGI Symbol;Acc:MGI:1098667]</t>
  </si>
  <si>
    <t>ENSMUSG00000020133</t>
  </si>
  <si>
    <t>2310011J03Rik</t>
  </si>
  <si>
    <t>RIKEN cDNA 2310011J03 gene [Source:MGI Symbol;Acc:MGI:1913624]</t>
  </si>
  <si>
    <t>ENSMUSG00000073838</t>
  </si>
  <si>
    <t>Tufm</t>
  </si>
  <si>
    <t>Tu translation elongation factor, mitochondrial [Source:MGI Symbol;Acc:MGI:1923686]</t>
  </si>
  <si>
    <t>ENSMUSG00000004285</t>
  </si>
  <si>
    <t>Atp6v1f</t>
  </si>
  <si>
    <t>ATPase, H+ transporting, lysosomal V1 subunit F [Source:MGI Symbol;Acc:MGI:1913394]</t>
  </si>
  <si>
    <t>ENSMUSG00000013787</t>
  </si>
  <si>
    <t>Ehmt2</t>
  </si>
  <si>
    <t>euchromatic histone lysine N-methyltransferase 2 [Source:MGI Symbol;Acc:MGI:2148922]</t>
  </si>
  <si>
    <t>ENSMUSG00000030435</t>
  </si>
  <si>
    <t>U2af2</t>
  </si>
  <si>
    <t>U2 small nuclear ribonucleoprotein auxiliary factor (U2AF) 2 [Source:MGI Symbol;Acc:MGI:98886]</t>
  </si>
  <si>
    <t>ENSMUSG00000081534</t>
  </si>
  <si>
    <t>Slc48a1</t>
  </si>
  <si>
    <t>solute carrier family 48 (heme transporter), member 1 [Source:MGI Symbol;Acc:MGI:1914989]</t>
  </si>
  <si>
    <t>ENSMUSG00000011256</t>
  </si>
  <si>
    <t>Adam19</t>
  </si>
  <si>
    <t>a disintegrin and metallopeptidase domain 19 (meltrin beta) [Source:MGI Symbol;Acc:MGI:105377]</t>
  </si>
  <si>
    <t>ENSMUSG00000091562</t>
  </si>
  <si>
    <t>Crybg3</t>
  </si>
  <si>
    <t>beta-gamma crystallin domain containing 3 [Source:MGI Symbol;Acc:MGI:2676311]</t>
  </si>
  <si>
    <t>ENSMUSG00000020877</t>
  </si>
  <si>
    <t>Scrn2</t>
  </si>
  <si>
    <t>secernin 2 [Source:MGI Symbol;Acc:MGI:1343092]</t>
  </si>
  <si>
    <t>ENSMUSG00000052369</t>
  </si>
  <si>
    <t>Tmem106c</t>
  </si>
  <si>
    <t>transmembrane protein 106C [Source:MGI Symbol;Acc:MGI:1196384]</t>
  </si>
  <si>
    <t>ENSMUSG00000043885</t>
  </si>
  <si>
    <t>Slc36a4</t>
  </si>
  <si>
    <t>solute carrier family 36 (proton/amino acid symporter), member 4 [Source:MGI Symbol;Acc:MGI:2442595]</t>
  </si>
  <si>
    <t>ENSMUSG00000051184</t>
  </si>
  <si>
    <t>Zfp524</t>
  </si>
  <si>
    <t>zinc finger protein 524 [Source:MGI Symbol;Acc:MGI:1916740]</t>
  </si>
  <si>
    <t>ENSMUSG00000020707</t>
  </si>
  <si>
    <t>Rnf135</t>
  </si>
  <si>
    <t>ring finger protein 135 [Source:MGI Symbol;Acc:MGI:1919206]</t>
  </si>
  <si>
    <t>ENSMUSG00000020898</t>
  </si>
  <si>
    <t>Ctc1</t>
  </si>
  <si>
    <t>CTS telomere maintenance complex component 1 [Source:MGI Symbol;Acc:MGI:1916214]</t>
  </si>
  <si>
    <t>ENSMUSG00000003534</t>
  </si>
  <si>
    <t>Ddr1</t>
  </si>
  <si>
    <t>discoidin domain receptor family, member 1 [Source:MGI Symbol;Acc:MGI:99216]</t>
  </si>
  <si>
    <t>ENSMUSG00000079426</t>
  </si>
  <si>
    <t>Arpc4</t>
  </si>
  <si>
    <t>actin related protein 2/3 complex, subunit 4 [Source:MGI Symbol;Acc:MGI:1915339]</t>
  </si>
  <si>
    <t>ENSMUSG00000038268</t>
  </si>
  <si>
    <t>Ovca2</t>
  </si>
  <si>
    <t>candidate tumor suppressor in ovarian cancer 2 [Source:MGI Symbol;Acc:MGI:2179725]</t>
  </si>
  <si>
    <t>ENSMUSG00000035242</t>
  </si>
  <si>
    <t>Oaz1</t>
  </si>
  <si>
    <t>ornithine decarboxylase antizyme 1 [Source:MGI Symbol;Acc:MGI:109433]</t>
  </si>
  <si>
    <t>ENSMUSG00000020605</t>
  </si>
  <si>
    <t>Hs1bp3</t>
  </si>
  <si>
    <t>HCLS1 binding protein 3 [Source:MGI Symbol;Acc:MGI:1913224]</t>
  </si>
  <si>
    <t>ENSMUSG00000043079</t>
  </si>
  <si>
    <t>Synpo</t>
  </si>
  <si>
    <t>synaptopodin [Source:MGI Symbol;Acc:MGI:1099446]</t>
  </si>
  <si>
    <t>ENSMUSG00000028670</t>
  </si>
  <si>
    <t>Lypla2</t>
  </si>
  <si>
    <t>lysophospholipase 2 [Source:MGI Symbol;Acc:MGI:1347000]</t>
  </si>
  <si>
    <t>ENSMUSG00000064338</t>
  </si>
  <si>
    <t>mt-Tv</t>
  </si>
  <si>
    <t>mitochondrially encoded tRNA valine [Source:MGI Symbol;Acc:MGI:102472]</t>
  </si>
  <si>
    <t>ENSMUSG00000030881</t>
  </si>
  <si>
    <t>Arfip2</t>
  </si>
  <si>
    <t>ADP-ribosylation factor interacting protein 2 [Source:MGI Symbol;Acc:MGI:1924182]</t>
  </si>
  <si>
    <t>ENSMUSG00000018893</t>
  </si>
  <si>
    <t>Mb</t>
  </si>
  <si>
    <t>myoglobin [Source:MGI Symbol;Acc:MGI:96922]</t>
  </si>
  <si>
    <t>ENSMUSG00000045193</t>
  </si>
  <si>
    <t>Cirbp</t>
  </si>
  <si>
    <t>cold inducible RNA binding protein [Source:MGI Symbol;Acc:MGI:893588]</t>
  </si>
  <si>
    <t>ENSMUSG00000106847</t>
  </si>
  <si>
    <t>Peg13</t>
  </si>
  <si>
    <t>sense_intronic</t>
  </si>
  <si>
    <t>paternally expressed 13 [Source:MGI Symbol;Acc:MGI:2663476]</t>
  </si>
  <si>
    <t>ENSMUSG00000054304</t>
  </si>
  <si>
    <t>D130007C19Rik</t>
  </si>
  <si>
    <t>pseudogene</t>
  </si>
  <si>
    <t>RIKEN cDNA D130007C19 gene [Source:MGI Symbol;Acc:MGI:3045257]</t>
  </si>
  <si>
    <t>ENSMUSG00000041263</t>
  </si>
  <si>
    <t>Rusc1</t>
  </si>
  <si>
    <t>RUN and SH3 domain containing 1 [Source:MGI Symbol;Acc:MGI:1919546]</t>
  </si>
  <si>
    <t>ENSMUSG00000048489</t>
  </si>
  <si>
    <t>8430408G22Rik</t>
  </si>
  <si>
    <t>RIKEN cDNA 8430408G22 gene [Source:MGI Symbol;Acc:MGI:1918730]</t>
  </si>
  <si>
    <t>ENSMUSG00000025144</t>
  </si>
  <si>
    <t>Cenpx</t>
  </si>
  <si>
    <t>centromere protein X [Source:MGI Symbol;Acc:MGI:894324]</t>
  </si>
  <si>
    <t>ENSMUSG00000059895</t>
  </si>
  <si>
    <t>Ptp4a3</t>
  </si>
  <si>
    <t>protein tyrosine phosphatase 4a3 [Source:MGI Symbol;Acc:MGI:1277098]</t>
  </si>
  <si>
    <t>ENSMUSG00000003123</t>
  </si>
  <si>
    <t>Lipe</t>
  </si>
  <si>
    <t>lipase, hormone sensitive [Source:MGI Symbol;Acc:MGI:96790]</t>
  </si>
  <si>
    <t>ENSMUSG00000020241</t>
  </si>
  <si>
    <t>Col6a2</t>
  </si>
  <si>
    <t>collagen, type VI, alpha 2 [Source:MGI Symbol;Acc:MGI:88460]</t>
  </si>
  <si>
    <t>ENSMUSG00000021262</t>
  </si>
  <si>
    <t>Evl</t>
  </si>
  <si>
    <t>Ena-vasodilator stimulated phosphoprotein [Source:MGI Symbol;Acc:MGI:1194884]</t>
  </si>
  <si>
    <t>ENSMUSG00000002059</t>
  </si>
  <si>
    <t>Rab34</t>
  </si>
  <si>
    <t>RAB34, member RAS oncogene family [Source:MGI Symbol;Acc:MGI:104606]</t>
  </si>
  <si>
    <t>ENSMUSG00000042369</t>
  </si>
  <si>
    <t>Rbm45</t>
  </si>
  <si>
    <t>RNA binding motif protein 45 [Source:MGI Symbol;Acc:MGI:2387367]</t>
  </si>
  <si>
    <t>ENSMUSG00000015289</t>
  </si>
  <si>
    <t>Lage3</t>
  </si>
  <si>
    <t>L antigen family, member 3 [Source:MGI Symbol;Acc:MGI:1913442]</t>
  </si>
  <si>
    <t>ENSMUSG00000003573</t>
  </si>
  <si>
    <t>Homer3</t>
  </si>
  <si>
    <t>homer scaffolding protein 3 [Source:MGI Symbol;Acc:MGI:1347359]</t>
  </si>
  <si>
    <t>ENSMUSG00000022516</t>
  </si>
  <si>
    <t>Nudt16l1</t>
  </si>
  <si>
    <t>nudix (nucleoside diphosphate linked moiety X)-type motif 16-like 1 [Source:MGI Symbol;Acc:MGI:1914161]</t>
  </si>
  <si>
    <t>ENSMUSG00000058833</t>
  </si>
  <si>
    <t>2810428I15Rik</t>
  </si>
  <si>
    <t>RIKEN cDNA 2810428I15 gene [Source:MGI Symbol;Acc:MGI:1913712]</t>
  </si>
  <si>
    <t>ENSMUSG00000025372</t>
  </si>
  <si>
    <t>Baiap2</t>
  </si>
  <si>
    <t>brain-specific angiogenesis inhibitor 1-associated protein 2 [Source:MGI Symbol;Acc:MGI:2137336]</t>
  </si>
  <si>
    <t>ENSMUSG00000031065</t>
  </si>
  <si>
    <t>Cdk16</t>
  </si>
  <si>
    <t>cyclin-dependent kinase 16 [Source:MGI Symbol;Acc:MGI:97516]</t>
  </si>
  <si>
    <t>ENSMUSG00000032312</t>
  </si>
  <si>
    <t>Csk</t>
  </si>
  <si>
    <t>c-src tyrosine kinase [Source:MGI Symbol;Acc:MGI:88537]</t>
  </si>
  <si>
    <t>ENSMUSG00000061175</t>
  </si>
  <si>
    <t>Fnip2</t>
  </si>
  <si>
    <t>folliculin interacting protein 2 [Source:MGI Symbol;Acc:MGI:2683054]</t>
  </si>
  <si>
    <t>ENSMUSG00000039167</t>
  </si>
  <si>
    <t>Adgrl4</t>
  </si>
  <si>
    <t>adhesion G protein-coupled receptor L4 [Source:MGI Symbol;Acc:MGI:2655562]</t>
  </si>
  <si>
    <t>ENSMUSG00000032306</t>
  </si>
  <si>
    <t>Mpi</t>
  </si>
  <si>
    <t>mannose phosphate isomerase [Source:MGI Symbol;Acc:MGI:97075]</t>
  </si>
  <si>
    <t>ENSMUSG00000069633</t>
  </si>
  <si>
    <t>Pex11g</t>
  </si>
  <si>
    <t>peroxisomal biogenesis factor 11 gamma [Source:MGI Symbol;Acc:MGI:1920905]</t>
  </si>
  <si>
    <t>ENSMUSG00000042644</t>
  </si>
  <si>
    <t>Itpr3</t>
  </si>
  <si>
    <t>inositol 1,4,5-triphosphate receptor 3 [Source:MGI Symbol;Acc:MGI:96624]</t>
  </si>
  <si>
    <t>ENSMUSG00000037103</t>
  </si>
  <si>
    <t>Dcaf15</t>
  </si>
  <si>
    <t>DDB1 and CUL4 associated factor 15 [Source:MGI Symbol;Acc:MGI:2684420]</t>
  </si>
  <si>
    <t>ENSMUSG00000054612</t>
  </si>
  <si>
    <t>Mgmt</t>
  </si>
  <si>
    <t>O-6-methylguanine-DNA methyltransferase [Source:MGI Symbol;Acc:MGI:96977]</t>
  </si>
  <si>
    <t>ENSMUSG00000018677</t>
  </si>
  <si>
    <t>Slc25a39</t>
  </si>
  <si>
    <t>solute carrier family 25, member 39 [Source:MGI Symbol;Acc:MGI:1196386]</t>
  </si>
  <si>
    <t>ENSMUSG00000033705</t>
  </si>
  <si>
    <t>Stard9</t>
  </si>
  <si>
    <t>START domain containing 9 [Source:MGI Symbol;Acc:MGI:3045258]</t>
  </si>
  <si>
    <t>ENSMUSG00000028863</t>
  </si>
  <si>
    <t>Meaf6</t>
  </si>
  <si>
    <t>MYST/Esa1-associated factor 6 [Source:MGI Symbol;Acc:MGI:1917338]</t>
  </si>
  <si>
    <t>ENSMUSG00000039713</t>
  </si>
  <si>
    <t>Plekhg5</t>
  </si>
  <si>
    <t>pleckstrin homology domain containing, family G (with RhoGef domain) member 5 [Source:MGI Symbol;Acc:MGI:2652860]</t>
  </si>
  <si>
    <t>ENSMUSG00000024163</t>
  </si>
  <si>
    <t>Mapk8ip3</t>
  </si>
  <si>
    <t>mitogen-activated protein kinase 8 interacting protein 3 [Source:MGI Symbol;Acc:MGI:1353598]</t>
  </si>
  <si>
    <t>ENSMUSG00000073982</t>
  </si>
  <si>
    <t>Rhog</t>
  </si>
  <si>
    <t>ras homolog family member G [Source:MGI Symbol;Acc:MGI:1928370]</t>
  </si>
  <si>
    <t>ENSMUSG00000026421</t>
  </si>
  <si>
    <t>Csrp1</t>
  </si>
  <si>
    <t>cysteine and glycine-rich protein 1 [Source:MGI Symbol;Acc:MGI:88549]</t>
  </si>
  <si>
    <t>ENSMUSG00000004044</t>
  </si>
  <si>
    <t>Ptrf</t>
  </si>
  <si>
    <t>polymerase I and transcript release factor [Source:MGI Symbol;Acc:MGI:1277968]</t>
  </si>
  <si>
    <t>ENSMUSG00000072941</t>
  </si>
  <si>
    <t>Sod3</t>
  </si>
  <si>
    <t>superoxide dismutase 3, extracellular [Source:MGI Symbol;Acc:MGI:103181]</t>
  </si>
  <si>
    <t>ENSMUSG00000023262</t>
  </si>
  <si>
    <t>Acy1</t>
  </si>
  <si>
    <t>aminoacylase 1 [Source:MGI Symbol;Acc:MGI:87913]</t>
  </si>
  <si>
    <t>ENSMUSG00000060376</t>
  </si>
  <si>
    <t>Bckdha</t>
  </si>
  <si>
    <t>branched chain ketoacid dehydrogenase E1, alpha polypeptide [Source:MGI Symbol;Acc:MGI:107701]</t>
  </si>
  <si>
    <t>ENSMUSG00000074064</t>
  </si>
  <si>
    <t>Mlycd</t>
  </si>
  <si>
    <t>malonyl-CoA decarboxylase [Source:MGI Symbol;Acc:MGI:1928485]</t>
  </si>
  <si>
    <t>ENSMUSG00000024220</t>
  </si>
  <si>
    <t>Zfp523</t>
  </si>
  <si>
    <t>zinc finger protein 523 [Source:MGI Symbol;Acc:MGI:2687278]</t>
  </si>
  <si>
    <t>ENSMUSG00000026944</t>
  </si>
  <si>
    <t>Abca2</t>
  </si>
  <si>
    <t>ATP-binding cassette, sub-family A (ABC1), member 2 [Source:MGI Symbol;Acc:MGI:99606]</t>
  </si>
  <si>
    <t>ENSMUSG00000022579</t>
  </si>
  <si>
    <t>Gpihbp1</t>
  </si>
  <si>
    <t>GPI-anchored HDL-binding protein 1 [Source:MGI Symbol;Acc:MGI:1915703]</t>
  </si>
  <si>
    <t>ENSMUSG00000036620</t>
  </si>
  <si>
    <t>Mgat4b</t>
  </si>
  <si>
    <t>mannoside acetylglucosaminyltransferase 4, isoenzyme B [Source:MGI Symbol;Acc:MGI:2143974]</t>
  </si>
  <si>
    <t>ENSMUSG00000032939</t>
  </si>
  <si>
    <t>Nup93</t>
  </si>
  <si>
    <t>nucleoporin 93 [Source:MGI Symbol;Acc:MGI:1919055]</t>
  </si>
  <si>
    <t>ENSMUSG00000030605</t>
  </si>
  <si>
    <t>Mfge8</t>
  </si>
  <si>
    <t>milk fat globule-EGF factor 8 protein [Source:MGI Symbol;Acc:MGI:102768]</t>
  </si>
  <si>
    <t>ENSMUSG00000020876</t>
  </si>
  <si>
    <t>Snx11</t>
  </si>
  <si>
    <t>sorting nexin 11 [Source:MGI Symbol;Acc:MGI:1921729]</t>
  </si>
  <si>
    <t>ENSMUSG00000055200</t>
  </si>
  <si>
    <t>Sertad3</t>
  </si>
  <si>
    <t>SERTA domain containing 3 [Source:MGI Symbol;Acc:MGI:2180697]</t>
  </si>
  <si>
    <t>ENSMUSG00000059981</t>
  </si>
  <si>
    <t>Taok2</t>
  </si>
  <si>
    <t>TAO kinase 2 [Source:MGI Symbol;Acc:MGI:1915919]</t>
  </si>
  <si>
    <t>ENSMUSG00000086784</t>
  </si>
  <si>
    <t>Isoc2a</t>
  </si>
  <si>
    <t>isochorismatase domain containing 2a [Source:MGI Symbol;Acc:MGI:3609243]</t>
  </si>
  <si>
    <t>ENSMUSG00000030409</t>
  </si>
  <si>
    <t>Dmpk</t>
  </si>
  <si>
    <t>dystrophia myotonica-protein kinase [Source:MGI Symbol;Acc:MGI:94906]</t>
  </si>
  <si>
    <t>ENSMUSG00000038855</t>
  </si>
  <si>
    <t>Itpkb</t>
  </si>
  <si>
    <t>inositol 1,4,5-trisphosphate 3-kinase B [Source:MGI Symbol;Acc:MGI:109235]</t>
  </si>
  <si>
    <t>ENSMUSG00000055745</t>
  </si>
  <si>
    <t>Ldoc1l</t>
  </si>
  <si>
    <t>leucine zipper, down-regulated in cancer 1-like [Source:MGI Symbol;Acc:MGI:2675858]</t>
  </si>
  <si>
    <t>ENSMUSG00000045039</t>
  </si>
  <si>
    <t>Megf8</t>
  </si>
  <si>
    <t>multiple EGF-like-domains 8 [Source:MGI Symbol;Acc:MGI:2446294]</t>
  </si>
  <si>
    <t>ENSMUSG00000087679</t>
  </si>
  <si>
    <t>C330006A16Rik</t>
  </si>
  <si>
    <t>RIKEN cDNA C330006A16 gene [Source:MGI Symbol;Acc:MGI:1924939]</t>
  </si>
  <si>
    <t>ENSMUSG00000031807</t>
  </si>
  <si>
    <t>Pgls</t>
  </si>
  <si>
    <t>6-phosphogluconolactonase [Source:MGI Symbol;Acc:MGI:1913421]</t>
  </si>
  <si>
    <t>ENSMUSG00000026921</t>
  </si>
  <si>
    <t>Egfl7</t>
  </si>
  <si>
    <t>EGF-like domain 7 [Source:MGI Symbol;Acc:MGI:2449923]</t>
  </si>
  <si>
    <t>ENSMUSG00000020180</t>
  </si>
  <si>
    <t>Snrpd3</t>
  </si>
  <si>
    <t>small nuclear ribonucleoprotein D3 [Source:MGI Symbol;Acc:MGI:1914582]</t>
  </si>
  <si>
    <t>ENSMUSG00000029703</t>
  </si>
  <si>
    <t>Lrwd1</t>
  </si>
  <si>
    <t>leucine-rich repeats and WD repeat domain containing 1 [Source:MGI Symbol;Acc:MGI:1918985]</t>
  </si>
  <si>
    <t>ENSMUSG00000047409</t>
  </si>
  <si>
    <t>Ctdspl</t>
  </si>
  <si>
    <t>CTD (carboxy-terminal domain, RNA polymerase II, polypeptide A) small phosphatase-like [Source:MGI Symbol;Acc:MGI:1916524]</t>
  </si>
  <si>
    <t>ENSMUSG00000031153</t>
  </si>
  <si>
    <t>Gripap1</t>
  </si>
  <si>
    <t>GRIP1 associated protein 1 [Source:MGI Symbol;Acc:MGI:1859616]</t>
  </si>
  <si>
    <t>ENSMUSG00000024952</t>
  </si>
  <si>
    <t>Rps6ka4</t>
  </si>
  <si>
    <t>ribosomal protein S6 kinase, polypeptide 4 [Source:MGI Symbol;Acc:MGI:1930076]</t>
  </si>
  <si>
    <t>ENSMUSG00000017837</t>
  </si>
  <si>
    <t>Nkiras2</t>
  </si>
  <si>
    <t>NFKB inhibitor interacting Ras-like protein 2 [Source:MGI Symbol;Acc:MGI:1919216]</t>
  </si>
  <si>
    <t>ENSMUSG00000031295</t>
  </si>
  <si>
    <t>Phka2</t>
  </si>
  <si>
    <t>phosphorylase kinase alpha 2 [Source:MGI Symbol;Acc:MGI:97577]</t>
  </si>
  <si>
    <t>ENSMUSG00000020628</t>
  </si>
  <si>
    <t>Trappc12</t>
  </si>
  <si>
    <t>trafficking protein particle complex 12 [Source:MGI Symbol;Acc:MGI:2445089]</t>
  </si>
  <si>
    <t>ENSMUSG00000024590</t>
  </si>
  <si>
    <t>Lmnb1</t>
  </si>
  <si>
    <t>lamin B1 [Source:MGI Symbol;Acc:MGI:96795]</t>
  </si>
  <si>
    <t>ENSMUSG00000031111</t>
  </si>
  <si>
    <t>Igsf1</t>
  </si>
  <si>
    <t>immunoglobulin superfamily, member 1 [Source:MGI Symbol;Acc:MGI:2147913]</t>
  </si>
  <si>
    <t>ENSMUSG00000043587</t>
  </si>
  <si>
    <t>Pxylp1</t>
  </si>
  <si>
    <t>2-phosphoxylose phosphatase 1 [Source:MGI Symbol;Acc:MGI:2442444]</t>
  </si>
  <si>
    <t>ENSMUSG00000058586</t>
  </si>
  <si>
    <t>Serhl</t>
  </si>
  <si>
    <t>serine hydrolase-like [Source:MGI Symbol;Acc:MGI:1890404]</t>
  </si>
  <si>
    <t>ENSMUSG00000026811</t>
  </si>
  <si>
    <t>St6galnac6</t>
  </si>
  <si>
    <t>ST6 (alpha-N-acetyl-neuraminyl-2,3-beta-galactosyl-1,3)-N-acetylgalactosaminide alpha-2,6-sialyltransferase 6 [Source:MGI Symbol;Acc:MGI:1355316]</t>
  </si>
  <si>
    <t>ENSMUSG00000052456</t>
  </si>
  <si>
    <t>Asna1</t>
  </si>
  <si>
    <t>arsA arsenite transporter, ATP-binding, homolog 1 (bacterial) [Source:MGI Symbol;Acc:MGI:1928379]</t>
  </si>
  <si>
    <t>ENSMUSG00000047264</t>
  </si>
  <si>
    <t>Zfp358</t>
  </si>
  <si>
    <t>zinc finger protein 358 [Source:MGI Symbol;Acc:MGI:2153740]</t>
  </si>
  <si>
    <t>ENSMUSG00000020589</t>
  </si>
  <si>
    <t>Fam49a</t>
  </si>
  <si>
    <t>family with sequence similarity 49, member A [Source:MGI Symbol;Acc:MGI:1261783]</t>
  </si>
  <si>
    <t>ENSMUSG00000028792</t>
  </si>
  <si>
    <t>Ak2</t>
  </si>
  <si>
    <t>adenylate kinase 2 [Source:MGI Symbol;Acc:MGI:87978]</t>
  </si>
  <si>
    <t>ENSMUSG00000028430</t>
  </si>
  <si>
    <t>Nol6</t>
  </si>
  <si>
    <t>nucleolar protein family 6 (RNA-associated) [Source:MGI Symbol;Acc:MGI:2140151]</t>
  </si>
  <si>
    <t>ENSMUSG00000058756</t>
  </si>
  <si>
    <t>Thra</t>
  </si>
  <si>
    <t>thyroid hormone receptor alpha [Source:MGI Symbol;Acc:MGI:98742]</t>
  </si>
  <si>
    <t>ENSMUSG00000026571</t>
  </si>
  <si>
    <t>Dcaf6</t>
  </si>
  <si>
    <t>DDB1 and CUL4 associated factor 6 [Source:MGI Symbol;Acc:MGI:1921356]</t>
  </si>
  <si>
    <t>ENSMUSG00000032845</t>
  </si>
  <si>
    <t>Alpk2</t>
  </si>
  <si>
    <t>alpha-kinase 2 [Source:MGI Symbol;Acc:MGI:2449492]</t>
  </si>
  <si>
    <t>ENSMUSG00000017754</t>
  </si>
  <si>
    <t>Pltp</t>
  </si>
  <si>
    <t>phospholipid transfer protein [Source:MGI Symbol;Acc:MGI:103151]</t>
  </si>
  <si>
    <t>ENSMUSG00000089715</t>
  </si>
  <si>
    <t>Cbx6</t>
  </si>
  <si>
    <t>chromobox 6 [Source:MGI Symbol;Acc:MGI:3512628]</t>
  </si>
  <si>
    <t>ENSMUSG00000025403</t>
  </si>
  <si>
    <t>Shmt2</t>
  </si>
  <si>
    <t>serine hydroxymethyltransferase 2 (mitochondrial) [Source:MGI Symbol;Acc:MGI:1277989]</t>
  </si>
  <si>
    <t>ENSMUSG00000063065</t>
  </si>
  <si>
    <t>Mapk3</t>
  </si>
  <si>
    <t>mitogen-activated protein kinase 3 [Source:MGI Symbol;Acc:MGI:1346859]</t>
  </si>
  <si>
    <t>ENSMUSG00000024395</t>
  </si>
  <si>
    <t>Lims2</t>
  </si>
  <si>
    <t>LIM and senescent cell antigen like domains 2 [Source:MGI Symbol;Acc:MGI:2385067]</t>
  </si>
  <si>
    <t>ENSMUSG00000027488</t>
  </si>
  <si>
    <t>Snta1</t>
  </si>
  <si>
    <t>syntrophin, acidic 1 [Source:MGI Symbol;Acc:MGI:101772]</t>
  </si>
  <si>
    <t>ENSMUSG00000020273</t>
  </si>
  <si>
    <t>Papolg</t>
  </si>
  <si>
    <t>poly(A) polymerase gamma [Source:MGI Symbol;Acc:MGI:2442119]</t>
  </si>
  <si>
    <t>ENSMUSG00000031432</t>
  </si>
  <si>
    <t>Prps1</t>
  </si>
  <si>
    <t>phosphoribosyl pyrophosphate synthetase 1 [Source:MGI Symbol;Acc:MGI:97775]</t>
  </si>
  <si>
    <t>ENSMUSG00000043487</t>
  </si>
  <si>
    <t>Acot6</t>
  </si>
  <si>
    <t>acyl-CoA thioesterase 6 [Source:MGI Symbol;Acc:MGI:1921287]</t>
  </si>
  <si>
    <t>ENSMUSG00000042675</t>
  </si>
  <si>
    <t>Ypel3</t>
  </si>
  <si>
    <t>yippee-like 3 (Drosophila) [Source:MGI Symbol;Acc:MGI:1913340]</t>
  </si>
  <si>
    <t>ENSMUSG00000034595</t>
  </si>
  <si>
    <t>Ppp1r18</t>
  </si>
  <si>
    <t>protein phosphatase 1, regulatory subunit 18 [Source:MGI Symbol;Acc:MGI:1923698]</t>
  </si>
  <si>
    <t>ENSMUSG00000037621</t>
  </si>
  <si>
    <t>Atoh8</t>
  </si>
  <si>
    <t>atonal bHLH transcription factor 8 [Source:MGI Symbol;Acc:MGI:1918343]</t>
  </si>
  <si>
    <t>ENSMUSG00000052146</t>
  </si>
  <si>
    <t>Rps10</t>
  </si>
  <si>
    <t>ribosomal protein S10 [Source:MGI Symbol;Acc:MGI:1914347]</t>
  </si>
  <si>
    <t>ENSMUSG00000030469</t>
  </si>
  <si>
    <t>Zfp719</t>
  </si>
  <si>
    <t>zinc finger protein 719 [Source:MGI Symbol;Acc:MGI:2444708]</t>
  </si>
  <si>
    <t>ENSMUSG00000040624</t>
  </si>
  <si>
    <t>Plekhg1</t>
  </si>
  <si>
    <t>pleckstrin homology domain containing, family G (with RhoGef domain) member 1 [Source:MGI Symbol;Acc:MGI:2676551]</t>
  </si>
  <si>
    <t>ENSMUSG00000024871</t>
  </si>
  <si>
    <t>Doc2g</t>
  </si>
  <si>
    <t>double C2, gamma [Source:MGI Symbol;Acc:MGI:1926250]</t>
  </si>
  <si>
    <t>ENSMUSG00000028919</t>
  </si>
  <si>
    <t>Arhgef19</t>
  </si>
  <si>
    <t>Rho guanine nucleotide exchange factor (GEF) 19 [Source:MGI Symbol;Acc:MGI:1925912]</t>
  </si>
  <si>
    <t>ENSMUSG00000052833</t>
  </si>
  <si>
    <t>Sae1</t>
  </si>
  <si>
    <t>SUMO1 activating enzyme subunit 1 [Source:MGI Symbol;Acc:MGI:1929264]</t>
  </si>
  <si>
    <t>ENSMUSG00000030795</t>
  </si>
  <si>
    <t>Fus</t>
  </si>
  <si>
    <t>fused in sarcoma [Source:MGI Symbol;Acc:MGI:1353633]</t>
  </si>
  <si>
    <t>ENSMUSG00000024011</t>
  </si>
  <si>
    <t>Pi16</t>
  </si>
  <si>
    <t>peptidase inhibitor 16 [Source:MGI Symbol;Acc:MGI:1921366]</t>
  </si>
  <si>
    <t>ENSMUSG00000057789</t>
  </si>
  <si>
    <t>Bak1</t>
  </si>
  <si>
    <t>BCL2-antagonist/killer 1 [Source:MGI Symbol;Acc:MGI:1097161]</t>
  </si>
  <si>
    <t>ENSMUSG00000026317</t>
  </si>
  <si>
    <t>Cln8</t>
  </si>
  <si>
    <t>ceroid-lipofuscinosis, neuronal 8 [Source:MGI Symbol;Acc:MGI:1349447]</t>
  </si>
  <si>
    <t>ENSMUSG00000026437</t>
  </si>
  <si>
    <t>Cdk18</t>
  </si>
  <si>
    <t>cyclin-dependent kinase 18 [Source:MGI Symbol;Acc:MGI:97518]</t>
  </si>
  <si>
    <t>ENSMUSG00000038967</t>
  </si>
  <si>
    <t>Pdk2</t>
  </si>
  <si>
    <t>pyruvate dehydrogenase kinase, isoenzyme 2 [Source:MGI Symbol;Acc:MGI:1343087]</t>
  </si>
  <si>
    <t>ENSMUSG00000015852</t>
  </si>
  <si>
    <t>Fcrls</t>
  </si>
  <si>
    <t>Fc receptor-like S, scavenger receptor [Source:MGI Symbol;Acc:MGI:1933397]</t>
  </si>
  <si>
    <t>ENSMUSG00000023353</t>
  </si>
  <si>
    <t>Agap3</t>
  </si>
  <si>
    <t>ArfGAP with GTPase domain, ankyrin repeat and PH domain 3 [Source:MGI Symbol;Acc:MGI:2183446]</t>
  </si>
  <si>
    <t>ENSMUSG00000002007</t>
  </si>
  <si>
    <t>Srpk3</t>
  </si>
  <si>
    <t>serine/arginine-rich protein specific kinase 3 [Source:MGI Symbol;Acc:MGI:1891338]</t>
  </si>
  <si>
    <t>ENSMUSG00000047213</t>
  </si>
  <si>
    <t>Ythdf3</t>
  </si>
  <si>
    <t>YTH domain family 3 [Source:MGI Symbol;Acc:MGI:1918850]</t>
  </si>
  <si>
    <t>ENSMUSG00000035585</t>
  </si>
  <si>
    <t>Tsen34</t>
  </si>
  <si>
    <t>tRNA splicing endonuclease subunit 34 [Source:MGI Symbol;Acc:MGI:1913328]</t>
  </si>
  <si>
    <t>ENSMUSG00000042115</t>
  </si>
  <si>
    <t>Klhdc8a</t>
  </si>
  <si>
    <t>kelch domain containing 8A [Source:MGI Symbol;Acc:MGI:2442630]</t>
  </si>
  <si>
    <t>ENSMUSG00000008450</t>
  </si>
  <si>
    <t>Nutf2</t>
  </si>
  <si>
    <t>nuclear transport factor 2 [Source:MGI Symbol;Acc:MGI:1915301]</t>
  </si>
  <si>
    <t>ENSMUSG00000078695</t>
  </si>
  <si>
    <t>Cisd3</t>
  </si>
  <si>
    <t>CDGSH iron sulfur domain 3 [Source:MGI Symbol;Acc:MGI:101788]</t>
  </si>
  <si>
    <t>ENSMUSG00000062300</t>
  </si>
  <si>
    <t>Nectin2</t>
  </si>
  <si>
    <t>nectin cell adhesion molecule 2 [Source:MGI Symbol;Acc:MGI:97822]</t>
  </si>
  <si>
    <t>ENSMUSG00000042626</t>
  </si>
  <si>
    <t>Shc1</t>
  </si>
  <si>
    <t>src homology 2 domain-containing transforming protein C1 [Source:MGI Symbol;Acc:MGI:98296]</t>
  </si>
  <si>
    <t>ENSMUSG00000036570</t>
  </si>
  <si>
    <t>Fxyd1</t>
  </si>
  <si>
    <t>FXYD domain-containing ion transport regulator 1 [Source:MGI Symbol;Acc:MGI:1889273]</t>
  </si>
  <si>
    <t>ENSMUSG00000059741</t>
  </si>
  <si>
    <t>Myl3</t>
  </si>
  <si>
    <t>myosin, light polypeptide 3 [Source:MGI Symbol;Acc:MGI:97268]</t>
  </si>
  <si>
    <t>ENSMUSG00000071477</t>
  </si>
  <si>
    <t>Zfp777</t>
  </si>
  <si>
    <t>zinc finger protein 777 [Source:MGI Symbol;Acc:MGI:1919556]</t>
  </si>
  <si>
    <t>ENSMUSG00000020629</t>
  </si>
  <si>
    <t>Adi1</t>
  </si>
  <si>
    <t>acireductone dioxygenase 1 [Source:MGI Symbol;Acc:MGI:2144929]</t>
  </si>
  <si>
    <t>ENSMUSG00000033453</t>
  </si>
  <si>
    <t>Adamts15</t>
  </si>
  <si>
    <t>a disintegrin-like and metallopeptidase (reprolysin type) with thrombospondin type 1 motif, 15 [Source:MGI Symbol;Acc:MGI:2449569]</t>
  </si>
  <si>
    <t>ENSMUSG00000035828</t>
  </si>
  <si>
    <t>Pim3</t>
  </si>
  <si>
    <t>proviral integration site 3 [Source:MGI Symbol;Acc:MGI:1355297]</t>
  </si>
  <si>
    <t>ENSMUSG00000007815</t>
  </si>
  <si>
    <t>Rhoa</t>
  </si>
  <si>
    <t>ras homolog family member A [Source:MGI Symbol;Acc:MGI:1096342]</t>
  </si>
  <si>
    <t>ENSMUSG00000002233</t>
  </si>
  <si>
    <t>Rhoc</t>
  </si>
  <si>
    <t>ras homolog family member C [Source:MGI Symbol;Acc:MGI:106028]</t>
  </si>
  <si>
    <t>ENSMUSG00000039686</t>
  </si>
  <si>
    <t>Zer1</t>
  </si>
  <si>
    <t>zyg-11 related, cell cycle regulator [Source:MGI Symbol;Acc:MGI:2442511]</t>
  </si>
  <si>
    <t>ENSMUSG00000061981</t>
  </si>
  <si>
    <t>Flot2</t>
  </si>
  <si>
    <t>flotillin 2 [Source:MGI Symbol;Acc:MGI:103309]</t>
  </si>
  <si>
    <t>ENSMUSG00000030401</t>
  </si>
  <si>
    <t>Rtn2</t>
  </si>
  <si>
    <t>reticulon 2 (Z-band associated protein) [Source:MGI Symbol;Acc:MGI:107612]</t>
  </si>
  <si>
    <t>ENSMUSG00000021944</t>
  </si>
  <si>
    <t>Gata4</t>
  </si>
  <si>
    <t>GATA binding protein 4 [Source:MGI Symbol;Acc:MGI:95664]</t>
  </si>
  <si>
    <t>ENSMUSG00000079442</t>
  </si>
  <si>
    <t>St6galnac4</t>
  </si>
  <si>
    <t>ST6 (alpha-N-acetyl-neuraminyl-2,3-beta-galactosyl-1,3)-N-acetylgalactosaminide alpha-2,6-sialyltransferase 4 [Source:MGI Symbol;Acc:MGI:1341894]</t>
  </si>
  <si>
    <t>ENSMUSG00000051169</t>
  </si>
  <si>
    <t>Rpusd3</t>
  </si>
  <si>
    <t>RNA pseudouridylate synthase domain containing 3 [Source:MGI Symbol;Acc:MGI:2141440]</t>
  </si>
  <si>
    <t>ENSMUSG00000015579</t>
  </si>
  <si>
    <t>Nkx2-5</t>
  </si>
  <si>
    <t>NK2 homeobox 5 [Source:MGI Symbol;Acc:MGI:97350]</t>
  </si>
  <si>
    <t>ENSMUSG00000058301</t>
  </si>
  <si>
    <t>Upf1</t>
  </si>
  <si>
    <t>UPF1 regulator of nonsense transcripts homolog (yeast) [Source:MGI Symbol;Acc:MGI:107995]</t>
  </si>
  <si>
    <t>ENSMUSG00000035686</t>
  </si>
  <si>
    <t>Thrsp</t>
  </si>
  <si>
    <t>thyroid hormone responsive [Source:MGI Symbol;Acc:MGI:109126]</t>
  </si>
  <si>
    <t>ENSMUSG00000038145</t>
  </si>
  <si>
    <t>Snrk</t>
  </si>
  <si>
    <t>SNF related kinase [Source:MGI Symbol;Acc:MGI:108104]</t>
  </si>
  <si>
    <t>ENSMUSG00000007891</t>
  </si>
  <si>
    <t>Ctsd</t>
  </si>
  <si>
    <t>cathepsin D [Source:MGI Symbol;Acc:MGI:88562]</t>
  </si>
  <si>
    <t>ENSMUSG00000061979</t>
  </si>
  <si>
    <t>Rcc1l</t>
  </si>
  <si>
    <t>reculator of chromosome condensation 1 like [Source:MGI Symbol;Acc:MGI:2137600]</t>
  </si>
  <si>
    <t>ENSMUSG00000019179</t>
  </si>
  <si>
    <t>Mdh2</t>
  </si>
  <si>
    <t>malate dehydrogenase 2, NAD (mitochondrial) [Source:MGI Symbol;Acc:MGI:97050]</t>
  </si>
  <si>
    <t>ENSMUSG00000030272</t>
  </si>
  <si>
    <t>Camk1</t>
  </si>
  <si>
    <t>calcium/calmodulin-dependent protein kinase I [Source:MGI Symbol;Acc:MGI:1098535]</t>
  </si>
  <si>
    <t>ENSMUSG00000039678</t>
  </si>
  <si>
    <t>Tbc1d13</t>
  </si>
  <si>
    <t>TBC1 domain family, member 13 [Source:MGI Symbol;Acc:MGI:2385326]</t>
  </si>
  <si>
    <t>ENSMUSG00000074170</t>
  </si>
  <si>
    <t>Plekhf1</t>
  </si>
  <si>
    <t>pleckstrin homology domain containing, family F (with FYVE domain) member 1 [Source:MGI Symbol;Acc:MGI:1919537]</t>
  </si>
  <si>
    <t>ENSMUSG00000028318</t>
  </si>
  <si>
    <t>Polr1e</t>
  </si>
  <si>
    <t>polymerase (RNA) I polypeptide E [Source:MGI Symbol;Acc:MGI:1929022]</t>
  </si>
  <si>
    <t>ENSMUSG00000025171</t>
  </si>
  <si>
    <t>Ubtd1</t>
  </si>
  <si>
    <t>ubiquitin domain containing 1 [Source:MGI Symbol;Acc:MGI:2385092]</t>
  </si>
  <si>
    <t>ENSMUSG00000036278</t>
  </si>
  <si>
    <t>Macrod1</t>
  </si>
  <si>
    <t>MACRO domain containing 1 [Source:MGI Symbol;Acc:MGI:2147583]</t>
  </si>
  <si>
    <t>ENSMUSG00000078652</t>
  </si>
  <si>
    <t>Psme3</t>
  </si>
  <si>
    <t>proteaseome (prosome, macropain) activator subunit 3 (PA28 gamma, Ki) [Source:MGI Symbol;Acc:MGI:1096366]</t>
  </si>
  <si>
    <t>ENSMUSG00000018672</t>
  </si>
  <si>
    <t>Copz2</t>
  </si>
  <si>
    <t>coatomer protein complex, subunit zeta 2 [Source:MGI Symbol;Acc:MGI:1929008]</t>
  </si>
  <si>
    <t>ENSMUSG00000021294</t>
  </si>
  <si>
    <t>Kif26a</t>
  </si>
  <si>
    <t>kinesin family member 26A [Source:MGI Symbol;Acc:MGI:2447072]</t>
  </si>
  <si>
    <t>ENSMUSG00000031157</t>
  </si>
  <si>
    <t>Pqbp1</t>
  </si>
  <si>
    <t>polyglutamine binding protein 1 [Source:MGI Symbol;Acc:MGI:1859638]</t>
  </si>
  <si>
    <t>ENSMUSG00000029528</t>
  </si>
  <si>
    <t>Pxn</t>
  </si>
  <si>
    <t>paxillin [Source:MGI Symbol;Acc:MGI:108295]</t>
  </si>
  <si>
    <t>ENSMUSG00000039069</t>
  </si>
  <si>
    <t>Mtg2</t>
  </si>
  <si>
    <t>mitochondrial ribosome associated GTPase 2 [Source:MGI Symbol;Acc:MGI:106565]</t>
  </si>
  <si>
    <t>ENSMUSG00000048200</t>
  </si>
  <si>
    <t>Cracr2b</t>
  </si>
  <si>
    <t>calcium release activated channel regulator 2B [Source:MGI Symbol;Acc:MGI:2446129]</t>
  </si>
  <si>
    <t>ENSMUSG00000020483</t>
  </si>
  <si>
    <t>Dynll2</t>
  </si>
  <si>
    <t>dynein light chain LC8-type 2 [Source:MGI Symbol;Acc:MGI:1915347]</t>
  </si>
  <si>
    <t>ENSMUSG00000048310</t>
  </si>
  <si>
    <t>Pskh1</t>
  </si>
  <si>
    <t>protein serine kinase H1 [Source:MGI Symbol;Acc:MGI:3528383]</t>
  </si>
  <si>
    <t>ENSMUSG00000034863</t>
  </si>
  <si>
    <t>Ano8</t>
  </si>
  <si>
    <t>anoctamin 8 [Source:MGI Symbol;Acc:MGI:2687327]</t>
  </si>
  <si>
    <t>ENSMUSG00000024777</t>
  </si>
  <si>
    <t>Ppp2r5b</t>
  </si>
  <si>
    <t>protein phosphatase 2, regulatory subunit B', beta [Source:MGI Symbol;Acc:MGI:2388480]</t>
  </si>
  <si>
    <t>ENSMUSG00000051098</t>
  </si>
  <si>
    <t>Mblac2</t>
  </si>
  <si>
    <t>metallo-beta-lactamase domain containing 2 [Source:MGI Symbol;Acc:MGI:1920102]</t>
  </si>
  <si>
    <t>ENSMUSG00000055334</t>
  </si>
  <si>
    <t>Snupn</t>
  </si>
  <si>
    <t>snurportin 1 [Source:MGI Symbol;Acc:MGI:1913319]</t>
  </si>
  <si>
    <t>ENSMUSG00000036833</t>
  </si>
  <si>
    <t>Pnpla7</t>
  </si>
  <si>
    <t>patatin-like phospholipase domain containing 7 [Source:MGI Symbol;Acc:MGI:2385325]</t>
  </si>
  <si>
    <t>ENSMUSG00000018659</t>
  </si>
  <si>
    <t>Pnpo</t>
  </si>
  <si>
    <t>pyridoxine 5'-phosphate oxidase [Source:MGI Symbol;Acc:MGI:2144151]</t>
  </si>
  <si>
    <t>ENSMUSG00000001240</t>
  </si>
  <si>
    <t>Ramp2</t>
  </si>
  <si>
    <t>receptor (calcitonin) activity modifying protein 2 [Source:MGI Symbol;Acc:MGI:1859650]</t>
  </si>
  <si>
    <t>ENSMUSG00000016349</t>
  </si>
  <si>
    <t>Eef1a2</t>
  </si>
  <si>
    <t>eukaryotic translation elongation factor 1 alpha 2 [Source:MGI Symbol;Acc:MGI:1096317]</t>
  </si>
  <si>
    <t>ENSMUSG00000032966</t>
  </si>
  <si>
    <t>Fkbp1a</t>
  </si>
  <si>
    <t>FK506 binding protein 1a [Source:MGI Symbol;Acc:MGI:95541]</t>
  </si>
  <si>
    <t>ENSMUSG00000034312</t>
  </si>
  <si>
    <t>Iqsec1</t>
  </si>
  <si>
    <t>IQ motif and Sec7 domain 1 [Source:MGI Symbol;Acc:MGI:1196356]</t>
  </si>
  <si>
    <t>ENSMUSG00000027222</t>
  </si>
  <si>
    <t>Pex16</t>
  </si>
  <si>
    <t>peroxisomal biogenesis factor 16 [Source:MGI Symbol;Acc:MGI:1338829]</t>
  </si>
  <si>
    <t>ENSMUSG00000028042</t>
  </si>
  <si>
    <t>Zbtb7b</t>
  </si>
  <si>
    <t>zinc finger and BTB domain containing 7B [Source:MGI Symbol;Acc:MGI:102755]</t>
  </si>
  <si>
    <t>ENSMUSG00000067787</t>
  </si>
  <si>
    <t>Blcap</t>
  </si>
  <si>
    <t>bladder cancer associated protein [Source:MGI Symbol;Acc:MGI:1858907]</t>
  </si>
  <si>
    <t>ENSMUSG00000034248</t>
  </si>
  <si>
    <t>Slc25a37</t>
  </si>
  <si>
    <t>solute carrier family 25, member 37 [Source:MGI Symbol;Acc:MGI:1914962]</t>
  </si>
  <si>
    <t>ENSMUSG00000038712</t>
  </si>
  <si>
    <t>Fam63a</t>
  </si>
  <si>
    <t>family with sequence similarity 63, member A [Source:MGI Symbol;Acc:MGI:1922257]</t>
  </si>
  <si>
    <t>ENSMUSG00000039000</t>
  </si>
  <si>
    <t>Ube3c</t>
  </si>
  <si>
    <t>ubiquitin protein ligase E3C [Source:MGI Symbol;Acc:MGI:2140998]</t>
  </si>
  <si>
    <t>ENSMUSG00000029070</t>
  </si>
  <si>
    <t>Mxra8</t>
  </si>
  <si>
    <t>matrix-remodelling associated 8 [Source:MGI Symbol;Acc:MGI:1922011]</t>
  </si>
  <si>
    <t>ENSMUSG00000042772</t>
  </si>
  <si>
    <t>Smg7</t>
  </si>
  <si>
    <t>Smg-7 homolog, nonsense mediated mRNA decay factor (C. elegans) [Source:MGI Symbol;Acc:MGI:2682334]</t>
  </si>
  <si>
    <t>ENSMUSG00000027495</t>
  </si>
  <si>
    <t>Fam210b</t>
  </si>
  <si>
    <t>family with sequence similarity 210, member B [Source:MGI Symbol;Acc:MGI:1914267]</t>
  </si>
  <si>
    <t>ENSMUSG00000022223</t>
  </si>
  <si>
    <t>Sdr39u1</t>
  </si>
  <si>
    <t>short chain dehydrogenase/reductase family 39U, member 1 [Source:MGI Symbol;Acc:MGI:1916876]</t>
  </si>
  <si>
    <t>ENSMUSG00000030035</t>
  </si>
  <si>
    <t>Wbp1</t>
  </si>
  <si>
    <t>WW domain binding protein 1 [Source:MGI Symbol;Acc:MGI:104710]</t>
  </si>
  <si>
    <t>ENSMUSG00000039263</t>
  </si>
  <si>
    <t>Npepl1</t>
  </si>
  <si>
    <t>aminopeptidase-like 1 [Source:MGI Symbol;Acc:MGI:2448523]</t>
  </si>
  <si>
    <t>ENSMUSG00000047284</t>
  </si>
  <si>
    <t>Neurl4</t>
  </si>
  <si>
    <t>neuralized E3 ubiquitin protein ligase 4 [Source:MGI Symbol;Acc:MGI:1921092]</t>
  </si>
  <si>
    <t>ENSMUSG00000034757</t>
  </si>
  <si>
    <t>Tmub2</t>
  </si>
  <si>
    <t>transmembrane and ubiquitin-like domain containing 2 [Source:MGI Symbol;Acc:MGI:1919303]</t>
  </si>
  <si>
    <t>ENSMUSG00000074513</t>
  </si>
  <si>
    <t>Arfip1</t>
  </si>
  <si>
    <t>ADP-ribosylation factor interacting protein 1 [Source:MGI Symbol;Acc:MGI:1277120]</t>
  </si>
  <si>
    <t>ENSMUSG00000029096</t>
  </si>
  <si>
    <t>Htra3</t>
  </si>
  <si>
    <t>HtrA serine peptidase 3 [Source:MGI Symbol;Acc:MGI:1925808]</t>
  </si>
  <si>
    <t>ENSMUSG00000033159</t>
  </si>
  <si>
    <t>Cnppd1</t>
  </si>
  <si>
    <t>cyclin Pas1/PHO80 domain containing 1 [Source:MGI Symbol;Acc:MGI:1916421]</t>
  </si>
  <si>
    <t>ENSMUSG00000040712</t>
  </si>
  <si>
    <t>Camta2</t>
  </si>
  <si>
    <t>calmodulin binding transcription activator 2 [Source:MGI Symbol;Acc:MGI:2135957]</t>
  </si>
  <si>
    <t>ENSMUSG00000001794</t>
  </si>
  <si>
    <t>Capns1</t>
  </si>
  <si>
    <t>calpain, small subunit 1 [Source:MGI Symbol;Acc:MGI:88266]</t>
  </si>
  <si>
    <t>ENSMUSG00000022517</t>
  </si>
  <si>
    <t>Mgrn1</t>
  </si>
  <si>
    <t>mahogunin, ring finger 1 [Source:MGI Symbol;Acc:MGI:2447670]</t>
  </si>
  <si>
    <t>ENSMUSG00000033191</t>
  </si>
  <si>
    <t>Tie1</t>
  </si>
  <si>
    <t>tyrosine kinase with immunoglobulin-like and EGF-like domains 1 [Source:MGI Symbol;Acc:MGI:99906]</t>
  </si>
  <si>
    <t>ENSMUSG00000013539</t>
  </si>
  <si>
    <t>Tango2</t>
  </si>
  <si>
    <t>transport and golgi organization 2 [Source:MGI Symbol;Acc:MGI:101825]</t>
  </si>
  <si>
    <t>ENSMUSG00000032867</t>
  </si>
  <si>
    <t>Fbxw8</t>
  </si>
  <si>
    <t>F-box and WD-40 domain protein 8 [Source:MGI Symbol;Acc:MGI:1923041]</t>
  </si>
  <si>
    <t>ENSMUSG00000054889</t>
  </si>
  <si>
    <t>Dsp</t>
  </si>
  <si>
    <t>desmoplakin [Source:MGI Symbol;Acc:MGI:109611]</t>
  </si>
  <si>
    <t>ENSMUSG00000008855</t>
  </si>
  <si>
    <t>Hdac5</t>
  </si>
  <si>
    <t>histone deacetylase 5 [Source:MGI Symbol;Acc:MGI:1333784]</t>
  </si>
  <si>
    <t>ENSMUSG00000020439</t>
  </si>
  <si>
    <t>Smtn</t>
  </si>
  <si>
    <t>smoothelin [Source:MGI Symbol;Acc:MGI:1354727]</t>
  </si>
  <si>
    <t>ENSMUSG00000037966</t>
  </si>
  <si>
    <t>Ninj1</t>
  </si>
  <si>
    <t>ninjurin 1 [Source:MGI Symbol;Acc:MGI:1196617]</t>
  </si>
  <si>
    <t>ENSMUSG00000025147</t>
  </si>
  <si>
    <t>Mob2</t>
  </si>
  <si>
    <t>MOB kinase activator 2 [Source:MGI Symbol;Acc:MGI:1919891]</t>
  </si>
  <si>
    <t>ENSMUSG00000040097</t>
  </si>
  <si>
    <t>Flywch1</t>
  </si>
  <si>
    <t>FLYWCH-type zinc finger 1 [Source:MGI Symbol;Acc:MGI:2442638]</t>
  </si>
  <si>
    <t>ENSMUSG00000007038</t>
  </si>
  <si>
    <t>Neu1</t>
  </si>
  <si>
    <t>neuraminidase 1 [Source:MGI Symbol;Acc:MGI:97305]</t>
  </si>
  <si>
    <t>ENSMUSG00000028413</t>
  </si>
  <si>
    <t>B4galt1</t>
  </si>
  <si>
    <t>UDP-Gal:betaGlcNAc beta 1,4- galactosyltransferase, polypeptide 1 [Source:MGI Symbol;Acc:MGI:95705]</t>
  </si>
  <si>
    <t>ENSMUSG00000073155</t>
  </si>
  <si>
    <t>1810058I24Rik</t>
  </si>
  <si>
    <t>RIKEN cDNA 1810058I24 gene [Source:MGI Symbol;Acc:MGI:1914955]</t>
  </si>
  <si>
    <t>ENSMUSG00000028677</t>
  </si>
  <si>
    <t>Rnf220</t>
  </si>
  <si>
    <t>ring finger protein 220 [Source:MGI Symbol;Acc:MGI:1913993]</t>
  </si>
  <si>
    <t>ENSMUSG00000018678</t>
  </si>
  <si>
    <t>Sp2</t>
  </si>
  <si>
    <t>Sp2 transcription factor [Source:MGI Symbol;Acc:MGI:1926162]</t>
  </si>
  <si>
    <t>ENSMUSG00000031848</t>
  </si>
  <si>
    <t>Lsm4</t>
  </si>
  <si>
    <t>LSM4 homolog, U6 small nuclear RNA and mRNA degradation associated [Source:MGI Symbol;Acc:MGI:1354692]</t>
  </si>
  <si>
    <t>ENSMUSG00000034254</t>
  </si>
  <si>
    <t>Agpat1</t>
  </si>
  <si>
    <t>1-acylglycerol-3-phosphate O-acyltransferase 1 (lysophosphatidic acid acyltransferase, alpha) [Source:MGI Symbol;Acc:MGI:1932075]</t>
  </si>
  <si>
    <t>ENSMUSG00000021819</t>
  </si>
  <si>
    <t>Zswim8</t>
  </si>
  <si>
    <t>zinc finger SWIM-type containing 8 [Source:MGI Symbol;Acc:MGI:1919156]</t>
  </si>
  <si>
    <t>ENSMUSG00000028277</t>
  </si>
  <si>
    <t>Ube2j1</t>
  </si>
  <si>
    <t>ubiquitin-conjugating enzyme E2J 1 [Source:MGI Symbol;Acc:MGI:1926245]</t>
  </si>
  <si>
    <t>ENSMUSG00000023118</t>
  </si>
  <si>
    <t>Sympk</t>
  </si>
  <si>
    <t>symplekin [Source:MGI Symbol;Acc:MGI:1915438]</t>
  </si>
  <si>
    <t>ENSMUSG00000020844</t>
  </si>
  <si>
    <t>Nxn</t>
  </si>
  <si>
    <t>nucleoredoxin [Source:MGI Symbol;Acc:MGI:109331]</t>
  </si>
  <si>
    <t>ENSMUSG00000015222</t>
  </si>
  <si>
    <t>Map2</t>
  </si>
  <si>
    <t>microtubule-associated protein 2 [Source:MGI Symbol;Acc:MGI:97175]</t>
  </si>
  <si>
    <t>ENSMUSG00000028101</t>
  </si>
  <si>
    <t>Pias3</t>
  </si>
  <si>
    <t>protein inhibitor of activated STAT 3 [Source:MGI Symbol;Acc:MGI:1913126]</t>
  </si>
  <si>
    <t>ENSMUSG00000016528</t>
  </si>
  <si>
    <t>Mapkapk2</t>
  </si>
  <si>
    <t>MAP kinase-activated protein kinase 2 [Source:MGI Symbol;Acc:MGI:109298]</t>
  </si>
  <si>
    <t>ENSMUSG00000071369</t>
  </si>
  <si>
    <t>Map3k5</t>
  </si>
  <si>
    <t>mitogen-activated protein kinase kinase kinase 5 [Source:MGI Symbol;Acc:MGI:1346876]</t>
  </si>
  <si>
    <t>ENSMUSG00000005566</t>
  </si>
  <si>
    <t>Trim28</t>
  </si>
  <si>
    <t>tripartite motif-containing 28 [Source:MGI Symbol;Acc:MGI:109274]</t>
  </si>
  <si>
    <t>ENSMUSG00000021591</t>
  </si>
  <si>
    <t>Glrx</t>
  </si>
  <si>
    <t>glutaredoxin [Source:MGI Symbol;Acc:MGI:2135625]</t>
  </si>
  <si>
    <t>ENSMUSG00000035637</t>
  </si>
  <si>
    <t>Grhpr</t>
  </si>
  <si>
    <t>glyoxylate reductase/hydroxypyruvate reductase [Source:MGI Symbol;Acc:MGI:1923488]</t>
  </si>
  <si>
    <t>ENSMUSG00000027628</t>
  </si>
  <si>
    <t>Aar2</t>
  </si>
  <si>
    <t>AAR2 splicing factor homolog [Source:MGI Symbol;Acc:MGI:1915545]</t>
  </si>
  <si>
    <t>ENSMUSG00000061130</t>
  </si>
  <si>
    <t>Ppm1b</t>
  </si>
  <si>
    <t>protein phosphatase 1B, magnesium dependent, beta isoform [Source:MGI Symbol;Acc:MGI:101841]</t>
  </si>
  <si>
    <t>ENSMUSG00000052040</t>
  </si>
  <si>
    <t>Klf13</t>
  </si>
  <si>
    <t>Kruppel-like factor 13 [Source:MGI Symbol;Acc:MGI:1354948]</t>
  </si>
  <si>
    <t>ENSMUSG00000019428</t>
  </si>
  <si>
    <t>Fkbp8</t>
  </si>
  <si>
    <t>FK506 binding protein 8 [Source:MGI Symbol;Acc:MGI:1341070]</t>
  </si>
  <si>
    <t>ENSMUSG00000020717</t>
  </si>
  <si>
    <t>Pecam1</t>
  </si>
  <si>
    <t>platelet/endothelial cell adhesion molecule 1 [Source:MGI Symbol;Acc:MGI:97537]</t>
  </si>
  <si>
    <t>ENSMUSG00000026209</t>
  </si>
  <si>
    <t>Dnpep</t>
  </si>
  <si>
    <t>aspartyl aminopeptidase [Source:MGI Symbol;Acc:MGI:1278328]</t>
  </si>
  <si>
    <t>ENSMUSG00000010376</t>
  </si>
  <si>
    <t>Nedd8</t>
  </si>
  <si>
    <t>neural precursor cell expressed, developmentally down-regulated gene 8 [Source:MGI Symbol;Acc:MGI:97301]</t>
  </si>
  <si>
    <t>ENSMUSG00000041926</t>
  </si>
  <si>
    <t>Rnpep</t>
  </si>
  <si>
    <t>arginyl aminopeptidase (aminopeptidase B) [Source:MGI Symbol;Acc:MGI:2384902]</t>
  </si>
  <si>
    <t>ENSMUSG00000053559</t>
  </si>
  <si>
    <t>Smagp</t>
  </si>
  <si>
    <t>small cell adhesion glycoprotein [Source:MGI Symbol;Acc:MGI:2448476]</t>
  </si>
  <si>
    <t>ENSMUSG00000040488</t>
  </si>
  <si>
    <t>Ltbp4</t>
  </si>
  <si>
    <t>latent transforming growth factor beta binding protein 4 [Source:MGI Symbol;Acc:MGI:1321395]</t>
  </si>
  <si>
    <t>ENSMUSG00000015095</t>
  </si>
  <si>
    <t>Fbxw5</t>
  </si>
  <si>
    <t>F-box and WD-40 domain protein 5 [Source:MGI Symbol;Acc:MGI:1354731]</t>
  </si>
  <si>
    <t>ENSMUSG00000056698</t>
  </si>
  <si>
    <t>Elmod3</t>
  </si>
  <si>
    <t>ELMO/CED-12 domain containing 3 [Source:MGI Symbol;Acc:MGI:2445168]</t>
  </si>
  <si>
    <t>ENSMUSG00000016024</t>
  </si>
  <si>
    <t>Lbp</t>
  </si>
  <si>
    <t>lipopolysaccharide binding protein [Source:MGI Symbol;Acc:MGI:1098776]</t>
  </si>
  <si>
    <t>ENSMUSG00000029440</t>
  </si>
  <si>
    <t>Psmd9</t>
  </si>
  <si>
    <t>proteasome (prosome, macropain) 26S subunit, non-ATPase, 9 [Source:MGI Symbol;Acc:MGI:1914401]</t>
  </si>
  <si>
    <t>ENSMUSG00000024194</t>
  </si>
  <si>
    <t>Cuta</t>
  </si>
  <si>
    <t>cutA divalent cation tolerance homolog [Source:MGI Symbol;Acc:MGI:1914925]</t>
  </si>
  <si>
    <t>ENSMUSG00000049164</t>
  </si>
  <si>
    <t>Zfp518a</t>
  </si>
  <si>
    <t>zinc finger protein 518A [Source:MGI Symbol;Acc:MGI:1919922]</t>
  </si>
  <si>
    <t>ENSMUSG00000023967</t>
  </si>
  <si>
    <t>Mrps18a</t>
  </si>
  <si>
    <t>mitochondrial ribosomal protein S18A [Source:MGI Symbol;Acc:MGI:1915815]</t>
  </si>
  <si>
    <t>ENSMUSG00000022555</t>
  </si>
  <si>
    <t>Dgat1</t>
  </si>
  <si>
    <t>diacylglycerol O-acyltransferase 1 [Source:MGI Symbol;Acc:MGI:1333825]</t>
  </si>
  <si>
    <t>ENSMUSG00000033707</t>
  </si>
  <si>
    <t>Lrrc24</t>
  </si>
  <si>
    <t>leucine rich repeat containing 24 [Source:MGI Symbol;Acc:MGI:3605040]</t>
  </si>
  <si>
    <t>ENSMUSG00000032741</t>
  </si>
  <si>
    <t>Tpcn1</t>
  </si>
  <si>
    <t>two pore channel 1 [Source:MGI Symbol;Acc:MGI:2182472]</t>
  </si>
  <si>
    <t>ENSMUSG00000032554</t>
  </si>
  <si>
    <t>Trf</t>
  </si>
  <si>
    <t>transferrin [Source:MGI Symbol;Acc:MGI:98821]</t>
  </si>
  <si>
    <t>ENSMUSG00000026439</t>
  </si>
  <si>
    <t>Rbbp5</t>
  </si>
  <si>
    <t>retinoblastoma binding protein 5, histone lysine methyltransferase complex subunit [Source:MGI Symbol;Acc:MGI:1918367]</t>
  </si>
  <si>
    <t>ENSMUSG00000068267</t>
  </si>
  <si>
    <t>Cenpb</t>
  </si>
  <si>
    <t>centromere protein B [Source:MGI Symbol;Acc:MGI:88376]</t>
  </si>
  <si>
    <t>ENSMUSG00000015013</t>
  </si>
  <si>
    <t>Trappc2l</t>
  </si>
  <si>
    <t>trafficking protein particle complex 2-like [Source:MGI Symbol;Acc:MGI:1916295]</t>
  </si>
  <si>
    <t>ENSMUSG00000044991</t>
  </si>
  <si>
    <t>1110034G24Rik</t>
  </si>
  <si>
    <t>RIKEN cDNA 1110034G24 gene [Source:MGI Symbol;Acc:MGI:1920997]</t>
  </si>
  <si>
    <t>ENSMUSG00000018042</t>
  </si>
  <si>
    <t>Cyb5r3</t>
  </si>
  <si>
    <t>cytochrome b5 reductase 3 [Source:MGI Symbol;Acc:MGI:94893]</t>
  </si>
  <si>
    <t>ENSMUSG00000093677</t>
  </si>
  <si>
    <t>Gm20712</t>
  </si>
  <si>
    <t>sense_overlapping</t>
  </si>
  <si>
    <t>predicted gene 20712 [Source:MGI Symbol;Acc:MGI:5313159]</t>
  </si>
  <si>
    <t>ENSMUSG00000028737</t>
  </si>
  <si>
    <t>Aldh4a1</t>
  </si>
  <si>
    <t>aldehyde dehydrogenase 4 family, member A1 [Source:MGI Symbol;Acc:MGI:2443883]</t>
  </si>
  <si>
    <t>ENSMUSG00000033021</t>
  </si>
  <si>
    <t>Gmppa</t>
  </si>
  <si>
    <t>GDP-mannose pyrophosphorylase A [Source:MGI Symbol;Acc:MGI:1916330]</t>
  </si>
  <si>
    <t>ENSMUSG00000003423</t>
  </si>
  <si>
    <t>Pih1d1</t>
  </si>
  <si>
    <t>PIH1 domain containing 1 [Source:MGI Symbol;Acc:MGI:1916095]</t>
  </si>
  <si>
    <t>ENSMUSG00000042010</t>
  </si>
  <si>
    <t>Acacb</t>
  </si>
  <si>
    <t>acetyl-Coenzyme A carboxylase beta [Source:MGI Symbol;Acc:MGI:2140940]</t>
  </si>
  <si>
    <t>ENSMUSG00000023175</t>
  </si>
  <si>
    <t>Bsg</t>
  </si>
  <si>
    <t>basigin [Source:MGI Symbol;Acc:MGI:88208]</t>
  </si>
  <si>
    <t>ENSMUSG00000041115</t>
  </si>
  <si>
    <t>Iqsec2</t>
  </si>
  <si>
    <t>IQ motif and Sec7 domain 2 [Source:MGI Symbol;Acc:MGI:3528396]</t>
  </si>
  <si>
    <t>ENSMUSG00000006920</t>
  </si>
  <si>
    <t>Ezh1</t>
  </si>
  <si>
    <t>enhancer of zeste 1 polycomb repressive complex 2 subunit [Source:MGI Symbol;Acc:MGI:1097695]</t>
  </si>
  <si>
    <t>ENSMUSG00000010175</t>
  </si>
  <si>
    <t>Prox1</t>
  </si>
  <si>
    <t>prospero homeobox 1 [Source:MGI Symbol;Acc:MGI:97772]</t>
  </si>
  <si>
    <t>ENSMUSG00000046027</t>
  </si>
  <si>
    <t>Stard5</t>
  </si>
  <si>
    <t>StAR-related lipid transfer (START) domain containing 5 [Source:MGI Symbol;Acc:MGI:2156765]</t>
  </si>
  <si>
    <t>ENSMUSG00000004698</t>
  </si>
  <si>
    <t>Hdac9</t>
  </si>
  <si>
    <t>histone deacetylase 9 [Source:MGI Symbol;Acc:MGI:1931221]</t>
  </si>
  <si>
    <t>ENSMUSG00000046768</t>
  </si>
  <si>
    <t>Rhoj</t>
  </si>
  <si>
    <t>ras homolog family member J [Source:MGI Symbol;Acc:MGI:1931551]</t>
  </si>
  <si>
    <t>ENSMUSG00000029166</t>
  </si>
  <si>
    <t>Mapre3</t>
  </si>
  <si>
    <t>microtubule-associated protein, RP/EB family, member 3 [Source:MGI Symbol;Acc:MGI:2140967]</t>
  </si>
  <si>
    <t>ENSMUSG00000024899</t>
  </si>
  <si>
    <t>Papss2</t>
  </si>
  <si>
    <t>3'-phosphoadenosine 5'-phosphosulfate synthase 2 [Source:MGI Symbol;Acc:MGI:1330223]</t>
  </si>
  <si>
    <t>ENSMUSG00000028538</t>
  </si>
  <si>
    <t>St3gal3</t>
  </si>
  <si>
    <t>ST3 beta-galactoside alpha-2,3-sialyltransferase 3 [Source:MGI Symbol;Acc:MGI:1316659]</t>
  </si>
  <si>
    <t>ENSMUSG00000026796</t>
  </si>
  <si>
    <t>Fam129b</t>
  </si>
  <si>
    <t>family with sequence similarity 129, member B [Source:MGI Symbol;Acc:MGI:2442910]</t>
  </si>
  <si>
    <t>ENSMUSG00000029213</t>
  </si>
  <si>
    <t>Commd8</t>
  </si>
  <si>
    <t>COMM domain containing 8 [Source:MGI Symbol;Acc:MGI:1343485]</t>
  </si>
  <si>
    <t>ENSMUSG00000022314</t>
  </si>
  <si>
    <t>Rad21</t>
  </si>
  <si>
    <t>RAD21 cohesin complex component [Source:MGI Symbol;Acc:MGI:108016]</t>
  </si>
  <si>
    <t>ENSMUSG00000024525</t>
  </si>
  <si>
    <t>Impa2</t>
  </si>
  <si>
    <t>inositol (myo)-1(or 4)-monophosphatase 2 [Source:MGI Symbol;Acc:MGI:2149728]</t>
  </si>
  <si>
    <t>ENSMUSG00000003345</t>
  </si>
  <si>
    <t>Csnk1g2</t>
  </si>
  <si>
    <t>casein kinase 1, gamma 2 [Source:MGI Symbol;Acc:MGI:1920014]</t>
  </si>
  <si>
    <t>ENSMUSG00000026965</t>
  </si>
  <si>
    <t>Anapc2</t>
  </si>
  <si>
    <t>anaphase promoting complex subunit 2 [Source:MGI Symbol;Acc:MGI:2139135]</t>
  </si>
  <si>
    <t>ENSMUSG00000025371</t>
  </si>
  <si>
    <t>Chmp6</t>
  </si>
  <si>
    <t>charged multivesicular body protein 6 [Source:MGI Symbol;Acc:MGI:3583942]</t>
  </si>
  <si>
    <t>ENSMUSG00000097415</t>
  </si>
  <si>
    <t>AU020206</t>
  </si>
  <si>
    <t>expressed sequence AU020206 [Source:MGI Symbol;Acc:MGI:2142134]</t>
  </si>
  <si>
    <t>ENSMUSG00000050627</t>
  </si>
  <si>
    <t>Gpd1l</t>
  </si>
  <si>
    <t>glycerol-3-phosphate dehydrogenase 1-like [Source:MGI Symbol;Acc:MGI:1289257]</t>
  </si>
  <si>
    <t>ENSMUSG00000031029</t>
  </si>
  <si>
    <t>Eif3f</t>
  </si>
  <si>
    <t>eukaryotic translation initiation factor 3, subunit F [Source:MGI Symbol;Acc:MGI:1913335]</t>
  </si>
  <si>
    <t>ENSMUSG00000025417</t>
  </si>
  <si>
    <t>Pip4k2c</t>
  </si>
  <si>
    <t>phosphatidylinositol-5-phosphate 4-kinase, type II, gamma [Source:MGI Symbol;Acc:MGI:2152214]</t>
  </si>
  <si>
    <t>ENSMUSG00000033953</t>
  </si>
  <si>
    <t>Ppp3r1</t>
  </si>
  <si>
    <t>protein phosphatase 3, regulatory subunit B, alpha isoform (calcineurin B, type I) [Source:MGI Symbol;Acc:MGI:107172]</t>
  </si>
  <si>
    <t>ENSMUSG00000029364</t>
  </si>
  <si>
    <t>Wsb2</t>
  </si>
  <si>
    <t>WD repeat and SOCS box-containing 2 [Source:MGI Symbol;Acc:MGI:2144041]</t>
  </si>
  <si>
    <t>ENSMUSG00000036580</t>
  </si>
  <si>
    <t>Spg20</t>
  </si>
  <si>
    <t>spastic paraplegia 20, spartin (Troyer syndrome) homolog (human) [Source:MGI Symbol;Acc:MGI:2139806]</t>
  </si>
  <si>
    <t>ENSMUSG00000049521</t>
  </si>
  <si>
    <t>Cdc42ep1</t>
  </si>
  <si>
    <t>CDC42 effector protein (Rho GTPase binding) 1 [Source:MGI Symbol;Acc:MGI:1929763]</t>
  </si>
  <si>
    <t>ENSMUSG00000079477</t>
  </si>
  <si>
    <t>Rab7</t>
  </si>
  <si>
    <t>RAB7, member RAS oncogene family [Source:MGI Symbol;Acc:MGI:105068]</t>
  </si>
  <si>
    <t>ENSMUSG00000074649</t>
  </si>
  <si>
    <t>BC029722</t>
  </si>
  <si>
    <t>cDNA sequence BC029722 [Source:MGI Symbol;Acc:MGI:3584273]</t>
  </si>
  <si>
    <t>ENSMUSG00000007721</t>
  </si>
  <si>
    <t>Ccdc124</t>
  </si>
  <si>
    <t>coiled-coil domain containing 124 [Source:MGI Symbol;Acc:MGI:1916403]</t>
  </si>
  <si>
    <t>ENSMUSG00000018411</t>
  </si>
  <si>
    <t>Mapt</t>
  </si>
  <si>
    <t>microtubule-associated protein tau [Source:MGI Symbol;Acc:MGI:97180]</t>
  </si>
  <si>
    <t>ENSMUSG00000063410</t>
  </si>
  <si>
    <t>Stk24</t>
  </si>
  <si>
    <t>serine/threonine kinase 24 [Source:MGI Symbol;Acc:MGI:2385007]</t>
  </si>
  <si>
    <t>ENSMUSG00000042308</t>
  </si>
  <si>
    <t>Setd1a</t>
  </si>
  <si>
    <t>SET domain containing 1A [Source:MGI Symbol;Acc:MGI:2446244]</t>
  </si>
  <si>
    <t>ENSMUSG00000003299</t>
  </si>
  <si>
    <t>Mrpl4</t>
  </si>
  <si>
    <t>mitochondrial ribosomal protein L4 [Source:MGI Symbol;Acc:MGI:2137210]</t>
  </si>
  <si>
    <t>ENSMUSG00000022053</t>
  </si>
  <si>
    <t>Ebf2</t>
  </si>
  <si>
    <t>early B cell factor 2 [Source:MGI Symbol;Acc:MGI:894332]</t>
  </si>
  <si>
    <t>ENSMUSG00000053293</t>
  </si>
  <si>
    <t>Pom121</t>
  </si>
  <si>
    <t>nuclear pore membrane protein 121 [Source:MGI Symbol;Acc:MGI:2137624]</t>
  </si>
  <si>
    <t>ENSMUSG00000003549</t>
  </si>
  <si>
    <t>Ercc1</t>
  </si>
  <si>
    <t>excision repair cross-complementing rodent repair deficiency, complementation group 1 [Source:MGI Symbol;Acc:MGI:95412]</t>
  </si>
  <si>
    <t>ENSMUSG00000001964</t>
  </si>
  <si>
    <t>Emd</t>
  </si>
  <si>
    <t>emerin [Source:MGI Symbol;Acc:MGI:108117]</t>
  </si>
  <si>
    <t>ENSMUSG00000057234</t>
  </si>
  <si>
    <t>Mettl15</t>
  </si>
  <si>
    <t>methyltransferase like 15 [Source:MGI Symbol;Acc:MGI:1924144]</t>
  </si>
  <si>
    <t>ENSMUSG00000032299</t>
  </si>
  <si>
    <t>Commd4</t>
  </si>
  <si>
    <t>COMM domain containing 4 [Source:MGI Symbol;Acc:MGI:1913449]</t>
  </si>
  <si>
    <t>ENSMUSG00000024985</t>
  </si>
  <si>
    <t>Tcf7l2</t>
  </si>
  <si>
    <t>transcription factor 7 like 2, T cell specific, HMG box [Source:MGI Symbol;Acc:MGI:1202879]</t>
  </si>
  <si>
    <t>ENSMUSG00000040883</t>
  </si>
  <si>
    <t>Tmem205</t>
  </si>
  <si>
    <t>transmembrane protein 205 [Source:MGI Symbol;Acc:MGI:3045495]</t>
  </si>
  <si>
    <t>ENSMUSG00000022312</t>
  </si>
  <si>
    <t>Eif3h</t>
  </si>
  <si>
    <t>eukaryotic translation initiation factor 3, subunit H [Source:MGI Symbol;Acc:MGI:1915385]</t>
  </si>
  <si>
    <t>ENSMUSG00000034781</t>
  </si>
  <si>
    <t>Gna11</t>
  </si>
  <si>
    <t>guanine nucleotide binding protein, alpha 11 [Source:MGI Symbol;Acc:MGI:95766]</t>
  </si>
  <si>
    <t>ENSMUSG00000018585</t>
  </si>
  <si>
    <t>Atox1</t>
  </si>
  <si>
    <t>antioxidant 1 copper chaperone [Source:MGI Symbol;Acc:MGI:1333855]</t>
  </si>
  <si>
    <t>ENSMUSG00000031672</t>
  </si>
  <si>
    <t>Got2</t>
  </si>
  <si>
    <t>glutamatic-oxaloacetic transaminase 2, mitochondrial [Source:MGI Symbol;Acc:MGI:95792]</t>
  </si>
  <si>
    <t>ENSMUSG00000040848</t>
  </si>
  <si>
    <t>Sft2d2</t>
  </si>
  <si>
    <t>SFT2 domain containing 2 [Source:MGI Symbol;Acc:MGI:1917362]</t>
  </si>
  <si>
    <t>ENSMUSG00000022568</t>
  </si>
  <si>
    <t>Scrib</t>
  </si>
  <si>
    <t>scribbled planar cell polarity [Source:MGI Symbol;Acc:MGI:2145950]</t>
  </si>
  <si>
    <t>ENSMUSG00000028437</t>
  </si>
  <si>
    <t>Ubap1</t>
  </si>
  <si>
    <t>ubiquitin-associated protein 1 [Source:MGI Symbol;Acc:MGI:2149543]</t>
  </si>
  <si>
    <t>ENSMUSG00000005161</t>
  </si>
  <si>
    <t>Prdx2</t>
  </si>
  <si>
    <t>peroxiredoxin 2 [Source:MGI Symbol;Acc:MGI:109486]</t>
  </si>
  <si>
    <t>ENSMUSG00000019054</t>
  </si>
  <si>
    <t>Fis1</t>
  </si>
  <si>
    <t>fission, mitochondrial 1 [Source:MGI Symbol;Acc:MGI:1913687]</t>
  </si>
  <si>
    <t>ENSMUSG00000030826</t>
  </si>
  <si>
    <t>Bcat2</t>
  </si>
  <si>
    <t>branched chain aminotransferase 2, mitochondrial [Source:MGI Symbol;Acc:MGI:1276534]</t>
  </si>
  <si>
    <t>ENSMUSG00000002985</t>
  </si>
  <si>
    <t>Apoe</t>
  </si>
  <si>
    <t>apolipoprotein E [Source:MGI Symbol;Acc:MGI:88057]</t>
  </si>
  <si>
    <t>ENSMUSG00000043683</t>
  </si>
  <si>
    <t>Fem1a</t>
  </si>
  <si>
    <t>feminization 1 homolog a (C. elegans) [Source:MGI Symbol;Acc:MGI:1335089]</t>
  </si>
  <si>
    <t>ENSMUSG00000030374</t>
  </si>
  <si>
    <t>Strn4</t>
  </si>
  <si>
    <t>striatin, calmodulin binding protein 4 [Source:MGI Symbol;Acc:MGI:2142346]</t>
  </si>
  <si>
    <t>ENSMUSG00000039195</t>
  </si>
  <si>
    <t>1110008P14Rik</t>
  </si>
  <si>
    <t>RIKEN cDNA 1110008P14 gene [Source:MGI Symbol;Acc:MGI:1920987]</t>
  </si>
  <si>
    <t>ENSMUSG00000044496</t>
  </si>
  <si>
    <t>2510039O18Rik</t>
  </si>
  <si>
    <t>RIKEN cDNA 2510039O18 gene [Source:MGI Symbol;Acc:MGI:1924284]</t>
  </si>
  <si>
    <t>ENSMUSG00000014195</t>
  </si>
  <si>
    <t>Dnajc7</t>
  </si>
  <si>
    <t>DnaJ heat shock protein family (Hsp40) member C7 [Source:MGI Symbol;Acc:MGI:1928373]</t>
  </si>
  <si>
    <t>ENSMUSG00000055322</t>
  </si>
  <si>
    <t>Tns1</t>
  </si>
  <si>
    <t>tensin 1 [Source:MGI Symbol;Acc:MGI:104552]</t>
  </si>
  <si>
    <t>ENSMUSG00000034789</t>
  </si>
  <si>
    <t>Rab24</t>
  </si>
  <si>
    <t>RAB24, member RAS oncogene family [Source:MGI Symbol;Acc:MGI:105065]</t>
  </si>
  <si>
    <t>ENSMUSG00000032340</t>
  </si>
  <si>
    <t>Neo1</t>
  </si>
  <si>
    <t>neogenin [Source:MGI Symbol;Acc:MGI:1097159]</t>
  </si>
  <si>
    <t>ENSMUSG00000020455</t>
  </si>
  <si>
    <t>Trim11</t>
  </si>
  <si>
    <t>tripartite motif-containing 11 [Source:MGI Symbol;Acc:MGI:2137355]</t>
  </si>
  <si>
    <t>ENSMUSG00000023020</t>
  </si>
  <si>
    <t>Cox14</t>
  </si>
  <si>
    <t>cytochrome c oxidase assembly protein 14 [Source:MGI Symbol;Acc:MGI:1913629]</t>
  </si>
  <si>
    <t>ENSMUSG00000027671</t>
  </si>
  <si>
    <t>Actl6a</t>
  </si>
  <si>
    <t>actin-like 6A [Source:MGI Symbol;Acc:MGI:1861453]</t>
  </si>
  <si>
    <t>ENSMUSG00000020156</t>
  </si>
  <si>
    <t>Mum1</t>
  </si>
  <si>
    <t>melanoma associated antigen (mutated) 1 [Source:MGI Symbol;Acc:MGI:1915364]</t>
  </si>
  <si>
    <t>ENSMUSG00000046985</t>
  </si>
  <si>
    <t>Tapt1</t>
  </si>
  <si>
    <t>transmembrane anterior posterior transformation 1 [Source:MGI Symbol;Acc:MGI:2683537]</t>
  </si>
  <si>
    <t>ENSMUSG00000040385</t>
  </si>
  <si>
    <t>Ppp1ca</t>
  </si>
  <si>
    <t>protein phosphatase 1, catalytic subunit, alpha isoform [Source:MGI Symbol;Acc:MGI:103016]</t>
  </si>
  <si>
    <t>ENSMUSG00000030217</t>
  </si>
  <si>
    <t>Art4</t>
  </si>
  <si>
    <t>ADP-ribosyltransferase 4 [Source:MGI Symbol;Acc:MGI:1202710]</t>
  </si>
  <si>
    <t>ENSMUSG00000037235</t>
  </si>
  <si>
    <t>Mxd4</t>
  </si>
  <si>
    <t>Max dimerization protein 4 [Source:MGI Symbol;Acc:MGI:104991]</t>
  </si>
  <si>
    <t>ENSMUSG00000045983</t>
  </si>
  <si>
    <t>Eif4g1</t>
  </si>
  <si>
    <t>eukaryotic translation initiation factor 4, gamma 1 [Source:MGI Symbol;Acc:MGI:2384784]</t>
  </si>
  <si>
    <t>ENSMUSG00000004099</t>
  </si>
  <si>
    <t>Dnmt1</t>
  </si>
  <si>
    <t>DNA methyltransferase (cytosine-5) 1 [Source:MGI Symbol;Acc:MGI:94912]</t>
  </si>
  <si>
    <t>ENSMUSG00000041354</t>
  </si>
  <si>
    <t>Rgl2</t>
  </si>
  <si>
    <t>ral guanine nucleotide dissociation stimulator-like 2 [Source:MGI Symbol;Acc:MGI:107483]</t>
  </si>
  <si>
    <t>ENSMUSG00000027187</t>
  </si>
  <si>
    <t>Cat</t>
  </si>
  <si>
    <t>catalase [Source:MGI Symbol;Acc:MGI:88271]</t>
  </si>
  <si>
    <t>ENSMUSG00000030842</t>
  </si>
  <si>
    <t>Lamtor1</t>
  </si>
  <si>
    <t>late endosomal/lysosomal adaptor, MAPK and MTOR activator 1 [Source:MGI Symbol;Acc:MGI:1913758]</t>
  </si>
  <si>
    <t>ENSMUSG00000036026</t>
  </si>
  <si>
    <t>Tmem63b</t>
  </si>
  <si>
    <t>transmembrane protein 63b [Source:MGI Symbol;Acc:MGI:2387609]</t>
  </si>
  <si>
    <t>ENSMUSG00000077450</t>
  </si>
  <si>
    <t>Rab11b</t>
  </si>
  <si>
    <t>RAB11B, member RAS oncogene family [Source:MGI Symbol;Acc:MGI:99425]</t>
  </si>
  <si>
    <t>ENSMUSG00000033335</t>
  </si>
  <si>
    <t>Dnm2</t>
  </si>
  <si>
    <t>dynamin 2 [Source:MGI Symbol;Acc:MGI:109547]</t>
  </si>
  <si>
    <t>ENSMUSG00000028959</t>
  </si>
  <si>
    <t>Fastk</t>
  </si>
  <si>
    <t>Fas-activated serine/threonine kinase [Source:MGI Symbol;Acc:MGI:1913837]</t>
  </si>
  <si>
    <t>ENSMUSG00000035561</t>
  </si>
  <si>
    <t>Aldh1b1</t>
  </si>
  <si>
    <t>aldehyde dehydrogenase 1 family, member B1 [Source:MGI Symbol;Acc:MGI:1919785]</t>
  </si>
  <si>
    <t>ENSMUSG00000015149</t>
  </si>
  <si>
    <t>Sirt2</t>
  </si>
  <si>
    <t>sirtuin 2 [Source:MGI Symbol;Acc:MGI:1927664]</t>
  </si>
  <si>
    <t>ENSMUSG00000066026</t>
  </si>
  <si>
    <t>Dhrs3</t>
  </si>
  <si>
    <t>dehydrogenase/reductase (SDR family) member 3 [Source:MGI Symbol;Acc:MGI:1315215]</t>
  </si>
  <si>
    <t>ENSMUSG00000040147</t>
  </si>
  <si>
    <t>Maob</t>
  </si>
  <si>
    <t>monoamine oxidase B [Source:MGI Symbol;Acc:MGI:96916]</t>
  </si>
  <si>
    <t>ENSMUSG00000032523</t>
  </si>
  <si>
    <t>Hhatl</t>
  </si>
  <si>
    <t>hedgehog acyltransferase-like [Source:MGI Symbol;Acc:MGI:1922020]</t>
  </si>
  <si>
    <t>ENSMUSG00000001119</t>
  </si>
  <si>
    <t>Col6a1</t>
  </si>
  <si>
    <t>collagen, type VI, alpha 1 [Source:MGI Symbol;Acc:MGI:88459]</t>
  </si>
  <si>
    <t>ENSMUSG00000073700</t>
  </si>
  <si>
    <t>Klhl21</t>
  </si>
  <si>
    <t>kelch-like 21 [Source:MGI Symbol;Acc:MGI:1919288]</t>
  </si>
  <si>
    <t>ENSMUSG00000026181</t>
  </si>
  <si>
    <t>Ppm1f</t>
  </si>
  <si>
    <t>protein phosphatase 1F (PP2C domain containing) [Source:MGI Symbol;Acc:MGI:1918464]</t>
  </si>
  <si>
    <t>ENSMUSG00000026814</t>
  </si>
  <si>
    <t>Eng</t>
  </si>
  <si>
    <t>endoglin [Source:MGI Symbol;Acc:MGI:95392]</t>
  </si>
  <si>
    <t>ENSMUSG00000001270</t>
  </si>
  <si>
    <t>Ckb</t>
  </si>
  <si>
    <t>creatine kinase, brain [Source:MGI Symbol;Acc:MGI:88407]</t>
  </si>
  <si>
    <t>ENSMUSG00000046329</t>
  </si>
  <si>
    <t>Slc25a23</t>
  </si>
  <si>
    <t>solute carrier family 25 (mitochondrial carrier; phosphate carrier), member 23 [Source:MGI Symbol;Acc:MGI:1914222]</t>
  </si>
  <si>
    <t>ENSMUSG00000028672</t>
  </si>
  <si>
    <t>Hmgcl</t>
  </si>
  <si>
    <t>3-hydroxy-3-methylglutaryl-Coenzyme A lyase [Source:MGI Symbol;Acc:MGI:96158]</t>
  </si>
  <si>
    <t>ENSMUSG00000032594</t>
  </si>
  <si>
    <t>Ip6k1</t>
  </si>
  <si>
    <t>inositol hexaphosphate kinase 1 [Source:MGI Symbol;Acc:MGI:1351633]</t>
  </si>
  <si>
    <t>ENSMUSG00000068220</t>
  </si>
  <si>
    <t>Lgals1</t>
  </si>
  <si>
    <t>lectin, galactose binding, soluble 1 [Source:MGI Symbol;Acc:MGI:96777]</t>
  </si>
  <si>
    <t>ENSMUSG00000047875</t>
  </si>
  <si>
    <t>Gpr157</t>
  </si>
  <si>
    <t>G protein-coupled receptor 157 [Source:MGI Symbol;Acc:MGI:2442046]</t>
  </si>
  <si>
    <t>ENSMUSG00000026643</t>
  </si>
  <si>
    <t>Nmt2</t>
  </si>
  <si>
    <t>N-myristoyltransferase 2 [Source:MGI Symbol;Acc:MGI:1202298]</t>
  </si>
  <si>
    <t>ENSMUSG00000013593</t>
  </si>
  <si>
    <t>Ndufs2</t>
  </si>
  <si>
    <t>NADH dehydrogenase (ubiquinone) Fe-S protein 2 [Source:MGI Symbol;Acc:MGI:2385112]</t>
  </si>
  <si>
    <t>ENSMUSG00000034889</t>
  </si>
  <si>
    <t>Cactin</t>
  </si>
  <si>
    <t>cactin, spliceosome C complex subunit [Source:MGI Symbol;Acc:MGI:1917562]</t>
  </si>
  <si>
    <t>ENSMUSG00000003546</t>
  </si>
  <si>
    <t>Klc4</t>
  </si>
  <si>
    <t>kinesin light chain 4 [Source:MGI Symbol;Acc:MGI:1922014]</t>
  </si>
  <si>
    <t>ENSMUSG00000024068</t>
  </si>
  <si>
    <t>Spast</t>
  </si>
  <si>
    <t>spastin [Source:MGI Symbol;Acc:MGI:1858896]</t>
  </si>
  <si>
    <t>ENSMUSG00000032855</t>
  </si>
  <si>
    <t>Pkd1</t>
  </si>
  <si>
    <t>polycystic kidney disease 1 homolog [Source:MGI Symbol;Acc:MGI:97603]</t>
  </si>
  <si>
    <t>ENSMUSG00000049422</t>
  </si>
  <si>
    <t>Chchd10</t>
  </si>
  <si>
    <t>coiled-coil-helix-coiled-coil-helix domain containing 10 [Source:MGI Symbol;Acc:MGI:2143558]</t>
  </si>
  <si>
    <t>ENSMUSG00000015837</t>
  </si>
  <si>
    <t>Sqstm1</t>
  </si>
  <si>
    <t>sequestosome 1 [Source:MGI Symbol;Acc:MGI:107931]</t>
  </si>
  <si>
    <t>ENSMUSG00000057411</t>
  </si>
  <si>
    <t>Fam173a</t>
  </si>
  <si>
    <t>family with sequence similarity 173, member A [Source:MGI Symbol;Acc:MGI:2384888]</t>
  </si>
  <si>
    <t>ENSMUSG00000032449</t>
  </si>
  <si>
    <t>Slc25a36</t>
  </si>
  <si>
    <t>solute carrier family 25, member 36 [Source:MGI Symbol;Acc:MGI:1924909]</t>
  </si>
  <si>
    <t>ENSMUSG00000039648</t>
  </si>
  <si>
    <t>Kyat1</t>
  </si>
  <si>
    <t>kynurenine aminotransferase 1 [Source:MGI Symbol;Acc:MGI:1917516]</t>
  </si>
  <si>
    <t>ENSMUSG00000021242</t>
  </si>
  <si>
    <t>Npc2</t>
  </si>
  <si>
    <t>Niemann-Pick type C2 [Source:MGI Symbol;Acc:MGI:1915213]</t>
  </si>
  <si>
    <t>ENSMUSG00000046792</t>
  </si>
  <si>
    <t>Zfp787</t>
  </si>
  <si>
    <t>zinc finger protein 787 [Source:MGI Symbol;Acc:MGI:1914359]</t>
  </si>
  <si>
    <t>ENSMUSG00000030802</t>
  </si>
  <si>
    <t>Bckdk</t>
  </si>
  <si>
    <t>branched chain ketoacid dehydrogenase kinase [Source:MGI Symbol;Acc:MGI:1276121]</t>
  </si>
  <si>
    <t>ENSMUSG00000027668</t>
  </si>
  <si>
    <t>Mfn1</t>
  </si>
  <si>
    <t>mitofusin 1 [Source:MGI Symbol;Acc:MGI:1914664]</t>
  </si>
  <si>
    <t>ENSMUSG00000003363</t>
  </si>
  <si>
    <t>Pld3</t>
  </si>
  <si>
    <t>phospholipase D family, member 3 [Source:MGI Symbol;Acc:MGI:1333782]</t>
  </si>
  <si>
    <t>ENSMUSG00000025868</t>
  </si>
  <si>
    <t>Higd2a</t>
  </si>
  <si>
    <t>HIG1 domain family, member 2A [Source:MGI Symbol;Acc:MGI:1914294]</t>
  </si>
  <si>
    <t>ENSMUSG00000030610</t>
  </si>
  <si>
    <t>Det1</t>
  </si>
  <si>
    <t>de-etiolated homolog 1 (Arabidopsis) [Source:MGI Symbol;Acc:MGI:1923625]</t>
  </si>
  <si>
    <t>ENSMUSG00000058318</t>
  </si>
  <si>
    <t>Phf21a</t>
  </si>
  <si>
    <t>PHD finger protein 21A [Source:MGI Symbol;Acc:MGI:2384756]</t>
  </si>
  <si>
    <t>ENSMUSG00000021898</t>
  </si>
  <si>
    <t>Asb14</t>
  </si>
  <si>
    <t>ankyrin repeat and SOCS box-containing 14 [Source:MGI Symbol;Acc:MGI:2655107]</t>
  </si>
  <si>
    <t>ENSMUSG00000079018</t>
  </si>
  <si>
    <t>Ly6c1</t>
  </si>
  <si>
    <t>lymphocyte antigen 6 complex, locus C1 [Source:MGI Symbol;Acc:MGI:96882]</t>
  </si>
  <si>
    <t>ENSMUSG00000022553</t>
  </si>
  <si>
    <t>Maf1</t>
  </si>
  <si>
    <t>MAF1 homolog, negative regulator of RNA polymerase III [Source:MGI Symbol;Acc:MGI:1916127]</t>
  </si>
  <si>
    <t>ENSMUSG00000028656</t>
  </si>
  <si>
    <t>Cap1</t>
  </si>
  <si>
    <t>CAP, adenylate cyclase-associated protein 1 (yeast) [Source:MGI Symbol;Acc:MGI:88262]</t>
  </si>
  <si>
    <t>ENSMUSG00000020684</t>
  </si>
  <si>
    <t>Rasl10b</t>
  </si>
  <si>
    <t>RAS-like, family 10, member B [Source:MGI Symbol;Acc:MGI:2685575]</t>
  </si>
  <si>
    <t>ENSMUSG00000003420</t>
  </si>
  <si>
    <t>Fcgrt</t>
  </si>
  <si>
    <t>Fc receptor, IgG, alpha chain transporter [Source:MGI Symbol;Acc:MGI:103017]</t>
  </si>
  <si>
    <t>ENSMUSG00000034793</t>
  </si>
  <si>
    <t>G6pc3</t>
  </si>
  <si>
    <t>glucose 6 phosphatase, catalytic, 3 [Source:MGI Symbol;Acc:MGI:1915651]</t>
  </si>
  <si>
    <t>ENSMUSG00000025068</t>
  </si>
  <si>
    <t>Gsto1</t>
  </si>
  <si>
    <t>glutathione S-transferase omega 1 [Source:MGI Symbol;Acc:MGI:1342273]</t>
  </si>
  <si>
    <t>ENSMUSG00000024197</t>
  </si>
  <si>
    <t>Plin3</t>
  </si>
  <si>
    <t>perilipin 3 [Source:MGI Symbol;Acc:MGI:1914155]</t>
  </si>
  <si>
    <t>ENSMUSG00000022817</t>
  </si>
  <si>
    <t>Itgb5</t>
  </si>
  <si>
    <t>integrin beta 5 [Source:MGI Symbol;Acc:MGI:96614]</t>
  </si>
  <si>
    <t>ENSMUSG00000068264</t>
  </si>
  <si>
    <t>Ap5s1</t>
  </si>
  <si>
    <t>adaptor-related protein 5 complex, sigma 1 subunit [Source:MGI Symbol;Acc:MGI:1916846]</t>
  </si>
  <si>
    <t>ENSMUSG00000066278</t>
  </si>
  <si>
    <t>Vps37b</t>
  </si>
  <si>
    <t>vacuolar protein sorting 37B [Source:MGI Symbol;Acc:MGI:1916724]</t>
  </si>
  <si>
    <t>ENSMUSG00000031967</t>
  </si>
  <si>
    <t>Afg3l1</t>
  </si>
  <si>
    <t>AFG3-like AAA ATPase 1 [Source:MGI Symbol;Acc:MGI:1928277]</t>
  </si>
  <si>
    <t>ENSMUSG00000031431</t>
  </si>
  <si>
    <t>Tsc22d3</t>
  </si>
  <si>
    <t>TSC22 domain family, member 3 [Source:MGI Symbol;Acc:MGI:1196284]</t>
  </si>
  <si>
    <t>ENSMUSG00000030410</t>
  </si>
  <si>
    <t>Dmwd</t>
  </si>
  <si>
    <t>dystrophia myotonica-containing WD repeat motif [Source:MGI Symbol;Acc:MGI:94907]</t>
  </si>
  <si>
    <t>ENSMUSG00000004771</t>
  </si>
  <si>
    <t>Rab11a</t>
  </si>
  <si>
    <t>RAB11A, member RAS oncogene family [Source:MGI Symbol;Acc:MGI:1858202]</t>
  </si>
  <si>
    <t>ENSMUSG00000024387</t>
  </si>
  <si>
    <t>Csnk2b</t>
  </si>
  <si>
    <t>casein kinase 2, beta polypeptide [Source:MGI Symbol;Acc:MGI:88548]</t>
  </si>
  <si>
    <t>ENSMUSG00000039703</t>
  </si>
  <si>
    <t>Nploc4</t>
  </si>
  <si>
    <t>NPL4 homolog, ubiquitin recognition factor [Source:MGI Symbol;Acc:MGI:2679787]</t>
  </si>
  <si>
    <t>ENSMUSG00000063882</t>
  </si>
  <si>
    <t>Uqcrh</t>
  </si>
  <si>
    <t>ubiquinol-cytochrome c reductase hinge protein [Source:MGI Symbol;Acc:MGI:1913826]</t>
  </si>
  <si>
    <t>ENSMUSG00000032336</t>
  </si>
  <si>
    <t>Nptn</t>
  </si>
  <si>
    <t>neuroplastin [Source:MGI Symbol;Acc:MGI:108077]</t>
  </si>
  <si>
    <t>ENSMUSG00000027544</t>
  </si>
  <si>
    <t>Nfatc2</t>
  </si>
  <si>
    <t>nuclear factor of activated T cells, cytoplasmic, calcineurin dependent 2 [Source:MGI Symbol;Acc:MGI:102463]</t>
  </si>
  <si>
    <t>ENSMUSG00000001946</t>
  </si>
  <si>
    <t>Esam</t>
  </si>
  <si>
    <t>endothelial cell-specific adhesion molecule [Source:MGI Symbol;Acc:MGI:1916774]</t>
  </si>
  <si>
    <t>ENSMUSG00000052512</t>
  </si>
  <si>
    <t>Nav2</t>
  </si>
  <si>
    <t>neuron navigator 2 [Source:MGI Symbol;Acc:MGI:2183691]</t>
  </si>
  <si>
    <t>ENSMUSG00000001100</t>
  </si>
  <si>
    <t>Poldip2</t>
  </si>
  <si>
    <t>polymerase (DNA-directed), delta interacting protein 2 [Source:MGI Symbol;Acc:MGI:1915061]</t>
  </si>
  <si>
    <t>ENSMUSG00000033767</t>
  </si>
  <si>
    <t>D930015E06Rik</t>
  </si>
  <si>
    <t>RIKEN cDNA D930015E06 gene [Source:MGI Symbol;Acc:MGI:2443399]</t>
  </si>
  <si>
    <t>ENSMUSG00000026027</t>
  </si>
  <si>
    <t>Stradb</t>
  </si>
  <si>
    <t>STE20-related kinase adaptor beta [Source:MGI Symbol;Acc:MGI:2144047]</t>
  </si>
  <si>
    <t>ENSMUSG00000023942</t>
  </si>
  <si>
    <t>Slc29a1</t>
  </si>
  <si>
    <t>solute carrier family 29 (nucleoside transporters), member 1 [Source:MGI Symbol;Acc:MGI:1927073]</t>
  </si>
  <si>
    <t>ENSMUSG00000022587</t>
  </si>
  <si>
    <t>Ly6e</t>
  </si>
  <si>
    <t>lymphocyte antigen 6 complex, locus E [Source:MGI Symbol;Acc:MGI:106651]</t>
  </si>
  <si>
    <t>ENSMUSG00000024845</t>
  </si>
  <si>
    <t>Tmem134</t>
  </si>
  <si>
    <t>transmembrane protein 134 [Source:MGI Symbol;Acc:MGI:1914240]</t>
  </si>
  <si>
    <t>ENSMUSG00000025204</t>
  </si>
  <si>
    <t>Ndufb8</t>
  </si>
  <si>
    <t>NADH dehydrogenase (ubiquinone) 1 beta subcomplex 8 [Source:MGI Symbol;Acc:MGI:1914514]</t>
  </si>
  <si>
    <t>ENSMUSG00000022010</t>
  </si>
  <si>
    <t>Tsc22d1</t>
  </si>
  <si>
    <t>TSC22 domain family, member 1 [Source:MGI Symbol;Acc:MGI:109127]</t>
  </si>
  <si>
    <t>ENSMUSG00000026603</t>
  </si>
  <si>
    <t>Smyd2</t>
  </si>
  <si>
    <t>SET and MYND domain containing 2 [Source:MGI Symbol;Acc:MGI:1915889]</t>
  </si>
  <si>
    <t>ENSMUSG00000020263</t>
  </si>
  <si>
    <t>Appl2</t>
  </si>
  <si>
    <t>adaptor protein, phosphotyrosine interaction, PH domain and leucine zipper containing 2 [Source:MGI Symbol;Acc:MGI:2384914]</t>
  </si>
  <si>
    <t>ENSMUSG00000027423</t>
  </si>
  <si>
    <t>Snx5</t>
  </si>
  <si>
    <t>sorting nexin 5 [Source:MGI Symbol;Acc:MGI:1916428]</t>
  </si>
  <si>
    <t>ENSMUSG00000033565</t>
  </si>
  <si>
    <t>Rbfox2</t>
  </si>
  <si>
    <t>RNA binding protein, fox-1 homolog (C. elegans) 2 [Source:MGI Symbol;Acc:MGI:1933973]</t>
  </si>
  <si>
    <t>ENSMUSG00000054452</t>
  </si>
  <si>
    <t>Aes</t>
  </si>
  <si>
    <t>amino-terminal enhancer of split [Source:MGI Symbol;Acc:MGI:95806]</t>
  </si>
  <si>
    <t>ENSMUSG00000025173</t>
  </si>
  <si>
    <t>Wdr45b</t>
  </si>
  <si>
    <t>WD repeat domain 45B [Source:MGI Symbol;Acc:MGI:1914090]</t>
  </si>
  <si>
    <t>ENSMUSG00000007564</t>
  </si>
  <si>
    <t>Ppp2r1a</t>
  </si>
  <si>
    <t>protein phosphatase 2, regulatory subunit A, alpha [Source:MGI Symbol;Acc:MGI:1926334]</t>
  </si>
  <si>
    <t>ENSMUSG00000061950</t>
  </si>
  <si>
    <t>Ppp4r1</t>
  </si>
  <si>
    <t>protein phosphatase 4, regulatory subunit 1 [Source:MGI Symbol;Acc:MGI:1917601]</t>
  </si>
  <si>
    <t>ENSMUSG00000005469</t>
  </si>
  <si>
    <t>Prkaca</t>
  </si>
  <si>
    <t>protein kinase, cAMP dependent, catalytic, alpha [Source:MGI Symbol;Acc:MGI:97592]</t>
  </si>
  <si>
    <t>ENSMUSG00000038437</t>
  </si>
  <si>
    <t>Mllt6</t>
  </si>
  <si>
    <t>myeloid/lymphoid or mixed-lineage leukemia; translocated to, 6 [Source:MGI Symbol;Acc:MGI:1935145]</t>
  </si>
  <si>
    <t>ENSMUSG00000029577</t>
  </si>
  <si>
    <t>Ube3b</t>
  </si>
  <si>
    <t>ubiquitin protein ligase E3B [Source:MGI Symbol;Acc:MGI:1891295]</t>
  </si>
  <si>
    <t>ENSMUSG00000005354</t>
  </si>
  <si>
    <t>Txn2</t>
  </si>
  <si>
    <t>thioredoxin 2 [Source:MGI Symbol;Acc:MGI:1929468]</t>
  </si>
  <si>
    <t>ENSMUSG00000025571</t>
  </si>
  <si>
    <t>Tnrc6c</t>
  </si>
  <si>
    <t>trinucleotide repeat containing 6C [Source:MGI Symbol;Acc:MGI:2443265]</t>
  </si>
  <si>
    <t>ENSMUSG00000021044</t>
  </si>
  <si>
    <t>Adck1</t>
  </si>
  <si>
    <t>aarF domain containing kinase 1 [Source:MGI Symbol;Acc:MGI:1919363]</t>
  </si>
  <si>
    <t>ENSMUSG00000038324</t>
  </si>
  <si>
    <t>Trpc4ap</t>
  </si>
  <si>
    <t>transient receptor potential cation channel, subfamily C, member 4 associated protein [Source:MGI Symbol;Acc:MGI:1930751]</t>
  </si>
  <si>
    <t>ENSMUSG00000021171</t>
  </si>
  <si>
    <t>Esyt2</t>
  </si>
  <si>
    <t>extended synaptotagmin-like protein 2 [Source:MGI Symbol;Acc:MGI:1261845]</t>
  </si>
  <si>
    <t>ENSMUSG00000074457</t>
  </si>
  <si>
    <t>S100a16</t>
  </si>
  <si>
    <t>S100 calcium binding protein A16 [Source:MGI Symbol;Acc:MGI:1915110]</t>
  </si>
  <si>
    <t>ENSMUSG00000052374</t>
  </si>
  <si>
    <t>Actn2</t>
  </si>
  <si>
    <t>actinin alpha 2 [Source:MGI Symbol;Acc:MGI:109192]</t>
  </si>
  <si>
    <t>ENSMUSG00000033128</t>
  </si>
  <si>
    <t>Gga1</t>
  </si>
  <si>
    <t>golgi associated, gamma adaptin ear containing, ARF binding protein 1 [Source:MGI Symbol;Acc:MGI:2146207]</t>
  </si>
  <si>
    <t>ENSMUSG00000042462</t>
  </si>
  <si>
    <t>Dctpp1</t>
  </si>
  <si>
    <t>dCTP pyrophosphatase 1 [Source:MGI Symbol;Acc:MGI:1913672]</t>
  </si>
  <si>
    <t>ENSMUSG00000030805</t>
  </si>
  <si>
    <t>Stx4a</t>
  </si>
  <si>
    <t>syntaxin 4A (placental) [Source:MGI Symbol;Acc:MGI:893577]</t>
  </si>
  <si>
    <t>ENSMUSG00000046032</t>
  </si>
  <si>
    <t>Snx12</t>
  </si>
  <si>
    <t>sorting nexin 12 [Source:MGI Symbol;Acc:MGI:1919331]</t>
  </si>
  <si>
    <t>ENSMUSG00000003380</t>
  </si>
  <si>
    <t>Rabac1</t>
  </si>
  <si>
    <t>Rab acceptor 1 (prenylated) [Source:MGI Symbol;Acc:MGI:1201692]</t>
  </si>
  <si>
    <t>ENSMUSG00000002844</t>
  </si>
  <si>
    <t>Adprh</t>
  </si>
  <si>
    <t>ADP-ribosylarginine hydrolase [Source:MGI Symbol;Acc:MGI:1098234]</t>
  </si>
  <si>
    <t>ENSMUSG00000034659</t>
  </si>
  <si>
    <t>Tmem109</t>
  </si>
  <si>
    <t>transmembrane protein 109 [Source:MGI Symbol;Acc:MGI:1915789]</t>
  </si>
  <si>
    <t>ENSMUSG00000054027</t>
  </si>
  <si>
    <t>Nt5dc3</t>
  </si>
  <si>
    <t>5'-nucleotidase domain containing 3 [Source:MGI Symbol;Acc:MGI:3513266]</t>
  </si>
  <si>
    <t>ENSMUSG00000074364</t>
  </si>
  <si>
    <t>Ehd2</t>
  </si>
  <si>
    <t>EH-domain containing 2 [Source:MGI Symbol;Acc:MGI:2154274]</t>
  </si>
  <si>
    <t>ENSMUSG00000001419</t>
  </si>
  <si>
    <t>Mef2d</t>
  </si>
  <si>
    <t>myocyte enhancer factor 2D [Source:MGI Symbol;Acc:MGI:99533]</t>
  </si>
  <si>
    <t>ENSMUSG00000002129</t>
  </si>
  <si>
    <t>Sf3a1</t>
  </si>
  <si>
    <t>splicing factor 3a, subunit 1 [Source:MGI Symbol;Acc:MGI:1914715]</t>
  </si>
  <si>
    <t>ENSMUSG00000028452</t>
  </si>
  <si>
    <t>Vcp</t>
  </si>
  <si>
    <t>valosin containing protein [Source:MGI Symbol;Acc:MGI:99919]</t>
  </si>
  <si>
    <t>ENSMUSG00000018567</t>
  </si>
  <si>
    <t>Gabarap</t>
  </si>
  <si>
    <t>gamma-aminobutyric acid receptor associated protein [Source:MGI Symbol;Acc:MGI:1861742]</t>
  </si>
  <si>
    <t>ENSMUSG00000057604</t>
  </si>
  <si>
    <t>Lmcd1</t>
  </si>
  <si>
    <t>LIM and cysteine-rich domains 1 [Source:MGI Symbol;Acc:MGI:1353635]</t>
  </si>
  <si>
    <t>ENSMUSG00000017485</t>
  </si>
  <si>
    <t>Top2b</t>
  </si>
  <si>
    <t>topoisomerase (DNA) II beta [Source:MGI Symbol;Acc:MGI:98791]</t>
  </si>
  <si>
    <t>ENSMUSG00000023923</t>
  </si>
  <si>
    <t>Tbc1d5</t>
  </si>
  <si>
    <t>TBC1 domain family, member 5 [Source:MGI Symbol;Acc:MGI:1919488]</t>
  </si>
  <si>
    <t>ENSMUSG00000038387</t>
  </si>
  <si>
    <t>Rras</t>
  </si>
  <si>
    <t>related RAS viral (r-ras) oncogene [Source:MGI Symbol;Acc:MGI:98179]</t>
  </si>
  <si>
    <t>ENSMUSG00000020009</t>
  </si>
  <si>
    <t>Ifngr1</t>
  </si>
  <si>
    <t>interferon gamma receptor 1 [Source:MGI Symbol;Acc:MGI:107655]</t>
  </si>
  <si>
    <t>ENSMUSG00000024914</t>
  </si>
  <si>
    <t>Drap1</t>
  </si>
  <si>
    <t>Dr1 associated protein 1 (negative cofactor 2 alpha) [Source:MGI Symbol;Acc:MGI:1913806]</t>
  </si>
  <si>
    <t>ENSMUSG00000044864</t>
  </si>
  <si>
    <t>Ankrd50</t>
  </si>
  <si>
    <t>ankyrin repeat domain 50 [Source:MGI Symbol;Acc:MGI:2139777]</t>
  </si>
  <si>
    <t>ENSMUSG00000044147</t>
  </si>
  <si>
    <t>Arf6</t>
  </si>
  <si>
    <t>ADP-ribosylation factor 6 [Source:MGI Symbol;Acc:MGI:99435]</t>
  </si>
  <si>
    <t>ENSMUSG00000026074</t>
  </si>
  <si>
    <t>Map4k4</t>
  </si>
  <si>
    <t>mitogen-activated protein kinase kinase kinase kinase 4 [Source:MGI Symbol;Acc:MGI:1349394]</t>
  </si>
  <si>
    <t>ENSMUSG00000042404</t>
  </si>
  <si>
    <t>Dennd4b</t>
  </si>
  <si>
    <t>DENN/MADD domain containing 4B [Source:MGI Symbol;Acc:MGI:2446201]</t>
  </si>
  <si>
    <t>ENSMUSG00000047514</t>
  </si>
  <si>
    <t>Tspyl1</t>
  </si>
  <si>
    <t>testis-specific protein, Y-encoded-like 1 [Source:MGI Symbol;Acc:MGI:1298395]</t>
  </si>
  <si>
    <t>ENSMUSG00000074247</t>
  </si>
  <si>
    <t>Dda1</t>
  </si>
  <si>
    <t>DET1 and DDB1 associated 1 [Source:MGI Symbol;Acc:MGI:1913748]</t>
  </si>
  <si>
    <t>ENSMUSG00000020346</t>
  </si>
  <si>
    <t>Mgat1</t>
  </si>
  <si>
    <t>mannoside acetylglucosaminyltransferase 1 [Source:MGI Symbol;Acc:MGI:96973]</t>
  </si>
  <si>
    <t>ENSMUSG00000025465</t>
  </si>
  <si>
    <t>Echs1</t>
  </si>
  <si>
    <t>enoyl Coenzyme A hydratase, short chain, 1, mitochondrial [Source:MGI Symbol;Acc:MGI:2136460]</t>
  </si>
  <si>
    <t>ENSMUSG00000030747</t>
  </si>
  <si>
    <t>Dgat2</t>
  </si>
  <si>
    <t>diacylglycerol O-acyltransferase 2 [Source:MGI Symbol;Acc:MGI:1915050]</t>
  </si>
  <si>
    <t>ENSMUSG00000025651</t>
  </si>
  <si>
    <t>Uqcrc1</t>
  </si>
  <si>
    <t>ubiquinol-cytochrome c reductase core protein 1 [Source:MGI Symbol;Acc:MGI:107876]</t>
  </si>
  <si>
    <t>ENSMUSG00000000253</t>
  </si>
  <si>
    <t>Gmpr</t>
  </si>
  <si>
    <t>guanosine monophosphate reductase [Source:MGI Symbol;Acc:MGI:1913605]</t>
  </si>
  <si>
    <t>ENSMUSG00000029068</t>
  </si>
  <si>
    <t>Ccnl2</t>
  </si>
  <si>
    <t>cyclin L2 [Source:MGI Symbol;Acc:MGI:1927119]</t>
  </si>
  <si>
    <t>ENSMUSG00000083012</t>
  </si>
  <si>
    <t>Fam220a</t>
  </si>
  <si>
    <t>family with sequence similarity 220, member A [Source:MGI Symbol;Acc:MGI:1914488]</t>
  </si>
  <si>
    <t>ENSMUSG00000063787</t>
  </si>
  <si>
    <t>Chchd1</t>
  </si>
  <si>
    <t>coiled-coil-helix-coiled-coil-helix domain containing 1 [Source:MGI Symbol;Acc:MGI:1913371]</t>
  </si>
  <si>
    <t>ENSMUSG00000028607</t>
  </si>
  <si>
    <t>Cpt2</t>
  </si>
  <si>
    <t>carnitine palmitoyltransferase 2 [Source:MGI Symbol;Acc:MGI:109176]</t>
  </si>
  <si>
    <t>ENSMUSG00000020277</t>
  </si>
  <si>
    <t>Pfkl</t>
  </si>
  <si>
    <t>phosphofructokinase, liver, B-type [Source:MGI Symbol;Acc:MGI:97547]</t>
  </si>
  <si>
    <t>ENSMUSG00000009073</t>
  </si>
  <si>
    <t>Nf2</t>
  </si>
  <si>
    <t>neurofibromin 2 [Source:MGI Symbol;Acc:MGI:97307]</t>
  </si>
  <si>
    <t>ENSMUSG00000049760</t>
  </si>
  <si>
    <t>2410015M20Rik</t>
  </si>
  <si>
    <t>RIKEN cDNA 2410015M20 gene [Source:MGI Symbol;Acc:MGI:2442174]</t>
  </si>
  <si>
    <t>ENSMUSG00000021109</t>
  </si>
  <si>
    <t>Hif1a</t>
  </si>
  <si>
    <t>hypoxia inducible factor 1, alpha subunit [Source:MGI Symbol;Acc:MGI:106918]</t>
  </si>
  <si>
    <t>ENSMUSG00000030249</t>
  </si>
  <si>
    <t>Abcc9</t>
  </si>
  <si>
    <t>ATP-binding cassette, sub-family C (CFTR/MRP), member 9 [Source:MGI Symbol;Acc:MGI:1352630]</t>
  </si>
  <si>
    <t>ENSMUSG00000005198</t>
  </si>
  <si>
    <t>Polr2a</t>
  </si>
  <si>
    <t>polymerase (RNA) II (DNA directed) polypeptide A [Source:MGI Symbol;Acc:MGI:98086]</t>
  </si>
  <si>
    <t>ENSMUSG00000033065</t>
  </si>
  <si>
    <t>Pfkm</t>
  </si>
  <si>
    <t>phosphofructokinase, muscle [Source:MGI Symbol;Acc:MGI:97548]</t>
  </si>
  <si>
    <t>ENSMUSG00000035268</t>
  </si>
  <si>
    <t>Pkig</t>
  </si>
  <si>
    <t>protein kinase inhibitor, gamma [Source:MGI Symbol;Acc:MGI:1343086]</t>
  </si>
  <si>
    <t>ENSMUSG00000018846</t>
  </si>
  <si>
    <t>Pank3</t>
  </si>
  <si>
    <t>pantothenate kinase 3 [Source:MGI Symbol;Acc:MGI:2387464]</t>
  </si>
  <si>
    <t>ENSMUSG00000052707</t>
  </si>
  <si>
    <t>Tnrc6a</t>
  </si>
  <si>
    <t>trinucleotide repeat containing 6a [Source:MGI Symbol;Acc:MGI:2385292]</t>
  </si>
  <si>
    <t>ENSMUSG00000027404</t>
  </si>
  <si>
    <t>Snrpb</t>
  </si>
  <si>
    <t>small nuclear ribonucleoprotein B [Source:MGI Symbol;Acc:MGI:98342]</t>
  </si>
  <si>
    <t>ENSMUSG00000017299</t>
  </si>
  <si>
    <t>Dnttip1</t>
  </si>
  <si>
    <t>deoxynucleotidyltransferase, terminal, interacting protein 1 [Source:MGI Symbol;Acc:MGI:1923483]</t>
  </si>
  <si>
    <t>ENSMUSG00000052296</t>
  </si>
  <si>
    <t>Ppp6r1</t>
  </si>
  <si>
    <t>protein phosphatase 6, regulatory subunit 1 [Source:MGI Symbol;Acc:MGI:2442163]</t>
  </si>
  <si>
    <t>ENSMUSG00000021248</t>
  </si>
  <si>
    <t>Tmed10</t>
  </si>
  <si>
    <t>transmembrane p24 trafficking protein 10 [Source:MGI Symbol;Acc:MGI:1915831]</t>
  </si>
  <si>
    <t>ENSMUSG00000026473</t>
  </si>
  <si>
    <t>Glul</t>
  </si>
  <si>
    <t>glutamate-ammonia ligase (glutamine synthetase) [Source:MGI Symbol;Acc:MGI:95739]</t>
  </si>
  <si>
    <t>ENSMUSG00000032330</t>
  </si>
  <si>
    <t>Cox7a2</t>
  </si>
  <si>
    <t>cytochrome c oxidase subunit VIIa 2 [Source:MGI Symbol;Acc:MGI:1316715]</t>
  </si>
  <si>
    <t>ENSMUSG00000042043</t>
  </si>
  <si>
    <t>Tbca</t>
  </si>
  <si>
    <t>tubulin cofactor A [Source:MGI Symbol;Acc:MGI:107549]</t>
  </si>
  <si>
    <t>ENSMUSG00000073557</t>
  </si>
  <si>
    <t>Ppp1r12b</t>
  </si>
  <si>
    <t>protein phosphatase 1, regulatory (inhibitor) subunit 12B [Source:MGI Symbol;Acc:MGI:1916417]</t>
  </si>
  <si>
    <t>ENSMUSG00000021748</t>
  </si>
  <si>
    <t>Pdhb</t>
  </si>
  <si>
    <t>pyruvate dehydrogenase (lipoamide) beta [Source:MGI Symbol;Acc:MGI:1915513]</t>
  </si>
  <si>
    <t>ENSMUSG00000030213</t>
  </si>
  <si>
    <t>Atf7ip</t>
  </si>
  <si>
    <t>activating transcription factor 7 interacting protein [Source:MGI Symbol;Acc:MGI:1858965]</t>
  </si>
  <si>
    <t>ENSMUSG00000032601</t>
  </si>
  <si>
    <t>Prkar2a</t>
  </si>
  <si>
    <t>protein kinase, cAMP dependent regulatory, type II alpha [Source:MGI Symbol;Acc:MGI:108025]</t>
  </si>
  <si>
    <t>ENSMUSG00000021417</t>
  </si>
  <si>
    <t>Eci2</t>
  </si>
  <si>
    <t>enoyl-Coenzyme A delta isomerase 2 [Source:MGI Symbol;Acc:MGI:1346064]</t>
  </si>
  <si>
    <t>ENSMUSG00000030246</t>
  </si>
  <si>
    <t>Ldhb</t>
  </si>
  <si>
    <t>lactate dehydrogenase B [Source:MGI Symbol;Acc:MGI:96763]</t>
  </si>
  <si>
    <t>ENSMUSG00000062963</t>
  </si>
  <si>
    <t>Ufc1</t>
  </si>
  <si>
    <t>ubiquitin-fold modifier conjugating enzyme 1 [Source:MGI Symbol;Acc:MGI:1913405]</t>
  </si>
  <si>
    <t>ENSMUSG00000021798</t>
  </si>
  <si>
    <t>Ldb3</t>
  </si>
  <si>
    <t>LIM domain binding 3 [Source:MGI Symbol;Acc:MGI:1344412]</t>
  </si>
  <si>
    <t>ENSMUSG00000070394</t>
  </si>
  <si>
    <t>Tmem256</t>
  </si>
  <si>
    <t>transmembrane protein 256 [Source:MGI Symbol;Acc:MGI:1916436]</t>
  </si>
  <si>
    <t>ENSMUSG00000041881</t>
  </si>
  <si>
    <t>Ndufa7</t>
  </si>
  <si>
    <t>NADH dehydrogenase (ubiquinone) 1 alpha subcomplex, 7 (B14.5a) [Source:MGI Symbol;Acc:MGI:1913666]</t>
  </si>
  <si>
    <t>Mean ABS FC</t>
  </si>
  <si>
    <t>REFLIST</t>
  </si>
  <si>
    <t>(fold Enrichment)</t>
  </si>
  <si>
    <t xml:space="preserve"> (raw P-value)</t>
  </si>
  <si>
    <t>(FDR)</t>
  </si>
  <si>
    <t>intracellular (GO:0005622)</t>
  </si>
  <si>
    <t>CC</t>
  </si>
  <si>
    <t>cytoplasm (GO:0005737)</t>
  </si>
  <si>
    <t>intracellular organelle (GO:0043229)</t>
  </si>
  <si>
    <t>organelle (GO:0043226)</t>
  </si>
  <si>
    <t>membrane-bounded organelle (GO:0043227)</t>
  </si>
  <si>
    <t>intracellular membrane-bounded organelle (GO:0043231)</t>
  </si>
  <si>
    <t>protein binding (GO:0005515)</t>
  </si>
  <si>
    <t>MF</t>
  </si>
  <si>
    <t>binding (GO:0005488)</t>
  </si>
  <si>
    <t>metabolic process (GO:0008152)</t>
  </si>
  <si>
    <t>BP</t>
  </si>
  <si>
    <t>catalytic activity (GO:0003824)</t>
  </si>
  <si>
    <t>cellular metabolic process (GO:0044237)</t>
  </si>
  <si>
    <t>organic substance metabolic process (GO:0071704)</t>
  </si>
  <si>
    <t>organonitrogen compound metabolic process (GO:1901564)</t>
  </si>
  <si>
    <t>enzyme binding (GO:0019899)</t>
  </si>
  <si>
    <t>primary metabolic process (GO:0044238)</t>
  </si>
  <si>
    <t>cellular anatomical entity (GO:0110165)</t>
  </si>
  <si>
    <t>transmembrane signaling receptor activity (GO:0004888)</t>
  </si>
  <si>
    <t>nitrogen compound metabolic process (GO:0006807)</t>
  </si>
  <si>
    <t>cellular process (GO:0009987)</t>
  </si>
  <si>
    <t>sensory perception of smell (GO:0007608)</t>
  </si>
  <si>
    <t>sensory perception of chemical stimulus (GO:0007606)</t>
  </si>
  <si>
    <t>positive regulation of biological process (GO:0048518)</t>
  </si>
  <si>
    <t>regulation of biological quality (GO:0065008)</t>
  </si>
  <si>
    <t>molecular transducer activity (GO:0060089)</t>
  </si>
  <si>
    <t>cellular component organization (GO:0016043)</t>
  </si>
  <si>
    <t>signaling receptor activity (GO:0038023)</t>
  </si>
  <si>
    <t>cellular component organization or biogenesis (GO:0071840)</t>
  </si>
  <si>
    <t>mitochondrion (GO:0005739)</t>
  </si>
  <si>
    <t>sensory perception (GO:0007600)</t>
  </si>
  <si>
    <t>small molecule binding (GO:0036094)</t>
  </si>
  <si>
    <t>cellular macromolecule metabolic process (GO:0044260)</t>
  </si>
  <si>
    <t>G protein-coupled receptor signaling pathway (GO:0007186)</t>
  </si>
  <si>
    <t>cytosol (GO:0005829)</t>
  </si>
  <si>
    <t>regulation of protein localization (GO:0032880)</t>
  </si>
  <si>
    <t>macromolecule metabolic process (GO:0043170)</t>
  </si>
  <si>
    <t>protein metabolic process (GO:0019538)</t>
  </si>
  <si>
    <t>cellular protein metabolic process (GO:0044267)</t>
  </si>
  <si>
    <t>nucleus (GO:0005634)</t>
  </si>
  <si>
    <t>ion binding (GO:0043167)</t>
  </si>
  <si>
    <t>protein modification process (GO:0036211)</t>
  </si>
  <si>
    <t>cellular protein modification process (GO:0006464)</t>
  </si>
  <si>
    <t>organelle membrane (GO:0031090)</t>
  </si>
  <si>
    <t>macromolecule modification (GO:0043412)</t>
  </si>
  <si>
    <t>positive regulation of cellular process (GO:0048522)</t>
  </si>
  <si>
    <t>regulation of cellular localization (GO:0060341)</t>
  </si>
  <si>
    <t>cellular component assembly (GO:0022607)</t>
  </si>
  <si>
    <t>phosphorus metabolic process (GO:0006793)</t>
  </si>
  <si>
    <t>regulation of localization (GO:0032879)</t>
  </si>
  <si>
    <t>regulation of metabolic process (GO:0019222)</t>
  </si>
  <si>
    <t>phosphate-containing compound metabolic process (GO:0006796)</t>
  </si>
  <si>
    <t>endomembrane system (GO:0012505)</t>
  </si>
  <si>
    <t>cellular component biogenesis (GO:0044085)</t>
  </si>
  <si>
    <t>Unclassified (UNCLASSIFIED)</t>
  </si>
  <si>
    <t>nucleoside phosphate binding (GO:1901265)</t>
  </si>
  <si>
    <t>molecular_function (GO:0003674)</t>
  </si>
  <si>
    <t>catalytic activity, acting on a protein (GO:0140096)</t>
  </si>
  <si>
    <t>transferase activity (GO:0016740)</t>
  </si>
  <si>
    <t>nucleotide binding (GO:0000166)</t>
  </si>
  <si>
    <t>macromolecule localization (GO:0033036)</t>
  </si>
  <si>
    <t>regulation of cellular metabolic process (GO:0031323)</t>
  </si>
  <si>
    <t>anion binding (GO:0043168)</t>
  </si>
  <si>
    <t>organic cyclic compound binding (GO:0097159)</t>
  </si>
  <si>
    <t>cellular localization (GO:0051641)</t>
  </si>
  <si>
    <t>regulation of cellular component organization (GO:0051128)</t>
  </si>
  <si>
    <t>positive regulation of cellular component organization (GO:0051130)</t>
  </si>
  <si>
    <t>regulation of primary metabolic process (GO:0080090)</t>
  </si>
  <si>
    <t>regulation of establishment of protein localization (GO:0070201)</t>
  </si>
  <si>
    <t>regulation of cellular protein localization (GO:1903827)</t>
  </si>
  <si>
    <t>organelle organization (GO:0006996)</t>
  </si>
  <si>
    <t>heterocyclic compound binding (GO:1901363)</t>
  </si>
  <si>
    <t>non-membrane-bounded organelle (GO:0043228)</t>
  </si>
  <si>
    <t>intracellular transport (GO:0046907)</t>
  </si>
  <si>
    <t>protein-containing complex subunit organization (GO:0043933)</t>
  </si>
  <si>
    <t>regulation of transport (GO:0051049)</t>
  </si>
  <si>
    <t>protein-containing complex (GO:0032991)</t>
  </si>
  <si>
    <t>regulation of signaling (GO:0023051)</t>
  </si>
  <si>
    <t>intracellular non-membrane-bounded organelle (GO:0043232)</t>
  </si>
  <si>
    <t>regulation of biological process (GO:0050789)</t>
  </si>
  <si>
    <t>localization (GO:0051179)</t>
  </si>
  <si>
    <t>ribonucleotide binding (GO:0032553)</t>
  </si>
  <si>
    <t>biological regulation (GO:0065007)</t>
  </si>
  <si>
    <t>purine ribonucleotide binding (GO:0032555)</t>
  </si>
  <si>
    <t>purine nucleotide binding (GO:0017076)</t>
  </si>
  <si>
    <t>regulation of cell communication (GO:0010646)</t>
  </si>
  <si>
    <t>cellular macromolecule localization (GO:0070727)</t>
  </si>
  <si>
    <t>protein-containing complex assembly (GO:0065003)</t>
  </si>
  <si>
    <t>regulation of nitrogen compound metabolic process (GO:0051171)</t>
  </si>
  <si>
    <t>regulation of peptide transport (GO:0090087)</t>
  </si>
  <si>
    <t>regulation of protein transport (GO:0051223)</t>
  </si>
  <si>
    <t>cellular protein localization (GO:0034613)</t>
  </si>
  <si>
    <t>synapse (GO:0045202)</t>
  </si>
  <si>
    <t>catabolic process (GO:0009056)</t>
  </si>
  <si>
    <t>phosphorylation (GO:0016310)</t>
  </si>
  <si>
    <t>kinase activity (GO:0016301)</t>
  </si>
  <si>
    <t>small molecule metabolic process (GO:0044281)</t>
  </si>
  <si>
    <t>protein complex oligomerization (GO:0051259)</t>
  </si>
  <si>
    <t>nervous system process (GO:0050877)</t>
  </si>
  <si>
    <t>intracellular protein transport (GO:0006886)</t>
  </si>
  <si>
    <t>mitochondrial inner membrane (GO:0005743)</t>
  </si>
  <si>
    <t>endosome (GO:0005768)</t>
  </si>
  <si>
    <t>response to oxygen-containing compound (GO:1901700)</t>
  </si>
  <si>
    <t>regulation of macromolecule metabolic process (GO:0060255)</t>
  </si>
  <si>
    <t>negative regulation of cellular process (GO:0048523)</t>
  </si>
  <si>
    <t>mitochondrial envelope (GO:0005740)</t>
  </si>
  <si>
    <t>organelle inner membrane (GO:0019866)</t>
  </si>
  <si>
    <t>whole membrane (GO:0098805)</t>
  </si>
  <si>
    <t>organic substance transport (GO:0071702)</t>
  </si>
  <si>
    <t>envelope (GO:0031975)</t>
  </si>
  <si>
    <t>organelle envelope (GO:0031967)</t>
  </si>
  <si>
    <t>protein localization (GO:0008104)</t>
  </si>
  <si>
    <t>membrane-enclosed lumen (GO:0031974)</t>
  </si>
  <si>
    <t>transferase activity, transferring phosphorus-containing groups (GO:0016772)</t>
  </si>
  <si>
    <t>organelle lumen (GO:0043233)</t>
  </si>
  <si>
    <t>regulation of organelle organization (GO:0033043)</t>
  </si>
  <si>
    <t>carbohydrate derivative binding (GO:0097367)</t>
  </si>
  <si>
    <t>intracellular organelle lumen (GO:0070013)</t>
  </si>
  <si>
    <t>purine ribonucleoside triphosphate binding (GO:0035639)</t>
  </si>
  <si>
    <t>regulation of cellular process (GO:0050794)</t>
  </si>
  <si>
    <t>regulation of protein metabolic process (GO:0051246)</t>
  </si>
  <si>
    <t>protein serine/threonine kinase activity (GO:0004674)</t>
  </si>
  <si>
    <t>regulation of molecular function (GO:0065009)</t>
  </si>
  <si>
    <t>system development (GO:0048731)</t>
  </si>
  <si>
    <t>phosphotransferase activity, alcohol group as acceptor (GO:0016773)</t>
  </si>
  <si>
    <t>regulation of catabolic process (GO:0009894)</t>
  </si>
  <si>
    <t>negative regulation of biological process (GO:0048519)</t>
  </si>
  <si>
    <t>regulation of multicellular organismal process (GO:0051239)</t>
  </si>
  <si>
    <t>bounding membrane of organelle (GO:0098588)</t>
  </si>
  <si>
    <t>cellular catabolic process (GO:0044248)</t>
  </si>
  <si>
    <t>mitochondrial membrane (GO:0031966)</t>
  </si>
  <si>
    <t>supramolecular complex (GO:0099080)</t>
  </si>
  <si>
    <t>nitrogen compound transport (GO:0071705)</t>
  </si>
  <si>
    <t>positive regulation of organelle organization (GO:0010638)</t>
  </si>
  <si>
    <t>protein tetramerization (GO:0051262)</t>
  </si>
  <si>
    <t>myelin sheath (GO:0043209)</t>
  </si>
  <si>
    <t>protein homooligomerization (GO:0051260)</t>
  </si>
  <si>
    <t>identical protein binding (GO:0042802)</t>
  </si>
  <si>
    <t>protein kinase binding (GO:0019901)</t>
  </si>
  <si>
    <t>sarcolemma (GO:0042383)</t>
  </si>
  <si>
    <t>organic substance catabolic process (GO:1901575)</t>
  </si>
  <si>
    <t>glutamatergic synapse (GO:0098978)</t>
  </si>
  <si>
    <t>kinase binding (GO:0019900)</t>
  </si>
  <si>
    <t>protein-containing complex binding (GO:0044877)</t>
  </si>
  <si>
    <t>positive regulation of metabolic process (GO:0009893)</t>
  </si>
  <si>
    <t>amide transport (GO:0042886)</t>
  </si>
  <si>
    <t>regulation of signal transduction (GO:0009966)</t>
  </si>
  <si>
    <t>establishment of localization (GO:0051234)</t>
  </si>
  <si>
    <t>protein homotetramerization (GO:0051289)</t>
  </si>
  <si>
    <t>transport (GO:0006810)</t>
  </si>
  <si>
    <t>endosome membrane (GO:0010008)</t>
  </si>
  <si>
    <t>cardiac ventricle morphogenesis (GO:0003208)</t>
  </si>
  <si>
    <t>cytoskeletal protein binding (GO:0008092)</t>
  </si>
  <si>
    <t>sarcoplasmic reticulum (GO:0016529)</t>
  </si>
  <si>
    <t>positive regulation of transport (GO:0051050)</t>
  </si>
  <si>
    <t>protein domain specific binding (GO:0019904)</t>
  </si>
  <si>
    <t>positive regulation of sodium ion transport (GO:0010765)</t>
  </si>
  <si>
    <t>peptide transport (GO:0015833)</t>
  </si>
  <si>
    <t>positive regulation of cellular metabolic process (GO:0031325)</t>
  </si>
  <si>
    <t>catalytic complex (GO:1902494)</t>
  </si>
  <si>
    <t>intracellular vesicle (GO:0097708)</t>
  </si>
  <si>
    <t>cell projection (GO:0042995)</t>
  </si>
  <si>
    <t>generation of precursor metabolites and energy (GO:0006091)</t>
  </si>
  <si>
    <t>positive regulation of molecular function (GO:0044093)</t>
  </si>
  <si>
    <t>regulation of cellular catabolic process (GO:0031329)</t>
  </si>
  <si>
    <t>positive regulation of cellular component biogenesis (GO:0044089)</t>
  </si>
  <si>
    <t>protein transport (GO:0015031)</t>
  </si>
  <si>
    <t>regulation of cellular biosynthetic process (GO:0031326)</t>
  </si>
  <si>
    <t>positive regulation of signaling (GO:0023056)</t>
  </si>
  <si>
    <t>protein kinase activity (GO:0004672)</t>
  </si>
  <si>
    <t>coenzyme binding (GO:0050662)</t>
  </si>
  <si>
    <t>sarcoplasm (GO:0016528)</t>
  </si>
  <si>
    <t>response to chemical (GO:0042221)</t>
  </si>
  <si>
    <t>intracellular signal transduction (GO:0035556)</t>
  </si>
  <si>
    <t>biological_process (GO:0008150)</t>
  </si>
  <si>
    <t>cytoplasmic vesicle (GO:0031410)</t>
  </si>
  <si>
    <t>T-tubule (GO:0030315)</t>
  </si>
  <si>
    <t>protein dimerization activity (GO:0046983)</t>
  </si>
  <si>
    <t>positive regulation of cell communication (GO:0010647)</t>
  </si>
  <si>
    <t>drug binding (GO:0008144)</t>
  </si>
  <si>
    <t>hydrolase activity (GO:0016787)</t>
  </si>
  <si>
    <t>vesicle (GO:0031982)</t>
  </si>
  <si>
    <t>circulatory system development (GO:0072359)</t>
  </si>
  <si>
    <t>ventricular cardiac muscle tissue development (GO:0003229)</t>
  </si>
  <si>
    <t>cellular response to oxygen-containing compound (GO:1901701)</t>
  </si>
  <si>
    <t>establishment of protein localization (GO:0045184)</t>
  </si>
  <si>
    <t>regulation of sodium ion transport (GO:0002028)</t>
  </si>
  <si>
    <t>carbohydrate metabolic process (GO:0005975)</t>
  </si>
  <si>
    <t>adenyl ribonucleotide binding (GO:0032559)</t>
  </si>
  <si>
    <t>endoplasmic reticulum (GO:0005783)</t>
  </si>
  <si>
    <t>purine ribonucleoside binding (GO:0032550)</t>
  </si>
  <si>
    <t>response to organic substance (GO:0010033)</t>
  </si>
  <si>
    <t>positive regulation of cellular protein localization (GO:1903829)</t>
  </si>
  <si>
    <t>actin filament-based process (GO:0030029)</t>
  </si>
  <si>
    <t>ribonucleoside binding (GO:0032549)</t>
  </si>
  <si>
    <t>purine nucleoside binding (GO:0001883)</t>
  </si>
  <si>
    <t>cellular response to nitrogen compound (GO:1901699)</t>
  </si>
  <si>
    <t>multicellular organism development (GO:0007275)</t>
  </si>
  <si>
    <t>adenyl nucleotide binding (GO:0030554)</t>
  </si>
  <si>
    <t>anatomical structure morphogenesis (GO:0009653)</t>
  </si>
  <si>
    <t>anatomical structure development (GO:0048856)</t>
  </si>
  <si>
    <t>regulation of biosynthetic process (GO:0009889)</t>
  </si>
  <si>
    <t>peptidyl-amino acid modification (GO:0018193)</t>
  </si>
  <si>
    <t>actin cytoskeleton organization (GO:0030036)</t>
  </si>
  <si>
    <t>regulation of intracellular transport (GO:0032386)</t>
  </si>
  <si>
    <t>lipid droplet (GO:0005811)</t>
  </si>
  <si>
    <t>metal ion binding (GO:0046872)</t>
  </si>
  <si>
    <t>organonitrogen compound catabolic process (GO:1901565)</t>
  </si>
  <si>
    <t>nucleoside binding (GO:0001882)</t>
  </si>
  <si>
    <t>ENSMUSG00000028127</t>
  </si>
  <si>
    <t>Abcd3</t>
  </si>
  <si>
    <t>ATP-binding cassette, sub-family D (ALD), member 3 [Source:MGI Symbol;Acc:MGI:1349216]</t>
  </si>
  <si>
    <t>ENSMUSG00000032324</t>
  </si>
  <si>
    <t>Tspan3</t>
  </si>
  <si>
    <t>tetraspanin 3 [Source:MGI Symbol;Acc:MGI:1928098]</t>
  </si>
  <si>
    <t>ENSMUSG00000015568</t>
  </si>
  <si>
    <t>Lpl</t>
  </si>
  <si>
    <t>lipoprotein lipase [Source:MGI Symbol;Acc:MGI:96820]</t>
  </si>
  <si>
    <t>ENSMUSG00000025066</t>
  </si>
  <si>
    <t>Sfr1</t>
  </si>
  <si>
    <t>SWI5 dependent recombination repair 1 [Source:MGI Symbol;Acc:MGI:1915038]</t>
  </si>
  <si>
    <t>ENSMUSG00000001366</t>
  </si>
  <si>
    <t>Fbxo9</t>
  </si>
  <si>
    <t>f-box protein 9 [Source:MGI Symbol;Acc:MGI:1918788]</t>
  </si>
  <si>
    <t>ENSMUSG00000071659</t>
  </si>
  <si>
    <t>Hnrnpul2</t>
  </si>
  <si>
    <t>heterogeneous nuclear ribonucleoprotein U-like 2 [Source:MGI Symbol;Acc:MGI:1915943]</t>
  </si>
  <si>
    <t>ENSMUSG00000029655</t>
  </si>
  <si>
    <t>N4bp2l2</t>
  </si>
  <si>
    <t>NEDD4 binding protein 2-like 2 [Source:MGI Symbol;Acc:MGI:2687207]</t>
  </si>
  <si>
    <t>ENSMUSG00000021156</t>
  </si>
  <si>
    <t>Zmynd11</t>
  </si>
  <si>
    <t>zinc finger, MYND domain containing 11 [Source:MGI Symbol;Acc:MGI:1913755]</t>
  </si>
  <si>
    <t>ENSMUSG00000022370</t>
  </si>
  <si>
    <t>Mrpl13</t>
  </si>
  <si>
    <t>mitochondrial ribosomal protein L13 [Source:MGI Symbol;Acc:MGI:2137218]</t>
  </si>
  <si>
    <t>ENSMUSG00000031825</t>
  </si>
  <si>
    <t>Crispld2</t>
  </si>
  <si>
    <t>cysteine-rich secretory protein LCCL domain containing 2 [Source:MGI Symbol;Acc:MGI:1926142]</t>
  </si>
  <si>
    <t>ENSMUSG00000042719</t>
  </si>
  <si>
    <t>Naa25</t>
  </si>
  <si>
    <t>N(alpha)-acetyltransferase 25, NatB auxiliary subunit [Source:MGI Symbol;Acc:MGI:2442563]</t>
  </si>
  <si>
    <t>ENSMUSG00000007097</t>
  </si>
  <si>
    <t>Atp1a2</t>
  </si>
  <si>
    <t>ATPase, Na+/K+ transporting, alpha 2 polypeptide [Source:MGI Symbol;Acc:MGI:88106]</t>
  </si>
  <si>
    <t>ENSMUSG00000024431</t>
  </si>
  <si>
    <t>Nr3c1</t>
  </si>
  <si>
    <t>nuclear receptor subfamily 3, group C, member 1 [Source:MGI Symbol;Acc:MGI:95824]</t>
  </si>
  <si>
    <t>ENSMUSG00000024474</t>
  </si>
  <si>
    <t>Ik</t>
  </si>
  <si>
    <t>IK cytokine [Source:MGI Symbol;Acc:MGI:1345142]</t>
  </si>
  <si>
    <t>ENSMUSG00000026615</t>
  </si>
  <si>
    <t>Eprs</t>
  </si>
  <si>
    <t>glutamyl-prolyl-tRNA synthetase [Source:MGI Symbol;Acc:MGI:97838]</t>
  </si>
  <si>
    <t>ENSMUSG00000042712</t>
  </si>
  <si>
    <t>Tceal9</t>
  </si>
  <si>
    <t>transcription elongation factor A like 9 [Source:MGI Symbol;Acc:MGI:109567]</t>
  </si>
  <si>
    <t>ENSMUSG00000022186</t>
  </si>
  <si>
    <t>Oxct1</t>
  </si>
  <si>
    <t>3-oxoacid CoA transferase 1 [Source:MGI Symbol;Acc:MGI:1914291]</t>
  </si>
  <si>
    <t>ENSMUSG00000017291</t>
  </si>
  <si>
    <t>Taok1</t>
  </si>
  <si>
    <t>TAO kinase 1 [Source:MGI Symbol;Acc:MGI:1914490]</t>
  </si>
  <si>
    <t>ENSMUSG00000040481</t>
  </si>
  <si>
    <t>Bptf</t>
  </si>
  <si>
    <t>bromodomain PHD finger transcription factor [Source:MGI Symbol;Acc:MGI:2444008]</t>
  </si>
  <si>
    <t>ENSMUSG00000032050</t>
  </si>
  <si>
    <t>Rdx</t>
  </si>
  <si>
    <t>radixin [Source:MGI Symbol;Acc:MGI:97887]</t>
  </si>
  <si>
    <t>ENSMUSG00000031358</t>
  </si>
  <si>
    <t>Msl3</t>
  </si>
  <si>
    <t>male-specific lethal 3 homolog (Drosophila) [Source:MGI Symbol;Acc:MGI:1341851]</t>
  </si>
  <si>
    <t>ENSMUSG00000006740</t>
  </si>
  <si>
    <t>Kif5b</t>
  </si>
  <si>
    <t>kinesin family member 5B [Source:MGI Symbol;Acc:MGI:1098268]</t>
  </si>
  <si>
    <t>ENSMUSG00000039115</t>
  </si>
  <si>
    <t>Itga9</t>
  </si>
  <si>
    <t>integrin alpha 9 [Source:MGI Symbol;Acc:MGI:104756]</t>
  </si>
  <si>
    <t>ENSMUSG00000026003</t>
  </si>
  <si>
    <t>Acadl</t>
  </si>
  <si>
    <t>acyl-Coenzyme A dehydrogenase, long-chain [Source:MGI Symbol;Acc:MGI:87866]</t>
  </si>
  <si>
    <t>ENSMUSG00000041733</t>
  </si>
  <si>
    <t>Coq5</t>
  </si>
  <si>
    <t>coenzyme Q5 methyltransferase [Source:MGI Symbol;Acc:MGI:1098643]</t>
  </si>
  <si>
    <t>ENSMUSG00000065990</t>
  </si>
  <si>
    <t>Aurkaip1</t>
  </si>
  <si>
    <t>aurora kinase A interacting protein 1 [Source:MGI Symbol;Acc:MGI:1913327]</t>
  </si>
  <si>
    <t>ENSMUSG00000027714</t>
  </si>
  <si>
    <t>Exosc9</t>
  </si>
  <si>
    <t>exosome component 9 [Source:MGI Symbol;Acc:MGI:1355319]</t>
  </si>
  <si>
    <t>ENSMUSG00000004535</t>
  </si>
  <si>
    <t>Tax1bp1</t>
  </si>
  <si>
    <t>Tax1 (human T cell leukemia virus type I) binding protein 1 [Source:MGI Symbol;Acc:MGI:1289308]</t>
  </si>
  <si>
    <t>ENSMUSG00000030247</t>
  </si>
  <si>
    <t>Kcnj8</t>
  </si>
  <si>
    <t>potassium inwardly-rectifying channel, subfamily J, member 8 [Source:MGI Symbol;Acc:MGI:1100508]</t>
  </si>
  <si>
    <t>ENSMUSG00000021282</t>
  </si>
  <si>
    <t>Eif5</t>
  </si>
  <si>
    <t>eukaryotic translation initiation factor 5 [Source:MGI Symbol;Acc:MGI:95309]</t>
  </si>
  <si>
    <t>ENSMUSG00000041408</t>
  </si>
  <si>
    <t>Wapl</t>
  </si>
  <si>
    <t>WAPL cohesin release factor [Source:MGI Symbol;Acc:MGI:2675859]</t>
  </si>
  <si>
    <t>ENSMUSG00000030884</t>
  </si>
  <si>
    <t>Uqcrc2</t>
  </si>
  <si>
    <t>ubiquinol cytochrome c reductase core protein 2 [Source:MGI Symbol;Acc:MGI:1914253]</t>
  </si>
  <si>
    <t>ENSMUSG00000021731</t>
  </si>
  <si>
    <t>Mrps30</t>
  </si>
  <si>
    <t>mitochondrial ribosomal protein S30 [Source:MGI Symbol;Acc:MGI:1926237]</t>
  </si>
  <si>
    <t>ENSMUSG00000044308</t>
  </si>
  <si>
    <t>Ubr3</t>
  </si>
  <si>
    <t>ubiquitin protein ligase E3 component n-recognin 3 [Source:MGI Symbol;Acc:MGI:1861100]</t>
  </si>
  <si>
    <t>ENSMUSG00000022635</t>
  </si>
  <si>
    <t>Zcrb1</t>
  </si>
  <si>
    <t>zinc finger CCHC-type and RNA binding motif 1 [Source:MGI Symbol;Acc:MGI:1914447]</t>
  </si>
  <si>
    <t>ENSMUSG00000040029</t>
  </si>
  <si>
    <t>Ipo8</t>
  </si>
  <si>
    <t>importin 8 [Source:MGI Symbol;Acc:MGI:2444611]</t>
  </si>
  <si>
    <t>ENSMUSG00000041915</t>
  </si>
  <si>
    <t>Ammecr1l</t>
  </si>
  <si>
    <t>AMME chromosomal region gene 1-like [Source:MGI Symbol;Acc:MGI:2442711]</t>
  </si>
  <si>
    <t>ENSMUSG00000023106</t>
  </si>
  <si>
    <t>Denr</t>
  </si>
  <si>
    <t>density-regulated protein [Source:MGI Symbol;Acc:MGI:1915434]</t>
  </si>
  <si>
    <t>ENSMUSG00000054428</t>
  </si>
  <si>
    <t>Atpif1</t>
  </si>
  <si>
    <t>ATPase inhibitory factor 1 [Source:MGI Symbol;Acc:MGI:1196457]</t>
  </si>
  <si>
    <t>ENSMUSG00000016481</t>
  </si>
  <si>
    <t>Cr1l</t>
  </si>
  <si>
    <t>complement component (3b/4b) receptor 1-like [Source:MGI Symbol;Acc:MGI:88513]</t>
  </si>
  <si>
    <t>ENSMUSG00000020873</t>
  </si>
  <si>
    <t>Slc35b1</t>
  </si>
  <si>
    <t>solute carrier family 35, member B1 [Source:MGI Symbol;Acc:MGI:1343133]</t>
  </si>
  <si>
    <t>ENSMUSG00000019951</t>
  </si>
  <si>
    <t>Uhrf1bp1l</t>
  </si>
  <si>
    <t>UHRF1 (ICBP90) binding protein 1-like [Source:MGI Symbol;Acc:MGI:2442888]</t>
  </si>
  <si>
    <t>ENSMUSG00000020745</t>
  </si>
  <si>
    <t>Pafah1b1</t>
  </si>
  <si>
    <t>platelet-activating factor acetylhydrolase, isoform 1b, subunit 1 [Source:MGI Symbol;Acc:MGI:109520]</t>
  </si>
  <si>
    <t>ENSMUSG00000028161</t>
  </si>
  <si>
    <t>Ppp3ca</t>
  </si>
  <si>
    <t>protein phosphatase 3, catalytic subunit, alpha isoform [Source:MGI Symbol;Acc:MGI:107164]</t>
  </si>
  <si>
    <t>ENSMUSG00000000184</t>
  </si>
  <si>
    <t>Ccnd2</t>
  </si>
  <si>
    <t>cyclin D2 [Source:MGI Symbol;Acc:MGI:88314]</t>
  </si>
  <si>
    <t>ENSMUSG00000043542</t>
  </si>
  <si>
    <t>Zc2hc1a</t>
  </si>
  <si>
    <t>zinc finger, C2HC-type containing 1A [Source:MGI Symbol;Acc:MGI:1914556]</t>
  </si>
  <si>
    <t>ENSMUSG00000030704</t>
  </si>
  <si>
    <t>Rab6a</t>
  </si>
  <si>
    <t>RAB6A, member RAS oncogene family [Source:MGI Symbol;Acc:MGI:894313]</t>
  </si>
  <si>
    <t>ENSMUSG00000052698</t>
  </si>
  <si>
    <t>Tln2</t>
  </si>
  <si>
    <t>talin 2 [Source:MGI Symbol;Acc:MGI:1917799]</t>
  </si>
  <si>
    <t>ENSMUSG00000071415</t>
  </si>
  <si>
    <t>Rpl23</t>
  </si>
  <si>
    <t>ribosomal protein L23 [Source:MGI Symbol;Acc:MGI:1929455]</t>
  </si>
  <si>
    <t>ENSMUSG00000030180</t>
  </si>
  <si>
    <t>Kdm5a</t>
  </si>
  <si>
    <t>lysine (K)-specific demethylase 5A [Source:MGI Symbol;Acc:MGI:2136980]</t>
  </si>
  <si>
    <t>ENSMUSG00000026393</t>
  </si>
  <si>
    <t>Nek7</t>
  </si>
  <si>
    <t>NIMA (never in mitosis gene a)-related expressed kinase 7 [Source:MGI Symbol;Acc:MGI:1890645]</t>
  </si>
  <si>
    <t>ENSMUSG00000026305</t>
  </si>
  <si>
    <t>Lrrfip1</t>
  </si>
  <si>
    <t>leucine rich repeat (in FLII) interacting protein 1 [Source:MGI Symbol;Acc:MGI:1342770]</t>
  </si>
  <si>
    <t>ENSMUSG00000074746</t>
  </si>
  <si>
    <t>Pdzd8</t>
  </si>
  <si>
    <t>PDZ domain containing 8 [Source:MGI Symbol;Acc:MGI:2677270]</t>
  </si>
  <si>
    <t>ENSMUSG00000028771</t>
  </si>
  <si>
    <t>Ptpn12</t>
  </si>
  <si>
    <t>protein tyrosine phosphatase, non-receptor type 12 [Source:MGI Symbol;Acc:MGI:104673]</t>
  </si>
  <si>
    <t>ENSMUSG00000021716</t>
  </si>
  <si>
    <t>Srek1ip1</t>
  </si>
  <si>
    <t>splicing regulatory glutamine/lysine-rich protein 1interacting protein 1 [Source:MGI Symbol;Acc:MGI:1914538]</t>
  </si>
  <si>
    <t>ENSMUSG00000025326</t>
  </si>
  <si>
    <t>Ube3a</t>
  </si>
  <si>
    <t>ubiquitin protein ligase E3A [Source:MGI Symbol;Acc:MGI:105098]</t>
  </si>
  <si>
    <t>ENSMUSG00000030304</t>
  </si>
  <si>
    <t>Ergic2</t>
  </si>
  <si>
    <t>ERGIC and golgi 2 [Source:MGI Symbol;Acc:MGI:1914706]</t>
  </si>
  <si>
    <t>ENSMUSG00000062866</t>
  </si>
  <si>
    <t>Phactr2</t>
  </si>
  <si>
    <t>phosphatase and actin regulator 2 [Source:MGI Symbol;Acc:MGI:2446138]</t>
  </si>
  <si>
    <t>ENSMUSG00000057554</t>
  </si>
  <si>
    <t>Lgals8</t>
  </si>
  <si>
    <t>lectin, galactose binding, soluble 8 [Source:MGI Symbol;Acc:MGI:1928481]</t>
  </si>
  <si>
    <t>ENSMUSG00000020780</t>
  </si>
  <si>
    <t>Srp68</t>
  </si>
  <si>
    <t>signal recognition particle 68 [Source:MGI Symbol;Acc:MGI:1917447]</t>
  </si>
  <si>
    <t>ENSMUSG00000022052</t>
  </si>
  <si>
    <t>Ppp2r2a</t>
  </si>
  <si>
    <t>protein phosphatase 2, regulatory subunit B, alpha [Source:MGI Symbol;Acc:MGI:1919228]</t>
  </si>
  <si>
    <t>ENSMUSG00000021686</t>
  </si>
  <si>
    <t>Ap3b1</t>
  </si>
  <si>
    <t>adaptor-related protein complex 3, beta 1 subunit [Source:MGI Symbol;Acc:MGI:1333879]</t>
  </si>
  <si>
    <t>ENSMUSG00000031370</t>
  </si>
  <si>
    <t>Zrsr2</t>
  </si>
  <si>
    <t>zinc finger (CCCH type), RNA binding motif and serine/arginine rich 2 [Source:MGI Symbol;Acc:MGI:103287]</t>
  </si>
  <si>
    <t>ENSMUSG00000021488</t>
  </si>
  <si>
    <t>Nsd1</t>
  </si>
  <si>
    <t>nuclear receptor-binding SET-domain protein 1 [Source:MGI Symbol;Acc:MGI:1276545]</t>
  </si>
  <si>
    <t>ENSMUSG00000014980</t>
  </si>
  <si>
    <t>Tsen15</t>
  </si>
  <si>
    <t>tRNA splicing endonuclease subunit 15 [Source:MGI Symbol;Acc:MGI:1913887]</t>
  </si>
  <si>
    <t>ENSMUSG00000000787</t>
  </si>
  <si>
    <t>Ddx3x</t>
  </si>
  <si>
    <t>DEAD/H (Asp-Glu-Ala-Asp/His) box polypeptide 3, X-linked [Source:MGI Symbol;Acc:MGI:103064]</t>
  </si>
  <si>
    <t>ENSMUSG00000021838</t>
  </si>
  <si>
    <t>Samd4</t>
  </si>
  <si>
    <t>sterile alpha motif domain containing 4 [Source:MGI Symbol;Acc:MGI:1921730]</t>
  </si>
  <si>
    <t>ENSMUSG00000030557</t>
  </si>
  <si>
    <t>Mef2a</t>
  </si>
  <si>
    <t>myocyte enhancer factor 2A [Source:MGI Symbol;Acc:MGI:99532]</t>
  </si>
  <si>
    <t>ENSMUSG00000028998</t>
  </si>
  <si>
    <t>Tomm7</t>
  </si>
  <si>
    <t>translocase of outer mitochondrial membrane 7 homolog (yeast) [Source:MGI Symbol;Acc:MGI:1913419]</t>
  </si>
  <si>
    <t>ENSMUSG00000066705</t>
  </si>
  <si>
    <t>Fxyd6</t>
  </si>
  <si>
    <t>FXYD domain-containing ion transport regulator 6 [Source:MGI Symbol;Acc:MGI:1890226]</t>
  </si>
  <si>
    <t>ENSMUSG00000066150</t>
  </si>
  <si>
    <t>Slc31a1</t>
  </si>
  <si>
    <t>solute carrier family 31, member 1 [Source:MGI Symbol;Acc:MGI:1333843]</t>
  </si>
  <si>
    <t>ENSMUSG00000030282</t>
  </si>
  <si>
    <t>Cmas</t>
  </si>
  <si>
    <t>cytidine monophospho-N-acetylneuraminic acid synthetase [Source:MGI Symbol;Acc:MGI:1337124]</t>
  </si>
  <si>
    <t>ENSMUSG00000033916</t>
  </si>
  <si>
    <t>Chmp2a</t>
  </si>
  <si>
    <t>charged multivesicular body protein 2A [Source:MGI Symbol;Acc:MGI:1916203]</t>
  </si>
  <si>
    <t>ENSMUSG00000019975</t>
  </si>
  <si>
    <t>Ikbip</t>
  </si>
  <si>
    <t>IKBKB interacting protein [Source:MGI Symbol;Acc:MGI:1914704]</t>
  </si>
  <si>
    <t>ENSMUSG00000034610</t>
  </si>
  <si>
    <t>Zcchc11</t>
  </si>
  <si>
    <t>zinc finger, CCHC domain containing 11 [Source:MGI Symbol;Acc:MGI:2445126]</t>
  </si>
  <si>
    <t>ENSMUSG00000020530</t>
  </si>
  <si>
    <t>Ggnbp2</t>
  </si>
  <si>
    <t>gametogenetin binding protein 2 [Source:MGI Symbol;Acc:MGI:2387356]</t>
  </si>
  <si>
    <t>ENSMUSG00000029761</t>
  </si>
  <si>
    <t>Cald1</t>
  </si>
  <si>
    <t>caldesmon 1 [Source:MGI Symbol;Acc:MGI:88250]</t>
  </si>
  <si>
    <t>ENSMUSG00000006010</t>
  </si>
  <si>
    <t>BC003331</t>
  </si>
  <si>
    <t>cDNA sequence BC003331 [Source:MGI Symbol;Acc:MGI:2385108]</t>
  </si>
  <si>
    <t>ENSMUSG00000005583</t>
  </si>
  <si>
    <t>Mef2c</t>
  </si>
  <si>
    <t>myocyte enhancer factor 2C [Source:MGI Symbol;Acc:MGI:99458]</t>
  </si>
  <si>
    <t>ENSMUSG00000000355</t>
  </si>
  <si>
    <t>Mcts1</t>
  </si>
  <si>
    <t>malignant T cell amplified sequence 1 [Source:MGI Symbol;Acc:MGI:1916245]</t>
  </si>
  <si>
    <t>ENSMUSG00000032557</t>
  </si>
  <si>
    <t>Uba5</t>
  </si>
  <si>
    <t>ubiquitin-like modifier activating enzyme 5 [Source:MGI Symbol;Acc:MGI:1913913]</t>
  </si>
  <si>
    <t>ENSMUSG00000022961</t>
  </si>
  <si>
    <t>Son</t>
  </si>
  <si>
    <t>Son DNA binding protein [Source:MGI Symbol;Acc:MGI:98353]</t>
  </si>
  <si>
    <t>ENSMUSG00000019297</t>
  </si>
  <si>
    <t>Nop9</t>
  </si>
  <si>
    <t>NOP9 nucleolar protein [Source:MGI Symbol;Acc:MGI:1915092]</t>
  </si>
  <si>
    <t>ENSMUSG00000020952</t>
  </si>
  <si>
    <t>Scfd1</t>
  </si>
  <si>
    <t>Sec1 family domain containing 1 [Source:MGI Symbol;Acc:MGI:1924233]</t>
  </si>
  <si>
    <t>ENSMUSG00000042155</t>
  </si>
  <si>
    <t>Klhl23</t>
  </si>
  <si>
    <t>kelch-like 23 [Source:MGI Symbol;Acc:MGI:2683536]</t>
  </si>
  <si>
    <t>ENSMUSG00000020290</t>
  </si>
  <si>
    <t>Xpo1</t>
  </si>
  <si>
    <t>exportin 1 [Source:MGI Symbol;Acc:MGI:2144013]</t>
  </si>
  <si>
    <t>ENSMUSG00000022748</t>
  </si>
  <si>
    <t>Cmss1</t>
  </si>
  <si>
    <t>cms small ribosomal subunit 1 [Source:MGI Symbol;Acc:MGI:1913747]</t>
  </si>
  <si>
    <t>ENSMUSG00000006289</t>
  </si>
  <si>
    <t>Osgep</t>
  </si>
  <si>
    <t>O-sialoglycoprotein endopeptidase [Source:MGI Symbol;Acc:MGI:1913496]</t>
  </si>
  <si>
    <t>ENSMUSG00000034602</t>
  </si>
  <si>
    <t>Mon2</t>
  </si>
  <si>
    <t>MON2 homolog, regulator of endosome to Golgi trafficking [Source:MGI Symbol;Acc:MGI:1914324]</t>
  </si>
  <si>
    <t>ENSMUSG00000027274</t>
  </si>
  <si>
    <t>Mkks</t>
  </si>
  <si>
    <t>McKusick-Kaufman syndrome [Source:MGI Symbol;Acc:MGI:1891836]</t>
  </si>
  <si>
    <t>ENSMUSG00000032571</t>
  </si>
  <si>
    <t>Pik3r4</t>
  </si>
  <si>
    <t>phosphatidylinositol 3 kinase, regulatory subunit, polypeptide 4, p150 [Source:MGI Symbol;Acc:MGI:1922919]</t>
  </si>
  <si>
    <t>ENSMUSG00000068039</t>
  </si>
  <si>
    <t>Tcp1</t>
  </si>
  <si>
    <t>t-complex protein 1 [Source:MGI Symbol;Acc:MGI:98535]</t>
  </si>
  <si>
    <t>ENSMUSG00000064326</t>
  </si>
  <si>
    <t>Siva1</t>
  </si>
  <si>
    <t>SIVA1, apoptosis-inducing factor [Source:MGI Symbol;Acc:MGI:1353606]</t>
  </si>
  <si>
    <t>ENSMUSG00000019907</t>
  </si>
  <si>
    <t>Ppp1r12a</t>
  </si>
  <si>
    <t>protein phosphatase 1, regulatory (inhibitor) subunit 12A [Source:MGI Symbol;Acc:MGI:1309528]</t>
  </si>
  <si>
    <t>ENSMUSG00000032030</t>
  </si>
  <si>
    <t>Cul5</t>
  </si>
  <si>
    <t>cullin 5 [Source:MGI Symbol;Acc:MGI:1922967]</t>
  </si>
  <si>
    <t>ENSMUSG00000020817</t>
  </si>
  <si>
    <t>Rabep1</t>
  </si>
  <si>
    <t>rabaptin, RAB GTPase binding effector protein 1 [Source:MGI Symbol;Acc:MGI:1860236]</t>
  </si>
  <si>
    <t>ENSMUSG00000021552</t>
  </si>
  <si>
    <t>Gkap1</t>
  </si>
  <si>
    <t>G kinase anchoring protein 1 [Source:MGI Symbol;Acc:MGI:1891694]</t>
  </si>
  <si>
    <t>ENSMUSG00000035048</t>
  </si>
  <si>
    <t>Anapc13</t>
  </si>
  <si>
    <t>anaphase promoting complex subunit 13 [Source:MGI Symbol;Acc:MGI:1916260]</t>
  </si>
  <si>
    <t>ENSMUSG00000025959</t>
  </si>
  <si>
    <t>Klf7</t>
  </si>
  <si>
    <t>Kruppel-like factor 7 (ubiquitous) [Source:MGI Symbol;Acc:MGI:1935151]</t>
  </si>
  <si>
    <t>ENSMUSG00000003617</t>
  </si>
  <si>
    <t>Cp</t>
  </si>
  <si>
    <t>ceruloplasmin [Source:MGI Symbol;Acc:MGI:88476]</t>
  </si>
  <si>
    <t>ENSMUSG00000019797</t>
  </si>
  <si>
    <t>1700021F05Rik</t>
  </si>
  <si>
    <t>RIKEN cDNA 1700021F05 gene [Source:MGI Symbol;Acc:MGI:1915101]</t>
  </si>
  <si>
    <t>ENSMUSG00000031631</t>
  </si>
  <si>
    <t>Cfap97</t>
  </si>
  <si>
    <t>cilia and flagella associated protein 97 [Source:MGI Symbol;Acc:MGI:1914006]</t>
  </si>
  <si>
    <t>ENSMUSG00000028991</t>
  </si>
  <si>
    <t>Mtor</t>
  </si>
  <si>
    <t>mechanistic target of rapamycin (serine/threonine kinase) [Source:MGI Symbol;Acc:MGI:1928394]</t>
  </si>
  <si>
    <t>ENSMUSG00000022858</t>
  </si>
  <si>
    <t>Tra2b</t>
  </si>
  <si>
    <t>transformer 2 beta homolog (Drosophila) [Source:MGI Symbol;Acc:MGI:106016]</t>
  </si>
  <si>
    <t>ENSMUSG00000051989</t>
  </si>
  <si>
    <t>Smim11</t>
  </si>
  <si>
    <t>small integral membrane protein 11 [Source:MGI Symbol;Acc:MGI:1916186]</t>
  </si>
  <si>
    <t>ENSMUSG00000073755</t>
  </si>
  <si>
    <t>5730409E04Rik</t>
  </si>
  <si>
    <t>RIKEN cDNA 5730409E04Rik gene [Source:MGI Symbol;Acc:MGI:3609248]</t>
  </si>
  <si>
    <t>ENSMUSG00000032086</t>
  </si>
  <si>
    <t>Bace1</t>
  </si>
  <si>
    <t>beta-site APP cleaving enzyme 1 [Source:MGI Symbol;Acc:MGI:1346542]</t>
  </si>
  <si>
    <t>ENSMUSG00000027022</t>
  </si>
  <si>
    <t>Xirp2</t>
  </si>
  <si>
    <t>xin actin-binding repeat containing 2 [Source:MGI Symbol;Acc:MGI:2685198]</t>
  </si>
  <si>
    <t>ENSMUSG00000090066</t>
  </si>
  <si>
    <t>1110002E22Rik</t>
  </si>
  <si>
    <t>RIKEN cDNA 1110002E22 gene [Source:MGI Symbol;Acc:MGI:1915066]</t>
  </si>
  <si>
    <t>ENSMUSG00000072501</t>
  </si>
  <si>
    <t>Phf20l1</t>
  </si>
  <si>
    <t>PHD finger protein 20-like 1 [Source:MGI Symbol;Acc:MGI:2444412]</t>
  </si>
  <si>
    <t>ENSMUSG00000063273</t>
  </si>
  <si>
    <t>Naa15</t>
  </si>
  <si>
    <t>N(alpha)-acetyltransferase 15, NatA auxiliary subunit [Source:MGI Symbol;Acc:MGI:1922088]</t>
  </si>
  <si>
    <t>ENSMUSG00000026353</t>
  </si>
  <si>
    <t>Ubxn4</t>
  </si>
  <si>
    <t>UBX domain protein 4 [Source:MGI Symbol;Acc:MGI:1915062]</t>
  </si>
  <si>
    <t>ENSMUSG00000046138</t>
  </si>
  <si>
    <t>9930021J03Rik</t>
  </si>
  <si>
    <t>RIKEN cDNA 9930021J03 gene [Source:MGI Symbol;Acc:MGI:2444398]</t>
  </si>
  <si>
    <t>ENSMUSG00000019943</t>
  </si>
  <si>
    <t>Atp2b1</t>
  </si>
  <si>
    <t>ATPase, Ca++ transporting, plasma membrane 1 [Source:MGI Symbol;Acc:MGI:104653]</t>
  </si>
  <si>
    <t>ENSMUSG00000039943</t>
  </si>
  <si>
    <t>Plcb4</t>
  </si>
  <si>
    <t>phospholipase C, beta 4 [Source:MGI Symbol;Acc:MGI:107464]</t>
  </si>
  <si>
    <t>ENSMUSG00000025162</t>
  </si>
  <si>
    <t>Csnk1d</t>
  </si>
  <si>
    <t>casein kinase 1, delta [Source:MGI Symbol;Acc:MGI:1355272]</t>
  </si>
  <si>
    <t>ENSMUSG00000030850</t>
  </si>
  <si>
    <t>Ate1</t>
  </si>
  <si>
    <t>arginyltransferase 1 [Source:MGI Symbol;Acc:MGI:1333870]</t>
  </si>
  <si>
    <t>ENSMUSG00000026490</t>
  </si>
  <si>
    <t>Cdc42bpa</t>
  </si>
  <si>
    <t>CDC42 binding protein kinase alpha [Source:MGI Symbol;Acc:MGI:2441841]</t>
  </si>
  <si>
    <t>ENSMUSG00000063200</t>
  </si>
  <si>
    <t>Nol7</t>
  </si>
  <si>
    <t>nucleolar protein 7 [Source:MGI Symbol;Acc:MGI:1917328]</t>
  </si>
  <si>
    <t>ENSMUSG00000069520</t>
  </si>
  <si>
    <t>Tmem19</t>
  </si>
  <si>
    <t>transmembrane protein 19 [Source:MGI Symbol;Acc:MGI:1914476]</t>
  </si>
  <si>
    <t>ENSMUSG00000031902</t>
  </si>
  <si>
    <t>Nfatc3</t>
  </si>
  <si>
    <t>nuclear factor of activated T cells, cytoplasmic, calcineurin dependent 3 [Source:MGI Symbol;Acc:MGI:103296]</t>
  </si>
  <si>
    <t>ENSMUSG00000010453</t>
  </si>
  <si>
    <t>Kansl3</t>
  </si>
  <si>
    <t>KAT8 regulatory NSL complex subunit 3 [Source:MGI Symbol;Acc:MGI:1918055]</t>
  </si>
  <si>
    <t>ENSMUSG00000040025</t>
  </si>
  <si>
    <t>Ythdf2</t>
  </si>
  <si>
    <t>YTH domain family 2 [Source:MGI Symbol;Acc:MGI:2444233]</t>
  </si>
  <si>
    <t>ENSMUSG00000021548</t>
  </si>
  <si>
    <t>Ccnh</t>
  </si>
  <si>
    <t>cyclin H [Source:MGI Symbol;Acc:MGI:1913921]</t>
  </si>
  <si>
    <t>ENSMUSG00000022024</t>
  </si>
  <si>
    <t>Sugt1</t>
  </si>
  <si>
    <t>SGT1, suppressor of G2 allele of SKP1 (S. cerevisiae) [Source:MGI Symbol;Acc:MGI:1915205]</t>
  </si>
  <si>
    <t>ENSMUSG00000031715</t>
  </si>
  <si>
    <t>Smarca5</t>
  </si>
  <si>
    <t>SWI/SNF related, matrix associated, actin dependent regulator of chromatin, subfamily a, member 5 [Source:MGI Symbol;Acc:MGI:1935129]</t>
  </si>
  <si>
    <t>ENSMUSG00000032905</t>
  </si>
  <si>
    <t>Atg12</t>
  </si>
  <si>
    <t>autophagy related 12 [Source:MGI Symbol;Acc:MGI:1914776]</t>
  </si>
  <si>
    <t>ENSMUSG00000018848</t>
  </si>
  <si>
    <t>Rars</t>
  </si>
  <si>
    <t>arginyl-tRNA synthetase [Source:MGI Symbol;Acc:MGI:1914297]</t>
  </si>
  <si>
    <t>ENSMUSG00000067336</t>
  </si>
  <si>
    <t>Bmpr2</t>
  </si>
  <si>
    <t>bone morphogenetic protein receptor, type II (serine/threonine kinase) [Source:MGI Symbol;Acc:MGI:1095407]</t>
  </si>
  <si>
    <t>ENSMUSG00000029422</t>
  </si>
  <si>
    <t>Rsrc2</t>
  </si>
  <si>
    <t>arginine/serine-rich coiled-coil 2 [Source:MGI Symbol;Acc:MGI:1913489]</t>
  </si>
  <si>
    <t>ENSMUSG00000029004</t>
  </si>
  <si>
    <t>Kmt2e</t>
  </si>
  <si>
    <t>lysine (K)-specific methyltransferase 2E [Source:MGI Symbol;Acc:MGI:1924825]</t>
  </si>
  <si>
    <t>ENSMUSG00000028977</t>
  </si>
  <si>
    <t>Casz1</t>
  </si>
  <si>
    <t>castor zinc finger 1 [Source:MGI Symbol;Acc:MGI:1196251]</t>
  </si>
  <si>
    <t>ENSMUSG00000042608</t>
  </si>
  <si>
    <t>Stk40</t>
  </si>
  <si>
    <t>serine/threonine kinase 40 [Source:MGI Symbol;Acc:MGI:1921428]</t>
  </si>
  <si>
    <t>ENSMUSG00000020561</t>
  </si>
  <si>
    <t>Twistnb</t>
  </si>
  <si>
    <t>twist basic helix-loop-helix transcription factor 1 neighbor [Source:MGI Symbol;Acc:MGI:106292]</t>
  </si>
  <si>
    <t>ENSMUSG00000024096</t>
  </si>
  <si>
    <t>Ralbp1</t>
  </si>
  <si>
    <t>ralA binding protein 1 [Source:MGI Symbol;Acc:MGI:108466]</t>
  </si>
  <si>
    <t>ENSMUSG00000025616</t>
  </si>
  <si>
    <t>Usp16</t>
  </si>
  <si>
    <t>ubiquitin specific peptidase 16 [Source:MGI Symbol;Acc:MGI:1921362]</t>
  </si>
  <si>
    <t>ENSMUSG00000026987</t>
  </si>
  <si>
    <t>Baz2b</t>
  </si>
  <si>
    <t>bromodomain adjacent to zinc finger domain, 2B [Source:MGI Symbol;Acc:MGI:2442782]</t>
  </si>
  <si>
    <t>ENSMUSG00000030432</t>
  </si>
  <si>
    <t>Rpl28</t>
  </si>
  <si>
    <t>ribosomal protein L28 [Source:MGI Symbol;Acc:MGI:101839]</t>
  </si>
  <si>
    <t>ENSMUSG00000027884</t>
  </si>
  <si>
    <t>Clcc1</t>
  </si>
  <si>
    <t>chloride channel CLIC-like 1 [Source:MGI Symbol;Acc:MGI:2385186]</t>
  </si>
  <si>
    <t>ENSMUSG00000021313</t>
  </si>
  <si>
    <t>Ryr2</t>
  </si>
  <si>
    <t>ryanodine receptor 2, cardiac [Source:MGI Symbol;Acc:MGI:99685]</t>
  </si>
  <si>
    <t>ENSMUSG00000019820</t>
  </si>
  <si>
    <t>Utrn</t>
  </si>
  <si>
    <t>utrophin [Source:MGI Symbol;Acc:MGI:104631]</t>
  </si>
  <si>
    <t>ENSMUSG00000024231</t>
  </si>
  <si>
    <t>Cul2</t>
  </si>
  <si>
    <t>cullin 2 [Source:MGI Symbol;Acc:MGI:1918995]</t>
  </si>
  <si>
    <t>ENSMUSG00000022521</t>
  </si>
  <si>
    <t>Crebbp</t>
  </si>
  <si>
    <t>CREB binding protein [Source:MGI Symbol;Acc:MGI:1098280]</t>
  </si>
  <si>
    <t>ENSMUSG00000040459</t>
  </si>
  <si>
    <t>Arglu1</t>
  </si>
  <si>
    <t>arginine and glutamate rich 1 [Source:MGI Symbol;Acc:MGI:2442985]</t>
  </si>
  <si>
    <t>ENSMUSG00000070565</t>
  </si>
  <si>
    <t>Rasal2</t>
  </si>
  <si>
    <t>RAS protein activator like 2 [Source:MGI Symbol;Acc:MGI:2443881]</t>
  </si>
  <si>
    <t>ENSMUSG00000022781</t>
  </si>
  <si>
    <t>Pak2</t>
  </si>
  <si>
    <t>p21 protein (Cdc42/Rac)-activated kinase 2 [Source:MGI Symbol;Acc:MGI:1339984]</t>
  </si>
  <si>
    <t>ENSMUSG00000016833</t>
  </si>
  <si>
    <t>Mrps18c</t>
  </si>
  <si>
    <t>mitochondrial ribosomal protein S18C [Source:MGI Symbol;Acc:MGI:1915985]</t>
  </si>
  <si>
    <t>ENSMUSG00000045954</t>
  </si>
  <si>
    <t>Sdpr</t>
  </si>
  <si>
    <t>serum deprivation response [Source:MGI Symbol;Acc:MGI:99513]</t>
  </si>
  <si>
    <t>ENSMUSG00000029290</t>
  </si>
  <si>
    <t>Zfp326</t>
  </si>
  <si>
    <t>zinc finger protein 326 [Source:MGI Symbol;Acc:MGI:1927246]</t>
  </si>
  <si>
    <t>ENSMUSG00000022801</t>
  </si>
  <si>
    <t>Lrch3</t>
  </si>
  <si>
    <t>leucine-rich repeats and calponin homology (CH) domain containing 3 [Source:MGI Symbol;Acc:MGI:1917394]</t>
  </si>
  <si>
    <t>ENSMUSG00000018845</t>
  </si>
  <si>
    <t>Unc45b</t>
  </si>
  <si>
    <t>unc-45 myosin chaperone B [Source:MGI Symbol;Acc:MGI:2443377]</t>
  </si>
  <si>
    <t>ENSMUSG00000057388</t>
  </si>
  <si>
    <t>Mrpl18</t>
  </si>
  <si>
    <t>mitochondrial ribosomal protein L18 [Source:MGI Symbol;Acc:MGI:1914931]</t>
  </si>
  <si>
    <t>ENSMUSG00000035623</t>
  </si>
  <si>
    <t>Rsf1</t>
  </si>
  <si>
    <t>remodeling and spacing factor 1 [Source:MGI Symbol;Acc:MGI:2682305]</t>
  </si>
  <si>
    <t>ENSMUSG00000033965</t>
  </si>
  <si>
    <t>Slc16a2</t>
  </si>
  <si>
    <t>solute carrier family 16 (monocarboxylic acid transporters), member 2 [Source:MGI Symbol;Acc:MGI:1203732]</t>
  </si>
  <si>
    <t>ENSMUSG00000027784</t>
  </si>
  <si>
    <t>Ppm1l</t>
  </si>
  <si>
    <t>protein phosphatase 1 (formerly 2C)-like [Source:MGI Symbol;Acc:MGI:2139740]</t>
  </si>
  <si>
    <t>ENSMUSG00000024943</t>
  </si>
  <si>
    <t>Smc5</t>
  </si>
  <si>
    <t>structural maintenance of chromosomes 5 [Source:MGI Symbol;Acc:MGI:2385088]</t>
  </si>
  <si>
    <t>ENSMUSG00000025085</t>
  </si>
  <si>
    <t>Ablim1</t>
  </si>
  <si>
    <t>actin-binding LIM protein 1 [Source:MGI Symbol;Acc:MGI:1194500]</t>
  </si>
  <si>
    <t>ENSMUSG00000042814</t>
  </si>
  <si>
    <t>Mcts2</t>
  </si>
  <si>
    <t>malignant T cell amplified sequence 2 [Source:MGI Symbol;Acc:MGI:1913655]</t>
  </si>
  <si>
    <t>ENSMUSG00000026674</t>
  </si>
  <si>
    <t>Ddr2</t>
  </si>
  <si>
    <t>discoidin domain receptor family, member 2 [Source:MGI Symbol;Acc:MGI:1345277]</t>
  </si>
  <si>
    <t>ENSMUSG00000020451</t>
  </si>
  <si>
    <t>Limk2</t>
  </si>
  <si>
    <t>LIM motif-containing protein kinase 2 [Source:MGI Symbol;Acc:MGI:1197517]</t>
  </si>
  <si>
    <t>ENSMUSG00000021578</t>
  </si>
  <si>
    <t>Ccdc127</t>
  </si>
  <si>
    <t>coiled-coil domain containing 127 [Source:MGI Symbol;Acc:MGI:1914683]</t>
  </si>
  <si>
    <t>ENSMUSG00000037664</t>
  </si>
  <si>
    <t>Cdkn1c</t>
  </si>
  <si>
    <t>cyclin-dependent kinase inhibitor 1C (P57) [Source:MGI Symbol;Acc:MGI:104564]</t>
  </si>
  <si>
    <t>ENSMUSG00000021500</t>
  </si>
  <si>
    <t>Ddx46</t>
  </si>
  <si>
    <t>DEAD (Asp-Glu-Ala-Asp) box polypeptide 46 [Source:MGI Symbol;Acc:MGI:1920895]</t>
  </si>
  <si>
    <t>ENSMUSG00000028034</t>
  </si>
  <si>
    <t>Fubp1</t>
  </si>
  <si>
    <t>far upstream element (FUSE) binding protein 1 [Source:MGI Symbol;Acc:MGI:1196294]</t>
  </si>
  <si>
    <t>ENSMUSG00000042198</t>
  </si>
  <si>
    <t>Chchd7</t>
  </si>
  <si>
    <t>coiled-coil-helix-coiled-coil-helix domain containing 7 [Source:MGI Symbol;Acc:MGI:1913683]</t>
  </si>
  <si>
    <t>ENSMUSG00000031634</t>
  </si>
  <si>
    <t>Ufsp2</t>
  </si>
  <si>
    <t>UFM1-specific peptidase 2 [Source:MGI Symbol;Acc:MGI:1913679]</t>
  </si>
  <si>
    <t>ENSMUSG00000000326</t>
  </si>
  <si>
    <t>Comt</t>
  </si>
  <si>
    <t>catechol-O-methyltransferase [Source:MGI Symbol;Acc:MGI:88470]</t>
  </si>
  <si>
    <t>ENSMUSG00000036461</t>
  </si>
  <si>
    <t>Elf1</t>
  </si>
  <si>
    <t>E74-like factor 1 [Source:MGI Symbol;Acc:MGI:107180]</t>
  </si>
  <si>
    <t>ENSMUSG00000033004</t>
  </si>
  <si>
    <t>Mycbp2</t>
  </si>
  <si>
    <t>MYC binding protein 2 [Source:MGI Symbol;Acc:MGI:2179432]</t>
  </si>
  <si>
    <t>ENSMUSG00000047747</t>
  </si>
  <si>
    <t>Rnf150</t>
  </si>
  <si>
    <t>ring finger protein 150 [Source:MGI Symbol;Acc:MGI:2443860]</t>
  </si>
  <si>
    <t>ENSMUSG00000066037</t>
  </si>
  <si>
    <t>Hnrnpr</t>
  </si>
  <si>
    <t>heterogeneous nuclear ribonucleoprotein R [Source:MGI Symbol;Acc:MGI:1891692]</t>
  </si>
  <si>
    <t>ENSMUSG00000019944</t>
  </si>
  <si>
    <t>Rhobtb1</t>
  </si>
  <si>
    <t>Rho-related BTB domain containing 1 [Source:MGI Symbol;Acc:MGI:1916538]</t>
  </si>
  <si>
    <t>ENSMUSG00000043535</t>
  </si>
  <si>
    <t>Setx</t>
  </si>
  <si>
    <t>senataxin [Source:MGI Symbol;Acc:MGI:2443480]</t>
  </si>
  <si>
    <t>ENSMUSG00000032525</t>
  </si>
  <si>
    <t>Nktr</t>
  </si>
  <si>
    <t>natural killer tumor recognition sequence [Source:MGI Symbol;Acc:MGI:97346]</t>
  </si>
  <si>
    <t>ENSMUSG00000020496</t>
  </si>
  <si>
    <t>Rnf187</t>
  </si>
  <si>
    <t>ring finger protein 187 [Source:MGI Symbol;Acc:MGI:1914224]</t>
  </si>
  <si>
    <t>ENSMUSG00000041459</t>
  </si>
  <si>
    <t>Tardbp</t>
  </si>
  <si>
    <t>TAR DNA binding protein [Source:MGI Symbol;Acc:MGI:2387629]</t>
  </si>
  <si>
    <t>ENSMUSG00000022255</t>
  </si>
  <si>
    <t>Mtdh</t>
  </si>
  <si>
    <t>metadherin [Source:MGI Symbol;Acc:MGI:1914404]</t>
  </si>
  <si>
    <t>ENSMUSG00000075376</t>
  </si>
  <si>
    <t>Rc3h2</t>
  </si>
  <si>
    <t>ring finger and CCCH-type zinc finger domains 2 [Source:MGI Symbol;Acc:MGI:2442789]</t>
  </si>
  <si>
    <t>ENSMUSG00000003778</t>
  </si>
  <si>
    <t>Brd8</t>
  </si>
  <si>
    <t>bromodomain containing 8 [Source:MGI Symbol;Acc:MGI:1925906]</t>
  </si>
  <si>
    <t>ENSMUSG00000032459</t>
  </si>
  <si>
    <t>Mrps22</t>
  </si>
  <si>
    <t>mitochondrial ribosomal protein S22 [Source:MGI Symbol;Acc:MGI:1928137]</t>
  </si>
  <si>
    <t>ENSMUSG00000005973</t>
  </si>
  <si>
    <t>Rcn1</t>
  </si>
  <si>
    <t>reticulocalbin 1 [Source:MGI Symbol;Acc:MGI:104559]</t>
  </si>
  <si>
    <t>ENSMUSG00000078427</t>
  </si>
  <si>
    <t>Sarnp</t>
  </si>
  <si>
    <t>SAP domain containing ribonucleoprotein [Source:MGI Symbol;Acc:MGI:1913368]</t>
  </si>
  <si>
    <t>ENSMUSG00000025290</t>
  </si>
  <si>
    <t>Rps24</t>
  </si>
  <si>
    <t>ribosomal protein S24 [Source:MGI Symbol;Acc:MGI:98147]</t>
  </si>
  <si>
    <t>ENSMUSG00000074212</t>
  </si>
  <si>
    <t>Dnajb14</t>
  </si>
  <si>
    <t>DnaJ heat shock protein family (Hsp40) member B14 [Source:MGI Symbol;Acc:MGI:1917854]</t>
  </si>
  <si>
    <t>ENSMUSG00000027961</t>
  </si>
  <si>
    <t>Lrrc39</t>
  </si>
  <si>
    <t>leucine rich repeat containing 39 [Source:MGI Symbol;Acc:MGI:1924557]</t>
  </si>
  <si>
    <t>ENSMUSG00000029629</t>
  </si>
  <si>
    <t>Phf14</t>
  </si>
  <si>
    <t>PHD finger protein 14 [Source:MGI Symbol;Acc:MGI:1923539]</t>
  </si>
  <si>
    <t>ENSMUSG00000001767</t>
  </si>
  <si>
    <t>Crnkl1</t>
  </si>
  <si>
    <t>Crn, crooked neck-like 1 (Drosophila) [Source:MGI Symbol;Acc:MGI:1914127]</t>
  </si>
  <si>
    <t>ENSMUSG00000044442</t>
  </si>
  <si>
    <t>N6amt1</t>
  </si>
  <si>
    <t>N-6 adenine-specific DNA methyltransferase 1 (putative) [Source:MGI Symbol;Acc:MGI:1915018]</t>
  </si>
  <si>
    <t>ENSMUSG00000028348</t>
  </si>
  <si>
    <t>Murc</t>
  </si>
  <si>
    <t>muscle-related coiled-coil protein [Source:MGI Symbol;Acc:MGI:1915266]</t>
  </si>
  <si>
    <t>ENSMUSG00000034120</t>
  </si>
  <si>
    <t>Srsf2</t>
  </si>
  <si>
    <t>serine/arginine-rich splicing factor 2 [Source:MGI Symbol;Acc:MGI:98284]</t>
  </si>
  <si>
    <t>ENSMUSG00000017999</t>
  </si>
  <si>
    <t>Ddx27</t>
  </si>
  <si>
    <t>DEAD (Asp-Glu-Ala-Asp) box polypeptide 27 [Source:MGI Symbol;Acc:MGI:2385884]</t>
  </si>
  <si>
    <t>ENSMUSG00000029683</t>
  </si>
  <si>
    <t>Lmod2</t>
  </si>
  <si>
    <t>leiomodin 2 (cardiac) [Source:MGI Symbol;Acc:MGI:2135672]</t>
  </si>
  <si>
    <t>ENSMUSG00000024695</t>
  </si>
  <si>
    <t>Zfp91</t>
  </si>
  <si>
    <t>zinc finger protein 91 [Source:MGI Symbol;Acc:MGI:104854]</t>
  </si>
  <si>
    <t>ENSMUSG00000061136</t>
  </si>
  <si>
    <t>Prpf40a</t>
  </si>
  <si>
    <t>pre-mRNA processing factor 40A [Source:MGI Symbol;Acc:MGI:1860512]</t>
  </si>
  <si>
    <t>ENSMUSG00000026740</t>
  </si>
  <si>
    <t>Dnajc1</t>
  </si>
  <si>
    <t>DnaJ heat shock protein family (Hsp40) member C1 [Source:MGI Symbol;Acc:MGI:103268]</t>
  </si>
  <si>
    <t>ENSMUSG00000026516</t>
  </si>
  <si>
    <t>Nvl</t>
  </si>
  <si>
    <t>nuclear VCP-like [Source:MGI Symbol;Acc:MGI:1914709]</t>
  </si>
  <si>
    <t>ENSMUSG00000035247</t>
  </si>
  <si>
    <t>Hectd1</t>
  </si>
  <si>
    <t>HECT domain containing 1 [Source:MGI Symbol;Acc:MGI:2384768]</t>
  </si>
  <si>
    <t>ENSMUSG00000003955</t>
  </si>
  <si>
    <t>Fam162a</t>
  </si>
  <si>
    <t>family with sequence similarity 162, member A [Source:MGI Symbol;Acc:MGI:1917436]</t>
  </si>
  <si>
    <t>ENSMUSG00000032349</t>
  </si>
  <si>
    <t>Elovl5</t>
  </si>
  <si>
    <t>ELOVL family member 5, elongation of long chain fatty acids (yeast) [Source:MGI Symbol;Acc:MGI:1916051]</t>
  </si>
  <si>
    <t>ENSMUSG00000036499</t>
  </si>
  <si>
    <t>Eea1</t>
  </si>
  <si>
    <t>early endosome antigen 1 [Source:MGI Symbol;Acc:MGI:2442192]</t>
  </si>
  <si>
    <t>ENSMUSG00000021149</t>
  </si>
  <si>
    <t>Gtpbp4</t>
  </si>
  <si>
    <t>GTP binding protein 4 [Source:MGI Symbol;Acc:MGI:1916487]</t>
  </si>
  <si>
    <t>ENSMUSG00000045827</t>
  </si>
  <si>
    <t>Serpinb9</t>
  </si>
  <si>
    <t>serine (or cysteine) peptidase inhibitor, clade B, member 9 [Source:MGI Symbol;Acc:MGI:106603]</t>
  </si>
  <si>
    <t>ENSMUSG00000049606</t>
  </si>
  <si>
    <t>Zfp644</t>
  </si>
  <si>
    <t>zinc finger protein 644 [Source:MGI Symbol;Acc:MGI:1277212]</t>
  </si>
  <si>
    <t>ENSMUSG00000053007</t>
  </si>
  <si>
    <t>Creb5</t>
  </si>
  <si>
    <t>cAMP responsive element binding protein 5 [Source:MGI Symbol;Acc:MGI:2443973]</t>
  </si>
  <si>
    <t>ENSMUSG00000019774</t>
  </si>
  <si>
    <t>Mtrf1l</t>
  </si>
  <si>
    <t>mitochondrial translational release factor 1-like [Source:MGI Symbol;Acc:MGI:1918830]</t>
  </si>
  <si>
    <t>ENSMUSG00000057914</t>
  </si>
  <si>
    <t>Cacnb2</t>
  </si>
  <si>
    <t>calcium channel, voltage-dependent, beta 2 subunit [Source:MGI Symbol;Acc:MGI:894644]</t>
  </si>
  <si>
    <t>ENSMUSG00000032423</t>
  </si>
  <si>
    <t>Syncrip</t>
  </si>
  <si>
    <t>synaptotagmin binding, cytoplasmic RNA interacting protein [Source:MGI Symbol;Acc:MGI:1891690]</t>
  </si>
  <si>
    <t>ENSMUSG00000022774</t>
  </si>
  <si>
    <t>Ncbp2</t>
  </si>
  <si>
    <t>nuclear cap binding protein subunit 2 [Source:MGI Symbol;Acc:MGI:1915342]</t>
  </si>
  <si>
    <t>ENSMUSG00000068882</t>
  </si>
  <si>
    <t>Ssb</t>
  </si>
  <si>
    <t>Sjogren syndrome antigen B [Source:MGI Symbol;Acc:MGI:98423]</t>
  </si>
  <si>
    <t>ENSMUSG00000062127</t>
  </si>
  <si>
    <t>Cttnbp2nl</t>
  </si>
  <si>
    <t>CTTNBP2 N-terminal like [Source:MGI Symbol;Acc:MGI:1933137]</t>
  </si>
  <si>
    <t>ENSMUSG00000024597</t>
  </si>
  <si>
    <t>Slc12a2</t>
  </si>
  <si>
    <t>solute carrier family 12, member 2 [Source:MGI Symbol;Acc:MGI:101924]</t>
  </si>
  <si>
    <t>ENSMUSG00000039275</t>
  </si>
  <si>
    <t>Foxk2</t>
  </si>
  <si>
    <t>forkhead box K2 [Source:MGI Symbol;Acc:MGI:1916087]</t>
  </si>
  <si>
    <t>ENSMUSG00000030059</t>
  </si>
  <si>
    <t>Tmf1</t>
  </si>
  <si>
    <t>TATA element modulatory factor 1 [Source:MGI Symbol;Acc:MGI:2684999]</t>
  </si>
  <si>
    <t>ENSMUSG00000022136</t>
  </si>
  <si>
    <t>Dnajc3</t>
  </si>
  <si>
    <t>DnaJ heat shock protein family (Hsp40) member C3 [Source:MGI Symbol;Acc:MGI:107373]</t>
  </si>
  <si>
    <t>ENSMUSG00000037236</t>
  </si>
  <si>
    <t>Matr3</t>
  </si>
  <si>
    <t>matrin 3 [Source:MGI Symbol;Acc:MGI:1298379]</t>
  </si>
  <si>
    <t>ENSMUSG00000029066</t>
  </si>
  <si>
    <t>Mrpl20</t>
  </si>
  <si>
    <t>mitochondrial ribosomal protein L20 [Source:MGI Symbol;Acc:MGI:2137221]</t>
  </si>
  <si>
    <t>ENSMUSG00000020659</t>
  </si>
  <si>
    <t>Cbll1</t>
  </si>
  <si>
    <t>Casitas B-lineage lymphoma-like 1 [Source:MGI Symbol;Acc:MGI:2144842]</t>
  </si>
  <si>
    <t>ENSMUSG00000047419</t>
  </si>
  <si>
    <t>Cmya5</t>
  </si>
  <si>
    <t>cardiomyopathy associated 5 [Source:MGI Symbol;Acc:MGI:1923719]</t>
  </si>
  <si>
    <t>ENSMUSG00000004460</t>
  </si>
  <si>
    <t>Dnajb11</t>
  </si>
  <si>
    <t>DnaJ heat shock protein family (Hsp40) member B11 [Source:MGI Symbol;Acc:MGI:1915088]</t>
  </si>
  <si>
    <t>ENSMUSG00000040242</t>
  </si>
  <si>
    <t>Fgfr1op2</t>
  </si>
  <si>
    <t>FGFR1 oncogene partner 2 [Source:MGI Symbol;Acc:MGI:1914779]</t>
  </si>
  <si>
    <t>ENSMUSG00000047675</t>
  </si>
  <si>
    <t>Rps8</t>
  </si>
  <si>
    <t>ribosomal protein S8 [Source:MGI Symbol;Acc:MGI:98166]</t>
  </si>
  <si>
    <t>ENSMUSG00000021079</t>
  </si>
  <si>
    <t>Timm9</t>
  </si>
  <si>
    <t>translocase of inner mitochondrial membrane 9 [Source:MGI Symbol;Acc:MGI:1353436]</t>
  </si>
  <si>
    <t>ENSMUSG00000028729</t>
  </si>
  <si>
    <t>Ebna1bp2</t>
  </si>
  <si>
    <t>EBNA1 binding protein 2 [Source:MGI Symbol;Acc:MGI:1916322]</t>
  </si>
  <si>
    <t>ENSMUSG00000056342</t>
  </si>
  <si>
    <t>Usp34</t>
  </si>
  <si>
    <t>ubiquitin specific peptidase 34 [Source:MGI Symbol;Acc:MGI:109473]</t>
  </si>
  <si>
    <t>ENSMUSG00000032374</t>
  </si>
  <si>
    <t>Plod2</t>
  </si>
  <si>
    <t>procollagen lysine, 2-oxoglutarate 5-dioxygenase 2 [Source:MGI Symbol;Acc:MGI:1347007]</t>
  </si>
  <si>
    <t>ENSMUSG00000032199</t>
  </si>
  <si>
    <t>Polr2m</t>
  </si>
  <si>
    <t>polymerase (RNA) II (DNA directed) polypeptide M [Source:MGI Symbol;Acc:MGI:107282]</t>
  </si>
  <si>
    <t>ENSMUSG00000040760</t>
  </si>
  <si>
    <t>Appl1</t>
  </si>
  <si>
    <t>adaptor protein, phosphotyrosine interaction, PH domain and leucine zipper containing 1 [Source:MGI Symbol;Acc:MGI:1920243]</t>
  </si>
  <si>
    <t>ENSMUSG00000016918</t>
  </si>
  <si>
    <t>Sulf1</t>
  </si>
  <si>
    <t>sulfatase 1 [Source:MGI Symbol;Acc:MGI:2138563]</t>
  </si>
  <si>
    <t>ENSMUSG00000024668</t>
  </si>
  <si>
    <t>Sdhaf2</t>
  </si>
  <si>
    <t>succinate dehydrogenase complex assembly factor 2 [Source:MGI Symbol;Acc:MGI:1913322]</t>
  </si>
  <si>
    <t>ENSMUSG00000027433</t>
  </si>
  <si>
    <t>Xrn2</t>
  </si>
  <si>
    <t>5'-3' exoribonuclease 2 [Source:MGI Symbol;Acc:MGI:894687]</t>
  </si>
  <si>
    <t>ENSMUSG00000041215</t>
  </si>
  <si>
    <t>Yeats2</t>
  </si>
  <si>
    <t>YEATS domain containing 2 [Source:MGI Symbol;Acc:MGI:2447762]</t>
  </si>
  <si>
    <t>ENSMUSG00000031592</t>
  </si>
  <si>
    <t>Pcm1</t>
  </si>
  <si>
    <t>pericentriolar material 1 [Source:MGI Symbol;Acc:MGI:1277958]</t>
  </si>
  <si>
    <t>ENSMUSG00000043895</t>
  </si>
  <si>
    <t>S1pr2</t>
  </si>
  <si>
    <t>sphingosine-1-phosphate receptor 2 [Source:MGI Symbol;Acc:MGI:99569]</t>
  </si>
  <si>
    <t>ENSMUSG00000051396</t>
  </si>
  <si>
    <t>Gm45902</t>
  </si>
  <si>
    <t>predicted gene 45902 [Source:MGI Symbol;Acc:MGI:5805017]</t>
  </si>
  <si>
    <t>ENSMUSG00000024290</t>
  </si>
  <si>
    <t>Rock1</t>
  </si>
  <si>
    <t>Rho-associated coiled-coil containing protein kinase 1 [Source:MGI Symbol;Acc:MGI:107927]</t>
  </si>
  <si>
    <t>ENSMUSG00000021413</t>
  </si>
  <si>
    <t>Prpf4b</t>
  </si>
  <si>
    <t>pre-mRNA processing factor 4B [Source:MGI Symbol;Acc:MGI:109584]</t>
  </si>
  <si>
    <t>ENSMUSG00000010914</t>
  </si>
  <si>
    <t>Pdhx</t>
  </si>
  <si>
    <t>pyruvate dehydrogenase complex, component X [Source:MGI Symbol;Acc:MGI:1351627]</t>
  </si>
  <si>
    <t>ENSMUSG00000009575</t>
  </si>
  <si>
    <t>Cbx5</t>
  </si>
  <si>
    <t>chromobox 5 [Source:MGI Symbol;Acc:MGI:109372]</t>
  </si>
  <si>
    <t>ENSMUSG00000024259</t>
  </si>
  <si>
    <t>Slc25a46</t>
  </si>
  <si>
    <t>solute carrier family 25, member 46 [Source:MGI Symbol;Acc:MGI:1914703]</t>
  </si>
  <si>
    <t>ENSMUSG00000036779</t>
  </si>
  <si>
    <t>Papd5</t>
  </si>
  <si>
    <t>PAP associated domain containing 5 [Source:MGI Symbol;Acc:MGI:1917820]</t>
  </si>
  <si>
    <t>ENSMUSG00000062203</t>
  </si>
  <si>
    <t>Gspt1</t>
  </si>
  <si>
    <t>G1 to S phase transition 1 [Source:MGI Symbol;Acc:MGI:1316728]</t>
  </si>
  <si>
    <t>ENSMUSG00000021112</t>
  </si>
  <si>
    <t>Mpp5</t>
  </si>
  <si>
    <t>membrane protein, palmitoylated 5 (MAGUK p55 subfamily member 5) [Source:MGI Symbol;Acc:MGI:1927339]</t>
  </si>
  <si>
    <t>ENSMUSG00000026028</t>
  </si>
  <si>
    <t>Trak2</t>
  </si>
  <si>
    <t>trafficking protein, kinesin binding 2 [Source:MGI Symbol;Acc:MGI:1918077]</t>
  </si>
  <si>
    <t>ENSMUSG00000042487</t>
  </si>
  <si>
    <t>Leo1</t>
  </si>
  <si>
    <t>Leo1, Paf1/RNA polymerase II complex component [Source:MGI Symbol;Acc:MGI:2685031]</t>
  </si>
  <si>
    <t>ENSMUSG00000020413</t>
  </si>
  <si>
    <t>Hus1</t>
  </si>
  <si>
    <t>HUS1 checkpoint clamp component [Source:MGI Symbol;Acc:MGI:1277962]</t>
  </si>
  <si>
    <t>ENSMUSG00000026743</t>
  </si>
  <si>
    <t>Mllt10</t>
  </si>
  <si>
    <t>myeloid/lymphoid or mixed-lineage leukemia; translocated to, 10 [Source:MGI Symbol;Acc:MGI:1329038]</t>
  </si>
  <si>
    <t>ENSMUSG00000022665</t>
  </si>
  <si>
    <t>Ccdc80</t>
  </si>
  <si>
    <t>coiled-coil domain containing 80 [Source:MGI Symbol;Acc:MGI:1915146]</t>
  </si>
  <si>
    <t>ENSMUSG00000027109</t>
  </si>
  <si>
    <t>Sp3</t>
  </si>
  <si>
    <t>trans-acting transcription factor 3 [Source:MGI Symbol;Acc:MGI:1277166]</t>
  </si>
  <si>
    <t>ENSMUSG00000029815</t>
  </si>
  <si>
    <t>Malsu1</t>
  </si>
  <si>
    <t>mitochondrial assembly of ribosomal large subunit 1 [Source:MGI Symbol;Acc:MGI:1922843]</t>
  </si>
  <si>
    <t>ENSMUSG00000079144</t>
  </si>
  <si>
    <t>A130010J15Rik</t>
  </si>
  <si>
    <t>RIKEN cDNA A130010J15 gene [Source:MGI Symbol;Acc:MGI:2441776]</t>
  </si>
  <si>
    <t>ENSMUSG00000042225</t>
  </si>
  <si>
    <t>Ammecr1</t>
  </si>
  <si>
    <t>Alport syndrome, mental retardation, midface hypoplasia and elliptocytosis chromosomal region gene 1 [Source:MGI Symbol;Acc:MGI:1860206]</t>
  </si>
  <si>
    <t>ENSMUSG00000040322</t>
  </si>
  <si>
    <t>Slc25a24</t>
  </si>
  <si>
    <t>solute carrier family 25 (mitochondrial carrier, phosphate carrier), member 24 [Source:MGI Symbol;Acc:MGI:1917160]</t>
  </si>
  <si>
    <t>ENSMUSG00000020580</t>
  </si>
  <si>
    <t>Rock2</t>
  </si>
  <si>
    <t>Rho-associated coiled-coil containing protein kinase 2 [Source:MGI Symbol;Acc:MGI:107926]</t>
  </si>
  <si>
    <t>ENSMUSG00000025024</t>
  </si>
  <si>
    <t>Smndc1</t>
  </si>
  <si>
    <t>survival motor neuron domain containing 1 [Source:MGI Symbol;Acc:MGI:1923729]</t>
  </si>
  <si>
    <t>ENSMUSG00000032462</t>
  </si>
  <si>
    <t>Pik3cb</t>
  </si>
  <si>
    <t>phosphatidylinositol 3-kinase, catalytic, beta polypeptide [Source:MGI Symbol;Acc:MGI:1922019]</t>
  </si>
  <si>
    <t>ENSMUSG00000053768</t>
  </si>
  <si>
    <t>Chchd3</t>
  </si>
  <si>
    <t>coiled-coil-helix-coiled-coil-helix domain containing 3 [Source:MGI Symbol;Acc:MGI:1913325]</t>
  </si>
  <si>
    <t>ENSMUSG00000035443</t>
  </si>
  <si>
    <t>Thyn1</t>
  </si>
  <si>
    <t>thymocyte nuclear protein 1 [Source:MGI Symbol;Acc:MGI:1925112]</t>
  </si>
  <si>
    <t>ENSMUSG00000027881</t>
  </si>
  <si>
    <t>Prpf38b</t>
  </si>
  <si>
    <t>PRP38 pre-mRNA processing factor 38 (yeast) domain containing B [Source:MGI Symbol;Acc:MGI:1914171]</t>
  </si>
  <si>
    <t>ENSMUSG00000029246</t>
  </si>
  <si>
    <t>Ppat</t>
  </si>
  <si>
    <t>phosphoribosyl pyrophosphate amidotransferase [Source:MGI Symbol;Acc:MGI:2387203]</t>
  </si>
  <si>
    <t>ENSMUSG00000024991</t>
  </si>
  <si>
    <t>Eif3a</t>
  </si>
  <si>
    <t>eukaryotic translation initiation factor 3, subunit A [Source:MGI Symbol;Acc:MGI:95301]</t>
  </si>
  <si>
    <t>ENSMUSG00000026102</t>
  </si>
  <si>
    <t>Inpp1</t>
  </si>
  <si>
    <t>inositol polyphosphate-1-phosphatase [Source:MGI Symbol;Acc:MGI:104848]</t>
  </si>
  <si>
    <t>ENSMUSG00000045930</t>
  </si>
  <si>
    <t>Clec14a</t>
  </si>
  <si>
    <t>C-type lectin domain family 14, member a [Source:MGI Symbol;Acc:MGI:1914114]</t>
  </si>
  <si>
    <t>ENSMUSG00000035093</t>
  </si>
  <si>
    <t>Secisbp2l</t>
  </si>
  <si>
    <t>SECIS binding protein 2-like [Source:MGI Symbol;Acc:MGI:1917604]</t>
  </si>
  <si>
    <t>ENSMUSG00000024642</t>
  </si>
  <si>
    <t>Tle4</t>
  </si>
  <si>
    <t>transducin-like enhancer of split 4 [Source:MGI Symbol;Acc:MGI:104633]</t>
  </si>
  <si>
    <t>ENSMUSG00000070544</t>
  </si>
  <si>
    <t>Top1</t>
  </si>
  <si>
    <t>topoisomerase (DNA) I [Source:MGI Symbol;Acc:MGI:98788]</t>
  </si>
  <si>
    <t>ENSMUSG00000023852</t>
  </si>
  <si>
    <t>Chd1</t>
  </si>
  <si>
    <t>chromodomain helicase DNA binding protein 1 [Source:MGI Symbol;Acc:MGI:88393]</t>
  </si>
  <si>
    <t>ENSMUSG00000024587</t>
  </si>
  <si>
    <t>Nars</t>
  </si>
  <si>
    <t>asparaginyl-tRNA synthetase [Source:MGI Symbol;Acc:MGI:1917473]</t>
  </si>
  <si>
    <t>ENSMUSG00000058503</t>
  </si>
  <si>
    <t>Fam133b</t>
  </si>
  <si>
    <t>family with sequence similarity 133, member B [Source:MGI Symbol;Acc:MGI:1915402]</t>
  </si>
  <si>
    <t>ENSMUSG00000026872</t>
  </si>
  <si>
    <t>Zeb2</t>
  </si>
  <si>
    <t>zinc finger E-box binding homeobox 2 [Source:MGI Symbol;Acc:MGI:1344407]</t>
  </si>
  <si>
    <t>ENSMUSG00000029208</t>
  </si>
  <si>
    <t>Guf1</t>
  </si>
  <si>
    <t>GUF1 homolog, GTPase [Source:MGI Symbol;Acc:MGI:2140726]</t>
  </si>
  <si>
    <t>ENSMUSG00000017548</t>
  </si>
  <si>
    <t>Suz12</t>
  </si>
  <si>
    <t>suppressor of zeste 12 homolog (Drosophila) [Source:MGI Symbol;Acc:MGI:1261758]</t>
  </si>
  <si>
    <t>ENSMUSG00000021377</t>
  </si>
  <si>
    <t>Dek</t>
  </si>
  <si>
    <t>DEK oncogene (DNA binding) [Source:MGI Symbol;Acc:MGI:1926209]</t>
  </si>
  <si>
    <t>ENSMUSG00000033554</t>
  </si>
  <si>
    <t>Dph5</t>
  </si>
  <si>
    <t>diphthamide biosynthesis 5 [Source:MGI Symbol;Acc:MGI:1916990]</t>
  </si>
  <si>
    <t>ENSMUSG00000027533</t>
  </si>
  <si>
    <t>Fabp5</t>
  </si>
  <si>
    <t>fatty acid binding protein 5, epidermal [Source:MGI Symbol;Acc:MGI:101790]</t>
  </si>
  <si>
    <t>ENSMUSG00000025702</t>
  </si>
  <si>
    <t>March8</t>
  </si>
  <si>
    <t>membrane-associated ring finger (C3HC4) 8 [Source:MGI Symbol;Acc:MGI:1919029]</t>
  </si>
  <si>
    <t>ENSMUSG00000052459</t>
  </si>
  <si>
    <t>Atp6v1a</t>
  </si>
  <si>
    <t>ATPase, H+ transporting, lysosomal V1 subunit A [Source:MGI Symbol;Acc:MGI:1201780]</t>
  </si>
  <si>
    <t>ENSMUSG00000026187</t>
  </si>
  <si>
    <t>Xrcc5</t>
  </si>
  <si>
    <t>X-ray repair complementing defective repair in Chinese hamster cells 5 [Source:MGI Symbol;Acc:MGI:104517]</t>
  </si>
  <si>
    <t>ENSMUSG00000026718</t>
  </si>
  <si>
    <t>Stam</t>
  </si>
  <si>
    <t>signal transducing adaptor molecule (SH3 domain and ITAM motif) 1 [Source:MGI Symbol;Acc:MGI:1329014]</t>
  </si>
  <si>
    <t>ENSMUSG00000022141</t>
  </si>
  <si>
    <t>Nipbl</t>
  </si>
  <si>
    <t>Nipped-B homolog (Drosophila) [Source:MGI Symbol;Acc:MGI:1913976]</t>
  </si>
  <si>
    <t>ENSMUSG00000034850</t>
  </si>
  <si>
    <t>Tmem127</t>
  </si>
  <si>
    <t>transmembrane protein 127 [Source:MGI Symbol;Acc:MGI:1916720]</t>
  </si>
  <si>
    <t>ENSMUSG00000019518</t>
  </si>
  <si>
    <t>Ap4m1</t>
  </si>
  <si>
    <t>adaptor-related protein complex AP-4, mu 1 [Source:MGI Symbol;Acc:MGI:1337063]</t>
  </si>
  <si>
    <t>ENSMUSG00000036693</t>
  </si>
  <si>
    <t>Nop14</t>
  </si>
  <si>
    <t>NOP14 nucleolar protein [Source:MGI Symbol;Acc:MGI:1922666]</t>
  </si>
  <si>
    <t>ENSMUSG00000000605</t>
  </si>
  <si>
    <t>Clcn4</t>
  </si>
  <si>
    <t>chloride channel, voltage-sensitive 4 [Source:MGI Symbol;Acc:MGI:104571]</t>
  </si>
  <si>
    <t>ENSMUSG00000032212</t>
  </si>
  <si>
    <t>Sltm</t>
  </si>
  <si>
    <t>SAFB-like, transcription modulator [Source:MGI Symbol;Acc:MGI:1913910]</t>
  </si>
  <si>
    <t>ENSMUSG00000030265</t>
  </si>
  <si>
    <t>Kras</t>
  </si>
  <si>
    <t>Kirsten rat sarcoma viral oncogene homolog [Source:MGI Symbol;Acc:MGI:96680]</t>
  </si>
  <si>
    <t>ENSMUSG00000057894</t>
  </si>
  <si>
    <t>Zfp329</t>
  </si>
  <si>
    <t>zinc finger protein 329 [Source:MGI Symbol;Acc:MGI:1921283]</t>
  </si>
  <si>
    <t>ENSMUSG00000044573</t>
  </si>
  <si>
    <t>Acp1</t>
  </si>
  <si>
    <t>acid phosphatase 1, soluble [Source:MGI Symbol;Acc:MGI:87881]</t>
  </si>
  <si>
    <t>ENSMUSG00000060073</t>
  </si>
  <si>
    <t>Psma3</t>
  </si>
  <si>
    <t>proteasome (prosome, macropain) subunit, alpha type 3 [Source:MGI Symbol;Acc:MGI:104883]</t>
  </si>
  <si>
    <t>ENSMUSG00000047635</t>
  </si>
  <si>
    <t>2810006K23Rik</t>
  </si>
  <si>
    <t>RIKEN cDNA 2810006K23 gene [Source:MGI Symbol;Acc:MGI:1919900]</t>
  </si>
  <si>
    <t>ENSMUSG00000079435</t>
  </si>
  <si>
    <t>Rpl36a</t>
  </si>
  <si>
    <t>ribosomal protein L36A [Source:MGI Symbol;Acc:MGI:1201789]</t>
  </si>
  <si>
    <t>ENSMUSG00000051065</t>
  </si>
  <si>
    <t>Mb21d2</t>
  </si>
  <si>
    <t>Mab-21 domain containing 2 [Source:MGI Symbol;Acc:MGI:1917028]</t>
  </si>
  <si>
    <t>ENSMUSG00000029571</t>
  </si>
  <si>
    <t>Tmem106b</t>
  </si>
  <si>
    <t>transmembrane protein 106B [Source:MGI Symbol;Acc:MGI:1919150]</t>
  </si>
  <si>
    <t>ENSMUSG00000028180</t>
  </si>
  <si>
    <t>Zranb2</t>
  </si>
  <si>
    <t>zinc finger, RAN-binding domain containing 2 [Source:MGI Symbol;Acc:MGI:1858211]</t>
  </si>
  <si>
    <t>ENSMUSG00000029227</t>
  </si>
  <si>
    <t>Fip1l1</t>
  </si>
  <si>
    <t>FIP1 like 1 (S. cerevisiae) [Source:MGI Symbol;Acc:MGI:1914149]</t>
  </si>
  <si>
    <t>ENSMUSG00000093661</t>
  </si>
  <si>
    <t>Eif4e3</t>
  </si>
  <si>
    <t>eukaryotic translation initiation factor 4E member 3 [Source:MGI Symbol;Acc:MGI:1914142]</t>
  </si>
  <si>
    <t>ENSMUSG00000023089</t>
  </si>
  <si>
    <t>Ndufa5</t>
  </si>
  <si>
    <t>NADH dehydrogenase (ubiquinone) 1 alpha subcomplex, 5 [Source:MGI Symbol;Acc:MGI:1915452]</t>
  </si>
  <si>
    <t>ENSMUSG00000045103</t>
  </si>
  <si>
    <t>Dmd</t>
  </si>
  <si>
    <t>dystrophin, muscular dystrophy [Source:MGI Symbol;Acc:MGI:94909]</t>
  </si>
  <si>
    <t>ENSMUSG00000056919</t>
  </si>
  <si>
    <t>Cep162</t>
  </si>
  <si>
    <t>centrosomal protein 162 [Source:MGI Symbol;Acc:MGI:1925343]</t>
  </si>
  <si>
    <t>ENSMUSG00000069833</t>
  </si>
  <si>
    <t>Ahnak</t>
  </si>
  <si>
    <t>AHNAK nucleoprotein (desmoyokin) [Source:MGI Symbol;Acc:MGI:1316648]</t>
  </si>
  <si>
    <t>ENSMUSG00000034617</t>
  </si>
  <si>
    <t>Mtrr</t>
  </si>
  <si>
    <t>5-methyltetrahydrofolate-homocysteine methyltransferase reductase [Source:MGI Symbol;Acc:MGI:1891037]</t>
  </si>
  <si>
    <t>ENSMUSG00000040550</t>
  </si>
  <si>
    <t>Otud6b</t>
  </si>
  <si>
    <t>OTU domain containing 6B [Source:MGI Symbol;Acc:MGI:1919451]</t>
  </si>
  <si>
    <t>ENSMUSG00000053702</t>
  </si>
  <si>
    <t>Nebl</t>
  </si>
  <si>
    <t>nebulette [Source:MGI Symbol;Acc:MGI:1921353]</t>
  </si>
  <si>
    <t>ENSMUSG00000025782</t>
  </si>
  <si>
    <t>Taf3</t>
  </si>
  <si>
    <t>TATA-box binding protein associated factor 3 [Source:MGI Symbol;Acc:MGI:2388097]</t>
  </si>
  <si>
    <t>ENSMUSG00000027680</t>
  </si>
  <si>
    <t>Fxr1</t>
  </si>
  <si>
    <t>fragile X mental retardation gene 1, autosomal homolog [Source:MGI Symbol;Acc:MGI:104860]</t>
  </si>
  <si>
    <t>ENSMUSG00000000811</t>
  </si>
  <si>
    <t>Txnrd3</t>
  </si>
  <si>
    <t>thioredoxin reductase 3 [Source:MGI Symbol;Acc:MGI:2386711]</t>
  </si>
  <si>
    <t>ENSMUSG00000030614</t>
  </si>
  <si>
    <t>Tmem126b</t>
  </si>
  <si>
    <t>transmembrane protein 126B [Source:MGI Symbol;Acc:MGI:1915722]</t>
  </si>
  <si>
    <t>ENSMUSG00000060904</t>
  </si>
  <si>
    <t>Arl1</t>
  </si>
  <si>
    <t>ADP-ribosylation factor-like 1 [Source:MGI Symbol;Acc:MGI:99436]</t>
  </si>
  <si>
    <t>ENSMUSG00000072235</t>
  </si>
  <si>
    <t>Tuba1a</t>
  </si>
  <si>
    <t>tubulin, alpha 1A [Source:MGI Symbol;Acc:MGI:98869]</t>
  </si>
  <si>
    <t>ENSMUSG00000015994</t>
  </si>
  <si>
    <t>Fnta</t>
  </si>
  <si>
    <t>farnesyltransferase, CAAX box, alpha [Source:MGI Symbol;Acc:MGI:104683]</t>
  </si>
  <si>
    <t>ENSMUSG00000032560</t>
  </si>
  <si>
    <t>Dnajc13</t>
  </si>
  <si>
    <t>DnaJ heat shock protein family (Hsp40) member C13 [Source:MGI Symbol;Acc:MGI:2676368]</t>
  </si>
  <si>
    <t>ENSMUSG00000035941</t>
  </si>
  <si>
    <t>Ibtk</t>
  </si>
  <si>
    <t>inhibitor of Bruton agammaglobulinemia tyrosine kinase [Source:MGI Symbol;Acc:MGI:1918677]</t>
  </si>
  <si>
    <t>ENSMUSG00000025531</t>
  </si>
  <si>
    <t>Chm</t>
  </si>
  <si>
    <t>choroidermia (RAB escort protein 1) [Source:MGI Symbol;Acc:MGI:892979]</t>
  </si>
  <si>
    <t>ENSMUSG00000039414</t>
  </si>
  <si>
    <t>Heatr5b</t>
  </si>
  <si>
    <t>HEAT repeat containing 5B [Source:MGI Symbol;Acc:MGI:2444098]</t>
  </si>
  <si>
    <t>ENSMUSG00000022020</t>
  </si>
  <si>
    <t>Naa16</t>
  </si>
  <si>
    <t>N(alpha)-acetyltransferase 16, NatA auxiliary subunit [Source:MGI Symbol;Acc:MGI:1914147]</t>
  </si>
  <si>
    <t>ENSMUSG00000032621</t>
  </si>
  <si>
    <t>Srek1</t>
  </si>
  <si>
    <t>splicing regulatory glutamine/lysine-rich protein 1 [Source:MGI Symbol;Acc:MGI:2145245]</t>
  </si>
  <si>
    <t>ENSMUSG00000031711</t>
  </si>
  <si>
    <t>Zfp330</t>
  </si>
  <si>
    <t>zinc finger protein 330 [Source:MGI Symbol;Acc:MGI:1353574]</t>
  </si>
  <si>
    <t>ENSMUSG00000049717</t>
  </si>
  <si>
    <t>Lig4</t>
  </si>
  <si>
    <t>ligase IV, DNA, ATP-dependent [Source:MGI Symbol;Acc:MGI:1335098]</t>
  </si>
  <si>
    <t>ENSMUSG00000021431</t>
  </si>
  <si>
    <t>Snrnp48</t>
  </si>
  <si>
    <t>small nuclear ribonucleoprotein 48 (U11/U12) [Source:MGI Symbol;Acc:MGI:1915047]</t>
  </si>
  <si>
    <t>ENSMUSG00000060739</t>
  </si>
  <si>
    <t>Nsa2</t>
  </si>
  <si>
    <t>NSA2 ribosome biogenesis homolog [Source:MGI Symbol;Acc:MGI:1913883]</t>
  </si>
  <si>
    <t>ENSMUSG00000043991</t>
  </si>
  <si>
    <t>Pura</t>
  </si>
  <si>
    <t>purine rich element binding protein A [Source:MGI Symbol;Acc:MGI:103079]</t>
  </si>
  <si>
    <t>ENSMUSG00000040446</t>
  </si>
  <si>
    <t>Rprd1a</t>
  </si>
  <si>
    <t>regulation of nuclear pre-mRNA domain containing 1A [Source:MGI Symbol;Acc:MGI:2385066]</t>
  </si>
  <si>
    <t>ENSMUSG00000024887</t>
  </si>
  <si>
    <t>Asah2</t>
  </si>
  <si>
    <t>N-acylsphingosine amidohydrolase 2 [Source:MGI Symbol;Acc:MGI:1859310]</t>
  </si>
  <si>
    <t>ENSMUSG00000029191</t>
  </si>
  <si>
    <t>Rfc1</t>
  </si>
  <si>
    <t>replication factor C (activator 1) 1 [Source:MGI Symbol;Acc:MGI:97891]</t>
  </si>
  <si>
    <t>ENSMUSG00000002455</t>
  </si>
  <si>
    <t>Prpf6</t>
  </si>
  <si>
    <t>pre-mRNA splicing factor 6 [Source:MGI Symbol;Acc:MGI:1922946]</t>
  </si>
  <si>
    <t>ENSMUSG00000025980</t>
  </si>
  <si>
    <t>Hspd1</t>
  </si>
  <si>
    <t>heat shock protein 1 (chaperonin) [Source:MGI Symbol;Acc:MGI:96242]</t>
  </si>
  <si>
    <t>ENSMUSG00000029176</t>
  </si>
  <si>
    <t>Anapc4</t>
  </si>
  <si>
    <t>anaphase promoting complex subunit 4 [Source:MGI Symbol;Acc:MGI:1098673]</t>
  </si>
  <si>
    <t>ENSMUSG00000028329</t>
  </si>
  <si>
    <t>Xpa</t>
  </si>
  <si>
    <t>xeroderma pigmentosum, complementation group A [Source:MGI Symbol;Acc:MGI:99135]</t>
  </si>
  <si>
    <t>ENSMUSG00000070056</t>
  </si>
  <si>
    <t>Mfhas1</t>
  </si>
  <si>
    <t>malignant fibrous histiocytoma amplified sequence 1 [Source:MGI Symbol;Acc:MGI:1098644]</t>
  </si>
  <si>
    <t>ENSMUSG00000036940</t>
  </si>
  <si>
    <t>Kdm1a</t>
  </si>
  <si>
    <t>lysine (K)-specific demethylase 1A [Source:MGI Symbol;Acc:MGI:1196256]</t>
  </si>
  <si>
    <t>ENSMUSG00000021614</t>
  </si>
  <si>
    <t>Vcan</t>
  </si>
  <si>
    <t>versican [Source:MGI Symbol;Acc:MGI:102889]</t>
  </si>
  <si>
    <t>ENSMUSG00000020074</t>
  </si>
  <si>
    <t>Ccar1</t>
  </si>
  <si>
    <t>cell division cycle and apoptosis regulator 1 [Source:MGI Symbol;Acc:MGI:1914750]</t>
  </si>
  <si>
    <t>ENSMUSG00000037608</t>
  </si>
  <si>
    <t>Bclaf1</t>
  </si>
  <si>
    <t>BCL2-associated transcription factor 1 [Source:MGI Symbol;Acc:MGI:1917580]</t>
  </si>
  <si>
    <t>ENSMUSG00000016409</t>
  </si>
  <si>
    <t>Nkap</t>
  </si>
  <si>
    <t>NFKB activating protein [Source:MGI Symbol;Acc:MGI:1914300]</t>
  </si>
  <si>
    <t>ENSMUSG00000037013</t>
  </si>
  <si>
    <t>Ss18</t>
  </si>
  <si>
    <t>SS18, nBAF chromatin remodeling complex subunit [Source:MGI Symbol;Acc:MGI:107708]</t>
  </si>
  <si>
    <t>ENSMUSG00000034007</t>
  </si>
  <si>
    <t>Scaper</t>
  </si>
  <si>
    <t>S phase cyclin A-associated protein in the ER [Source:MGI Symbol;Acc:MGI:1925976]</t>
  </si>
  <si>
    <t>ENSMUSG00000050812</t>
  </si>
  <si>
    <t>AI314180</t>
  </si>
  <si>
    <t>expressed sequence AI314180 [Source:MGI Symbol;Acc:MGI:2140220]</t>
  </si>
  <si>
    <t>ENSMUSG00000023079</t>
  </si>
  <si>
    <t>Gtf2ird1</t>
  </si>
  <si>
    <t>general transcription factor II I repeat domain-containing 1 [Source:MGI Symbol;Acc:MGI:1861942]</t>
  </si>
  <si>
    <t>ENSMUSG00000040054</t>
  </si>
  <si>
    <t>Baz2a</t>
  </si>
  <si>
    <t>bromodomain adjacent to zinc finger domain, 2A [Source:MGI Symbol;Acc:MGI:2151152]</t>
  </si>
  <si>
    <t>ENSMUSG00000054693</t>
  </si>
  <si>
    <t>Adam10</t>
  </si>
  <si>
    <t>a disintegrin and metallopeptidase domain 10 [Source:MGI Symbol;Acc:MGI:109548]</t>
  </si>
  <si>
    <t>ENSMUSG00000047454</t>
  </si>
  <si>
    <t>Gphn</t>
  </si>
  <si>
    <t>gephyrin [Source:MGI Symbol;Acc:MGI:109602]</t>
  </si>
  <si>
    <t>ENSMUSG00000031312</t>
  </si>
  <si>
    <t>Itgb1bp2</t>
  </si>
  <si>
    <t>integrin beta 1 binding protein 2 [Source:MGI Symbol;Acc:MGI:1353420]</t>
  </si>
  <si>
    <t>ENSMUSG00000032536</t>
  </si>
  <si>
    <t>Trak1</t>
  </si>
  <si>
    <t>trafficking protein, kinesin binding 1 [Source:MGI Symbol;Acc:MGI:1914345]</t>
  </si>
  <si>
    <t>ENSMUSG00000045658</t>
  </si>
  <si>
    <t>Pid1</t>
  </si>
  <si>
    <t>phosphotyrosine interaction domain containing 1 [Source:MGI Symbol;Acc:MGI:2138391]</t>
  </si>
  <si>
    <t>ENSMUSG00000038668</t>
  </si>
  <si>
    <t>Lpar1</t>
  </si>
  <si>
    <t>lysophosphatidic acid receptor 1 [Source:MGI Symbol;Acc:MGI:108429]</t>
  </si>
  <si>
    <t>ENSMUSG00000032387</t>
  </si>
  <si>
    <t>Rbpms2</t>
  </si>
  <si>
    <t>RNA binding protein with multiple splicing 2 [Source:MGI Symbol;Acc:MGI:1919223]</t>
  </si>
  <si>
    <t>ENSMUSG00000032399</t>
  </si>
  <si>
    <t>Rpl4</t>
  </si>
  <si>
    <t>ribosomal protein L4 [Source:MGI Symbol;Acc:MGI:1915141]</t>
  </si>
  <si>
    <t>ENSMUSG00000029014</t>
  </si>
  <si>
    <t>Dnajc2</t>
  </si>
  <si>
    <t>DnaJ heat shock protein family (Hsp40) member C2 [Source:MGI Symbol;Acc:MGI:99470]</t>
  </si>
  <si>
    <t>ENSMUSG00000037475</t>
  </si>
  <si>
    <t>Thoc2</t>
  </si>
  <si>
    <t>THO complex 2 [Source:MGI Symbol;Acc:MGI:2442413]</t>
  </si>
  <si>
    <t>ENSMUSG00000035181</t>
  </si>
  <si>
    <t>Heatr5a</t>
  </si>
  <si>
    <t>HEAT repeat containing 5A [Source:MGI Symbol;Acc:MGI:2444133]</t>
  </si>
  <si>
    <t>ENSMUSG00000030512</t>
  </si>
  <si>
    <t>Snrpa1</t>
  </si>
  <si>
    <t>small nuclear ribonucleoprotein polypeptide A' [Source:MGI Symbol;Acc:MGI:1916231]</t>
  </si>
  <si>
    <t>ENSMUSG00000043795</t>
  </si>
  <si>
    <t>Prr33</t>
  </si>
  <si>
    <t>proline rich 33 [Source:MGI Symbol;Acc:MGI:3642289]</t>
  </si>
  <si>
    <t>ENSMUSG00000028053</t>
  </si>
  <si>
    <t>Ash1l</t>
  </si>
  <si>
    <t>ash1 (absent, small, or homeotic)-like (Drosophila) [Source:MGI Symbol;Acc:MGI:2183158]</t>
  </si>
  <si>
    <t>ENSMUSG00000018395</t>
  </si>
  <si>
    <t>Kif3a</t>
  </si>
  <si>
    <t>kinesin family member 3A [Source:MGI Symbol;Acc:MGI:107689]</t>
  </si>
  <si>
    <t>ENSMUSG00000039356</t>
  </si>
  <si>
    <t>Exosc2</t>
  </si>
  <si>
    <t>exosome component 2 [Source:MGI Symbol;Acc:MGI:2385133]</t>
  </si>
  <si>
    <t>ENSMUSG00000101892</t>
  </si>
  <si>
    <t>9130401M01Rik</t>
  </si>
  <si>
    <t>RIKEN cDNA 9130401M01 gene [Source:MGI Symbol;Acc:MGI:1923008]</t>
  </si>
  <si>
    <t>ENSMUSG00000001833</t>
  </si>
  <si>
    <t>Sept7</t>
  </si>
  <si>
    <t>septin 7 [Source:MGI Symbol;Acc:MGI:1335094]</t>
  </si>
  <si>
    <t>ENSMUSG00000028948</t>
  </si>
  <si>
    <t>Nol9</t>
  </si>
  <si>
    <t>nucleolar protein 9 [Source:MGI Symbol;Acc:MGI:1921285]</t>
  </si>
  <si>
    <t>ENSMUSG00000022285</t>
  </si>
  <si>
    <t>Ywhaz</t>
  </si>
  <si>
    <t>tyrosine 3-monooxygenase/tryptophan 5-monooxygenase activation protein, zeta polypeptide [Source:MGI Symbol;Acc:MGI:109484]</t>
  </si>
  <si>
    <t>ENSMUSG00000036202</t>
  </si>
  <si>
    <t>Rif1</t>
  </si>
  <si>
    <t>replication timing regulatory factor 1 [Source:MGI Symbol;Acc:MGI:1098622]</t>
  </si>
  <si>
    <t>ENSMUSG00000024539</t>
  </si>
  <si>
    <t>Ptpn2</t>
  </si>
  <si>
    <t>protein tyrosine phosphatase, non-receptor type 2 [Source:MGI Symbol;Acc:MGI:97806]</t>
  </si>
  <si>
    <t>ENSMUSG00000034252</t>
  </si>
  <si>
    <t>Senp6</t>
  </si>
  <si>
    <t>SUMO/sentrin specific peptidase 6 [Source:MGI Symbol;Acc:MGI:1922075]</t>
  </si>
  <si>
    <t>ENSMUSG00000034154</t>
  </si>
  <si>
    <t>Ino80</t>
  </si>
  <si>
    <t>INO80 complex subunit [Source:MGI Symbol;Acc:MGI:1915392]</t>
  </si>
  <si>
    <t>ENSMUSG00000002028</t>
  </si>
  <si>
    <t>Kmt2a</t>
  </si>
  <si>
    <t>lysine (K)-specific methyltransferase 2A [Source:MGI Symbol;Acc:MGI:96995]</t>
  </si>
  <si>
    <t>ENSMUSG00000021466</t>
  </si>
  <si>
    <t>Ptch1</t>
  </si>
  <si>
    <t>patched 1 [Source:MGI Symbol;Acc:MGI:105373]</t>
  </si>
  <si>
    <t>ENSMUSG00000047446</t>
  </si>
  <si>
    <t>Arl4a</t>
  </si>
  <si>
    <t>ADP-ribosylation factor-like 4A [Source:MGI Symbol;Acc:MGI:99437]</t>
  </si>
  <si>
    <t>ENSMUSG00000021737</t>
  </si>
  <si>
    <t>Psmd6</t>
  </si>
  <si>
    <t>proteasome (prosome, macropain) 26S subunit, non-ATPase, 6 [Source:MGI Symbol;Acc:MGI:1913663]</t>
  </si>
  <si>
    <t>ENSMUSG00000038544</t>
  </si>
  <si>
    <t>Inip</t>
  </si>
  <si>
    <t>INTS3 and NABP interacting protein [Source:MGI Symbol;Acc:MGI:1913459]</t>
  </si>
  <si>
    <t>ENSMUSG00000019849</t>
  </si>
  <si>
    <t>Prep</t>
  </si>
  <si>
    <t>prolyl endopeptidase [Source:MGI Symbol;Acc:MGI:1270863]</t>
  </si>
  <si>
    <t>ENSMUSG00000029649</t>
  </si>
  <si>
    <t>Pomp</t>
  </si>
  <si>
    <t>proteasome maturation protein [Source:MGI Symbol;Acc:MGI:1913787]</t>
  </si>
  <si>
    <t>ENSMUSG00000035726</t>
  </si>
  <si>
    <t>Supt16</t>
  </si>
  <si>
    <t>suppressor of Ty 16 [Source:MGI Symbol;Acc:MGI:1890948]</t>
  </si>
  <si>
    <t>ENSMUSG00000028037</t>
  </si>
  <si>
    <t>Ifi44</t>
  </si>
  <si>
    <t>interferon-induced protein 44 [Source:MGI Symbol;Acc:MGI:2443016]</t>
  </si>
  <si>
    <t>ENSMUSG00000034216</t>
  </si>
  <si>
    <t>Vps18</t>
  </si>
  <si>
    <t>VPS18 CORVET/HOPS core subunit [Source:MGI Symbol;Acc:MGI:2443626]</t>
  </si>
  <si>
    <t>ENSMUSG00000020288</t>
  </si>
  <si>
    <t>Ahsa2</t>
  </si>
  <si>
    <t>AHA1, activator of heat shock protein ATPase 2 [Source:MGI Symbol;Acc:MGI:1916133]</t>
  </si>
  <si>
    <t>ENSMUSG00000028639</t>
  </si>
  <si>
    <t>Ybx1</t>
  </si>
  <si>
    <t>Y box protein 1 [Source:MGI Symbol;Acc:MGI:99146]</t>
  </si>
  <si>
    <t>ENSMUSG00000019787</t>
  </si>
  <si>
    <t>Trdn</t>
  </si>
  <si>
    <t>triadin [Source:MGI Symbol;Acc:MGI:1924007]</t>
  </si>
  <si>
    <t>ENSMUSG00000021040</t>
  </si>
  <si>
    <t>Slirp</t>
  </si>
  <si>
    <t>SRA stem-loop interacting RNA binding protein [Source:MGI Symbol;Acc:MGI:1916394]</t>
  </si>
  <si>
    <t>ENSMUSG00000019966</t>
  </si>
  <si>
    <t>Kitl</t>
  </si>
  <si>
    <t>kit ligand [Source:MGI Symbol;Acc:MGI:96974]</t>
  </si>
  <si>
    <t>ENSMUSG00000026781</t>
  </si>
  <si>
    <t>Acbd5</t>
  </si>
  <si>
    <t>acyl-Coenzyme A binding domain containing 5 [Source:MGI Symbol;Acc:MGI:1921409]</t>
  </si>
  <si>
    <t>ENSMUSG00000026946</t>
  </si>
  <si>
    <t>Nmi</t>
  </si>
  <si>
    <t>N-myc (and STAT) interactor [Source:MGI Symbol;Acc:MGI:1928368]</t>
  </si>
  <si>
    <t>ENSMUSG00000039103</t>
  </si>
  <si>
    <t>Nexn</t>
  </si>
  <si>
    <t>nexilin [Source:MGI Symbol;Acc:MGI:1916060]</t>
  </si>
  <si>
    <t>ENSMUSG00000010608</t>
  </si>
  <si>
    <t>Rbm25</t>
  </si>
  <si>
    <t>RNA binding motif protein 25 [Source:MGI Symbol;Acc:MGI:1914289]</t>
  </si>
  <si>
    <t>ENSMUSG00000032469</t>
  </si>
  <si>
    <t>Dbr1</t>
  </si>
  <si>
    <t>debranching RNA lariats 1 [Source:MGI Symbol;Acc:MGI:1931520]</t>
  </si>
  <si>
    <t>ENSMUSG00000035569</t>
  </si>
  <si>
    <t>Ankrd11</t>
  </si>
  <si>
    <t>ankyrin repeat domain 11 [Source:MGI Symbol;Acc:MGI:1924337]</t>
  </si>
  <si>
    <t>ENSMUSG00000051285</t>
  </si>
  <si>
    <t>Pcmtd1</t>
  </si>
  <si>
    <t>protein-L-isoaspartate (D-aspartate) O-methyltransferase domain containing 1 [Source:MGI Symbol;Acc:MGI:2441773]</t>
  </si>
  <si>
    <t>ENSMUSG00000026500</t>
  </si>
  <si>
    <t>Cox20</t>
  </si>
  <si>
    <t>COX20 Cox2 chaperone [Source:MGI Symbol;Acc:MGI:1913609]</t>
  </si>
  <si>
    <t>ENSMUSG00000031229</t>
  </si>
  <si>
    <t>Atrx</t>
  </si>
  <si>
    <t>ATRX, chromatin remodeler [Source:MGI Symbol;Acc:MGI:103067]</t>
  </si>
  <si>
    <t>ENSMUSG00000043943</t>
  </si>
  <si>
    <t>Naalad2</t>
  </si>
  <si>
    <t>N-acetylated alpha-linked acidic dipeptidase 2 [Source:MGI Symbol;Acc:MGI:1919810]</t>
  </si>
  <si>
    <t>ENSMUSG00000038039</t>
  </si>
  <si>
    <t>Gcc2</t>
  </si>
  <si>
    <t>GRIP and coiled-coil domain containing 2 [Source:MGI Symbol;Acc:MGI:1917547]</t>
  </si>
  <si>
    <t>ENSMUSG00000047583</t>
  </si>
  <si>
    <t>Tyw3</t>
  </si>
  <si>
    <t>tRNA-yW synthesizing protein 3 homolog (S. cerevisiae) [Source:MGI Symbol;Acc:MGI:2445040]</t>
  </si>
  <si>
    <t>ENSMUSG00000049709</t>
  </si>
  <si>
    <t>Nlrp10</t>
  </si>
  <si>
    <t>NLR family, pyrin domain containing 10 [Source:MGI Symbol;Acc:MGI:2444084]</t>
  </si>
  <si>
    <t>ENSMUSG00000029684</t>
  </si>
  <si>
    <t>Wasl</t>
  </si>
  <si>
    <t>Wiskott-Aldrich syndrome-like (human) [Source:MGI Symbol;Acc:MGI:1920428]</t>
  </si>
  <si>
    <t>ENSMUSG00000038095</t>
  </si>
  <si>
    <t>Sbno1</t>
  </si>
  <si>
    <t>strawberry notch homolog 1 (Drosophila) [Source:MGI Symbol;Acc:MGI:2384298]</t>
  </si>
  <si>
    <t>ENSMUSG00000001175</t>
  </si>
  <si>
    <t>Calm1</t>
  </si>
  <si>
    <t>calmodulin 1 [Source:MGI Symbol;Acc:MGI:88251]</t>
  </si>
  <si>
    <t>ENSMUSG00000026020</t>
  </si>
  <si>
    <t>Nop58</t>
  </si>
  <si>
    <t>NOP58 ribonucleoprotein [Source:MGI Symbol;Acc:MGI:1933184]</t>
  </si>
  <si>
    <t>ENSMUSG00000030101</t>
  </si>
  <si>
    <t>Sumf1</t>
  </si>
  <si>
    <t>sulfatase modifying factor 1 [Source:MGI Symbol;Acc:MGI:1889844]</t>
  </si>
  <si>
    <t>ENSMUSG00000022629</t>
  </si>
  <si>
    <t>Kif21a</t>
  </si>
  <si>
    <t>kinesin family member 21A [Source:MGI Symbol;Acc:MGI:109188]</t>
  </si>
  <si>
    <t>ENSMUSG00000027091</t>
  </si>
  <si>
    <t>Zc3h15</t>
  </si>
  <si>
    <t>zinc finger CCCH-type containing 15 [Source:MGI Symbol;Acc:MGI:1919747]</t>
  </si>
  <si>
    <t>ENSMUSG00000027706</t>
  </si>
  <si>
    <t>Sec62</t>
  </si>
  <si>
    <t>SEC62 homolog (S. cerevisiae) [Source:MGI Symbol;Acc:MGI:1916526]</t>
  </si>
  <si>
    <t>ENSMUSG00000044224</t>
  </si>
  <si>
    <t>Dnajc21</t>
  </si>
  <si>
    <t>DnaJ heat shock protein family (Hsp40) member C21 [Source:MGI Symbol;Acc:MGI:1925371]</t>
  </si>
  <si>
    <t>ENSMUSG00000078453</t>
  </si>
  <si>
    <t>Abracl</t>
  </si>
  <si>
    <t>ABRA C-terminal like [Source:MGI Symbol;Acc:MGI:1920362]</t>
  </si>
  <si>
    <t>ENSMUSG00000067873</t>
  </si>
  <si>
    <t>Htatsf1</t>
  </si>
  <si>
    <t>HIV TAT specific factor 1 [Source:MGI Symbol;Acc:MGI:1919709]</t>
  </si>
  <si>
    <t>ENSMUSG00000022788</t>
  </si>
  <si>
    <t>Fgd4</t>
  </si>
  <si>
    <t>FYVE, RhoGEF and PH domain containing 4 [Source:MGI Symbol;Acc:MGI:2183747]</t>
  </si>
  <si>
    <t>ENSMUSG00000029209</t>
  </si>
  <si>
    <t>Gnpda2</t>
  </si>
  <si>
    <t>glucosamine-6-phosphate deaminase 2 [Source:MGI Symbol;Acc:MGI:1915230]</t>
  </si>
  <si>
    <t>ENSMUSG00000040433</t>
  </si>
  <si>
    <t>Zbtb38</t>
  </si>
  <si>
    <t>zinc finger and BTB domain containing 38 [Source:MGI Symbol;Acc:MGI:2442866]</t>
  </si>
  <si>
    <t>ENSMUSG00000036932</t>
  </si>
  <si>
    <t>Aifm1</t>
  </si>
  <si>
    <t>apoptosis-inducing factor, mitochondrion-associated 1 [Source:MGI Symbol;Acc:MGI:1349419]</t>
  </si>
  <si>
    <t>ENSMUSG00000015757</t>
  </si>
  <si>
    <t>Ppil4</t>
  </si>
  <si>
    <t>peptidylprolyl isomerase (cyclophilin)-like 4 [Source:MGI Symbol;Acc:MGI:1914668]</t>
  </si>
  <si>
    <t>ENSMUSG00000021188</t>
  </si>
  <si>
    <t>Trip11</t>
  </si>
  <si>
    <t>thyroid hormone receptor interactor 11 [Source:MGI Symbol;Acc:MGI:1924393]</t>
  </si>
  <si>
    <t>ENSMUSG00000019947</t>
  </si>
  <si>
    <t>Arid5b</t>
  </si>
  <si>
    <t>AT rich interactive domain 5B (MRF1-like) [Source:MGI Symbol;Acc:MGI:2175912]</t>
  </si>
  <si>
    <t>ENSMUSG00000022023</t>
  </si>
  <si>
    <t>Wbp4</t>
  </si>
  <si>
    <t>WW domain binding protein 4 [Source:MGI Symbol;Acc:MGI:109568]</t>
  </si>
  <si>
    <t>ENSMUSG00000008200</t>
  </si>
  <si>
    <t>Fnbp4</t>
  </si>
  <si>
    <t>formin binding protein 4 [Source:MGI Symbol;Acc:MGI:1860513]</t>
  </si>
  <si>
    <t>ENSMUSG00000033411</t>
  </si>
  <si>
    <t>Ctdspl2</t>
  </si>
  <si>
    <t>CTD (carboxy-terminal domain, RNA polymerase II, polypeptide A) small phosphatase like 2 [Source:MGI Symbol;Acc:MGI:1196405]</t>
  </si>
  <si>
    <t>ENSMUSG00000041688</t>
  </si>
  <si>
    <t>Amot</t>
  </si>
  <si>
    <t>angiomotin [Source:MGI Symbol;Acc:MGI:108440]</t>
  </si>
  <si>
    <t>ENSMUSG00000010911</t>
  </si>
  <si>
    <t>Apip</t>
  </si>
  <si>
    <t>APAF1 interacting protein [Source:MGI Symbol;Acc:MGI:1926788]</t>
  </si>
  <si>
    <t>ENSMUSG00000042354</t>
  </si>
  <si>
    <t>Gnl3</t>
  </si>
  <si>
    <t>guanine nucleotide binding protein-like 3 (nucleolar) [Source:MGI Symbol;Acc:MGI:1353651]</t>
  </si>
  <si>
    <t>ENSMUSG00000033943</t>
  </si>
  <si>
    <t>Mga</t>
  </si>
  <si>
    <t>MAX gene associated [Source:MGI Symbol;Acc:MGI:1352483]</t>
  </si>
  <si>
    <t>ENSMUSG00000037210</t>
  </si>
  <si>
    <t>Fam193a</t>
  </si>
  <si>
    <t>family with sequence similarity 193, member A [Source:MGI Symbol;Acc:MGI:2447768]</t>
  </si>
  <si>
    <t>ENSMUSG00000043241</t>
  </si>
  <si>
    <t>Upf2</t>
  </si>
  <si>
    <t>UPF2 regulator of nonsense transcripts homolog (yeast) [Source:MGI Symbol;Acc:MGI:2449307]</t>
  </si>
  <si>
    <t>ENSMUSG00000039997</t>
  </si>
  <si>
    <t>Ifi203</t>
  </si>
  <si>
    <t>interferon activated gene 203 [Source:MGI Symbol;Acc:MGI:96428]</t>
  </si>
  <si>
    <t>ENSMUSG00000045896</t>
  </si>
  <si>
    <t>Paip2b</t>
  </si>
  <si>
    <t>poly(A) binding protein interacting protein 2B [Source:MGI Symbol;Acc:MGI:2386865]</t>
  </si>
  <si>
    <t>ENSMUSG00000056091</t>
  </si>
  <si>
    <t>St3gal5</t>
  </si>
  <si>
    <t>ST3 beta-galactoside alpha-2,3-sialyltransferase 5 [Source:MGI Symbol;Acc:MGI:1339963]</t>
  </si>
  <si>
    <t>ENSMUSG00000046230</t>
  </si>
  <si>
    <t>Vps13a</t>
  </si>
  <si>
    <t>vacuolar protein sorting 13A [Source:MGI Symbol;Acc:MGI:2444304]</t>
  </si>
  <si>
    <t>ENSMUSG00000059423</t>
  </si>
  <si>
    <t>Zfp933</t>
  </si>
  <si>
    <t>zinc finger protein 933 [Source:MGI Symbol;Acc:MGI:1922865]</t>
  </si>
  <si>
    <t>ENSMUSG00000028522</t>
  </si>
  <si>
    <t>Mier1</t>
  </si>
  <si>
    <t>MEIR1 treanscription regulator [Source:MGI Symbol;Acc:MGI:1918398]</t>
  </si>
  <si>
    <t>ENSMUSG00000021392</t>
  </si>
  <si>
    <t>Nol8</t>
  </si>
  <si>
    <t>nucleolar protein 8 [Source:MGI Symbol;Acc:MGI:1918180]</t>
  </si>
  <si>
    <t>ENSMUSG00000049907</t>
  </si>
  <si>
    <t>Rasl11b</t>
  </si>
  <si>
    <t>RAS-like, family 11, member B [Source:MGI Symbol;Acc:MGI:1916189]</t>
  </si>
  <si>
    <t>ENSMUSG00000041671</t>
  </si>
  <si>
    <t>Pyroxd1</t>
  </si>
  <si>
    <t>pyridine nucleotide-disulphide oxidoreductase domain 1 [Source:MGI Symbol;Acc:MGI:2676395]</t>
  </si>
  <si>
    <t>ENSMUSG00000020863</t>
  </si>
  <si>
    <t>Luc7l3</t>
  </si>
  <si>
    <t>LUC7-like 3 (S. cerevisiae) [Source:MGI Symbol;Acc:MGI:1914934]</t>
  </si>
  <si>
    <t>ENSMUSG00000006005</t>
  </si>
  <si>
    <t>Tpr</t>
  </si>
  <si>
    <t>translocated promoter region, nuclear basket protein [Source:MGI Symbol;Acc:MGI:1922066]</t>
  </si>
  <si>
    <t>ENSMUSG00000059970</t>
  </si>
  <si>
    <t>Hspa2</t>
  </si>
  <si>
    <t>heat shock protein 2 [Source:MGI Symbol;Acc:MGI:96243]</t>
  </si>
  <si>
    <t>ENSMUSG00000029687</t>
  </si>
  <si>
    <t>Ezh2</t>
  </si>
  <si>
    <t>enhancer of zeste 2 polycomb repressive complex 2 subunit [Source:MGI Symbol;Acc:MGI:107940]</t>
  </si>
  <si>
    <t>ENSMUSG00000028273</t>
  </si>
  <si>
    <t>Pdlim5</t>
  </si>
  <si>
    <t>PDZ and LIM domain 5 [Source:MGI Symbol;Acc:MGI:1927489]</t>
  </si>
  <si>
    <t>ENSMUSG00000039828</t>
  </si>
  <si>
    <t>Wdr70</t>
  </si>
  <si>
    <t>WD repeat domain 70 [Source:MGI Symbol;Acc:MGI:1921020]</t>
  </si>
  <si>
    <t>ENSMUSG00000101609</t>
  </si>
  <si>
    <t>Kcnq1ot1</t>
  </si>
  <si>
    <t>KCNQ1 overlapping transcript 1 [Source:MGI Symbol;Acc:MGI:1926855]</t>
  </si>
  <si>
    <t>ENSMUSG00000016487</t>
  </si>
  <si>
    <t>Ppfibp1</t>
  </si>
  <si>
    <t>PTPRF interacting protein, binding protein 1 (liprin beta 1) [Source:MGI Symbol;Acc:MGI:1914783]</t>
  </si>
  <si>
    <t>ENSMUSG00000027160</t>
  </si>
  <si>
    <t>Ccdc34</t>
  </si>
  <si>
    <t>coiled-coil domain containing 34 [Source:MGI Symbol;Acc:MGI:1915451]</t>
  </si>
  <si>
    <t>ENSMUSG00000035649</t>
  </si>
  <si>
    <t>Zcchc7</t>
  </si>
  <si>
    <t>zinc finger, CCHC domain containing 7 [Source:MGI Symbol;Acc:MGI:2442912]</t>
  </si>
  <si>
    <t>ENSMUSG00000079083</t>
  </si>
  <si>
    <t>Jrkl</t>
  </si>
  <si>
    <t>Jrk-like [Source:MGI Symbol;Acc:MGI:1924782]</t>
  </si>
  <si>
    <t>ENSMUSG00000020091</t>
  </si>
  <si>
    <t>Eif4ebp2</t>
  </si>
  <si>
    <t>eukaryotic translation initiation factor 4E binding protein 2 [Source:MGI Symbol;Acc:MGI:109198]</t>
  </si>
  <si>
    <t>ENSMUSG00000028251</t>
  </si>
  <si>
    <t>Tstd3</t>
  </si>
  <si>
    <t>thiosulfate sulfurtransferase (rhodanese)-like domain containing 3 [Source:MGI Symbol;Acc:MGI:1924282]</t>
  </si>
  <si>
    <t>ENSMUSG00000038489</t>
  </si>
  <si>
    <t>Polr2l</t>
  </si>
  <si>
    <t>polymerase (RNA) II (DNA directed) polypeptide L [Source:MGI Symbol;Acc:MGI:1913741]</t>
  </si>
  <si>
    <t>ENSMUSG00000058672</t>
  </si>
  <si>
    <t>Tubb2a</t>
  </si>
  <si>
    <t>tubulin, beta 2A class IIA [Source:MGI Symbol;Acc:MGI:107861]</t>
  </si>
  <si>
    <t>ENSMUSG00000038784</t>
  </si>
  <si>
    <t>Cnot4</t>
  </si>
  <si>
    <t>CCR4-NOT transcription complex, subunit 4 [Source:MGI Symbol;Acc:MGI:1859026]</t>
  </si>
  <si>
    <t>ENSMUSG00000034951</t>
  </si>
  <si>
    <t>Cog7</t>
  </si>
  <si>
    <t>component of oligomeric golgi complex 7 [Source:MGI Symbol;Acc:MGI:2685013]</t>
  </si>
  <si>
    <t>ENSMUSG00000057858</t>
  </si>
  <si>
    <t>Fam204a</t>
  </si>
  <si>
    <t>family with sequence similarity 204, member A [Source:MGI Symbol;Acc:MGI:1289174]</t>
  </si>
  <si>
    <t>ENSMUSG00000008859</t>
  </si>
  <si>
    <t>Rala</t>
  </si>
  <si>
    <t>v-ral simian leukemia viral oncogene A (ras related) [Source:MGI Symbol;Acc:MGI:1927243]</t>
  </si>
  <si>
    <t>ENSMUSG00000029167</t>
  </si>
  <si>
    <t>Ppargc1a</t>
  </si>
  <si>
    <t>peroxisome proliferative activated receptor, gamma, coactivator 1 alpha [Source:MGI Symbol;Acc:MGI:1342774]</t>
  </si>
  <si>
    <t>ENSMUSG00000078671</t>
  </si>
  <si>
    <t>Chd2</t>
  </si>
  <si>
    <t>chromodomain helicase DNA binding protein 2 [Source:MGI Symbol;Acc:MGI:2448567]</t>
  </si>
  <si>
    <t>ENSMUSG00000020124</t>
  </si>
  <si>
    <t>Usp15</t>
  </si>
  <si>
    <t>ubiquitin specific peptidase 15 [Source:MGI Symbol;Acc:MGI:101857]</t>
  </si>
  <si>
    <t>ENSMUSG00000028999</t>
  </si>
  <si>
    <t>Rint1</t>
  </si>
  <si>
    <t>RAD50 interactor 1 [Source:MGI Symbol;Acc:MGI:1916233]</t>
  </si>
  <si>
    <t>ENSMUSG00000028224</t>
  </si>
  <si>
    <t>Nbn</t>
  </si>
  <si>
    <t>nibrin [Source:MGI Symbol;Acc:MGI:1351625]</t>
  </si>
  <si>
    <t>ENSMUSG00000043456</t>
  </si>
  <si>
    <t>Zfp536</t>
  </si>
  <si>
    <t>zinc finger protein 536 [Source:MGI Symbol;Acc:MGI:1926102]</t>
  </si>
  <si>
    <t>ENSMUSG00000000881</t>
  </si>
  <si>
    <t>Dlg3</t>
  </si>
  <si>
    <t>discs, large homolog 3 (Drosophila) [Source:MGI Symbol;Acc:MGI:1888986]</t>
  </si>
  <si>
    <t>ENSMUSG00000021932</t>
  </si>
  <si>
    <t>Rnaseh2b</t>
  </si>
  <si>
    <t>ribonuclease H2, subunit B [Source:MGI Symbol;Acc:MGI:1914403]</t>
  </si>
  <si>
    <t>ENSMUSG00000040407</t>
  </si>
  <si>
    <t>Akap9</t>
  </si>
  <si>
    <t>A kinase (PRKA) anchor protein (yotiao) 9 [Source:MGI Symbol;Acc:MGI:2178217]</t>
  </si>
  <si>
    <t>ENSMUSG00000032265</t>
  </si>
  <si>
    <t>Fam46a</t>
  </si>
  <si>
    <t>family with sequence similarity 46, member A [Source:MGI Symbol;Acc:MGI:2670964]</t>
  </si>
  <si>
    <t>ENSMUSG00000054404</t>
  </si>
  <si>
    <t>Slfn5</t>
  </si>
  <si>
    <t>schlafen 5 [Source:MGI Symbol;Acc:MGI:1329004]</t>
  </si>
  <si>
    <t>ENSMUSG00000022893</t>
  </si>
  <si>
    <t>Adamts1</t>
  </si>
  <si>
    <t>a disintegrin-like and metallopeptidase (reprolysin type) with thrombospondin type 1 motif, 1 [Source:MGI Symbol;Acc:MGI:109249]</t>
  </si>
  <si>
    <t>ENSMUSG00000057594</t>
  </si>
  <si>
    <t>Arl16</t>
  </si>
  <si>
    <t>ADP-ribosylation factor-like 16 [Source:MGI Symbol;Acc:MGI:1917567]</t>
  </si>
  <si>
    <t>ENSMUSG00000021840</t>
  </si>
  <si>
    <t>Mapk1ip1l</t>
  </si>
  <si>
    <t>mitogen-activated protein kinase 1 interacting protein 1-like [Source:MGI Symbol;Acc:MGI:2444022]</t>
  </si>
  <si>
    <t>ENSMUSG00000034218</t>
  </si>
  <si>
    <t>Atm</t>
  </si>
  <si>
    <t>ataxia telangiectasia mutated [Source:MGI Symbol;Acc:MGI:107202]</t>
  </si>
  <si>
    <t>ENSMUSG00000074733</t>
  </si>
  <si>
    <t>Zfp950</t>
  </si>
  <si>
    <t>zinc finger protein 950 [Source:MGI Symbol;Acc:MGI:2652824]</t>
  </si>
  <si>
    <t>ENSMUSG00000021843</t>
  </si>
  <si>
    <t>Ktn1</t>
  </si>
  <si>
    <t>kinectin 1 [Source:MGI Symbol;Acc:MGI:109153]</t>
  </si>
  <si>
    <t>ENSMUSG00000024841</t>
  </si>
  <si>
    <t>Eif1ad</t>
  </si>
  <si>
    <t>eukaryotic translation initiation factor 1A domain containing [Source:MGI Symbol;Acc:MGI:1917110]</t>
  </si>
  <si>
    <t>ENSMUSG00000003452</t>
  </si>
  <si>
    <t>Bicd1</t>
  </si>
  <si>
    <t>bicaudal D homolog 1 (Drosophila) [Source:MGI Symbol;Acc:MGI:1101760]</t>
  </si>
  <si>
    <t>ENSMUSG00000000078</t>
  </si>
  <si>
    <t>Klf6</t>
  </si>
  <si>
    <t>Kruppel-like factor 6 [Source:MGI Symbol;Acc:MGI:1346318]</t>
  </si>
  <si>
    <t>ENSMUSG00000019828</t>
  </si>
  <si>
    <t>Grm1</t>
  </si>
  <si>
    <t>glutamate receptor, metabotropic 1 [Source:MGI Symbol;Acc:MGI:1351338]</t>
  </si>
  <si>
    <t>ENSMUSG00000064061</t>
  </si>
  <si>
    <t>Dzip3</t>
  </si>
  <si>
    <t>DAZ interacting protein 3, zinc finger [Source:MGI Symbol;Acc:MGI:1917433]</t>
  </si>
  <si>
    <t>ENSMUSG00000033228</t>
  </si>
  <si>
    <t>Scaf11</t>
  </si>
  <si>
    <t>SR-related CTD-associated factor 11 [Source:MGI Symbol;Acc:MGI:1919443]</t>
  </si>
  <si>
    <t>ENSMUSG00000046798</t>
  </si>
  <si>
    <t>Cldn12</t>
  </si>
  <si>
    <t>claudin 12 [Source:MGI Symbol;Acc:MGI:1929288]</t>
  </si>
  <si>
    <t>ENSMUSG00000032307</t>
  </si>
  <si>
    <t>Ube2q2</t>
  </si>
  <si>
    <t>ubiquitin-conjugating enzyme E2Q family member 2 [Source:MGI Symbol;Acc:MGI:2388672]</t>
  </si>
  <si>
    <t>ENSMUSG00000031633</t>
  </si>
  <si>
    <t>Slc25a4</t>
  </si>
  <si>
    <t>solute carrier family 25 (mitochondrial carrier, adenine nucleotide translocator), member 4 [Source:MGI Symbol;Acc:MGI:1353495]</t>
  </si>
  <si>
    <t>ENSMUSG00000037940</t>
  </si>
  <si>
    <t>Inpp4b</t>
  </si>
  <si>
    <t>inositol polyphosphate-4-phosphatase, type II [Source:MGI Symbol;Acc:MGI:2158925]</t>
  </si>
  <si>
    <t>ENSMUSG00000059824</t>
  </si>
  <si>
    <t>Dbp</t>
  </si>
  <si>
    <t>D site albumin promoter binding protein [Source:MGI Symbol;Acc:MGI:94866]</t>
  </si>
  <si>
    <t>ENSMUSG00000024045</t>
  </si>
  <si>
    <t>Akap8</t>
  </si>
  <si>
    <t>A kinase (PRKA) anchor protein 8 [Source:MGI Symbol;Acc:MGI:1928488]</t>
  </si>
  <si>
    <t>ENSMUSG00000027752</t>
  </si>
  <si>
    <t>Exosc8</t>
  </si>
  <si>
    <t>exosome component 8 [Source:MGI Symbol;Acc:MGI:1916889]</t>
  </si>
  <si>
    <t>ENSMUSG00000024483</t>
  </si>
  <si>
    <t>Ankhd1</t>
  </si>
  <si>
    <t>ankyrin repeat and KH domain containing 1 [Source:MGI Symbol;Acc:MGI:1921733]</t>
  </si>
  <si>
    <t>ENSMUSG00000053453</t>
  </si>
  <si>
    <t>Thoc7</t>
  </si>
  <si>
    <t>THO complex 7 [Source:MGI Symbol;Acc:MGI:1913481]</t>
  </si>
  <si>
    <t>ENSMUSG00000028086</t>
  </si>
  <si>
    <t>Fbxw7</t>
  </si>
  <si>
    <t>F-box and WD-40 domain protein 7 [Source:MGI Symbol;Acc:MGI:1354695]</t>
  </si>
  <si>
    <t>ENSMUSG00000035133</t>
  </si>
  <si>
    <t>Arhgap5</t>
  </si>
  <si>
    <t>Rho GTPase activating protein 5 [Source:MGI Symbol;Acc:MGI:1332637]</t>
  </si>
  <si>
    <t>ENSMUSG00000079480</t>
  </si>
  <si>
    <t>Pin4</t>
  </si>
  <si>
    <t>protein (peptidyl-prolyl cis/trans isomerase) NIMA-interacting, 4 (parvulin) [Source:MGI Symbol;Acc:MGI:1916963]</t>
  </si>
  <si>
    <t>ENSMUSG00000029098</t>
  </si>
  <si>
    <t>Acox3</t>
  </si>
  <si>
    <t>acyl-Coenzyme A oxidase 3, pristanoyl [Source:MGI Symbol;Acc:MGI:1933156]</t>
  </si>
  <si>
    <t>ENSMUSG00000025278</t>
  </si>
  <si>
    <t>Flnb</t>
  </si>
  <si>
    <t>filamin, beta [Source:MGI Symbol;Acc:MGI:2446089]</t>
  </si>
  <si>
    <t>ENSMUSG00000001774</t>
  </si>
  <si>
    <t>Chordc1</t>
  </si>
  <si>
    <t>cysteine and histidine-rich domain (CHORD)-containing, zinc-binding protein 1 [Source:MGI Symbol;Acc:MGI:1914167]</t>
  </si>
  <si>
    <t>ENSMUSG00000042717</t>
  </si>
  <si>
    <t>Ppp1r3a</t>
  </si>
  <si>
    <t>protein phosphatase 1, regulatory (inhibitor) subunit 3A [Source:MGI Symbol;Acc:MGI:2153588]</t>
  </si>
  <si>
    <t>ENSMUSG00000020982</t>
  </si>
  <si>
    <t>Nemf</t>
  </si>
  <si>
    <t>nuclear export mediator factor [Source:MGI Symbol;Acc:MGI:1918305]</t>
  </si>
  <si>
    <t>ENSMUSG00000040006</t>
  </si>
  <si>
    <t>Ginm1</t>
  </si>
  <si>
    <t>glycoprotein integral membrane 1 [Source:MGI Symbol;Acc:MGI:2384905]</t>
  </si>
  <si>
    <t>ENSMUSG00000028248</t>
  </si>
  <si>
    <t>Pnisr</t>
  </si>
  <si>
    <t>PNN interacting serine/arginine-rich [Source:MGI Symbol;Acc:MGI:1913875]</t>
  </si>
  <si>
    <t>ENSMUSG00000069763</t>
  </si>
  <si>
    <t>Tmem100</t>
  </si>
  <si>
    <t>transmembrane protein 100 [Source:MGI Symbol;Acc:MGI:1915138]</t>
  </si>
  <si>
    <t>ENSMUSG00000048100</t>
  </si>
  <si>
    <t>Taf13</t>
  </si>
  <si>
    <t>TATA-box binding protein associated factor 13 [Source:MGI Symbol;Acc:MGI:1913500]</t>
  </si>
  <si>
    <t>ENSMUSG00000042133</t>
  </si>
  <si>
    <t>Ppig</t>
  </si>
  <si>
    <t>peptidyl-prolyl isomerase G (cyclophilin G) [Source:MGI Symbol;Acc:MGI:2445173]</t>
  </si>
  <si>
    <t>ENSMUSG00000030847</t>
  </si>
  <si>
    <t>Bag3</t>
  </si>
  <si>
    <t>BCL2-associated athanogene 3 [Source:MGI Symbol;Acc:MGI:1352493]</t>
  </si>
  <si>
    <t>ENSMUSG00000057143</t>
  </si>
  <si>
    <t>Trim12c</t>
  </si>
  <si>
    <t>tripartite motif-containing 12C [Source:MGI Symbol;Acc:MGI:4821183]</t>
  </si>
  <si>
    <t>ENSMUSG00000029291</t>
  </si>
  <si>
    <t>Rufy3</t>
  </si>
  <si>
    <t>RUN and FYVE domain containing 3 [Source:MGI Symbol;Acc:MGI:106484]</t>
  </si>
  <si>
    <t>ENSMUSG00000041130</t>
  </si>
  <si>
    <t>Zfp598</t>
  </si>
  <si>
    <t>zinc finger protein 598 [Source:MGI Symbol;Acc:MGI:2670965]</t>
  </si>
  <si>
    <t>ENSMUSG00000021639</t>
  </si>
  <si>
    <t>Gtf2h2</t>
  </si>
  <si>
    <t>general transcription factor II H, polypeptide 2 [Source:MGI Symbol;Acc:MGI:1345669]</t>
  </si>
  <si>
    <t>ENSMUSG00000039756</t>
  </si>
  <si>
    <t>Dnttip2</t>
  </si>
  <si>
    <t>deoxynucleotidyltransferase, terminal, interacting protein 2 [Source:MGI Symbol;Acc:MGI:1923173]</t>
  </si>
  <si>
    <t>ENSMUSG00000022641</t>
  </si>
  <si>
    <t>Bbx</t>
  </si>
  <si>
    <t>bobby sox HMG box containing [Source:MGI Symbol;Acc:MGI:1917758]</t>
  </si>
  <si>
    <t>ENSMUSG00000030888</t>
  </si>
  <si>
    <t>Rrp8</t>
  </si>
  <si>
    <t>ribosomal RNA processing 8, methyltransferase, homolog (yeast) [Source:MGI Symbol;Acc:MGI:1914251]</t>
  </si>
  <si>
    <t>ENSMUSG00000036002</t>
  </si>
  <si>
    <t>Fam214b</t>
  </si>
  <si>
    <t>family with sequence similarity 214, member B [Source:MGI Symbol;Acc:MGI:2441854]</t>
  </si>
  <si>
    <t>ENSMUSG00000029249</t>
  </si>
  <si>
    <t>Rest</t>
  </si>
  <si>
    <t>RE1-silencing transcription factor [Source:MGI Symbol;Acc:MGI:104897]</t>
  </si>
  <si>
    <t>ENSMUSG00000039842</t>
  </si>
  <si>
    <t>Mcph1</t>
  </si>
  <si>
    <t>microcephaly, primary autosomal recessive 1 [Source:MGI Symbol;Acc:MGI:2443308]</t>
  </si>
  <si>
    <t>ENSMUSG00000055204</t>
  </si>
  <si>
    <t>Ankrd17</t>
  </si>
  <si>
    <t>ankyrin repeat domain 17 [Source:MGI Symbol;Acc:MGI:1932101]</t>
  </si>
  <si>
    <t>ENSMUSG00000026088</t>
  </si>
  <si>
    <t>Mitd1</t>
  </si>
  <si>
    <t>MIT, microtubule interacting and transport, domain containing 1 [Source:MGI Symbol;Acc:MGI:1916278]</t>
  </si>
  <si>
    <t>ENSMUSG00000100215</t>
  </si>
  <si>
    <t>Gm8292</t>
  </si>
  <si>
    <t>predicted gene 8292 [Source:MGI Symbol;Acc:MGI:3648460]</t>
  </si>
  <si>
    <t>ENSMUSG00000020380</t>
  </si>
  <si>
    <t>Rad50</t>
  </si>
  <si>
    <t>RAD50 double strand break repair protein [Source:MGI Symbol;Acc:MGI:109292]</t>
  </si>
  <si>
    <t>ENSMUSG00000020900</t>
  </si>
  <si>
    <t>Myh10</t>
  </si>
  <si>
    <t>myosin, heavy polypeptide 10, non-muscle [Source:MGI Symbol;Acc:MGI:1930780]</t>
  </si>
  <si>
    <t>ENSMUSG00000053332</t>
  </si>
  <si>
    <t>Gas5</t>
  </si>
  <si>
    <t>growth arrest specific 5 [Source:MGI Symbol;Acc:MGI:95659]</t>
  </si>
  <si>
    <t>ENSMUSG00000004591</t>
  </si>
  <si>
    <t>Pkn2</t>
  </si>
  <si>
    <t>protein kinase N2 [Source:MGI Symbol;Acc:MGI:109211]</t>
  </si>
  <si>
    <t>ENSMUSG00000048106</t>
  </si>
  <si>
    <t>4632415L05Rik</t>
  </si>
  <si>
    <t>RIKEN cDNA 4632415L05 gene [Source:MGI Symbol;Acc:MGI:1918058]</t>
  </si>
  <si>
    <t>ENSMUSG00000042508</t>
  </si>
  <si>
    <t>Dmtf1</t>
  </si>
  <si>
    <t>cyclin D binding myb-like transcription factor 1 [Source:MGI Symbol;Acc:MGI:1344415]</t>
  </si>
  <si>
    <t>ENSMUSG00000075040</t>
  </si>
  <si>
    <t>Zfp408</t>
  </si>
  <si>
    <t>zinc finger protein 408 [Source:MGI Symbol;Acc:MGI:2685857]</t>
  </si>
  <si>
    <t>ENSMUSG00000003226</t>
  </si>
  <si>
    <t>Ranbp2</t>
  </si>
  <si>
    <t>RAN binding protein 2 [Source:MGI Symbol;Acc:MGI:894323]</t>
  </si>
  <si>
    <t>ENSMUSG00000036934</t>
  </si>
  <si>
    <t>4921524J17Rik</t>
  </si>
  <si>
    <t>RIKEN cDNA 4921524J17 gene [Source:MGI Symbol;Acc:MGI:1913964]</t>
  </si>
  <si>
    <t>ENSMUSG00000034243</t>
  </si>
  <si>
    <t>Golgb1</t>
  </si>
  <si>
    <t>golgi autoantigen, golgin subfamily b, macrogolgin 1 [Source:MGI Symbol;Acc:MGI:1099447]</t>
  </si>
  <si>
    <t>ENSMUSG00000035919</t>
  </si>
  <si>
    <t>Bbs9</t>
  </si>
  <si>
    <t>Bardet-Biedl syndrome 9 (human) [Source:MGI Symbol;Acc:MGI:2442833]</t>
  </si>
  <si>
    <t>ENSMUSG00000027765</t>
  </si>
  <si>
    <t>P2ry1</t>
  </si>
  <si>
    <t>purinergic receptor P2Y, G-protein coupled 1 [Source:MGI Symbol;Acc:MGI:105049]</t>
  </si>
  <si>
    <t>ENSMUSG00000060036</t>
  </si>
  <si>
    <t>Rpl3</t>
  </si>
  <si>
    <t>ribosomal protein L3 [Source:MGI Symbol;Acc:MGI:1351605]</t>
  </si>
  <si>
    <t>ENSMUSG00000028410</t>
  </si>
  <si>
    <t>Dnaja1</t>
  </si>
  <si>
    <t>DnaJ heat shock protein family (Hsp40) member A1 [Source:MGI Symbol;Acc:MGI:1270129]</t>
  </si>
  <si>
    <t>ENSMUSG00000027272</t>
  </si>
  <si>
    <t>Ubr1</t>
  </si>
  <si>
    <t>ubiquitin protein ligase E3 component n-recognin 1 [Source:MGI Symbol;Acc:MGI:1277977]</t>
  </si>
  <si>
    <t>ENSMUSG00000020460</t>
  </si>
  <si>
    <t>Rps27a</t>
  </si>
  <si>
    <t>ribosomal protein S27A [Source:MGI Symbol;Acc:MGI:1925544]</t>
  </si>
  <si>
    <t>ENSMUSG00000020149</t>
  </si>
  <si>
    <t>Rab1a</t>
  </si>
  <si>
    <t>RAB1A, member RAS oncogene family [Source:MGI Symbol;Acc:MGI:97842]</t>
  </si>
  <si>
    <t>ENSMUSG00000048118</t>
  </si>
  <si>
    <t>Arid4a</t>
  </si>
  <si>
    <t>AT rich interactive domain 4A (RBP1-like) [Source:MGI Symbol;Acc:MGI:2444354]</t>
  </si>
  <si>
    <t>ENSMUSG00000032740</t>
  </si>
  <si>
    <t>Ccdc88a</t>
  </si>
  <si>
    <t>coiled coil domain containing 88A [Source:MGI Symbol;Acc:MGI:1925177]</t>
  </si>
  <si>
    <t>ENSMUSG00000026019</t>
  </si>
  <si>
    <t>Wdr12</t>
  </si>
  <si>
    <t>WD repeat domain 12 [Source:MGI Symbol;Acc:MGI:1927241]</t>
  </si>
  <si>
    <t>ENSMUSG00000025766</t>
  </si>
  <si>
    <t>D3Ertd751e</t>
  </si>
  <si>
    <t>DNA segment, Chr 3, ERATO Doi 751, expressed [Source:MGI Symbol;Acc:MGI:1289213]</t>
  </si>
  <si>
    <t>ENSMUSG00000067653</t>
  </si>
  <si>
    <t>Ankrd23</t>
  </si>
  <si>
    <t>ankyrin repeat domain 23 [Source:MGI Symbol;Acc:MGI:1925571]</t>
  </si>
  <si>
    <t>ENSMUSG00000078185</t>
  </si>
  <si>
    <t>Chml</t>
  </si>
  <si>
    <t>choroideremia-like [Source:MGI Symbol;Acc:MGI:101913]</t>
  </si>
  <si>
    <t>ENSMUSG00000045624</t>
  </si>
  <si>
    <t>Esf1</t>
  </si>
  <si>
    <t>ESF1 nucleolar pre-rRNA processing protein homolog [Source:MGI Symbol;Acc:MGI:1913830]</t>
  </si>
  <si>
    <t>ENSMUSG00000031221</t>
  </si>
  <si>
    <t>Igbp1</t>
  </si>
  <si>
    <t>immunoglobulin (CD79A) binding protein 1 [Source:MGI Symbol;Acc:MGI:1346500]</t>
  </si>
  <si>
    <t>ENSMUSG00000046753</t>
  </si>
  <si>
    <t>Ccdc66</t>
  </si>
  <si>
    <t>coiled-coil domain containing 66 [Source:MGI Symbol;Acc:MGI:2443639]</t>
  </si>
  <si>
    <t>ENSMUSG00000038462</t>
  </si>
  <si>
    <t>Uqcrfs1</t>
  </si>
  <si>
    <t>ubiquinol-cytochrome c reductase, Rieske iron-sulfur polypeptide 1 [Source:MGI Symbol;Acc:MGI:1913944]</t>
  </si>
  <si>
    <t>ENSMUSG00000024338</t>
  </si>
  <si>
    <t>Psmb8</t>
  </si>
  <si>
    <t>proteasome (prosome, macropain) subunit, beta type 8 (large multifunctional peptidase 7) [Source:MGI Symbol;Acc:MGI:1346527]</t>
  </si>
  <si>
    <t>ENSMUSG00000024516</t>
  </si>
  <si>
    <t>Sec11c</t>
  </si>
  <si>
    <t>SEC11 homolog C, signal peptidase complex subunit [Source:MGI Symbol;Acc:MGI:1913536]</t>
  </si>
  <si>
    <t>ENSMUSG00000014503</t>
  </si>
  <si>
    <t>Pkd2l2</t>
  </si>
  <si>
    <t>polycystic kidney disease 2-like 2 [Source:MGI Symbol;Acc:MGI:1858231]</t>
  </si>
  <si>
    <t>ENSMUSG00000037536</t>
  </si>
  <si>
    <t>Fbxo34</t>
  </si>
  <si>
    <t>F-box protein 34 [Source:MGI Symbol;Acc:MGI:1926188]</t>
  </si>
  <si>
    <t>ENSMUSG00000061607</t>
  </si>
  <si>
    <t>Mdc1</t>
  </si>
  <si>
    <t>mediator of DNA damage checkpoint 1 [Source:MGI Symbol;Acc:MGI:3525201]</t>
  </si>
  <si>
    <t>ENSMUSG00000024491</t>
  </si>
  <si>
    <t>Rbm27</t>
  </si>
  <si>
    <t>RNA binding motif protein 27 [Source:MGI Symbol;Acc:MGI:2147194]</t>
  </si>
  <si>
    <t>ENSMUSG00000019971</t>
  </si>
  <si>
    <t>Cep290</t>
  </si>
  <si>
    <t>centrosomal protein 290 [Source:MGI Symbol;Acc:MGI:2384917]</t>
  </si>
  <si>
    <t>ENSMUSG00000000127</t>
  </si>
  <si>
    <t>Fer</t>
  </si>
  <si>
    <t>fer (fms/fps related) protein kinase [Source:MGI Symbol;Acc:MGI:105917]</t>
  </si>
  <si>
    <t>ENSMUSG00000038173</t>
  </si>
  <si>
    <t>Enpp6</t>
  </si>
  <si>
    <t>ectonucleotide pyrophosphatase/phosphodiesterase 6 [Source:MGI Symbol;Acc:MGI:2445171]</t>
  </si>
  <si>
    <t>ENSMUSG00000041763</t>
  </si>
  <si>
    <t>Tpp2</t>
  </si>
  <si>
    <t>tripeptidyl peptidase II [Source:MGI Symbol;Acc:MGI:102724]</t>
  </si>
  <si>
    <t>ENSMUSG00000099881</t>
  </si>
  <si>
    <t>2810013P06Rik</t>
  </si>
  <si>
    <t>bidirectional_promoter_lncRNA</t>
  </si>
  <si>
    <t>RIKEN cDNA 2810013P06 gene [Source:MGI Symbol;Acc:MGI:1914456]</t>
  </si>
  <si>
    <t>ENSMUSG00000032370</t>
  </si>
  <si>
    <t>Lactb</t>
  </si>
  <si>
    <t>lactamase, beta [Source:MGI Symbol;Acc:MGI:1933395]</t>
  </si>
  <si>
    <t>ENSMUSG00000026827</t>
  </si>
  <si>
    <t>Gpd2</t>
  </si>
  <si>
    <t>glycerol phosphate dehydrogenase 2, mitochondrial [Source:MGI Symbol;Acc:MGI:99778]</t>
  </si>
  <si>
    <t>ENSMUSG00000025907</t>
  </si>
  <si>
    <t>Rb1cc1</t>
  </si>
  <si>
    <t>RB1-inducible coiled-coil 1 [Source:MGI Symbol;Acc:MGI:1341850]</t>
  </si>
  <si>
    <t>ENSMUSG00000031821</t>
  </si>
  <si>
    <t>Gins2</t>
  </si>
  <si>
    <t>GINS complex subunit 2 (Psf2 homolog) [Source:MGI Symbol;Acc:MGI:1921019]</t>
  </si>
  <si>
    <t>ENSMUSG00000040321</t>
  </si>
  <si>
    <t>Zfp770</t>
  </si>
  <si>
    <t>zinc finger protein 770 [Source:MGI Symbol;Acc:MGI:2445100]</t>
  </si>
  <si>
    <t>ENSMUSG00000028869</t>
  </si>
  <si>
    <t>Gnl2</t>
  </si>
  <si>
    <t>guanine nucleotide binding protein-like 2 (nucleolar) [Source:MGI Symbol;Acc:MGI:2385207]</t>
  </si>
  <si>
    <t>ENSMUSG00000019782</t>
  </si>
  <si>
    <t>Rwdd1</t>
  </si>
  <si>
    <t>RWD domain containing 1 [Source:MGI Symbol;Acc:MGI:1913771]</t>
  </si>
  <si>
    <t>ENSMUSG00000020459</t>
  </si>
  <si>
    <t>Mtif2</t>
  </si>
  <si>
    <t>mitochondrial translational initiation factor 2 [Source:MGI Symbol;Acc:MGI:1924034]</t>
  </si>
  <si>
    <t>ENSMUSG00000079184</t>
  </si>
  <si>
    <t>Mphosph8</t>
  </si>
  <si>
    <t>M-phase phosphoprotein 8 [Source:MGI Symbol;Acc:MGI:1922589]</t>
  </si>
  <si>
    <t>ENSMUSG00000075415</t>
  </si>
  <si>
    <t>Fnbp1</t>
  </si>
  <si>
    <t>formin binding protein 1 [Source:MGI Symbol;Acc:MGI:109606]</t>
  </si>
  <si>
    <t>ENSMUSG00000029469</t>
  </si>
  <si>
    <t>Ift81</t>
  </si>
  <si>
    <t>intraflagellar transport 81 [Source:MGI Symbol;Acc:MGI:1098597]</t>
  </si>
  <si>
    <t>ENSMUSG00000036822</t>
  </si>
  <si>
    <t>Topors</t>
  </si>
  <si>
    <t>topoisomerase I binding, arginine/serine-rich [Source:MGI Symbol;Acc:MGI:2146189]</t>
  </si>
  <si>
    <t>ENSMUSG00000001674</t>
  </si>
  <si>
    <t>Ddx18</t>
  </si>
  <si>
    <t>DEAD (Asp-Glu-Ala-Asp) box polypeptide 18 [Source:MGI Symbol;Acc:MGI:1914192]</t>
  </si>
  <si>
    <t>ENSMUSG00000029918</t>
  </si>
  <si>
    <t>Mrps33</t>
  </si>
  <si>
    <t>mitochondrial ribosomal protein S33 [Source:MGI Symbol;Acc:MGI:1338046]</t>
  </si>
  <si>
    <t>ENSMUSG00000030521</t>
  </si>
  <si>
    <t>Mphosph10</t>
  </si>
  <si>
    <t>M-phase phosphoprotein 10 (U3 small nucleolar ribonucleoprotein) [Source:MGI Symbol;Acc:MGI:1915223]</t>
  </si>
  <si>
    <t>ENSMUSG00000043067</t>
  </si>
  <si>
    <t>Dpy19l1</t>
  </si>
  <si>
    <t>dpy-19-like 1 (C. elegans) [Source:MGI Symbol;Acc:MGI:1915685]</t>
  </si>
  <si>
    <t>ENSMUSG00000024803</t>
  </si>
  <si>
    <t>Ankrd1</t>
  </si>
  <si>
    <t>ankyrin repeat domain 1 (cardiac muscle) [Source:MGI Symbol;Acc:MGI:1097717]</t>
  </si>
  <si>
    <t>ENSMUSG00000038070</t>
  </si>
  <si>
    <t>Cntln</t>
  </si>
  <si>
    <t>centlein, centrosomal protein [Source:MGI Symbol;Acc:MGI:2443104]</t>
  </si>
  <si>
    <t>ENSMUSG00000020608</t>
  </si>
  <si>
    <t>Smc6</t>
  </si>
  <si>
    <t>structural maintenance of chromosomes 6 [Source:MGI Symbol;Acc:MGI:1914491]</t>
  </si>
  <si>
    <t>ENSMUSG00000101501</t>
  </si>
  <si>
    <t>Rps27a-ps1</t>
  </si>
  <si>
    <t>ribosomal protein S27A, pseudogene 1 [Source:MGI Symbol;Acc:MGI:3781839]</t>
  </si>
  <si>
    <t>ENSMUSG00000020994</t>
  </si>
  <si>
    <t>Pnn</t>
  </si>
  <si>
    <t>pinin [Source:MGI Symbol;Acc:MGI:1100514]</t>
  </si>
  <si>
    <t>ENSMUSG00000071648</t>
  </si>
  <si>
    <t>Rom1</t>
  </si>
  <si>
    <t>rod outer segment membrane protein 1 [Source:MGI Symbol;Acc:MGI:97998]</t>
  </si>
  <si>
    <t>ENSMUSG00000060227</t>
  </si>
  <si>
    <t>Casc4</t>
  </si>
  <si>
    <t>cancer susceptibility candidate 4 [Source:MGI Symbol;Acc:MGI:2443129]</t>
  </si>
  <si>
    <t>ENSMUSG00000064128</t>
  </si>
  <si>
    <t>Cenpj</t>
  </si>
  <si>
    <t>centromere protein J [Source:MGI Symbol;Acc:MGI:2684927]</t>
  </si>
  <si>
    <t>ENSMUSG00000040170</t>
  </si>
  <si>
    <t>Fmo2</t>
  </si>
  <si>
    <t>flavin containing monooxygenase 2 [Source:MGI Symbol;Acc:MGI:1916776]</t>
  </si>
  <si>
    <t>ENSMUSG00000030203</t>
  </si>
  <si>
    <t>Dusp16</t>
  </si>
  <si>
    <t>dual specificity phosphatase 16 [Source:MGI Symbol;Acc:MGI:1917936]</t>
  </si>
  <si>
    <t>ENSMUSG00000031949</t>
  </si>
  <si>
    <t>Adat1</t>
  </si>
  <si>
    <t>adenosine deaminase, tRNA-specific 1 [Source:MGI Symbol;Acc:MGI:1353631]</t>
  </si>
  <si>
    <t>ENSMUSG00000064344</t>
  </si>
  <si>
    <t>mt-Tm</t>
  </si>
  <si>
    <t>mitochondrially encoded tRNA methionine [Source:MGI Symbol;Acc:MGI:102480]</t>
  </si>
  <si>
    <t>ENSMUSG00000030335</t>
  </si>
  <si>
    <t>Mrpl51</t>
  </si>
  <si>
    <t>mitochondrial ribosomal protein L51 [Source:MGI Symbol;Acc:MGI:1913743]</t>
  </si>
  <si>
    <t>ENSMUSG00000027523</t>
  </si>
  <si>
    <t>Gnas</t>
  </si>
  <si>
    <t>GNAS (guanine nucleotide binding protein, alpha stimulating) complex locus [Source:MGI Symbol;Acc:MGI:95777]</t>
  </si>
  <si>
    <t>ENSMUSG00000022983</t>
  </si>
  <si>
    <t>Scaf4</t>
  </si>
  <si>
    <t>SR-related CTD-associated factor 4 [Source:MGI Symbol;Acc:MGI:2146350]</t>
  </si>
  <si>
    <t>ENSMUSG00000036160</t>
  </si>
  <si>
    <t>Surf6</t>
  </si>
  <si>
    <t>surfeit gene 6 [Source:MGI Symbol;Acc:MGI:98447]</t>
  </si>
  <si>
    <t>ENSMUSG00000047238</t>
  </si>
  <si>
    <t>Mageh1</t>
  </si>
  <si>
    <t>melanoma antigen, family H, 1 [Source:MGI Symbol;Acc:MGI:1922875]</t>
  </si>
  <si>
    <t>ENSMUSG00000028484</t>
  </si>
  <si>
    <t>Psip1</t>
  </si>
  <si>
    <t>PC4 and SFRS1 interacting protein 1 [Source:MGI Symbol;Acc:MGI:2142116]</t>
  </si>
  <si>
    <t>ENSMUSG00000052539</t>
  </si>
  <si>
    <t>Magi3</t>
  </si>
  <si>
    <t>membrane associated guanylate kinase, WW and PDZ domain containing 3 [Source:MGI Symbol;Acc:MGI:1923484]</t>
  </si>
  <si>
    <t>ENSMUSG00000052812</t>
  </si>
  <si>
    <t>Atad2b</t>
  </si>
  <si>
    <t>ATPase family, AAA domain containing 2B [Source:MGI Symbol;Acc:MGI:2444798]</t>
  </si>
  <si>
    <t>ENSMUSG00000060923</t>
  </si>
  <si>
    <t>Acyp2</t>
  </si>
  <si>
    <t>acylphosphatase 2, muscle type [Source:MGI Symbol;Acc:MGI:1922822]</t>
  </si>
  <si>
    <t>ENSMUSG00000024498</t>
  </si>
  <si>
    <t>Tcerg1</t>
  </si>
  <si>
    <t>transcription elongation regulator 1 (CA150) [Source:MGI Symbol;Acc:MGI:1926421]</t>
  </si>
  <si>
    <t>ENSMUSG00000053289</t>
  </si>
  <si>
    <t>Ddx10</t>
  </si>
  <si>
    <t>DEAD (Asp-Glu-Ala-Asp) box polypeptide 10 [Source:MGI Symbol;Acc:MGI:1924841]</t>
  </si>
  <si>
    <t>ENSMUSG00000038305</t>
  </si>
  <si>
    <t>Spats2l</t>
  </si>
  <si>
    <t>spermatogenesis associated, serine-rich 2-like [Source:MGI Symbol;Acc:MGI:1914448]</t>
  </si>
  <si>
    <t>ENSMUSG00000038708</t>
  </si>
  <si>
    <t>Golga4</t>
  </si>
  <si>
    <t>golgi autoantigen, golgin subfamily a, 4 [Source:MGI Symbol;Acc:MGI:1859646]</t>
  </si>
  <si>
    <t>ENSMUSG00000040225</t>
  </si>
  <si>
    <t>Prrc2c</t>
  </si>
  <si>
    <t>proline-rich coiled-coil 2C [Source:MGI Symbol;Acc:MGI:1913754]</t>
  </si>
  <si>
    <t>ENSMUSG00000052727</t>
  </si>
  <si>
    <t>Map1b</t>
  </si>
  <si>
    <t>microtubule-associated protein 1B [Source:MGI Symbol;Acc:MGI:1306778]</t>
  </si>
  <si>
    <t>ENSMUSG00000107355</t>
  </si>
  <si>
    <t>AI839979</t>
  </si>
  <si>
    <t>expressed sequence AI839979 [Source:MGI Symbol;Acc:MGI:2140975]</t>
  </si>
  <si>
    <t>ENSMUSG00000020069</t>
  </si>
  <si>
    <t>Hnrnph3</t>
  </si>
  <si>
    <t>heterogeneous nuclear ribonucleoprotein H3 [Source:MGI Symbol;Acc:MGI:1926462]</t>
  </si>
  <si>
    <t>ENSMUSG00000057101</t>
  </si>
  <si>
    <t>Zfp180</t>
  </si>
  <si>
    <t>zinc finger protein 180 [Source:MGI Symbol;Acc:MGI:1923701]</t>
  </si>
  <si>
    <t>ENSMUSG00000031168</t>
  </si>
  <si>
    <t>Ebp</t>
  </si>
  <si>
    <t>phenylalkylamine Ca2+ antagonist (emopamil) binding protein [Source:MGI Symbol;Acc:MGI:107822]</t>
  </si>
  <si>
    <t>ENSMUSG00000020048</t>
  </si>
  <si>
    <t>Hsp90b1</t>
  </si>
  <si>
    <t>heat shock protein 90, beta (Grp94), member 1 [Source:MGI Symbol;Acc:MGI:98817]</t>
  </si>
  <si>
    <t>ENSMUSG00000027288</t>
  </si>
  <si>
    <t>Zfp106</t>
  </si>
  <si>
    <t>zinc finger protein 106 [Source:MGI Symbol;Acc:MGI:1270153]</t>
  </si>
  <si>
    <t>ENSMUSG00000046010</t>
  </si>
  <si>
    <t>Zfp830</t>
  </si>
  <si>
    <t>zinc finger protein 830 [Source:MGI Symbol;Acc:MGI:1914233]</t>
  </si>
  <si>
    <t>ENSMUSG00000025757</t>
  </si>
  <si>
    <t>Hspa4l</t>
  </si>
  <si>
    <t>heat shock protein 4 like [Source:MGI Symbol;Acc:MGI:107422]</t>
  </si>
  <si>
    <t>ENSMUSG00000034593</t>
  </si>
  <si>
    <t>Myo5a</t>
  </si>
  <si>
    <t>myosin VA [Source:MGI Symbol;Acc:MGI:105976]</t>
  </si>
  <si>
    <t>ENSMUSG00000094870</t>
  </si>
  <si>
    <t>Zfp131</t>
  </si>
  <si>
    <t>zinc finger protein 131 [Source:MGI Symbol;Acc:MGI:1919715]</t>
  </si>
  <si>
    <t>ENSMUSG00000028282</t>
  </si>
  <si>
    <t>Casp8ap2</t>
  </si>
  <si>
    <t>caspase 8 associated protein 2 [Source:MGI Symbol;Acc:MGI:1349399]</t>
  </si>
  <si>
    <t>ENSMUSG00000002365</t>
  </si>
  <si>
    <t>Snx9</t>
  </si>
  <si>
    <t>sorting nexin 9 [Source:MGI Symbol;Acc:MGI:1913866]</t>
  </si>
  <si>
    <t>ENSMUSG00000061755</t>
  </si>
  <si>
    <t>Bod1l</t>
  </si>
  <si>
    <t>biorientation of chromosomes in cell division 1-like [Source:MGI Symbol;Acc:MGI:2444804]</t>
  </si>
  <si>
    <t>ENSMUSG00000024678</t>
  </si>
  <si>
    <t>Ms4a4d</t>
  </si>
  <si>
    <t>membrane-spanning 4-domains, subfamily A, member 4D [Source:MGI Symbol;Acc:MGI:1913857]</t>
  </si>
  <si>
    <t>ENSMUSG00000024974</t>
  </si>
  <si>
    <t>Smc3</t>
  </si>
  <si>
    <t>structural maintenance of chromosomes 3 [Source:MGI Symbol;Acc:MGI:1339795]</t>
  </si>
  <si>
    <t>ENSMUSG00000013736</t>
  </si>
  <si>
    <t>Trnt1</t>
  </si>
  <si>
    <t>tRNA nucleotidyl transferase, CCA-adding, 1 [Source:MGI Symbol;Acc:MGI:1917297]</t>
  </si>
  <si>
    <t>ENSMUSG00000031931</t>
  </si>
  <si>
    <t>Ankrd49</t>
  </si>
  <si>
    <t>ankyrin repeat domain 49 [Source:MGI Symbol;Acc:MGI:1930842]</t>
  </si>
  <si>
    <t>ENSMUSG00000105342</t>
  </si>
  <si>
    <t>Gm43244</t>
  </si>
  <si>
    <t>predicted gene 43244 [Source:MGI Symbol;Acc:MGI:5663381]</t>
  </si>
  <si>
    <t>ENSMUSG00000054619</t>
  </si>
  <si>
    <t>Mettl7a1</t>
  </si>
  <si>
    <t>methyltransferase like 7A1 [Source:MGI Symbol;Acc:MGI:1916523]</t>
  </si>
  <si>
    <t>ENSMUSG00000015536</t>
  </si>
  <si>
    <t>Mocs2</t>
  </si>
  <si>
    <t>molybdenum cofactor synthesis 2 [Source:MGI Symbol;Acc:MGI:1336894]</t>
  </si>
  <si>
    <t>ENSMUSG00000033713</t>
  </si>
  <si>
    <t>Foxn3</t>
  </si>
  <si>
    <t>forkhead box N3 [Source:MGI Symbol;Acc:MGI:1918625]</t>
  </si>
  <si>
    <t>ENSMUSG00000090272</t>
  </si>
  <si>
    <t>Mndal</t>
  </si>
  <si>
    <t>myeloid nuclear differentiation antigen like [Source:MGI Symbol;Acc:MGI:3780953]</t>
  </si>
  <si>
    <t>ENSMUSG00000041797</t>
  </si>
  <si>
    <t>Abca9</t>
  </si>
  <si>
    <t>ATP-binding cassette, sub-family A (ABC1), member 9 [Source:MGI Symbol;Acc:MGI:2386796]</t>
  </si>
  <si>
    <t>ENSMUSG00000046410</t>
  </si>
  <si>
    <t>Kcnk6</t>
  </si>
  <si>
    <t>potassium inwardly-rectifying channel, subfamily K, member 6 [Source:MGI Symbol;Acc:MGI:1891291]</t>
  </si>
  <si>
    <t>ENSMUSG00000085881</t>
  </si>
  <si>
    <t>Gm15912</t>
  </si>
  <si>
    <t>predicted gene 15912 [Source:MGI Symbol;Acc:MGI:3801895]</t>
  </si>
  <si>
    <t>ENSMUSG00000038527</t>
  </si>
  <si>
    <t>C1rl</t>
  </si>
  <si>
    <t>complement component 1, r subcomponent-like [Source:MGI Symbol;Acc:MGI:2660692]</t>
  </si>
  <si>
    <t>ENSMUSG00000034303</t>
  </si>
  <si>
    <t>Ccdc15</t>
  </si>
  <si>
    <t>coiled-coil domain containing 15 [Source:MGI Symbol;Acc:MGI:2444488]</t>
  </si>
  <si>
    <t>ENSMUSG00000049659</t>
  </si>
  <si>
    <t>Aftph</t>
  </si>
  <si>
    <t>aftiphilin [Source:MGI Symbol;Acc:MGI:1923012]</t>
  </si>
  <si>
    <t>ENSMUSG00000062931</t>
  </si>
  <si>
    <t>Zfp938</t>
  </si>
  <si>
    <t>zinc finger protein 938 [Source:MGI Symbol;Acc:MGI:3621440]</t>
  </si>
  <si>
    <t>ENSMUSG00000091803</t>
  </si>
  <si>
    <t>Cox16</t>
  </si>
  <si>
    <t>cytochrome c oxidase assembly protein 16 [Source:MGI Symbol;Acc:MGI:1913522]</t>
  </si>
  <si>
    <t>ENSMUSG00000057967</t>
  </si>
  <si>
    <t>Fgf18</t>
  </si>
  <si>
    <t>fibroblast growth factor 18 [Source:MGI Symbol;Acc:MGI:1277980]</t>
  </si>
  <si>
    <t>ENSMUSG00000031939</t>
  </si>
  <si>
    <t>Taf1d</t>
  </si>
  <si>
    <t>TATA-box binding protein associated factor, RNA polymerase I, D [Source:MGI Symbol;Acc:MGI:1922566]</t>
  </si>
  <si>
    <t>ENSMUSG00000021693</t>
  </si>
  <si>
    <t>Kif2a</t>
  </si>
  <si>
    <t>kinesin family member 2A [Source:MGI Symbol;Acc:MGI:108390]</t>
  </si>
  <si>
    <t>ENSMUSG00000020361</t>
  </si>
  <si>
    <t>Hspa4</t>
  </si>
  <si>
    <t>heat shock protein 4 [Source:MGI Symbol;Acc:MGI:1342292]</t>
  </si>
  <si>
    <t>ENSMUSG00000049800</t>
  </si>
  <si>
    <t>Sertad2</t>
  </si>
  <si>
    <t>SERTA domain containing 2 [Source:MGI Symbol;Acc:MGI:1931026]</t>
  </si>
  <si>
    <t>ENSMUSG00000040681</t>
  </si>
  <si>
    <t>Hmgn1</t>
  </si>
  <si>
    <t>high mobility group nucleosomal binding domain 1 [Source:MGI Symbol;Acc:MGI:96120]</t>
  </si>
  <si>
    <t>ENSMUSG00000061315</t>
  </si>
  <si>
    <t>Naca</t>
  </si>
  <si>
    <t>nascent polypeptide-associated complex alpha polypeptide [Source:MGI Symbol;Acc:MGI:106095]</t>
  </si>
  <si>
    <t>ENSMUSG00000024501</t>
  </si>
  <si>
    <t>Dpysl3</t>
  </si>
  <si>
    <t>dihydropyrimidinase-like 3 [Source:MGI Symbol;Acc:MGI:1349762]</t>
  </si>
  <si>
    <t>ENSMUSG00000033792</t>
  </si>
  <si>
    <t>Atp7a</t>
  </si>
  <si>
    <t>ATPase, Cu++ transporting, alpha polypeptide [Source:MGI Symbol;Acc:MGI:99400]</t>
  </si>
  <si>
    <t>ENSMUSG00000048096</t>
  </si>
  <si>
    <t>Lmod1</t>
  </si>
  <si>
    <t>leiomodin 1 (smooth muscle) [Source:MGI Symbol;Acc:MGI:2135671]</t>
  </si>
  <si>
    <t>ENSMUSG00000028268</t>
  </si>
  <si>
    <t>Gbp3</t>
  </si>
  <si>
    <t>guanylate binding protein 3 [Source:MGI Symbol;Acc:MGI:1926263]</t>
  </si>
  <si>
    <t>ENSMUSG00000070883</t>
  </si>
  <si>
    <t>Ccdc173</t>
  </si>
  <si>
    <t>coiled-coil domain containing 173 [Source:MGI Symbol;Acc:MGI:1923100]</t>
  </si>
  <si>
    <t>ENSMUSG00000011382</t>
  </si>
  <si>
    <t>Dhdh</t>
  </si>
  <si>
    <t>dihydrodiol dehydrogenase (dimeric) [Source:MGI Symbol;Acc:MGI:1919005]</t>
  </si>
  <si>
    <t>ENSMUSG00000057110</t>
  </si>
  <si>
    <t>Cntrl</t>
  </si>
  <si>
    <t>centriolin [Source:MGI Symbol;Acc:MGI:1889576]</t>
  </si>
  <si>
    <t>ENSMUSG00000059326</t>
  </si>
  <si>
    <t>Csf2ra</t>
  </si>
  <si>
    <t>colony stimulating factor 2 receptor, alpha, low-affinity (granulocyte-macrophage) [Source:MGI Symbol;Acc:MGI:1339754]</t>
  </si>
  <si>
    <t>ENSMUSG00000021270</t>
  </si>
  <si>
    <t>Hsp90aa1</t>
  </si>
  <si>
    <t>heat shock protein 90, alpha (cytosolic), class A member 1 [Source:MGI Symbol;Acc:MGI:96250]</t>
  </si>
  <si>
    <t>ENSMUSG00000020070</t>
  </si>
  <si>
    <t>Rufy2</t>
  </si>
  <si>
    <t>RUN and FYVE domain-containing 2 [Source:MGI Symbol;Acc:MGI:1917682]</t>
  </si>
  <si>
    <t>ENSMUSG00000030659</t>
  </si>
  <si>
    <t>Nucb2</t>
  </si>
  <si>
    <t>nucleobindin 2 [Source:MGI Symbol;Acc:MGI:1858179]</t>
  </si>
  <si>
    <t>ENSMUSG00000025997</t>
  </si>
  <si>
    <t>Ikzf2</t>
  </si>
  <si>
    <t>IKAROS family zinc finger 2 [Source:MGI Symbol;Acc:MGI:1342541]</t>
  </si>
  <si>
    <t>ENSMUSG00000044734</t>
  </si>
  <si>
    <t>Serpinb1a</t>
  </si>
  <si>
    <t>serine (or cysteine) peptidase inhibitor, clade B, member 1a [Source:MGI Symbol;Acc:MGI:1913472]</t>
  </si>
  <si>
    <t>ENSMUSG00000023827</t>
  </si>
  <si>
    <t>Agpat4</t>
  </si>
  <si>
    <t>1-acylglycerol-3-phosphate O-acyltransferase 4 (lysophosphatidic acid acyltransferase, delta) [Source:MGI Symbol;Acc:MGI:1915512]</t>
  </si>
  <si>
    <t>ENSMUSG00000024691</t>
  </si>
  <si>
    <t>Fam111a</t>
  </si>
  <si>
    <t>family with sequence similarity 111, member A [Source:MGI Symbol;Acc:MGI:1915508]</t>
  </si>
  <si>
    <t>ENSMUSG00000021702</t>
  </si>
  <si>
    <t>Thbs4</t>
  </si>
  <si>
    <t>thrombospondin 4 [Source:MGI Symbol;Acc:MGI:1101779]</t>
  </si>
  <si>
    <t>ENSMUSG00000035161</t>
  </si>
  <si>
    <t>Ints6</t>
  </si>
  <si>
    <t>integrator complex subunit 6 [Source:MGI Symbol;Acc:MGI:1202397]</t>
  </si>
  <si>
    <t>ENSMUSG00000022129</t>
  </si>
  <si>
    <t>Dct</t>
  </si>
  <si>
    <t>dopachrome tautomerase [Source:MGI Symbol;Acc:MGI:102563]</t>
  </si>
  <si>
    <t>ENSMUSG00000059486</t>
  </si>
  <si>
    <t>Kbtbd2</t>
  </si>
  <si>
    <t>kelch repeat and BTB (POZ) domain containing 2 [Source:MGI Symbol;Acc:MGI:2384811]</t>
  </si>
  <si>
    <t>ENSMUSG00000034163</t>
  </si>
  <si>
    <t>Zfc3h1</t>
  </si>
  <si>
    <t>zinc finger, C3H1-type containing [Source:MGI Symbol;Acc:MGI:2446143]</t>
  </si>
  <si>
    <t>ENSMUSG00000030787</t>
  </si>
  <si>
    <t>Lyve1</t>
  </si>
  <si>
    <t>lymphatic vessel endothelial hyaluronan receptor 1 [Source:MGI Symbol;Acc:MGI:2136348]</t>
  </si>
  <si>
    <t>ENSMUSG00000022911</t>
  </si>
  <si>
    <t>Arl13b</t>
  </si>
  <si>
    <t>ADP-ribosylation factor-like 13B [Source:MGI Symbol;Acc:MGI:1915396]</t>
  </si>
  <si>
    <t>ENSMUSG00000038425</t>
  </si>
  <si>
    <t>Poli</t>
  </si>
  <si>
    <t>polymerase (DNA directed), iota [Source:MGI Symbol;Acc:MGI:1347081]</t>
  </si>
  <si>
    <t>ENSMUSG00000025898</t>
  </si>
  <si>
    <t>Cwf19l2</t>
  </si>
  <si>
    <t>CWF19-like 2, cell cycle control (S. pombe) [Source:MGI Symbol;Acc:MGI:1918023]</t>
  </si>
  <si>
    <t>ENSMUSG00000039219</t>
  </si>
  <si>
    <t>Arid4b</t>
  </si>
  <si>
    <t>AT rich interactive domain 4B (RBP1-like) [Source:MGI Symbol;Acc:MGI:2137512]</t>
  </si>
  <si>
    <t>ENSMUSG00000051950</t>
  </si>
  <si>
    <t>B3glct</t>
  </si>
  <si>
    <t>beta-3-glucosyltransferase [Source:MGI Symbol;Acc:MGI:2685903]</t>
  </si>
  <si>
    <t>ENSMUSG00000035021</t>
  </si>
  <si>
    <t>Baz1a</t>
  </si>
  <si>
    <t>bromodomain adjacent to zinc finger domain 1A [Source:MGI Symbol;Acc:MGI:1309478]</t>
  </si>
  <si>
    <t>ENSMUSG00000030671</t>
  </si>
  <si>
    <t>Pde3b</t>
  </si>
  <si>
    <t>phosphodiesterase 3B, cGMP-inhibited [Source:MGI Symbol;Acc:MGI:1333863]</t>
  </si>
  <si>
    <t>ENSMUSG00000016458</t>
  </si>
  <si>
    <t>Wt1</t>
  </si>
  <si>
    <t>Wilms tumor 1 homolog [Source:MGI Symbol;Acc:MGI:98968]</t>
  </si>
  <si>
    <t>ENSMUSG00000093537</t>
  </si>
  <si>
    <t>Gm7584</t>
  </si>
  <si>
    <t>predicted gene 7584 [Source:MGI Symbol;Acc:MGI:3647027]</t>
  </si>
  <si>
    <t>ENSMUSG00000022095</t>
  </si>
  <si>
    <t>Fam160b2</t>
  </si>
  <si>
    <t>family with sequence similarity 160, member B2 [Source:MGI Symbol;Acc:MGI:3036290]</t>
  </si>
  <si>
    <t>ENSMUSG00000028378</t>
  </si>
  <si>
    <t>Ptgr1</t>
  </si>
  <si>
    <t>prostaglandin reductase 1 [Source:MGI Symbol;Acc:MGI:1914353]</t>
  </si>
  <si>
    <t>ENSMUSG00000030726</t>
  </si>
  <si>
    <t>Pold3</t>
  </si>
  <si>
    <t>polymerase (DNA-directed), delta 3, accessory subunit [Source:MGI Symbol;Acc:MGI:1915217]</t>
  </si>
  <si>
    <t>ENSMUSG00000049130</t>
  </si>
  <si>
    <t>C5ar1</t>
  </si>
  <si>
    <t>complement component 5a receptor 1 [Source:MGI Symbol;Acc:MGI:88232]</t>
  </si>
  <si>
    <t>ENSMUSG00000039005</t>
  </si>
  <si>
    <t>Tlr4</t>
  </si>
  <si>
    <t>toll-like receptor 4 [Source:MGI Symbol;Acc:MGI:96824]</t>
  </si>
  <si>
    <t>ENSMUSG00000049904</t>
  </si>
  <si>
    <t>Tmem17</t>
  </si>
  <si>
    <t>transmembrane protein 17 [Source:MGI Symbol;Acc:MGI:2144205]</t>
  </si>
  <si>
    <t>ENSMUSG00000027797</t>
  </si>
  <si>
    <t>Dclk1</t>
  </si>
  <si>
    <t>doublecortin-like kinase 1 [Source:MGI Symbol;Acc:MGI:1330861]</t>
  </si>
  <si>
    <t>ENSMUSG00000032301</t>
  </si>
  <si>
    <t>Psma4</t>
  </si>
  <si>
    <t>proteasome (prosome, macropain) subunit, alpha type 4 [Source:MGI Symbol;Acc:MGI:1347060]</t>
  </si>
  <si>
    <t>ENSMUSG00000035834</t>
  </si>
  <si>
    <t>Polr3g</t>
  </si>
  <si>
    <t>polymerase (RNA) III (DNA directed) polypeptide G [Source:MGI Symbol;Acc:MGI:1914736]</t>
  </si>
  <si>
    <t>ENSMUSG00000062488</t>
  </si>
  <si>
    <t>Ifit3b</t>
  </si>
  <si>
    <t>interferon-induced protein with tetratricopeptide repeats 3B [Source:MGI Symbol;Acc:MGI:3698419]</t>
  </si>
  <si>
    <t>ENSMUSG00000068479</t>
  </si>
  <si>
    <t>Mfap1a</t>
  </si>
  <si>
    <t>microfibrillar-associated protein 1A [Source:MGI Symbol;Acc:MGI:1914782]</t>
  </si>
  <si>
    <t>ENSMUSG00000073374</t>
  </si>
  <si>
    <t>C030034I22Rik</t>
  </si>
  <si>
    <t>RIKEN cDNA C030034I22 gene [Source:MGI Symbol;Acc:MGI:1924783]</t>
  </si>
  <si>
    <t>ENSMUSG00000023284</t>
  </si>
  <si>
    <t>Zfp605</t>
  </si>
  <si>
    <t>zinc finger protein 605 [Source:MGI Symbol;Acc:MGI:2444933]</t>
  </si>
  <si>
    <t>ENSMUSG00000026764</t>
  </si>
  <si>
    <t>Kif5c</t>
  </si>
  <si>
    <t>kinesin family member 5C [Source:MGI Symbol;Acc:MGI:1098269]</t>
  </si>
  <si>
    <t>ENSMUSG00000086567</t>
  </si>
  <si>
    <t>Gm2830</t>
  </si>
  <si>
    <t>predicted gene 2830 [Source:MGI Symbol;Acc:MGI:3781002]</t>
  </si>
  <si>
    <t>ENSMUSG00000046185</t>
  </si>
  <si>
    <t>Zfp84</t>
  </si>
  <si>
    <t>zinc finger protein 84 [Source:MGI Symbol;Acc:MGI:107780]</t>
  </si>
  <si>
    <t>ENSMUSG00000027387</t>
  </si>
  <si>
    <t>Zc3h8</t>
  </si>
  <si>
    <t>zinc finger CCCH type containing 8 [Source:MGI Symbol;Acc:MGI:1930128]</t>
  </si>
  <si>
    <t>ENSMUSG00000034681</t>
  </si>
  <si>
    <t>Rnps1</t>
  </si>
  <si>
    <t>ribonucleic acid binding protein S1 [Source:MGI Symbol;Acc:MGI:97960]</t>
  </si>
  <si>
    <t>ENSMUSG00000097652</t>
  </si>
  <si>
    <t>Mhrt</t>
  </si>
  <si>
    <t>myosin heavy chain associated RNA transcript [Source:MGI Symbol;Acc:MGI:3642848]</t>
  </si>
  <si>
    <t>ENSMUSG00000038213</t>
  </si>
  <si>
    <t>Tapbpl</t>
  </si>
  <si>
    <t>TAP binding protein-like [Source:MGI Symbol;Acc:MGI:2384853]</t>
  </si>
  <si>
    <t>ENSMUSG00000037577</t>
  </si>
  <si>
    <t>Ephx3</t>
  </si>
  <si>
    <t>epoxide hydrolase 3 [Source:MGI Symbol;Acc:MGI:1919182]</t>
  </si>
  <si>
    <t>ENSMUSG00000019986</t>
  </si>
  <si>
    <t>Ahi1</t>
  </si>
  <si>
    <t>Abelson helper integration site 1 [Source:MGI Symbol;Acc:MGI:87971]</t>
  </si>
  <si>
    <t>ENSMUSG00000020695</t>
  </si>
  <si>
    <t>Mrc2</t>
  </si>
  <si>
    <t>mannose receptor, C type 2 [Source:MGI Symbol;Acc:MGI:107818]</t>
  </si>
  <si>
    <t>ENSMUSG00000049658</t>
  </si>
  <si>
    <t>Bdp1</t>
  </si>
  <si>
    <t>B double prime 1, subunit of RNA polymerase III transcription initiation factor IIIB [Source:MGI Symbol;Acc:MGI:1347077]</t>
  </si>
  <si>
    <t>ENSMUSG00000043336</t>
  </si>
  <si>
    <t>Filip1l</t>
  </si>
  <si>
    <t>filamin A interacting protein 1-like [Source:MGI Symbol;Acc:MGI:1925999]</t>
  </si>
  <si>
    <t>ENSMUSG00000025938</t>
  </si>
  <si>
    <t>Slco5a1</t>
  </si>
  <si>
    <t>solute carrier organic anion transporter family, member 5A1 [Source:MGI Symbol;Acc:MGI:2443431]</t>
  </si>
  <si>
    <t>ENSMUSG00000067931</t>
  </si>
  <si>
    <t>Zfp948</t>
  </si>
  <si>
    <t>zinc finger protein 948 [Source:MGI Symbol;Acc:MGI:3040683]</t>
  </si>
  <si>
    <t>ENSMUSG00000026628</t>
  </si>
  <si>
    <t>Atf3</t>
  </si>
  <si>
    <t>activating transcription factor 3 [Source:MGI Symbol;Acc:MGI:109384]</t>
  </si>
  <si>
    <t>ENSMUSG00000024081</t>
  </si>
  <si>
    <t>Cebpz</t>
  </si>
  <si>
    <t>CCAAT/enhancer binding protein zeta [Source:MGI Symbol;Acc:MGI:109386]</t>
  </si>
  <si>
    <t>ENSMUSG00000069892</t>
  </si>
  <si>
    <t>9930111J21Rik2</t>
  </si>
  <si>
    <t>RIKEN cDNA 9930111J21 gene 2 [Source:MGI Symbol;Acc:MGI:3711310]</t>
  </si>
  <si>
    <t>ENSMUSG00000034349</t>
  </si>
  <si>
    <t>Smc4</t>
  </si>
  <si>
    <t>structural maintenance of chromosomes 4 [Source:MGI Symbol;Acc:MGI:1917349]</t>
  </si>
  <si>
    <t>ENSMUSG00000026383</t>
  </si>
  <si>
    <t>Epb41l5</t>
  </si>
  <si>
    <t>erythrocyte membrane protein band 4.1 like 5 [Source:MGI Symbol;Acc:MGI:103006]</t>
  </si>
  <si>
    <t>ENSMUSG00000030745</t>
  </si>
  <si>
    <t>Il21r</t>
  </si>
  <si>
    <t>interleukin 21 receptor [Source:MGI Symbol;Acc:MGI:1890475]</t>
  </si>
  <si>
    <t>ENSMUSG00000028212</t>
  </si>
  <si>
    <t>Ccne2</t>
  </si>
  <si>
    <t>cyclin E2 [Source:MGI Symbol;Acc:MGI:1329034]</t>
  </si>
  <si>
    <t>ENSMUSG00000023919</t>
  </si>
  <si>
    <t>Cenpq</t>
  </si>
  <si>
    <t>centromere protein Q [Source:MGI Symbol;Acc:MGI:1933744]</t>
  </si>
  <si>
    <t>ENSMUSG00000034647</t>
  </si>
  <si>
    <t>Ankrd12</t>
  </si>
  <si>
    <t>ankyrin repeat domain 12 [Source:MGI Symbol;Acc:MGI:1914357]</t>
  </si>
  <si>
    <t>ENSMUSG00000079355</t>
  </si>
  <si>
    <t>Ackr4</t>
  </si>
  <si>
    <t>atypical chemokine receptor 4 [Source:MGI Symbol;Acc:MGI:2181676]</t>
  </si>
  <si>
    <t>ENSMUSG00000092341</t>
  </si>
  <si>
    <t>Malat1</t>
  </si>
  <si>
    <t>metastasis associated lung adenocarcinoma transcript 1 (non-coding RNA) [Source:MGI Symbol;Acc:MGI:1919539]</t>
  </si>
  <si>
    <t>ENSMUSG00000002897</t>
  </si>
  <si>
    <t>Il17ra</t>
  </si>
  <si>
    <t>interleukin 17 receptor A [Source:MGI Symbol;Acc:MGI:107399]</t>
  </si>
  <si>
    <t>ENSMUSG00000022769</t>
  </si>
  <si>
    <t>Sdf2l1</t>
  </si>
  <si>
    <t>stromal cell-derived factor 2-like 1 [Source:MGI Symbol;Acc:MGI:2149842]</t>
  </si>
  <si>
    <t>ENSMUSG00000094191</t>
  </si>
  <si>
    <t>Rpl31-ps14</t>
  </si>
  <si>
    <t>ribosomal protein L31, pseudogene 14 [Source:MGI Symbol;Acc:MGI:3704189]</t>
  </si>
  <si>
    <t>ENSMUSG00000049517</t>
  </si>
  <si>
    <t>Rps23</t>
  </si>
  <si>
    <t>ribosomal protein S23 [Source:MGI Symbol;Acc:MGI:1913725]</t>
  </si>
  <si>
    <t>ENSMUSG00000044835</t>
  </si>
  <si>
    <t>Ankrd45</t>
  </si>
  <si>
    <t>ankyrin repeat domain 45 [Source:MGI Symbol;Acc:MGI:1921094]</t>
  </si>
  <si>
    <t>ENSMUSG00000035840</t>
  </si>
  <si>
    <t>Lysmd3</t>
  </si>
  <si>
    <t>LysM, putative peptidoglycan-binding, domain containing 3 [Source:MGI Symbol;Acc:MGI:1915906]</t>
  </si>
  <si>
    <t>ENSMUSG00000028532</t>
  </si>
  <si>
    <t>Cachd1</t>
  </si>
  <si>
    <t>cache domain containing 1 [Source:MGI Symbol;Acc:MGI:2444177]</t>
  </si>
  <si>
    <t>ENSMUSG00000039987</t>
  </si>
  <si>
    <t>Phtf2</t>
  </si>
  <si>
    <t>putative homeodomain transcription factor 2 [Source:MGI Symbol;Acc:MGI:1916020]</t>
  </si>
  <si>
    <t>ENSMUSG00000068587</t>
  </si>
  <si>
    <t>Mgam</t>
  </si>
  <si>
    <t>maltase-glucoamylase [Source:MGI Symbol;Acc:MGI:1203495]</t>
  </si>
  <si>
    <t>ENSMUSG00000022323</t>
  </si>
  <si>
    <t>Rida</t>
  </si>
  <si>
    <t>reactive intermediate imine deaminase A homolog [Source:MGI Symbol;Acc:MGI:1095401]</t>
  </si>
  <si>
    <t>ENSMUSG00000042408</t>
  </si>
  <si>
    <t>Zmym6</t>
  </si>
  <si>
    <t>zinc finger, MYM-type 6 [Source:MGI Symbol;Acc:MGI:106505]</t>
  </si>
  <si>
    <t>ENSMUSG00000029911</t>
  </si>
  <si>
    <t>Ssbp1</t>
  </si>
  <si>
    <t>single-stranded DNA binding protein 1 [Source:MGI Symbol;Acc:MGI:1920040]</t>
  </si>
  <si>
    <t>ENSMUSG00000049823</t>
  </si>
  <si>
    <t>Zbtb12</t>
  </si>
  <si>
    <t>zinc finger and BTB domain containing 12 [Source:MGI Symbol;Acc:MGI:88133]</t>
  </si>
  <si>
    <t>ENSMUSG00000034855</t>
  </si>
  <si>
    <t>Cxcl10</t>
  </si>
  <si>
    <t>chemokine (C-X-C motif) ligand 10 [Source:MGI Symbol;Acc:MGI:1352450]</t>
  </si>
  <si>
    <t>ENSMUSG00000058809</t>
  </si>
  <si>
    <t>Hspd1-ps3</t>
  </si>
  <si>
    <t>heat shock protein 1 (chaperonin), pseudogene 3 [Source:MGI Symbol;Acc:MGI:3651246]</t>
  </si>
  <si>
    <t>ENSMUSG00000091971</t>
  </si>
  <si>
    <t>Hspa1a</t>
  </si>
  <si>
    <t>heat shock protein 1A [Source:MGI Symbol;Acc:MGI:96244]</t>
  </si>
  <si>
    <t>ENSMUSG00000069049</t>
  </si>
  <si>
    <t>Eif2s3y</t>
  </si>
  <si>
    <t>eukaryotic translation initiation factor 2, subunit 3, structural gene Y-linked [Source:MGI Symbol;Acc:MGI:1349430]</t>
  </si>
  <si>
    <t>ENSMUSG00000021950</t>
  </si>
  <si>
    <t>Anxa8</t>
  </si>
  <si>
    <t>annexin A8 [Source:MGI Symbol;Acc:MGI:1201374]</t>
  </si>
  <si>
    <t>ENSMUSG00000030278</t>
  </si>
  <si>
    <t>Cidec</t>
  </si>
  <si>
    <t>cell death-inducing DFFA-like effector c [Source:MGI Symbol;Acc:MGI:95585]</t>
  </si>
  <si>
    <t>ENSMUSG00000035352</t>
  </si>
  <si>
    <t>Ccl12</t>
  </si>
  <si>
    <t>chemokine (C-C motif) ligand 12 [Source:MGI Symbol;Acc:MGI:108224]</t>
  </si>
  <si>
    <t>ENSMUSG00000025006</t>
  </si>
  <si>
    <t>Sorbs1</t>
  </si>
  <si>
    <t>sorbin and SH3 domain containing 1 [Source:MGI Symbol;Acc:MGI:700014]</t>
  </si>
  <si>
    <t>ENSMUSG00000056071</t>
  </si>
  <si>
    <t>S100a9</t>
  </si>
  <si>
    <t>S100 calcium binding protein A9 (calgranulin B) [Source:MGI Symbol;Acc:MGI:1338947]</t>
  </si>
  <si>
    <t>ENSMUSG00000085566</t>
  </si>
  <si>
    <t>A730017L22Rik</t>
  </si>
  <si>
    <t>RIKEN cDNA A730017L22 gene [Source:MGI Symbol;Acc:MGI:3584452]</t>
  </si>
  <si>
    <t>ENSMUSG00000040836</t>
  </si>
  <si>
    <t>Gpr161</t>
  </si>
  <si>
    <t>G protein-coupled receptor 161 [Source:MGI Symbol;Acc:MGI:2685054]</t>
  </si>
  <si>
    <t>ENSMUSG00000026611</t>
  </si>
  <si>
    <t>Spata17</t>
  </si>
  <si>
    <t>spermatogenesis associated 17 [Source:MGI Symbol;Acc:MGI:1921967]</t>
  </si>
  <si>
    <t>ENSMUSG00000041809</t>
  </si>
  <si>
    <t>Efhc1</t>
  </si>
  <si>
    <t>EF-hand domain (C-terminal) containing 1 [Source:MGI Symbol;Acc:MGI:1919127]</t>
  </si>
  <si>
    <t>mean</t>
  </si>
  <si>
    <t>GO categ</t>
  </si>
  <si>
    <t>gene expression (GO:0010467)</t>
  </si>
  <si>
    <t>cellular nitrogen compound metabolic process (GO:0034641)</t>
  </si>
  <si>
    <t>nucleic acid metabolic process (GO:0090304)</t>
  </si>
  <si>
    <t>nucleobase-containing compound metabolic process (GO:0006139)</t>
  </si>
  <si>
    <t>RNA metabolic process (GO:0016070)</t>
  </si>
  <si>
    <t>heterocycle metabolic process (GO:0046483)</t>
  </si>
  <si>
    <t>cellular aromatic compound metabolic process (GO:0006725)</t>
  </si>
  <si>
    <t>organic cyclic compound metabolic process (GO:1901360)</t>
  </si>
  <si>
    <t>RNA processing (GO:0006396)</t>
  </si>
  <si>
    <t>regulation of gene expression (GO:0010468)</t>
  </si>
  <si>
    <t>mRNA metabolic process (GO:0016071)</t>
  </si>
  <si>
    <t>regulation of cellular macromolecule biosynthetic process (GO:2000112)</t>
  </si>
  <si>
    <t>regulation of macromolecule biosynthetic process (GO:0010556)</t>
  </si>
  <si>
    <t>regulation of RNA metabolic process (GO:0051252)</t>
  </si>
  <si>
    <t>mRNA processing (GO:0006397)</t>
  </si>
  <si>
    <t>regulation of nucleobase-containing compound metabolic process (GO:0019219)</t>
  </si>
  <si>
    <t>ribonucleoprotein complex biogenesis (GO:0022613)</t>
  </si>
  <si>
    <t>RNA splicing (GO:0008380)</t>
  </si>
  <si>
    <t>cellular macromolecule biosynthetic process (GO:0034645)</t>
  </si>
  <si>
    <t>negative regulation of gene expression (GO:0010629)</t>
  </si>
  <si>
    <t>negative regulation of macromolecule metabolic process (GO:0010605)</t>
  </si>
  <si>
    <t>macromolecule biosynthetic process (GO:0009059)</t>
  </si>
  <si>
    <t>regulation of transcription, DNA-templated (GO:0006355)</t>
  </si>
  <si>
    <t>regulation of nucleic acid-templated transcription (GO:1903506)</t>
  </si>
  <si>
    <t>negative regulation of macromolecule biosynthetic process (GO:0010558)</t>
  </si>
  <si>
    <t>regulation of RNA biosynthetic process (GO:2001141)</t>
  </si>
  <si>
    <t>translation (GO:0006412)</t>
  </si>
  <si>
    <t>peptide biosynthetic process (GO:0043043)</t>
  </si>
  <si>
    <t>negative regulation of biosynthetic process (GO:0009890)</t>
  </si>
  <si>
    <t>regulation of transcription by RNA polymerase II (GO:0006357)</t>
  </si>
  <si>
    <t>negative regulation of metabolic process (GO:0009892)</t>
  </si>
  <si>
    <t>negative regulation of cellular macromolecule biosynthetic process (GO:2000113)</t>
  </si>
  <si>
    <t>negative regulation of cellular biosynthetic process (GO:0031327)</t>
  </si>
  <si>
    <t>regulation of cellular protein metabolic process (GO:0032268)</t>
  </si>
  <si>
    <t>cellular nitrogen compound biosynthetic process (GO:0044271)</t>
  </si>
  <si>
    <t>posttranscriptional regulation of gene expression (GO:0010608)</t>
  </si>
  <si>
    <t>protein localization to organelle (GO:0033365)</t>
  </si>
  <si>
    <t>negative regulation of nitrogen compound metabolic process (GO:0051172)</t>
  </si>
  <si>
    <t>ribosome biogenesis (GO:0042254)</t>
  </si>
  <si>
    <t>peptide metabolic process (GO:0006518)</t>
  </si>
  <si>
    <t>negative regulation of cellular metabolic process (GO:0031324)</t>
  </si>
  <si>
    <t>organic substance biosynthetic process (GO:1901576)</t>
  </si>
  <si>
    <t>amide biosynthetic process (GO:0043604)</t>
  </si>
  <si>
    <t>cellular biosynthetic process (GO:0044249)</t>
  </si>
  <si>
    <t>regulation of translation (GO:0006417)</t>
  </si>
  <si>
    <t>negative regulation of nucleobase-containing compound metabolic process (GO:0045934)</t>
  </si>
  <si>
    <t>positive regulation of macromolecule metabolic process (GO:0010604)</t>
  </si>
  <si>
    <t>biosynthetic process (GO:0009058)</t>
  </si>
  <si>
    <t>positive regulation of nucleobase-containing compound metabolic process (GO:0045935)</t>
  </si>
  <si>
    <t>chromosome organization (GO:0051276)</t>
  </si>
  <si>
    <t>positive regulation of nitrogen compound metabolic process (GO:0051173)</t>
  </si>
  <si>
    <t>ncRNA processing (GO:0034470)</t>
  </si>
  <si>
    <t>positive regulation of RNA metabolic process (GO:0051254)</t>
  </si>
  <si>
    <t>positive regulation of chromosome organization (GO:2001252)</t>
  </si>
  <si>
    <t>positive regulation of gene expression (GO:0010628)</t>
  </si>
  <si>
    <t>cell cycle (GO:0007049)</t>
  </si>
  <si>
    <t>positive regulation of macromolecule biosynthetic process (GO:0010557)</t>
  </si>
  <si>
    <t>negative regulation of RNA metabolic process (GO:0051253)</t>
  </si>
  <si>
    <t>protein folding (GO:0006457)</t>
  </si>
  <si>
    <t>negative regulation of translation (GO:0017148)</t>
  </si>
  <si>
    <t>regulation of cellular amide metabolic process (GO:0034248)</t>
  </si>
  <si>
    <t>regulation of chromosome organization (GO:0033044)</t>
  </si>
  <si>
    <t>rRNA processing (GO:0006364)</t>
  </si>
  <si>
    <t>regulation of protein modification process (GO:0031399)</t>
  </si>
  <si>
    <t>regulation of cell cycle process (GO:0010564)</t>
  </si>
  <si>
    <t>positive regulation of cellular biosynthetic process (GO:0031328)</t>
  </si>
  <si>
    <t>ncRNA metabolic process (GO:0034660)</t>
  </si>
  <si>
    <t>positive regulation of biosynthetic process (GO:0009891)</t>
  </si>
  <si>
    <t>rRNA metabolic process (GO:0016072)</t>
  </si>
  <si>
    <t>mitotic cell cycle (GO:0000278)</t>
  </si>
  <si>
    <t>RNA splicing, via transesterification reactions (GO:0000375)</t>
  </si>
  <si>
    <t>positive regulation of RNA biosynthetic process (GO:1902680)</t>
  </si>
  <si>
    <t>positive regulation of nucleic acid-templated transcription (GO:1903508)</t>
  </si>
  <si>
    <t>positive regulation of transcription, DNA-templated (GO:0045893)</t>
  </si>
  <si>
    <t>RNA splicing, via transesterification reactions with bulged adenosine as nucleophile (GO:0000377)</t>
  </si>
  <si>
    <t>mRNA splicing, via spliceosome (GO:0000398)</t>
  </si>
  <si>
    <t>cell division (GO:0051301)</t>
  </si>
  <si>
    <t>negative regulation of cellular amide metabolic process (GO:0034249)</t>
  </si>
  <si>
    <t>cytoskeleton organization (GO:0007010)</t>
  </si>
  <si>
    <t>DNA metabolic process (GO:0006259)</t>
  </si>
  <si>
    <t>regulation of mitotic cell cycle (GO:0007346)</t>
  </si>
  <si>
    <t>cellular amide metabolic process (GO:0043603)</t>
  </si>
  <si>
    <t>translational initiation (GO:0006413)</t>
  </si>
  <si>
    <t>negative regulation of transcription, DNA-templated (GO:0045892)</t>
  </si>
  <si>
    <t>negative regulation of nucleic acid-templated transcription (GO:1903507)</t>
  </si>
  <si>
    <t>negative regulation of RNA biosynthetic process (GO:1902679)</t>
  </si>
  <si>
    <t>regulation of mitotic cell cycle phase transition (GO:1901990)</t>
  </si>
  <si>
    <t>mitochondrion organization (GO:0007005)</t>
  </si>
  <si>
    <t>regulation of mRNA metabolic process (GO:1903311)</t>
  </si>
  <si>
    <t>cytoplasmic translational initiation (GO:0002183)</t>
  </si>
  <si>
    <t>formation of translation preinitiation complex (GO:0001731)</t>
  </si>
  <si>
    <t>RNA 3'-end processing (GO:0031123)</t>
  </si>
  <si>
    <t>chromatin organization (GO:0006325)</t>
  </si>
  <si>
    <t>negative regulation of transcription by RNA polymerase II (GO:0000122)</t>
  </si>
  <si>
    <t>mRNA catabolic process (GO:0006402)</t>
  </si>
  <si>
    <t>regulation of catalytic activity (GO:0050790)</t>
  </si>
  <si>
    <t>positive regulation of connective tissue replacement (GO:1905205)</t>
  </si>
  <si>
    <t>translation reinitiation (GO:0002188)</t>
  </si>
  <si>
    <t>telomere maintenance (GO:0000723)</t>
  </si>
  <si>
    <t>telomere organization (GO:0032200)</t>
  </si>
  <si>
    <t>ribonucleoprotein complex subunit organization (GO:0071826)</t>
  </si>
  <si>
    <t>cell cycle process (GO:0022402)</t>
  </si>
  <si>
    <t>regulation of phosphate metabolic process (GO:0019220)</t>
  </si>
  <si>
    <t>regulation of phosphorus metabolic process (GO:0051174)</t>
  </si>
  <si>
    <t>symbiotic process (GO:0044403)</t>
  </si>
  <si>
    <t>non-motile cilium assembly (GO:1905515)</t>
  </si>
  <si>
    <t>positive regulation of cardiac muscle hypertrophy (GO:0010613)</t>
  </si>
  <si>
    <t>regulation of protein phosphorylation (GO:0001932)</t>
  </si>
  <si>
    <t>Sertoli cell development (GO:0060009)</t>
  </si>
  <si>
    <t>cellular response to organic substance (GO:0071310)</t>
  </si>
  <si>
    <t>DNA repair (GO:0006281)</t>
  </si>
  <si>
    <t>cytoplasmic translation (GO:0002181)</t>
  </si>
  <si>
    <t>positive regulation of muscle hypertrophy (GO:0014742)</t>
  </si>
  <si>
    <t>RNA localization (GO:0006403)</t>
  </si>
  <si>
    <t>microtubule-based process (GO:0007017)</t>
  </si>
  <si>
    <t>regulation of cell cycle (GO:0051726)</t>
  </si>
  <si>
    <t>RNA catabolic process (GO:0006401)</t>
  </si>
  <si>
    <t>regulation of phosphorylation (GO:0042325)</t>
  </si>
  <si>
    <t>movement of cell or subcellular component (GO:0006928)</t>
  </si>
  <si>
    <t>nucleic acid binding (GO:0003676)</t>
  </si>
  <si>
    <t>RNA binding (GO:0003723)</t>
  </si>
  <si>
    <t>olfactory receptor activity (GO:0004984)</t>
  </si>
  <si>
    <t xml:space="preserve"> &lt; 0.01</t>
  </si>
  <si>
    <t>nucleoside-triphosphatase activity (GO:0017111)</t>
  </si>
  <si>
    <t>hydrolase activity, acting on acid anhydrides (GO:0016817)</t>
  </si>
  <si>
    <t>hydrolase activity, acting on acid anhydrides, in phosphorus-containing anhydrides (GO:0016818)</t>
  </si>
  <si>
    <t>mRNA binding (GO:0003729)</t>
  </si>
  <si>
    <t>DNA binding (GO:0003677)</t>
  </si>
  <si>
    <t>pyrophosphatase activity (GO:0016462)</t>
  </si>
  <si>
    <t>ATPase activity (GO:0016887)</t>
  </si>
  <si>
    <t>ATP binding (GO:0005524)</t>
  </si>
  <si>
    <t>histone binding (GO:0042393)</t>
  </si>
  <si>
    <t>odorant binding (GO:0005549)</t>
  </si>
  <si>
    <t>translation regulator activity (GO:0045182)</t>
  </si>
  <si>
    <t>ATPase activity, coupled (GO:0042623)</t>
  </si>
  <si>
    <t>modification-dependent protein binding (GO:0140030)</t>
  </si>
  <si>
    <t>DNA-dependent ATPase activity (GO:0008094)</t>
  </si>
  <si>
    <t>nuclear lumen (GO:0031981)</t>
  </si>
  <si>
    <t>nucleoplasm (GO:0005654)</t>
  </si>
  <si>
    <t>ribonucleoprotein complex (GO:1990904)</t>
  </si>
  <si>
    <t>nucleolus (GO:0005730)</t>
  </si>
  <si>
    <t>intrinsic component of membrane (GO:0031224)</t>
  </si>
  <si>
    <t>integral component of membrane (GO:0016021)</t>
  </si>
  <si>
    <t>chromosome (GO:0005694)</t>
  </si>
  <si>
    <t>nuclear body (GO:0016604)</t>
  </si>
  <si>
    <t>nuclear speck (GO:0016607)</t>
  </si>
  <si>
    <t>extracellular region (GO:0005576)</t>
  </si>
  <si>
    <t>extracellular space (GO:0005615)</t>
  </si>
  <si>
    <t>spliceosomal complex (GO:0005681)</t>
  </si>
  <si>
    <t>transferase complex (GO:1990234)</t>
  </si>
  <si>
    <t>contractile fiber (GO:0043292)</t>
  </si>
  <si>
    <t>myofibril (GO:0030016)</t>
  </si>
  <si>
    <t>ribosome (GO:0005840)</t>
  </si>
  <si>
    <t>chromatin (GO:0000785)</t>
  </si>
  <si>
    <t>nuclear chromosome (GO:0000228)</t>
  </si>
  <si>
    <t>cellular_component (GO:0005575)</t>
  </si>
  <si>
    <t>chromosome, telomeric region (GO:0000781)</t>
  </si>
  <si>
    <t>ribosomal subunit (GO:0044391)</t>
  </si>
  <si>
    <t>cytoskeleton (GO:0005856)</t>
  </si>
  <si>
    <t>chromosomal region (GO:0098687)</t>
  </si>
  <si>
    <t>sarcomere (GO:0030017)</t>
  </si>
  <si>
    <t>supramolecular fiber (GO:0099512)</t>
  </si>
  <si>
    <t>supramolecular polymer (GO:0099081)</t>
  </si>
  <si>
    <t>site of DNA damage (GO:0090734)</t>
  </si>
  <si>
    <t>cytoplasmic ribonucleoprotein granule (GO:0036464)</t>
  </si>
  <si>
    <t>microtubule cytoskeleton (GO:0015630)</t>
  </si>
  <si>
    <t>GO term</t>
  </si>
  <si>
    <t># of genes
(expected)</t>
  </si>
  <si>
    <t># of genes
(obser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11" fontId="2" fillId="0" borderId="0" xfId="0" applyNumberFormat="1" applyFont="1"/>
    <xf numFmtId="1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 wrapText="1"/>
    </xf>
    <xf numFmtId="1" fontId="1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5"/>
  <sheetViews>
    <sheetView workbookViewId="0">
      <selection sqref="A1:XFD1048576"/>
    </sheetView>
  </sheetViews>
  <sheetFormatPr baseColWidth="10" defaultRowHeight="15" x14ac:dyDescent="0.25"/>
  <cols>
    <col min="1" max="1" width="18.28515625" customWidth="1"/>
    <col min="3" max="4" width="11.42578125" style="7"/>
    <col min="5" max="9" width="11.42578125" style="3"/>
    <col min="10" max="10" width="5" customWidth="1"/>
    <col min="248" max="248" width="18.28515625" customWidth="1"/>
    <col min="504" max="504" width="18.28515625" customWidth="1"/>
    <col min="760" max="760" width="18.28515625" customWidth="1"/>
    <col min="1016" max="1016" width="18.28515625" customWidth="1"/>
    <col min="1272" max="1272" width="18.28515625" customWidth="1"/>
    <col min="1528" max="1528" width="18.28515625" customWidth="1"/>
    <col min="1784" max="1784" width="18.28515625" customWidth="1"/>
    <col min="2040" max="2040" width="18.28515625" customWidth="1"/>
    <col min="2296" max="2296" width="18.28515625" customWidth="1"/>
    <col min="2552" max="2552" width="18.28515625" customWidth="1"/>
    <col min="2808" max="2808" width="18.28515625" customWidth="1"/>
    <col min="3064" max="3064" width="18.28515625" customWidth="1"/>
    <col min="3320" max="3320" width="18.28515625" customWidth="1"/>
    <col min="3576" max="3576" width="18.28515625" customWidth="1"/>
    <col min="3832" max="3832" width="18.28515625" customWidth="1"/>
    <col min="4088" max="4088" width="18.28515625" customWidth="1"/>
    <col min="4344" max="4344" width="18.28515625" customWidth="1"/>
    <col min="4600" max="4600" width="18.28515625" customWidth="1"/>
    <col min="4856" max="4856" width="18.28515625" customWidth="1"/>
    <col min="5112" max="5112" width="18.28515625" customWidth="1"/>
    <col min="5368" max="5368" width="18.28515625" customWidth="1"/>
    <col min="5624" max="5624" width="18.28515625" customWidth="1"/>
    <col min="5880" max="5880" width="18.28515625" customWidth="1"/>
    <col min="6136" max="6136" width="18.28515625" customWidth="1"/>
    <col min="6392" max="6392" width="18.28515625" customWidth="1"/>
    <col min="6648" max="6648" width="18.28515625" customWidth="1"/>
    <col min="6904" max="6904" width="18.28515625" customWidth="1"/>
    <col min="7160" max="7160" width="18.28515625" customWidth="1"/>
    <col min="7416" max="7416" width="18.28515625" customWidth="1"/>
    <col min="7672" max="7672" width="18.28515625" customWidth="1"/>
    <col min="7928" max="7928" width="18.28515625" customWidth="1"/>
    <col min="8184" max="8184" width="18.28515625" customWidth="1"/>
    <col min="8440" max="8440" width="18.28515625" customWidth="1"/>
    <col min="8696" max="8696" width="18.28515625" customWidth="1"/>
    <col min="8952" max="8952" width="18.28515625" customWidth="1"/>
    <col min="9208" max="9208" width="18.28515625" customWidth="1"/>
    <col min="9464" max="9464" width="18.28515625" customWidth="1"/>
    <col min="9720" max="9720" width="18.28515625" customWidth="1"/>
    <col min="9976" max="9976" width="18.28515625" customWidth="1"/>
    <col min="10232" max="10232" width="18.28515625" customWidth="1"/>
    <col min="10488" max="10488" width="18.28515625" customWidth="1"/>
    <col min="10744" max="10744" width="18.28515625" customWidth="1"/>
    <col min="11000" max="11000" width="18.28515625" customWidth="1"/>
    <col min="11256" max="11256" width="18.28515625" customWidth="1"/>
    <col min="11512" max="11512" width="18.28515625" customWidth="1"/>
    <col min="11768" max="11768" width="18.28515625" customWidth="1"/>
    <col min="12024" max="12024" width="18.28515625" customWidth="1"/>
    <col min="12280" max="12280" width="18.28515625" customWidth="1"/>
    <col min="12536" max="12536" width="18.28515625" customWidth="1"/>
    <col min="12792" max="12792" width="18.28515625" customWidth="1"/>
    <col min="13048" max="13048" width="18.28515625" customWidth="1"/>
    <col min="13304" max="13304" width="18.28515625" customWidth="1"/>
    <col min="13560" max="13560" width="18.28515625" customWidth="1"/>
    <col min="13816" max="13816" width="18.28515625" customWidth="1"/>
    <col min="14072" max="14072" width="18.28515625" customWidth="1"/>
    <col min="14328" max="14328" width="18.28515625" customWidth="1"/>
    <col min="14584" max="14584" width="18.28515625" customWidth="1"/>
    <col min="14840" max="14840" width="18.28515625" customWidth="1"/>
    <col min="15096" max="15096" width="18.28515625" customWidth="1"/>
    <col min="15352" max="15352" width="18.28515625" customWidth="1"/>
    <col min="15608" max="15608" width="18.28515625" customWidth="1"/>
    <col min="15864" max="15864" width="18.28515625" customWidth="1"/>
    <col min="16120" max="16120" width="18.28515625" customWidth="1"/>
  </cols>
  <sheetData>
    <row r="1" spans="1:26" s="1" customFormat="1" ht="12.75" customHeight="1" x14ac:dyDescent="0.2">
      <c r="A1" s="1" t="s">
        <v>0</v>
      </c>
      <c r="B1" s="1" t="s">
        <v>1</v>
      </c>
      <c r="C1" s="6" t="s">
        <v>2</v>
      </c>
      <c r="D1" s="6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25">
      <c r="A2" t="s">
        <v>25</v>
      </c>
      <c r="B2" t="s">
        <v>26</v>
      </c>
      <c r="C2" s="7">
        <v>1.17540124149571E-40</v>
      </c>
      <c r="D2" s="7">
        <v>1.3619374185210799E-36</v>
      </c>
      <c r="E2" s="3">
        <f t="shared" ref="E2:E65" si="0">AVERAGE(K2:Q2)</f>
        <v>58.571428571428569</v>
      </c>
      <c r="F2" s="3">
        <f t="shared" ref="F2:F65" si="1">AVERAGE(R2:X2)</f>
        <v>3.1428571428571428</v>
      </c>
      <c r="G2" s="3">
        <f t="shared" ref="G2:G65" si="2">E2/F2</f>
        <v>18.636363636363637</v>
      </c>
      <c r="H2" s="4">
        <f t="shared" ref="H2:H65" si="3">F2/E2</f>
        <v>5.3658536585365853E-2</v>
      </c>
      <c r="I2" s="3">
        <v>18.636363636363637</v>
      </c>
      <c r="K2">
        <v>74</v>
      </c>
      <c r="L2">
        <v>56</v>
      </c>
      <c r="M2">
        <v>50</v>
      </c>
      <c r="N2">
        <v>47</v>
      </c>
      <c r="O2">
        <v>61</v>
      </c>
      <c r="P2">
        <v>47</v>
      </c>
      <c r="Q2">
        <v>75</v>
      </c>
      <c r="R2">
        <v>3</v>
      </c>
      <c r="S2">
        <v>3</v>
      </c>
      <c r="T2">
        <v>6</v>
      </c>
      <c r="U2">
        <v>4</v>
      </c>
      <c r="V2">
        <v>1</v>
      </c>
      <c r="W2">
        <v>3</v>
      </c>
      <c r="X2">
        <v>2</v>
      </c>
      <c r="Y2" t="s">
        <v>27</v>
      </c>
      <c r="Z2" t="s">
        <v>28</v>
      </c>
    </row>
    <row r="3" spans="1:26" x14ac:dyDescent="0.25">
      <c r="A3" t="s">
        <v>29</v>
      </c>
      <c r="B3" t="s">
        <v>30</v>
      </c>
      <c r="C3" s="7">
        <v>6.6105229800122596E-37</v>
      </c>
      <c r="D3" s="7">
        <v>3.8298064884701001E-33</v>
      </c>
      <c r="E3" s="3">
        <f t="shared" si="0"/>
        <v>740</v>
      </c>
      <c r="F3" s="3">
        <f t="shared" si="1"/>
        <v>126.28571428571429</v>
      </c>
      <c r="G3" s="3">
        <f t="shared" si="2"/>
        <v>5.8597285067873299</v>
      </c>
      <c r="H3" s="4">
        <f t="shared" si="3"/>
        <v>0.17065637065637065</v>
      </c>
      <c r="I3" s="3">
        <v>5.8597285067873299</v>
      </c>
      <c r="K3">
        <v>784</v>
      </c>
      <c r="L3">
        <v>867</v>
      </c>
      <c r="M3">
        <v>612</v>
      </c>
      <c r="N3">
        <v>705</v>
      </c>
      <c r="O3">
        <v>799</v>
      </c>
      <c r="P3">
        <v>768</v>
      </c>
      <c r="Q3">
        <v>645</v>
      </c>
      <c r="R3">
        <v>178</v>
      </c>
      <c r="S3">
        <v>76</v>
      </c>
      <c r="T3">
        <v>172</v>
      </c>
      <c r="U3">
        <v>125</v>
      </c>
      <c r="V3">
        <v>78</v>
      </c>
      <c r="W3">
        <v>179</v>
      </c>
      <c r="X3">
        <v>76</v>
      </c>
      <c r="Y3" t="s">
        <v>27</v>
      </c>
      <c r="Z3" t="s">
        <v>31</v>
      </c>
    </row>
    <row r="4" spans="1:26" x14ac:dyDescent="0.25">
      <c r="A4" t="s">
        <v>124</v>
      </c>
      <c r="B4" t="s">
        <v>125</v>
      </c>
      <c r="C4" s="7">
        <v>6.8817858817131803E-10</v>
      </c>
      <c r="D4" s="7">
        <v>2.7496294141865699E-7</v>
      </c>
      <c r="E4" s="3">
        <f t="shared" si="0"/>
        <v>459.71428571428572</v>
      </c>
      <c r="F4" s="3">
        <f t="shared" si="1"/>
        <v>224.42857142857142</v>
      </c>
      <c r="G4" s="3">
        <f t="shared" si="2"/>
        <v>2.0483768300445577</v>
      </c>
      <c r="H4" s="3">
        <f t="shared" si="3"/>
        <v>0.48819142324425108</v>
      </c>
      <c r="I4" s="3">
        <v>2.0483768300445577</v>
      </c>
      <c r="K4">
        <v>372</v>
      </c>
      <c r="L4">
        <v>422</v>
      </c>
      <c r="M4">
        <v>533</v>
      </c>
      <c r="N4">
        <v>568</v>
      </c>
      <c r="O4">
        <v>634</v>
      </c>
      <c r="P4">
        <v>336</v>
      </c>
      <c r="Q4">
        <v>353</v>
      </c>
      <c r="R4">
        <v>159</v>
      </c>
      <c r="S4">
        <v>194</v>
      </c>
      <c r="T4">
        <v>229</v>
      </c>
      <c r="U4">
        <v>142</v>
      </c>
      <c r="V4">
        <v>281</v>
      </c>
      <c r="W4">
        <v>367</v>
      </c>
      <c r="X4">
        <v>199</v>
      </c>
      <c r="Y4" t="s">
        <v>27</v>
      </c>
      <c r="Z4" t="s">
        <v>126</v>
      </c>
    </row>
    <row r="5" spans="1:26" x14ac:dyDescent="0.25">
      <c r="A5" t="s">
        <v>1215</v>
      </c>
      <c r="B5" t="s">
        <v>1216</v>
      </c>
      <c r="C5" s="7">
        <v>2.1309496744307801E-9</v>
      </c>
      <c r="D5" s="7">
        <v>7.96493996052563E-7</v>
      </c>
      <c r="E5" s="3">
        <f t="shared" si="0"/>
        <v>1361.4285714285713</v>
      </c>
      <c r="F5" s="3">
        <f t="shared" si="1"/>
        <v>978.14285714285711</v>
      </c>
      <c r="G5" s="3">
        <f t="shared" si="2"/>
        <v>1.3918504454505622</v>
      </c>
      <c r="H5" s="3">
        <f t="shared" si="3"/>
        <v>0.71846799580272824</v>
      </c>
      <c r="I5" s="3">
        <v>1.3918504454505622</v>
      </c>
      <c r="K5">
        <v>1373</v>
      </c>
      <c r="L5">
        <v>1468</v>
      </c>
      <c r="M5">
        <v>1391</v>
      </c>
      <c r="N5">
        <v>1524</v>
      </c>
      <c r="O5">
        <v>1453</v>
      </c>
      <c r="P5">
        <v>1289</v>
      </c>
      <c r="Q5">
        <v>1032</v>
      </c>
      <c r="R5">
        <v>890</v>
      </c>
      <c r="S5">
        <v>835</v>
      </c>
      <c r="T5">
        <v>923</v>
      </c>
      <c r="U5">
        <v>820</v>
      </c>
      <c r="V5">
        <v>1143</v>
      </c>
      <c r="W5">
        <v>1177</v>
      </c>
      <c r="X5">
        <v>1059</v>
      </c>
      <c r="Y5" t="s">
        <v>27</v>
      </c>
      <c r="Z5" t="s">
        <v>1217</v>
      </c>
    </row>
    <row r="6" spans="1:26" x14ac:dyDescent="0.25">
      <c r="A6" t="s">
        <v>58</v>
      </c>
      <c r="B6" t="s">
        <v>59</v>
      </c>
      <c r="C6" s="7">
        <v>2.2288626343296602E-9</v>
      </c>
      <c r="D6" s="7">
        <v>8.0316238473332896E-7</v>
      </c>
      <c r="E6" s="3">
        <f t="shared" si="0"/>
        <v>51.428571428571431</v>
      </c>
      <c r="F6" s="3">
        <f t="shared" si="1"/>
        <v>19.285714285714285</v>
      </c>
      <c r="G6" s="3">
        <f t="shared" si="2"/>
        <v>2.666666666666667</v>
      </c>
      <c r="H6" s="3">
        <f t="shared" si="3"/>
        <v>0.37499999999999994</v>
      </c>
      <c r="I6" s="3">
        <v>2.666666666666667</v>
      </c>
      <c r="K6">
        <v>39</v>
      </c>
      <c r="L6">
        <v>47</v>
      </c>
      <c r="M6">
        <v>77</v>
      </c>
      <c r="N6">
        <v>48</v>
      </c>
      <c r="O6">
        <v>60</v>
      </c>
      <c r="P6">
        <v>51</v>
      </c>
      <c r="Q6">
        <v>38</v>
      </c>
      <c r="R6">
        <v>15</v>
      </c>
      <c r="S6">
        <v>19</v>
      </c>
      <c r="T6">
        <v>30</v>
      </c>
      <c r="U6">
        <v>9</v>
      </c>
      <c r="V6">
        <v>20</v>
      </c>
      <c r="W6">
        <v>30</v>
      </c>
      <c r="X6">
        <v>12</v>
      </c>
      <c r="Y6" t="s">
        <v>27</v>
      </c>
      <c r="Z6" t="s">
        <v>60</v>
      </c>
    </row>
    <row r="7" spans="1:26" x14ac:dyDescent="0.25">
      <c r="A7" t="s">
        <v>927</v>
      </c>
      <c r="B7" t="s">
        <v>928</v>
      </c>
      <c r="C7" s="7">
        <v>2.9244846588643301E-9</v>
      </c>
      <c r="D7" s="7">
        <v>9.6817153549316998E-7</v>
      </c>
      <c r="E7" s="3">
        <f t="shared" si="0"/>
        <v>576</v>
      </c>
      <c r="F7" s="3">
        <f t="shared" si="1"/>
        <v>389.85714285714283</v>
      </c>
      <c r="G7" s="3">
        <f t="shared" si="2"/>
        <v>1.4774642726273362</v>
      </c>
      <c r="H7" s="3">
        <f t="shared" si="3"/>
        <v>0.67683531746031744</v>
      </c>
      <c r="I7" s="3">
        <v>1.4774642726273362</v>
      </c>
      <c r="K7">
        <v>561</v>
      </c>
      <c r="L7">
        <v>620</v>
      </c>
      <c r="M7">
        <v>533</v>
      </c>
      <c r="N7">
        <v>677</v>
      </c>
      <c r="O7">
        <v>609</v>
      </c>
      <c r="P7">
        <v>555</v>
      </c>
      <c r="Q7">
        <v>477</v>
      </c>
      <c r="R7">
        <v>390</v>
      </c>
      <c r="S7">
        <v>334</v>
      </c>
      <c r="T7">
        <v>376</v>
      </c>
      <c r="U7">
        <v>336</v>
      </c>
      <c r="V7">
        <v>497</v>
      </c>
      <c r="W7">
        <v>435</v>
      </c>
      <c r="X7">
        <v>361</v>
      </c>
      <c r="Y7" t="s">
        <v>27</v>
      </c>
      <c r="Z7" t="s">
        <v>929</v>
      </c>
    </row>
    <row r="8" spans="1:26" x14ac:dyDescent="0.25">
      <c r="A8" t="s">
        <v>185</v>
      </c>
      <c r="B8" t="s">
        <v>186</v>
      </c>
      <c r="C8" s="7">
        <v>7.1930922366416898E-9</v>
      </c>
      <c r="D8" s="7">
        <v>2.03283804258457E-6</v>
      </c>
      <c r="E8" s="3">
        <f t="shared" si="0"/>
        <v>167.14285714285714</v>
      </c>
      <c r="F8" s="3">
        <f t="shared" si="1"/>
        <v>87.714285714285708</v>
      </c>
      <c r="G8" s="3">
        <f t="shared" si="2"/>
        <v>1.9055374592833878</v>
      </c>
      <c r="H8" s="3">
        <f t="shared" si="3"/>
        <v>0.52478632478632481</v>
      </c>
      <c r="I8" s="3">
        <v>1.9055374592833878</v>
      </c>
      <c r="K8">
        <v>149</v>
      </c>
      <c r="L8">
        <v>168</v>
      </c>
      <c r="M8">
        <v>184</v>
      </c>
      <c r="N8">
        <v>215</v>
      </c>
      <c r="O8">
        <v>170</v>
      </c>
      <c r="P8">
        <v>141</v>
      </c>
      <c r="Q8">
        <v>143</v>
      </c>
      <c r="R8">
        <v>105</v>
      </c>
      <c r="S8">
        <v>90</v>
      </c>
      <c r="T8">
        <v>73</v>
      </c>
      <c r="U8">
        <v>64</v>
      </c>
      <c r="V8">
        <v>74</v>
      </c>
      <c r="W8">
        <v>136</v>
      </c>
      <c r="X8">
        <v>72</v>
      </c>
      <c r="Y8" t="s">
        <v>27</v>
      </c>
      <c r="Z8" t="s">
        <v>187</v>
      </c>
    </row>
    <row r="9" spans="1:26" x14ac:dyDescent="0.25">
      <c r="A9" t="s">
        <v>348</v>
      </c>
      <c r="B9" t="s">
        <v>349</v>
      </c>
      <c r="C9" s="7">
        <v>1.06708318512788E-8</v>
      </c>
      <c r="D9" s="7">
        <v>2.7067028558821299E-6</v>
      </c>
      <c r="E9" s="3">
        <f t="shared" si="0"/>
        <v>761.85714285714289</v>
      </c>
      <c r="F9" s="3">
        <f t="shared" si="1"/>
        <v>438</v>
      </c>
      <c r="G9" s="3">
        <f t="shared" si="2"/>
        <v>1.739399869536856</v>
      </c>
      <c r="H9" s="3">
        <f t="shared" si="3"/>
        <v>0.57491093193324583</v>
      </c>
      <c r="I9" s="3">
        <v>1.739399869536856</v>
      </c>
      <c r="K9">
        <v>724</v>
      </c>
      <c r="L9">
        <v>853</v>
      </c>
      <c r="M9">
        <v>698</v>
      </c>
      <c r="N9">
        <v>952</v>
      </c>
      <c r="O9">
        <v>803</v>
      </c>
      <c r="P9">
        <v>693</v>
      </c>
      <c r="Q9">
        <v>610</v>
      </c>
      <c r="R9">
        <v>446</v>
      </c>
      <c r="S9">
        <v>315</v>
      </c>
      <c r="T9">
        <v>330</v>
      </c>
      <c r="U9">
        <v>300</v>
      </c>
      <c r="V9">
        <v>553</v>
      </c>
      <c r="W9">
        <v>702</v>
      </c>
      <c r="X9">
        <v>420</v>
      </c>
      <c r="Y9" t="s">
        <v>27</v>
      </c>
      <c r="Z9" t="s">
        <v>350</v>
      </c>
    </row>
    <row r="10" spans="1:26" x14ac:dyDescent="0.25">
      <c r="A10" t="s">
        <v>224</v>
      </c>
      <c r="B10" t="s">
        <v>225</v>
      </c>
      <c r="C10" s="7">
        <v>1.10469350108416E-8</v>
      </c>
      <c r="D10" s="7">
        <v>2.7234220419281099E-6</v>
      </c>
      <c r="E10" s="3">
        <f t="shared" si="0"/>
        <v>220.14285714285714</v>
      </c>
      <c r="F10" s="3">
        <f t="shared" si="1"/>
        <v>118.42857142857143</v>
      </c>
      <c r="G10" s="3">
        <f t="shared" si="2"/>
        <v>1.8588661037394449</v>
      </c>
      <c r="H10" s="3">
        <f t="shared" si="3"/>
        <v>0.53796236210253079</v>
      </c>
      <c r="I10" s="3">
        <v>1.8588661037394449</v>
      </c>
      <c r="K10">
        <v>253</v>
      </c>
      <c r="L10">
        <v>200</v>
      </c>
      <c r="M10">
        <v>172</v>
      </c>
      <c r="N10">
        <v>253</v>
      </c>
      <c r="O10">
        <v>202</v>
      </c>
      <c r="P10">
        <v>292</v>
      </c>
      <c r="Q10">
        <v>169</v>
      </c>
      <c r="R10">
        <v>90</v>
      </c>
      <c r="S10">
        <v>104</v>
      </c>
      <c r="T10">
        <v>108</v>
      </c>
      <c r="U10">
        <v>109</v>
      </c>
      <c r="V10">
        <v>169</v>
      </c>
      <c r="W10">
        <v>130</v>
      </c>
      <c r="X10">
        <v>119</v>
      </c>
      <c r="Y10" t="s">
        <v>113</v>
      </c>
      <c r="Z10" t="s">
        <v>226</v>
      </c>
    </row>
    <row r="11" spans="1:26" x14ac:dyDescent="0.25">
      <c r="A11" t="s">
        <v>218</v>
      </c>
      <c r="B11" t="s">
        <v>219</v>
      </c>
      <c r="C11" s="7">
        <v>1.4957759357667702E-8</v>
      </c>
      <c r="D11" s="7">
        <v>3.33299149379414E-6</v>
      </c>
      <c r="E11" s="3">
        <f t="shared" si="0"/>
        <v>992.28571428571433</v>
      </c>
      <c r="F11" s="3">
        <f t="shared" si="1"/>
        <v>532.42857142857144</v>
      </c>
      <c r="G11" s="3">
        <f t="shared" si="2"/>
        <v>1.8636973437080762</v>
      </c>
      <c r="H11" s="3">
        <f t="shared" si="3"/>
        <v>0.53656780881082633</v>
      </c>
      <c r="I11" s="3">
        <v>1.8636973437080762</v>
      </c>
      <c r="K11">
        <v>857</v>
      </c>
      <c r="L11">
        <v>1280</v>
      </c>
      <c r="M11">
        <v>1067</v>
      </c>
      <c r="N11">
        <v>1181</v>
      </c>
      <c r="O11">
        <v>1324</v>
      </c>
      <c r="P11">
        <v>645</v>
      </c>
      <c r="Q11">
        <v>592</v>
      </c>
      <c r="R11">
        <v>482</v>
      </c>
      <c r="S11">
        <v>427</v>
      </c>
      <c r="T11">
        <v>530</v>
      </c>
      <c r="U11">
        <v>364</v>
      </c>
      <c r="V11">
        <v>539</v>
      </c>
      <c r="W11">
        <v>838</v>
      </c>
      <c r="X11">
        <v>547</v>
      </c>
      <c r="Y11" t="s">
        <v>27</v>
      </c>
      <c r="Z11" t="s">
        <v>220</v>
      </c>
    </row>
    <row r="12" spans="1:26" x14ac:dyDescent="0.25">
      <c r="A12" t="s">
        <v>1029</v>
      </c>
      <c r="B12" t="s">
        <v>1030</v>
      </c>
      <c r="C12" s="7">
        <v>2.5383106800814602E-8</v>
      </c>
      <c r="D12" s="7">
        <v>4.9849840423904899E-6</v>
      </c>
      <c r="E12" s="3">
        <f t="shared" si="0"/>
        <v>250.42857142857142</v>
      </c>
      <c r="F12" s="3">
        <f t="shared" si="1"/>
        <v>173</v>
      </c>
      <c r="G12" s="3">
        <f t="shared" si="2"/>
        <v>1.4475639966969447</v>
      </c>
      <c r="H12" s="3">
        <f t="shared" si="3"/>
        <v>0.69081574443810612</v>
      </c>
      <c r="I12" s="3">
        <v>1.4475639966969447</v>
      </c>
      <c r="K12">
        <v>252</v>
      </c>
      <c r="L12">
        <v>258</v>
      </c>
      <c r="M12">
        <v>231</v>
      </c>
      <c r="N12">
        <v>259</v>
      </c>
      <c r="O12">
        <v>309</v>
      </c>
      <c r="P12">
        <v>237</v>
      </c>
      <c r="Q12">
        <v>207</v>
      </c>
      <c r="R12">
        <v>169</v>
      </c>
      <c r="S12">
        <v>140</v>
      </c>
      <c r="T12">
        <v>170</v>
      </c>
      <c r="U12">
        <v>166</v>
      </c>
      <c r="V12">
        <v>203</v>
      </c>
      <c r="W12">
        <v>199</v>
      </c>
      <c r="X12">
        <v>164</v>
      </c>
      <c r="Y12" t="s">
        <v>27</v>
      </c>
      <c r="Z12" t="s">
        <v>1031</v>
      </c>
    </row>
    <row r="13" spans="1:26" x14ac:dyDescent="0.25">
      <c r="A13" t="s">
        <v>61</v>
      </c>
      <c r="B13" t="s">
        <v>62</v>
      </c>
      <c r="C13" s="7">
        <v>3.0559307034043397E-8</v>
      </c>
      <c r="D13" s="7">
        <v>5.8047654197288802E-6</v>
      </c>
      <c r="E13" s="3">
        <f t="shared" si="0"/>
        <v>82.571428571428569</v>
      </c>
      <c r="F13" s="3">
        <f t="shared" si="1"/>
        <v>31.857142857142858</v>
      </c>
      <c r="G13" s="3">
        <f t="shared" si="2"/>
        <v>2.5919282511210762</v>
      </c>
      <c r="H13" s="3">
        <f t="shared" si="3"/>
        <v>0.38581314878892736</v>
      </c>
      <c r="I13" s="3">
        <v>2.5919282511210762</v>
      </c>
      <c r="K13">
        <v>123</v>
      </c>
      <c r="L13">
        <v>73</v>
      </c>
      <c r="M13">
        <v>67</v>
      </c>
      <c r="N13">
        <v>102</v>
      </c>
      <c r="O13">
        <v>76</v>
      </c>
      <c r="P13">
        <v>73</v>
      </c>
      <c r="Q13">
        <v>64</v>
      </c>
      <c r="R13">
        <v>18</v>
      </c>
      <c r="S13">
        <v>15</v>
      </c>
      <c r="T13">
        <v>33</v>
      </c>
      <c r="U13">
        <v>30</v>
      </c>
      <c r="V13">
        <v>34</v>
      </c>
      <c r="W13">
        <v>70</v>
      </c>
      <c r="X13">
        <v>23</v>
      </c>
      <c r="Y13" t="s">
        <v>27</v>
      </c>
      <c r="Z13" t="s">
        <v>63</v>
      </c>
    </row>
    <row r="14" spans="1:26" x14ac:dyDescent="0.25">
      <c r="A14" t="s">
        <v>296</v>
      </c>
      <c r="B14" t="s">
        <v>297</v>
      </c>
      <c r="C14" s="7">
        <v>4.1738691034617202E-8</v>
      </c>
      <c r="D14" s="7">
        <v>7.5566595784079596E-6</v>
      </c>
      <c r="E14" s="3">
        <f t="shared" si="0"/>
        <v>101.85714285714286</v>
      </c>
      <c r="F14" s="3">
        <f t="shared" si="1"/>
        <v>57</v>
      </c>
      <c r="G14" s="3">
        <f t="shared" si="2"/>
        <v>1.786967418546366</v>
      </c>
      <c r="H14" s="3">
        <f t="shared" si="3"/>
        <v>0.55960729312762969</v>
      </c>
      <c r="I14" s="3">
        <v>1.786967418546366</v>
      </c>
      <c r="K14">
        <v>104</v>
      </c>
      <c r="L14">
        <v>106</v>
      </c>
      <c r="M14">
        <v>75</v>
      </c>
      <c r="N14">
        <v>117</v>
      </c>
      <c r="O14">
        <v>136</v>
      </c>
      <c r="P14">
        <v>74</v>
      </c>
      <c r="Q14">
        <v>101</v>
      </c>
      <c r="R14">
        <v>64</v>
      </c>
      <c r="S14">
        <v>50</v>
      </c>
      <c r="T14">
        <v>60</v>
      </c>
      <c r="U14">
        <v>52</v>
      </c>
      <c r="V14">
        <v>61</v>
      </c>
      <c r="W14">
        <v>57</v>
      </c>
      <c r="X14">
        <v>55</v>
      </c>
      <c r="Y14" t="s">
        <v>27</v>
      </c>
      <c r="Z14" t="s">
        <v>298</v>
      </c>
    </row>
    <row r="15" spans="1:26" x14ac:dyDescent="0.25">
      <c r="A15" t="s">
        <v>523</v>
      </c>
      <c r="B15" t="s">
        <v>524</v>
      </c>
      <c r="C15" s="7">
        <v>4.9118550176494402E-8</v>
      </c>
      <c r="D15" s="7">
        <v>8.2483571144208794E-6</v>
      </c>
      <c r="E15" s="3">
        <f t="shared" si="0"/>
        <v>369.57142857142856</v>
      </c>
      <c r="F15" s="3">
        <f t="shared" si="1"/>
        <v>223.71428571428572</v>
      </c>
      <c r="G15" s="3">
        <f t="shared" si="2"/>
        <v>1.651979565772669</v>
      </c>
      <c r="H15" s="3">
        <f t="shared" si="3"/>
        <v>0.60533436412833408</v>
      </c>
      <c r="I15" s="3">
        <v>1.651979565772669</v>
      </c>
      <c r="K15">
        <v>362</v>
      </c>
      <c r="L15">
        <v>316</v>
      </c>
      <c r="M15">
        <v>329</v>
      </c>
      <c r="N15">
        <v>415</v>
      </c>
      <c r="O15">
        <v>320</v>
      </c>
      <c r="P15">
        <v>455</v>
      </c>
      <c r="Q15">
        <v>390</v>
      </c>
      <c r="R15">
        <v>197</v>
      </c>
      <c r="S15">
        <v>253</v>
      </c>
      <c r="T15">
        <v>225</v>
      </c>
      <c r="U15">
        <v>147</v>
      </c>
      <c r="V15">
        <v>265</v>
      </c>
      <c r="W15">
        <v>251</v>
      </c>
      <c r="X15">
        <v>228</v>
      </c>
      <c r="Y15" t="s">
        <v>27</v>
      </c>
      <c r="Z15" t="s">
        <v>525</v>
      </c>
    </row>
    <row r="16" spans="1:26" x14ac:dyDescent="0.25">
      <c r="A16" t="s">
        <v>197</v>
      </c>
      <c r="B16" t="s">
        <v>198</v>
      </c>
      <c r="C16" s="7">
        <v>5.75064741614908E-8</v>
      </c>
      <c r="D16" s="7">
        <v>9.5189645158456294E-6</v>
      </c>
      <c r="E16" s="3">
        <f t="shared" si="0"/>
        <v>392</v>
      </c>
      <c r="F16" s="3">
        <f t="shared" si="1"/>
        <v>206.28571428571428</v>
      </c>
      <c r="G16" s="3">
        <f t="shared" si="2"/>
        <v>1.9002770083102494</v>
      </c>
      <c r="H16" s="3">
        <f t="shared" si="3"/>
        <v>0.52623906705539358</v>
      </c>
      <c r="I16" s="3">
        <v>1.9002770083102494</v>
      </c>
      <c r="K16">
        <v>503</v>
      </c>
      <c r="L16">
        <v>421</v>
      </c>
      <c r="M16">
        <v>286</v>
      </c>
      <c r="N16">
        <v>443</v>
      </c>
      <c r="O16">
        <v>438</v>
      </c>
      <c r="P16">
        <v>348</v>
      </c>
      <c r="Q16">
        <v>305</v>
      </c>
      <c r="R16">
        <v>148</v>
      </c>
      <c r="S16">
        <v>159</v>
      </c>
      <c r="T16">
        <v>192</v>
      </c>
      <c r="U16">
        <v>228</v>
      </c>
      <c r="V16">
        <v>323</v>
      </c>
      <c r="W16">
        <v>226</v>
      </c>
      <c r="X16">
        <v>168</v>
      </c>
      <c r="Y16" t="s">
        <v>27</v>
      </c>
      <c r="Z16" t="s">
        <v>199</v>
      </c>
    </row>
    <row r="17" spans="1:26" x14ac:dyDescent="0.25">
      <c r="A17" t="s">
        <v>164</v>
      </c>
      <c r="B17" t="s">
        <v>165</v>
      </c>
      <c r="C17" s="7">
        <v>6.5581721837859797E-8</v>
      </c>
      <c r="D17" s="7">
        <v>1.04164560192669E-5</v>
      </c>
      <c r="E17" s="3">
        <f t="shared" si="0"/>
        <v>227.85714285714286</v>
      </c>
      <c r="F17" s="3">
        <f t="shared" si="1"/>
        <v>116</v>
      </c>
      <c r="G17" s="3">
        <f t="shared" si="2"/>
        <v>1.9642857142857144</v>
      </c>
      <c r="H17" s="3">
        <f t="shared" si="3"/>
        <v>0.50909090909090904</v>
      </c>
      <c r="I17" s="3">
        <v>1.9642857142857144</v>
      </c>
      <c r="K17">
        <v>233</v>
      </c>
      <c r="L17">
        <v>217</v>
      </c>
      <c r="M17">
        <v>190</v>
      </c>
      <c r="N17">
        <v>336</v>
      </c>
      <c r="O17">
        <v>229</v>
      </c>
      <c r="P17">
        <v>241</v>
      </c>
      <c r="Q17">
        <v>149</v>
      </c>
      <c r="R17">
        <v>78</v>
      </c>
      <c r="S17">
        <v>103</v>
      </c>
      <c r="T17">
        <v>135</v>
      </c>
      <c r="U17">
        <v>96</v>
      </c>
      <c r="V17">
        <v>180</v>
      </c>
      <c r="W17">
        <v>103</v>
      </c>
      <c r="X17">
        <v>117</v>
      </c>
      <c r="Y17" t="s">
        <v>27</v>
      </c>
      <c r="Z17" t="s">
        <v>166</v>
      </c>
    </row>
    <row r="18" spans="1:26" x14ac:dyDescent="0.25">
      <c r="A18" t="s">
        <v>245</v>
      </c>
      <c r="B18" t="s">
        <v>246</v>
      </c>
      <c r="C18" s="7">
        <v>7.6182010070301905E-8</v>
      </c>
      <c r="D18" s="7">
        <v>1.1769612675794501E-5</v>
      </c>
      <c r="E18" s="3">
        <f t="shared" si="0"/>
        <v>244.57142857142858</v>
      </c>
      <c r="F18" s="3">
        <f t="shared" si="1"/>
        <v>132.57142857142858</v>
      </c>
      <c r="G18" s="3">
        <f t="shared" si="2"/>
        <v>1.8448275862068966</v>
      </c>
      <c r="H18" s="3">
        <f t="shared" si="3"/>
        <v>0.5420560747663552</v>
      </c>
      <c r="I18" s="3">
        <v>1.8448275862068966</v>
      </c>
      <c r="K18">
        <v>173</v>
      </c>
      <c r="L18">
        <v>284</v>
      </c>
      <c r="M18">
        <v>221</v>
      </c>
      <c r="N18">
        <v>348</v>
      </c>
      <c r="O18">
        <v>281</v>
      </c>
      <c r="P18">
        <v>217</v>
      </c>
      <c r="Q18">
        <v>188</v>
      </c>
      <c r="R18">
        <v>95</v>
      </c>
      <c r="S18">
        <v>128</v>
      </c>
      <c r="T18">
        <v>138</v>
      </c>
      <c r="U18">
        <v>100</v>
      </c>
      <c r="V18">
        <v>201</v>
      </c>
      <c r="W18">
        <v>137</v>
      </c>
      <c r="X18">
        <v>129</v>
      </c>
      <c r="Y18" t="s">
        <v>27</v>
      </c>
      <c r="Z18" t="s">
        <v>247</v>
      </c>
    </row>
    <row r="19" spans="1:26" x14ac:dyDescent="0.25">
      <c r="A19" t="s">
        <v>658</v>
      </c>
      <c r="B19" t="s">
        <v>659</v>
      </c>
      <c r="C19" s="7">
        <v>7.560100678899401E-8</v>
      </c>
      <c r="D19" s="7">
        <v>1.1769612675794501E-5</v>
      </c>
      <c r="E19" s="3">
        <f t="shared" si="0"/>
        <v>621</v>
      </c>
      <c r="F19" s="3">
        <f t="shared" si="1"/>
        <v>393.42857142857144</v>
      </c>
      <c r="G19" s="3">
        <f t="shared" si="2"/>
        <v>1.5784313725490196</v>
      </c>
      <c r="H19" s="3">
        <f t="shared" si="3"/>
        <v>0.63354037267080743</v>
      </c>
      <c r="I19" s="3">
        <v>1.5784313725490196</v>
      </c>
      <c r="K19">
        <v>676</v>
      </c>
      <c r="L19">
        <v>657</v>
      </c>
      <c r="M19">
        <v>671</v>
      </c>
      <c r="N19">
        <v>745</v>
      </c>
      <c r="O19">
        <v>534</v>
      </c>
      <c r="P19">
        <v>560</v>
      </c>
      <c r="Q19">
        <v>504</v>
      </c>
      <c r="R19">
        <v>325</v>
      </c>
      <c r="S19">
        <v>292</v>
      </c>
      <c r="T19">
        <v>341</v>
      </c>
      <c r="U19">
        <v>322</v>
      </c>
      <c r="V19">
        <v>516</v>
      </c>
      <c r="W19">
        <v>502</v>
      </c>
      <c r="X19">
        <v>456</v>
      </c>
      <c r="Y19" t="s">
        <v>27</v>
      </c>
      <c r="Z19" t="s">
        <v>660</v>
      </c>
    </row>
    <row r="20" spans="1:26" x14ac:dyDescent="0.25">
      <c r="A20" t="s">
        <v>418</v>
      </c>
      <c r="B20" t="s">
        <v>419</v>
      </c>
      <c r="C20" s="7">
        <v>1.15635375756427E-7</v>
      </c>
      <c r="D20" s="7">
        <v>1.71425191733588E-5</v>
      </c>
      <c r="E20" s="3">
        <f t="shared" si="0"/>
        <v>325.57142857142856</v>
      </c>
      <c r="F20" s="3">
        <f t="shared" si="1"/>
        <v>190.28571428571428</v>
      </c>
      <c r="G20" s="3">
        <f t="shared" si="2"/>
        <v>1.7109609609609608</v>
      </c>
      <c r="H20" s="3">
        <f t="shared" si="3"/>
        <v>0.58446687143483989</v>
      </c>
      <c r="I20" s="3">
        <v>1.7109609609609608</v>
      </c>
      <c r="K20">
        <v>263</v>
      </c>
      <c r="L20">
        <v>351</v>
      </c>
      <c r="M20">
        <v>323</v>
      </c>
      <c r="N20">
        <v>410</v>
      </c>
      <c r="O20">
        <v>421</v>
      </c>
      <c r="P20">
        <v>313</v>
      </c>
      <c r="Q20">
        <v>198</v>
      </c>
      <c r="R20">
        <v>179</v>
      </c>
      <c r="S20">
        <v>140</v>
      </c>
      <c r="T20">
        <v>167</v>
      </c>
      <c r="U20">
        <v>150</v>
      </c>
      <c r="V20">
        <v>212</v>
      </c>
      <c r="W20">
        <v>292</v>
      </c>
      <c r="X20">
        <v>192</v>
      </c>
      <c r="Y20" t="s">
        <v>27</v>
      </c>
      <c r="Z20" t="s">
        <v>420</v>
      </c>
    </row>
    <row r="21" spans="1:26" x14ac:dyDescent="0.25">
      <c r="A21" t="s">
        <v>1260</v>
      </c>
      <c r="B21" t="s">
        <v>1261</v>
      </c>
      <c r="C21" s="7">
        <v>1.16877450133369E-7</v>
      </c>
      <c r="D21" s="7">
        <v>1.71425191733588E-5</v>
      </c>
      <c r="E21" s="3">
        <f t="shared" si="0"/>
        <v>444</v>
      </c>
      <c r="F21" s="3">
        <f t="shared" si="1"/>
        <v>320.71428571428572</v>
      </c>
      <c r="G21" s="3">
        <f t="shared" si="2"/>
        <v>1.3844097995545657</v>
      </c>
      <c r="H21" s="3">
        <f t="shared" si="3"/>
        <v>0.72232947232947231</v>
      </c>
      <c r="I21" s="3">
        <v>1.3844097995545657</v>
      </c>
      <c r="K21">
        <v>377</v>
      </c>
      <c r="L21">
        <v>490</v>
      </c>
      <c r="M21">
        <v>448</v>
      </c>
      <c r="N21">
        <v>379</v>
      </c>
      <c r="O21">
        <v>546</v>
      </c>
      <c r="P21">
        <v>459</v>
      </c>
      <c r="Q21">
        <v>409</v>
      </c>
      <c r="R21">
        <v>311</v>
      </c>
      <c r="S21">
        <v>316</v>
      </c>
      <c r="T21">
        <v>306</v>
      </c>
      <c r="U21">
        <v>225</v>
      </c>
      <c r="V21">
        <v>335</v>
      </c>
      <c r="W21">
        <v>438</v>
      </c>
      <c r="X21">
        <v>314</v>
      </c>
      <c r="Y21" t="s">
        <v>27</v>
      </c>
      <c r="Z21" t="s">
        <v>1262</v>
      </c>
    </row>
    <row r="22" spans="1:26" x14ac:dyDescent="0.25">
      <c r="A22" t="s">
        <v>741</v>
      </c>
      <c r="B22" t="s">
        <v>742</v>
      </c>
      <c r="C22" s="7">
        <v>1.33953370319694E-7</v>
      </c>
      <c r="D22" s="7">
        <v>1.9161946936966599E-5</v>
      </c>
      <c r="E22" s="3">
        <f t="shared" si="0"/>
        <v>302.14285714285717</v>
      </c>
      <c r="F22" s="3">
        <f t="shared" si="1"/>
        <v>195.57142857142858</v>
      </c>
      <c r="G22" s="3">
        <f t="shared" si="2"/>
        <v>1.5449233016800585</v>
      </c>
      <c r="H22" s="3">
        <f t="shared" si="3"/>
        <v>0.64728132387706849</v>
      </c>
      <c r="I22" s="3">
        <v>1.5449233016800585</v>
      </c>
      <c r="K22">
        <v>272</v>
      </c>
      <c r="L22">
        <v>326</v>
      </c>
      <c r="M22">
        <v>312</v>
      </c>
      <c r="N22">
        <v>363</v>
      </c>
      <c r="O22">
        <v>313</v>
      </c>
      <c r="P22">
        <v>294</v>
      </c>
      <c r="Q22">
        <v>235</v>
      </c>
      <c r="R22">
        <v>143</v>
      </c>
      <c r="S22">
        <v>188</v>
      </c>
      <c r="T22">
        <v>194</v>
      </c>
      <c r="U22">
        <v>143</v>
      </c>
      <c r="V22">
        <v>221</v>
      </c>
      <c r="W22">
        <v>298</v>
      </c>
      <c r="X22">
        <v>182</v>
      </c>
      <c r="Y22" t="s">
        <v>27</v>
      </c>
      <c r="Z22" t="s">
        <v>743</v>
      </c>
    </row>
    <row r="23" spans="1:26" x14ac:dyDescent="0.25">
      <c r="A23" t="s">
        <v>894</v>
      </c>
      <c r="B23" t="s">
        <v>895</v>
      </c>
      <c r="C23" s="7">
        <v>1.8085737199595199E-7</v>
      </c>
      <c r="D23" s="7">
        <v>2.5248124931531303E-5</v>
      </c>
      <c r="E23" s="3">
        <f t="shared" si="0"/>
        <v>147.28571428571428</v>
      </c>
      <c r="F23" s="3">
        <f t="shared" si="1"/>
        <v>98.857142857142861</v>
      </c>
      <c r="G23" s="3">
        <f t="shared" si="2"/>
        <v>1.4898843930635837</v>
      </c>
      <c r="H23" s="3">
        <f t="shared" si="3"/>
        <v>0.67119301648884588</v>
      </c>
      <c r="I23" s="3">
        <v>1.4898843930635837</v>
      </c>
      <c r="K23">
        <v>132</v>
      </c>
      <c r="L23">
        <v>164</v>
      </c>
      <c r="M23">
        <v>142</v>
      </c>
      <c r="N23">
        <v>141</v>
      </c>
      <c r="O23">
        <v>190</v>
      </c>
      <c r="P23">
        <v>152</v>
      </c>
      <c r="Q23">
        <v>110</v>
      </c>
      <c r="R23">
        <v>99</v>
      </c>
      <c r="S23">
        <v>86</v>
      </c>
      <c r="T23">
        <v>94</v>
      </c>
      <c r="U23">
        <v>69</v>
      </c>
      <c r="V23">
        <v>113</v>
      </c>
      <c r="W23">
        <v>131</v>
      </c>
      <c r="X23">
        <v>100</v>
      </c>
      <c r="Y23" t="s">
        <v>27</v>
      </c>
      <c r="Z23" t="s">
        <v>896</v>
      </c>
    </row>
    <row r="24" spans="1:26" x14ac:dyDescent="0.25">
      <c r="A24" t="s">
        <v>281</v>
      </c>
      <c r="B24" t="s">
        <v>282</v>
      </c>
      <c r="C24" s="7">
        <v>2.9787057756392598E-7</v>
      </c>
      <c r="D24" s="7">
        <v>3.6330804023507501E-5</v>
      </c>
      <c r="E24" s="3">
        <f t="shared" si="0"/>
        <v>114.57142857142857</v>
      </c>
      <c r="F24" s="3">
        <f t="shared" si="1"/>
        <v>63.571428571428569</v>
      </c>
      <c r="G24" s="3">
        <f t="shared" si="2"/>
        <v>1.8022471910112359</v>
      </c>
      <c r="H24" s="3">
        <f t="shared" si="3"/>
        <v>0.5548628428927681</v>
      </c>
      <c r="I24" s="3">
        <v>1.8022471910112359</v>
      </c>
      <c r="K24">
        <v>86</v>
      </c>
      <c r="L24">
        <v>156</v>
      </c>
      <c r="M24">
        <v>118</v>
      </c>
      <c r="N24">
        <v>123</v>
      </c>
      <c r="O24">
        <v>127</v>
      </c>
      <c r="P24">
        <v>113</v>
      </c>
      <c r="Q24">
        <v>79</v>
      </c>
      <c r="R24">
        <v>62</v>
      </c>
      <c r="S24">
        <v>45</v>
      </c>
      <c r="T24">
        <v>74</v>
      </c>
      <c r="U24">
        <v>44</v>
      </c>
      <c r="V24">
        <v>80</v>
      </c>
      <c r="W24">
        <v>97</v>
      </c>
      <c r="X24">
        <v>43</v>
      </c>
      <c r="Y24" t="s">
        <v>27</v>
      </c>
      <c r="Z24" t="s">
        <v>283</v>
      </c>
    </row>
    <row r="25" spans="1:26" x14ac:dyDescent="0.25">
      <c r="A25" t="s">
        <v>472</v>
      </c>
      <c r="B25" t="s">
        <v>473</v>
      </c>
      <c r="C25" s="7">
        <v>3.1653417901988596E-7</v>
      </c>
      <c r="D25" s="7">
        <v>3.7469296551566699E-5</v>
      </c>
      <c r="E25" s="3">
        <f t="shared" si="0"/>
        <v>498.85714285714283</v>
      </c>
      <c r="F25" s="3">
        <f t="shared" si="1"/>
        <v>297.85714285714283</v>
      </c>
      <c r="G25" s="3">
        <f t="shared" si="2"/>
        <v>1.6748201438848922</v>
      </c>
      <c r="H25" s="3">
        <f t="shared" si="3"/>
        <v>0.59707903780068727</v>
      </c>
      <c r="I25" s="3">
        <v>1.6748201438848922</v>
      </c>
      <c r="K25">
        <v>346</v>
      </c>
      <c r="L25">
        <v>473</v>
      </c>
      <c r="M25">
        <v>428</v>
      </c>
      <c r="N25">
        <v>480</v>
      </c>
      <c r="O25">
        <v>621</v>
      </c>
      <c r="P25">
        <v>612</v>
      </c>
      <c r="Q25">
        <v>532</v>
      </c>
      <c r="R25">
        <v>218</v>
      </c>
      <c r="S25">
        <v>349</v>
      </c>
      <c r="T25">
        <v>298</v>
      </c>
      <c r="U25">
        <v>220</v>
      </c>
      <c r="V25">
        <v>313</v>
      </c>
      <c r="W25">
        <v>298</v>
      </c>
      <c r="X25">
        <v>389</v>
      </c>
      <c r="Y25" t="s">
        <v>27</v>
      </c>
      <c r="Z25" t="s">
        <v>474</v>
      </c>
    </row>
    <row r="26" spans="1:26" x14ac:dyDescent="0.25">
      <c r="A26" t="s">
        <v>981</v>
      </c>
      <c r="B26" t="s">
        <v>982</v>
      </c>
      <c r="C26" s="7">
        <v>3.1166067873677096E-7</v>
      </c>
      <c r="D26" s="7">
        <v>3.7469296551566699E-5</v>
      </c>
      <c r="E26" s="3">
        <f t="shared" si="0"/>
        <v>283</v>
      </c>
      <c r="F26" s="3">
        <f t="shared" si="1"/>
        <v>194.14285714285714</v>
      </c>
      <c r="G26" s="3">
        <f t="shared" si="2"/>
        <v>1.4576894775570273</v>
      </c>
      <c r="H26" s="3">
        <f t="shared" si="3"/>
        <v>0.68601716304896521</v>
      </c>
      <c r="I26" s="3">
        <v>1.4576894775570273</v>
      </c>
      <c r="K26">
        <v>246</v>
      </c>
      <c r="L26">
        <v>326</v>
      </c>
      <c r="M26">
        <v>238</v>
      </c>
      <c r="N26">
        <v>279</v>
      </c>
      <c r="O26">
        <v>352</v>
      </c>
      <c r="P26">
        <v>296</v>
      </c>
      <c r="Q26">
        <v>244</v>
      </c>
      <c r="R26">
        <v>161</v>
      </c>
      <c r="S26">
        <v>201</v>
      </c>
      <c r="T26">
        <v>167</v>
      </c>
      <c r="U26">
        <v>161</v>
      </c>
      <c r="V26">
        <v>251</v>
      </c>
      <c r="W26">
        <v>216</v>
      </c>
      <c r="X26">
        <v>202</v>
      </c>
      <c r="Y26" t="s">
        <v>27</v>
      </c>
      <c r="Z26" t="s">
        <v>983</v>
      </c>
    </row>
    <row r="27" spans="1:26" x14ac:dyDescent="0.25">
      <c r="A27" t="s">
        <v>708</v>
      </c>
      <c r="B27" t="s">
        <v>709</v>
      </c>
      <c r="C27" s="7">
        <v>3.6353014374585599E-7</v>
      </c>
      <c r="D27" s="7">
        <v>4.1296311525325805E-5</v>
      </c>
      <c r="E27" s="3">
        <f t="shared" si="0"/>
        <v>1043.7142857142858</v>
      </c>
      <c r="F27" s="3">
        <f t="shared" si="1"/>
        <v>668.42857142857144</v>
      </c>
      <c r="G27" s="3">
        <f t="shared" si="2"/>
        <v>1.561444753152383</v>
      </c>
      <c r="H27" s="3">
        <f t="shared" si="3"/>
        <v>0.64043252121543937</v>
      </c>
      <c r="I27" s="3">
        <v>1.561444753152383</v>
      </c>
      <c r="K27">
        <v>914</v>
      </c>
      <c r="L27">
        <v>1124</v>
      </c>
      <c r="M27">
        <v>1178</v>
      </c>
      <c r="N27">
        <v>1326</v>
      </c>
      <c r="O27">
        <v>1152</v>
      </c>
      <c r="P27">
        <v>892</v>
      </c>
      <c r="Q27">
        <v>720</v>
      </c>
      <c r="R27">
        <v>701</v>
      </c>
      <c r="S27">
        <v>487</v>
      </c>
      <c r="T27">
        <v>616</v>
      </c>
      <c r="U27">
        <v>545</v>
      </c>
      <c r="V27">
        <v>710</v>
      </c>
      <c r="W27">
        <v>959</v>
      </c>
      <c r="X27">
        <v>661</v>
      </c>
      <c r="Y27" t="s">
        <v>27</v>
      </c>
      <c r="Z27" t="s">
        <v>710</v>
      </c>
    </row>
    <row r="28" spans="1:26" x14ac:dyDescent="0.25">
      <c r="A28" t="s">
        <v>158</v>
      </c>
      <c r="B28" t="s">
        <v>159</v>
      </c>
      <c r="C28" s="7">
        <v>6.4899058372990501E-7</v>
      </c>
      <c r="D28" s="7">
        <v>6.9628276793318603E-5</v>
      </c>
      <c r="E28" s="3">
        <f t="shared" si="0"/>
        <v>57.857142857142854</v>
      </c>
      <c r="F28" s="3">
        <f t="shared" si="1"/>
        <v>29.428571428571427</v>
      </c>
      <c r="G28" s="3">
        <f t="shared" si="2"/>
        <v>1.9660194174757282</v>
      </c>
      <c r="H28" s="3">
        <f t="shared" si="3"/>
        <v>0.50864197530864197</v>
      </c>
      <c r="I28" s="3">
        <v>1.9660194174757282</v>
      </c>
      <c r="K28">
        <v>54</v>
      </c>
      <c r="L28">
        <v>70</v>
      </c>
      <c r="M28">
        <v>43</v>
      </c>
      <c r="N28">
        <v>66</v>
      </c>
      <c r="O28">
        <v>70</v>
      </c>
      <c r="P28">
        <v>50</v>
      </c>
      <c r="Q28">
        <v>52</v>
      </c>
      <c r="R28">
        <v>41</v>
      </c>
      <c r="S28">
        <v>28</v>
      </c>
      <c r="T28">
        <v>22</v>
      </c>
      <c r="U28">
        <v>33</v>
      </c>
      <c r="V28">
        <v>29</v>
      </c>
      <c r="W28">
        <v>31</v>
      </c>
      <c r="X28">
        <v>22</v>
      </c>
      <c r="Y28" t="s">
        <v>27</v>
      </c>
      <c r="Z28" t="s">
        <v>160</v>
      </c>
    </row>
    <row r="29" spans="1:26" x14ac:dyDescent="0.25">
      <c r="A29" t="s">
        <v>134</v>
      </c>
      <c r="B29" t="s">
        <v>135</v>
      </c>
      <c r="C29" s="7">
        <v>6.8378370212749199E-7</v>
      </c>
      <c r="D29" s="7">
        <v>7.2688089509644494E-5</v>
      </c>
      <c r="E29" s="3">
        <f t="shared" si="0"/>
        <v>79.142857142857139</v>
      </c>
      <c r="F29" s="3">
        <f t="shared" si="1"/>
        <v>39</v>
      </c>
      <c r="G29" s="3">
        <f t="shared" si="2"/>
        <v>2.0293040293040292</v>
      </c>
      <c r="H29" s="3">
        <f t="shared" si="3"/>
        <v>0.49277978339350181</v>
      </c>
      <c r="I29" s="3">
        <v>2.0293040293040292</v>
      </c>
      <c r="K29">
        <v>76</v>
      </c>
      <c r="L29">
        <v>104</v>
      </c>
      <c r="M29">
        <v>78</v>
      </c>
      <c r="N29">
        <v>81</v>
      </c>
      <c r="O29">
        <v>85</v>
      </c>
      <c r="P29">
        <v>71</v>
      </c>
      <c r="Q29">
        <v>59</v>
      </c>
      <c r="R29">
        <v>31</v>
      </c>
      <c r="S29">
        <v>19</v>
      </c>
      <c r="T29">
        <v>27</v>
      </c>
      <c r="U29">
        <v>41</v>
      </c>
      <c r="V29">
        <v>61</v>
      </c>
      <c r="W29">
        <v>64</v>
      </c>
      <c r="X29">
        <v>30</v>
      </c>
      <c r="Y29" t="s">
        <v>27</v>
      </c>
      <c r="Z29" t="s">
        <v>136</v>
      </c>
    </row>
    <row r="30" spans="1:26" x14ac:dyDescent="0.25">
      <c r="A30" t="s">
        <v>529</v>
      </c>
      <c r="B30" t="s">
        <v>530</v>
      </c>
      <c r="C30" s="7">
        <v>9.5337767946944395E-7</v>
      </c>
      <c r="D30" s="7">
        <v>9.2830144302625612E-5</v>
      </c>
      <c r="E30" s="3">
        <f t="shared" si="0"/>
        <v>313.85714285714283</v>
      </c>
      <c r="F30" s="3">
        <f t="shared" si="1"/>
        <v>190.42857142857142</v>
      </c>
      <c r="G30" s="3">
        <f t="shared" si="2"/>
        <v>1.6481620405101276</v>
      </c>
      <c r="H30" s="3">
        <f t="shared" si="3"/>
        <v>0.60673645880746474</v>
      </c>
      <c r="I30" s="3">
        <v>1.6481620405101276</v>
      </c>
      <c r="K30">
        <v>359</v>
      </c>
      <c r="L30">
        <v>341</v>
      </c>
      <c r="M30">
        <v>287</v>
      </c>
      <c r="N30">
        <v>379</v>
      </c>
      <c r="O30">
        <v>347</v>
      </c>
      <c r="P30">
        <v>230</v>
      </c>
      <c r="Q30">
        <v>254</v>
      </c>
      <c r="R30">
        <v>137</v>
      </c>
      <c r="S30">
        <v>141</v>
      </c>
      <c r="T30">
        <v>165</v>
      </c>
      <c r="U30">
        <v>151</v>
      </c>
      <c r="V30">
        <v>273</v>
      </c>
      <c r="W30">
        <v>285</v>
      </c>
      <c r="X30">
        <v>181</v>
      </c>
      <c r="Y30" t="s">
        <v>27</v>
      </c>
      <c r="Z30" t="s">
        <v>531</v>
      </c>
    </row>
    <row r="31" spans="1:26" x14ac:dyDescent="0.25">
      <c r="A31" t="s">
        <v>589</v>
      </c>
      <c r="B31" t="s">
        <v>590</v>
      </c>
      <c r="C31" s="7">
        <v>1.03122909860972E-6</v>
      </c>
      <c r="D31" s="7">
        <v>9.6594629862144311E-5</v>
      </c>
      <c r="E31" s="3">
        <f t="shared" si="0"/>
        <v>106.28571428571429</v>
      </c>
      <c r="F31" s="3">
        <f t="shared" si="1"/>
        <v>65.714285714285708</v>
      </c>
      <c r="G31" s="3">
        <f t="shared" si="2"/>
        <v>1.6173913043478263</v>
      </c>
      <c r="H31" s="3">
        <f t="shared" si="3"/>
        <v>0.61827956989247301</v>
      </c>
      <c r="I31" s="3">
        <v>1.6173913043478263</v>
      </c>
      <c r="K31">
        <v>122</v>
      </c>
      <c r="L31">
        <v>117</v>
      </c>
      <c r="M31">
        <v>86</v>
      </c>
      <c r="N31">
        <v>105</v>
      </c>
      <c r="O31">
        <v>96</v>
      </c>
      <c r="P31">
        <v>116</v>
      </c>
      <c r="Q31">
        <v>102</v>
      </c>
      <c r="R31">
        <v>48</v>
      </c>
      <c r="S31">
        <v>50</v>
      </c>
      <c r="T31">
        <v>56</v>
      </c>
      <c r="U31">
        <v>49</v>
      </c>
      <c r="V31">
        <v>81</v>
      </c>
      <c r="W31">
        <v>101</v>
      </c>
      <c r="X31">
        <v>75</v>
      </c>
      <c r="Y31" t="s">
        <v>27</v>
      </c>
      <c r="Z31" t="s">
        <v>591</v>
      </c>
    </row>
    <row r="32" spans="1:26" x14ac:dyDescent="0.25">
      <c r="A32" t="s">
        <v>1170</v>
      </c>
      <c r="B32" t="s">
        <v>1171</v>
      </c>
      <c r="C32" s="7">
        <v>1.07489343267502E-6</v>
      </c>
      <c r="D32" s="7">
        <v>9.884754130480561E-5</v>
      </c>
      <c r="E32" s="3">
        <f t="shared" si="0"/>
        <v>210.28571428571428</v>
      </c>
      <c r="F32" s="3">
        <f t="shared" si="1"/>
        <v>150</v>
      </c>
      <c r="G32" s="3">
        <f t="shared" si="2"/>
        <v>1.4019047619047618</v>
      </c>
      <c r="H32" s="3">
        <f t="shared" si="3"/>
        <v>0.71331521739130432</v>
      </c>
      <c r="I32" s="3">
        <v>1.4019047619047618</v>
      </c>
      <c r="K32">
        <v>180</v>
      </c>
      <c r="L32">
        <v>243</v>
      </c>
      <c r="M32">
        <v>189</v>
      </c>
      <c r="N32">
        <v>237</v>
      </c>
      <c r="O32">
        <v>239</v>
      </c>
      <c r="P32">
        <v>201</v>
      </c>
      <c r="Q32">
        <v>183</v>
      </c>
      <c r="R32">
        <v>133</v>
      </c>
      <c r="S32">
        <v>142</v>
      </c>
      <c r="T32">
        <v>152</v>
      </c>
      <c r="U32">
        <v>140</v>
      </c>
      <c r="V32">
        <v>179</v>
      </c>
      <c r="W32">
        <v>165</v>
      </c>
      <c r="X32">
        <v>139</v>
      </c>
      <c r="Y32" t="s">
        <v>27</v>
      </c>
      <c r="Z32" t="s">
        <v>1172</v>
      </c>
    </row>
    <row r="33" spans="1:26" x14ac:dyDescent="0.25">
      <c r="A33" t="s">
        <v>912</v>
      </c>
      <c r="B33" t="s">
        <v>913</v>
      </c>
      <c r="C33" s="7">
        <v>1.25549576763218E-6</v>
      </c>
      <c r="D33" s="7">
        <v>1.13651792652766E-4</v>
      </c>
      <c r="E33" s="3">
        <f t="shared" si="0"/>
        <v>478.85714285714283</v>
      </c>
      <c r="F33" s="3">
        <f t="shared" si="1"/>
        <v>322.85714285714283</v>
      </c>
      <c r="G33" s="3">
        <f t="shared" si="2"/>
        <v>1.4831858407079646</v>
      </c>
      <c r="H33" s="3">
        <f t="shared" si="3"/>
        <v>0.67422434367541761</v>
      </c>
      <c r="I33" s="3">
        <v>1.4831858407079646</v>
      </c>
      <c r="K33">
        <v>500</v>
      </c>
      <c r="L33">
        <v>488</v>
      </c>
      <c r="M33">
        <v>412</v>
      </c>
      <c r="N33">
        <v>594</v>
      </c>
      <c r="O33">
        <v>489</v>
      </c>
      <c r="P33">
        <v>436</v>
      </c>
      <c r="Q33">
        <v>433</v>
      </c>
      <c r="R33">
        <v>303</v>
      </c>
      <c r="S33">
        <v>378</v>
      </c>
      <c r="T33">
        <v>386</v>
      </c>
      <c r="U33">
        <v>222</v>
      </c>
      <c r="V33">
        <v>320</v>
      </c>
      <c r="W33">
        <v>369</v>
      </c>
      <c r="X33">
        <v>282</v>
      </c>
      <c r="Y33" t="s">
        <v>27</v>
      </c>
      <c r="Z33" t="s">
        <v>914</v>
      </c>
    </row>
    <row r="34" spans="1:26" x14ac:dyDescent="0.25">
      <c r="A34" t="s">
        <v>559</v>
      </c>
      <c r="B34" t="s">
        <v>560</v>
      </c>
      <c r="C34" s="7">
        <v>1.3772069800213698E-6</v>
      </c>
      <c r="D34" s="7">
        <v>1.19087293115729E-4</v>
      </c>
      <c r="E34" s="3">
        <f t="shared" si="0"/>
        <v>660.71428571428567</v>
      </c>
      <c r="F34" s="3">
        <f t="shared" si="1"/>
        <v>405.14285714285717</v>
      </c>
      <c r="G34" s="3">
        <f t="shared" si="2"/>
        <v>1.6308180535966148</v>
      </c>
      <c r="H34" s="3">
        <f t="shared" si="3"/>
        <v>0.6131891891891893</v>
      </c>
      <c r="I34" s="3">
        <v>1.6308180535966148</v>
      </c>
      <c r="K34">
        <v>544</v>
      </c>
      <c r="L34">
        <v>687</v>
      </c>
      <c r="M34">
        <v>501</v>
      </c>
      <c r="N34">
        <v>870</v>
      </c>
      <c r="O34">
        <v>806</v>
      </c>
      <c r="P34">
        <v>652</v>
      </c>
      <c r="Q34">
        <v>565</v>
      </c>
      <c r="R34">
        <v>373</v>
      </c>
      <c r="S34">
        <v>312</v>
      </c>
      <c r="T34">
        <v>306</v>
      </c>
      <c r="U34">
        <v>386</v>
      </c>
      <c r="V34">
        <v>466</v>
      </c>
      <c r="W34">
        <v>624</v>
      </c>
      <c r="X34">
        <v>369</v>
      </c>
      <c r="Y34" t="s">
        <v>27</v>
      </c>
      <c r="Z34" t="s">
        <v>561</v>
      </c>
    </row>
    <row r="35" spans="1:26" x14ac:dyDescent="0.25">
      <c r="A35" t="s">
        <v>481</v>
      </c>
      <c r="B35" t="s">
        <v>482</v>
      </c>
      <c r="C35" s="7">
        <v>1.39371151902349E-6</v>
      </c>
      <c r="D35" s="7">
        <v>1.19621743488335E-4</v>
      </c>
      <c r="E35" s="3">
        <f t="shared" si="0"/>
        <v>467.57142857142856</v>
      </c>
      <c r="F35" s="3">
        <f t="shared" si="1"/>
        <v>279.57142857142856</v>
      </c>
      <c r="G35" s="3">
        <f t="shared" si="2"/>
        <v>1.6724578436382218</v>
      </c>
      <c r="H35" s="3">
        <f t="shared" si="3"/>
        <v>0.59792239535594249</v>
      </c>
      <c r="I35" s="3">
        <v>1.6724578436382218</v>
      </c>
      <c r="K35">
        <v>504</v>
      </c>
      <c r="L35">
        <v>464</v>
      </c>
      <c r="M35">
        <v>445</v>
      </c>
      <c r="N35">
        <v>678</v>
      </c>
      <c r="O35">
        <v>423</v>
      </c>
      <c r="P35">
        <v>401</v>
      </c>
      <c r="Q35">
        <v>358</v>
      </c>
      <c r="R35">
        <v>275</v>
      </c>
      <c r="S35">
        <v>165</v>
      </c>
      <c r="T35">
        <v>262</v>
      </c>
      <c r="U35">
        <v>227</v>
      </c>
      <c r="V35">
        <v>370</v>
      </c>
      <c r="W35">
        <v>384</v>
      </c>
      <c r="X35">
        <v>274</v>
      </c>
      <c r="Y35" t="s">
        <v>27</v>
      </c>
      <c r="Z35" t="s">
        <v>483</v>
      </c>
    </row>
    <row r="36" spans="1:26" x14ac:dyDescent="0.25">
      <c r="A36" t="s">
        <v>538</v>
      </c>
      <c r="B36" t="s">
        <v>539</v>
      </c>
      <c r="C36" s="7">
        <v>1.53123735790862E-6</v>
      </c>
      <c r="D36" s="7">
        <v>1.27643505511419E-4</v>
      </c>
      <c r="E36" s="3">
        <f t="shared" si="0"/>
        <v>83.571428571428569</v>
      </c>
      <c r="F36" s="3">
        <f t="shared" si="1"/>
        <v>50.857142857142854</v>
      </c>
      <c r="G36" s="3">
        <f t="shared" si="2"/>
        <v>1.6432584269662922</v>
      </c>
      <c r="H36" s="3">
        <f t="shared" si="3"/>
        <v>0.60854700854700849</v>
      </c>
      <c r="I36" s="3">
        <v>1.6432584269662922</v>
      </c>
      <c r="K36">
        <v>61</v>
      </c>
      <c r="L36">
        <v>75</v>
      </c>
      <c r="M36">
        <v>88</v>
      </c>
      <c r="N36">
        <v>80</v>
      </c>
      <c r="O36">
        <v>101</v>
      </c>
      <c r="P36">
        <v>100</v>
      </c>
      <c r="Q36">
        <v>80</v>
      </c>
      <c r="R36">
        <v>39</v>
      </c>
      <c r="S36">
        <v>47</v>
      </c>
      <c r="T36">
        <v>57</v>
      </c>
      <c r="U36">
        <v>49</v>
      </c>
      <c r="V36">
        <v>53</v>
      </c>
      <c r="W36">
        <v>65</v>
      </c>
      <c r="X36">
        <v>46</v>
      </c>
      <c r="Y36" t="s">
        <v>27</v>
      </c>
      <c r="Z36" t="s">
        <v>540</v>
      </c>
    </row>
    <row r="37" spans="1:26" x14ac:dyDescent="0.25">
      <c r="A37" t="s">
        <v>254</v>
      </c>
      <c r="B37" t="s">
        <v>255</v>
      </c>
      <c r="C37" s="7">
        <v>1.8352749880675599E-6</v>
      </c>
      <c r="D37" s="7">
        <v>1.5081795238821799E-4</v>
      </c>
      <c r="E37" s="3">
        <f t="shared" si="0"/>
        <v>174.42857142857142</v>
      </c>
      <c r="F37" s="3">
        <f t="shared" si="1"/>
        <v>94.714285714285708</v>
      </c>
      <c r="G37" s="3">
        <f t="shared" si="2"/>
        <v>1.841628959276018</v>
      </c>
      <c r="H37" s="3">
        <f t="shared" si="3"/>
        <v>0.54299754299754299</v>
      </c>
      <c r="I37" s="3">
        <v>1.841628959276018</v>
      </c>
      <c r="K37">
        <v>213</v>
      </c>
      <c r="L37">
        <v>180</v>
      </c>
      <c r="M37">
        <v>189</v>
      </c>
      <c r="N37">
        <v>262</v>
      </c>
      <c r="O37">
        <v>164</v>
      </c>
      <c r="P37">
        <v>107</v>
      </c>
      <c r="Q37">
        <v>106</v>
      </c>
      <c r="R37">
        <v>94</v>
      </c>
      <c r="S37">
        <v>80</v>
      </c>
      <c r="T37">
        <v>92</v>
      </c>
      <c r="U37">
        <v>72</v>
      </c>
      <c r="V37">
        <v>119</v>
      </c>
      <c r="W37">
        <v>120</v>
      </c>
      <c r="X37">
        <v>86</v>
      </c>
      <c r="Y37" t="s">
        <v>27</v>
      </c>
      <c r="Z37" t="s">
        <v>256</v>
      </c>
    </row>
    <row r="38" spans="1:26" x14ac:dyDescent="0.25">
      <c r="A38" t="s">
        <v>191</v>
      </c>
      <c r="B38" t="s">
        <v>192</v>
      </c>
      <c r="C38" s="7">
        <v>1.8844829959254701E-6</v>
      </c>
      <c r="D38" s="7">
        <v>1.5163544773464201E-4</v>
      </c>
      <c r="E38" s="3">
        <f t="shared" si="0"/>
        <v>65.571428571428569</v>
      </c>
      <c r="F38" s="3">
        <f t="shared" si="1"/>
        <v>34.428571428571431</v>
      </c>
      <c r="G38" s="3">
        <f t="shared" si="2"/>
        <v>1.904564315352697</v>
      </c>
      <c r="H38" s="3">
        <f t="shared" si="3"/>
        <v>0.52505446623093688</v>
      </c>
      <c r="I38" s="3">
        <v>1.904564315352697</v>
      </c>
      <c r="K38">
        <v>62</v>
      </c>
      <c r="L38">
        <v>52</v>
      </c>
      <c r="M38">
        <v>71</v>
      </c>
      <c r="N38">
        <v>93</v>
      </c>
      <c r="O38">
        <v>66</v>
      </c>
      <c r="P38">
        <v>63</v>
      </c>
      <c r="Q38">
        <v>52</v>
      </c>
      <c r="R38">
        <v>35</v>
      </c>
      <c r="S38">
        <v>30</v>
      </c>
      <c r="T38">
        <v>24</v>
      </c>
      <c r="U38">
        <v>39</v>
      </c>
      <c r="V38">
        <v>42</v>
      </c>
      <c r="W38">
        <v>36</v>
      </c>
      <c r="X38">
        <v>35</v>
      </c>
      <c r="Y38" t="s">
        <v>27</v>
      </c>
      <c r="Z38" t="s">
        <v>193</v>
      </c>
    </row>
    <row r="39" spans="1:26" x14ac:dyDescent="0.25">
      <c r="A39" t="s">
        <v>1038</v>
      </c>
      <c r="B39" t="s">
        <v>1039</v>
      </c>
      <c r="C39" s="7">
        <v>1.8802587779246299E-6</v>
      </c>
      <c r="D39" s="7">
        <v>1.5163544773464201E-4</v>
      </c>
      <c r="E39" s="3">
        <f t="shared" si="0"/>
        <v>1207.2857142857142</v>
      </c>
      <c r="F39" s="3">
        <f t="shared" si="1"/>
        <v>835.28571428571433</v>
      </c>
      <c r="G39" s="3">
        <f t="shared" si="2"/>
        <v>1.4453565931246792</v>
      </c>
      <c r="H39" s="3">
        <f t="shared" si="3"/>
        <v>0.6918707845225418</v>
      </c>
      <c r="I39" s="3">
        <v>1.4453565931246792</v>
      </c>
      <c r="K39">
        <v>1377</v>
      </c>
      <c r="L39">
        <v>1228</v>
      </c>
      <c r="M39">
        <v>1069</v>
      </c>
      <c r="N39">
        <v>1460</v>
      </c>
      <c r="O39">
        <v>1049</v>
      </c>
      <c r="P39">
        <v>1295</v>
      </c>
      <c r="Q39">
        <v>973</v>
      </c>
      <c r="R39">
        <v>737</v>
      </c>
      <c r="S39">
        <v>681</v>
      </c>
      <c r="T39">
        <v>808</v>
      </c>
      <c r="U39">
        <v>672</v>
      </c>
      <c r="V39">
        <v>1128</v>
      </c>
      <c r="W39">
        <v>976</v>
      </c>
      <c r="X39">
        <v>845</v>
      </c>
      <c r="Y39" t="s">
        <v>27</v>
      </c>
      <c r="Z39" t="s">
        <v>1040</v>
      </c>
    </row>
    <row r="40" spans="1:26" x14ac:dyDescent="0.25">
      <c r="A40" t="s">
        <v>388</v>
      </c>
      <c r="B40" t="s">
        <v>389</v>
      </c>
      <c r="C40" s="7">
        <v>2.2226205563948297E-6</v>
      </c>
      <c r="D40" s="7">
        <v>1.7314190352773199E-4</v>
      </c>
      <c r="E40" s="3">
        <f t="shared" si="0"/>
        <v>3948</v>
      </c>
      <c r="F40" s="3">
        <f t="shared" si="1"/>
        <v>2294.8571428571427</v>
      </c>
      <c r="G40" s="3">
        <f t="shared" si="2"/>
        <v>1.7203685258964145</v>
      </c>
      <c r="H40" s="3">
        <f t="shared" si="3"/>
        <v>0.5812708061948183</v>
      </c>
      <c r="I40" s="3">
        <v>1.7203685258964145</v>
      </c>
      <c r="K40">
        <v>3603</v>
      </c>
      <c r="L40">
        <v>4298</v>
      </c>
      <c r="M40">
        <v>4212</v>
      </c>
      <c r="N40">
        <v>5698</v>
      </c>
      <c r="O40">
        <v>4684</v>
      </c>
      <c r="P40">
        <v>2838</v>
      </c>
      <c r="Q40">
        <v>2303</v>
      </c>
      <c r="R40">
        <v>1883</v>
      </c>
      <c r="S40">
        <v>1843</v>
      </c>
      <c r="T40">
        <v>2056</v>
      </c>
      <c r="U40">
        <v>1756</v>
      </c>
      <c r="V40">
        <v>2674</v>
      </c>
      <c r="W40">
        <v>3770</v>
      </c>
      <c r="X40">
        <v>2082</v>
      </c>
      <c r="Y40" t="s">
        <v>27</v>
      </c>
      <c r="Z40" t="s">
        <v>390</v>
      </c>
    </row>
    <row r="41" spans="1:26" x14ac:dyDescent="0.25">
      <c r="A41" t="s">
        <v>490</v>
      </c>
      <c r="B41" t="s">
        <v>491</v>
      </c>
      <c r="C41" s="7">
        <v>2.2264730841142698E-6</v>
      </c>
      <c r="D41" s="7">
        <v>1.7314190352773199E-4</v>
      </c>
      <c r="E41" s="3">
        <f t="shared" si="0"/>
        <v>201.71428571428572</v>
      </c>
      <c r="F41" s="3">
        <f t="shared" si="1"/>
        <v>120.85714285714286</v>
      </c>
      <c r="G41" s="3">
        <f t="shared" si="2"/>
        <v>1.6690307328605201</v>
      </c>
      <c r="H41" s="3">
        <f t="shared" si="3"/>
        <v>0.59915014164305946</v>
      </c>
      <c r="I41" s="3">
        <v>1.6690307328605201</v>
      </c>
      <c r="K41">
        <v>153</v>
      </c>
      <c r="L41">
        <v>286</v>
      </c>
      <c r="M41">
        <v>212</v>
      </c>
      <c r="N41">
        <v>176</v>
      </c>
      <c r="O41">
        <v>243</v>
      </c>
      <c r="P41">
        <v>127</v>
      </c>
      <c r="Q41">
        <v>215</v>
      </c>
      <c r="R41">
        <v>95</v>
      </c>
      <c r="S41">
        <v>132</v>
      </c>
      <c r="T41">
        <v>113</v>
      </c>
      <c r="U41">
        <v>113</v>
      </c>
      <c r="V41">
        <v>134</v>
      </c>
      <c r="W41">
        <v>154</v>
      </c>
      <c r="X41">
        <v>105</v>
      </c>
      <c r="Y41" t="s">
        <v>27</v>
      </c>
      <c r="Z41" t="s">
        <v>492</v>
      </c>
    </row>
    <row r="42" spans="1:26" x14ac:dyDescent="0.25">
      <c r="A42" t="s">
        <v>735</v>
      </c>
      <c r="B42" t="s">
        <v>736</v>
      </c>
      <c r="C42" s="7">
        <v>2.3857738523027399E-6</v>
      </c>
      <c r="D42" s="7">
        <v>1.8429307751087899E-4</v>
      </c>
      <c r="E42" s="3">
        <f t="shared" si="0"/>
        <v>1019.1428571428571</v>
      </c>
      <c r="F42" s="3">
        <f t="shared" si="1"/>
        <v>658.57142857142856</v>
      </c>
      <c r="G42" s="3">
        <f t="shared" si="2"/>
        <v>1.5475054229934924</v>
      </c>
      <c r="H42" s="3">
        <f t="shared" si="3"/>
        <v>0.64620128959910295</v>
      </c>
      <c r="I42" s="3">
        <v>1.5475054229934924</v>
      </c>
      <c r="K42">
        <v>958</v>
      </c>
      <c r="L42">
        <v>1267</v>
      </c>
      <c r="M42">
        <v>997</v>
      </c>
      <c r="N42">
        <v>1227</v>
      </c>
      <c r="O42">
        <v>1199</v>
      </c>
      <c r="P42">
        <v>811</v>
      </c>
      <c r="Q42">
        <v>675</v>
      </c>
      <c r="R42">
        <v>637</v>
      </c>
      <c r="S42">
        <v>526</v>
      </c>
      <c r="T42">
        <v>524</v>
      </c>
      <c r="U42">
        <v>521</v>
      </c>
      <c r="V42">
        <v>670</v>
      </c>
      <c r="W42">
        <v>1048</v>
      </c>
      <c r="X42">
        <v>684</v>
      </c>
      <c r="Y42" t="s">
        <v>27</v>
      </c>
      <c r="Z42" t="s">
        <v>737</v>
      </c>
    </row>
    <row r="43" spans="1:26" x14ac:dyDescent="0.25">
      <c r="A43" t="s">
        <v>1071</v>
      </c>
      <c r="B43" t="s">
        <v>1072</v>
      </c>
      <c r="C43" s="7">
        <v>2.4884097508120799E-6</v>
      </c>
      <c r="D43" s="7">
        <v>1.9094836942158699E-4</v>
      </c>
      <c r="E43" s="3">
        <f t="shared" si="0"/>
        <v>833.71428571428567</v>
      </c>
      <c r="F43" s="3">
        <f t="shared" si="1"/>
        <v>579.28571428571433</v>
      </c>
      <c r="G43" s="3">
        <f t="shared" si="2"/>
        <v>1.4392108508014794</v>
      </c>
      <c r="H43" s="3">
        <f t="shared" si="3"/>
        <v>0.694825222755312</v>
      </c>
      <c r="I43" s="3">
        <v>1.4392108508014794</v>
      </c>
      <c r="K43">
        <v>916</v>
      </c>
      <c r="L43">
        <v>1079</v>
      </c>
      <c r="M43">
        <v>871</v>
      </c>
      <c r="N43">
        <v>807</v>
      </c>
      <c r="O43">
        <v>910</v>
      </c>
      <c r="P43">
        <v>609</v>
      </c>
      <c r="Q43">
        <v>644</v>
      </c>
      <c r="R43">
        <v>555</v>
      </c>
      <c r="S43">
        <v>495</v>
      </c>
      <c r="T43">
        <v>571</v>
      </c>
      <c r="U43">
        <v>566</v>
      </c>
      <c r="V43">
        <v>622</v>
      </c>
      <c r="W43">
        <v>753</v>
      </c>
      <c r="X43">
        <v>493</v>
      </c>
      <c r="Y43" t="s">
        <v>27</v>
      </c>
      <c r="Z43" t="s">
        <v>1073</v>
      </c>
    </row>
    <row r="44" spans="1:26" x14ac:dyDescent="0.25">
      <c r="A44" t="s">
        <v>236</v>
      </c>
      <c r="B44" t="s">
        <v>237</v>
      </c>
      <c r="C44" s="7">
        <v>2.5934194768873301E-6</v>
      </c>
      <c r="D44" s="7">
        <v>1.9510846615219E-4</v>
      </c>
      <c r="E44" s="3">
        <f t="shared" si="0"/>
        <v>323.14285714285717</v>
      </c>
      <c r="F44" s="3">
        <f t="shared" si="1"/>
        <v>174.71428571428572</v>
      </c>
      <c r="G44" s="3">
        <f t="shared" si="2"/>
        <v>1.849550286181521</v>
      </c>
      <c r="H44" s="3">
        <f t="shared" si="3"/>
        <v>0.54067197170645442</v>
      </c>
      <c r="I44" s="3">
        <v>1.849550286181521</v>
      </c>
      <c r="K44">
        <v>325</v>
      </c>
      <c r="L44">
        <v>385</v>
      </c>
      <c r="M44">
        <v>313</v>
      </c>
      <c r="N44">
        <v>445</v>
      </c>
      <c r="O44">
        <v>385</v>
      </c>
      <c r="P44">
        <v>211</v>
      </c>
      <c r="Q44">
        <v>198</v>
      </c>
      <c r="R44">
        <v>142</v>
      </c>
      <c r="S44">
        <v>117</v>
      </c>
      <c r="T44">
        <v>147</v>
      </c>
      <c r="U44">
        <v>142</v>
      </c>
      <c r="V44">
        <v>229</v>
      </c>
      <c r="W44">
        <v>307</v>
      </c>
      <c r="X44">
        <v>139</v>
      </c>
      <c r="Y44" t="s">
        <v>27</v>
      </c>
      <c r="Z44" t="s">
        <v>238</v>
      </c>
    </row>
    <row r="45" spans="1:26" x14ac:dyDescent="0.25">
      <c r="A45" t="s">
        <v>1284</v>
      </c>
      <c r="B45" t="s">
        <v>1285</v>
      </c>
      <c r="C45" s="7">
        <v>2.9301806246268399E-6</v>
      </c>
      <c r="D45" s="7">
        <v>2.1220001810969501E-4</v>
      </c>
      <c r="E45" s="3">
        <f t="shared" si="0"/>
        <v>3949.4285714285716</v>
      </c>
      <c r="F45" s="3">
        <f t="shared" si="1"/>
        <v>2870</v>
      </c>
      <c r="G45" s="3">
        <f t="shared" si="2"/>
        <v>1.3761075161772027</v>
      </c>
      <c r="H45" s="3">
        <f t="shared" si="3"/>
        <v>0.72668740504955509</v>
      </c>
      <c r="I45" s="3">
        <v>1.3761075161772027</v>
      </c>
      <c r="K45">
        <v>3584</v>
      </c>
      <c r="L45">
        <v>4259</v>
      </c>
      <c r="M45">
        <v>3801</v>
      </c>
      <c r="N45">
        <v>4340</v>
      </c>
      <c r="O45">
        <v>4331</v>
      </c>
      <c r="P45">
        <v>3827</v>
      </c>
      <c r="Q45">
        <v>3504</v>
      </c>
      <c r="R45">
        <v>2558</v>
      </c>
      <c r="S45">
        <v>2157</v>
      </c>
      <c r="T45">
        <v>2386</v>
      </c>
      <c r="U45">
        <v>2040</v>
      </c>
      <c r="V45">
        <v>3371</v>
      </c>
      <c r="W45">
        <v>4306</v>
      </c>
      <c r="X45">
        <v>3272</v>
      </c>
      <c r="Y45" t="s">
        <v>27</v>
      </c>
      <c r="Z45" t="s">
        <v>1286</v>
      </c>
    </row>
    <row r="46" spans="1:26" x14ac:dyDescent="0.25">
      <c r="A46" t="s">
        <v>102</v>
      </c>
      <c r="B46" t="s">
        <v>103</v>
      </c>
      <c r="C46" s="7">
        <v>3.0899401309334201E-6</v>
      </c>
      <c r="D46" s="7">
        <v>2.2237972855357501E-4</v>
      </c>
      <c r="E46" s="3">
        <f t="shared" si="0"/>
        <v>320.14285714285717</v>
      </c>
      <c r="F46" s="3">
        <f t="shared" si="1"/>
        <v>148</v>
      </c>
      <c r="G46" s="3">
        <f t="shared" si="2"/>
        <v>2.1631274131274134</v>
      </c>
      <c r="H46" s="3">
        <f t="shared" si="3"/>
        <v>0.46229361892012488</v>
      </c>
      <c r="I46" s="3">
        <v>2.1631274131274134</v>
      </c>
      <c r="K46">
        <v>341</v>
      </c>
      <c r="L46">
        <v>405</v>
      </c>
      <c r="M46">
        <v>324</v>
      </c>
      <c r="N46">
        <v>340</v>
      </c>
      <c r="O46">
        <v>300</v>
      </c>
      <c r="P46">
        <v>318</v>
      </c>
      <c r="Q46">
        <v>213</v>
      </c>
      <c r="R46">
        <v>136</v>
      </c>
      <c r="S46">
        <v>132</v>
      </c>
      <c r="T46">
        <v>153</v>
      </c>
      <c r="U46">
        <v>117</v>
      </c>
      <c r="V46">
        <v>318</v>
      </c>
      <c r="W46">
        <v>116</v>
      </c>
      <c r="X46">
        <v>64</v>
      </c>
      <c r="Y46" t="s">
        <v>27</v>
      </c>
      <c r="Z46" t="s">
        <v>104</v>
      </c>
    </row>
    <row r="47" spans="1:26" x14ac:dyDescent="0.25">
      <c r="A47" t="s">
        <v>454</v>
      </c>
      <c r="B47" t="s">
        <v>455</v>
      </c>
      <c r="C47" s="7">
        <v>3.1720496208854102E-6</v>
      </c>
      <c r="D47" s="7">
        <v>2.2411304242194699E-4</v>
      </c>
      <c r="E47" s="3">
        <f t="shared" si="0"/>
        <v>180.28571428571428</v>
      </c>
      <c r="F47" s="3">
        <f t="shared" si="1"/>
        <v>107</v>
      </c>
      <c r="G47" s="3">
        <f t="shared" si="2"/>
        <v>1.684913217623498</v>
      </c>
      <c r="H47" s="3">
        <f t="shared" si="3"/>
        <v>0.59350237717908083</v>
      </c>
      <c r="I47" s="3">
        <v>1.684913217623498</v>
      </c>
      <c r="K47">
        <v>219</v>
      </c>
      <c r="L47">
        <v>164</v>
      </c>
      <c r="M47">
        <v>176</v>
      </c>
      <c r="N47">
        <v>222</v>
      </c>
      <c r="O47">
        <v>218</v>
      </c>
      <c r="P47">
        <v>132</v>
      </c>
      <c r="Q47">
        <v>131</v>
      </c>
      <c r="R47">
        <v>84</v>
      </c>
      <c r="S47">
        <v>88</v>
      </c>
      <c r="T47">
        <v>112</v>
      </c>
      <c r="U47">
        <v>78</v>
      </c>
      <c r="V47">
        <v>146</v>
      </c>
      <c r="W47">
        <v>160</v>
      </c>
      <c r="X47">
        <v>81</v>
      </c>
      <c r="Y47" t="s">
        <v>27</v>
      </c>
      <c r="Z47" t="s">
        <v>456</v>
      </c>
    </row>
    <row r="48" spans="1:26" x14ac:dyDescent="0.25">
      <c r="A48" t="s">
        <v>372</v>
      </c>
      <c r="B48" t="s">
        <v>373</v>
      </c>
      <c r="C48" s="7">
        <v>3.3869968355602699E-6</v>
      </c>
      <c r="D48" s="7">
        <v>2.3360197817640999E-4</v>
      </c>
      <c r="E48" s="3">
        <f t="shared" si="0"/>
        <v>159.28571428571428</v>
      </c>
      <c r="F48" s="3">
        <f t="shared" si="1"/>
        <v>92.285714285714292</v>
      </c>
      <c r="G48" s="3">
        <f t="shared" si="2"/>
        <v>1.7260061919504641</v>
      </c>
      <c r="H48" s="3">
        <f t="shared" si="3"/>
        <v>0.57937219730941714</v>
      </c>
      <c r="I48" s="3">
        <v>1.7260061919504641</v>
      </c>
      <c r="K48">
        <v>137</v>
      </c>
      <c r="L48">
        <v>146</v>
      </c>
      <c r="M48">
        <v>158</v>
      </c>
      <c r="N48">
        <v>214</v>
      </c>
      <c r="O48">
        <v>181</v>
      </c>
      <c r="P48">
        <v>163</v>
      </c>
      <c r="Q48">
        <v>116</v>
      </c>
      <c r="R48">
        <v>67</v>
      </c>
      <c r="S48">
        <v>66</v>
      </c>
      <c r="T48">
        <v>73</v>
      </c>
      <c r="U48">
        <v>74</v>
      </c>
      <c r="V48">
        <v>130</v>
      </c>
      <c r="W48">
        <v>151</v>
      </c>
      <c r="X48">
        <v>85</v>
      </c>
      <c r="Y48" t="s">
        <v>27</v>
      </c>
      <c r="Z48" t="s">
        <v>374</v>
      </c>
    </row>
    <row r="49" spans="1:26" x14ac:dyDescent="0.25">
      <c r="A49" t="s">
        <v>74</v>
      </c>
      <c r="B49" t="s">
        <v>75</v>
      </c>
      <c r="C49" s="7">
        <v>3.70543452561871E-6</v>
      </c>
      <c r="D49" s="7">
        <v>2.5108111022423399E-4</v>
      </c>
      <c r="E49" s="3">
        <f t="shared" si="0"/>
        <v>37.714285714285715</v>
      </c>
      <c r="F49" s="3">
        <f t="shared" si="1"/>
        <v>15.571428571428571</v>
      </c>
      <c r="G49" s="3">
        <f t="shared" si="2"/>
        <v>2.4220183486238533</v>
      </c>
      <c r="H49" s="3">
        <f t="shared" si="3"/>
        <v>0.41287878787878785</v>
      </c>
      <c r="I49" s="3">
        <v>2.4220183486238533</v>
      </c>
      <c r="K49">
        <v>48</v>
      </c>
      <c r="L49">
        <v>50</v>
      </c>
      <c r="M49">
        <v>32</v>
      </c>
      <c r="N49">
        <v>48</v>
      </c>
      <c r="O49">
        <v>32</v>
      </c>
      <c r="P49">
        <v>32</v>
      </c>
      <c r="Q49">
        <v>22</v>
      </c>
      <c r="R49">
        <v>11</v>
      </c>
      <c r="S49">
        <v>12</v>
      </c>
      <c r="T49">
        <v>19</v>
      </c>
      <c r="U49">
        <v>23</v>
      </c>
      <c r="V49">
        <v>22</v>
      </c>
      <c r="W49">
        <v>15</v>
      </c>
      <c r="X49">
        <v>7</v>
      </c>
      <c r="Y49" t="s">
        <v>27</v>
      </c>
      <c r="Z49" t="s">
        <v>76</v>
      </c>
    </row>
    <row r="50" spans="1:26" x14ac:dyDescent="0.25">
      <c r="A50" t="s">
        <v>299</v>
      </c>
      <c r="B50" t="s">
        <v>300</v>
      </c>
      <c r="C50" s="7">
        <v>4.0391285191141595E-6</v>
      </c>
      <c r="D50" s="7">
        <v>2.6847383690221097E-4</v>
      </c>
      <c r="E50" s="3">
        <f t="shared" si="0"/>
        <v>47.714285714285715</v>
      </c>
      <c r="F50" s="3">
        <f t="shared" si="1"/>
        <v>26.714285714285715</v>
      </c>
      <c r="G50" s="3">
        <f t="shared" si="2"/>
        <v>1.786096256684492</v>
      </c>
      <c r="H50" s="3">
        <f t="shared" si="3"/>
        <v>0.55988023952095811</v>
      </c>
      <c r="I50" s="3">
        <v>1.786096256684492</v>
      </c>
      <c r="K50">
        <v>43</v>
      </c>
      <c r="L50">
        <v>66</v>
      </c>
      <c r="M50">
        <v>42</v>
      </c>
      <c r="N50">
        <v>58</v>
      </c>
      <c r="O50">
        <v>51</v>
      </c>
      <c r="P50">
        <v>37</v>
      </c>
      <c r="Q50">
        <v>37</v>
      </c>
      <c r="R50">
        <v>24</v>
      </c>
      <c r="S50">
        <v>20</v>
      </c>
      <c r="T50">
        <v>24</v>
      </c>
      <c r="U50">
        <v>24</v>
      </c>
      <c r="V50">
        <v>28</v>
      </c>
      <c r="W50">
        <v>39</v>
      </c>
      <c r="X50">
        <v>28</v>
      </c>
      <c r="Y50" t="s">
        <v>27</v>
      </c>
      <c r="Z50" t="s">
        <v>301</v>
      </c>
    </row>
    <row r="51" spans="1:26" x14ac:dyDescent="0.25">
      <c r="A51" t="s">
        <v>260</v>
      </c>
      <c r="B51" t="s">
        <v>261</v>
      </c>
      <c r="C51" s="7">
        <v>4.1743704299304E-6</v>
      </c>
      <c r="D51" s="7">
        <v>2.7482062597501998E-4</v>
      </c>
      <c r="E51" s="3">
        <f t="shared" si="0"/>
        <v>133.14285714285714</v>
      </c>
      <c r="F51" s="3">
        <f t="shared" si="1"/>
        <v>72.857142857142861</v>
      </c>
      <c r="G51" s="3">
        <f t="shared" si="2"/>
        <v>1.8274509803921568</v>
      </c>
      <c r="H51" s="3">
        <f t="shared" si="3"/>
        <v>0.54721030042918462</v>
      </c>
      <c r="I51" s="3">
        <v>1.8274509803921568</v>
      </c>
      <c r="K51">
        <v>120</v>
      </c>
      <c r="L51">
        <v>146</v>
      </c>
      <c r="M51">
        <v>160</v>
      </c>
      <c r="N51">
        <v>160</v>
      </c>
      <c r="O51">
        <v>168</v>
      </c>
      <c r="P51">
        <v>103</v>
      </c>
      <c r="Q51">
        <v>75</v>
      </c>
      <c r="R51">
        <v>61</v>
      </c>
      <c r="S51">
        <v>50</v>
      </c>
      <c r="T51">
        <v>75</v>
      </c>
      <c r="U51">
        <v>46</v>
      </c>
      <c r="V51">
        <v>70</v>
      </c>
      <c r="W51">
        <v>141</v>
      </c>
      <c r="X51">
        <v>67</v>
      </c>
      <c r="Y51" t="s">
        <v>27</v>
      </c>
      <c r="Z51" t="s">
        <v>262</v>
      </c>
    </row>
    <row r="52" spans="1:26" x14ac:dyDescent="0.25">
      <c r="A52" t="s">
        <v>924</v>
      </c>
      <c r="B52" t="s">
        <v>925</v>
      </c>
      <c r="C52" s="7">
        <v>4.3014637423393801E-6</v>
      </c>
      <c r="D52" s="7">
        <v>2.8000595720497999E-4</v>
      </c>
      <c r="E52" s="3">
        <f t="shared" si="0"/>
        <v>184.57142857142858</v>
      </c>
      <c r="F52" s="3">
        <f t="shared" si="1"/>
        <v>124.85714285714286</v>
      </c>
      <c r="G52" s="3">
        <f t="shared" si="2"/>
        <v>1.4782608695652175</v>
      </c>
      <c r="H52" s="3">
        <f t="shared" si="3"/>
        <v>0.67647058823529405</v>
      </c>
      <c r="I52" s="3">
        <v>1.4782608695652175</v>
      </c>
      <c r="K52">
        <v>139</v>
      </c>
      <c r="L52">
        <v>201</v>
      </c>
      <c r="M52">
        <v>214</v>
      </c>
      <c r="N52">
        <v>220</v>
      </c>
      <c r="O52">
        <v>203</v>
      </c>
      <c r="P52">
        <v>163</v>
      </c>
      <c r="Q52">
        <v>152</v>
      </c>
      <c r="R52">
        <v>138</v>
      </c>
      <c r="S52">
        <v>107</v>
      </c>
      <c r="T52">
        <v>123</v>
      </c>
      <c r="U52">
        <v>110</v>
      </c>
      <c r="V52">
        <v>136</v>
      </c>
      <c r="W52">
        <v>142</v>
      </c>
      <c r="X52">
        <v>118</v>
      </c>
      <c r="Y52" t="s">
        <v>27</v>
      </c>
      <c r="Z52" t="s">
        <v>926</v>
      </c>
    </row>
    <row r="53" spans="1:26" x14ac:dyDescent="0.25">
      <c r="A53" t="s">
        <v>1191</v>
      </c>
      <c r="B53" t="s">
        <v>1192</v>
      </c>
      <c r="C53" s="7">
        <v>4.3733409791716299E-6</v>
      </c>
      <c r="D53" s="7">
        <v>2.8309442416570799E-4</v>
      </c>
      <c r="E53" s="3">
        <f t="shared" si="0"/>
        <v>264.42857142857144</v>
      </c>
      <c r="F53" s="3">
        <f t="shared" si="1"/>
        <v>189</v>
      </c>
      <c r="G53" s="3">
        <f t="shared" si="2"/>
        <v>1.399092970521542</v>
      </c>
      <c r="H53" s="3">
        <f t="shared" si="3"/>
        <v>0.71474878444084278</v>
      </c>
      <c r="I53" s="3">
        <v>1.399092970521542</v>
      </c>
      <c r="K53">
        <v>192</v>
      </c>
      <c r="L53">
        <v>310</v>
      </c>
      <c r="M53">
        <v>266</v>
      </c>
      <c r="N53">
        <v>275</v>
      </c>
      <c r="O53">
        <v>351</v>
      </c>
      <c r="P53">
        <v>246</v>
      </c>
      <c r="Q53">
        <v>211</v>
      </c>
      <c r="R53">
        <v>183</v>
      </c>
      <c r="S53">
        <v>181</v>
      </c>
      <c r="T53">
        <v>205</v>
      </c>
      <c r="U53">
        <v>141</v>
      </c>
      <c r="V53">
        <v>208</v>
      </c>
      <c r="W53">
        <v>219</v>
      </c>
      <c r="X53">
        <v>186</v>
      </c>
      <c r="Y53" t="s">
        <v>27</v>
      </c>
      <c r="Z53" t="s">
        <v>1193</v>
      </c>
    </row>
    <row r="54" spans="1:26" x14ac:dyDescent="0.25">
      <c r="A54" t="s">
        <v>804</v>
      </c>
      <c r="B54" t="s">
        <v>805</v>
      </c>
      <c r="C54" s="7">
        <v>4.8027802938701201E-6</v>
      </c>
      <c r="D54" s="7">
        <v>3.0745754290095598E-4</v>
      </c>
      <c r="E54" s="3">
        <f t="shared" si="0"/>
        <v>185.14285714285714</v>
      </c>
      <c r="F54" s="3">
        <f t="shared" si="1"/>
        <v>122.14285714285714</v>
      </c>
      <c r="G54" s="3">
        <f t="shared" si="2"/>
        <v>1.5157894736842106</v>
      </c>
      <c r="H54" s="3">
        <f t="shared" si="3"/>
        <v>0.65972222222222221</v>
      </c>
      <c r="I54" s="3">
        <v>1.5157894736842106</v>
      </c>
      <c r="K54">
        <v>199</v>
      </c>
      <c r="L54">
        <v>194</v>
      </c>
      <c r="M54">
        <v>201</v>
      </c>
      <c r="N54">
        <v>180</v>
      </c>
      <c r="O54">
        <v>195</v>
      </c>
      <c r="P54">
        <v>167</v>
      </c>
      <c r="Q54">
        <v>160</v>
      </c>
      <c r="R54">
        <v>106</v>
      </c>
      <c r="S54">
        <v>87</v>
      </c>
      <c r="T54">
        <v>86</v>
      </c>
      <c r="U54">
        <v>111</v>
      </c>
      <c r="V54">
        <v>130</v>
      </c>
      <c r="W54">
        <v>188</v>
      </c>
      <c r="X54">
        <v>147</v>
      </c>
      <c r="Y54" t="s">
        <v>27</v>
      </c>
      <c r="Z54" t="s">
        <v>806</v>
      </c>
    </row>
    <row r="55" spans="1:26" x14ac:dyDescent="0.25">
      <c r="A55" t="s">
        <v>484</v>
      </c>
      <c r="B55" t="s">
        <v>485</v>
      </c>
      <c r="C55" s="7">
        <v>4.85161861229701E-6</v>
      </c>
      <c r="D55" s="7">
        <v>3.0769056372277598E-4</v>
      </c>
      <c r="E55" s="3">
        <f t="shared" si="0"/>
        <v>315.57142857142856</v>
      </c>
      <c r="F55" s="3">
        <f t="shared" si="1"/>
        <v>188.85714285714286</v>
      </c>
      <c r="G55" s="3">
        <f t="shared" si="2"/>
        <v>1.6709531013615733</v>
      </c>
      <c r="H55" s="3">
        <f t="shared" si="3"/>
        <v>0.5984608420099593</v>
      </c>
      <c r="I55" s="3">
        <v>1.6709531013615733</v>
      </c>
      <c r="K55">
        <v>258</v>
      </c>
      <c r="L55">
        <v>320</v>
      </c>
      <c r="M55">
        <v>295</v>
      </c>
      <c r="N55">
        <v>417</v>
      </c>
      <c r="O55">
        <v>348</v>
      </c>
      <c r="P55">
        <v>353</v>
      </c>
      <c r="Q55">
        <v>218</v>
      </c>
      <c r="R55">
        <v>173</v>
      </c>
      <c r="S55">
        <v>126</v>
      </c>
      <c r="T55">
        <v>137</v>
      </c>
      <c r="U55">
        <v>172</v>
      </c>
      <c r="V55">
        <v>271</v>
      </c>
      <c r="W55">
        <v>263</v>
      </c>
      <c r="X55">
        <v>180</v>
      </c>
      <c r="Y55" t="s">
        <v>27</v>
      </c>
      <c r="Z55" t="s">
        <v>486</v>
      </c>
    </row>
    <row r="56" spans="1:26" x14ac:dyDescent="0.25">
      <c r="A56" t="s">
        <v>179</v>
      </c>
      <c r="B56" t="s">
        <v>180</v>
      </c>
      <c r="C56" s="7">
        <v>5.1475688248737103E-6</v>
      </c>
      <c r="D56" s="7">
        <v>3.2415695637941097E-4</v>
      </c>
      <c r="E56" s="3">
        <f t="shared" si="0"/>
        <v>141.71428571428572</v>
      </c>
      <c r="F56" s="3">
        <f t="shared" si="1"/>
        <v>73.428571428571431</v>
      </c>
      <c r="G56" s="3">
        <f t="shared" si="2"/>
        <v>1.9299610894941635</v>
      </c>
      <c r="H56" s="3">
        <f t="shared" si="3"/>
        <v>0.51814516129032262</v>
      </c>
      <c r="I56" s="3">
        <v>1.9299610894941635</v>
      </c>
      <c r="K56">
        <v>177</v>
      </c>
      <c r="L56">
        <v>150</v>
      </c>
      <c r="M56">
        <v>166</v>
      </c>
      <c r="N56">
        <v>184</v>
      </c>
      <c r="O56">
        <v>148</v>
      </c>
      <c r="P56">
        <v>93</v>
      </c>
      <c r="Q56">
        <v>74</v>
      </c>
      <c r="R56">
        <v>56</v>
      </c>
      <c r="S56">
        <v>45</v>
      </c>
      <c r="T56">
        <v>85</v>
      </c>
      <c r="U56">
        <v>49</v>
      </c>
      <c r="V56">
        <v>84</v>
      </c>
      <c r="W56">
        <v>134</v>
      </c>
      <c r="X56">
        <v>61</v>
      </c>
      <c r="Y56" t="s">
        <v>27</v>
      </c>
      <c r="Z56" t="s">
        <v>181</v>
      </c>
    </row>
    <row r="57" spans="1:26" x14ac:dyDescent="0.25">
      <c r="A57" t="s">
        <v>131</v>
      </c>
      <c r="B57" t="s">
        <v>132</v>
      </c>
      <c r="C57" s="7">
        <v>5.2908421375558307E-6</v>
      </c>
      <c r="D57" s="7">
        <v>3.31378312691132E-4</v>
      </c>
      <c r="E57" s="3">
        <f t="shared" si="0"/>
        <v>39.285714285714285</v>
      </c>
      <c r="F57" s="3">
        <f t="shared" si="1"/>
        <v>19.285714285714285</v>
      </c>
      <c r="G57" s="3">
        <f t="shared" si="2"/>
        <v>2.0370370370370372</v>
      </c>
      <c r="H57" s="3">
        <f t="shared" si="3"/>
        <v>0.49090909090909091</v>
      </c>
      <c r="I57" s="3">
        <v>2.0370370370370372</v>
      </c>
      <c r="K57">
        <v>42</v>
      </c>
      <c r="L57">
        <v>36</v>
      </c>
      <c r="M57">
        <v>37</v>
      </c>
      <c r="N57">
        <v>41</v>
      </c>
      <c r="O57">
        <v>53</v>
      </c>
      <c r="P57">
        <v>32</v>
      </c>
      <c r="Q57">
        <v>34</v>
      </c>
      <c r="R57">
        <v>17</v>
      </c>
      <c r="S57">
        <v>25</v>
      </c>
      <c r="T57">
        <v>11</v>
      </c>
      <c r="U57">
        <v>22</v>
      </c>
      <c r="V57">
        <v>14</v>
      </c>
      <c r="W57">
        <v>28</v>
      </c>
      <c r="X57">
        <v>18</v>
      </c>
      <c r="Y57" t="s">
        <v>27</v>
      </c>
      <c r="Z57" t="s">
        <v>133</v>
      </c>
    </row>
    <row r="58" spans="1:26" x14ac:dyDescent="0.25">
      <c r="A58" t="s">
        <v>1393</v>
      </c>
      <c r="B58" t="s">
        <v>1394</v>
      </c>
      <c r="C58" s="7">
        <v>5.3784504452429307E-6</v>
      </c>
      <c r="D58" s="7">
        <v>3.3326259523545399E-4</v>
      </c>
      <c r="E58" s="3">
        <f t="shared" si="0"/>
        <v>6053.4285714285716</v>
      </c>
      <c r="F58" s="3">
        <f t="shared" si="1"/>
        <v>4499.1428571428569</v>
      </c>
      <c r="G58" s="3">
        <f t="shared" si="2"/>
        <v>1.3454626278021211</v>
      </c>
      <c r="H58" s="3">
        <f t="shared" si="3"/>
        <v>0.74323877849624764</v>
      </c>
      <c r="I58" s="3">
        <v>1.3454626278021211</v>
      </c>
      <c r="K58">
        <v>6120</v>
      </c>
      <c r="L58">
        <v>6983</v>
      </c>
      <c r="M58">
        <v>6065</v>
      </c>
      <c r="N58">
        <v>7247</v>
      </c>
      <c r="O58">
        <v>6151</v>
      </c>
      <c r="P58">
        <v>4874</v>
      </c>
      <c r="Q58">
        <v>4934</v>
      </c>
      <c r="R58">
        <v>4277</v>
      </c>
      <c r="S58">
        <v>3916</v>
      </c>
      <c r="T58">
        <v>4623</v>
      </c>
      <c r="U58">
        <v>3894</v>
      </c>
      <c r="V58">
        <v>4993</v>
      </c>
      <c r="W58">
        <v>5914</v>
      </c>
      <c r="X58">
        <v>3877</v>
      </c>
      <c r="Y58" t="s">
        <v>27</v>
      </c>
      <c r="Z58" t="s">
        <v>1395</v>
      </c>
    </row>
    <row r="59" spans="1:26" x14ac:dyDescent="0.25">
      <c r="A59" t="s">
        <v>1429</v>
      </c>
      <c r="B59" t="s">
        <v>1430</v>
      </c>
      <c r="C59" s="7">
        <v>5.6090538020868007E-6</v>
      </c>
      <c r="D59" s="7">
        <v>3.4542558586331701E-4</v>
      </c>
      <c r="E59" s="3">
        <f t="shared" si="0"/>
        <v>854</v>
      </c>
      <c r="F59" s="3">
        <f t="shared" si="1"/>
        <v>637.85714285714289</v>
      </c>
      <c r="G59" s="3">
        <f t="shared" si="2"/>
        <v>1.3388577827547592</v>
      </c>
      <c r="H59" s="3">
        <f t="shared" si="3"/>
        <v>0.74690531950485117</v>
      </c>
      <c r="I59" s="3">
        <v>1.3388577827547592</v>
      </c>
      <c r="K59">
        <v>924</v>
      </c>
      <c r="L59">
        <v>997</v>
      </c>
      <c r="M59">
        <v>739</v>
      </c>
      <c r="N59">
        <v>931</v>
      </c>
      <c r="O59">
        <v>992</v>
      </c>
      <c r="P59">
        <v>746</v>
      </c>
      <c r="Q59">
        <v>649</v>
      </c>
      <c r="R59">
        <v>491</v>
      </c>
      <c r="S59">
        <v>563</v>
      </c>
      <c r="T59">
        <v>635</v>
      </c>
      <c r="U59">
        <v>471</v>
      </c>
      <c r="V59">
        <v>688</v>
      </c>
      <c r="W59">
        <v>888</v>
      </c>
      <c r="X59">
        <v>729</v>
      </c>
      <c r="Y59" t="s">
        <v>27</v>
      </c>
      <c r="Z59" t="s">
        <v>1431</v>
      </c>
    </row>
    <row r="60" spans="1:26" x14ac:dyDescent="0.25">
      <c r="A60" t="s">
        <v>427</v>
      </c>
      <c r="B60" t="s">
        <v>428</v>
      </c>
      <c r="C60" s="7">
        <v>6.8079521190557902E-6</v>
      </c>
      <c r="D60" s="7">
        <v>4.0872404768652499E-4</v>
      </c>
      <c r="E60" s="3">
        <f t="shared" si="0"/>
        <v>800.42857142857144</v>
      </c>
      <c r="F60" s="3">
        <f t="shared" si="1"/>
        <v>469</v>
      </c>
      <c r="G60" s="3">
        <f t="shared" si="2"/>
        <v>1.7066707279926896</v>
      </c>
      <c r="H60" s="3">
        <f t="shared" si="3"/>
        <v>0.58593610565768339</v>
      </c>
      <c r="I60" s="3">
        <v>1.7066707279926896</v>
      </c>
      <c r="K60">
        <v>995</v>
      </c>
      <c r="L60">
        <v>918</v>
      </c>
      <c r="M60">
        <v>795</v>
      </c>
      <c r="N60">
        <v>1011</v>
      </c>
      <c r="O60">
        <v>755</v>
      </c>
      <c r="P60">
        <v>619</v>
      </c>
      <c r="Q60">
        <v>510</v>
      </c>
      <c r="R60">
        <v>348</v>
      </c>
      <c r="S60">
        <v>323</v>
      </c>
      <c r="T60">
        <v>357</v>
      </c>
      <c r="U60">
        <v>406</v>
      </c>
      <c r="V60">
        <v>536</v>
      </c>
      <c r="W60">
        <v>844</v>
      </c>
      <c r="X60">
        <v>469</v>
      </c>
      <c r="Y60" t="s">
        <v>27</v>
      </c>
      <c r="Z60" t="s">
        <v>429</v>
      </c>
    </row>
    <row r="61" spans="1:26" x14ac:dyDescent="0.25">
      <c r="A61" t="s">
        <v>1567</v>
      </c>
      <c r="B61" t="s">
        <v>1568</v>
      </c>
      <c r="C61" s="7">
        <v>7.2441835426812998E-6</v>
      </c>
      <c r="D61" s="7">
        <v>4.2825691178085802E-4</v>
      </c>
      <c r="E61" s="3">
        <f t="shared" si="0"/>
        <v>632.57142857142856</v>
      </c>
      <c r="F61" s="3">
        <f t="shared" si="1"/>
        <v>482</v>
      </c>
      <c r="G61" s="3">
        <f t="shared" si="2"/>
        <v>1.3123888559573207</v>
      </c>
      <c r="H61" s="3">
        <f t="shared" si="3"/>
        <v>0.76196928635953032</v>
      </c>
      <c r="I61" s="3">
        <v>1.3123888559573207</v>
      </c>
      <c r="K61">
        <v>597</v>
      </c>
      <c r="L61">
        <v>656</v>
      </c>
      <c r="M61">
        <v>558</v>
      </c>
      <c r="N61">
        <v>675</v>
      </c>
      <c r="O61">
        <v>668</v>
      </c>
      <c r="P61">
        <v>692</v>
      </c>
      <c r="Q61">
        <v>582</v>
      </c>
      <c r="R61">
        <v>422</v>
      </c>
      <c r="S61">
        <v>417</v>
      </c>
      <c r="T61">
        <v>467</v>
      </c>
      <c r="U61">
        <v>409</v>
      </c>
      <c r="V61">
        <v>650</v>
      </c>
      <c r="W61">
        <v>526</v>
      </c>
      <c r="X61">
        <v>483</v>
      </c>
      <c r="Y61" t="s">
        <v>27</v>
      </c>
      <c r="Z61" t="s">
        <v>1569</v>
      </c>
    </row>
    <row r="62" spans="1:26" x14ac:dyDescent="0.25">
      <c r="A62" t="s">
        <v>293</v>
      </c>
      <c r="B62" t="s">
        <v>294</v>
      </c>
      <c r="C62" s="7">
        <v>7.4018314033284096E-6</v>
      </c>
      <c r="D62" s="7">
        <v>4.3535543385972799E-4</v>
      </c>
      <c r="E62" s="3">
        <f t="shared" si="0"/>
        <v>80.285714285714292</v>
      </c>
      <c r="F62" s="3">
        <f t="shared" si="1"/>
        <v>44.857142857142854</v>
      </c>
      <c r="G62" s="3">
        <f t="shared" si="2"/>
        <v>1.7898089171974525</v>
      </c>
      <c r="H62" s="3">
        <f t="shared" si="3"/>
        <v>0.55871886120996428</v>
      </c>
      <c r="I62" s="3">
        <v>1.7898089171974525</v>
      </c>
      <c r="K62">
        <v>61</v>
      </c>
      <c r="L62">
        <v>99</v>
      </c>
      <c r="M62">
        <v>94</v>
      </c>
      <c r="N62">
        <v>92</v>
      </c>
      <c r="O62">
        <v>93</v>
      </c>
      <c r="P62">
        <v>61</v>
      </c>
      <c r="Q62">
        <v>62</v>
      </c>
      <c r="R62">
        <v>32</v>
      </c>
      <c r="S62">
        <v>31</v>
      </c>
      <c r="T62">
        <v>31</v>
      </c>
      <c r="U62">
        <v>36</v>
      </c>
      <c r="V62">
        <v>59</v>
      </c>
      <c r="W62">
        <v>77</v>
      </c>
      <c r="X62">
        <v>48</v>
      </c>
      <c r="Y62" t="s">
        <v>27</v>
      </c>
      <c r="Z62" t="s">
        <v>295</v>
      </c>
    </row>
    <row r="63" spans="1:26" x14ac:dyDescent="0.25">
      <c r="A63" t="s">
        <v>161</v>
      </c>
      <c r="B63" t="s">
        <v>162</v>
      </c>
      <c r="C63" s="7">
        <v>8.6106197005929892E-6</v>
      </c>
      <c r="D63" s="7">
        <v>4.8907475720966198E-4</v>
      </c>
      <c r="E63" s="3">
        <f t="shared" si="0"/>
        <v>574.14285714285711</v>
      </c>
      <c r="F63" s="3">
        <f t="shared" si="1"/>
        <v>292.28571428571428</v>
      </c>
      <c r="G63" s="3">
        <f t="shared" si="2"/>
        <v>1.9643206256109482</v>
      </c>
      <c r="H63" s="3">
        <f t="shared" si="3"/>
        <v>0.50908186115949239</v>
      </c>
      <c r="I63" s="3">
        <v>1.9643206256109482</v>
      </c>
      <c r="K63">
        <v>639</v>
      </c>
      <c r="L63">
        <v>671</v>
      </c>
      <c r="M63">
        <v>596</v>
      </c>
      <c r="N63">
        <v>813</v>
      </c>
      <c r="O63">
        <v>596</v>
      </c>
      <c r="P63">
        <v>412</v>
      </c>
      <c r="Q63">
        <v>292</v>
      </c>
      <c r="R63">
        <v>192</v>
      </c>
      <c r="S63">
        <v>166</v>
      </c>
      <c r="T63">
        <v>232</v>
      </c>
      <c r="U63">
        <v>268</v>
      </c>
      <c r="V63">
        <v>359</v>
      </c>
      <c r="W63">
        <v>583</v>
      </c>
      <c r="X63">
        <v>246</v>
      </c>
      <c r="Y63" t="s">
        <v>27</v>
      </c>
      <c r="Z63" t="s">
        <v>163</v>
      </c>
    </row>
    <row r="64" spans="1:26" x14ac:dyDescent="0.25">
      <c r="A64" t="s">
        <v>1149</v>
      </c>
      <c r="B64" t="s">
        <v>1150</v>
      </c>
      <c r="C64" s="7">
        <v>8.9819910367536389E-6</v>
      </c>
      <c r="D64" s="7">
        <v>5.07679659233485E-4</v>
      </c>
      <c r="E64" s="3">
        <f t="shared" si="0"/>
        <v>3142.1428571428573</v>
      </c>
      <c r="F64" s="3">
        <f t="shared" si="1"/>
        <v>2230.1428571428573</v>
      </c>
      <c r="G64" s="3">
        <f t="shared" si="2"/>
        <v>1.4089424124015117</v>
      </c>
      <c r="H64" s="3">
        <f t="shared" si="3"/>
        <v>0.70975221641282116</v>
      </c>
      <c r="I64" s="3">
        <v>1.4089424124015117</v>
      </c>
      <c r="K64">
        <v>2676</v>
      </c>
      <c r="L64">
        <v>3102</v>
      </c>
      <c r="M64">
        <v>2904</v>
      </c>
      <c r="N64">
        <v>2582</v>
      </c>
      <c r="O64">
        <v>4133</v>
      </c>
      <c r="P64">
        <v>3518</v>
      </c>
      <c r="Q64">
        <v>3080</v>
      </c>
      <c r="R64">
        <v>2015</v>
      </c>
      <c r="S64">
        <v>2079</v>
      </c>
      <c r="T64">
        <v>2624</v>
      </c>
      <c r="U64">
        <v>1800</v>
      </c>
      <c r="V64">
        <v>2852</v>
      </c>
      <c r="W64">
        <v>1900</v>
      </c>
      <c r="X64">
        <v>2341</v>
      </c>
      <c r="Y64" t="s">
        <v>27</v>
      </c>
      <c r="Z64" t="s">
        <v>1151</v>
      </c>
    </row>
    <row r="65" spans="1:26" x14ac:dyDescent="0.25">
      <c r="A65" t="s">
        <v>732</v>
      </c>
      <c r="B65" t="s">
        <v>733</v>
      </c>
      <c r="C65" s="7">
        <v>9.4179411222616696E-6</v>
      </c>
      <c r="D65" s="7">
        <v>5.29736329046825E-4</v>
      </c>
      <c r="E65" s="3">
        <f t="shared" si="0"/>
        <v>572.71428571428567</v>
      </c>
      <c r="F65" s="3">
        <f t="shared" si="1"/>
        <v>369.85714285714283</v>
      </c>
      <c r="G65" s="3">
        <f t="shared" si="2"/>
        <v>1.5484743144071069</v>
      </c>
      <c r="H65" s="3">
        <f t="shared" si="3"/>
        <v>0.64579695684709404</v>
      </c>
      <c r="I65" s="3">
        <v>1.5484743144071069</v>
      </c>
      <c r="K65">
        <v>632</v>
      </c>
      <c r="L65">
        <v>756</v>
      </c>
      <c r="M65">
        <v>488</v>
      </c>
      <c r="N65">
        <v>674</v>
      </c>
      <c r="O65">
        <v>549</v>
      </c>
      <c r="P65">
        <v>455</v>
      </c>
      <c r="Q65">
        <v>455</v>
      </c>
      <c r="R65">
        <v>306</v>
      </c>
      <c r="S65">
        <v>260</v>
      </c>
      <c r="T65">
        <v>307</v>
      </c>
      <c r="U65">
        <v>337</v>
      </c>
      <c r="V65">
        <v>514</v>
      </c>
      <c r="W65">
        <v>535</v>
      </c>
      <c r="X65">
        <v>330</v>
      </c>
      <c r="Y65" t="s">
        <v>27</v>
      </c>
      <c r="Z65" t="s">
        <v>734</v>
      </c>
    </row>
    <row r="66" spans="1:26" x14ac:dyDescent="0.25">
      <c r="A66" t="s">
        <v>520</v>
      </c>
      <c r="B66" t="s">
        <v>521</v>
      </c>
      <c r="C66" s="7">
        <v>9.6473300731020997E-6</v>
      </c>
      <c r="D66" s="7">
        <v>5.3484982563174201E-4</v>
      </c>
      <c r="E66" s="3">
        <f t="shared" ref="E66:E129" si="4">AVERAGE(K66:Q66)</f>
        <v>255.71428571428572</v>
      </c>
      <c r="F66" s="3">
        <f t="shared" ref="F66:F129" si="5">AVERAGE(R66:X66)</f>
        <v>154.71428571428572</v>
      </c>
      <c r="G66" s="3">
        <f t="shared" ref="G66:G129" si="6">E66/F66</f>
        <v>1.6528162511542013</v>
      </c>
      <c r="H66" s="3">
        <f t="shared" ref="H66:H129" si="7">F66/E66</f>
        <v>0.60502793296089385</v>
      </c>
      <c r="I66" s="3">
        <v>1.6528162511542013</v>
      </c>
      <c r="K66">
        <v>192</v>
      </c>
      <c r="L66">
        <v>259</v>
      </c>
      <c r="M66">
        <v>312</v>
      </c>
      <c r="N66">
        <v>294</v>
      </c>
      <c r="O66">
        <v>361</v>
      </c>
      <c r="P66">
        <v>176</v>
      </c>
      <c r="Q66">
        <v>196</v>
      </c>
      <c r="R66">
        <v>151</v>
      </c>
      <c r="S66">
        <v>160</v>
      </c>
      <c r="T66">
        <v>168</v>
      </c>
      <c r="U66">
        <v>75</v>
      </c>
      <c r="V66">
        <v>172</v>
      </c>
      <c r="W66">
        <v>197</v>
      </c>
      <c r="X66">
        <v>160</v>
      </c>
      <c r="Y66" t="s">
        <v>27</v>
      </c>
      <c r="Z66" t="s">
        <v>522</v>
      </c>
    </row>
    <row r="67" spans="1:26" x14ac:dyDescent="0.25">
      <c r="A67" t="s">
        <v>1570</v>
      </c>
      <c r="B67" t="s">
        <v>1571</v>
      </c>
      <c r="C67" s="7">
        <v>1.0281684872303001E-5</v>
      </c>
      <c r="D67" s="7">
        <v>5.6461555741883903E-4</v>
      </c>
      <c r="E67" s="3">
        <f t="shared" si="4"/>
        <v>351.42857142857144</v>
      </c>
      <c r="F67" s="3">
        <f t="shared" si="5"/>
        <v>268</v>
      </c>
      <c r="G67" s="3">
        <f t="shared" si="6"/>
        <v>1.3113006396588487</v>
      </c>
      <c r="H67" s="3">
        <f t="shared" si="7"/>
        <v>0.76260162601626014</v>
      </c>
      <c r="I67" s="3">
        <v>1.3113006396588487</v>
      </c>
      <c r="K67">
        <v>355</v>
      </c>
      <c r="L67">
        <v>371</v>
      </c>
      <c r="M67">
        <v>339</v>
      </c>
      <c r="N67">
        <v>376</v>
      </c>
      <c r="O67">
        <v>395</v>
      </c>
      <c r="P67">
        <v>348</v>
      </c>
      <c r="Q67">
        <v>276</v>
      </c>
      <c r="R67">
        <v>231</v>
      </c>
      <c r="S67">
        <v>204</v>
      </c>
      <c r="T67">
        <v>256</v>
      </c>
      <c r="U67">
        <v>249</v>
      </c>
      <c r="V67">
        <v>327</v>
      </c>
      <c r="W67">
        <v>326</v>
      </c>
      <c r="X67">
        <v>283</v>
      </c>
      <c r="Y67" t="s">
        <v>27</v>
      </c>
      <c r="Z67" t="s">
        <v>1572</v>
      </c>
    </row>
    <row r="68" spans="1:26" x14ac:dyDescent="0.25">
      <c r="A68" t="s">
        <v>532</v>
      </c>
      <c r="B68" t="s">
        <v>533</v>
      </c>
      <c r="C68" s="7">
        <v>1.0447804295345701E-5</v>
      </c>
      <c r="D68" s="7">
        <v>5.6997577184971697E-4</v>
      </c>
      <c r="E68" s="3">
        <f t="shared" si="4"/>
        <v>254.42857142857142</v>
      </c>
      <c r="F68" s="3">
        <f t="shared" si="5"/>
        <v>154.71428571428572</v>
      </c>
      <c r="G68" s="3">
        <f t="shared" si="6"/>
        <v>1.6445060018467219</v>
      </c>
      <c r="H68" s="3">
        <f t="shared" si="7"/>
        <v>0.60808534531162273</v>
      </c>
      <c r="I68" s="3">
        <v>1.6445060018467219</v>
      </c>
      <c r="K68">
        <v>277</v>
      </c>
      <c r="L68">
        <v>283</v>
      </c>
      <c r="M68">
        <v>282</v>
      </c>
      <c r="N68">
        <v>346</v>
      </c>
      <c r="O68">
        <v>273</v>
      </c>
      <c r="P68">
        <v>189</v>
      </c>
      <c r="Q68">
        <v>131</v>
      </c>
      <c r="R68">
        <v>129</v>
      </c>
      <c r="S68">
        <v>128</v>
      </c>
      <c r="T68">
        <v>161</v>
      </c>
      <c r="U68">
        <v>123</v>
      </c>
      <c r="V68">
        <v>186</v>
      </c>
      <c r="W68">
        <v>215</v>
      </c>
      <c r="X68">
        <v>141</v>
      </c>
      <c r="Y68" t="s">
        <v>27</v>
      </c>
      <c r="Z68" t="s">
        <v>534</v>
      </c>
    </row>
    <row r="69" spans="1:26" x14ac:dyDescent="0.25">
      <c r="A69" t="s">
        <v>670</v>
      </c>
      <c r="B69" t="s">
        <v>671</v>
      </c>
      <c r="C69" s="7">
        <v>1.1057375191587201E-5</v>
      </c>
      <c r="D69" s="7">
        <v>5.9315651085611702E-4</v>
      </c>
      <c r="E69" s="3">
        <f t="shared" si="4"/>
        <v>156.71428571428572</v>
      </c>
      <c r="F69" s="3">
        <f t="shared" si="5"/>
        <v>99.428571428571431</v>
      </c>
      <c r="G69" s="3">
        <f t="shared" si="6"/>
        <v>1.5761494252873565</v>
      </c>
      <c r="H69" s="3">
        <f t="shared" si="7"/>
        <v>0.63445761166818593</v>
      </c>
      <c r="I69" s="3">
        <v>1.5761494252873565</v>
      </c>
      <c r="K69">
        <v>148</v>
      </c>
      <c r="L69">
        <v>180</v>
      </c>
      <c r="M69">
        <v>118</v>
      </c>
      <c r="N69">
        <v>216</v>
      </c>
      <c r="O69">
        <v>186</v>
      </c>
      <c r="P69">
        <v>146</v>
      </c>
      <c r="Q69">
        <v>103</v>
      </c>
      <c r="R69">
        <v>106</v>
      </c>
      <c r="S69">
        <v>82</v>
      </c>
      <c r="T69">
        <v>93</v>
      </c>
      <c r="U69">
        <v>96</v>
      </c>
      <c r="V69">
        <v>94</v>
      </c>
      <c r="W69">
        <v>126</v>
      </c>
      <c r="X69">
        <v>99</v>
      </c>
      <c r="Y69" t="s">
        <v>27</v>
      </c>
      <c r="Z69" t="s">
        <v>672</v>
      </c>
    </row>
    <row r="70" spans="1:26" x14ac:dyDescent="0.25">
      <c r="A70" t="s">
        <v>1933</v>
      </c>
      <c r="B70" t="s">
        <v>1934</v>
      </c>
      <c r="C70" s="7">
        <v>1.21591359471923E-5</v>
      </c>
      <c r="D70" s="7">
        <v>6.4332378182701698E-4</v>
      </c>
      <c r="E70" s="3">
        <f t="shared" si="4"/>
        <v>1270.2857142857142</v>
      </c>
      <c r="F70" s="3">
        <f t="shared" si="5"/>
        <v>1052</v>
      </c>
      <c r="G70" s="3">
        <f t="shared" si="6"/>
        <v>1.2074959261271048</v>
      </c>
      <c r="H70" s="3">
        <f t="shared" si="7"/>
        <v>0.82816014394961768</v>
      </c>
      <c r="I70" s="3">
        <v>1.2074959261271048</v>
      </c>
      <c r="K70">
        <v>1207</v>
      </c>
      <c r="L70">
        <v>1364</v>
      </c>
      <c r="M70">
        <v>1147</v>
      </c>
      <c r="N70">
        <v>1358</v>
      </c>
      <c r="O70">
        <v>1392</v>
      </c>
      <c r="P70">
        <v>1241</v>
      </c>
      <c r="Q70">
        <v>1183</v>
      </c>
      <c r="R70">
        <v>1123</v>
      </c>
      <c r="S70">
        <v>927</v>
      </c>
      <c r="T70">
        <v>1105</v>
      </c>
      <c r="U70">
        <v>891</v>
      </c>
      <c r="V70">
        <v>1129</v>
      </c>
      <c r="W70">
        <v>1140</v>
      </c>
      <c r="X70">
        <v>1049</v>
      </c>
      <c r="Y70" t="s">
        <v>27</v>
      </c>
      <c r="Z70" t="s">
        <v>1935</v>
      </c>
    </row>
    <row r="71" spans="1:26" x14ac:dyDescent="0.25">
      <c r="A71" t="s">
        <v>726</v>
      </c>
      <c r="B71" t="s">
        <v>727</v>
      </c>
      <c r="C71" s="7">
        <v>1.2450401867674901E-5</v>
      </c>
      <c r="D71" s="7">
        <v>6.5574002927613298E-4</v>
      </c>
      <c r="E71" s="3">
        <f t="shared" si="4"/>
        <v>400.42857142857144</v>
      </c>
      <c r="F71" s="3">
        <f t="shared" si="5"/>
        <v>257.14285714285717</v>
      </c>
      <c r="G71" s="3">
        <f t="shared" si="6"/>
        <v>1.5572222222222221</v>
      </c>
      <c r="H71" s="3">
        <f t="shared" si="7"/>
        <v>0.64216910453085985</v>
      </c>
      <c r="I71" s="3">
        <v>1.5572222222222221</v>
      </c>
      <c r="K71">
        <v>477</v>
      </c>
      <c r="L71">
        <v>465</v>
      </c>
      <c r="M71">
        <v>405</v>
      </c>
      <c r="N71">
        <v>486</v>
      </c>
      <c r="O71">
        <v>379</v>
      </c>
      <c r="P71">
        <v>338</v>
      </c>
      <c r="Q71">
        <v>253</v>
      </c>
      <c r="R71">
        <v>195</v>
      </c>
      <c r="S71">
        <v>191</v>
      </c>
      <c r="T71">
        <v>250</v>
      </c>
      <c r="U71">
        <v>190</v>
      </c>
      <c r="V71">
        <v>328</v>
      </c>
      <c r="W71">
        <v>411</v>
      </c>
      <c r="X71">
        <v>235</v>
      </c>
      <c r="Y71" t="s">
        <v>27</v>
      </c>
      <c r="Z71" t="s">
        <v>728</v>
      </c>
    </row>
    <row r="72" spans="1:26" x14ac:dyDescent="0.25">
      <c r="A72" t="s">
        <v>421</v>
      </c>
      <c r="B72" t="s">
        <v>422</v>
      </c>
      <c r="C72" s="7">
        <v>1.33726746526791E-5</v>
      </c>
      <c r="D72" s="7">
        <v>6.9010743401752301E-4</v>
      </c>
      <c r="E72" s="3">
        <f t="shared" si="4"/>
        <v>474.14285714285717</v>
      </c>
      <c r="F72" s="3">
        <f t="shared" si="5"/>
        <v>277.28571428571428</v>
      </c>
      <c r="G72" s="3">
        <f t="shared" si="6"/>
        <v>1.7099433281813499</v>
      </c>
      <c r="H72" s="3">
        <f t="shared" si="7"/>
        <v>0.58481470322386253</v>
      </c>
      <c r="I72" s="3">
        <v>1.7099433281813499</v>
      </c>
      <c r="K72">
        <v>365</v>
      </c>
      <c r="L72">
        <v>589</v>
      </c>
      <c r="M72">
        <v>566</v>
      </c>
      <c r="N72">
        <v>557</v>
      </c>
      <c r="O72">
        <v>631</v>
      </c>
      <c r="P72">
        <v>291</v>
      </c>
      <c r="Q72">
        <v>320</v>
      </c>
      <c r="R72">
        <v>236</v>
      </c>
      <c r="S72">
        <v>259</v>
      </c>
      <c r="T72">
        <v>222</v>
      </c>
      <c r="U72">
        <v>222</v>
      </c>
      <c r="V72">
        <v>252</v>
      </c>
      <c r="W72">
        <v>490</v>
      </c>
      <c r="X72">
        <v>260</v>
      </c>
      <c r="Y72" t="s">
        <v>27</v>
      </c>
      <c r="Z72" t="s">
        <v>423</v>
      </c>
    </row>
    <row r="73" spans="1:26" x14ac:dyDescent="0.25">
      <c r="A73" t="s">
        <v>1200</v>
      </c>
      <c r="B73" t="s">
        <v>1201</v>
      </c>
      <c r="C73" s="7">
        <v>1.3400722590311802E-5</v>
      </c>
      <c r="D73" s="7">
        <v>6.9010743401752301E-4</v>
      </c>
      <c r="E73" s="3">
        <f t="shared" si="4"/>
        <v>112.71428571428571</v>
      </c>
      <c r="F73" s="3">
        <f t="shared" si="5"/>
        <v>80.714285714285708</v>
      </c>
      <c r="G73" s="3">
        <f t="shared" si="6"/>
        <v>1.3964601769911504</v>
      </c>
      <c r="H73" s="3">
        <f t="shared" si="7"/>
        <v>0.71609632446134341</v>
      </c>
      <c r="I73" s="3">
        <v>1.3964601769911504</v>
      </c>
      <c r="K73">
        <v>98</v>
      </c>
      <c r="L73">
        <v>108</v>
      </c>
      <c r="M73">
        <v>110</v>
      </c>
      <c r="N73">
        <v>102</v>
      </c>
      <c r="O73">
        <v>137</v>
      </c>
      <c r="P73">
        <v>115</v>
      </c>
      <c r="Q73">
        <v>119</v>
      </c>
      <c r="R73">
        <v>77</v>
      </c>
      <c r="S73">
        <v>63</v>
      </c>
      <c r="T73">
        <v>87</v>
      </c>
      <c r="U73">
        <v>60</v>
      </c>
      <c r="V73">
        <v>89</v>
      </c>
      <c r="W73">
        <v>100</v>
      </c>
      <c r="X73">
        <v>89</v>
      </c>
      <c r="Y73" t="s">
        <v>27</v>
      </c>
      <c r="Z73" t="s">
        <v>1202</v>
      </c>
    </row>
    <row r="74" spans="1:26" x14ac:dyDescent="0.25">
      <c r="A74" t="s">
        <v>1594</v>
      </c>
      <c r="B74" t="s">
        <v>1595</v>
      </c>
      <c r="C74" s="7">
        <v>1.4106282268611601E-5</v>
      </c>
      <c r="D74" s="7">
        <v>7.1064996802783502E-4</v>
      </c>
      <c r="E74" s="3">
        <f t="shared" si="4"/>
        <v>4611.5714285714284</v>
      </c>
      <c r="F74" s="3">
        <f t="shared" si="5"/>
        <v>3525.4285714285716</v>
      </c>
      <c r="G74" s="3">
        <f t="shared" si="6"/>
        <v>1.3080881757030554</v>
      </c>
      <c r="H74" s="3">
        <f t="shared" si="7"/>
        <v>0.76447445865989283</v>
      </c>
      <c r="I74" s="3">
        <v>1.3080881757030554</v>
      </c>
      <c r="K74">
        <v>4819</v>
      </c>
      <c r="L74">
        <v>5966</v>
      </c>
      <c r="M74">
        <v>4467</v>
      </c>
      <c r="N74">
        <v>4642</v>
      </c>
      <c r="O74">
        <v>4819</v>
      </c>
      <c r="P74">
        <v>3574</v>
      </c>
      <c r="Q74">
        <v>3994</v>
      </c>
      <c r="R74">
        <v>3975</v>
      </c>
      <c r="S74">
        <v>2842</v>
      </c>
      <c r="T74">
        <v>3402</v>
      </c>
      <c r="U74">
        <v>2903</v>
      </c>
      <c r="V74">
        <v>3323</v>
      </c>
      <c r="W74">
        <v>4419</v>
      </c>
      <c r="X74">
        <v>3814</v>
      </c>
      <c r="Y74" t="s">
        <v>27</v>
      </c>
      <c r="Z74" t="s">
        <v>1596</v>
      </c>
    </row>
    <row r="75" spans="1:26" x14ac:dyDescent="0.25">
      <c r="A75" t="s">
        <v>1362</v>
      </c>
      <c r="B75" t="s">
        <v>1363</v>
      </c>
      <c r="C75" s="7">
        <v>1.4682247227871301E-5</v>
      </c>
      <c r="D75" s="7">
        <v>7.31727820101182E-4</v>
      </c>
      <c r="E75" s="3">
        <f t="shared" si="4"/>
        <v>249.57142857142858</v>
      </c>
      <c r="F75" s="3">
        <f t="shared" si="5"/>
        <v>184.14285714285714</v>
      </c>
      <c r="G75" s="3">
        <f t="shared" si="6"/>
        <v>1.3553141970519784</v>
      </c>
      <c r="H75" s="3">
        <f t="shared" si="7"/>
        <v>0.73783629078420143</v>
      </c>
      <c r="I75" s="3">
        <v>1.3553141970519784</v>
      </c>
      <c r="K75">
        <v>290</v>
      </c>
      <c r="L75">
        <v>235</v>
      </c>
      <c r="M75">
        <v>224</v>
      </c>
      <c r="N75">
        <v>243</v>
      </c>
      <c r="O75">
        <v>237</v>
      </c>
      <c r="P75">
        <v>296</v>
      </c>
      <c r="Q75">
        <v>222</v>
      </c>
      <c r="R75">
        <v>154</v>
      </c>
      <c r="S75">
        <v>160</v>
      </c>
      <c r="T75">
        <v>188</v>
      </c>
      <c r="U75">
        <v>162</v>
      </c>
      <c r="V75">
        <v>214</v>
      </c>
      <c r="W75">
        <v>230</v>
      </c>
      <c r="X75">
        <v>181</v>
      </c>
      <c r="Y75" t="s">
        <v>27</v>
      </c>
      <c r="Z75" t="s">
        <v>1364</v>
      </c>
    </row>
    <row r="76" spans="1:26" x14ac:dyDescent="0.25">
      <c r="A76" t="s">
        <v>1101</v>
      </c>
      <c r="B76" t="s">
        <v>1102</v>
      </c>
      <c r="C76" s="7">
        <v>1.4916641802557E-5</v>
      </c>
      <c r="D76" s="7">
        <v>7.3862875455652898E-4</v>
      </c>
      <c r="E76" s="3">
        <f t="shared" si="4"/>
        <v>351.14285714285717</v>
      </c>
      <c r="F76" s="3">
        <f t="shared" si="5"/>
        <v>245.85714285714286</v>
      </c>
      <c r="G76" s="3">
        <f t="shared" si="6"/>
        <v>1.4282393957001744</v>
      </c>
      <c r="H76" s="3">
        <f t="shared" si="7"/>
        <v>0.70016273393002437</v>
      </c>
      <c r="I76" s="3">
        <v>1.4282393957001744</v>
      </c>
      <c r="K76">
        <v>291</v>
      </c>
      <c r="L76">
        <v>362</v>
      </c>
      <c r="M76">
        <v>361</v>
      </c>
      <c r="N76">
        <v>430</v>
      </c>
      <c r="O76">
        <v>424</v>
      </c>
      <c r="P76">
        <v>283</v>
      </c>
      <c r="Q76">
        <v>307</v>
      </c>
      <c r="R76">
        <v>183</v>
      </c>
      <c r="S76">
        <v>185</v>
      </c>
      <c r="T76">
        <v>237</v>
      </c>
      <c r="U76">
        <v>199</v>
      </c>
      <c r="V76">
        <v>299</v>
      </c>
      <c r="W76">
        <v>343</v>
      </c>
      <c r="X76">
        <v>275</v>
      </c>
      <c r="Y76" t="s">
        <v>27</v>
      </c>
      <c r="Z76" t="s">
        <v>1103</v>
      </c>
    </row>
    <row r="77" spans="1:26" x14ac:dyDescent="0.25">
      <c r="A77" t="s">
        <v>595</v>
      </c>
      <c r="B77" t="s">
        <v>596</v>
      </c>
      <c r="C77" s="7">
        <v>1.56316923198316E-5</v>
      </c>
      <c r="D77" s="7">
        <v>7.6102697020961495E-4</v>
      </c>
      <c r="E77" s="3">
        <f t="shared" si="4"/>
        <v>312.14285714285717</v>
      </c>
      <c r="F77" s="3">
        <f t="shared" si="5"/>
        <v>193.57142857142858</v>
      </c>
      <c r="G77" s="3">
        <f t="shared" si="6"/>
        <v>1.6125461254612545</v>
      </c>
      <c r="H77" s="3">
        <f t="shared" si="7"/>
        <v>0.62013729977116705</v>
      </c>
      <c r="I77" s="3">
        <v>1.6125461254612545</v>
      </c>
      <c r="K77">
        <v>279</v>
      </c>
      <c r="L77">
        <v>311</v>
      </c>
      <c r="M77">
        <v>332</v>
      </c>
      <c r="N77">
        <v>451</v>
      </c>
      <c r="O77">
        <v>337</v>
      </c>
      <c r="P77">
        <v>273</v>
      </c>
      <c r="Q77">
        <v>202</v>
      </c>
      <c r="R77">
        <v>159</v>
      </c>
      <c r="S77">
        <v>135</v>
      </c>
      <c r="T77">
        <v>167</v>
      </c>
      <c r="U77">
        <v>149</v>
      </c>
      <c r="V77">
        <v>258</v>
      </c>
      <c r="W77">
        <v>300</v>
      </c>
      <c r="X77">
        <v>187</v>
      </c>
      <c r="Y77" t="s">
        <v>27</v>
      </c>
      <c r="Z77" t="s">
        <v>597</v>
      </c>
    </row>
    <row r="78" spans="1:26" x14ac:dyDescent="0.25">
      <c r="A78" t="s">
        <v>345</v>
      </c>
      <c r="B78" t="s">
        <v>346</v>
      </c>
      <c r="C78" s="7">
        <v>1.5800564784370799E-5</v>
      </c>
      <c r="D78" s="7">
        <v>7.6283810065210097E-4</v>
      </c>
      <c r="E78" s="3">
        <f t="shared" si="4"/>
        <v>157.14285714285714</v>
      </c>
      <c r="F78" s="3">
        <f t="shared" si="5"/>
        <v>90.285714285714292</v>
      </c>
      <c r="G78" s="3">
        <f t="shared" si="6"/>
        <v>1.7405063291139238</v>
      </c>
      <c r="H78" s="3">
        <f t="shared" si="7"/>
        <v>0.57454545454545458</v>
      </c>
      <c r="I78" s="3">
        <v>1.7405063291139238</v>
      </c>
      <c r="K78">
        <v>166</v>
      </c>
      <c r="L78">
        <v>196</v>
      </c>
      <c r="M78">
        <v>167</v>
      </c>
      <c r="N78">
        <v>185</v>
      </c>
      <c r="O78">
        <v>193</v>
      </c>
      <c r="P78">
        <v>99</v>
      </c>
      <c r="Q78">
        <v>94</v>
      </c>
      <c r="R78">
        <v>77</v>
      </c>
      <c r="S78">
        <v>86</v>
      </c>
      <c r="T78">
        <v>86</v>
      </c>
      <c r="U78">
        <v>102</v>
      </c>
      <c r="V78">
        <v>120</v>
      </c>
      <c r="W78">
        <v>94</v>
      </c>
      <c r="X78">
        <v>67</v>
      </c>
      <c r="Y78" t="s">
        <v>27</v>
      </c>
      <c r="Z78" t="s">
        <v>347</v>
      </c>
    </row>
    <row r="79" spans="1:26" x14ac:dyDescent="0.25">
      <c r="A79" t="s">
        <v>203</v>
      </c>
      <c r="B79" t="s">
        <v>204</v>
      </c>
      <c r="C79" s="7">
        <v>1.69051738976398E-5</v>
      </c>
      <c r="D79" s="7">
        <v>7.9303744919818702E-4</v>
      </c>
      <c r="E79" s="3">
        <f t="shared" si="4"/>
        <v>6000.7142857142853</v>
      </c>
      <c r="F79" s="3">
        <f t="shared" si="5"/>
        <v>3164.5714285714284</v>
      </c>
      <c r="G79" s="3">
        <f t="shared" si="6"/>
        <v>1.8962170458649332</v>
      </c>
      <c r="H79" s="3">
        <f t="shared" si="7"/>
        <v>0.52736578978693016</v>
      </c>
      <c r="I79" s="3">
        <v>1.8962170458649332</v>
      </c>
      <c r="K79">
        <v>7562</v>
      </c>
      <c r="L79">
        <v>8459</v>
      </c>
      <c r="M79">
        <v>5530</v>
      </c>
      <c r="N79">
        <v>8570</v>
      </c>
      <c r="O79">
        <v>4834</v>
      </c>
      <c r="P79">
        <v>3519</v>
      </c>
      <c r="Q79">
        <v>3531</v>
      </c>
      <c r="R79">
        <v>2862</v>
      </c>
      <c r="S79">
        <v>2567</v>
      </c>
      <c r="T79">
        <v>2732</v>
      </c>
      <c r="U79">
        <v>3273</v>
      </c>
      <c r="V79">
        <v>3661</v>
      </c>
      <c r="W79">
        <v>5069</v>
      </c>
      <c r="X79">
        <v>1988</v>
      </c>
      <c r="Y79" t="s">
        <v>27</v>
      </c>
      <c r="Z79" t="s">
        <v>205</v>
      </c>
    </row>
    <row r="80" spans="1:26" x14ac:dyDescent="0.25">
      <c r="A80" t="s">
        <v>667</v>
      </c>
      <c r="B80" t="s">
        <v>668</v>
      </c>
      <c r="C80" s="7">
        <v>1.6820909551582202E-5</v>
      </c>
      <c r="D80" s="7">
        <v>7.9303744919818702E-4</v>
      </c>
      <c r="E80" s="3">
        <f t="shared" si="4"/>
        <v>404.85714285714283</v>
      </c>
      <c r="F80" s="3">
        <f t="shared" si="5"/>
        <v>256.85714285714283</v>
      </c>
      <c r="G80" s="3">
        <f t="shared" si="6"/>
        <v>1.5761957730812013</v>
      </c>
      <c r="H80" s="3">
        <f t="shared" si="7"/>
        <v>0.63443895553987295</v>
      </c>
      <c r="I80" s="3">
        <v>1.5761957730812013</v>
      </c>
      <c r="K80">
        <v>285</v>
      </c>
      <c r="L80">
        <v>422</v>
      </c>
      <c r="M80">
        <v>453</v>
      </c>
      <c r="N80">
        <v>465</v>
      </c>
      <c r="O80">
        <v>516</v>
      </c>
      <c r="P80">
        <v>332</v>
      </c>
      <c r="Q80">
        <v>361</v>
      </c>
      <c r="R80">
        <v>231</v>
      </c>
      <c r="S80">
        <v>288</v>
      </c>
      <c r="T80">
        <v>309</v>
      </c>
      <c r="U80">
        <v>167</v>
      </c>
      <c r="V80">
        <v>277</v>
      </c>
      <c r="W80">
        <v>355</v>
      </c>
      <c r="X80">
        <v>171</v>
      </c>
      <c r="Y80" t="s">
        <v>27</v>
      </c>
      <c r="Z80" t="s">
        <v>669</v>
      </c>
    </row>
    <row r="81" spans="1:26" x14ac:dyDescent="0.25">
      <c r="A81" t="s">
        <v>200</v>
      </c>
      <c r="B81" t="s">
        <v>201</v>
      </c>
      <c r="C81" s="7">
        <v>1.7339341354206201E-5</v>
      </c>
      <c r="D81" s="7">
        <v>8.05440239482328E-4</v>
      </c>
      <c r="E81" s="3">
        <f t="shared" si="4"/>
        <v>469.28571428571428</v>
      </c>
      <c r="F81" s="3">
        <f t="shared" si="5"/>
        <v>247</v>
      </c>
      <c r="G81" s="3">
        <f t="shared" si="6"/>
        <v>1.8999421631000577</v>
      </c>
      <c r="H81" s="3">
        <f t="shared" si="7"/>
        <v>0.52633181126331807</v>
      </c>
      <c r="I81" s="3">
        <v>1.8999421631000577</v>
      </c>
      <c r="K81">
        <v>578</v>
      </c>
      <c r="L81">
        <v>552</v>
      </c>
      <c r="M81">
        <v>506</v>
      </c>
      <c r="N81">
        <v>651</v>
      </c>
      <c r="O81">
        <v>465</v>
      </c>
      <c r="P81">
        <v>296</v>
      </c>
      <c r="Q81">
        <v>237</v>
      </c>
      <c r="R81">
        <v>167</v>
      </c>
      <c r="S81">
        <v>152</v>
      </c>
      <c r="T81">
        <v>208</v>
      </c>
      <c r="U81">
        <v>182</v>
      </c>
      <c r="V81">
        <v>306</v>
      </c>
      <c r="W81">
        <v>488</v>
      </c>
      <c r="X81">
        <v>226</v>
      </c>
      <c r="Y81" t="s">
        <v>27</v>
      </c>
      <c r="Z81" t="s">
        <v>202</v>
      </c>
    </row>
    <row r="82" spans="1:26" x14ac:dyDescent="0.25">
      <c r="A82" t="s">
        <v>547</v>
      </c>
      <c r="B82" t="s">
        <v>548</v>
      </c>
      <c r="C82" s="7">
        <v>1.7493877612081799E-5</v>
      </c>
      <c r="D82" s="7">
        <v>8.05440239482328E-4</v>
      </c>
      <c r="E82" s="3">
        <f t="shared" si="4"/>
        <v>2673.1428571428573</v>
      </c>
      <c r="F82" s="3">
        <f t="shared" si="5"/>
        <v>1633.4285714285713</v>
      </c>
      <c r="G82" s="3">
        <f t="shared" si="6"/>
        <v>1.6365226517404234</v>
      </c>
      <c r="H82" s="3">
        <f t="shared" si="7"/>
        <v>0.6110517315091919</v>
      </c>
      <c r="I82" s="3">
        <v>1.6365226517404234</v>
      </c>
      <c r="K82">
        <v>2283</v>
      </c>
      <c r="L82">
        <v>3075</v>
      </c>
      <c r="M82">
        <v>2652</v>
      </c>
      <c r="N82">
        <v>3695</v>
      </c>
      <c r="O82">
        <v>3040</v>
      </c>
      <c r="P82">
        <v>2380</v>
      </c>
      <c r="Q82">
        <v>1587</v>
      </c>
      <c r="R82">
        <v>1521</v>
      </c>
      <c r="S82">
        <v>1089</v>
      </c>
      <c r="T82">
        <v>1599</v>
      </c>
      <c r="U82">
        <v>1480</v>
      </c>
      <c r="V82">
        <v>2503</v>
      </c>
      <c r="W82">
        <v>1955</v>
      </c>
      <c r="X82">
        <v>1287</v>
      </c>
      <c r="Y82" t="s">
        <v>27</v>
      </c>
      <c r="Z82" t="s">
        <v>549</v>
      </c>
    </row>
    <row r="83" spans="1:26" x14ac:dyDescent="0.25">
      <c r="A83" t="s">
        <v>442</v>
      </c>
      <c r="B83" t="s">
        <v>443</v>
      </c>
      <c r="C83" s="7">
        <v>1.77908619945278E-5</v>
      </c>
      <c r="D83" s="7">
        <v>8.1479335150432095E-4</v>
      </c>
      <c r="E83" s="3">
        <f t="shared" si="4"/>
        <v>324.14285714285717</v>
      </c>
      <c r="F83" s="3">
        <f t="shared" si="5"/>
        <v>190.71428571428572</v>
      </c>
      <c r="G83" s="3">
        <f t="shared" si="6"/>
        <v>1.699625468164794</v>
      </c>
      <c r="H83" s="3">
        <f t="shared" si="7"/>
        <v>0.58836491846628469</v>
      </c>
      <c r="I83" s="3">
        <v>1.699625468164794</v>
      </c>
      <c r="K83">
        <v>278</v>
      </c>
      <c r="L83">
        <v>330</v>
      </c>
      <c r="M83">
        <v>234</v>
      </c>
      <c r="N83">
        <v>412</v>
      </c>
      <c r="O83">
        <v>361</v>
      </c>
      <c r="P83">
        <v>365</v>
      </c>
      <c r="Q83">
        <v>289</v>
      </c>
      <c r="R83">
        <v>142</v>
      </c>
      <c r="S83">
        <v>184</v>
      </c>
      <c r="T83">
        <v>159</v>
      </c>
      <c r="U83">
        <v>193</v>
      </c>
      <c r="V83">
        <v>305</v>
      </c>
      <c r="W83">
        <v>143</v>
      </c>
      <c r="X83">
        <v>209</v>
      </c>
      <c r="Y83" t="s">
        <v>27</v>
      </c>
      <c r="Z83" t="s">
        <v>444</v>
      </c>
    </row>
    <row r="84" spans="1:26" x14ac:dyDescent="0.25">
      <c r="A84" t="s">
        <v>215</v>
      </c>
      <c r="B84" t="s">
        <v>216</v>
      </c>
      <c r="C84" s="7">
        <v>1.8984778095848501E-5</v>
      </c>
      <c r="D84" s="7">
        <v>8.55940170414774E-4</v>
      </c>
      <c r="E84" s="3">
        <f t="shared" si="4"/>
        <v>72.428571428571431</v>
      </c>
      <c r="F84" s="3">
        <f t="shared" si="5"/>
        <v>38.571428571428569</v>
      </c>
      <c r="G84" s="3">
        <f t="shared" si="6"/>
        <v>1.877777777777778</v>
      </c>
      <c r="H84" s="3">
        <f t="shared" si="7"/>
        <v>0.5325443786982248</v>
      </c>
      <c r="I84" s="3">
        <v>1.877777777777778</v>
      </c>
      <c r="K84">
        <v>38</v>
      </c>
      <c r="L84">
        <v>114</v>
      </c>
      <c r="M84">
        <v>75</v>
      </c>
      <c r="N84">
        <v>86</v>
      </c>
      <c r="O84">
        <v>67</v>
      </c>
      <c r="P84">
        <v>52</v>
      </c>
      <c r="Q84">
        <v>75</v>
      </c>
      <c r="R84">
        <v>29</v>
      </c>
      <c r="S84">
        <v>22</v>
      </c>
      <c r="T84">
        <v>38</v>
      </c>
      <c r="U84">
        <v>37</v>
      </c>
      <c r="V84">
        <v>52</v>
      </c>
      <c r="W84">
        <v>48</v>
      </c>
      <c r="X84">
        <v>44</v>
      </c>
      <c r="Y84" t="s">
        <v>27</v>
      </c>
      <c r="Z84" t="s">
        <v>217</v>
      </c>
    </row>
    <row r="85" spans="1:26" x14ac:dyDescent="0.25">
      <c r="A85" t="s">
        <v>212</v>
      </c>
      <c r="B85" t="s">
        <v>213</v>
      </c>
      <c r="C85" s="7">
        <v>2.04160725156264E-5</v>
      </c>
      <c r="D85" s="7">
        <v>9.1336305883614997E-4</v>
      </c>
      <c r="E85" s="3">
        <f t="shared" si="4"/>
        <v>68.571428571428569</v>
      </c>
      <c r="F85" s="3">
        <f t="shared" si="5"/>
        <v>36.428571428571431</v>
      </c>
      <c r="G85" s="3">
        <f t="shared" si="6"/>
        <v>1.8823529411764703</v>
      </c>
      <c r="H85" s="3">
        <f t="shared" si="7"/>
        <v>0.53125</v>
      </c>
      <c r="I85" s="3">
        <v>1.8823529411764703</v>
      </c>
      <c r="K85">
        <v>59</v>
      </c>
      <c r="L85">
        <v>77</v>
      </c>
      <c r="M85">
        <v>91</v>
      </c>
      <c r="N85">
        <v>99</v>
      </c>
      <c r="O85">
        <v>71</v>
      </c>
      <c r="P85">
        <v>49</v>
      </c>
      <c r="Q85">
        <v>34</v>
      </c>
      <c r="R85">
        <v>37</v>
      </c>
      <c r="S85">
        <v>29</v>
      </c>
      <c r="T85">
        <v>29</v>
      </c>
      <c r="U85">
        <v>29</v>
      </c>
      <c r="V85">
        <v>40</v>
      </c>
      <c r="W85">
        <v>56</v>
      </c>
      <c r="X85">
        <v>35</v>
      </c>
      <c r="Y85" t="s">
        <v>27</v>
      </c>
      <c r="Z85" t="s">
        <v>214</v>
      </c>
    </row>
    <row r="86" spans="1:26" x14ac:dyDescent="0.25">
      <c r="A86" t="s">
        <v>1020</v>
      </c>
      <c r="B86" t="s">
        <v>1021</v>
      </c>
      <c r="C86" s="7">
        <v>2.2498092183214401E-5</v>
      </c>
      <c r="D86" s="7">
        <v>9.9119921721256901E-4</v>
      </c>
      <c r="E86" s="3">
        <f t="shared" si="4"/>
        <v>1706.2857142857142</v>
      </c>
      <c r="F86" s="3">
        <f t="shared" si="5"/>
        <v>1175.4285714285713</v>
      </c>
      <c r="G86" s="3">
        <f t="shared" si="6"/>
        <v>1.451628585318425</v>
      </c>
      <c r="H86" s="3">
        <f t="shared" si="7"/>
        <v>0.68888144675150698</v>
      </c>
      <c r="I86" s="3">
        <v>1.451628585318425</v>
      </c>
      <c r="K86">
        <v>1517</v>
      </c>
      <c r="L86">
        <v>1971</v>
      </c>
      <c r="M86">
        <v>1837</v>
      </c>
      <c r="N86">
        <v>2216</v>
      </c>
      <c r="O86">
        <v>1908</v>
      </c>
      <c r="P86">
        <v>1406</v>
      </c>
      <c r="Q86">
        <v>1089</v>
      </c>
      <c r="R86">
        <v>1228</v>
      </c>
      <c r="S86">
        <v>921</v>
      </c>
      <c r="T86">
        <v>1291</v>
      </c>
      <c r="U86">
        <v>903</v>
      </c>
      <c r="V86">
        <v>1183</v>
      </c>
      <c r="W86">
        <v>1653</v>
      </c>
      <c r="X86">
        <v>1049</v>
      </c>
      <c r="Y86" t="s">
        <v>27</v>
      </c>
      <c r="Z86" t="s">
        <v>1022</v>
      </c>
    </row>
    <row r="87" spans="1:26" x14ac:dyDescent="0.25">
      <c r="A87" t="s">
        <v>607</v>
      </c>
      <c r="B87" t="s">
        <v>608</v>
      </c>
      <c r="C87" s="7">
        <v>2.3137923179979303E-5</v>
      </c>
      <c r="D87" s="7">
        <v>1.0078914131068401E-3</v>
      </c>
      <c r="E87" s="3">
        <f t="shared" si="4"/>
        <v>2233.1428571428573</v>
      </c>
      <c r="F87" s="3">
        <f t="shared" si="5"/>
        <v>1391.8571428571429</v>
      </c>
      <c r="G87" s="3">
        <f t="shared" si="6"/>
        <v>1.6044339525813405</v>
      </c>
      <c r="H87" s="3">
        <f t="shared" si="7"/>
        <v>0.6232727737973387</v>
      </c>
      <c r="I87" s="3">
        <v>1.6044339525813405</v>
      </c>
      <c r="K87">
        <v>2104</v>
      </c>
      <c r="L87">
        <v>2555</v>
      </c>
      <c r="M87">
        <v>2544</v>
      </c>
      <c r="N87">
        <v>2839</v>
      </c>
      <c r="O87">
        <v>2545</v>
      </c>
      <c r="P87">
        <v>1373</v>
      </c>
      <c r="Q87">
        <v>1672</v>
      </c>
      <c r="R87">
        <v>1372</v>
      </c>
      <c r="S87">
        <v>1172</v>
      </c>
      <c r="T87">
        <v>1138</v>
      </c>
      <c r="U87">
        <v>1013</v>
      </c>
      <c r="V87">
        <v>1270</v>
      </c>
      <c r="W87">
        <v>2499</v>
      </c>
      <c r="X87">
        <v>1279</v>
      </c>
      <c r="Y87" t="s">
        <v>27</v>
      </c>
      <c r="Z87" t="s">
        <v>609</v>
      </c>
    </row>
    <row r="88" spans="1:26" x14ac:dyDescent="0.25">
      <c r="A88" t="s">
        <v>242</v>
      </c>
      <c r="B88" t="s">
        <v>243</v>
      </c>
      <c r="C88" s="7">
        <v>2.3380113739289203E-5</v>
      </c>
      <c r="D88" s="7">
        <v>1.0146268835099E-3</v>
      </c>
      <c r="E88" s="3">
        <f t="shared" si="4"/>
        <v>50.428571428571431</v>
      </c>
      <c r="F88" s="3">
        <f t="shared" si="5"/>
        <v>27.285714285714285</v>
      </c>
      <c r="G88" s="3">
        <f t="shared" si="6"/>
        <v>1.8481675392670158</v>
      </c>
      <c r="H88" s="3">
        <f t="shared" si="7"/>
        <v>0.54107648725212465</v>
      </c>
      <c r="I88" s="3">
        <v>1.8481675392670158</v>
      </c>
      <c r="K88">
        <v>46</v>
      </c>
      <c r="L88">
        <v>43</v>
      </c>
      <c r="M88">
        <v>42</v>
      </c>
      <c r="N88">
        <v>65</v>
      </c>
      <c r="O88">
        <v>44</v>
      </c>
      <c r="P88">
        <v>58</v>
      </c>
      <c r="Q88">
        <v>55</v>
      </c>
      <c r="R88">
        <v>26</v>
      </c>
      <c r="S88">
        <v>28</v>
      </c>
      <c r="T88">
        <v>15</v>
      </c>
      <c r="U88">
        <v>32</v>
      </c>
      <c r="V88">
        <v>28</v>
      </c>
      <c r="W88">
        <v>34</v>
      </c>
      <c r="X88">
        <v>28</v>
      </c>
      <c r="Y88" t="s">
        <v>27</v>
      </c>
      <c r="Z88" t="s">
        <v>244</v>
      </c>
    </row>
    <row r="89" spans="1:26" x14ac:dyDescent="0.25">
      <c r="A89" t="s">
        <v>1498</v>
      </c>
      <c r="B89" t="s">
        <v>1499</v>
      </c>
      <c r="C89" s="7">
        <v>2.3627481850901901E-5</v>
      </c>
      <c r="D89" s="7">
        <v>1.01815169408608E-3</v>
      </c>
      <c r="E89" s="3">
        <f t="shared" si="4"/>
        <v>1070.5714285714287</v>
      </c>
      <c r="F89" s="3">
        <f t="shared" si="5"/>
        <v>808.57142857142856</v>
      </c>
      <c r="G89" s="3">
        <f t="shared" si="6"/>
        <v>1.3240282685512368</v>
      </c>
      <c r="H89" s="3">
        <f t="shared" si="7"/>
        <v>0.75527088337336523</v>
      </c>
      <c r="I89" s="3">
        <v>1.3240282685512368</v>
      </c>
      <c r="K89">
        <v>1218</v>
      </c>
      <c r="L89">
        <v>1298</v>
      </c>
      <c r="M89">
        <v>973</v>
      </c>
      <c r="N89">
        <v>1141</v>
      </c>
      <c r="O89">
        <v>999</v>
      </c>
      <c r="P89">
        <v>1025</v>
      </c>
      <c r="Q89">
        <v>840</v>
      </c>
      <c r="R89">
        <v>677</v>
      </c>
      <c r="S89">
        <v>600</v>
      </c>
      <c r="T89">
        <v>794</v>
      </c>
      <c r="U89">
        <v>603</v>
      </c>
      <c r="V89">
        <v>971</v>
      </c>
      <c r="W89">
        <v>1148</v>
      </c>
      <c r="X89">
        <v>867</v>
      </c>
      <c r="Y89" t="s">
        <v>27</v>
      </c>
      <c r="Z89" t="s">
        <v>1500</v>
      </c>
    </row>
    <row r="90" spans="1:26" x14ac:dyDescent="0.25">
      <c r="A90" t="s">
        <v>1738</v>
      </c>
      <c r="B90" t="s">
        <v>1739</v>
      </c>
      <c r="C90" s="7">
        <v>2.3637076526206701E-5</v>
      </c>
      <c r="D90" s="7">
        <v>1.01815169408608E-3</v>
      </c>
      <c r="E90" s="3">
        <f t="shared" si="4"/>
        <v>469.28571428571428</v>
      </c>
      <c r="F90" s="3">
        <f t="shared" si="5"/>
        <v>369.57142857142856</v>
      </c>
      <c r="G90" s="3">
        <f t="shared" si="6"/>
        <v>1.2698105914186317</v>
      </c>
      <c r="H90" s="3">
        <f t="shared" si="7"/>
        <v>0.78751902587519029</v>
      </c>
      <c r="I90" s="3">
        <v>1.2698105914186317</v>
      </c>
      <c r="K90">
        <v>426</v>
      </c>
      <c r="L90">
        <v>512</v>
      </c>
      <c r="M90">
        <v>476</v>
      </c>
      <c r="N90">
        <v>468</v>
      </c>
      <c r="O90">
        <v>456</v>
      </c>
      <c r="P90">
        <v>472</v>
      </c>
      <c r="Q90">
        <v>475</v>
      </c>
      <c r="R90">
        <v>345</v>
      </c>
      <c r="S90">
        <v>340</v>
      </c>
      <c r="T90">
        <v>352</v>
      </c>
      <c r="U90">
        <v>356</v>
      </c>
      <c r="V90">
        <v>394</v>
      </c>
      <c r="W90">
        <v>457</v>
      </c>
      <c r="X90">
        <v>343</v>
      </c>
      <c r="Y90" t="s">
        <v>27</v>
      </c>
      <c r="Z90" t="s">
        <v>1740</v>
      </c>
    </row>
    <row r="91" spans="1:26" x14ac:dyDescent="0.25">
      <c r="A91" t="s">
        <v>92</v>
      </c>
      <c r="B91" t="s">
        <v>93</v>
      </c>
      <c r="C91" s="7">
        <v>2.44221910014579E-5</v>
      </c>
      <c r="D91" s="7">
        <v>1.03655650964796E-3</v>
      </c>
      <c r="E91" s="3">
        <f t="shared" si="4"/>
        <v>14322</v>
      </c>
      <c r="F91" s="3">
        <f t="shared" si="5"/>
        <v>6529.8571428571431</v>
      </c>
      <c r="G91" s="3">
        <f t="shared" si="6"/>
        <v>2.1933098514515739</v>
      </c>
      <c r="H91" s="3">
        <f t="shared" si="7"/>
        <v>0.45593193289045825</v>
      </c>
      <c r="I91" s="3">
        <v>2.1933098514515739</v>
      </c>
      <c r="K91">
        <v>14471</v>
      </c>
      <c r="L91">
        <v>13994</v>
      </c>
      <c r="M91">
        <v>12527</v>
      </c>
      <c r="N91">
        <v>28913</v>
      </c>
      <c r="O91">
        <v>13547</v>
      </c>
      <c r="P91">
        <v>10509</v>
      </c>
      <c r="Q91">
        <v>6293</v>
      </c>
      <c r="R91">
        <v>5269</v>
      </c>
      <c r="S91">
        <v>3296</v>
      </c>
      <c r="T91">
        <v>4251</v>
      </c>
      <c r="U91">
        <v>3971</v>
      </c>
      <c r="V91">
        <v>8448</v>
      </c>
      <c r="W91">
        <v>14214</v>
      </c>
      <c r="X91">
        <v>6260</v>
      </c>
      <c r="Y91" t="s">
        <v>27</v>
      </c>
      <c r="Z91" t="s">
        <v>94</v>
      </c>
    </row>
    <row r="92" spans="1:26" x14ac:dyDescent="0.25">
      <c r="A92" t="s">
        <v>400</v>
      </c>
      <c r="B92" t="s">
        <v>401</v>
      </c>
      <c r="C92" s="7">
        <v>2.6483123884831301E-5</v>
      </c>
      <c r="D92" s="7">
        <v>1.0963870381271599E-3</v>
      </c>
      <c r="E92" s="3">
        <f t="shared" si="4"/>
        <v>142.71428571428572</v>
      </c>
      <c r="F92" s="3">
        <f t="shared" si="5"/>
        <v>83</v>
      </c>
      <c r="G92" s="3">
        <f t="shared" si="6"/>
        <v>1.719449225473322</v>
      </c>
      <c r="H92" s="3">
        <f t="shared" si="7"/>
        <v>0.58158158158158157</v>
      </c>
      <c r="I92" s="3">
        <v>1.719449225473322</v>
      </c>
      <c r="K92">
        <v>151</v>
      </c>
      <c r="L92">
        <v>129</v>
      </c>
      <c r="M92">
        <v>145</v>
      </c>
      <c r="N92">
        <v>187</v>
      </c>
      <c r="O92">
        <v>149</v>
      </c>
      <c r="P92">
        <v>124</v>
      </c>
      <c r="Q92">
        <v>114</v>
      </c>
      <c r="R92">
        <v>68</v>
      </c>
      <c r="S92">
        <v>69</v>
      </c>
      <c r="T92">
        <v>97</v>
      </c>
      <c r="U92">
        <v>116</v>
      </c>
      <c r="V92">
        <v>80</v>
      </c>
      <c r="W92">
        <v>96</v>
      </c>
      <c r="X92">
        <v>55</v>
      </c>
      <c r="Y92" t="s">
        <v>27</v>
      </c>
      <c r="Z92" t="s">
        <v>402</v>
      </c>
    </row>
    <row r="93" spans="1:26" x14ac:dyDescent="0.25">
      <c r="A93" t="s">
        <v>143</v>
      </c>
      <c r="B93" t="s">
        <v>144</v>
      </c>
      <c r="C93" s="7">
        <v>2.7666092663354002E-5</v>
      </c>
      <c r="D93" s="7">
        <v>1.13680293014799E-3</v>
      </c>
      <c r="E93" s="3">
        <f t="shared" si="4"/>
        <v>61.285714285714285</v>
      </c>
      <c r="F93" s="3">
        <f t="shared" si="5"/>
        <v>30.714285714285715</v>
      </c>
      <c r="G93" s="3">
        <f t="shared" si="6"/>
        <v>1.9953488372093022</v>
      </c>
      <c r="H93" s="3">
        <f t="shared" si="7"/>
        <v>0.50116550116550118</v>
      </c>
      <c r="I93" s="3">
        <v>1.9953488372093022</v>
      </c>
      <c r="K93">
        <v>62</v>
      </c>
      <c r="L93">
        <v>36</v>
      </c>
      <c r="M93">
        <v>63</v>
      </c>
      <c r="N93">
        <v>56</v>
      </c>
      <c r="O93">
        <v>107</v>
      </c>
      <c r="P93">
        <v>55</v>
      </c>
      <c r="Q93">
        <v>50</v>
      </c>
      <c r="R93">
        <v>33</v>
      </c>
      <c r="S93">
        <v>22</v>
      </c>
      <c r="T93">
        <v>25</v>
      </c>
      <c r="U93">
        <v>34</v>
      </c>
      <c r="V93">
        <v>19</v>
      </c>
      <c r="W93">
        <v>50</v>
      </c>
      <c r="X93">
        <v>32</v>
      </c>
      <c r="Y93" t="s">
        <v>27</v>
      </c>
      <c r="Z93" t="s">
        <v>145</v>
      </c>
    </row>
    <row r="94" spans="1:26" x14ac:dyDescent="0.25">
      <c r="A94" t="s">
        <v>339</v>
      </c>
      <c r="B94" t="s">
        <v>340</v>
      </c>
      <c r="C94" s="7">
        <v>2.7765187644073703E-5</v>
      </c>
      <c r="D94" s="7">
        <v>1.13680293014799E-3</v>
      </c>
      <c r="E94" s="3">
        <f t="shared" si="4"/>
        <v>120</v>
      </c>
      <c r="F94" s="3">
        <f t="shared" si="5"/>
        <v>68.857142857142861</v>
      </c>
      <c r="G94" s="3">
        <f t="shared" si="6"/>
        <v>1.7427385892116181</v>
      </c>
      <c r="H94" s="3">
        <f t="shared" si="7"/>
        <v>0.57380952380952388</v>
      </c>
      <c r="I94" s="3">
        <v>1.7427385892116181</v>
      </c>
      <c r="K94">
        <v>95</v>
      </c>
      <c r="L94">
        <v>136</v>
      </c>
      <c r="M94">
        <v>141</v>
      </c>
      <c r="N94">
        <v>153</v>
      </c>
      <c r="O94">
        <v>133</v>
      </c>
      <c r="P94">
        <v>87</v>
      </c>
      <c r="Q94">
        <v>95</v>
      </c>
      <c r="R94">
        <v>79</v>
      </c>
      <c r="S94">
        <v>55</v>
      </c>
      <c r="T94">
        <v>53</v>
      </c>
      <c r="U94">
        <v>74</v>
      </c>
      <c r="V94">
        <v>78</v>
      </c>
      <c r="W94">
        <v>101</v>
      </c>
      <c r="X94">
        <v>42</v>
      </c>
      <c r="Y94" t="s">
        <v>27</v>
      </c>
      <c r="Z94" t="s">
        <v>341</v>
      </c>
    </row>
    <row r="95" spans="1:26" x14ac:dyDescent="0.25">
      <c r="A95" t="s">
        <v>598</v>
      </c>
      <c r="B95" t="s">
        <v>599</v>
      </c>
      <c r="C95" s="7">
        <v>2.7741817527525102E-5</v>
      </c>
      <c r="D95" s="7">
        <v>1.13680293014799E-3</v>
      </c>
      <c r="E95" s="3">
        <f t="shared" si="4"/>
        <v>111.28571428571429</v>
      </c>
      <c r="F95" s="3">
        <f t="shared" si="5"/>
        <v>69.142857142857139</v>
      </c>
      <c r="G95" s="3">
        <f t="shared" si="6"/>
        <v>1.6095041322314052</v>
      </c>
      <c r="H95" s="3">
        <f t="shared" si="7"/>
        <v>0.62130937098844663</v>
      </c>
      <c r="I95" s="3">
        <v>1.6095041322314052</v>
      </c>
      <c r="K95">
        <v>111</v>
      </c>
      <c r="L95">
        <v>159</v>
      </c>
      <c r="M95">
        <v>75</v>
      </c>
      <c r="N95">
        <v>139</v>
      </c>
      <c r="O95">
        <v>123</v>
      </c>
      <c r="P95">
        <v>91</v>
      </c>
      <c r="Q95">
        <v>81</v>
      </c>
      <c r="R95">
        <v>55</v>
      </c>
      <c r="S95">
        <v>49</v>
      </c>
      <c r="T95">
        <v>69</v>
      </c>
      <c r="U95">
        <v>66</v>
      </c>
      <c r="V95">
        <v>70</v>
      </c>
      <c r="W95">
        <v>106</v>
      </c>
      <c r="X95">
        <v>69</v>
      </c>
      <c r="Y95" t="s">
        <v>27</v>
      </c>
      <c r="Z95" t="s">
        <v>600</v>
      </c>
    </row>
    <row r="96" spans="1:26" x14ac:dyDescent="0.25">
      <c r="A96" t="s">
        <v>750</v>
      </c>
      <c r="B96" t="s">
        <v>751</v>
      </c>
      <c r="C96" s="7">
        <v>2.7955500756352402E-5</v>
      </c>
      <c r="D96" s="7">
        <v>1.14056474388681E-3</v>
      </c>
      <c r="E96" s="3">
        <f t="shared" si="4"/>
        <v>668.14285714285711</v>
      </c>
      <c r="F96" s="3">
        <f t="shared" si="5"/>
        <v>432.71428571428572</v>
      </c>
      <c r="G96" s="3">
        <f t="shared" si="6"/>
        <v>1.5440739517992736</v>
      </c>
      <c r="H96" s="3">
        <f t="shared" si="7"/>
        <v>0.64763737438528979</v>
      </c>
      <c r="I96" s="3">
        <v>1.5440739517992736</v>
      </c>
      <c r="K96">
        <v>753</v>
      </c>
      <c r="L96">
        <v>690</v>
      </c>
      <c r="M96">
        <v>621</v>
      </c>
      <c r="N96">
        <v>912</v>
      </c>
      <c r="O96">
        <v>659</v>
      </c>
      <c r="P96">
        <v>580</v>
      </c>
      <c r="Q96">
        <v>462</v>
      </c>
      <c r="R96">
        <v>360</v>
      </c>
      <c r="S96">
        <v>301</v>
      </c>
      <c r="T96">
        <v>415</v>
      </c>
      <c r="U96">
        <v>425</v>
      </c>
      <c r="V96">
        <v>577</v>
      </c>
      <c r="W96">
        <v>599</v>
      </c>
      <c r="X96">
        <v>352</v>
      </c>
      <c r="Y96" t="s">
        <v>27</v>
      </c>
      <c r="Z96" t="s">
        <v>752</v>
      </c>
    </row>
    <row r="97" spans="1:26" x14ac:dyDescent="0.25">
      <c r="A97" t="s">
        <v>550</v>
      </c>
      <c r="B97" t="s">
        <v>551</v>
      </c>
      <c r="C97" s="7">
        <v>2.9328121647230901E-5</v>
      </c>
      <c r="D97" s="7">
        <v>1.17994772752245E-3</v>
      </c>
      <c r="E97" s="3">
        <f t="shared" si="4"/>
        <v>654.57142857142856</v>
      </c>
      <c r="F97" s="3">
        <f t="shared" si="5"/>
        <v>400</v>
      </c>
      <c r="G97" s="3">
        <f t="shared" si="6"/>
        <v>1.6364285714285713</v>
      </c>
      <c r="H97" s="3">
        <f t="shared" si="7"/>
        <v>0.61108686163247494</v>
      </c>
      <c r="I97" s="3">
        <v>1.6364285714285713</v>
      </c>
      <c r="K97">
        <v>674</v>
      </c>
      <c r="L97">
        <v>817</v>
      </c>
      <c r="M97">
        <v>594</v>
      </c>
      <c r="N97">
        <v>976</v>
      </c>
      <c r="O97">
        <v>706</v>
      </c>
      <c r="P97">
        <v>391</v>
      </c>
      <c r="Q97">
        <v>424</v>
      </c>
      <c r="R97">
        <v>351</v>
      </c>
      <c r="S97">
        <v>291</v>
      </c>
      <c r="T97">
        <v>402</v>
      </c>
      <c r="U97">
        <v>316</v>
      </c>
      <c r="V97">
        <v>410</v>
      </c>
      <c r="W97">
        <v>650</v>
      </c>
      <c r="X97">
        <v>380</v>
      </c>
      <c r="Y97" t="s">
        <v>27</v>
      </c>
      <c r="Z97" t="s">
        <v>552</v>
      </c>
    </row>
    <row r="98" spans="1:26" x14ac:dyDescent="0.25">
      <c r="A98" t="s">
        <v>556</v>
      </c>
      <c r="B98" t="s">
        <v>557</v>
      </c>
      <c r="C98" s="7">
        <v>2.9804522333807501E-5</v>
      </c>
      <c r="D98" s="7">
        <v>1.18996951238636E-3</v>
      </c>
      <c r="E98" s="3">
        <f t="shared" si="4"/>
        <v>90</v>
      </c>
      <c r="F98" s="3">
        <f t="shared" si="5"/>
        <v>55.142857142857146</v>
      </c>
      <c r="G98" s="3">
        <f t="shared" si="6"/>
        <v>1.632124352331606</v>
      </c>
      <c r="H98" s="3">
        <f t="shared" si="7"/>
        <v>0.61269841269841274</v>
      </c>
      <c r="I98" s="3">
        <v>1.632124352331606</v>
      </c>
      <c r="K98">
        <v>48</v>
      </c>
      <c r="L98">
        <v>93</v>
      </c>
      <c r="M98">
        <v>103</v>
      </c>
      <c r="N98">
        <v>94</v>
      </c>
      <c r="O98">
        <v>126</v>
      </c>
      <c r="P98">
        <v>93</v>
      </c>
      <c r="Q98">
        <v>73</v>
      </c>
      <c r="R98">
        <v>53</v>
      </c>
      <c r="S98">
        <v>46</v>
      </c>
      <c r="T98">
        <v>54</v>
      </c>
      <c r="U98">
        <v>51</v>
      </c>
      <c r="V98">
        <v>68</v>
      </c>
      <c r="W98">
        <v>61</v>
      </c>
      <c r="X98">
        <v>53</v>
      </c>
      <c r="Y98" t="s">
        <v>27</v>
      </c>
      <c r="Z98" t="s">
        <v>558</v>
      </c>
    </row>
    <row r="99" spans="1:26" x14ac:dyDescent="0.25">
      <c r="A99" t="s">
        <v>714</v>
      </c>
      <c r="B99" t="s">
        <v>715</v>
      </c>
      <c r="C99" s="7">
        <v>3.0056998130597801E-5</v>
      </c>
      <c r="D99" s="7">
        <v>1.1927069771891701E-3</v>
      </c>
      <c r="E99" s="3">
        <f t="shared" si="4"/>
        <v>475.42857142857144</v>
      </c>
      <c r="F99" s="3">
        <f t="shared" si="5"/>
        <v>304.57142857142856</v>
      </c>
      <c r="G99" s="3">
        <f t="shared" si="6"/>
        <v>1.5609756097560976</v>
      </c>
      <c r="H99" s="3">
        <f t="shared" si="7"/>
        <v>0.64062499999999989</v>
      </c>
      <c r="I99" s="3">
        <v>1.5609756097560976</v>
      </c>
      <c r="K99">
        <v>407</v>
      </c>
      <c r="L99">
        <v>485</v>
      </c>
      <c r="M99">
        <v>453</v>
      </c>
      <c r="N99">
        <v>640</v>
      </c>
      <c r="O99">
        <v>617</v>
      </c>
      <c r="P99">
        <v>417</v>
      </c>
      <c r="Q99">
        <v>309</v>
      </c>
      <c r="R99">
        <v>257</v>
      </c>
      <c r="S99">
        <v>256</v>
      </c>
      <c r="T99">
        <v>265</v>
      </c>
      <c r="U99">
        <v>317</v>
      </c>
      <c r="V99">
        <v>350</v>
      </c>
      <c r="W99">
        <v>439</v>
      </c>
      <c r="X99">
        <v>248</v>
      </c>
      <c r="Y99" t="s">
        <v>27</v>
      </c>
      <c r="Z99" t="s">
        <v>716</v>
      </c>
    </row>
    <row r="100" spans="1:26" x14ac:dyDescent="0.25">
      <c r="A100" t="s">
        <v>1293</v>
      </c>
      <c r="B100" t="s">
        <v>1294</v>
      </c>
      <c r="C100" s="7">
        <v>3.0488939781059799E-5</v>
      </c>
      <c r="D100" s="7">
        <v>1.1965341706620699E-3</v>
      </c>
      <c r="E100" s="3">
        <f t="shared" si="4"/>
        <v>178.85714285714286</v>
      </c>
      <c r="F100" s="3">
        <f t="shared" si="5"/>
        <v>130.42857142857142</v>
      </c>
      <c r="G100" s="3">
        <f t="shared" si="6"/>
        <v>1.3713033953997811</v>
      </c>
      <c r="H100" s="3">
        <f t="shared" si="7"/>
        <v>0.7292332268370606</v>
      </c>
      <c r="I100" s="3">
        <v>1.3713033953997811</v>
      </c>
      <c r="K100">
        <v>162</v>
      </c>
      <c r="L100">
        <v>178</v>
      </c>
      <c r="M100">
        <v>192</v>
      </c>
      <c r="N100">
        <v>191</v>
      </c>
      <c r="O100">
        <v>226</v>
      </c>
      <c r="P100">
        <v>176</v>
      </c>
      <c r="Q100">
        <v>127</v>
      </c>
      <c r="R100">
        <v>114</v>
      </c>
      <c r="S100">
        <v>113</v>
      </c>
      <c r="T100">
        <v>136</v>
      </c>
      <c r="U100">
        <v>93</v>
      </c>
      <c r="V100">
        <v>166</v>
      </c>
      <c r="W100">
        <v>153</v>
      </c>
      <c r="X100">
        <v>138</v>
      </c>
      <c r="Y100" t="s">
        <v>27</v>
      </c>
      <c r="Z100" t="s">
        <v>1295</v>
      </c>
    </row>
    <row r="101" spans="1:26" x14ac:dyDescent="0.25">
      <c r="A101" t="s">
        <v>1948</v>
      </c>
      <c r="B101" t="s">
        <v>1949</v>
      </c>
      <c r="C101" s="7">
        <v>3.0573492998767603E-5</v>
      </c>
      <c r="D101" s="7">
        <v>1.1965341706620699E-3</v>
      </c>
      <c r="E101" s="3">
        <f t="shared" si="4"/>
        <v>1980</v>
      </c>
      <c r="F101" s="3">
        <f t="shared" si="5"/>
        <v>1645.8571428571429</v>
      </c>
      <c r="G101" s="3">
        <f t="shared" si="6"/>
        <v>1.2030205711309783</v>
      </c>
      <c r="H101" s="3">
        <f t="shared" si="7"/>
        <v>0.83124098124098122</v>
      </c>
      <c r="I101" s="3">
        <v>1.2030205711309783</v>
      </c>
      <c r="K101">
        <v>1734</v>
      </c>
      <c r="L101">
        <v>2215</v>
      </c>
      <c r="M101">
        <v>2107</v>
      </c>
      <c r="N101">
        <v>2019</v>
      </c>
      <c r="O101">
        <v>2348</v>
      </c>
      <c r="P101">
        <v>1729</v>
      </c>
      <c r="Q101">
        <v>1708</v>
      </c>
      <c r="R101">
        <v>1640</v>
      </c>
      <c r="S101">
        <v>1555</v>
      </c>
      <c r="T101">
        <v>1727</v>
      </c>
      <c r="U101">
        <v>1232</v>
      </c>
      <c r="V101">
        <v>1787</v>
      </c>
      <c r="W101">
        <v>1899</v>
      </c>
      <c r="X101">
        <v>1681</v>
      </c>
      <c r="Y101" t="s">
        <v>27</v>
      </c>
      <c r="Z101" t="s">
        <v>1950</v>
      </c>
    </row>
    <row r="102" spans="1:26" x14ac:dyDescent="0.25">
      <c r="A102" t="s">
        <v>439</v>
      </c>
      <c r="B102" t="s">
        <v>440</v>
      </c>
      <c r="C102" s="7">
        <v>3.0920872419296204E-5</v>
      </c>
      <c r="D102" s="7">
        <v>1.2022823782630401E-3</v>
      </c>
      <c r="E102" s="3">
        <f t="shared" si="4"/>
        <v>98.428571428571431</v>
      </c>
      <c r="F102" s="3">
        <f t="shared" si="5"/>
        <v>57.857142857142854</v>
      </c>
      <c r="G102" s="3">
        <f t="shared" si="6"/>
        <v>1.7012345679012346</v>
      </c>
      <c r="H102" s="3">
        <f t="shared" si="7"/>
        <v>0.58780841799709715</v>
      </c>
      <c r="I102" s="3">
        <v>1.7012345679012346</v>
      </c>
      <c r="K102">
        <v>95</v>
      </c>
      <c r="L102">
        <v>125</v>
      </c>
      <c r="M102">
        <v>81</v>
      </c>
      <c r="N102">
        <v>134</v>
      </c>
      <c r="O102">
        <v>105</v>
      </c>
      <c r="P102">
        <v>63</v>
      </c>
      <c r="Q102">
        <v>86</v>
      </c>
      <c r="R102">
        <v>43</v>
      </c>
      <c r="S102">
        <v>44</v>
      </c>
      <c r="T102">
        <v>44</v>
      </c>
      <c r="U102">
        <v>58</v>
      </c>
      <c r="V102">
        <v>57</v>
      </c>
      <c r="W102">
        <v>98</v>
      </c>
      <c r="X102">
        <v>61</v>
      </c>
      <c r="Y102" t="s">
        <v>27</v>
      </c>
      <c r="Z102" t="s">
        <v>441</v>
      </c>
    </row>
    <row r="103" spans="1:26" x14ac:dyDescent="0.25">
      <c r="A103" t="s">
        <v>394</v>
      </c>
      <c r="B103" t="s">
        <v>395</v>
      </c>
      <c r="C103" s="7">
        <v>3.1063047994391004E-5</v>
      </c>
      <c r="D103" s="7">
        <v>1.20377102712712E-3</v>
      </c>
      <c r="E103" s="3">
        <f t="shared" si="4"/>
        <v>491.71428571428572</v>
      </c>
      <c r="F103" s="3">
        <f t="shared" si="5"/>
        <v>285.85714285714283</v>
      </c>
      <c r="G103" s="3">
        <f t="shared" si="6"/>
        <v>1.7201399300349827</v>
      </c>
      <c r="H103" s="3">
        <f t="shared" si="7"/>
        <v>0.58134805345729224</v>
      </c>
      <c r="I103" s="3">
        <v>1.7201399300349827</v>
      </c>
      <c r="K103">
        <v>604</v>
      </c>
      <c r="L103">
        <v>551</v>
      </c>
      <c r="M103">
        <v>473</v>
      </c>
      <c r="N103">
        <v>688</v>
      </c>
      <c r="O103">
        <v>417</v>
      </c>
      <c r="P103">
        <v>400</v>
      </c>
      <c r="Q103">
        <v>309</v>
      </c>
      <c r="R103">
        <v>225</v>
      </c>
      <c r="S103">
        <v>261</v>
      </c>
      <c r="T103">
        <v>223</v>
      </c>
      <c r="U103">
        <v>208</v>
      </c>
      <c r="V103">
        <v>286</v>
      </c>
      <c r="W103">
        <v>568</v>
      </c>
      <c r="X103">
        <v>230</v>
      </c>
      <c r="Y103" t="s">
        <v>27</v>
      </c>
      <c r="Z103" t="s">
        <v>396</v>
      </c>
    </row>
    <row r="104" spans="1:26" x14ac:dyDescent="0.25">
      <c r="A104" t="s">
        <v>1789</v>
      </c>
      <c r="B104" t="s">
        <v>1790</v>
      </c>
      <c r="C104" s="7">
        <v>3.1685533871958698E-5</v>
      </c>
      <c r="D104" s="7">
        <v>1.21798782809273E-3</v>
      </c>
      <c r="E104" s="3">
        <f t="shared" si="4"/>
        <v>248.28571428571428</v>
      </c>
      <c r="F104" s="3">
        <f t="shared" si="5"/>
        <v>197.71428571428572</v>
      </c>
      <c r="G104" s="3">
        <f t="shared" si="6"/>
        <v>1.2557803468208091</v>
      </c>
      <c r="H104" s="3">
        <f t="shared" si="7"/>
        <v>0.79631760644418881</v>
      </c>
      <c r="I104" s="3">
        <v>1.2557803468208091</v>
      </c>
      <c r="K104">
        <v>274</v>
      </c>
      <c r="L104">
        <v>290</v>
      </c>
      <c r="M104">
        <v>222</v>
      </c>
      <c r="N104">
        <v>225</v>
      </c>
      <c r="O104">
        <v>294</v>
      </c>
      <c r="P104">
        <v>222</v>
      </c>
      <c r="Q104">
        <v>211</v>
      </c>
      <c r="R104">
        <v>175</v>
      </c>
      <c r="S104">
        <v>167</v>
      </c>
      <c r="T104">
        <v>209</v>
      </c>
      <c r="U104">
        <v>149</v>
      </c>
      <c r="V104">
        <v>212</v>
      </c>
      <c r="W104">
        <v>238</v>
      </c>
      <c r="X104">
        <v>234</v>
      </c>
      <c r="Y104" t="s">
        <v>27</v>
      </c>
      <c r="Z104" t="s">
        <v>1791</v>
      </c>
    </row>
    <row r="105" spans="1:26" x14ac:dyDescent="0.25">
      <c r="A105" t="s">
        <v>1780</v>
      </c>
      <c r="B105" t="s">
        <v>1781</v>
      </c>
      <c r="C105" s="7">
        <v>3.2502516043115603E-5</v>
      </c>
      <c r="D105" s="7">
        <v>1.2429262488171001E-3</v>
      </c>
      <c r="E105" s="3">
        <f t="shared" si="4"/>
        <v>537.14285714285711</v>
      </c>
      <c r="F105" s="3">
        <f t="shared" si="5"/>
        <v>425.57142857142856</v>
      </c>
      <c r="G105" s="3">
        <f t="shared" si="6"/>
        <v>1.2621685129237998</v>
      </c>
      <c r="H105" s="3">
        <f t="shared" si="7"/>
        <v>0.79228723404255319</v>
      </c>
      <c r="I105" s="3">
        <v>1.2621685129237998</v>
      </c>
      <c r="K105">
        <v>554</v>
      </c>
      <c r="L105">
        <v>576</v>
      </c>
      <c r="M105">
        <v>504</v>
      </c>
      <c r="N105">
        <v>547</v>
      </c>
      <c r="O105">
        <v>615</v>
      </c>
      <c r="P105">
        <v>540</v>
      </c>
      <c r="Q105">
        <v>424</v>
      </c>
      <c r="R105">
        <v>363</v>
      </c>
      <c r="S105">
        <v>400</v>
      </c>
      <c r="T105">
        <v>521</v>
      </c>
      <c r="U105">
        <v>318</v>
      </c>
      <c r="V105">
        <v>491</v>
      </c>
      <c r="W105">
        <v>515</v>
      </c>
      <c r="X105">
        <v>371</v>
      </c>
      <c r="Y105" t="s">
        <v>27</v>
      </c>
      <c r="Z105" t="s">
        <v>1782</v>
      </c>
    </row>
    <row r="106" spans="1:26" x14ac:dyDescent="0.25">
      <c r="A106" t="s">
        <v>137</v>
      </c>
      <c r="B106" t="s">
        <v>138</v>
      </c>
      <c r="C106" s="7">
        <v>3.4345594878410797E-5</v>
      </c>
      <c r="D106" s="7">
        <v>1.2962944881307701E-3</v>
      </c>
      <c r="E106" s="3">
        <f t="shared" si="4"/>
        <v>501</v>
      </c>
      <c r="F106" s="3">
        <f t="shared" si="5"/>
        <v>248.57142857142858</v>
      </c>
      <c r="G106" s="3">
        <f t="shared" si="6"/>
        <v>2.0155172413793103</v>
      </c>
      <c r="H106" s="3">
        <f t="shared" si="7"/>
        <v>0.49615055603079555</v>
      </c>
      <c r="I106" s="3">
        <v>2.0155172413793103</v>
      </c>
      <c r="K106">
        <v>640</v>
      </c>
      <c r="L106">
        <v>537</v>
      </c>
      <c r="M106">
        <v>482</v>
      </c>
      <c r="N106">
        <v>770</v>
      </c>
      <c r="O106">
        <v>471</v>
      </c>
      <c r="P106">
        <v>365</v>
      </c>
      <c r="Q106">
        <v>242</v>
      </c>
      <c r="R106">
        <v>123</v>
      </c>
      <c r="S106">
        <v>174</v>
      </c>
      <c r="T106">
        <v>175</v>
      </c>
      <c r="U106">
        <v>153</v>
      </c>
      <c r="V106">
        <v>314</v>
      </c>
      <c r="W106">
        <v>539</v>
      </c>
      <c r="X106">
        <v>262</v>
      </c>
      <c r="Y106" t="s">
        <v>27</v>
      </c>
      <c r="Z106" t="s">
        <v>139</v>
      </c>
    </row>
    <row r="107" spans="1:26" x14ac:dyDescent="0.25">
      <c r="A107" t="s">
        <v>99</v>
      </c>
      <c r="B107" t="s">
        <v>100</v>
      </c>
      <c r="C107" s="7">
        <v>3.4492976901364498E-5</v>
      </c>
      <c r="D107" s="7">
        <v>1.29763027063672E-3</v>
      </c>
      <c r="E107" s="3">
        <f t="shared" si="4"/>
        <v>7767.2857142857147</v>
      </c>
      <c r="F107" s="3">
        <f t="shared" si="5"/>
        <v>3577.4285714285716</v>
      </c>
      <c r="G107" s="3">
        <f t="shared" si="6"/>
        <v>2.1711923967734208</v>
      </c>
      <c r="H107" s="3">
        <f t="shared" si="7"/>
        <v>0.46057641021868273</v>
      </c>
      <c r="I107" s="3">
        <v>2.1711923967734208</v>
      </c>
      <c r="K107">
        <v>5209</v>
      </c>
      <c r="L107">
        <v>12628</v>
      </c>
      <c r="M107">
        <v>8204</v>
      </c>
      <c r="N107">
        <v>9410</v>
      </c>
      <c r="O107">
        <v>8593</v>
      </c>
      <c r="P107">
        <v>5331</v>
      </c>
      <c r="Q107">
        <v>4996</v>
      </c>
      <c r="R107">
        <v>3992</v>
      </c>
      <c r="S107">
        <v>4919</v>
      </c>
      <c r="T107">
        <v>2075</v>
      </c>
      <c r="U107">
        <v>3400</v>
      </c>
      <c r="V107">
        <v>3431</v>
      </c>
      <c r="W107">
        <v>5830</v>
      </c>
      <c r="X107">
        <v>1395</v>
      </c>
      <c r="Y107" t="s">
        <v>27</v>
      </c>
      <c r="Z107" t="s">
        <v>101</v>
      </c>
    </row>
    <row r="108" spans="1:26" x14ac:dyDescent="0.25">
      <c r="A108" t="s">
        <v>263</v>
      </c>
      <c r="B108" t="s">
        <v>264</v>
      </c>
      <c r="C108" s="7">
        <v>3.5638700665432703E-5</v>
      </c>
      <c r="D108" s="7">
        <v>1.3277994360462E-3</v>
      </c>
      <c r="E108" s="3">
        <f t="shared" si="4"/>
        <v>107.42857142857143</v>
      </c>
      <c r="F108" s="3">
        <f t="shared" si="5"/>
        <v>58.857142857142854</v>
      </c>
      <c r="G108" s="3">
        <f t="shared" si="6"/>
        <v>1.825242718446602</v>
      </c>
      <c r="H108" s="3">
        <f t="shared" si="7"/>
        <v>0.5478723404255319</v>
      </c>
      <c r="I108" s="3">
        <v>1.825242718446602</v>
      </c>
      <c r="K108">
        <v>122</v>
      </c>
      <c r="L108">
        <v>130</v>
      </c>
      <c r="M108">
        <v>102</v>
      </c>
      <c r="N108">
        <v>117</v>
      </c>
      <c r="O108">
        <v>120</v>
      </c>
      <c r="P108">
        <v>97</v>
      </c>
      <c r="Q108">
        <v>64</v>
      </c>
      <c r="R108">
        <v>43</v>
      </c>
      <c r="S108">
        <v>33</v>
      </c>
      <c r="T108">
        <v>41</v>
      </c>
      <c r="U108">
        <v>56</v>
      </c>
      <c r="V108">
        <v>66</v>
      </c>
      <c r="W108">
        <v>125</v>
      </c>
      <c r="X108">
        <v>48</v>
      </c>
      <c r="Y108" t="s">
        <v>27</v>
      </c>
      <c r="Z108" t="s">
        <v>265</v>
      </c>
    </row>
    <row r="109" spans="1:26" x14ac:dyDescent="0.25">
      <c r="A109" t="s">
        <v>230</v>
      </c>
      <c r="B109" t="s">
        <v>231</v>
      </c>
      <c r="C109" s="7">
        <v>3.60457973214357E-5</v>
      </c>
      <c r="D109" s="7">
        <v>1.33438547464369E-3</v>
      </c>
      <c r="E109" s="3">
        <f t="shared" si="4"/>
        <v>368.57142857142856</v>
      </c>
      <c r="F109" s="3">
        <f t="shared" si="5"/>
        <v>199</v>
      </c>
      <c r="G109" s="3">
        <f t="shared" si="6"/>
        <v>1.8521177315147164</v>
      </c>
      <c r="H109" s="3">
        <f t="shared" si="7"/>
        <v>0.53992248062015502</v>
      </c>
      <c r="I109" s="3">
        <v>1.8521177315147164</v>
      </c>
      <c r="K109">
        <v>371</v>
      </c>
      <c r="L109">
        <v>346</v>
      </c>
      <c r="M109">
        <v>314</v>
      </c>
      <c r="N109">
        <v>425</v>
      </c>
      <c r="O109">
        <v>405</v>
      </c>
      <c r="P109">
        <v>250</v>
      </c>
      <c r="Q109">
        <v>469</v>
      </c>
      <c r="R109">
        <v>221</v>
      </c>
      <c r="S109">
        <v>223</v>
      </c>
      <c r="T109">
        <v>217</v>
      </c>
      <c r="U109">
        <v>219</v>
      </c>
      <c r="V109">
        <v>266</v>
      </c>
      <c r="W109">
        <v>140</v>
      </c>
      <c r="X109">
        <v>107</v>
      </c>
      <c r="Y109" t="s">
        <v>27</v>
      </c>
      <c r="Z109" t="s">
        <v>232</v>
      </c>
    </row>
    <row r="110" spans="1:26" x14ac:dyDescent="0.25">
      <c r="A110" t="s">
        <v>1083</v>
      </c>
      <c r="B110" t="s">
        <v>1084</v>
      </c>
      <c r="C110" s="7">
        <v>3.6235067568729903E-5</v>
      </c>
      <c r="D110" s="7">
        <v>1.3371201526078799E-3</v>
      </c>
      <c r="E110" s="3">
        <f t="shared" si="4"/>
        <v>548.42857142857144</v>
      </c>
      <c r="F110" s="3">
        <f t="shared" si="5"/>
        <v>382.85714285714283</v>
      </c>
      <c r="G110" s="3">
        <f t="shared" si="6"/>
        <v>1.4324626865671644</v>
      </c>
      <c r="H110" s="3">
        <f t="shared" si="7"/>
        <v>0.69809846314144297</v>
      </c>
      <c r="I110" s="3">
        <v>1.4324626865671644</v>
      </c>
      <c r="K110">
        <v>569</v>
      </c>
      <c r="L110">
        <v>631</v>
      </c>
      <c r="M110">
        <v>567</v>
      </c>
      <c r="N110">
        <v>685</v>
      </c>
      <c r="O110">
        <v>563</v>
      </c>
      <c r="P110">
        <v>417</v>
      </c>
      <c r="Q110">
        <v>407</v>
      </c>
      <c r="R110">
        <v>323</v>
      </c>
      <c r="S110">
        <v>277</v>
      </c>
      <c r="T110">
        <v>330</v>
      </c>
      <c r="U110">
        <v>322</v>
      </c>
      <c r="V110">
        <v>459</v>
      </c>
      <c r="W110">
        <v>566</v>
      </c>
      <c r="X110">
        <v>403</v>
      </c>
      <c r="Y110" t="s">
        <v>27</v>
      </c>
      <c r="Z110" t="s">
        <v>1085</v>
      </c>
    </row>
    <row r="111" spans="1:26" x14ac:dyDescent="0.25">
      <c r="A111" t="s">
        <v>1308</v>
      </c>
      <c r="B111" t="s">
        <v>1309</v>
      </c>
      <c r="C111" s="7">
        <v>3.7113967112369804E-5</v>
      </c>
      <c r="D111" s="7">
        <v>1.35659159915151E-3</v>
      </c>
      <c r="E111" s="3">
        <f t="shared" si="4"/>
        <v>356</v>
      </c>
      <c r="F111" s="3">
        <f t="shared" si="5"/>
        <v>259.85714285714283</v>
      </c>
      <c r="G111" s="3">
        <f t="shared" si="6"/>
        <v>1.3699835074216604</v>
      </c>
      <c r="H111" s="3">
        <f t="shared" si="7"/>
        <v>0.7299357945425361</v>
      </c>
      <c r="I111" s="3">
        <v>1.3699835074216604</v>
      </c>
      <c r="K111">
        <v>318</v>
      </c>
      <c r="L111">
        <v>397</v>
      </c>
      <c r="M111">
        <v>410</v>
      </c>
      <c r="N111">
        <v>364</v>
      </c>
      <c r="O111">
        <v>449</v>
      </c>
      <c r="P111">
        <v>286</v>
      </c>
      <c r="Q111">
        <v>268</v>
      </c>
      <c r="R111">
        <v>268</v>
      </c>
      <c r="S111">
        <v>213</v>
      </c>
      <c r="T111">
        <v>283</v>
      </c>
      <c r="U111">
        <v>179</v>
      </c>
      <c r="V111">
        <v>243</v>
      </c>
      <c r="W111">
        <v>373</v>
      </c>
      <c r="X111">
        <v>260</v>
      </c>
      <c r="Y111" t="s">
        <v>27</v>
      </c>
      <c r="Z111" t="s">
        <v>1310</v>
      </c>
    </row>
    <row r="112" spans="1:26" x14ac:dyDescent="0.25">
      <c r="A112" t="s">
        <v>717</v>
      </c>
      <c r="B112" t="s">
        <v>718</v>
      </c>
      <c r="C112" s="7">
        <v>3.7652700489251502E-5</v>
      </c>
      <c r="D112" s="7">
        <v>1.37195547348729E-3</v>
      </c>
      <c r="E112" s="3">
        <f t="shared" si="4"/>
        <v>136.85714285714286</v>
      </c>
      <c r="F112" s="3">
        <f t="shared" si="5"/>
        <v>87.714285714285708</v>
      </c>
      <c r="G112" s="3">
        <f t="shared" si="6"/>
        <v>1.5602605863192185</v>
      </c>
      <c r="H112" s="3">
        <f t="shared" si="7"/>
        <v>0.64091858037578286</v>
      </c>
      <c r="I112" s="3">
        <v>1.5602605863192185</v>
      </c>
      <c r="K112">
        <v>125</v>
      </c>
      <c r="L112">
        <v>124</v>
      </c>
      <c r="M112">
        <v>171</v>
      </c>
      <c r="N112">
        <v>148</v>
      </c>
      <c r="O112">
        <v>124</v>
      </c>
      <c r="P112">
        <v>125</v>
      </c>
      <c r="Q112">
        <v>141</v>
      </c>
      <c r="R112">
        <v>76</v>
      </c>
      <c r="S112">
        <v>97</v>
      </c>
      <c r="T112">
        <v>82</v>
      </c>
      <c r="U112">
        <v>62</v>
      </c>
      <c r="V112">
        <v>90</v>
      </c>
      <c r="W112">
        <v>143</v>
      </c>
      <c r="X112">
        <v>64</v>
      </c>
      <c r="Y112" t="s">
        <v>27</v>
      </c>
      <c r="Z112" t="s">
        <v>719</v>
      </c>
    </row>
    <row r="113" spans="1:26" x14ac:dyDescent="0.25">
      <c r="A113" t="s">
        <v>80</v>
      </c>
      <c r="B113" t="s">
        <v>81</v>
      </c>
      <c r="C113" s="7">
        <v>3.9177118841987799E-5</v>
      </c>
      <c r="D113" s="7">
        <v>1.4141597383866399E-3</v>
      </c>
      <c r="E113" s="3">
        <f t="shared" si="4"/>
        <v>74.428571428571431</v>
      </c>
      <c r="F113" s="3">
        <f t="shared" si="5"/>
        <v>31.857142857142858</v>
      </c>
      <c r="G113" s="3">
        <f t="shared" si="6"/>
        <v>2.3363228699551568</v>
      </c>
      <c r="H113" s="3">
        <f t="shared" si="7"/>
        <v>0.42802303262955854</v>
      </c>
      <c r="I113" s="3">
        <v>2.3363228699551568</v>
      </c>
      <c r="K113">
        <v>43</v>
      </c>
      <c r="L113">
        <v>83</v>
      </c>
      <c r="M113">
        <v>59</v>
      </c>
      <c r="N113">
        <v>104</v>
      </c>
      <c r="O113">
        <v>117</v>
      </c>
      <c r="P113">
        <v>78</v>
      </c>
      <c r="Q113">
        <v>37</v>
      </c>
      <c r="R113">
        <v>43</v>
      </c>
      <c r="S113">
        <v>28</v>
      </c>
      <c r="T113">
        <v>21</v>
      </c>
      <c r="U113">
        <v>43</v>
      </c>
      <c r="V113">
        <v>44</v>
      </c>
      <c r="W113">
        <v>29</v>
      </c>
      <c r="X113">
        <v>15</v>
      </c>
      <c r="Y113" t="s">
        <v>27</v>
      </c>
      <c r="Z113" t="s">
        <v>82</v>
      </c>
    </row>
    <row r="114" spans="1:26" x14ac:dyDescent="0.25">
      <c r="A114" t="s">
        <v>155</v>
      </c>
      <c r="B114" t="s">
        <v>156</v>
      </c>
      <c r="C114" s="7">
        <v>4.11940478938073E-5</v>
      </c>
      <c r="D114" s="7">
        <v>1.48234606504828E-3</v>
      </c>
      <c r="E114" s="3">
        <f t="shared" si="4"/>
        <v>66.285714285714292</v>
      </c>
      <c r="F114" s="3">
        <f t="shared" si="5"/>
        <v>33.571428571428569</v>
      </c>
      <c r="G114" s="3">
        <f t="shared" si="6"/>
        <v>1.9744680851063834</v>
      </c>
      <c r="H114" s="3">
        <f t="shared" si="7"/>
        <v>0.50646551724137923</v>
      </c>
      <c r="I114" s="3">
        <v>1.9744680851063834</v>
      </c>
      <c r="K114">
        <v>80</v>
      </c>
      <c r="L114">
        <v>53</v>
      </c>
      <c r="M114">
        <v>71</v>
      </c>
      <c r="N114">
        <v>97</v>
      </c>
      <c r="O114">
        <v>71</v>
      </c>
      <c r="P114">
        <v>64</v>
      </c>
      <c r="Q114">
        <v>28</v>
      </c>
      <c r="R114">
        <v>25</v>
      </c>
      <c r="S114">
        <v>22</v>
      </c>
      <c r="T114">
        <v>32</v>
      </c>
      <c r="U114">
        <v>29</v>
      </c>
      <c r="V114">
        <v>56</v>
      </c>
      <c r="W114">
        <v>45</v>
      </c>
      <c r="X114">
        <v>26</v>
      </c>
      <c r="Y114" t="s">
        <v>27</v>
      </c>
      <c r="Z114" t="s">
        <v>157</v>
      </c>
    </row>
    <row r="115" spans="1:26" x14ac:dyDescent="0.25">
      <c r="A115" t="s">
        <v>882</v>
      </c>
      <c r="B115" t="s">
        <v>883</v>
      </c>
      <c r="C115" s="7">
        <v>4.6113044583929604E-5</v>
      </c>
      <c r="D115" s="7">
        <v>1.6289995353475401E-3</v>
      </c>
      <c r="E115" s="3">
        <f t="shared" si="4"/>
        <v>173.42857142857142</v>
      </c>
      <c r="F115" s="3">
        <f t="shared" si="5"/>
        <v>116.14285714285714</v>
      </c>
      <c r="G115" s="3">
        <f t="shared" si="6"/>
        <v>1.4932349323493235</v>
      </c>
      <c r="H115" s="3">
        <f t="shared" si="7"/>
        <v>0.66968698517298186</v>
      </c>
      <c r="I115" s="3">
        <v>1.4932349323493235</v>
      </c>
      <c r="K115">
        <v>192</v>
      </c>
      <c r="L115">
        <v>216</v>
      </c>
      <c r="M115">
        <v>184</v>
      </c>
      <c r="N115">
        <v>205</v>
      </c>
      <c r="O115">
        <v>148</v>
      </c>
      <c r="P115">
        <v>128</v>
      </c>
      <c r="Q115">
        <v>141</v>
      </c>
      <c r="R115">
        <v>99</v>
      </c>
      <c r="S115">
        <v>135</v>
      </c>
      <c r="T115">
        <v>119</v>
      </c>
      <c r="U115">
        <v>107</v>
      </c>
      <c r="V115">
        <v>123</v>
      </c>
      <c r="W115">
        <v>134</v>
      </c>
      <c r="X115">
        <v>96</v>
      </c>
      <c r="Y115" t="s">
        <v>27</v>
      </c>
      <c r="Z115" t="s">
        <v>884</v>
      </c>
    </row>
    <row r="116" spans="1:26" x14ac:dyDescent="0.25">
      <c r="A116" t="s">
        <v>111</v>
      </c>
      <c r="B116" t="s">
        <v>112</v>
      </c>
      <c r="C116" s="7">
        <v>4.7787735049825601E-5</v>
      </c>
      <c r="D116" s="7">
        <v>1.6728594743877E-3</v>
      </c>
      <c r="E116" s="3">
        <f t="shared" si="4"/>
        <v>961.71428571428567</v>
      </c>
      <c r="F116" s="3">
        <f t="shared" si="5"/>
        <v>455.14285714285717</v>
      </c>
      <c r="G116" s="3">
        <f t="shared" si="6"/>
        <v>2.1129943502824857</v>
      </c>
      <c r="H116" s="3">
        <f t="shared" si="7"/>
        <v>0.47326203208556156</v>
      </c>
      <c r="I116" s="3">
        <v>2.1129943502824857</v>
      </c>
      <c r="K116">
        <v>1204</v>
      </c>
      <c r="L116">
        <v>1132</v>
      </c>
      <c r="M116">
        <v>845</v>
      </c>
      <c r="N116">
        <v>1369</v>
      </c>
      <c r="O116">
        <v>852</v>
      </c>
      <c r="P116">
        <v>827</v>
      </c>
      <c r="Q116">
        <v>503</v>
      </c>
      <c r="R116">
        <v>337</v>
      </c>
      <c r="S116">
        <v>334</v>
      </c>
      <c r="T116">
        <v>194</v>
      </c>
      <c r="U116">
        <v>341</v>
      </c>
      <c r="V116">
        <v>327</v>
      </c>
      <c r="W116">
        <v>1183</v>
      </c>
      <c r="X116">
        <v>470</v>
      </c>
      <c r="Y116" t="s">
        <v>113</v>
      </c>
      <c r="Z116" t="s">
        <v>114</v>
      </c>
    </row>
    <row r="117" spans="1:26" x14ac:dyDescent="0.25">
      <c r="A117" t="s">
        <v>583</v>
      </c>
      <c r="B117" t="s">
        <v>584</v>
      </c>
      <c r="C117" s="7">
        <v>4.8478704100858102E-5</v>
      </c>
      <c r="D117" s="7">
        <v>1.6919359771585599E-3</v>
      </c>
      <c r="E117" s="3">
        <f t="shared" si="4"/>
        <v>4069.7142857142858</v>
      </c>
      <c r="F117" s="3">
        <f t="shared" si="5"/>
        <v>2513.8571428571427</v>
      </c>
      <c r="G117" s="3">
        <f t="shared" si="6"/>
        <v>1.6189123145990796</v>
      </c>
      <c r="H117" s="3">
        <f t="shared" si="7"/>
        <v>0.61769868014602636</v>
      </c>
      <c r="I117" s="3">
        <v>1.6189123145990796</v>
      </c>
      <c r="K117">
        <v>4172</v>
      </c>
      <c r="L117">
        <v>4066</v>
      </c>
      <c r="M117">
        <v>3857</v>
      </c>
      <c r="N117">
        <v>6047</v>
      </c>
      <c r="O117">
        <v>3696</v>
      </c>
      <c r="P117">
        <v>3855</v>
      </c>
      <c r="Q117">
        <v>2795</v>
      </c>
      <c r="R117">
        <v>1914</v>
      </c>
      <c r="S117">
        <v>2459</v>
      </c>
      <c r="T117">
        <v>1871</v>
      </c>
      <c r="U117">
        <v>1750</v>
      </c>
      <c r="V117">
        <v>2906</v>
      </c>
      <c r="W117">
        <v>4581</v>
      </c>
      <c r="X117">
        <v>2116</v>
      </c>
      <c r="Y117" t="s">
        <v>27</v>
      </c>
      <c r="Z117" t="s">
        <v>585</v>
      </c>
    </row>
    <row r="118" spans="1:26" x14ac:dyDescent="0.25">
      <c r="A118" t="s">
        <v>535</v>
      </c>
      <c r="B118" t="s">
        <v>536</v>
      </c>
      <c r="C118" s="7">
        <v>4.9375661596162106E-5</v>
      </c>
      <c r="D118" s="7">
        <v>1.7078083310887501E-3</v>
      </c>
      <c r="E118" s="3">
        <f t="shared" si="4"/>
        <v>1814.1428571428571</v>
      </c>
      <c r="F118" s="3">
        <f t="shared" si="5"/>
        <v>1103.8571428571429</v>
      </c>
      <c r="G118" s="3">
        <f t="shared" si="6"/>
        <v>1.6434580044001552</v>
      </c>
      <c r="H118" s="3">
        <f t="shared" si="7"/>
        <v>0.60847310811874955</v>
      </c>
      <c r="I118" s="3">
        <v>1.6434580044001552</v>
      </c>
      <c r="K118">
        <v>1498</v>
      </c>
      <c r="L118">
        <v>1985</v>
      </c>
      <c r="M118">
        <v>1544</v>
      </c>
      <c r="N118">
        <v>2620</v>
      </c>
      <c r="O118">
        <v>2343</v>
      </c>
      <c r="P118">
        <v>1438</v>
      </c>
      <c r="Q118">
        <v>1271</v>
      </c>
      <c r="R118">
        <v>808</v>
      </c>
      <c r="S118">
        <v>649</v>
      </c>
      <c r="T118">
        <v>852</v>
      </c>
      <c r="U118">
        <v>978</v>
      </c>
      <c r="V118">
        <v>1432</v>
      </c>
      <c r="W118">
        <v>1790</v>
      </c>
      <c r="X118">
        <v>1218</v>
      </c>
      <c r="Y118" t="s">
        <v>27</v>
      </c>
      <c r="Z118" t="s">
        <v>537</v>
      </c>
    </row>
    <row r="119" spans="1:26" x14ac:dyDescent="0.25">
      <c r="A119" t="s">
        <v>1227</v>
      </c>
      <c r="B119" t="s">
        <v>1228</v>
      </c>
      <c r="C119" s="7">
        <v>4.9364627832229202E-5</v>
      </c>
      <c r="D119" s="7">
        <v>1.7078083310887501E-3</v>
      </c>
      <c r="E119" s="3">
        <f t="shared" si="4"/>
        <v>8540.2857142857138</v>
      </c>
      <c r="F119" s="3">
        <f t="shared" si="5"/>
        <v>6140.4285714285716</v>
      </c>
      <c r="G119" s="3">
        <f t="shared" si="6"/>
        <v>1.3908289323686107</v>
      </c>
      <c r="H119" s="3">
        <f t="shared" si="7"/>
        <v>0.71899568431969496</v>
      </c>
      <c r="I119" s="3">
        <v>1.3908289323686107</v>
      </c>
      <c r="K119">
        <v>9105</v>
      </c>
      <c r="L119">
        <v>9764</v>
      </c>
      <c r="M119">
        <v>7874</v>
      </c>
      <c r="N119">
        <v>10869</v>
      </c>
      <c r="O119">
        <v>9798</v>
      </c>
      <c r="P119">
        <v>6703</v>
      </c>
      <c r="Q119">
        <v>5669</v>
      </c>
      <c r="R119">
        <v>6020</v>
      </c>
      <c r="S119">
        <v>4810</v>
      </c>
      <c r="T119">
        <v>5921</v>
      </c>
      <c r="U119">
        <v>4897</v>
      </c>
      <c r="V119">
        <v>6795</v>
      </c>
      <c r="W119">
        <v>8700</v>
      </c>
      <c r="X119">
        <v>5840</v>
      </c>
      <c r="Y119" t="s">
        <v>27</v>
      </c>
      <c r="Z119" t="s">
        <v>1229</v>
      </c>
    </row>
    <row r="120" spans="1:26" x14ac:dyDescent="0.25">
      <c r="A120" t="s">
        <v>290</v>
      </c>
      <c r="B120" t="s">
        <v>291</v>
      </c>
      <c r="C120" s="7">
        <v>5.0338604555289901E-5</v>
      </c>
      <c r="D120" s="7">
        <v>1.7259037425741901E-3</v>
      </c>
      <c r="E120" s="3">
        <f t="shared" si="4"/>
        <v>207.28571428571428</v>
      </c>
      <c r="F120" s="3">
        <f t="shared" si="5"/>
        <v>115.71428571428571</v>
      </c>
      <c r="G120" s="3">
        <f t="shared" si="6"/>
        <v>1.7913580246913581</v>
      </c>
      <c r="H120" s="3">
        <f t="shared" si="7"/>
        <v>0.55823569951757412</v>
      </c>
      <c r="I120" s="3">
        <v>1.7913580246913581</v>
      </c>
      <c r="K120">
        <v>281</v>
      </c>
      <c r="L120">
        <v>203</v>
      </c>
      <c r="M120">
        <v>233</v>
      </c>
      <c r="N120">
        <v>287</v>
      </c>
      <c r="O120">
        <v>188</v>
      </c>
      <c r="P120">
        <v>147</v>
      </c>
      <c r="Q120">
        <v>112</v>
      </c>
      <c r="R120">
        <v>81</v>
      </c>
      <c r="S120">
        <v>87</v>
      </c>
      <c r="T120">
        <v>91</v>
      </c>
      <c r="U120">
        <v>90</v>
      </c>
      <c r="V120">
        <v>153</v>
      </c>
      <c r="W120">
        <v>208</v>
      </c>
      <c r="X120">
        <v>100</v>
      </c>
      <c r="Y120" t="s">
        <v>27</v>
      </c>
      <c r="Z120" t="s">
        <v>292</v>
      </c>
    </row>
    <row r="121" spans="1:26" x14ac:dyDescent="0.25">
      <c r="A121" t="s">
        <v>333</v>
      </c>
      <c r="B121" t="s">
        <v>334</v>
      </c>
      <c r="C121" s="7">
        <v>5.1090678436719801E-5</v>
      </c>
      <c r="D121" s="7">
        <v>1.74627637476776E-3</v>
      </c>
      <c r="E121" s="3">
        <f t="shared" si="4"/>
        <v>55.142857142857146</v>
      </c>
      <c r="F121" s="3">
        <f t="shared" si="5"/>
        <v>31.571428571428573</v>
      </c>
      <c r="G121" s="3">
        <f t="shared" si="6"/>
        <v>1.746606334841629</v>
      </c>
      <c r="H121" s="3">
        <f t="shared" si="7"/>
        <v>0.57253886010362698</v>
      </c>
      <c r="I121" s="3">
        <v>1.746606334841629</v>
      </c>
      <c r="K121">
        <v>39</v>
      </c>
      <c r="L121">
        <v>64</v>
      </c>
      <c r="M121">
        <v>41</v>
      </c>
      <c r="N121">
        <v>43</v>
      </c>
      <c r="O121">
        <v>70</v>
      </c>
      <c r="P121">
        <v>86</v>
      </c>
      <c r="Q121">
        <v>43</v>
      </c>
      <c r="R121">
        <v>30</v>
      </c>
      <c r="S121">
        <v>31</v>
      </c>
      <c r="T121">
        <v>29</v>
      </c>
      <c r="U121">
        <v>25</v>
      </c>
      <c r="V121">
        <v>42</v>
      </c>
      <c r="W121">
        <v>35</v>
      </c>
      <c r="X121">
        <v>29</v>
      </c>
      <c r="Y121" t="s">
        <v>27</v>
      </c>
      <c r="Z121" t="s">
        <v>335</v>
      </c>
    </row>
    <row r="122" spans="1:26" x14ac:dyDescent="0.25">
      <c r="A122" t="s">
        <v>1065</v>
      </c>
      <c r="B122" t="s">
        <v>1066</v>
      </c>
      <c r="C122" s="7">
        <v>5.2795439597824801E-5</v>
      </c>
      <c r="D122" s="7">
        <v>1.78871566847952E-3</v>
      </c>
      <c r="E122" s="3">
        <f t="shared" si="4"/>
        <v>250</v>
      </c>
      <c r="F122" s="3">
        <f t="shared" si="5"/>
        <v>173.42857142857142</v>
      </c>
      <c r="G122" s="3">
        <f t="shared" si="6"/>
        <v>1.4415156507413509</v>
      </c>
      <c r="H122" s="3">
        <f t="shared" si="7"/>
        <v>0.69371428571428562</v>
      </c>
      <c r="I122" s="3">
        <v>1.4415156507413509</v>
      </c>
      <c r="K122">
        <v>344</v>
      </c>
      <c r="L122">
        <v>279</v>
      </c>
      <c r="M122">
        <v>251</v>
      </c>
      <c r="N122">
        <v>217</v>
      </c>
      <c r="O122">
        <v>296</v>
      </c>
      <c r="P122">
        <v>213</v>
      </c>
      <c r="Q122">
        <v>150</v>
      </c>
      <c r="R122">
        <v>163</v>
      </c>
      <c r="S122">
        <v>143</v>
      </c>
      <c r="T122">
        <v>182</v>
      </c>
      <c r="U122">
        <v>119</v>
      </c>
      <c r="V122">
        <v>186</v>
      </c>
      <c r="W122">
        <v>225</v>
      </c>
      <c r="X122">
        <v>196</v>
      </c>
      <c r="Y122" t="s">
        <v>27</v>
      </c>
      <c r="Z122" t="s">
        <v>1067</v>
      </c>
    </row>
    <row r="123" spans="1:26" x14ac:dyDescent="0.25">
      <c r="A123" t="s">
        <v>691</v>
      </c>
      <c r="B123" t="s">
        <v>692</v>
      </c>
      <c r="C123" s="7">
        <v>5.6083772273167302E-5</v>
      </c>
      <c r="D123" s="7">
        <v>1.87274544475271E-3</v>
      </c>
      <c r="E123" s="3">
        <f t="shared" si="4"/>
        <v>235</v>
      </c>
      <c r="F123" s="3">
        <f t="shared" si="5"/>
        <v>149.85714285714286</v>
      </c>
      <c r="G123" s="3">
        <f t="shared" si="6"/>
        <v>1.5681601525262154</v>
      </c>
      <c r="H123" s="3">
        <f t="shared" si="7"/>
        <v>0.63768996960486324</v>
      </c>
      <c r="I123" s="3">
        <v>1.5681601525262154</v>
      </c>
      <c r="K123">
        <v>276</v>
      </c>
      <c r="L123">
        <v>244</v>
      </c>
      <c r="M123">
        <v>248</v>
      </c>
      <c r="N123">
        <v>270</v>
      </c>
      <c r="O123">
        <v>277</v>
      </c>
      <c r="P123">
        <v>196</v>
      </c>
      <c r="Q123">
        <v>134</v>
      </c>
      <c r="R123">
        <v>119</v>
      </c>
      <c r="S123">
        <v>88</v>
      </c>
      <c r="T123">
        <v>145</v>
      </c>
      <c r="U123">
        <v>109</v>
      </c>
      <c r="V123">
        <v>204</v>
      </c>
      <c r="W123">
        <v>232</v>
      </c>
      <c r="X123">
        <v>152</v>
      </c>
      <c r="Y123" t="s">
        <v>693</v>
      </c>
      <c r="Z123" t="s">
        <v>694</v>
      </c>
    </row>
    <row r="124" spans="1:26" x14ac:dyDescent="0.25">
      <c r="A124" t="s">
        <v>966</v>
      </c>
      <c r="B124" t="s">
        <v>967</v>
      </c>
      <c r="C124" s="7">
        <v>5.7219803533820003E-5</v>
      </c>
      <c r="D124" s="7">
        <v>1.90518926306429E-3</v>
      </c>
      <c r="E124" s="3">
        <f t="shared" si="4"/>
        <v>278</v>
      </c>
      <c r="F124" s="3">
        <f t="shared" si="5"/>
        <v>189.71428571428572</v>
      </c>
      <c r="G124" s="3">
        <f t="shared" si="6"/>
        <v>1.4653614457831325</v>
      </c>
      <c r="H124" s="3">
        <f t="shared" si="7"/>
        <v>0.68242548818088389</v>
      </c>
      <c r="I124" s="3">
        <v>1.4653614457831325</v>
      </c>
      <c r="K124">
        <v>220</v>
      </c>
      <c r="L124">
        <v>351</v>
      </c>
      <c r="M124">
        <v>304</v>
      </c>
      <c r="N124">
        <v>325</v>
      </c>
      <c r="O124">
        <v>278</v>
      </c>
      <c r="P124">
        <v>235</v>
      </c>
      <c r="Q124">
        <v>233</v>
      </c>
      <c r="R124">
        <v>171</v>
      </c>
      <c r="S124">
        <v>157</v>
      </c>
      <c r="T124">
        <v>155</v>
      </c>
      <c r="U124">
        <v>128</v>
      </c>
      <c r="V124">
        <v>220</v>
      </c>
      <c r="W124">
        <v>321</v>
      </c>
      <c r="X124">
        <v>176</v>
      </c>
      <c r="Y124" t="s">
        <v>27</v>
      </c>
      <c r="Z124" t="s">
        <v>968</v>
      </c>
    </row>
    <row r="125" spans="1:26" x14ac:dyDescent="0.25">
      <c r="A125" t="s">
        <v>1302</v>
      </c>
      <c r="B125" t="s">
        <v>1303</v>
      </c>
      <c r="C125" s="7">
        <v>5.97091843957645E-5</v>
      </c>
      <c r="D125" s="7">
        <v>1.9767151988392098E-3</v>
      </c>
      <c r="E125" s="3">
        <f t="shared" si="4"/>
        <v>914.71428571428567</v>
      </c>
      <c r="F125" s="3">
        <f t="shared" si="5"/>
        <v>667.42857142857144</v>
      </c>
      <c r="G125" s="3">
        <f t="shared" si="6"/>
        <v>1.3705051369863013</v>
      </c>
      <c r="H125" s="3">
        <f t="shared" si="7"/>
        <v>0.72965797282523825</v>
      </c>
      <c r="I125" s="3">
        <v>1.3705051369863013</v>
      </c>
      <c r="K125">
        <v>929</v>
      </c>
      <c r="L125">
        <v>1043</v>
      </c>
      <c r="M125">
        <v>800</v>
      </c>
      <c r="N125">
        <v>1051</v>
      </c>
      <c r="O125">
        <v>1029</v>
      </c>
      <c r="P125">
        <v>873</v>
      </c>
      <c r="Q125">
        <v>678</v>
      </c>
      <c r="R125">
        <v>510</v>
      </c>
      <c r="S125">
        <v>563</v>
      </c>
      <c r="T125">
        <v>686</v>
      </c>
      <c r="U125">
        <v>439</v>
      </c>
      <c r="V125">
        <v>847</v>
      </c>
      <c r="W125">
        <v>1026</v>
      </c>
      <c r="X125">
        <v>601</v>
      </c>
      <c r="Y125" t="s">
        <v>27</v>
      </c>
      <c r="Z125" t="s">
        <v>1304</v>
      </c>
    </row>
    <row r="126" spans="1:26" x14ac:dyDescent="0.25">
      <c r="A126" t="s">
        <v>511</v>
      </c>
      <c r="B126" t="s">
        <v>512</v>
      </c>
      <c r="C126" s="7">
        <v>6.0513437343293499E-5</v>
      </c>
      <c r="D126" s="7">
        <v>1.9976330441502598E-3</v>
      </c>
      <c r="E126" s="3">
        <f t="shared" si="4"/>
        <v>517.71428571428567</v>
      </c>
      <c r="F126" s="3">
        <f t="shared" si="5"/>
        <v>312.28571428571428</v>
      </c>
      <c r="G126" s="3">
        <f t="shared" si="6"/>
        <v>1.657822506861848</v>
      </c>
      <c r="H126" s="3">
        <f t="shared" si="7"/>
        <v>0.60320088300220753</v>
      </c>
      <c r="I126" s="3">
        <v>1.657822506861848</v>
      </c>
      <c r="K126">
        <v>464</v>
      </c>
      <c r="L126">
        <v>633</v>
      </c>
      <c r="M126">
        <v>594</v>
      </c>
      <c r="N126">
        <v>585</v>
      </c>
      <c r="O126">
        <v>633</v>
      </c>
      <c r="P126">
        <v>354</v>
      </c>
      <c r="Q126">
        <v>361</v>
      </c>
      <c r="R126">
        <v>294</v>
      </c>
      <c r="S126">
        <v>214</v>
      </c>
      <c r="T126">
        <v>221</v>
      </c>
      <c r="U126">
        <v>270</v>
      </c>
      <c r="V126">
        <v>316</v>
      </c>
      <c r="W126">
        <v>618</v>
      </c>
      <c r="X126">
        <v>253</v>
      </c>
      <c r="Y126" t="s">
        <v>27</v>
      </c>
      <c r="Z126" t="s">
        <v>513</v>
      </c>
    </row>
    <row r="127" spans="1:26" x14ac:dyDescent="0.25">
      <c r="A127" t="s">
        <v>1185</v>
      </c>
      <c r="B127" t="s">
        <v>1186</v>
      </c>
      <c r="C127" s="7">
        <v>6.0804994150221403E-5</v>
      </c>
      <c r="D127" s="7">
        <v>2.00155530459834E-3</v>
      </c>
      <c r="E127" s="3">
        <f t="shared" si="4"/>
        <v>595.71428571428567</v>
      </c>
      <c r="F127" s="3">
        <f t="shared" si="5"/>
        <v>425.57142857142856</v>
      </c>
      <c r="G127" s="3">
        <f t="shared" si="6"/>
        <v>1.3997985901309165</v>
      </c>
      <c r="H127" s="3">
        <f t="shared" si="7"/>
        <v>0.71438848920863307</v>
      </c>
      <c r="I127" s="3">
        <v>1.3997985901309165</v>
      </c>
      <c r="K127">
        <v>551</v>
      </c>
      <c r="L127">
        <v>702</v>
      </c>
      <c r="M127">
        <v>549</v>
      </c>
      <c r="N127">
        <v>696</v>
      </c>
      <c r="O127">
        <v>773</v>
      </c>
      <c r="P127">
        <v>486</v>
      </c>
      <c r="Q127">
        <v>413</v>
      </c>
      <c r="R127">
        <v>370</v>
      </c>
      <c r="S127">
        <v>337</v>
      </c>
      <c r="T127">
        <v>399</v>
      </c>
      <c r="U127">
        <v>294</v>
      </c>
      <c r="V127">
        <v>550</v>
      </c>
      <c r="W127">
        <v>614</v>
      </c>
      <c r="X127">
        <v>415</v>
      </c>
      <c r="Y127" t="s">
        <v>27</v>
      </c>
      <c r="Z127" t="s">
        <v>1187</v>
      </c>
    </row>
    <row r="128" spans="1:26" x14ac:dyDescent="0.25">
      <c r="A128" t="s">
        <v>188</v>
      </c>
      <c r="B128" t="s">
        <v>189</v>
      </c>
      <c r="C128" s="7">
        <v>6.1191065773369706E-5</v>
      </c>
      <c r="D128" s="7">
        <v>2.00288383931083E-3</v>
      </c>
      <c r="E128" s="3">
        <f t="shared" si="4"/>
        <v>135</v>
      </c>
      <c r="F128" s="3">
        <f t="shared" si="5"/>
        <v>70.857142857142861</v>
      </c>
      <c r="G128" s="3">
        <f t="shared" si="6"/>
        <v>1.9052419354838708</v>
      </c>
      <c r="H128" s="3">
        <f t="shared" si="7"/>
        <v>0.52486772486772493</v>
      </c>
      <c r="I128" s="3">
        <v>1.9052419354838708</v>
      </c>
      <c r="K128">
        <v>136</v>
      </c>
      <c r="L128">
        <v>134</v>
      </c>
      <c r="M128">
        <v>150</v>
      </c>
      <c r="N128">
        <v>166</v>
      </c>
      <c r="O128">
        <v>163</v>
      </c>
      <c r="P128">
        <v>98</v>
      </c>
      <c r="Q128">
        <v>98</v>
      </c>
      <c r="R128">
        <v>72</v>
      </c>
      <c r="S128">
        <v>54</v>
      </c>
      <c r="T128">
        <v>43</v>
      </c>
      <c r="U128">
        <v>54</v>
      </c>
      <c r="V128">
        <v>106</v>
      </c>
      <c r="W128">
        <v>135</v>
      </c>
      <c r="X128">
        <v>32</v>
      </c>
      <c r="Y128" t="s">
        <v>27</v>
      </c>
      <c r="Z128" t="s">
        <v>190</v>
      </c>
    </row>
    <row r="129" spans="1:26" x14ac:dyDescent="0.25">
      <c r="A129" t="s">
        <v>272</v>
      </c>
      <c r="B129" t="s">
        <v>273</v>
      </c>
      <c r="C129" s="7">
        <v>6.1160560465760896E-5</v>
      </c>
      <c r="D129" s="7">
        <v>2.00288383931083E-3</v>
      </c>
      <c r="E129" s="3">
        <f t="shared" si="4"/>
        <v>145.57142857142858</v>
      </c>
      <c r="F129" s="3">
        <f t="shared" si="5"/>
        <v>80.142857142857139</v>
      </c>
      <c r="G129" s="3">
        <f t="shared" si="6"/>
        <v>1.8163992869875225</v>
      </c>
      <c r="H129" s="3">
        <f t="shared" si="7"/>
        <v>0.55053974484789003</v>
      </c>
      <c r="I129" s="3">
        <v>1.8163992869875225</v>
      </c>
      <c r="K129">
        <v>159</v>
      </c>
      <c r="L129">
        <v>176</v>
      </c>
      <c r="M129">
        <v>155</v>
      </c>
      <c r="N129">
        <v>205</v>
      </c>
      <c r="O129">
        <v>137</v>
      </c>
      <c r="P129">
        <v>113</v>
      </c>
      <c r="Q129">
        <v>74</v>
      </c>
      <c r="R129">
        <v>70</v>
      </c>
      <c r="S129">
        <v>62</v>
      </c>
      <c r="T129">
        <v>67</v>
      </c>
      <c r="U129">
        <v>47</v>
      </c>
      <c r="V129">
        <v>83</v>
      </c>
      <c r="W129">
        <v>170</v>
      </c>
      <c r="X129">
        <v>62</v>
      </c>
      <c r="Y129" t="s">
        <v>27</v>
      </c>
      <c r="Z129" t="s">
        <v>274</v>
      </c>
    </row>
    <row r="130" spans="1:26" x14ac:dyDescent="0.25">
      <c r="A130" t="s">
        <v>118</v>
      </c>
      <c r="B130" t="s">
        <v>119</v>
      </c>
      <c r="C130" s="7">
        <v>6.2452861996745607E-5</v>
      </c>
      <c r="D130" s="7">
        <v>2.0384262308627901E-3</v>
      </c>
      <c r="E130" s="3">
        <f t="shared" ref="E130:E193" si="8">AVERAGE(K130:Q130)</f>
        <v>220.28571428571428</v>
      </c>
      <c r="F130" s="3">
        <f t="shared" ref="F130:F193" si="9">AVERAGE(R130:X130)</f>
        <v>104.57142857142857</v>
      </c>
      <c r="G130" s="3">
        <f t="shared" ref="G130:G193" si="10">E130/F130</f>
        <v>2.1065573770491803</v>
      </c>
      <c r="H130" s="3">
        <f t="shared" ref="H130:H193" si="11">F130/E130</f>
        <v>0.47470817120622572</v>
      </c>
      <c r="I130" s="3">
        <v>2.1065573770491803</v>
      </c>
      <c r="K130">
        <v>170</v>
      </c>
      <c r="L130">
        <v>179</v>
      </c>
      <c r="M130">
        <v>175</v>
      </c>
      <c r="N130">
        <v>219</v>
      </c>
      <c r="O130">
        <v>346</v>
      </c>
      <c r="P130">
        <v>189</v>
      </c>
      <c r="Q130">
        <v>264</v>
      </c>
      <c r="R130">
        <v>108</v>
      </c>
      <c r="S130">
        <v>163</v>
      </c>
      <c r="T130">
        <v>100</v>
      </c>
      <c r="U130">
        <v>117</v>
      </c>
      <c r="V130">
        <v>134</v>
      </c>
      <c r="W130">
        <v>61</v>
      </c>
      <c r="X130">
        <v>49</v>
      </c>
      <c r="Y130" t="s">
        <v>27</v>
      </c>
      <c r="Z130" t="s">
        <v>120</v>
      </c>
    </row>
    <row r="131" spans="1:26" x14ac:dyDescent="0.25">
      <c r="A131" t="s">
        <v>1846</v>
      </c>
      <c r="B131" t="s">
        <v>1847</v>
      </c>
      <c r="C131" s="7">
        <v>6.4050016152350506E-5</v>
      </c>
      <c r="D131" s="7">
        <v>2.0779215689593301E-3</v>
      </c>
      <c r="E131" s="3">
        <f t="shared" si="8"/>
        <v>860.42857142857144</v>
      </c>
      <c r="F131" s="3">
        <f t="shared" si="9"/>
        <v>693.42857142857144</v>
      </c>
      <c r="G131" s="3">
        <f t="shared" si="10"/>
        <v>1.2408323032550475</v>
      </c>
      <c r="H131" s="3">
        <f t="shared" si="11"/>
        <v>0.80591067574298525</v>
      </c>
      <c r="I131" s="3">
        <v>1.2408323032550475</v>
      </c>
      <c r="K131">
        <v>791</v>
      </c>
      <c r="L131">
        <v>911</v>
      </c>
      <c r="M131">
        <v>872</v>
      </c>
      <c r="N131">
        <v>973</v>
      </c>
      <c r="O131">
        <v>974</v>
      </c>
      <c r="P131">
        <v>806</v>
      </c>
      <c r="Q131">
        <v>696</v>
      </c>
      <c r="R131">
        <v>730</v>
      </c>
      <c r="S131">
        <v>619</v>
      </c>
      <c r="T131">
        <v>647</v>
      </c>
      <c r="U131">
        <v>573</v>
      </c>
      <c r="V131">
        <v>737</v>
      </c>
      <c r="W131">
        <v>873</v>
      </c>
      <c r="X131">
        <v>675</v>
      </c>
      <c r="Y131" t="s">
        <v>27</v>
      </c>
      <c r="Z131" t="s">
        <v>1848</v>
      </c>
    </row>
    <row r="132" spans="1:26" x14ac:dyDescent="0.25">
      <c r="A132" t="s">
        <v>1068</v>
      </c>
      <c r="B132" t="s">
        <v>1069</v>
      </c>
      <c r="C132" s="7">
        <v>6.9363983683678004E-5</v>
      </c>
      <c r="D132" s="7">
        <v>2.22022231752148E-3</v>
      </c>
      <c r="E132" s="3">
        <f t="shared" si="8"/>
        <v>307.42857142857144</v>
      </c>
      <c r="F132" s="3">
        <f t="shared" si="9"/>
        <v>213.57142857142858</v>
      </c>
      <c r="G132" s="3">
        <f t="shared" si="10"/>
        <v>1.4394648829431438</v>
      </c>
      <c r="H132" s="3">
        <f t="shared" si="11"/>
        <v>0.6947026022304833</v>
      </c>
      <c r="I132" s="3">
        <v>1.4394648829431438</v>
      </c>
      <c r="K132">
        <v>272</v>
      </c>
      <c r="L132">
        <v>323</v>
      </c>
      <c r="M132">
        <v>269</v>
      </c>
      <c r="N132">
        <v>379</v>
      </c>
      <c r="O132">
        <v>412</v>
      </c>
      <c r="P132">
        <v>244</v>
      </c>
      <c r="Q132">
        <v>253</v>
      </c>
      <c r="R132">
        <v>229</v>
      </c>
      <c r="S132">
        <v>229</v>
      </c>
      <c r="T132">
        <v>213</v>
      </c>
      <c r="U132">
        <v>155</v>
      </c>
      <c r="V132">
        <v>245</v>
      </c>
      <c r="W132">
        <v>259</v>
      </c>
      <c r="X132">
        <v>165</v>
      </c>
      <c r="Y132" t="s">
        <v>27</v>
      </c>
      <c r="Z132" t="s">
        <v>1070</v>
      </c>
    </row>
    <row r="133" spans="1:26" x14ac:dyDescent="0.25">
      <c r="A133" t="s">
        <v>813</v>
      </c>
      <c r="B133" t="s">
        <v>814</v>
      </c>
      <c r="C133" s="7">
        <v>7.0784174249807893E-5</v>
      </c>
      <c r="D133" s="7">
        <v>2.2594386419628799E-3</v>
      </c>
      <c r="E133" s="3">
        <f t="shared" si="8"/>
        <v>1505.4285714285713</v>
      </c>
      <c r="F133" s="3">
        <f t="shared" si="9"/>
        <v>995.14285714285711</v>
      </c>
      <c r="G133" s="3">
        <f t="shared" si="10"/>
        <v>1.5127763422337066</v>
      </c>
      <c r="H133" s="3">
        <f t="shared" si="11"/>
        <v>0.66103624976276332</v>
      </c>
      <c r="I133" s="3">
        <v>1.5127763422337066</v>
      </c>
      <c r="K133">
        <v>1223</v>
      </c>
      <c r="L133">
        <v>1783</v>
      </c>
      <c r="M133">
        <v>1484</v>
      </c>
      <c r="N133">
        <v>1967</v>
      </c>
      <c r="O133">
        <v>1732</v>
      </c>
      <c r="P133">
        <v>1276</v>
      </c>
      <c r="Q133">
        <v>1073</v>
      </c>
      <c r="R133">
        <v>834</v>
      </c>
      <c r="S133">
        <v>721</v>
      </c>
      <c r="T133">
        <v>707</v>
      </c>
      <c r="U133">
        <v>802</v>
      </c>
      <c r="V133">
        <v>1367</v>
      </c>
      <c r="W133">
        <v>1532</v>
      </c>
      <c r="X133">
        <v>1003</v>
      </c>
      <c r="Y133" t="s">
        <v>27</v>
      </c>
      <c r="Z133" t="s">
        <v>815</v>
      </c>
    </row>
    <row r="134" spans="1:26" x14ac:dyDescent="0.25">
      <c r="A134" t="s">
        <v>149</v>
      </c>
      <c r="B134" t="s">
        <v>150</v>
      </c>
      <c r="C134" s="7">
        <v>7.46018949652475E-5</v>
      </c>
      <c r="D134" s="7">
        <v>2.35518243390671E-3</v>
      </c>
      <c r="E134" s="3">
        <f t="shared" si="8"/>
        <v>89</v>
      </c>
      <c r="F134" s="3">
        <f t="shared" si="9"/>
        <v>44.714285714285715</v>
      </c>
      <c r="G134" s="3">
        <f t="shared" si="10"/>
        <v>1.9904153354632588</v>
      </c>
      <c r="H134" s="3">
        <f t="shared" si="11"/>
        <v>0.5024077046548957</v>
      </c>
      <c r="I134" s="3">
        <v>1.9904153354632588</v>
      </c>
      <c r="K134">
        <v>76</v>
      </c>
      <c r="L134">
        <v>118</v>
      </c>
      <c r="M134">
        <v>108</v>
      </c>
      <c r="N134">
        <v>133</v>
      </c>
      <c r="O134">
        <v>99</v>
      </c>
      <c r="P134">
        <v>48</v>
      </c>
      <c r="Q134">
        <v>41</v>
      </c>
      <c r="R134">
        <v>49</v>
      </c>
      <c r="S134">
        <v>26</v>
      </c>
      <c r="T134">
        <v>40</v>
      </c>
      <c r="U134">
        <v>30</v>
      </c>
      <c r="V134">
        <v>66</v>
      </c>
      <c r="W134">
        <v>70</v>
      </c>
      <c r="X134">
        <v>32</v>
      </c>
      <c r="Y134" t="s">
        <v>129</v>
      </c>
      <c r="Z134" t="s">
        <v>151</v>
      </c>
    </row>
    <row r="135" spans="1:26" x14ac:dyDescent="0.25">
      <c r="A135" t="s">
        <v>493</v>
      </c>
      <c r="B135" t="s">
        <v>494</v>
      </c>
      <c r="C135" s="7">
        <v>7.4939798839727395E-5</v>
      </c>
      <c r="D135" s="7">
        <v>2.35518243390671E-3</v>
      </c>
      <c r="E135" s="3">
        <f t="shared" si="8"/>
        <v>277.14285714285717</v>
      </c>
      <c r="F135" s="3">
        <f t="shared" si="9"/>
        <v>166.14285714285714</v>
      </c>
      <c r="G135" s="3">
        <f t="shared" si="10"/>
        <v>1.6680997420464319</v>
      </c>
      <c r="H135" s="3">
        <f t="shared" si="11"/>
        <v>0.59948453608247421</v>
      </c>
      <c r="I135" s="3">
        <v>1.6680997420464319</v>
      </c>
      <c r="K135">
        <v>358</v>
      </c>
      <c r="L135">
        <v>311</v>
      </c>
      <c r="M135">
        <v>267</v>
      </c>
      <c r="N135">
        <v>374</v>
      </c>
      <c r="O135">
        <v>240</v>
      </c>
      <c r="P135">
        <v>218</v>
      </c>
      <c r="Q135">
        <v>172</v>
      </c>
      <c r="R135">
        <v>136</v>
      </c>
      <c r="S135">
        <v>102</v>
      </c>
      <c r="T135">
        <v>139</v>
      </c>
      <c r="U135">
        <v>104</v>
      </c>
      <c r="V135">
        <v>185</v>
      </c>
      <c r="W135">
        <v>316</v>
      </c>
      <c r="X135">
        <v>181</v>
      </c>
      <c r="Y135" t="s">
        <v>27</v>
      </c>
      <c r="Z135" t="s">
        <v>495</v>
      </c>
    </row>
    <row r="136" spans="1:26" x14ac:dyDescent="0.25">
      <c r="A136" t="s">
        <v>1098</v>
      </c>
      <c r="B136" t="s">
        <v>1099</v>
      </c>
      <c r="C136" s="7">
        <v>7.45399962164741E-5</v>
      </c>
      <c r="D136" s="7">
        <v>2.35518243390671E-3</v>
      </c>
      <c r="E136" s="3">
        <f t="shared" si="8"/>
        <v>1317</v>
      </c>
      <c r="F136" s="3">
        <f t="shared" si="9"/>
        <v>922</v>
      </c>
      <c r="G136" s="3">
        <f t="shared" si="10"/>
        <v>1.4284164859002169</v>
      </c>
      <c r="H136" s="3">
        <f t="shared" si="11"/>
        <v>0.70007593014426728</v>
      </c>
      <c r="I136" s="3">
        <v>1.4284164859002169</v>
      </c>
      <c r="K136">
        <v>1273</v>
      </c>
      <c r="L136">
        <v>1488</v>
      </c>
      <c r="M136">
        <v>1436</v>
      </c>
      <c r="N136">
        <v>1597</v>
      </c>
      <c r="O136">
        <v>1531</v>
      </c>
      <c r="P136">
        <v>1051</v>
      </c>
      <c r="Q136">
        <v>843</v>
      </c>
      <c r="R136">
        <v>1061</v>
      </c>
      <c r="S136">
        <v>710</v>
      </c>
      <c r="T136">
        <v>866</v>
      </c>
      <c r="U136">
        <v>797</v>
      </c>
      <c r="V136">
        <v>996</v>
      </c>
      <c r="W136">
        <v>1236</v>
      </c>
      <c r="X136">
        <v>788</v>
      </c>
      <c r="Y136" t="s">
        <v>27</v>
      </c>
      <c r="Z136" t="s">
        <v>1100</v>
      </c>
    </row>
    <row r="137" spans="1:26" x14ac:dyDescent="0.25">
      <c r="A137" t="s">
        <v>1411</v>
      </c>
      <c r="B137" t="s">
        <v>1412</v>
      </c>
      <c r="C137" s="7">
        <v>7.6233178040497994E-5</v>
      </c>
      <c r="D137" s="7">
        <v>2.3751703210820301E-3</v>
      </c>
      <c r="E137" s="3">
        <f t="shared" si="8"/>
        <v>400.71428571428572</v>
      </c>
      <c r="F137" s="3">
        <f t="shared" si="9"/>
        <v>298.42857142857144</v>
      </c>
      <c r="G137" s="3">
        <f t="shared" si="10"/>
        <v>1.3427477261847773</v>
      </c>
      <c r="H137" s="3">
        <f t="shared" si="11"/>
        <v>0.7447415329768271</v>
      </c>
      <c r="I137" s="3">
        <v>1.3427477261847773</v>
      </c>
      <c r="K137">
        <v>342</v>
      </c>
      <c r="L137">
        <v>445</v>
      </c>
      <c r="M137">
        <v>376</v>
      </c>
      <c r="N137">
        <v>516</v>
      </c>
      <c r="O137">
        <v>383</v>
      </c>
      <c r="P137">
        <v>405</v>
      </c>
      <c r="Q137">
        <v>338</v>
      </c>
      <c r="R137">
        <v>257</v>
      </c>
      <c r="S137">
        <v>286</v>
      </c>
      <c r="T137">
        <v>297</v>
      </c>
      <c r="U137">
        <v>233</v>
      </c>
      <c r="V137">
        <v>371</v>
      </c>
      <c r="W137">
        <v>381</v>
      </c>
      <c r="X137">
        <v>264</v>
      </c>
      <c r="Y137" t="s">
        <v>27</v>
      </c>
      <c r="Z137" t="s">
        <v>1413</v>
      </c>
    </row>
    <row r="138" spans="1:26" x14ac:dyDescent="0.25">
      <c r="A138" t="s">
        <v>1516</v>
      </c>
      <c r="B138" t="s">
        <v>1517</v>
      </c>
      <c r="C138" s="7">
        <v>7.6716839044084796E-5</v>
      </c>
      <c r="D138" s="7">
        <v>2.3818500963224401E-3</v>
      </c>
      <c r="E138" s="3">
        <f t="shared" si="8"/>
        <v>811.42857142857144</v>
      </c>
      <c r="F138" s="3">
        <f t="shared" si="9"/>
        <v>615</v>
      </c>
      <c r="G138" s="3">
        <f t="shared" si="10"/>
        <v>1.3193960511033682</v>
      </c>
      <c r="H138" s="3">
        <f t="shared" si="11"/>
        <v>0.75792253521126762</v>
      </c>
      <c r="I138" s="3">
        <v>1.3193960511033682</v>
      </c>
      <c r="K138">
        <v>790</v>
      </c>
      <c r="L138">
        <v>906</v>
      </c>
      <c r="M138">
        <v>837</v>
      </c>
      <c r="N138">
        <v>934</v>
      </c>
      <c r="O138">
        <v>922</v>
      </c>
      <c r="P138">
        <v>689</v>
      </c>
      <c r="Q138">
        <v>602</v>
      </c>
      <c r="R138">
        <v>604</v>
      </c>
      <c r="S138">
        <v>454</v>
      </c>
      <c r="T138">
        <v>577</v>
      </c>
      <c r="U138">
        <v>541</v>
      </c>
      <c r="V138">
        <v>638</v>
      </c>
      <c r="W138">
        <v>888</v>
      </c>
      <c r="X138">
        <v>603</v>
      </c>
      <c r="Y138" t="s">
        <v>27</v>
      </c>
      <c r="Z138" t="s">
        <v>1518</v>
      </c>
    </row>
    <row r="139" spans="1:26" x14ac:dyDescent="0.25">
      <c r="A139" t="s">
        <v>1585</v>
      </c>
      <c r="B139" t="s">
        <v>1586</v>
      </c>
      <c r="C139" s="7">
        <v>7.824889292525579E-5</v>
      </c>
      <c r="D139" s="7">
        <v>2.4177864595331701E-3</v>
      </c>
      <c r="E139" s="3">
        <f t="shared" si="8"/>
        <v>2021</v>
      </c>
      <c r="F139" s="3">
        <f t="shared" si="9"/>
        <v>1543.2857142857142</v>
      </c>
      <c r="G139" s="3">
        <f t="shared" si="10"/>
        <v>1.3095436452837175</v>
      </c>
      <c r="H139" s="3">
        <f t="shared" si="11"/>
        <v>0.7636247967767017</v>
      </c>
      <c r="I139" s="3">
        <v>1.3095436452837175</v>
      </c>
      <c r="K139">
        <v>1988</v>
      </c>
      <c r="L139">
        <v>2424</v>
      </c>
      <c r="M139">
        <v>2260</v>
      </c>
      <c r="N139">
        <v>2213</v>
      </c>
      <c r="O139">
        <v>2278</v>
      </c>
      <c r="P139">
        <v>1520</v>
      </c>
      <c r="Q139">
        <v>1464</v>
      </c>
      <c r="R139">
        <v>1513</v>
      </c>
      <c r="S139">
        <v>1295</v>
      </c>
      <c r="T139">
        <v>1486</v>
      </c>
      <c r="U139">
        <v>1317</v>
      </c>
      <c r="V139">
        <v>1625</v>
      </c>
      <c r="W139">
        <v>2056</v>
      </c>
      <c r="X139">
        <v>1511</v>
      </c>
      <c r="Y139" t="s">
        <v>27</v>
      </c>
      <c r="Z139" t="s">
        <v>1587</v>
      </c>
    </row>
    <row r="140" spans="1:26" x14ac:dyDescent="0.25">
      <c r="A140" t="s">
        <v>1089</v>
      </c>
      <c r="B140" t="s">
        <v>1090</v>
      </c>
      <c r="C140" s="7">
        <v>8.1789504246290501E-5</v>
      </c>
      <c r="D140" s="7">
        <v>2.5005144741471401E-3</v>
      </c>
      <c r="E140" s="3">
        <f t="shared" si="8"/>
        <v>105.71428571428571</v>
      </c>
      <c r="F140" s="3">
        <f t="shared" si="9"/>
        <v>73.857142857142861</v>
      </c>
      <c r="G140" s="3">
        <f t="shared" si="10"/>
        <v>1.4313346228239843</v>
      </c>
      <c r="H140" s="3">
        <f t="shared" si="11"/>
        <v>0.69864864864864873</v>
      </c>
      <c r="I140" s="3">
        <v>1.4313346228239843</v>
      </c>
      <c r="K140">
        <v>116</v>
      </c>
      <c r="L140">
        <v>126</v>
      </c>
      <c r="M140">
        <v>87</v>
      </c>
      <c r="N140">
        <v>110</v>
      </c>
      <c r="O140">
        <v>122</v>
      </c>
      <c r="P140">
        <v>108</v>
      </c>
      <c r="Q140">
        <v>71</v>
      </c>
      <c r="R140">
        <v>59</v>
      </c>
      <c r="S140">
        <v>61</v>
      </c>
      <c r="T140">
        <v>68</v>
      </c>
      <c r="U140">
        <v>51</v>
      </c>
      <c r="V140">
        <v>80</v>
      </c>
      <c r="W140">
        <v>110</v>
      </c>
      <c r="X140">
        <v>88</v>
      </c>
      <c r="Y140" t="s">
        <v>27</v>
      </c>
      <c r="Z140" t="s">
        <v>1091</v>
      </c>
    </row>
    <row r="141" spans="1:26" x14ac:dyDescent="0.25">
      <c r="A141" t="s">
        <v>342</v>
      </c>
      <c r="B141" t="s">
        <v>343</v>
      </c>
      <c r="C141" s="7">
        <v>8.3085645145353313E-5</v>
      </c>
      <c r="D141" s="7">
        <v>2.5334562376295002E-3</v>
      </c>
      <c r="E141" s="3">
        <f t="shared" si="8"/>
        <v>3343.4285714285716</v>
      </c>
      <c r="F141" s="3">
        <f t="shared" si="9"/>
        <v>1919.1428571428571</v>
      </c>
      <c r="G141" s="3">
        <f t="shared" si="10"/>
        <v>1.7421467917224953</v>
      </c>
      <c r="H141" s="3">
        <f t="shared" si="11"/>
        <v>0.57400444368484016</v>
      </c>
      <c r="I141" s="3">
        <v>1.7421467917224953</v>
      </c>
      <c r="K141">
        <v>3825</v>
      </c>
      <c r="L141">
        <v>4454</v>
      </c>
      <c r="M141">
        <v>2813</v>
      </c>
      <c r="N141">
        <v>4459</v>
      </c>
      <c r="O141">
        <v>3522</v>
      </c>
      <c r="P141">
        <v>2348</v>
      </c>
      <c r="Q141">
        <v>1983</v>
      </c>
      <c r="R141">
        <v>1276</v>
      </c>
      <c r="S141">
        <v>1102</v>
      </c>
      <c r="T141">
        <v>1475</v>
      </c>
      <c r="U141">
        <v>1602</v>
      </c>
      <c r="V141">
        <v>2373</v>
      </c>
      <c r="W141">
        <v>3864</v>
      </c>
      <c r="X141">
        <v>1742</v>
      </c>
      <c r="Y141" t="s">
        <v>27</v>
      </c>
      <c r="Z141" t="s">
        <v>344</v>
      </c>
    </row>
    <row r="142" spans="1:26" x14ac:dyDescent="0.25">
      <c r="A142" t="s">
        <v>1017</v>
      </c>
      <c r="B142" t="s">
        <v>1018</v>
      </c>
      <c r="C142" s="7">
        <v>8.3812296426383104E-5</v>
      </c>
      <c r="D142" s="7">
        <v>2.5422331902945098E-3</v>
      </c>
      <c r="E142" s="3">
        <f t="shared" si="8"/>
        <v>73</v>
      </c>
      <c r="F142" s="3">
        <f t="shared" si="9"/>
        <v>50.285714285714285</v>
      </c>
      <c r="G142" s="3">
        <f t="shared" si="10"/>
        <v>1.4517045454545454</v>
      </c>
      <c r="H142" s="3">
        <f t="shared" si="11"/>
        <v>0.68884540117416826</v>
      </c>
      <c r="I142" s="3">
        <v>1.4517045454545454</v>
      </c>
      <c r="K142">
        <v>64</v>
      </c>
      <c r="L142">
        <v>82</v>
      </c>
      <c r="M142">
        <v>64</v>
      </c>
      <c r="N142">
        <v>87</v>
      </c>
      <c r="O142">
        <v>85</v>
      </c>
      <c r="P142">
        <v>72</v>
      </c>
      <c r="Q142">
        <v>57</v>
      </c>
      <c r="R142">
        <v>50</v>
      </c>
      <c r="S142">
        <v>48</v>
      </c>
      <c r="T142">
        <v>50</v>
      </c>
      <c r="U142">
        <v>33</v>
      </c>
      <c r="V142">
        <v>60</v>
      </c>
      <c r="W142">
        <v>64</v>
      </c>
      <c r="X142">
        <v>47</v>
      </c>
      <c r="Y142" t="s">
        <v>27</v>
      </c>
      <c r="Z142" t="s">
        <v>1019</v>
      </c>
    </row>
    <row r="143" spans="1:26" x14ac:dyDescent="0.25">
      <c r="A143" t="s">
        <v>816</v>
      </c>
      <c r="B143" t="s">
        <v>817</v>
      </c>
      <c r="C143" s="7">
        <v>8.6804797798748008E-5</v>
      </c>
      <c r="D143" s="7">
        <v>2.6192895627450302E-3</v>
      </c>
      <c r="E143" s="3">
        <f t="shared" si="8"/>
        <v>375.14285714285717</v>
      </c>
      <c r="F143" s="3">
        <f t="shared" si="9"/>
        <v>248.42857142857142</v>
      </c>
      <c r="G143" s="3">
        <f t="shared" si="10"/>
        <v>1.510063254744106</v>
      </c>
      <c r="H143" s="3">
        <f t="shared" si="11"/>
        <v>0.6622239146991622</v>
      </c>
      <c r="I143" s="3">
        <v>1.510063254744106</v>
      </c>
      <c r="K143">
        <v>437</v>
      </c>
      <c r="L143">
        <v>373</v>
      </c>
      <c r="M143">
        <v>348</v>
      </c>
      <c r="N143">
        <v>424</v>
      </c>
      <c r="O143">
        <v>368</v>
      </c>
      <c r="P143">
        <v>377</v>
      </c>
      <c r="Q143">
        <v>299</v>
      </c>
      <c r="R143">
        <v>201</v>
      </c>
      <c r="S143">
        <v>149</v>
      </c>
      <c r="T143">
        <v>182</v>
      </c>
      <c r="U143">
        <v>185</v>
      </c>
      <c r="V143">
        <v>378</v>
      </c>
      <c r="W143">
        <v>321</v>
      </c>
      <c r="X143">
        <v>323</v>
      </c>
      <c r="Y143" t="s">
        <v>27</v>
      </c>
      <c r="Z143" t="s">
        <v>818</v>
      </c>
    </row>
    <row r="144" spans="1:26" x14ac:dyDescent="0.25">
      <c r="A144" t="s">
        <v>798</v>
      </c>
      <c r="B144" t="s">
        <v>799</v>
      </c>
      <c r="C144" s="7">
        <v>8.8620959327326103E-5</v>
      </c>
      <c r="D144" s="7">
        <v>2.6533619011000699E-3</v>
      </c>
      <c r="E144" s="3">
        <f t="shared" si="8"/>
        <v>772.28571428571433</v>
      </c>
      <c r="F144" s="3">
        <f t="shared" si="9"/>
        <v>507.85714285714283</v>
      </c>
      <c r="G144" s="3">
        <f t="shared" si="10"/>
        <v>1.5206751054852323</v>
      </c>
      <c r="H144" s="3">
        <f t="shared" si="11"/>
        <v>0.65760266370699216</v>
      </c>
      <c r="I144" s="3">
        <v>1.5206751054852323</v>
      </c>
      <c r="K144">
        <v>701</v>
      </c>
      <c r="L144">
        <v>862</v>
      </c>
      <c r="M144">
        <v>947</v>
      </c>
      <c r="N144">
        <v>976</v>
      </c>
      <c r="O144">
        <v>858</v>
      </c>
      <c r="P144">
        <v>574</v>
      </c>
      <c r="Q144">
        <v>488</v>
      </c>
      <c r="R144">
        <v>485</v>
      </c>
      <c r="S144">
        <v>402</v>
      </c>
      <c r="T144">
        <v>432</v>
      </c>
      <c r="U144">
        <v>349</v>
      </c>
      <c r="V144">
        <v>516</v>
      </c>
      <c r="W144">
        <v>884</v>
      </c>
      <c r="X144">
        <v>487</v>
      </c>
      <c r="Y144" t="s">
        <v>27</v>
      </c>
      <c r="Z144" t="s">
        <v>800</v>
      </c>
    </row>
    <row r="145" spans="1:26" x14ac:dyDescent="0.25">
      <c r="A145" t="s">
        <v>67</v>
      </c>
      <c r="B145" t="s">
        <v>68</v>
      </c>
      <c r="C145" s="7">
        <v>9.12318231753573E-5</v>
      </c>
      <c r="D145" s="7">
        <v>2.70358858090247E-3</v>
      </c>
      <c r="E145" s="3">
        <f t="shared" si="8"/>
        <v>101.57142857142857</v>
      </c>
      <c r="F145" s="3">
        <f t="shared" si="9"/>
        <v>40.142857142857146</v>
      </c>
      <c r="G145" s="3">
        <f t="shared" si="10"/>
        <v>2.5302491103202844</v>
      </c>
      <c r="H145" s="3">
        <f t="shared" si="11"/>
        <v>0.39521800281293956</v>
      </c>
      <c r="I145" s="3">
        <v>2.5302491103202844</v>
      </c>
      <c r="K145">
        <v>123</v>
      </c>
      <c r="L145">
        <v>75</v>
      </c>
      <c r="M145">
        <v>81</v>
      </c>
      <c r="N145">
        <v>166</v>
      </c>
      <c r="O145">
        <v>134</v>
      </c>
      <c r="P145">
        <v>97</v>
      </c>
      <c r="Q145">
        <v>35</v>
      </c>
      <c r="R145">
        <v>29</v>
      </c>
      <c r="S145">
        <v>12</v>
      </c>
      <c r="T145">
        <v>17</v>
      </c>
      <c r="U145">
        <v>25</v>
      </c>
      <c r="V145">
        <v>50</v>
      </c>
      <c r="W145">
        <v>109</v>
      </c>
      <c r="X145">
        <v>39</v>
      </c>
      <c r="Y145" t="s">
        <v>69</v>
      </c>
      <c r="Z145" t="s">
        <v>70</v>
      </c>
    </row>
    <row r="146" spans="1:26" x14ac:dyDescent="0.25">
      <c r="A146" t="s">
        <v>1858</v>
      </c>
      <c r="B146" t="s">
        <v>1859</v>
      </c>
      <c r="C146" s="7">
        <v>9.3214952378222108E-5</v>
      </c>
      <c r="D146" s="7">
        <v>2.7482993720266101E-3</v>
      </c>
      <c r="E146" s="3">
        <f t="shared" si="8"/>
        <v>594.85714285714289</v>
      </c>
      <c r="F146" s="3">
        <f t="shared" si="9"/>
        <v>480.71428571428572</v>
      </c>
      <c r="G146" s="3">
        <f t="shared" si="10"/>
        <v>1.237444279346211</v>
      </c>
      <c r="H146" s="3">
        <f t="shared" si="11"/>
        <v>0.80811719500480306</v>
      </c>
      <c r="I146" s="3">
        <v>1.237444279346211</v>
      </c>
      <c r="K146">
        <v>576</v>
      </c>
      <c r="L146">
        <v>571</v>
      </c>
      <c r="M146">
        <v>632</v>
      </c>
      <c r="N146">
        <v>611</v>
      </c>
      <c r="O146">
        <v>665</v>
      </c>
      <c r="P146">
        <v>561</v>
      </c>
      <c r="Q146">
        <v>548</v>
      </c>
      <c r="R146">
        <v>491</v>
      </c>
      <c r="S146">
        <v>446</v>
      </c>
      <c r="T146">
        <v>497</v>
      </c>
      <c r="U146">
        <v>441</v>
      </c>
      <c r="V146">
        <v>531</v>
      </c>
      <c r="W146">
        <v>506</v>
      </c>
      <c r="X146">
        <v>453</v>
      </c>
      <c r="Y146" t="s">
        <v>27</v>
      </c>
      <c r="Z146" t="s">
        <v>1860</v>
      </c>
    </row>
    <row r="147" spans="1:26" x14ac:dyDescent="0.25">
      <c r="A147" t="s">
        <v>1654</v>
      </c>
      <c r="B147" t="s">
        <v>1655</v>
      </c>
      <c r="C147" s="7">
        <v>9.4792171705125199E-5</v>
      </c>
      <c r="D147" s="7">
        <v>2.7871510428243598E-3</v>
      </c>
      <c r="E147" s="3">
        <f t="shared" si="8"/>
        <v>623.14285714285711</v>
      </c>
      <c r="F147" s="3">
        <f t="shared" si="9"/>
        <v>481.42857142857144</v>
      </c>
      <c r="G147" s="3">
        <f t="shared" si="10"/>
        <v>1.2943620178041542</v>
      </c>
      <c r="H147" s="3">
        <f t="shared" si="11"/>
        <v>0.77258138468592397</v>
      </c>
      <c r="I147" s="3">
        <v>1.2943620178041542</v>
      </c>
      <c r="K147">
        <v>663</v>
      </c>
      <c r="L147">
        <v>705</v>
      </c>
      <c r="M147">
        <v>592</v>
      </c>
      <c r="N147">
        <v>561</v>
      </c>
      <c r="O147">
        <v>611</v>
      </c>
      <c r="P147">
        <v>619</v>
      </c>
      <c r="Q147">
        <v>611</v>
      </c>
      <c r="R147">
        <v>488</v>
      </c>
      <c r="S147">
        <v>432</v>
      </c>
      <c r="T147">
        <v>576</v>
      </c>
      <c r="U147">
        <v>394</v>
      </c>
      <c r="V147">
        <v>580</v>
      </c>
      <c r="W147">
        <v>399</v>
      </c>
      <c r="X147">
        <v>501</v>
      </c>
      <c r="Y147" t="s">
        <v>27</v>
      </c>
      <c r="Z147" t="s">
        <v>1656</v>
      </c>
    </row>
    <row r="148" spans="1:26" x14ac:dyDescent="0.25">
      <c r="A148" t="s">
        <v>1365</v>
      </c>
      <c r="B148" t="s">
        <v>1366</v>
      </c>
      <c r="C148" s="7">
        <v>9.5769028877596709E-5</v>
      </c>
      <c r="D148" s="7">
        <v>2.7951529914476401E-3</v>
      </c>
      <c r="E148" s="3">
        <f t="shared" si="8"/>
        <v>551.85714285714289</v>
      </c>
      <c r="F148" s="3">
        <f t="shared" si="9"/>
        <v>407.42857142857144</v>
      </c>
      <c r="G148" s="3">
        <f t="shared" si="10"/>
        <v>1.3544880785413744</v>
      </c>
      <c r="H148" s="3">
        <f t="shared" si="11"/>
        <v>0.73828630597980838</v>
      </c>
      <c r="I148" s="3">
        <v>1.3544880785413744</v>
      </c>
      <c r="K148">
        <v>354</v>
      </c>
      <c r="L148">
        <v>543</v>
      </c>
      <c r="M148">
        <v>632</v>
      </c>
      <c r="N148">
        <v>584</v>
      </c>
      <c r="O148">
        <v>682</v>
      </c>
      <c r="P148">
        <v>564</v>
      </c>
      <c r="Q148">
        <v>504</v>
      </c>
      <c r="R148">
        <v>412</v>
      </c>
      <c r="S148">
        <v>338</v>
      </c>
      <c r="T148">
        <v>417</v>
      </c>
      <c r="U148">
        <v>340</v>
      </c>
      <c r="V148">
        <v>464</v>
      </c>
      <c r="W148">
        <v>480</v>
      </c>
      <c r="X148">
        <v>401</v>
      </c>
      <c r="Y148" t="s">
        <v>27</v>
      </c>
      <c r="Z148" t="s">
        <v>1367</v>
      </c>
    </row>
    <row r="149" spans="1:26" x14ac:dyDescent="0.25">
      <c r="A149" t="s">
        <v>233</v>
      </c>
      <c r="B149" t="s">
        <v>234</v>
      </c>
      <c r="C149" s="7">
        <v>9.7187844649992611E-5</v>
      </c>
      <c r="D149" s="7">
        <v>2.8294360702499099E-3</v>
      </c>
      <c r="E149" s="3">
        <f t="shared" si="8"/>
        <v>40.714285714285715</v>
      </c>
      <c r="F149" s="3">
        <f t="shared" si="9"/>
        <v>22</v>
      </c>
      <c r="G149" s="3">
        <f t="shared" si="10"/>
        <v>1.8506493506493507</v>
      </c>
      <c r="H149" s="3">
        <f t="shared" si="11"/>
        <v>0.54035087719298247</v>
      </c>
      <c r="I149" s="3">
        <v>1.8506493506493507</v>
      </c>
      <c r="K149">
        <v>28</v>
      </c>
      <c r="L149">
        <v>47</v>
      </c>
      <c r="M149">
        <v>44</v>
      </c>
      <c r="N149">
        <v>47</v>
      </c>
      <c r="O149">
        <v>46</v>
      </c>
      <c r="P149">
        <v>34</v>
      </c>
      <c r="Q149">
        <v>39</v>
      </c>
      <c r="R149">
        <v>14</v>
      </c>
      <c r="S149">
        <v>23</v>
      </c>
      <c r="T149">
        <v>16</v>
      </c>
      <c r="U149">
        <v>24</v>
      </c>
      <c r="V149">
        <v>38</v>
      </c>
      <c r="W149">
        <v>18</v>
      </c>
      <c r="X149">
        <v>21</v>
      </c>
      <c r="Y149" t="s">
        <v>27</v>
      </c>
      <c r="Z149" t="s">
        <v>235</v>
      </c>
    </row>
    <row r="150" spans="1:26" x14ac:dyDescent="0.25">
      <c r="A150" t="s">
        <v>1984</v>
      </c>
      <c r="B150" t="s">
        <v>1985</v>
      </c>
      <c r="C150" s="7">
        <v>9.8110616389525108E-5</v>
      </c>
      <c r="D150" s="7">
        <v>2.8491421356025698E-3</v>
      </c>
      <c r="E150" s="3">
        <f t="shared" si="8"/>
        <v>2139.5714285714284</v>
      </c>
      <c r="F150" s="3">
        <f t="shared" si="9"/>
        <v>1806.8571428571429</v>
      </c>
      <c r="G150" s="3">
        <f t="shared" si="10"/>
        <v>1.1841397849462365</v>
      </c>
      <c r="H150" s="3">
        <f t="shared" si="11"/>
        <v>0.84449489216799101</v>
      </c>
      <c r="I150" s="3">
        <v>1.1841397849462365</v>
      </c>
      <c r="K150">
        <v>2018</v>
      </c>
      <c r="L150">
        <v>2507</v>
      </c>
      <c r="M150">
        <v>1984</v>
      </c>
      <c r="N150">
        <v>2062</v>
      </c>
      <c r="O150">
        <v>2411</v>
      </c>
      <c r="P150">
        <v>2159</v>
      </c>
      <c r="Q150">
        <v>1836</v>
      </c>
      <c r="R150">
        <v>1861</v>
      </c>
      <c r="S150">
        <v>1588</v>
      </c>
      <c r="T150">
        <v>1998</v>
      </c>
      <c r="U150">
        <v>1567</v>
      </c>
      <c r="V150">
        <v>2064</v>
      </c>
      <c r="W150">
        <v>1791</v>
      </c>
      <c r="X150">
        <v>1779</v>
      </c>
      <c r="Y150" t="s">
        <v>27</v>
      </c>
      <c r="Z150" t="s">
        <v>1986</v>
      </c>
    </row>
    <row r="151" spans="1:26" x14ac:dyDescent="0.25">
      <c r="A151" t="s">
        <v>173</v>
      </c>
      <c r="B151" t="s">
        <v>174</v>
      </c>
      <c r="C151" s="7">
        <v>9.8881628145166907E-5</v>
      </c>
      <c r="D151" s="7">
        <v>2.8572105369527399E-3</v>
      </c>
      <c r="E151" s="3">
        <f t="shared" si="8"/>
        <v>3228</v>
      </c>
      <c r="F151" s="3">
        <f t="shared" si="9"/>
        <v>1664.7142857142858</v>
      </c>
      <c r="G151" s="3">
        <f t="shared" si="10"/>
        <v>1.9390714837380931</v>
      </c>
      <c r="H151" s="3">
        <f t="shared" si="11"/>
        <v>0.51571074526464866</v>
      </c>
      <c r="I151" s="3">
        <v>1.9390714837380931</v>
      </c>
      <c r="K151">
        <v>4406</v>
      </c>
      <c r="L151">
        <v>3973</v>
      </c>
      <c r="M151">
        <v>3296</v>
      </c>
      <c r="N151">
        <v>4796</v>
      </c>
      <c r="O151">
        <v>2741</v>
      </c>
      <c r="P151">
        <v>1781</v>
      </c>
      <c r="Q151">
        <v>1603</v>
      </c>
      <c r="R151">
        <v>1178</v>
      </c>
      <c r="S151">
        <v>964</v>
      </c>
      <c r="T151">
        <v>1256</v>
      </c>
      <c r="U151">
        <v>1325</v>
      </c>
      <c r="V151">
        <v>1739</v>
      </c>
      <c r="W151">
        <v>3766</v>
      </c>
      <c r="X151">
        <v>1425</v>
      </c>
      <c r="Y151" t="s">
        <v>27</v>
      </c>
      <c r="Z151" t="s">
        <v>175</v>
      </c>
    </row>
    <row r="152" spans="1:26" x14ac:dyDescent="0.25">
      <c r="A152" t="s">
        <v>71</v>
      </c>
      <c r="B152" t="s">
        <v>72</v>
      </c>
      <c r="C152" s="7">
        <v>1.00548117237291E-4</v>
      </c>
      <c r="D152" s="7">
        <v>2.88378968917943E-3</v>
      </c>
      <c r="E152" s="3">
        <f t="shared" si="8"/>
        <v>29.142857142857142</v>
      </c>
      <c r="F152" s="3">
        <f t="shared" si="9"/>
        <v>12</v>
      </c>
      <c r="G152" s="3">
        <f t="shared" si="10"/>
        <v>2.4285714285714284</v>
      </c>
      <c r="H152" s="3">
        <f t="shared" si="11"/>
        <v>0.41176470588235292</v>
      </c>
      <c r="I152" s="3">
        <v>2.4285714285714284</v>
      </c>
      <c r="K152">
        <v>39</v>
      </c>
      <c r="L152">
        <v>33</v>
      </c>
      <c r="M152">
        <v>27</v>
      </c>
      <c r="N152">
        <v>37</v>
      </c>
      <c r="O152">
        <v>41</v>
      </c>
      <c r="P152">
        <v>9</v>
      </c>
      <c r="Q152">
        <v>18</v>
      </c>
      <c r="R152">
        <v>18</v>
      </c>
      <c r="S152">
        <v>16</v>
      </c>
      <c r="T152">
        <v>9</v>
      </c>
      <c r="U152">
        <v>10</v>
      </c>
      <c r="V152">
        <v>11</v>
      </c>
      <c r="W152">
        <v>14</v>
      </c>
      <c r="X152">
        <v>6</v>
      </c>
      <c r="Y152" t="s">
        <v>27</v>
      </c>
      <c r="Z152" t="s">
        <v>73</v>
      </c>
    </row>
    <row r="153" spans="1:26" x14ac:dyDescent="0.25">
      <c r="A153" t="s">
        <v>221</v>
      </c>
      <c r="B153" t="s">
        <v>222</v>
      </c>
      <c r="C153" s="7">
        <v>1.00106456270567E-4</v>
      </c>
      <c r="D153" s="7">
        <v>2.88378968917943E-3</v>
      </c>
      <c r="E153" s="3">
        <f t="shared" si="8"/>
        <v>65.714285714285708</v>
      </c>
      <c r="F153" s="3">
        <f t="shared" si="9"/>
        <v>35.285714285714285</v>
      </c>
      <c r="G153" s="3">
        <f t="shared" si="10"/>
        <v>1.8623481781376516</v>
      </c>
      <c r="H153" s="3">
        <f t="shared" si="11"/>
        <v>0.53695652173913044</v>
      </c>
      <c r="I153" s="3">
        <v>1.8623481781376516</v>
      </c>
      <c r="K153">
        <v>58</v>
      </c>
      <c r="L153">
        <v>80</v>
      </c>
      <c r="M153">
        <v>53</v>
      </c>
      <c r="N153">
        <v>120</v>
      </c>
      <c r="O153">
        <v>62</v>
      </c>
      <c r="P153">
        <v>51</v>
      </c>
      <c r="Q153">
        <v>36</v>
      </c>
      <c r="R153">
        <v>31</v>
      </c>
      <c r="S153">
        <v>28</v>
      </c>
      <c r="T153">
        <v>26</v>
      </c>
      <c r="U153">
        <v>34</v>
      </c>
      <c r="V153">
        <v>46</v>
      </c>
      <c r="W153">
        <v>46</v>
      </c>
      <c r="X153">
        <v>36</v>
      </c>
      <c r="Y153" t="s">
        <v>27</v>
      </c>
      <c r="Z153" t="s">
        <v>223</v>
      </c>
    </row>
    <row r="154" spans="1:26" x14ac:dyDescent="0.25">
      <c r="A154" t="s">
        <v>1462</v>
      </c>
      <c r="B154" t="s">
        <v>1463</v>
      </c>
      <c r="C154" s="7">
        <v>1.00516803468012E-4</v>
      </c>
      <c r="D154" s="7">
        <v>2.88378968917943E-3</v>
      </c>
      <c r="E154" s="3">
        <f t="shared" si="8"/>
        <v>322.14285714285717</v>
      </c>
      <c r="F154" s="3">
        <f t="shared" si="9"/>
        <v>241.57142857142858</v>
      </c>
      <c r="G154" s="3">
        <f t="shared" si="10"/>
        <v>1.3335304553518628</v>
      </c>
      <c r="H154" s="3">
        <f t="shared" si="11"/>
        <v>0.7498891352549889</v>
      </c>
      <c r="I154" s="3">
        <v>1.3335304553518628</v>
      </c>
      <c r="K154">
        <v>380</v>
      </c>
      <c r="L154">
        <v>299</v>
      </c>
      <c r="M154">
        <v>321</v>
      </c>
      <c r="N154">
        <v>338</v>
      </c>
      <c r="O154">
        <v>349</v>
      </c>
      <c r="P154">
        <v>326</v>
      </c>
      <c r="Q154">
        <v>242</v>
      </c>
      <c r="R154">
        <v>225</v>
      </c>
      <c r="S154">
        <v>184</v>
      </c>
      <c r="T154">
        <v>243</v>
      </c>
      <c r="U154">
        <v>188</v>
      </c>
      <c r="V154">
        <v>227</v>
      </c>
      <c r="W154">
        <v>369</v>
      </c>
      <c r="X154">
        <v>255</v>
      </c>
      <c r="Y154" t="s">
        <v>27</v>
      </c>
      <c r="Z154" t="s">
        <v>1464</v>
      </c>
    </row>
    <row r="155" spans="1:26" x14ac:dyDescent="0.25">
      <c r="A155" t="s">
        <v>251</v>
      </c>
      <c r="B155" t="s">
        <v>252</v>
      </c>
      <c r="C155" s="7">
        <v>1.04259403786669E-4</v>
      </c>
      <c r="D155" s="7">
        <v>2.96091595999051E-3</v>
      </c>
      <c r="E155" s="3">
        <f t="shared" si="8"/>
        <v>71.571428571428569</v>
      </c>
      <c r="F155" s="3">
        <f t="shared" si="9"/>
        <v>38.857142857142854</v>
      </c>
      <c r="G155" s="3">
        <f t="shared" si="10"/>
        <v>1.8419117647058825</v>
      </c>
      <c r="H155" s="3">
        <f t="shared" si="11"/>
        <v>0.54291417165668665</v>
      </c>
      <c r="I155" s="3">
        <v>1.8419117647058825</v>
      </c>
      <c r="K155">
        <v>57</v>
      </c>
      <c r="L155">
        <v>76</v>
      </c>
      <c r="M155">
        <v>88</v>
      </c>
      <c r="N155">
        <v>99</v>
      </c>
      <c r="O155">
        <v>85</v>
      </c>
      <c r="P155">
        <v>44</v>
      </c>
      <c r="Q155">
        <v>52</v>
      </c>
      <c r="R155">
        <v>47</v>
      </c>
      <c r="S155">
        <v>37</v>
      </c>
      <c r="T155">
        <v>27</v>
      </c>
      <c r="U155">
        <v>26</v>
      </c>
      <c r="V155">
        <v>37</v>
      </c>
      <c r="W155">
        <v>72</v>
      </c>
      <c r="X155">
        <v>26</v>
      </c>
      <c r="Y155" t="s">
        <v>27</v>
      </c>
      <c r="Z155" t="s">
        <v>253</v>
      </c>
    </row>
    <row r="156" spans="1:26" x14ac:dyDescent="0.25">
      <c r="A156" t="s">
        <v>1897</v>
      </c>
      <c r="B156" t="s">
        <v>1898</v>
      </c>
      <c r="C156" s="7">
        <v>1.067482038115E-4</v>
      </c>
      <c r="D156" s="7">
        <v>3.0094682179169002E-3</v>
      </c>
      <c r="E156" s="3">
        <f t="shared" si="8"/>
        <v>1610.8571428571429</v>
      </c>
      <c r="F156" s="3">
        <f t="shared" si="9"/>
        <v>1315.5714285714287</v>
      </c>
      <c r="G156" s="3">
        <f t="shared" si="10"/>
        <v>1.2244543381474644</v>
      </c>
      <c r="H156" s="3">
        <f t="shared" si="11"/>
        <v>0.81669031571479256</v>
      </c>
      <c r="I156" s="3">
        <v>1.2244543381474644</v>
      </c>
      <c r="K156">
        <v>1581</v>
      </c>
      <c r="L156">
        <v>1870</v>
      </c>
      <c r="M156">
        <v>1475</v>
      </c>
      <c r="N156">
        <v>1349</v>
      </c>
      <c r="O156">
        <v>1710</v>
      </c>
      <c r="P156">
        <v>1828</v>
      </c>
      <c r="Q156">
        <v>1463</v>
      </c>
      <c r="R156">
        <v>1084</v>
      </c>
      <c r="S156">
        <v>1186</v>
      </c>
      <c r="T156">
        <v>1300</v>
      </c>
      <c r="U156">
        <v>1130</v>
      </c>
      <c r="V156">
        <v>1688</v>
      </c>
      <c r="W156">
        <v>1438</v>
      </c>
      <c r="X156">
        <v>1383</v>
      </c>
      <c r="Y156" t="s">
        <v>27</v>
      </c>
      <c r="Z156" t="s">
        <v>1899</v>
      </c>
    </row>
    <row r="157" spans="1:26" x14ac:dyDescent="0.25">
      <c r="A157" t="s">
        <v>1456</v>
      </c>
      <c r="B157" t="s">
        <v>1457</v>
      </c>
      <c r="C157" s="7">
        <v>1.10294827102339E-4</v>
      </c>
      <c r="D157" s="7">
        <v>3.0869230957362198E-3</v>
      </c>
      <c r="E157" s="3">
        <f t="shared" si="8"/>
        <v>1816.7142857142858</v>
      </c>
      <c r="F157" s="3">
        <f t="shared" si="9"/>
        <v>1362</v>
      </c>
      <c r="G157" s="3">
        <f t="shared" si="10"/>
        <v>1.3338577721837634</v>
      </c>
      <c r="H157" s="3">
        <f t="shared" si="11"/>
        <v>0.74970511913187066</v>
      </c>
      <c r="I157" s="3">
        <v>1.3338577721837634</v>
      </c>
      <c r="K157">
        <v>2038</v>
      </c>
      <c r="L157">
        <v>1945</v>
      </c>
      <c r="M157">
        <v>1591</v>
      </c>
      <c r="N157">
        <v>1961</v>
      </c>
      <c r="O157">
        <v>1739</v>
      </c>
      <c r="P157">
        <v>1958</v>
      </c>
      <c r="Q157">
        <v>1485</v>
      </c>
      <c r="R157">
        <v>1045</v>
      </c>
      <c r="S157">
        <v>987</v>
      </c>
      <c r="T157">
        <v>1401</v>
      </c>
      <c r="U157">
        <v>1118</v>
      </c>
      <c r="V157">
        <v>1941</v>
      </c>
      <c r="W157">
        <v>1482</v>
      </c>
      <c r="X157">
        <v>1560</v>
      </c>
      <c r="Y157" t="s">
        <v>27</v>
      </c>
      <c r="Z157" t="s">
        <v>1458</v>
      </c>
    </row>
    <row r="158" spans="1:26" x14ac:dyDescent="0.25">
      <c r="A158" t="s">
        <v>391</v>
      </c>
      <c r="B158" t="s">
        <v>392</v>
      </c>
      <c r="C158" s="7">
        <v>1.11333978158356E-4</v>
      </c>
      <c r="D158" s="7">
        <v>3.09608723280983E-3</v>
      </c>
      <c r="E158" s="3">
        <f t="shared" si="8"/>
        <v>185.28571428571428</v>
      </c>
      <c r="F158" s="3">
        <f t="shared" si="9"/>
        <v>107.71428571428571</v>
      </c>
      <c r="G158" s="3">
        <f t="shared" si="10"/>
        <v>1.7201591511936341</v>
      </c>
      <c r="H158" s="3">
        <f t="shared" si="11"/>
        <v>0.58134155744024674</v>
      </c>
      <c r="I158" s="3">
        <v>1.7201591511936341</v>
      </c>
      <c r="K158">
        <v>183</v>
      </c>
      <c r="L158">
        <v>237</v>
      </c>
      <c r="M158">
        <v>195</v>
      </c>
      <c r="N158">
        <v>268</v>
      </c>
      <c r="O158">
        <v>174</v>
      </c>
      <c r="P158">
        <v>111</v>
      </c>
      <c r="Q158">
        <v>129</v>
      </c>
      <c r="R158">
        <v>98</v>
      </c>
      <c r="S158">
        <v>81</v>
      </c>
      <c r="T158">
        <v>81</v>
      </c>
      <c r="U158">
        <v>95</v>
      </c>
      <c r="V158">
        <v>131</v>
      </c>
      <c r="W158">
        <v>194</v>
      </c>
      <c r="X158">
        <v>74</v>
      </c>
      <c r="Y158" t="s">
        <v>27</v>
      </c>
      <c r="Z158" t="s">
        <v>393</v>
      </c>
    </row>
    <row r="159" spans="1:26" x14ac:dyDescent="0.25">
      <c r="A159" t="s">
        <v>801</v>
      </c>
      <c r="B159" t="s">
        <v>802</v>
      </c>
      <c r="C159" s="7">
        <v>1.12096672201175E-4</v>
      </c>
      <c r="D159" s="7">
        <v>3.1037010151013702E-3</v>
      </c>
      <c r="E159" s="3">
        <f t="shared" si="8"/>
        <v>1893.5714285714287</v>
      </c>
      <c r="F159" s="3">
        <f t="shared" si="9"/>
        <v>1245.4285714285713</v>
      </c>
      <c r="G159" s="3">
        <f t="shared" si="10"/>
        <v>1.5204175269557241</v>
      </c>
      <c r="H159" s="3">
        <f t="shared" si="11"/>
        <v>0.65771407016220285</v>
      </c>
      <c r="I159" s="3">
        <v>1.5204175269557241</v>
      </c>
      <c r="K159">
        <v>1600</v>
      </c>
      <c r="L159">
        <v>2335</v>
      </c>
      <c r="M159">
        <v>1900</v>
      </c>
      <c r="N159">
        <v>2442</v>
      </c>
      <c r="O159">
        <v>2356</v>
      </c>
      <c r="P159">
        <v>1506</v>
      </c>
      <c r="Q159">
        <v>1116</v>
      </c>
      <c r="R159">
        <v>1123</v>
      </c>
      <c r="S159">
        <v>1040</v>
      </c>
      <c r="T159">
        <v>1149</v>
      </c>
      <c r="U159">
        <v>1042</v>
      </c>
      <c r="V159">
        <v>1639</v>
      </c>
      <c r="W159">
        <v>1822</v>
      </c>
      <c r="X159">
        <v>903</v>
      </c>
      <c r="Y159" t="s">
        <v>27</v>
      </c>
      <c r="Z159" t="s">
        <v>803</v>
      </c>
    </row>
    <row r="160" spans="1:26" x14ac:dyDescent="0.25">
      <c r="A160" t="s">
        <v>762</v>
      </c>
      <c r="B160" t="s">
        <v>763</v>
      </c>
      <c r="C160" s="7">
        <v>1.16966257616125E-4</v>
      </c>
      <c r="D160" s="7">
        <v>3.2192114655535298E-3</v>
      </c>
      <c r="E160" s="3">
        <f t="shared" si="8"/>
        <v>75.857142857142861</v>
      </c>
      <c r="F160" s="3">
        <f t="shared" si="9"/>
        <v>49.285714285714285</v>
      </c>
      <c r="G160" s="3">
        <f t="shared" si="10"/>
        <v>1.5391304347826089</v>
      </c>
      <c r="H160" s="3">
        <f t="shared" si="11"/>
        <v>0.64971751412429368</v>
      </c>
      <c r="I160" s="3">
        <v>1.5391304347826089</v>
      </c>
      <c r="K160">
        <v>89</v>
      </c>
      <c r="L160">
        <v>89</v>
      </c>
      <c r="M160">
        <v>73</v>
      </c>
      <c r="N160">
        <v>75</v>
      </c>
      <c r="O160">
        <v>56</v>
      </c>
      <c r="P160">
        <v>74</v>
      </c>
      <c r="Q160">
        <v>75</v>
      </c>
      <c r="R160">
        <v>40</v>
      </c>
      <c r="S160">
        <v>38</v>
      </c>
      <c r="T160">
        <v>41</v>
      </c>
      <c r="U160">
        <v>47</v>
      </c>
      <c r="V160">
        <v>53</v>
      </c>
      <c r="W160">
        <v>82</v>
      </c>
      <c r="X160">
        <v>44</v>
      </c>
      <c r="Y160" t="s">
        <v>27</v>
      </c>
      <c r="Z160" t="s">
        <v>764</v>
      </c>
    </row>
    <row r="161" spans="1:26" x14ac:dyDescent="0.25">
      <c r="A161" t="s">
        <v>115</v>
      </c>
      <c r="B161" t="s">
        <v>116</v>
      </c>
      <c r="C161" s="7">
        <v>1.1833742831399E-4</v>
      </c>
      <c r="D161" s="7">
        <v>3.2244397241331401E-3</v>
      </c>
      <c r="E161" s="3">
        <f t="shared" si="8"/>
        <v>5459.4285714285716</v>
      </c>
      <c r="F161" s="3">
        <f t="shared" si="9"/>
        <v>2591.1428571428573</v>
      </c>
      <c r="G161" s="3">
        <f t="shared" si="10"/>
        <v>2.1069577682214136</v>
      </c>
      <c r="H161" s="3">
        <f t="shared" si="11"/>
        <v>0.47461796106342896</v>
      </c>
      <c r="I161" s="3">
        <v>2.1069577682214136</v>
      </c>
      <c r="K161">
        <v>3627</v>
      </c>
      <c r="L161">
        <v>9150</v>
      </c>
      <c r="M161">
        <v>5815</v>
      </c>
      <c r="N161">
        <v>6720</v>
      </c>
      <c r="O161">
        <v>5719</v>
      </c>
      <c r="P161">
        <v>3666</v>
      </c>
      <c r="Q161">
        <v>3519</v>
      </c>
      <c r="R161">
        <v>2806</v>
      </c>
      <c r="S161">
        <v>3660</v>
      </c>
      <c r="T161">
        <v>1536</v>
      </c>
      <c r="U161">
        <v>2533</v>
      </c>
      <c r="V161">
        <v>2440</v>
      </c>
      <c r="W161">
        <v>4225</v>
      </c>
      <c r="X161">
        <v>938</v>
      </c>
      <c r="Y161" t="s">
        <v>27</v>
      </c>
      <c r="Z161" t="s">
        <v>117</v>
      </c>
    </row>
    <row r="162" spans="1:26" x14ac:dyDescent="0.25">
      <c r="A162" t="s">
        <v>963</v>
      </c>
      <c r="B162" t="s">
        <v>964</v>
      </c>
      <c r="C162" s="7">
        <v>1.17992759475211E-4</v>
      </c>
      <c r="D162" s="7">
        <v>3.2244397241331401E-3</v>
      </c>
      <c r="E162" s="3">
        <f t="shared" si="8"/>
        <v>1193.7142857142858</v>
      </c>
      <c r="F162" s="3">
        <f t="shared" si="9"/>
        <v>814.57142857142856</v>
      </c>
      <c r="G162" s="3">
        <f t="shared" si="10"/>
        <v>1.4654507190459489</v>
      </c>
      <c r="H162" s="3">
        <f t="shared" si="11"/>
        <v>0.68238391574916224</v>
      </c>
      <c r="I162" s="3">
        <v>1.4654507190459489</v>
      </c>
      <c r="K162">
        <v>1118</v>
      </c>
      <c r="L162">
        <v>1272</v>
      </c>
      <c r="M162">
        <v>1521</v>
      </c>
      <c r="N162">
        <v>1184</v>
      </c>
      <c r="O162">
        <v>1634</v>
      </c>
      <c r="P162">
        <v>852</v>
      </c>
      <c r="Q162">
        <v>775</v>
      </c>
      <c r="R162">
        <v>861</v>
      </c>
      <c r="S162">
        <v>795</v>
      </c>
      <c r="T162">
        <v>928</v>
      </c>
      <c r="U162">
        <v>718</v>
      </c>
      <c r="V162">
        <v>874</v>
      </c>
      <c r="W162">
        <v>884</v>
      </c>
      <c r="X162">
        <v>642</v>
      </c>
      <c r="Y162" t="s">
        <v>27</v>
      </c>
      <c r="Z162" t="s">
        <v>965</v>
      </c>
    </row>
    <row r="163" spans="1:26" x14ac:dyDescent="0.25">
      <c r="A163" t="s">
        <v>1906</v>
      </c>
      <c r="B163" t="s">
        <v>1907</v>
      </c>
      <c r="C163" s="7">
        <v>1.1975386374410801E-4</v>
      </c>
      <c r="D163" s="7">
        <v>3.2359590178207501E-3</v>
      </c>
      <c r="E163" s="3">
        <f t="shared" si="8"/>
        <v>1322.1428571428571</v>
      </c>
      <c r="F163" s="3">
        <f t="shared" si="9"/>
        <v>1083</v>
      </c>
      <c r="G163" s="3">
        <f t="shared" si="10"/>
        <v>1.220815195884448</v>
      </c>
      <c r="H163" s="3">
        <f t="shared" si="11"/>
        <v>0.8191247974068071</v>
      </c>
      <c r="I163" s="3">
        <v>1.220815195884448</v>
      </c>
      <c r="K163">
        <v>1215</v>
      </c>
      <c r="L163">
        <v>1485</v>
      </c>
      <c r="M163">
        <v>1279</v>
      </c>
      <c r="N163">
        <v>1375</v>
      </c>
      <c r="O163">
        <v>1597</v>
      </c>
      <c r="P163">
        <v>1193</v>
      </c>
      <c r="Q163">
        <v>1111</v>
      </c>
      <c r="R163">
        <v>976</v>
      </c>
      <c r="S163">
        <v>923</v>
      </c>
      <c r="T163">
        <v>983</v>
      </c>
      <c r="U163">
        <v>837</v>
      </c>
      <c r="V163">
        <v>1306</v>
      </c>
      <c r="W163">
        <v>1476</v>
      </c>
      <c r="X163">
        <v>1080</v>
      </c>
      <c r="Y163" t="s">
        <v>27</v>
      </c>
      <c r="Z163" t="s">
        <v>1908</v>
      </c>
    </row>
    <row r="164" spans="1:26" x14ac:dyDescent="0.25">
      <c r="A164" t="s">
        <v>1026</v>
      </c>
      <c r="B164" t="s">
        <v>1027</v>
      </c>
      <c r="C164" s="7">
        <v>1.2868828994125E-4</v>
      </c>
      <c r="D164" s="7">
        <v>3.4199798521772199E-3</v>
      </c>
      <c r="E164" s="3">
        <f t="shared" si="8"/>
        <v>78.428571428571431</v>
      </c>
      <c r="F164" s="3">
        <f t="shared" si="9"/>
        <v>54.142857142857146</v>
      </c>
      <c r="G164" s="3">
        <f t="shared" si="10"/>
        <v>1.4485488126649075</v>
      </c>
      <c r="H164" s="3">
        <f t="shared" si="11"/>
        <v>0.69034608378870677</v>
      </c>
      <c r="I164" s="3">
        <v>1.4485488126649075</v>
      </c>
      <c r="K164">
        <v>73</v>
      </c>
      <c r="L164">
        <v>75</v>
      </c>
      <c r="M164">
        <v>90</v>
      </c>
      <c r="N164">
        <v>96</v>
      </c>
      <c r="O164">
        <v>78</v>
      </c>
      <c r="P164">
        <v>76</v>
      </c>
      <c r="Q164">
        <v>61</v>
      </c>
      <c r="R164">
        <v>46</v>
      </c>
      <c r="S164">
        <v>46</v>
      </c>
      <c r="T164">
        <v>49</v>
      </c>
      <c r="U164">
        <v>49</v>
      </c>
      <c r="V164">
        <v>63</v>
      </c>
      <c r="W164">
        <v>62</v>
      </c>
      <c r="X164">
        <v>64</v>
      </c>
      <c r="Y164" t="s">
        <v>27</v>
      </c>
      <c r="Z164" t="s">
        <v>1028</v>
      </c>
    </row>
    <row r="165" spans="1:26" x14ac:dyDescent="0.25">
      <c r="A165" t="s">
        <v>1729</v>
      </c>
      <c r="B165" t="s">
        <v>1730</v>
      </c>
      <c r="C165" s="7">
        <v>1.3570661189733399E-4</v>
      </c>
      <c r="D165" s="7">
        <v>3.5900285663342801E-3</v>
      </c>
      <c r="E165" s="3">
        <f t="shared" si="8"/>
        <v>695</v>
      </c>
      <c r="F165" s="3">
        <f t="shared" si="9"/>
        <v>546.57142857142856</v>
      </c>
      <c r="G165" s="3">
        <f t="shared" si="10"/>
        <v>1.2715629900679561</v>
      </c>
      <c r="H165" s="3">
        <f t="shared" si="11"/>
        <v>0.7864337101747173</v>
      </c>
      <c r="I165" s="3">
        <v>1.2715629900679561</v>
      </c>
      <c r="K165">
        <v>637</v>
      </c>
      <c r="L165">
        <v>747</v>
      </c>
      <c r="M165">
        <v>762</v>
      </c>
      <c r="N165">
        <v>584</v>
      </c>
      <c r="O165">
        <v>812</v>
      </c>
      <c r="P165">
        <v>638</v>
      </c>
      <c r="Q165">
        <v>685</v>
      </c>
      <c r="R165">
        <v>647</v>
      </c>
      <c r="S165">
        <v>455</v>
      </c>
      <c r="T165">
        <v>561</v>
      </c>
      <c r="U165">
        <v>495</v>
      </c>
      <c r="V165">
        <v>521</v>
      </c>
      <c r="W165">
        <v>590</v>
      </c>
      <c r="X165">
        <v>557</v>
      </c>
      <c r="Y165" t="s">
        <v>27</v>
      </c>
      <c r="Z165" t="s">
        <v>1731</v>
      </c>
    </row>
    <row r="166" spans="1:26" x14ac:dyDescent="0.25">
      <c r="A166" t="s">
        <v>436</v>
      </c>
      <c r="B166" t="s">
        <v>437</v>
      </c>
      <c r="C166" s="7">
        <v>1.3693028447187499E-4</v>
      </c>
      <c r="D166" s="7">
        <v>3.61414853342966E-3</v>
      </c>
      <c r="E166" s="3">
        <f t="shared" si="8"/>
        <v>109.42857142857143</v>
      </c>
      <c r="F166" s="3">
        <f t="shared" si="9"/>
        <v>64.285714285714292</v>
      </c>
      <c r="G166" s="3">
        <f t="shared" si="10"/>
        <v>1.7022222222222221</v>
      </c>
      <c r="H166" s="3">
        <f t="shared" si="11"/>
        <v>0.58746736292428203</v>
      </c>
      <c r="I166" s="3">
        <v>1.7022222222222221</v>
      </c>
      <c r="K166">
        <v>103</v>
      </c>
      <c r="L166">
        <v>101</v>
      </c>
      <c r="M166">
        <v>155</v>
      </c>
      <c r="N166">
        <v>119</v>
      </c>
      <c r="O166">
        <v>145</v>
      </c>
      <c r="P166">
        <v>84</v>
      </c>
      <c r="Q166">
        <v>59</v>
      </c>
      <c r="R166">
        <v>50</v>
      </c>
      <c r="S166">
        <v>43</v>
      </c>
      <c r="T166">
        <v>63</v>
      </c>
      <c r="U166">
        <v>39</v>
      </c>
      <c r="V166">
        <v>97</v>
      </c>
      <c r="W166">
        <v>102</v>
      </c>
      <c r="X166">
        <v>56</v>
      </c>
      <c r="Y166" t="s">
        <v>27</v>
      </c>
      <c r="Z166" t="s">
        <v>438</v>
      </c>
    </row>
    <row r="167" spans="1:26" x14ac:dyDescent="0.25">
      <c r="A167" t="s">
        <v>357</v>
      </c>
      <c r="B167" t="s">
        <v>358</v>
      </c>
      <c r="C167" s="7">
        <v>1.3775407835241201E-4</v>
      </c>
      <c r="D167" s="7">
        <v>3.6227326902646098E-3</v>
      </c>
      <c r="E167" s="3">
        <f t="shared" si="8"/>
        <v>1008.7142857142857</v>
      </c>
      <c r="F167" s="3">
        <f t="shared" si="9"/>
        <v>581.57142857142856</v>
      </c>
      <c r="G167" s="3">
        <f t="shared" si="10"/>
        <v>1.7344632768361581</v>
      </c>
      <c r="H167" s="3">
        <f t="shared" si="11"/>
        <v>0.57654723127035834</v>
      </c>
      <c r="I167" s="3">
        <v>1.7344632768361581</v>
      </c>
      <c r="K167">
        <v>1412</v>
      </c>
      <c r="L167">
        <v>1354</v>
      </c>
      <c r="M167">
        <v>569</v>
      </c>
      <c r="N167">
        <v>794</v>
      </c>
      <c r="O167">
        <v>740</v>
      </c>
      <c r="P167">
        <v>1402</v>
      </c>
      <c r="Q167">
        <v>790</v>
      </c>
      <c r="R167">
        <v>683</v>
      </c>
      <c r="S167">
        <v>492</v>
      </c>
      <c r="T167">
        <v>513</v>
      </c>
      <c r="U167">
        <v>615</v>
      </c>
      <c r="V167">
        <v>779</v>
      </c>
      <c r="W167">
        <v>515</v>
      </c>
      <c r="X167">
        <v>474</v>
      </c>
      <c r="Y167" t="s">
        <v>27</v>
      </c>
      <c r="Z167" t="s">
        <v>359</v>
      </c>
    </row>
    <row r="168" spans="1:26" x14ac:dyDescent="0.25">
      <c r="A168" t="s">
        <v>876</v>
      </c>
      <c r="B168" t="s">
        <v>877</v>
      </c>
      <c r="C168" s="7">
        <v>1.37880824752455E-4</v>
      </c>
      <c r="D168" s="7">
        <v>3.6227326902646098E-3</v>
      </c>
      <c r="E168" s="3">
        <f t="shared" si="8"/>
        <v>157.14285714285714</v>
      </c>
      <c r="F168" s="3">
        <f t="shared" si="9"/>
        <v>105.14285714285714</v>
      </c>
      <c r="G168" s="3">
        <f t="shared" si="10"/>
        <v>1.4945652173913044</v>
      </c>
      <c r="H168" s="3">
        <f t="shared" si="11"/>
        <v>0.66909090909090907</v>
      </c>
      <c r="I168" s="3">
        <v>1.4945652173913044</v>
      </c>
      <c r="K168">
        <v>190</v>
      </c>
      <c r="L168">
        <v>178</v>
      </c>
      <c r="M168">
        <v>194</v>
      </c>
      <c r="N168">
        <v>157</v>
      </c>
      <c r="O168">
        <v>168</v>
      </c>
      <c r="P168">
        <v>99</v>
      </c>
      <c r="Q168">
        <v>114</v>
      </c>
      <c r="R168">
        <v>115</v>
      </c>
      <c r="S168">
        <v>96</v>
      </c>
      <c r="T168">
        <v>99</v>
      </c>
      <c r="U168">
        <v>77</v>
      </c>
      <c r="V168">
        <v>118</v>
      </c>
      <c r="W168">
        <v>147</v>
      </c>
      <c r="X168">
        <v>84</v>
      </c>
      <c r="Y168" t="s">
        <v>27</v>
      </c>
      <c r="Z168" t="s">
        <v>878</v>
      </c>
    </row>
    <row r="169" spans="1:26" x14ac:dyDescent="0.25">
      <c r="A169" t="s">
        <v>888</v>
      </c>
      <c r="B169" t="s">
        <v>889</v>
      </c>
      <c r="C169" s="7">
        <v>1.3875487643698399E-4</v>
      </c>
      <c r="D169" s="7">
        <v>3.6374496680437502E-3</v>
      </c>
      <c r="E169" s="3">
        <f t="shared" si="8"/>
        <v>349.71428571428572</v>
      </c>
      <c r="F169" s="3">
        <f t="shared" si="9"/>
        <v>234.28571428571428</v>
      </c>
      <c r="G169" s="3">
        <f t="shared" si="10"/>
        <v>1.4926829268292683</v>
      </c>
      <c r="H169" s="3">
        <f t="shared" si="11"/>
        <v>0.66993464052287577</v>
      </c>
      <c r="I169" s="3">
        <v>1.4926829268292683</v>
      </c>
      <c r="K169">
        <v>391</v>
      </c>
      <c r="L169">
        <v>404</v>
      </c>
      <c r="M169">
        <v>343</v>
      </c>
      <c r="N169">
        <v>460</v>
      </c>
      <c r="O169">
        <v>341</v>
      </c>
      <c r="P169">
        <v>284</v>
      </c>
      <c r="Q169">
        <v>225</v>
      </c>
      <c r="R169">
        <v>183</v>
      </c>
      <c r="S169">
        <v>178</v>
      </c>
      <c r="T169">
        <v>211</v>
      </c>
      <c r="U169">
        <v>207</v>
      </c>
      <c r="V169">
        <v>270</v>
      </c>
      <c r="W169">
        <v>391</v>
      </c>
      <c r="X169">
        <v>200</v>
      </c>
      <c r="Y169" t="s">
        <v>27</v>
      </c>
      <c r="Z169" t="s">
        <v>890</v>
      </c>
    </row>
    <row r="170" spans="1:26" x14ac:dyDescent="0.25">
      <c r="A170" t="s">
        <v>834</v>
      </c>
      <c r="B170" t="s">
        <v>835</v>
      </c>
      <c r="C170" s="7">
        <v>1.4001021196834501E-4</v>
      </c>
      <c r="D170" s="7">
        <v>3.6538250587324502E-3</v>
      </c>
      <c r="E170" s="3">
        <f t="shared" si="8"/>
        <v>1949.2857142857142</v>
      </c>
      <c r="F170" s="3">
        <f t="shared" si="9"/>
        <v>1294.4285714285713</v>
      </c>
      <c r="G170" s="3">
        <f t="shared" si="10"/>
        <v>1.5059044255600929</v>
      </c>
      <c r="H170" s="3">
        <f t="shared" si="11"/>
        <v>0.66405276658116519</v>
      </c>
      <c r="I170" s="3">
        <v>1.5059044255600929</v>
      </c>
      <c r="K170">
        <v>1843</v>
      </c>
      <c r="L170">
        <v>2276</v>
      </c>
      <c r="M170">
        <v>2026</v>
      </c>
      <c r="N170">
        <v>2514</v>
      </c>
      <c r="O170">
        <v>2359</v>
      </c>
      <c r="P170">
        <v>1490</v>
      </c>
      <c r="Q170">
        <v>1137</v>
      </c>
      <c r="R170">
        <v>1101</v>
      </c>
      <c r="S170">
        <v>885</v>
      </c>
      <c r="T170">
        <v>1156</v>
      </c>
      <c r="U170">
        <v>1031</v>
      </c>
      <c r="V170">
        <v>1441</v>
      </c>
      <c r="W170">
        <v>2240</v>
      </c>
      <c r="X170">
        <v>1207</v>
      </c>
      <c r="Y170" t="s">
        <v>27</v>
      </c>
      <c r="Z170" t="s">
        <v>836</v>
      </c>
    </row>
    <row r="171" spans="1:26" x14ac:dyDescent="0.25">
      <c r="A171" t="s">
        <v>1723</v>
      </c>
      <c r="B171" t="s">
        <v>1724</v>
      </c>
      <c r="C171" s="7">
        <v>1.4354062848184699E-4</v>
      </c>
      <c r="D171" s="7">
        <v>3.7375399150992301E-3</v>
      </c>
      <c r="E171" s="3">
        <f t="shared" si="8"/>
        <v>549.42857142857144</v>
      </c>
      <c r="F171" s="3">
        <f t="shared" si="9"/>
        <v>431.85714285714283</v>
      </c>
      <c r="G171" s="3">
        <f t="shared" si="10"/>
        <v>1.2722461131326499</v>
      </c>
      <c r="H171" s="3">
        <f t="shared" si="11"/>
        <v>0.78601144045761828</v>
      </c>
      <c r="I171" s="3">
        <v>1.2722461131326499</v>
      </c>
      <c r="K171">
        <v>525</v>
      </c>
      <c r="L171">
        <v>642</v>
      </c>
      <c r="M171">
        <v>638</v>
      </c>
      <c r="N171">
        <v>569</v>
      </c>
      <c r="O171">
        <v>591</v>
      </c>
      <c r="P171">
        <v>469</v>
      </c>
      <c r="Q171">
        <v>412</v>
      </c>
      <c r="R171">
        <v>458</v>
      </c>
      <c r="S171">
        <v>364</v>
      </c>
      <c r="T171">
        <v>416</v>
      </c>
      <c r="U171">
        <v>374</v>
      </c>
      <c r="V171">
        <v>467</v>
      </c>
      <c r="W171">
        <v>538</v>
      </c>
      <c r="X171">
        <v>406</v>
      </c>
      <c r="Y171" t="s">
        <v>27</v>
      </c>
      <c r="Z171" t="s">
        <v>1725</v>
      </c>
    </row>
    <row r="172" spans="1:26" x14ac:dyDescent="0.25">
      <c r="A172" t="s">
        <v>1320</v>
      </c>
      <c r="B172" t="s">
        <v>1321</v>
      </c>
      <c r="C172" s="7">
        <v>1.4550655609632499E-4</v>
      </c>
      <c r="D172" s="7">
        <v>3.7717773277139099E-3</v>
      </c>
      <c r="E172" s="3">
        <f t="shared" si="8"/>
        <v>248.57142857142858</v>
      </c>
      <c r="F172" s="3">
        <f t="shared" si="9"/>
        <v>181.85714285714286</v>
      </c>
      <c r="G172" s="3">
        <f t="shared" si="10"/>
        <v>1.3668499607227023</v>
      </c>
      <c r="H172" s="3">
        <f t="shared" si="11"/>
        <v>0.73160919540229885</v>
      </c>
      <c r="I172" s="3">
        <v>1.3668499607227023</v>
      </c>
      <c r="K172">
        <v>219</v>
      </c>
      <c r="L172">
        <v>238</v>
      </c>
      <c r="M172">
        <v>209</v>
      </c>
      <c r="N172">
        <v>282</v>
      </c>
      <c r="O172">
        <v>288</v>
      </c>
      <c r="P172">
        <v>220</v>
      </c>
      <c r="Q172">
        <v>284</v>
      </c>
      <c r="R172">
        <v>158</v>
      </c>
      <c r="S172">
        <v>174</v>
      </c>
      <c r="T172">
        <v>141</v>
      </c>
      <c r="U172">
        <v>154</v>
      </c>
      <c r="V172">
        <v>220</v>
      </c>
      <c r="W172">
        <v>224</v>
      </c>
      <c r="X172">
        <v>202</v>
      </c>
      <c r="Y172" t="s">
        <v>27</v>
      </c>
      <c r="Z172" t="s">
        <v>1322</v>
      </c>
    </row>
    <row r="173" spans="1:26" x14ac:dyDescent="0.25">
      <c r="A173" t="s">
        <v>105</v>
      </c>
      <c r="B173" t="s">
        <v>106</v>
      </c>
      <c r="C173" s="7">
        <v>1.45908247551618E-4</v>
      </c>
      <c r="D173" s="7">
        <v>3.7737474651352498E-3</v>
      </c>
      <c r="E173" s="3">
        <f t="shared" si="8"/>
        <v>43.857142857142854</v>
      </c>
      <c r="F173" s="3">
        <f t="shared" si="9"/>
        <v>20.285714285714285</v>
      </c>
      <c r="G173" s="3">
        <f t="shared" si="10"/>
        <v>2.1619718309859155</v>
      </c>
      <c r="H173" s="3">
        <f t="shared" si="11"/>
        <v>0.46254071661237783</v>
      </c>
      <c r="I173" s="3">
        <v>2.1619718309859155</v>
      </c>
      <c r="K173">
        <v>25</v>
      </c>
      <c r="L173">
        <v>58</v>
      </c>
      <c r="M173">
        <v>37</v>
      </c>
      <c r="N173">
        <v>63</v>
      </c>
      <c r="O173">
        <v>70</v>
      </c>
      <c r="P173">
        <v>32</v>
      </c>
      <c r="Q173">
        <v>22</v>
      </c>
      <c r="R173">
        <v>17</v>
      </c>
      <c r="S173">
        <v>13</v>
      </c>
      <c r="T173">
        <v>17</v>
      </c>
      <c r="U173">
        <v>9</v>
      </c>
      <c r="V173">
        <v>27</v>
      </c>
      <c r="W173">
        <v>44</v>
      </c>
      <c r="X173">
        <v>15</v>
      </c>
      <c r="Y173" t="s">
        <v>27</v>
      </c>
      <c r="Z173" t="s">
        <v>107</v>
      </c>
    </row>
    <row r="174" spans="1:26" x14ac:dyDescent="0.25">
      <c r="A174" t="s">
        <v>720</v>
      </c>
      <c r="B174" t="s">
        <v>721</v>
      </c>
      <c r="C174" s="7">
        <v>1.4645475746516301E-4</v>
      </c>
      <c r="D174" s="7">
        <v>3.7794460462112199E-3</v>
      </c>
      <c r="E174" s="3">
        <f t="shared" si="8"/>
        <v>98</v>
      </c>
      <c r="F174" s="3">
        <f t="shared" si="9"/>
        <v>62.857142857142854</v>
      </c>
      <c r="G174" s="3">
        <f t="shared" si="10"/>
        <v>1.5590909090909091</v>
      </c>
      <c r="H174" s="3">
        <f t="shared" si="11"/>
        <v>0.64139941690962099</v>
      </c>
      <c r="I174" s="3">
        <v>1.5590909090909091</v>
      </c>
      <c r="K174">
        <v>94</v>
      </c>
      <c r="L174">
        <v>110</v>
      </c>
      <c r="M174">
        <v>108</v>
      </c>
      <c r="N174">
        <v>133</v>
      </c>
      <c r="O174">
        <v>89</v>
      </c>
      <c r="P174">
        <v>95</v>
      </c>
      <c r="Q174">
        <v>57</v>
      </c>
      <c r="R174">
        <v>51</v>
      </c>
      <c r="S174">
        <v>48</v>
      </c>
      <c r="T174">
        <v>52</v>
      </c>
      <c r="U174">
        <v>56</v>
      </c>
      <c r="V174">
        <v>83</v>
      </c>
      <c r="W174">
        <v>90</v>
      </c>
      <c r="X174">
        <v>60</v>
      </c>
      <c r="Y174" t="s">
        <v>27</v>
      </c>
      <c r="Z174" t="s">
        <v>722</v>
      </c>
    </row>
    <row r="175" spans="1:26" x14ac:dyDescent="0.25">
      <c r="A175" t="s">
        <v>580</v>
      </c>
      <c r="B175" t="s">
        <v>581</v>
      </c>
      <c r="C175" s="7">
        <v>1.5102152433309299E-4</v>
      </c>
      <c r="D175" s="7">
        <v>3.88863644988343E-3</v>
      </c>
      <c r="E175" s="3">
        <f t="shared" si="8"/>
        <v>917</v>
      </c>
      <c r="F175" s="3">
        <f t="shared" si="9"/>
        <v>565.42857142857144</v>
      </c>
      <c r="G175" s="3">
        <f t="shared" si="10"/>
        <v>1.6217786760990398</v>
      </c>
      <c r="H175" s="3">
        <f t="shared" si="11"/>
        <v>0.61660694812276062</v>
      </c>
      <c r="I175" s="3">
        <v>1.6217786760990398</v>
      </c>
      <c r="K175">
        <v>932</v>
      </c>
      <c r="L175">
        <v>1086</v>
      </c>
      <c r="M175">
        <v>793</v>
      </c>
      <c r="N175">
        <v>1407</v>
      </c>
      <c r="O175">
        <v>835</v>
      </c>
      <c r="P175">
        <v>725</v>
      </c>
      <c r="Q175">
        <v>641</v>
      </c>
      <c r="R175">
        <v>377</v>
      </c>
      <c r="S175">
        <v>369</v>
      </c>
      <c r="T175">
        <v>482</v>
      </c>
      <c r="U175">
        <v>506</v>
      </c>
      <c r="V175">
        <v>757</v>
      </c>
      <c r="W175">
        <v>991</v>
      </c>
      <c r="X175">
        <v>476</v>
      </c>
      <c r="Y175" t="s">
        <v>27</v>
      </c>
      <c r="Z175" t="s">
        <v>582</v>
      </c>
    </row>
    <row r="176" spans="1:26" x14ac:dyDescent="0.25">
      <c r="A176" t="s">
        <v>275</v>
      </c>
      <c r="B176" t="s">
        <v>276</v>
      </c>
      <c r="C176" s="7">
        <v>1.5150093798240699E-4</v>
      </c>
      <c r="D176" s="7">
        <v>3.8923311937963498E-3</v>
      </c>
      <c r="E176" s="3">
        <f t="shared" si="8"/>
        <v>197.28571428571428</v>
      </c>
      <c r="F176" s="3">
        <f t="shared" si="9"/>
        <v>109.28571428571429</v>
      </c>
      <c r="G176" s="3">
        <f t="shared" si="10"/>
        <v>1.8052287581699344</v>
      </c>
      <c r="H176" s="3">
        <f t="shared" si="11"/>
        <v>0.55394641564084002</v>
      </c>
      <c r="I176" s="3">
        <v>1.8052287581699344</v>
      </c>
      <c r="K176">
        <v>209</v>
      </c>
      <c r="L176">
        <v>234</v>
      </c>
      <c r="M176">
        <v>216</v>
      </c>
      <c r="N176">
        <v>308</v>
      </c>
      <c r="O176">
        <v>215</v>
      </c>
      <c r="P176">
        <v>121</v>
      </c>
      <c r="Q176">
        <v>78</v>
      </c>
      <c r="R176">
        <v>84</v>
      </c>
      <c r="S176">
        <v>86</v>
      </c>
      <c r="T176">
        <v>106</v>
      </c>
      <c r="U176">
        <v>83</v>
      </c>
      <c r="V176">
        <v>103</v>
      </c>
      <c r="W176">
        <v>204</v>
      </c>
      <c r="X176">
        <v>99</v>
      </c>
      <c r="Y176" t="s">
        <v>27</v>
      </c>
      <c r="Z176" t="s">
        <v>277</v>
      </c>
    </row>
    <row r="177" spans="1:26" x14ac:dyDescent="0.25">
      <c r="A177" t="s">
        <v>1561</v>
      </c>
      <c r="B177" t="s">
        <v>1562</v>
      </c>
      <c r="C177" s="7">
        <v>1.5307408505343801E-4</v>
      </c>
      <c r="D177" s="7">
        <v>3.92404739715528E-3</v>
      </c>
      <c r="E177" s="3">
        <f t="shared" si="8"/>
        <v>2924.5714285714284</v>
      </c>
      <c r="F177" s="3">
        <f t="shared" si="9"/>
        <v>2227.7142857142858</v>
      </c>
      <c r="G177" s="3">
        <f t="shared" si="10"/>
        <v>1.3128126202385533</v>
      </c>
      <c r="H177" s="3">
        <f t="shared" si="11"/>
        <v>0.76172332942555687</v>
      </c>
      <c r="I177" s="3">
        <v>1.3128126202385533</v>
      </c>
      <c r="K177">
        <v>2702</v>
      </c>
      <c r="L177">
        <v>3352</v>
      </c>
      <c r="M177">
        <v>2914</v>
      </c>
      <c r="N177">
        <v>3602</v>
      </c>
      <c r="O177">
        <v>3354</v>
      </c>
      <c r="P177">
        <v>2472</v>
      </c>
      <c r="Q177">
        <v>2076</v>
      </c>
      <c r="R177">
        <v>1828</v>
      </c>
      <c r="S177">
        <v>1862</v>
      </c>
      <c r="T177">
        <v>2301</v>
      </c>
      <c r="U177">
        <v>1579</v>
      </c>
      <c r="V177">
        <v>2636</v>
      </c>
      <c r="W177">
        <v>3193</v>
      </c>
      <c r="X177">
        <v>2195</v>
      </c>
      <c r="Y177" t="s">
        <v>27</v>
      </c>
      <c r="Z177" t="s">
        <v>1563</v>
      </c>
    </row>
    <row r="178" spans="1:26" x14ac:dyDescent="0.25">
      <c r="A178" t="s">
        <v>146</v>
      </c>
      <c r="B178" t="s">
        <v>147</v>
      </c>
      <c r="C178" s="7">
        <v>1.5408760447280801E-4</v>
      </c>
      <c r="D178" s="7">
        <v>3.9413092119788499E-3</v>
      </c>
      <c r="E178" s="3">
        <f t="shared" si="8"/>
        <v>39</v>
      </c>
      <c r="F178" s="3">
        <f t="shared" si="9"/>
        <v>19.571428571428573</v>
      </c>
      <c r="G178" s="3">
        <f t="shared" si="10"/>
        <v>1.9927007299270072</v>
      </c>
      <c r="H178" s="3">
        <f t="shared" si="11"/>
        <v>0.50183150183150182</v>
      </c>
      <c r="I178" s="3">
        <v>1.9927007299270072</v>
      </c>
      <c r="K178">
        <v>49</v>
      </c>
      <c r="L178">
        <v>44</v>
      </c>
      <c r="M178">
        <v>50</v>
      </c>
      <c r="N178">
        <v>39</v>
      </c>
      <c r="O178">
        <v>43</v>
      </c>
      <c r="P178">
        <v>31</v>
      </c>
      <c r="Q178">
        <v>17</v>
      </c>
      <c r="R178">
        <v>12</v>
      </c>
      <c r="S178">
        <v>11</v>
      </c>
      <c r="T178">
        <v>16</v>
      </c>
      <c r="U178">
        <v>19</v>
      </c>
      <c r="V178">
        <v>15</v>
      </c>
      <c r="W178">
        <v>41</v>
      </c>
      <c r="X178">
        <v>23</v>
      </c>
      <c r="Y178" t="s">
        <v>27</v>
      </c>
      <c r="Z178" t="s">
        <v>148</v>
      </c>
    </row>
    <row r="179" spans="1:26" x14ac:dyDescent="0.25">
      <c r="A179" t="s">
        <v>182</v>
      </c>
      <c r="B179" t="s">
        <v>183</v>
      </c>
      <c r="C179" s="7">
        <v>1.5784869142277199E-4</v>
      </c>
      <c r="D179" s="7">
        <v>4.0197643681662799E-3</v>
      </c>
      <c r="E179" s="3">
        <f t="shared" si="8"/>
        <v>73.285714285714292</v>
      </c>
      <c r="F179" s="3">
        <f t="shared" si="9"/>
        <v>38</v>
      </c>
      <c r="G179" s="3">
        <f t="shared" si="10"/>
        <v>1.9285714285714288</v>
      </c>
      <c r="H179" s="3">
        <f t="shared" si="11"/>
        <v>0.51851851851851849</v>
      </c>
      <c r="I179" s="3">
        <v>1.9285714285714288</v>
      </c>
      <c r="K179">
        <v>75</v>
      </c>
      <c r="L179">
        <v>68</v>
      </c>
      <c r="M179">
        <v>68</v>
      </c>
      <c r="N179">
        <v>104</v>
      </c>
      <c r="O179">
        <v>77</v>
      </c>
      <c r="P179">
        <v>35</v>
      </c>
      <c r="Q179">
        <v>86</v>
      </c>
      <c r="R179">
        <v>40</v>
      </c>
      <c r="S179">
        <v>25</v>
      </c>
      <c r="T179">
        <v>29</v>
      </c>
      <c r="U179">
        <v>45</v>
      </c>
      <c r="V179">
        <v>63</v>
      </c>
      <c r="W179">
        <v>41</v>
      </c>
      <c r="X179">
        <v>23</v>
      </c>
      <c r="Y179" t="s">
        <v>27</v>
      </c>
      <c r="Z179" t="s">
        <v>184</v>
      </c>
    </row>
    <row r="180" spans="1:26" x14ac:dyDescent="0.25">
      <c r="A180" t="s">
        <v>586</v>
      </c>
      <c r="B180" t="s">
        <v>587</v>
      </c>
      <c r="C180" s="7">
        <v>1.6396446236472401E-4</v>
      </c>
      <c r="D180" s="7">
        <v>4.1572346289279003E-3</v>
      </c>
      <c r="E180" s="3">
        <f t="shared" si="8"/>
        <v>1428.2857142857142</v>
      </c>
      <c r="F180" s="3">
        <f t="shared" si="9"/>
        <v>882.42857142857144</v>
      </c>
      <c r="G180" s="3">
        <f t="shared" si="10"/>
        <v>1.6185850736603529</v>
      </c>
      <c r="H180" s="3">
        <f t="shared" si="11"/>
        <v>0.61782356471294264</v>
      </c>
      <c r="I180" s="3">
        <v>1.6185850736603529</v>
      </c>
      <c r="K180">
        <v>1225</v>
      </c>
      <c r="L180">
        <v>1676</v>
      </c>
      <c r="M180">
        <v>1396</v>
      </c>
      <c r="N180">
        <v>2044</v>
      </c>
      <c r="O180">
        <v>1648</v>
      </c>
      <c r="P180">
        <v>1115</v>
      </c>
      <c r="Q180">
        <v>894</v>
      </c>
      <c r="R180">
        <v>732</v>
      </c>
      <c r="S180">
        <v>541</v>
      </c>
      <c r="T180">
        <v>628</v>
      </c>
      <c r="U180">
        <v>713</v>
      </c>
      <c r="V180">
        <v>1199</v>
      </c>
      <c r="W180">
        <v>1576</v>
      </c>
      <c r="X180">
        <v>788</v>
      </c>
      <c r="Y180" t="s">
        <v>27</v>
      </c>
      <c r="Z180" t="s">
        <v>588</v>
      </c>
    </row>
    <row r="181" spans="1:26" x14ac:dyDescent="0.25">
      <c r="A181" t="s">
        <v>807</v>
      </c>
      <c r="B181" t="s">
        <v>808</v>
      </c>
      <c r="C181" s="7">
        <v>1.6515652415485799E-4</v>
      </c>
      <c r="D181" s="7">
        <v>4.1707897631227302E-3</v>
      </c>
      <c r="E181" s="3">
        <f t="shared" si="8"/>
        <v>467</v>
      </c>
      <c r="F181" s="3">
        <f t="shared" si="9"/>
        <v>308.42857142857144</v>
      </c>
      <c r="G181" s="3">
        <f t="shared" si="10"/>
        <v>1.5141269106067623</v>
      </c>
      <c r="H181" s="3">
        <f t="shared" si="11"/>
        <v>0.66044661976139496</v>
      </c>
      <c r="I181" s="3">
        <v>1.5141269106067623</v>
      </c>
      <c r="K181">
        <v>339</v>
      </c>
      <c r="L181">
        <v>496</v>
      </c>
      <c r="M181">
        <v>410</v>
      </c>
      <c r="N181">
        <v>660</v>
      </c>
      <c r="O181">
        <v>575</v>
      </c>
      <c r="P181">
        <v>445</v>
      </c>
      <c r="Q181">
        <v>344</v>
      </c>
      <c r="R181">
        <v>338</v>
      </c>
      <c r="S181">
        <v>249</v>
      </c>
      <c r="T181">
        <v>228</v>
      </c>
      <c r="U181">
        <v>293</v>
      </c>
      <c r="V181">
        <v>397</v>
      </c>
      <c r="W181">
        <v>385</v>
      </c>
      <c r="X181">
        <v>269</v>
      </c>
      <c r="Y181" t="s">
        <v>27</v>
      </c>
      <c r="Z181" t="s">
        <v>809</v>
      </c>
    </row>
    <row r="182" spans="1:26" x14ac:dyDescent="0.25">
      <c r="A182" t="s">
        <v>1062</v>
      </c>
      <c r="B182" t="s">
        <v>1063</v>
      </c>
      <c r="C182" s="7">
        <v>1.7188815348787701E-4</v>
      </c>
      <c r="D182" s="7">
        <v>4.3297131184000699E-3</v>
      </c>
      <c r="E182" s="3">
        <f t="shared" si="8"/>
        <v>490.57142857142856</v>
      </c>
      <c r="F182" s="3">
        <f t="shared" si="9"/>
        <v>340.28571428571428</v>
      </c>
      <c r="G182" s="3">
        <f t="shared" si="10"/>
        <v>1.4416456759026028</v>
      </c>
      <c r="H182" s="3">
        <f t="shared" si="11"/>
        <v>0.69365171811298776</v>
      </c>
      <c r="I182" s="3">
        <v>1.4416456759026028</v>
      </c>
      <c r="K182">
        <v>375</v>
      </c>
      <c r="L182">
        <v>470</v>
      </c>
      <c r="M182">
        <v>537</v>
      </c>
      <c r="N182">
        <v>670</v>
      </c>
      <c r="O182">
        <v>631</v>
      </c>
      <c r="P182">
        <v>394</v>
      </c>
      <c r="Q182">
        <v>357</v>
      </c>
      <c r="R182">
        <v>371</v>
      </c>
      <c r="S182">
        <v>308</v>
      </c>
      <c r="T182">
        <v>303</v>
      </c>
      <c r="U182">
        <v>257</v>
      </c>
      <c r="V182">
        <v>407</v>
      </c>
      <c r="W182">
        <v>415</v>
      </c>
      <c r="X182">
        <v>321</v>
      </c>
      <c r="Y182" t="s">
        <v>27</v>
      </c>
      <c r="Z182" t="s">
        <v>1064</v>
      </c>
    </row>
    <row r="183" spans="1:26" x14ac:dyDescent="0.25">
      <c r="A183" t="s">
        <v>622</v>
      </c>
      <c r="B183" t="s">
        <v>623</v>
      </c>
      <c r="C183" s="7">
        <v>1.74763345021346E-4</v>
      </c>
      <c r="D183" s="7">
        <v>4.3830798241608999E-3</v>
      </c>
      <c r="E183" s="3">
        <f t="shared" si="8"/>
        <v>2323.7142857142858</v>
      </c>
      <c r="F183" s="3">
        <f t="shared" si="9"/>
        <v>1455.2857142857142</v>
      </c>
      <c r="G183" s="3">
        <f t="shared" si="10"/>
        <v>1.5967409443408267</v>
      </c>
      <c r="H183" s="3">
        <f t="shared" si="11"/>
        <v>0.62627566703553417</v>
      </c>
      <c r="I183" s="3">
        <v>1.5967409443408267</v>
      </c>
      <c r="K183">
        <v>2745</v>
      </c>
      <c r="L183">
        <v>2593</v>
      </c>
      <c r="M183">
        <v>2055</v>
      </c>
      <c r="N183">
        <v>3112</v>
      </c>
      <c r="O183">
        <v>2428</v>
      </c>
      <c r="P183">
        <v>1901</v>
      </c>
      <c r="Q183">
        <v>1432</v>
      </c>
      <c r="R183">
        <v>1052</v>
      </c>
      <c r="S183">
        <v>883</v>
      </c>
      <c r="T183">
        <v>1226</v>
      </c>
      <c r="U183">
        <v>1151</v>
      </c>
      <c r="V183">
        <v>2216</v>
      </c>
      <c r="W183">
        <v>2452</v>
      </c>
      <c r="X183">
        <v>1207</v>
      </c>
      <c r="Y183" t="s">
        <v>27</v>
      </c>
      <c r="Z183" t="s">
        <v>624</v>
      </c>
    </row>
    <row r="184" spans="1:26" x14ac:dyDescent="0.25">
      <c r="A184" t="s">
        <v>1828</v>
      </c>
      <c r="B184" t="s">
        <v>1829</v>
      </c>
      <c r="C184" s="7">
        <v>1.74559969700675E-4</v>
      </c>
      <c r="D184" s="7">
        <v>4.3830798241608999E-3</v>
      </c>
      <c r="E184" s="3">
        <f t="shared" si="8"/>
        <v>5488.5714285714284</v>
      </c>
      <c r="F184" s="3">
        <f t="shared" si="9"/>
        <v>4406.4285714285716</v>
      </c>
      <c r="G184" s="3">
        <f t="shared" si="10"/>
        <v>1.2455827524720375</v>
      </c>
      <c r="H184" s="3">
        <f t="shared" si="11"/>
        <v>0.80283706402915156</v>
      </c>
      <c r="I184" s="3">
        <v>1.2455827524720375</v>
      </c>
      <c r="K184">
        <v>5638</v>
      </c>
      <c r="L184">
        <v>6549</v>
      </c>
      <c r="M184">
        <v>4941</v>
      </c>
      <c r="N184">
        <v>5797</v>
      </c>
      <c r="O184">
        <v>6238</v>
      </c>
      <c r="P184">
        <v>5201</v>
      </c>
      <c r="Q184">
        <v>4056</v>
      </c>
      <c r="R184">
        <v>3785</v>
      </c>
      <c r="S184">
        <v>3372</v>
      </c>
      <c r="T184">
        <v>4204</v>
      </c>
      <c r="U184">
        <v>3591</v>
      </c>
      <c r="V184">
        <v>5659</v>
      </c>
      <c r="W184">
        <v>5743</v>
      </c>
      <c r="X184">
        <v>4491</v>
      </c>
      <c r="Y184" t="s">
        <v>27</v>
      </c>
      <c r="Z184" t="s">
        <v>1830</v>
      </c>
    </row>
    <row r="185" spans="1:26" x14ac:dyDescent="0.25">
      <c r="A185" t="s">
        <v>1480</v>
      </c>
      <c r="B185" t="s">
        <v>1481</v>
      </c>
      <c r="C185" s="7">
        <v>1.76453489853522E-4</v>
      </c>
      <c r="D185" s="7">
        <v>4.4100845495246904E-3</v>
      </c>
      <c r="E185" s="3">
        <f t="shared" si="8"/>
        <v>204.28571428571428</v>
      </c>
      <c r="F185" s="3">
        <f t="shared" si="9"/>
        <v>154</v>
      </c>
      <c r="G185" s="3">
        <f t="shared" si="10"/>
        <v>1.3265306122448979</v>
      </c>
      <c r="H185" s="3">
        <f t="shared" si="11"/>
        <v>0.75384615384615383</v>
      </c>
      <c r="I185" s="3">
        <v>1.3265306122448979</v>
      </c>
      <c r="K185">
        <v>176</v>
      </c>
      <c r="L185">
        <v>255</v>
      </c>
      <c r="M185">
        <v>220</v>
      </c>
      <c r="N185">
        <v>209</v>
      </c>
      <c r="O185">
        <v>240</v>
      </c>
      <c r="P185">
        <v>158</v>
      </c>
      <c r="Q185">
        <v>172</v>
      </c>
      <c r="R185">
        <v>147</v>
      </c>
      <c r="S185">
        <v>147</v>
      </c>
      <c r="T185">
        <v>180</v>
      </c>
      <c r="U185">
        <v>98</v>
      </c>
      <c r="V185">
        <v>187</v>
      </c>
      <c r="W185">
        <v>161</v>
      </c>
      <c r="X185">
        <v>158</v>
      </c>
      <c r="Y185" t="s">
        <v>27</v>
      </c>
      <c r="Z185" t="s">
        <v>1482</v>
      </c>
    </row>
    <row r="186" spans="1:26" x14ac:dyDescent="0.25">
      <c r="A186" t="s">
        <v>1657</v>
      </c>
      <c r="B186" t="s">
        <v>1658</v>
      </c>
      <c r="C186" s="7">
        <v>1.78339706841639E-4</v>
      </c>
      <c r="D186" s="7">
        <v>4.4343823673263297E-3</v>
      </c>
      <c r="E186" s="3">
        <f t="shared" si="8"/>
        <v>303.42857142857144</v>
      </c>
      <c r="F186" s="3">
        <f t="shared" si="9"/>
        <v>234.42857142857142</v>
      </c>
      <c r="G186" s="3">
        <f t="shared" si="10"/>
        <v>1.2943327239488118</v>
      </c>
      <c r="H186" s="3">
        <f t="shared" si="11"/>
        <v>0.77259887005649708</v>
      </c>
      <c r="I186" s="3">
        <v>1.2943327239488118</v>
      </c>
      <c r="K186">
        <v>280</v>
      </c>
      <c r="L186">
        <v>298</v>
      </c>
      <c r="M186">
        <v>308</v>
      </c>
      <c r="N186">
        <v>376</v>
      </c>
      <c r="O186">
        <v>332</v>
      </c>
      <c r="P186">
        <v>268</v>
      </c>
      <c r="Q186">
        <v>262</v>
      </c>
      <c r="R186">
        <v>186</v>
      </c>
      <c r="S186">
        <v>196</v>
      </c>
      <c r="T186">
        <v>268</v>
      </c>
      <c r="U186">
        <v>197</v>
      </c>
      <c r="V186">
        <v>286</v>
      </c>
      <c r="W186">
        <v>281</v>
      </c>
      <c r="X186">
        <v>227</v>
      </c>
      <c r="Y186" t="s">
        <v>27</v>
      </c>
      <c r="Z186" t="s">
        <v>1659</v>
      </c>
    </row>
    <row r="187" spans="1:26" x14ac:dyDescent="0.25">
      <c r="A187" t="s">
        <v>777</v>
      </c>
      <c r="B187" t="s">
        <v>778</v>
      </c>
      <c r="C187" s="7">
        <v>1.8172510109924501E-4</v>
      </c>
      <c r="D187" s="7">
        <v>4.4896561757717503E-3</v>
      </c>
      <c r="E187" s="3">
        <f t="shared" si="8"/>
        <v>118.57142857142857</v>
      </c>
      <c r="F187" s="3">
        <f t="shared" si="9"/>
        <v>77.285714285714292</v>
      </c>
      <c r="G187" s="3">
        <f t="shared" si="10"/>
        <v>1.5341959334565618</v>
      </c>
      <c r="H187" s="3">
        <f t="shared" si="11"/>
        <v>0.65180722891566267</v>
      </c>
      <c r="I187" s="3">
        <v>1.5341959334565618</v>
      </c>
      <c r="K187">
        <v>112</v>
      </c>
      <c r="L187">
        <v>157</v>
      </c>
      <c r="M187">
        <v>137</v>
      </c>
      <c r="N187">
        <v>135</v>
      </c>
      <c r="O187">
        <v>105</v>
      </c>
      <c r="P187">
        <v>110</v>
      </c>
      <c r="Q187">
        <v>74</v>
      </c>
      <c r="R187">
        <v>79</v>
      </c>
      <c r="S187">
        <v>75</v>
      </c>
      <c r="T187">
        <v>62</v>
      </c>
      <c r="U187">
        <v>80</v>
      </c>
      <c r="V187">
        <v>90</v>
      </c>
      <c r="W187">
        <v>98</v>
      </c>
      <c r="X187">
        <v>57</v>
      </c>
      <c r="Y187" t="s">
        <v>27</v>
      </c>
      <c r="Z187" t="s">
        <v>779</v>
      </c>
    </row>
    <row r="188" spans="1:26" x14ac:dyDescent="0.25">
      <c r="A188" t="s">
        <v>1047</v>
      </c>
      <c r="B188" t="s">
        <v>1048</v>
      </c>
      <c r="C188" s="7">
        <v>1.8163568792897201E-4</v>
      </c>
      <c r="D188" s="7">
        <v>4.4896561757717503E-3</v>
      </c>
      <c r="E188" s="3">
        <f t="shared" si="8"/>
        <v>326</v>
      </c>
      <c r="F188" s="3">
        <f t="shared" si="9"/>
        <v>225.85714285714286</v>
      </c>
      <c r="G188" s="3">
        <f t="shared" si="10"/>
        <v>1.4433902593295382</v>
      </c>
      <c r="H188" s="3">
        <f t="shared" si="11"/>
        <v>0.6928133216476775</v>
      </c>
      <c r="I188" s="3">
        <v>1.4433902593295382</v>
      </c>
      <c r="K188">
        <v>283</v>
      </c>
      <c r="L188">
        <v>332</v>
      </c>
      <c r="M188">
        <v>380</v>
      </c>
      <c r="N188">
        <v>396</v>
      </c>
      <c r="O188">
        <v>438</v>
      </c>
      <c r="P188">
        <v>253</v>
      </c>
      <c r="Q188">
        <v>200</v>
      </c>
      <c r="R188">
        <v>215</v>
      </c>
      <c r="S188">
        <v>195</v>
      </c>
      <c r="T188">
        <v>242</v>
      </c>
      <c r="U188">
        <v>201</v>
      </c>
      <c r="V188">
        <v>270</v>
      </c>
      <c r="W188">
        <v>267</v>
      </c>
      <c r="X188">
        <v>191</v>
      </c>
      <c r="Y188" t="s">
        <v>27</v>
      </c>
      <c r="Z188" t="s">
        <v>1049</v>
      </c>
    </row>
    <row r="189" spans="1:26" x14ac:dyDescent="0.25">
      <c r="A189" t="s">
        <v>167</v>
      </c>
      <c r="B189" t="s">
        <v>168</v>
      </c>
      <c r="C189" s="7">
        <v>1.9559139050509799E-4</v>
      </c>
      <c r="D189" s="7">
        <v>4.78126042570163E-3</v>
      </c>
      <c r="E189" s="3">
        <f t="shared" si="8"/>
        <v>689.42857142857144</v>
      </c>
      <c r="F189" s="3">
        <f t="shared" si="9"/>
        <v>351.71428571428572</v>
      </c>
      <c r="G189" s="3">
        <f t="shared" si="10"/>
        <v>1.9601949634443543</v>
      </c>
      <c r="H189" s="3">
        <f t="shared" si="11"/>
        <v>0.51015333609614588</v>
      </c>
      <c r="I189" s="3">
        <v>1.9601949634443543</v>
      </c>
      <c r="K189">
        <v>974</v>
      </c>
      <c r="L189">
        <v>723</v>
      </c>
      <c r="M189">
        <v>665</v>
      </c>
      <c r="N189">
        <v>1040</v>
      </c>
      <c r="O189">
        <v>622</v>
      </c>
      <c r="P189">
        <v>477</v>
      </c>
      <c r="Q189">
        <v>325</v>
      </c>
      <c r="R189">
        <v>229</v>
      </c>
      <c r="S189">
        <v>184</v>
      </c>
      <c r="T189">
        <v>249</v>
      </c>
      <c r="U189">
        <v>251</v>
      </c>
      <c r="V189">
        <v>395</v>
      </c>
      <c r="W189">
        <v>885</v>
      </c>
      <c r="X189">
        <v>269</v>
      </c>
      <c r="Y189" t="s">
        <v>27</v>
      </c>
      <c r="Z189" t="s">
        <v>169</v>
      </c>
    </row>
    <row r="190" spans="1:26" x14ac:dyDescent="0.25">
      <c r="A190" t="s">
        <v>1050</v>
      </c>
      <c r="B190" t="s">
        <v>1051</v>
      </c>
      <c r="C190" s="7">
        <v>1.9604432139298499E-4</v>
      </c>
      <c r="D190" s="7">
        <v>4.7822432673274096E-3</v>
      </c>
      <c r="E190" s="3">
        <f t="shared" si="8"/>
        <v>491.85714285714283</v>
      </c>
      <c r="F190" s="3">
        <f t="shared" si="9"/>
        <v>340.85714285714283</v>
      </c>
      <c r="G190" s="3">
        <f t="shared" si="10"/>
        <v>1.4430008382229673</v>
      </c>
      <c r="H190" s="3">
        <f t="shared" si="11"/>
        <v>0.69300029044437994</v>
      </c>
      <c r="I190" s="3">
        <v>1.4430008382229673</v>
      </c>
      <c r="K190">
        <v>453</v>
      </c>
      <c r="L190">
        <v>506</v>
      </c>
      <c r="M190">
        <v>542</v>
      </c>
      <c r="N190">
        <v>550</v>
      </c>
      <c r="O190">
        <v>600</v>
      </c>
      <c r="P190">
        <v>415</v>
      </c>
      <c r="Q190">
        <v>377</v>
      </c>
      <c r="R190">
        <v>393</v>
      </c>
      <c r="S190">
        <v>307</v>
      </c>
      <c r="T190">
        <v>433</v>
      </c>
      <c r="U190">
        <v>331</v>
      </c>
      <c r="V190">
        <v>361</v>
      </c>
      <c r="W190">
        <v>256</v>
      </c>
      <c r="X190">
        <v>305</v>
      </c>
      <c r="Y190" t="s">
        <v>27</v>
      </c>
      <c r="Z190" t="s">
        <v>1052</v>
      </c>
    </row>
    <row r="191" spans="1:26" x14ac:dyDescent="0.25">
      <c r="A191" t="s">
        <v>369</v>
      </c>
      <c r="B191" t="s">
        <v>370</v>
      </c>
      <c r="C191" s="7">
        <v>1.99370802581511E-4</v>
      </c>
      <c r="D191" s="7">
        <v>4.8328650408200101E-3</v>
      </c>
      <c r="E191" s="3">
        <f t="shared" si="8"/>
        <v>156.14285714285714</v>
      </c>
      <c r="F191" s="3">
        <f t="shared" si="9"/>
        <v>90.428571428571431</v>
      </c>
      <c r="G191" s="3">
        <f t="shared" si="10"/>
        <v>1.7266982622432858</v>
      </c>
      <c r="H191" s="3">
        <f t="shared" si="11"/>
        <v>0.57913998170173842</v>
      </c>
      <c r="I191" s="3">
        <v>1.7266982622432858</v>
      </c>
      <c r="K191">
        <v>158</v>
      </c>
      <c r="L191">
        <v>173</v>
      </c>
      <c r="M191">
        <v>140</v>
      </c>
      <c r="N191">
        <v>249</v>
      </c>
      <c r="O191">
        <v>194</v>
      </c>
      <c r="P191">
        <v>102</v>
      </c>
      <c r="Q191">
        <v>77</v>
      </c>
      <c r="R191">
        <v>77</v>
      </c>
      <c r="S191">
        <v>54</v>
      </c>
      <c r="T191">
        <v>84</v>
      </c>
      <c r="U191">
        <v>73</v>
      </c>
      <c r="V191">
        <v>103</v>
      </c>
      <c r="W191">
        <v>160</v>
      </c>
      <c r="X191">
        <v>82</v>
      </c>
      <c r="Y191" t="s">
        <v>27</v>
      </c>
      <c r="Z191" t="s">
        <v>371</v>
      </c>
    </row>
    <row r="192" spans="1:26" x14ac:dyDescent="0.25">
      <c r="A192" t="s">
        <v>1501</v>
      </c>
      <c r="B192" t="s">
        <v>1502</v>
      </c>
      <c r="C192" s="7">
        <v>2.00025038872134E-4</v>
      </c>
      <c r="D192" s="7">
        <v>4.8386015144288299E-3</v>
      </c>
      <c r="E192" s="3">
        <f t="shared" si="8"/>
        <v>141.42857142857142</v>
      </c>
      <c r="F192" s="3">
        <f t="shared" si="9"/>
        <v>107</v>
      </c>
      <c r="G192" s="3">
        <f t="shared" si="10"/>
        <v>1.3217623497997328</v>
      </c>
      <c r="H192" s="3">
        <f t="shared" si="11"/>
        <v>0.75656565656565666</v>
      </c>
      <c r="I192" s="3">
        <v>1.3217623497997328</v>
      </c>
      <c r="K192">
        <v>160</v>
      </c>
      <c r="L192">
        <v>153</v>
      </c>
      <c r="M192">
        <v>125</v>
      </c>
      <c r="N192">
        <v>139</v>
      </c>
      <c r="O192">
        <v>145</v>
      </c>
      <c r="P192">
        <v>146</v>
      </c>
      <c r="Q192">
        <v>122</v>
      </c>
      <c r="R192">
        <v>99</v>
      </c>
      <c r="S192">
        <v>100</v>
      </c>
      <c r="T192">
        <v>101</v>
      </c>
      <c r="U192">
        <v>83</v>
      </c>
      <c r="V192">
        <v>143</v>
      </c>
      <c r="W192">
        <v>103</v>
      </c>
      <c r="X192">
        <v>120</v>
      </c>
      <c r="Y192" t="s">
        <v>27</v>
      </c>
      <c r="Z192" t="s">
        <v>1503</v>
      </c>
    </row>
    <row r="193" spans="1:26" x14ac:dyDescent="0.25">
      <c r="A193" t="s">
        <v>409</v>
      </c>
      <c r="B193" t="s">
        <v>410</v>
      </c>
      <c r="C193" s="7">
        <v>2.02110100269797E-4</v>
      </c>
      <c r="D193" s="7">
        <v>4.8485501694122803E-3</v>
      </c>
      <c r="E193" s="3">
        <f t="shared" si="8"/>
        <v>532</v>
      </c>
      <c r="F193" s="3">
        <f t="shared" si="9"/>
        <v>310.42857142857144</v>
      </c>
      <c r="G193" s="3">
        <f t="shared" si="10"/>
        <v>1.713759779107225</v>
      </c>
      <c r="H193" s="3">
        <f t="shared" si="11"/>
        <v>0.58351235230934484</v>
      </c>
      <c r="I193" s="3">
        <v>1.713759779107225</v>
      </c>
      <c r="K193">
        <v>524</v>
      </c>
      <c r="L193">
        <v>585</v>
      </c>
      <c r="M193">
        <v>517</v>
      </c>
      <c r="N193">
        <v>749</v>
      </c>
      <c r="O193">
        <v>653</v>
      </c>
      <c r="P193">
        <v>388</v>
      </c>
      <c r="Q193">
        <v>308</v>
      </c>
      <c r="R193">
        <v>229</v>
      </c>
      <c r="S193">
        <v>202</v>
      </c>
      <c r="T193">
        <v>205</v>
      </c>
      <c r="U193">
        <v>201</v>
      </c>
      <c r="V193">
        <v>366</v>
      </c>
      <c r="W193">
        <v>678</v>
      </c>
      <c r="X193">
        <v>292</v>
      </c>
      <c r="Y193" t="s">
        <v>27</v>
      </c>
      <c r="Z193" t="s">
        <v>411</v>
      </c>
    </row>
    <row r="194" spans="1:26" x14ac:dyDescent="0.25">
      <c r="A194" t="s">
        <v>1486</v>
      </c>
      <c r="B194" t="s">
        <v>1487</v>
      </c>
      <c r="C194" s="7">
        <v>2.0136495824548E-4</v>
      </c>
      <c r="D194" s="7">
        <v>4.8485501694122803E-3</v>
      </c>
      <c r="E194" s="3">
        <f t="shared" ref="E194:E257" si="12">AVERAGE(K194:Q194)</f>
        <v>418.71428571428572</v>
      </c>
      <c r="F194" s="3">
        <f t="shared" ref="F194:F257" si="13">AVERAGE(R194:X194)</f>
        <v>315.85714285714283</v>
      </c>
      <c r="G194" s="3">
        <f t="shared" ref="G194:G257" si="14">E194/F194</f>
        <v>1.3256445047489824</v>
      </c>
      <c r="H194" s="3">
        <f t="shared" ref="H194:H257" si="15">F194/E194</f>
        <v>0.75435005117707254</v>
      </c>
      <c r="I194" s="3">
        <v>1.3256445047489824</v>
      </c>
      <c r="K194">
        <v>366</v>
      </c>
      <c r="L194">
        <v>398</v>
      </c>
      <c r="M194">
        <v>437</v>
      </c>
      <c r="N194">
        <v>503</v>
      </c>
      <c r="O194">
        <v>486</v>
      </c>
      <c r="P194">
        <v>407</v>
      </c>
      <c r="Q194">
        <v>334</v>
      </c>
      <c r="R194">
        <v>270</v>
      </c>
      <c r="S194">
        <v>230</v>
      </c>
      <c r="T194">
        <v>326</v>
      </c>
      <c r="U194">
        <v>237</v>
      </c>
      <c r="V194">
        <v>383</v>
      </c>
      <c r="W194">
        <v>468</v>
      </c>
      <c r="X194">
        <v>297</v>
      </c>
      <c r="Y194" t="s">
        <v>27</v>
      </c>
      <c r="Z194" t="s">
        <v>1488</v>
      </c>
    </row>
    <row r="195" spans="1:26" x14ac:dyDescent="0.25">
      <c r="A195" t="s">
        <v>1633</v>
      </c>
      <c r="B195" t="s">
        <v>1634</v>
      </c>
      <c r="C195" s="7">
        <v>2.0109590451442301E-4</v>
      </c>
      <c r="D195" s="7">
        <v>4.8485501694122803E-3</v>
      </c>
      <c r="E195" s="3">
        <f t="shared" si="12"/>
        <v>1303.2857142857142</v>
      </c>
      <c r="F195" s="3">
        <f t="shared" si="13"/>
        <v>1002.8571428571429</v>
      </c>
      <c r="G195" s="3">
        <f t="shared" si="14"/>
        <v>1.2995726495726494</v>
      </c>
      <c r="H195" s="3">
        <f t="shared" si="15"/>
        <v>0.7694837224597173</v>
      </c>
      <c r="I195" s="3">
        <v>1.2995726495726494</v>
      </c>
      <c r="K195">
        <v>1283</v>
      </c>
      <c r="L195">
        <v>1404</v>
      </c>
      <c r="M195">
        <v>1219</v>
      </c>
      <c r="N195">
        <v>1284</v>
      </c>
      <c r="O195">
        <v>1721</v>
      </c>
      <c r="P195">
        <v>1173</v>
      </c>
      <c r="Q195">
        <v>1039</v>
      </c>
      <c r="R195">
        <v>964</v>
      </c>
      <c r="S195">
        <v>827</v>
      </c>
      <c r="T195">
        <v>978</v>
      </c>
      <c r="U195">
        <v>809</v>
      </c>
      <c r="V195">
        <v>1440</v>
      </c>
      <c r="W195">
        <v>1132</v>
      </c>
      <c r="X195">
        <v>870</v>
      </c>
      <c r="Y195" t="s">
        <v>27</v>
      </c>
      <c r="Z195" t="s">
        <v>1635</v>
      </c>
    </row>
    <row r="196" spans="1:26" x14ac:dyDescent="0.25">
      <c r="A196" t="s">
        <v>649</v>
      </c>
      <c r="B196" t="s">
        <v>650</v>
      </c>
      <c r="C196" s="7">
        <v>2.0686893476027499E-4</v>
      </c>
      <c r="D196" s="7">
        <v>4.9157927950964804E-3</v>
      </c>
      <c r="E196" s="3">
        <f t="shared" si="12"/>
        <v>199.42857142857142</v>
      </c>
      <c r="F196" s="3">
        <f t="shared" si="13"/>
        <v>126.14285714285714</v>
      </c>
      <c r="G196" s="3">
        <f t="shared" si="14"/>
        <v>1.5809739524348811</v>
      </c>
      <c r="H196" s="3">
        <f t="shared" si="15"/>
        <v>0.63252148997134672</v>
      </c>
      <c r="I196" s="3">
        <v>1.5809739524348811</v>
      </c>
      <c r="K196">
        <v>148</v>
      </c>
      <c r="L196">
        <v>233</v>
      </c>
      <c r="M196">
        <v>207</v>
      </c>
      <c r="N196">
        <v>264</v>
      </c>
      <c r="O196">
        <v>217</v>
      </c>
      <c r="P196">
        <v>195</v>
      </c>
      <c r="Q196">
        <v>132</v>
      </c>
      <c r="R196">
        <v>96</v>
      </c>
      <c r="S196">
        <v>95</v>
      </c>
      <c r="T196">
        <v>87</v>
      </c>
      <c r="U196">
        <v>125</v>
      </c>
      <c r="V196">
        <v>162</v>
      </c>
      <c r="W196">
        <v>211</v>
      </c>
      <c r="X196">
        <v>107</v>
      </c>
      <c r="Y196" t="s">
        <v>27</v>
      </c>
      <c r="Z196" t="s">
        <v>651</v>
      </c>
    </row>
    <row r="197" spans="1:26" x14ac:dyDescent="0.25">
      <c r="A197" t="s">
        <v>673</v>
      </c>
      <c r="B197" t="s">
        <v>674</v>
      </c>
      <c r="C197" s="7">
        <v>2.07034338828608E-4</v>
      </c>
      <c r="D197" s="7">
        <v>4.9157927950964804E-3</v>
      </c>
      <c r="E197" s="3">
        <f t="shared" si="12"/>
        <v>740</v>
      </c>
      <c r="F197" s="3">
        <f t="shared" si="13"/>
        <v>469.57142857142856</v>
      </c>
      <c r="G197" s="3">
        <f t="shared" si="14"/>
        <v>1.5759050806206267</v>
      </c>
      <c r="H197" s="3">
        <f t="shared" si="15"/>
        <v>0.6345559845559845</v>
      </c>
      <c r="I197" s="3">
        <v>1.5759050806206267</v>
      </c>
      <c r="K197">
        <v>719</v>
      </c>
      <c r="L197">
        <v>757</v>
      </c>
      <c r="M197">
        <v>676</v>
      </c>
      <c r="N197">
        <v>1242</v>
      </c>
      <c r="O197">
        <v>780</v>
      </c>
      <c r="P197">
        <v>498</v>
      </c>
      <c r="Q197">
        <v>508</v>
      </c>
      <c r="R197">
        <v>393</v>
      </c>
      <c r="S197">
        <v>368</v>
      </c>
      <c r="T197">
        <v>497</v>
      </c>
      <c r="U197">
        <v>323</v>
      </c>
      <c r="V197">
        <v>516</v>
      </c>
      <c r="W197">
        <v>806</v>
      </c>
      <c r="X197">
        <v>384</v>
      </c>
      <c r="Y197" t="s">
        <v>27</v>
      </c>
      <c r="Z197" t="s">
        <v>675</v>
      </c>
    </row>
    <row r="198" spans="1:26" x14ac:dyDescent="0.25">
      <c r="A198" t="s">
        <v>1852</v>
      </c>
      <c r="B198" t="s">
        <v>1853</v>
      </c>
      <c r="C198" s="7">
        <v>2.1017930429427601E-4</v>
      </c>
      <c r="D198" s="7">
        <v>4.9802609383594598E-3</v>
      </c>
      <c r="E198" s="3">
        <f t="shared" si="12"/>
        <v>380.14285714285717</v>
      </c>
      <c r="F198" s="3">
        <f t="shared" si="13"/>
        <v>306.85714285714283</v>
      </c>
      <c r="G198" s="3">
        <f t="shared" si="14"/>
        <v>1.2388268156424582</v>
      </c>
      <c r="H198" s="3">
        <f t="shared" si="15"/>
        <v>0.80721533258173606</v>
      </c>
      <c r="I198" s="3">
        <v>1.2388268156424582</v>
      </c>
      <c r="K198">
        <v>362</v>
      </c>
      <c r="L198">
        <v>399</v>
      </c>
      <c r="M198">
        <v>371</v>
      </c>
      <c r="N198">
        <v>385</v>
      </c>
      <c r="O198">
        <v>435</v>
      </c>
      <c r="P198">
        <v>394</v>
      </c>
      <c r="Q198">
        <v>315</v>
      </c>
      <c r="R198">
        <v>292</v>
      </c>
      <c r="S198">
        <v>274</v>
      </c>
      <c r="T198">
        <v>322</v>
      </c>
      <c r="U198">
        <v>236</v>
      </c>
      <c r="V198">
        <v>339</v>
      </c>
      <c r="W198">
        <v>432</v>
      </c>
      <c r="X198">
        <v>253</v>
      </c>
      <c r="Y198" t="s">
        <v>27</v>
      </c>
      <c r="Z198" t="s">
        <v>1854</v>
      </c>
    </row>
    <row r="199" spans="1:26" x14ac:dyDescent="0.25">
      <c r="A199" t="s">
        <v>487</v>
      </c>
      <c r="B199" t="s">
        <v>488</v>
      </c>
      <c r="C199" s="7">
        <v>2.11650654865928E-4</v>
      </c>
      <c r="D199" s="7">
        <v>4.9946968185977797E-3</v>
      </c>
      <c r="E199" s="3">
        <f t="shared" si="12"/>
        <v>993.85714285714289</v>
      </c>
      <c r="F199" s="3">
        <f t="shared" si="13"/>
        <v>595.14285714285711</v>
      </c>
      <c r="G199" s="3">
        <f t="shared" si="14"/>
        <v>1.6699471915506483</v>
      </c>
      <c r="H199" s="3">
        <f t="shared" si="15"/>
        <v>0.59882133103349144</v>
      </c>
      <c r="I199" s="3">
        <v>1.6699471915506483</v>
      </c>
      <c r="K199">
        <v>1140</v>
      </c>
      <c r="L199">
        <v>1245</v>
      </c>
      <c r="M199">
        <v>1010</v>
      </c>
      <c r="N199">
        <v>1391</v>
      </c>
      <c r="O199">
        <v>1005</v>
      </c>
      <c r="P199">
        <v>632</v>
      </c>
      <c r="Q199">
        <v>534</v>
      </c>
      <c r="R199">
        <v>460</v>
      </c>
      <c r="S199">
        <v>397</v>
      </c>
      <c r="T199">
        <v>550</v>
      </c>
      <c r="U199">
        <v>543</v>
      </c>
      <c r="V199">
        <v>795</v>
      </c>
      <c r="W199">
        <v>1009</v>
      </c>
      <c r="X199">
        <v>412</v>
      </c>
      <c r="Y199" t="s">
        <v>27</v>
      </c>
      <c r="Z199" t="s">
        <v>489</v>
      </c>
    </row>
    <row r="200" spans="1:26" x14ac:dyDescent="0.25">
      <c r="A200" t="s">
        <v>679</v>
      </c>
      <c r="B200" t="s">
        <v>680</v>
      </c>
      <c r="C200" s="7">
        <v>2.18934690303418E-4</v>
      </c>
      <c r="D200" s="7">
        <v>5.1145085817453804E-3</v>
      </c>
      <c r="E200" s="3">
        <f t="shared" si="12"/>
        <v>159.71428571428572</v>
      </c>
      <c r="F200" s="3">
        <f t="shared" si="13"/>
        <v>101.57142857142857</v>
      </c>
      <c r="G200" s="3">
        <f t="shared" si="14"/>
        <v>1.5724331926863573</v>
      </c>
      <c r="H200" s="3">
        <f t="shared" si="15"/>
        <v>0.63595706618962433</v>
      </c>
      <c r="I200" s="3">
        <v>1.5724331926863573</v>
      </c>
      <c r="K200">
        <v>154</v>
      </c>
      <c r="L200">
        <v>159</v>
      </c>
      <c r="M200">
        <v>219</v>
      </c>
      <c r="N200">
        <v>168</v>
      </c>
      <c r="O200">
        <v>187</v>
      </c>
      <c r="P200">
        <v>128</v>
      </c>
      <c r="Q200">
        <v>103</v>
      </c>
      <c r="R200">
        <v>74</v>
      </c>
      <c r="S200">
        <v>103</v>
      </c>
      <c r="T200">
        <v>82</v>
      </c>
      <c r="U200">
        <v>77</v>
      </c>
      <c r="V200">
        <v>84</v>
      </c>
      <c r="W200">
        <v>189</v>
      </c>
      <c r="X200">
        <v>102</v>
      </c>
      <c r="Y200" t="s">
        <v>113</v>
      </c>
      <c r="Z200" t="s">
        <v>681</v>
      </c>
    </row>
    <row r="201" spans="1:26" x14ac:dyDescent="0.25">
      <c r="A201" t="s">
        <v>1510</v>
      </c>
      <c r="B201" t="s">
        <v>1511</v>
      </c>
      <c r="C201" s="7">
        <v>2.19772894740613E-4</v>
      </c>
      <c r="D201" s="7">
        <v>5.1237596204416203E-3</v>
      </c>
      <c r="E201" s="3">
        <f t="shared" si="12"/>
        <v>369.71428571428572</v>
      </c>
      <c r="F201" s="3">
        <f t="shared" si="13"/>
        <v>280</v>
      </c>
      <c r="G201" s="3">
        <f t="shared" si="14"/>
        <v>1.3204081632653062</v>
      </c>
      <c r="H201" s="3">
        <f t="shared" si="15"/>
        <v>0.75734157650695522</v>
      </c>
      <c r="I201" s="3">
        <v>1.3204081632653062</v>
      </c>
      <c r="K201">
        <v>323</v>
      </c>
      <c r="L201">
        <v>438</v>
      </c>
      <c r="M201">
        <v>426</v>
      </c>
      <c r="N201">
        <v>398</v>
      </c>
      <c r="O201">
        <v>452</v>
      </c>
      <c r="P201">
        <v>279</v>
      </c>
      <c r="Q201">
        <v>272</v>
      </c>
      <c r="R201">
        <v>259</v>
      </c>
      <c r="S201">
        <v>242</v>
      </c>
      <c r="T201">
        <v>288</v>
      </c>
      <c r="U201">
        <v>210</v>
      </c>
      <c r="V201">
        <v>294</v>
      </c>
      <c r="W201">
        <v>399</v>
      </c>
      <c r="X201">
        <v>268</v>
      </c>
      <c r="Y201" t="s">
        <v>27</v>
      </c>
      <c r="Z201" t="s">
        <v>1512</v>
      </c>
    </row>
    <row r="202" spans="1:26" x14ac:dyDescent="0.25">
      <c r="A202" t="s">
        <v>127</v>
      </c>
      <c r="B202" t="s">
        <v>128</v>
      </c>
      <c r="C202" s="7">
        <v>2.22596084977327E-4</v>
      </c>
      <c r="D202" s="7">
        <v>5.1791583064905297E-3</v>
      </c>
      <c r="E202" s="3">
        <f t="shared" si="12"/>
        <v>190.42857142857142</v>
      </c>
      <c r="F202" s="3">
        <f t="shared" si="13"/>
        <v>93</v>
      </c>
      <c r="G202" s="3">
        <f t="shared" si="14"/>
        <v>2.0476190476190474</v>
      </c>
      <c r="H202" s="3">
        <f t="shared" si="15"/>
        <v>0.48837209302325585</v>
      </c>
      <c r="I202" s="3">
        <v>2.0476190476190474</v>
      </c>
      <c r="K202">
        <v>225</v>
      </c>
      <c r="L202">
        <v>171</v>
      </c>
      <c r="M202">
        <v>188</v>
      </c>
      <c r="N202">
        <v>361</v>
      </c>
      <c r="O202">
        <v>186</v>
      </c>
      <c r="P202">
        <v>105</v>
      </c>
      <c r="Q202">
        <v>97</v>
      </c>
      <c r="R202">
        <v>59</v>
      </c>
      <c r="S202">
        <v>49</v>
      </c>
      <c r="T202">
        <v>71</v>
      </c>
      <c r="U202">
        <v>59</v>
      </c>
      <c r="V202">
        <v>112</v>
      </c>
      <c r="W202">
        <v>227</v>
      </c>
      <c r="X202">
        <v>74</v>
      </c>
      <c r="Y202" t="s">
        <v>129</v>
      </c>
      <c r="Z202" t="s">
        <v>130</v>
      </c>
    </row>
    <row r="203" spans="1:26" x14ac:dyDescent="0.25">
      <c r="A203" t="s">
        <v>634</v>
      </c>
      <c r="B203" t="s">
        <v>635</v>
      </c>
      <c r="C203" s="7">
        <v>2.25569525069495E-4</v>
      </c>
      <c r="D203" s="7">
        <v>5.2273481739604699E-3</v>
      </c>
      <c r="E203" s="3">
        <f t="shared" si="12"/>
        <v>302</v>
      </c>
      <c r="F203" s="3">
        <f t="shared" si="13"/>
        <v>189.85714285714286</v>
      </c>
      <c r="G203" s="3">
        <f t="shared" si="14"/>
        <v>1.5906696764484574</v>
      </c>
      <c r="H203" s="3">
        <f t="shared" si="15"/>
        <v>0.62866603595080417</v>
      </c>
      <c r="I203" s="3">
        <v>1.5906696764484574</v>
      </c>
      <c r="K203">
        <v>430</v>
      </c>
      <c r="L203">
        <v>321</v>
      </c>
      <c r="M203">
        <v>237</v>
      </c>
      <c r="N203">
        <v>278</v>
      </c>
      <c r="O203">
        <v>437</v>
      </c>
      <c r="P203">
        <v>207</v>
      </c>
      <c r="Q203">
        <v>204</v>
      </c>
      <c r="R203">
        <v>220</v>
      </c>
      <c r="S203">
        <v>185</v>
      </c>
      <c r="T203">
        <v>152</v>
      </c>
      <c r="U203">
        <v>197</v>
      </c>
      <c r="V203">
        <v>168</v>
      </c>
      <c r="W203">
        <v>246</v>
      </c>
      <c r="X203">
        <v>161</v>
      </c>
      <c r="Y203" t="s">
        <v>27</v>
      </c>
      <c r="Z203" t="s">
        <v>636</v>
      </c>
    </row>
    <row r="204" spans="1:26" x14ac:dyDescent="0.25">
      <c r="A204" t="s">
        <v>939</v>
      </c>
      <c r="B204" t="s">
        <v>940</v>
      </c>
      <c r="C204" s="7">
        <v>2.30284694686179E-4</v>
      </c>
      <c r="D204" s="7">
        <v>5.3035753746878299E-3</v>
      </c>
      <c r="E204" s="3">
        <f t="shared" si="12"/>
        <v>907.42857142857144</v>
      </c>
      <c r="F204" s="3">
        <f t="shared" si="13"/>
        <v>614.85714285714289</v>
      </c>
      <c r="G204" s="3">
        <f t="shared" si="14"/>
        <v>1.4758364312267658</v>
      </c>
      <c r="H204" s="3">
        <f t="shared" si="15"/>
        <v>0.67758186397984888</v>
      </c>
      <c r="I204" s="3">
        <v>1.4758364312267658</v>
      </c>
      <c r="K204">
        <v>999</v>
      </c>
      <c r="L204">
        <v>1125</v>
      </c>
      <c r="M204">
        <v>855</v>
      </c>
      <c r="N204">
        <v>1159</v>
      </c>
      <c r="O204">
        <v>883</v>
      </c>
      <c r="P204">
        <v>769</v>
      </c>
      <c r="Q204">
        <v>562</v>
      </c>
      <c r="R204">
        <v>432</v>
      </c>
      <c r="S204">
        <v>453</v>
      </c>
      <c r="T204">
        <v>517</v>
      </c>
      <c r="U204">
        <v>495</v>
      </c>
      <c r="V204">
        <v>891</v>
      </c>
      <c r="W204">
        <v>910</v>
      </c>
      <c r="X204">
        <v>606</v>
      </c>
      <c r="Y204" t="s">
        <v>27</v>
      </c>
      <c r="Z204" t="s">
        <v>941</v>
      </c>
    </row>
    <row r="205" spans="1:26" x14ac:dyDescent="0.25">
      <c r="A205" t="s">
        <v>999</v>
      </c>
      <c r="B205" t="s">
        <v>1000</v>
      </c>
      <c r="C205" s="7">
        <v>2.3038669701331801E-4</v>
      </c>
      <c r="D205" s="7">
        <v>5.3035753746878299E-3</v>
      </c>
      <c r="E205" s="3">
        <f t="shared" si="12"/>
        <v>1640.5714285714287</v>
      </c>
      <c r="F205" s="3">
        <f t="shared" si="13"/>
        <v>1128.1428571428571</v>
      </c>
      <c r="G205" s="3">
        <f t="shared" si="14"/>
        <v>1.4542231227048248</v>
      </c>
      <c r="H205" s="3">
        <f t="shared" si="15"/>
        <v>0.68765238592824796</v>
      </c>
      <c r="I205" s="3">
        <v>1.4542231227048248</v>
      </c>
      <c r="K205">
        <v>1766</v>
      </c>
      <c r="L205">
        <v>1839</v>
      </c>
      <c r="M205">
        <v>1305</v>
      </c>
      <c r="N205">
        <v>2105</v>
      </c>
      <c r="O205">
        <v>1783</v>
      </c>
      <c r="P205">
        <v>1440</v>
      </c>
      <c r="Q205">
        <v>1246</v>
      </c>
      <c r="R205">
        <v>853</v>
      </c>
      <c r="S205">
        <v>749</v>
      </c>
      <c r="T205">
        <v>879</v>
      </c>
      <c r="U205">
        <v>861</v>
      </c>
      <c r="V205">
        <v>1596</v>
      </c>
      <c r="W205">
        <v>1790</v>
      </c>
      <c r="X205">
        <v>1169</v>
      </c>
      <c r="Y205" t="s">
        <v>27</v>
      </c>
      <c r="Z205" t="s">
        <v>1001</v>
      </c>
    </row>
    <row r="206" spans="1:26" x14ac:dyDescent="0.25">
      <c r="A206" t="s">
        <v>1702</v>
      </c>
      <c r="B206" t="s">
        <v>1703</v>
      </c>
      <c r="C206" s="7">
        <v>2.32276614632307E-4</v>
      </c>
      <c r="D206" s="7">
        <v>5.3294834331575102E-3</v>
      </c>
      <c r="E206" s="3">
        <f t="shared" si="12"/>
        <v>229.28571428571428</v>
      </c>
      <c r="F206" s="3">
        <f t="shared" si="13"/>
        <v>179.14285714285714</v>
      </c>
      <c r="G206" s="3">
        <f t="shared" si="14"/>
        <v>1.2799043062200957</v>
      </c>
      <c r="H206" s="3">
        <f t="shared" si="15"/>
        <v>0.78130841121495331</v>
      </c>
      <c r="I206" s="3">
        <v>1.2799043062200957</v>
      </c>
      <c r="K206">
        <v>222</v>
      </c>
      <c r="L206">
        <v>298</v>
      </c>
      <c r="M206">
        <v>234</v>
      </c>
      <c r="N206">
        <v>191</v>
      </c>
      <c r="O206">
        <v>236</v>
      </c>
      <c r="P206">
        <v>221</v>
      </c>
      <c r="Q206">
        <v>203</v>
      </c>
      <c r="R206">
        <v>174</v>
      </c>
      <c r="S206">
        <v>153</v>
      </c>
      <c r="T206">
        <v>147</v>
      </c>
      <c r="U206">
        <v>166</v>
      </c>
      <c r="V206">
        <v>215</v>
      </c>
      <c r="W206">
        <v>208</v>
      </c>
      <c r="X206">
        <v>191</v>
      </c>
      <c r="Y206" t="s">
        <v>27</v>
      </c>
      <c r="Z206" t="s">
        <v>1704</v>
      </c>
    </row>
    <row r="207" spans="1:26" x14ac:dyDescent="0.25">
      <c r="A207" t="s">
        <v>825</v>
      </c>
      <c r="B207" t="s">
        <v>826</v>
      </c>
      <c r="C207" s="7">
        <v>2.33094519979141E-4</v>
      </c>
      <c r="D207" s="7">
        <v>5.3376802430796502E-3</v>
      </c>
      <c r="E207" s="3">
        <f t="shared" si="12"/>
        <v>106</v>
      </c>
      <c r="F207" s="3">
        <f t="shared" si="13"/>
        <v>70.285714285714292</v>
      </c>
      <c r="G207" s="3">
        <f t="shared" si="14"/>
        <v>1.5081300813008129</v>
      </c>
      <c r="H207" s="3">
        <f t="shared" si="15"/>
        <v>0.66307277628032346</v>
      </c>
      <c r="I207" s="3">
        <v>1.5081300813008129</v>
      </c>
      <c r="K207">
        <v>133</v>
      </c>
      <c r="L207">
        <v>105</v>
      </c>
      <c r="M207">
        <v>79</v>
      </c>
      <c r="N207">
        <v>110</v>
      </c>
      <c r="O207">
        <v>96</v>
      </c>
      <c r="P207">
        <v>104</v>
      </c>
      <c r="Q207">
        <v>115</v>
      </c>
      <c r="R207">
        <v>52</v>
      </c>
      <c r="S207">
        <v>61</v>
      </c>
      <c r="T207">
        <v>67</v>
      </c>
      <c r="U207">
        <v>58</v>
      </c>
      <c r="V207">
        <v>116</v>
      </c>
      <c r="W207">
        <v>72</v>
      </c>
      <c r="X207">
        <v>66</v>
      </c>
      <c r="Y207" t="s">
        <v>27</v>
      </c>
      <c r="Z207" t="s">
        <v>827</v>
      </c>
    </row>
    <row r="208" spans="1:26" x14ac:dyDescent="0.25">
      <c r="A208" t="s">
        <v>1450</v>
      </c>
      <c r="B208" t="s">
        <v>1451</v>
      </c>
      <c r="C208" s="7">
        <v>2.3497048882657401E-4</v>
      </c>
      <c r="D208" s="7">
        <v>5.3700257476006199E-3</v>
      </c>
      <c r="E208" s="3">
        <f t="shared" si="12"/>
        <v>1278.2857142857142</v>
      </c>
      <c r="F208" s="3">
        <f t="shared" si="13"/>
        <v>958.14285714285711</v>
      </c>
      <c r="G208" s="3">
        <f t="shared" si="14"/>
        <v>1.3341285224392425</v>
      </c>
      <c r="H208" s="3">
        <f t="shared" si="15"/>
        <v>0.74955297273133659</v>
      </c>
      <c r="I208" s="3">
        <v>1.3341285224392425</v>
      </c>
      <c r="K208">
        <v>1404</v>
      </c>
      <c r="L208">
        <v>1429</v>
      </c>
      <c r="M208">
        <v>1297</v>
      </c>
      <c r="N208">
        <v>1452</v>
      </c>
      <c r="O208">
        <v>1439</v>
      </c>
      <c r="P208">
        <v>1033</v>
      </c>
      <c r="Q208">
        <v>894</v>
      </c>
      <c r="R208">
        <v>868</v>
      </c>
      <c r="S208">
        <v>772</v>
      </c>
      <c r="T208">
        <v>827</v>
      </c>
      <c r="U208">
        <v>784</v>
      </c>
      <c r="V208">
        <v>1140</v>
      </c>
      <c r="W208">
        <v>1441</v>
      </c>
      <c r="X208">
        <v>875</v>
      </c>
      <c r="Y208" t="s">
        <v>27</v>
      </c>
      <c r="Z208" t="s">
        <v>1452</v>
      </c>
    </row>
    <row r="209" spans="1:26" x14ac:dyDescent="0.25">
      <c r="A209" t="s">
        <v>1639</v>
      </c>
      <c r="B209" t="s">
        <v>1640</v>
      </c>
      <c r="C209" s="7">
        <v>2.3557646873802299E-4</v>
      </c>
      <c r="D209" s="7">
        <v>5.3721367648416297E-3</v>
      </c>
      <c r="E209" s="3">
        <f t="shared" si="12"/>
        <v>961.57142857142856</v>
      </c>
      <c r="F209" s="3">
        <f t="shared" si="13"/>
        <v>741.57142857142856</v>
      </c>
      <c r="G209" s="3">
        <f t="shared" si="14"/>
        <v>1.2966673088036986</v>
      </c>
      <c r="H209" s="3">
        <f t="shared" si="15"/>
        <v>0.77120784430248102</v>
      </c>
      <c r="I209" s="3">
        <v>1.2966673088036986</v>
      </c>
      <c r="K209">
        <v>908</v>
      </c>
      <c r="L209">
        <v>973</v>
      </c>
      <c r="M209">
        <v>774</v>
      </c>
      <c r="N209">
        <v>957</v>
      </c>
      <c r="O209">
        <v>1022</v>
      </c>
      <c r="P209">
        <v>1136</v>
      </c>
      <c r="Q209">
        <v>961</v>
      </c>
      <c r="R209">
        <v>662</v>
      </c>
      <c r="S209">
        <v>640</v>
      </c>
      <c r="T209">
        <v>932</v>
      </c>
      <c r="U209">
        <v>549</v>
      </c>
      <c r="V209">
        <v>921</v>
      </c>
      <c r="W209">
        <v>660</v>
      </c>
      <c r="X209">
        <v>827</v>
      </c>
      <c r="Y209" t="s">
        <v>27</v>
      </c>
      <c r="Z209" t="s">
        <v>1641</v>
      </c>
    </row>
    <row r="210" spans="1:26" x14ac:dyDescent="0.25">
      <c r="A210" t="s">
        <v>702</v>
      </c>
      <c r="B210" t="s">
        <v>703</v>
      </c>
      <c r="C210" s="7">
        <v>2.3663624101570501E-4</v>
      </c>
      <c r="D210" s="7">
        <v>5.37628259735094E-3</v>
      </c>
      <c r="E210" s="3">
        <f t="shared" si="12"/>
        <v>719.85714285714289</v>
      </c>
      <c r="F210" s="3">
        <f t="shared" si="13"/>
        <v>460.57142857142856</v>
      </c>
      <c r="G210" s="3">
        <f t="shared" si="14"/>
        <v>1.5629652605459059</v>
      </c>
      <c r="H210" s="3">
        <f t="shared" si="15"/>
        <v>0.63980948600912879</v>
      </c>
      <c r="I210" s="3">
        <v>1.5629652605459059</v>
      </c>
      <c r="K210">
        <v>893</v>
      </c>
      <c r="L210">
        <v>1069</v>
      </c>
      <c r="M210">
        <v>818</v>
      </c>
      <c r="N210">
        <v>557</v>
      </c>
      <c r="O210">
        <v>573</v>
      </c>
      <c r="P210">
        <v>705</v>
      </c>
      <c r="Q210">
        <v>424</v>
      </c>
      <c r="R210">
        <v>472</v>
      </c>
      <c r="S210">
        <v>291</v>
      </c>
      <c r="T210">
        <v>487</v>
      </c>
      <c r="U210">
        <v>529</v>
      </c>
      <c r="V210">
        <v>520</v>
      </c>
      <c r="W210">
        <v>503</v>
      </c>
      <c r="X210">
        <v>422</v>
      </c>
      <c r="Y210" t="s">
        <v>27</v>
      </c>
      <c r="Z210" t="s">
        <v>704</v>
      </c>
    </row>
    <row r="211" spans="1:26" x14ac:dyDescent="0.25">
      <c r="A211" t="s">
        <v>810</v>
      </c>
      <c r="B211" t="s">
        <v>811</v>
      </c>
      <c r="C211" s="7">
        <v>2.37701211766586E-4</v>
      </c>
      <c r="D211" s="7">
        <v>5.3793826967567003E-3</v>
      </c>
      <c r="E211" s="3">
        <f t="shared" si="12"/>
        <v>505.85714285714283</v>
      </c>
      <c r="F211" s="3">
        <f t="shared" si="13"/>
        <v>334.28571428571428</v>
      </c>
      <c r="G211" s="3">
        <f t="shared" si="14"/>
        <v>1.5132478632478632</v>
      </c>
      <c r="H211" s="3">
        <f t="shared" si="15"/>
        <v>0.66083027393391702</v>
      </c>
      <c r="I211" s="3">
        <v>1.5132478632478632</v>
      </c>
      <c r="K211">
        <v>411</v>
      </c>
      <c r="L211">
        <v>576</v>
      </c>
      <c r="M211">
        <v>594</v>
      </c>
      <c r="N211">
        <v>655</v>
      </c>
      <c r="O211">
        <v>518</v>
      </c>
      <c r="P211">
        <v>379</v>
      </c>
      <c r="Q211">
        <v>408</v>
      </c>
      <c r="R211">
        <v>346</v>
      </c>
      <c r="S211">
        <v>315</v>
      </c>
      <c r="T211">
        <v>330</v>
      </c>
      <c r="U211">
        <v>367</v>
      </c>
      <c r="V211">
        <v>379</v>
      </c>
      <c r="W211">
        <v>392</v>
      </c>
      <c r="X211">
        <v>211</v>
      </c>
      <c r="Y211" t="s">
        <v>27</v>
      </c>
      <c r="Z211" t="s">
        <v>812</v>
      </c>
    </row>
    <row r="212" spans="1:26" x14ac:dyDescent="0.25">
      <c r="A212" t="s">
        <v>451</v>
      </c>
      <c r="B212" t="s">
        <v>452</v>
      </c>
      <c r="C212" s="7">
        <v>2.4693068762923998E-4</v>
      </c>
      <c r="D212" s="7">
        <v>5.5665094894163398E-3</v>
      </c>
      <c r="E212" s="3">
        <f t="shared" si="12"/>
        <v>93.428571428571431</v>
      </c>
      <c r="F212" s="3">
        <f t="shared" si="13"/>
        <v>55.285714285714285</v>
      </c>
      <c r="G212" s="3">
        <f t="shared" si="14"/>
        <v>1.6899224806201552</v>
      </c>
      <c r="H212" s="3">
        <f t="shared" si="15"/>
        <v>0.59174311926605505</v>
      </c>
      <c r="I212" s="3">
        <v>1.6899224806201552</v>
      </c>
      <c r="K212">
        <v>111</v>
      </c>
      <c r="L212">
        <v>105</v>
      </c>
      <c r="M212">
        <v>82</v>
      </c>
      <c r="N212">
        <v>101</v>
      </c>
      <c r="O212">
        <v>92</v>
      </c>
      <c r="P212">
        <v>109</v>
      </c>
      <c r="Q212">
        <v>54</v>
      </c>
      <c r="R212">
        <v>36</v>
      </c>
      <c r="S212">
        <v>51</v>
      </c>
      <c r="T212">
        <v>39</v>
      </c>
      <c r="U212">
        <v>35</v>
      </c>
      <c r="V212">
        <v>76</v>
      </c>
      <c r="W212">
        <v>109</v>
      </c>
      <c r="X212">
        <v>41</v>
      </c>
      <c r="Y212" t="s">
        <v>27</v>
      </c>
      <c r="Z212" t="s">
        <v>453</v>
      </c>
    </row>
    <row r="213" spans="1:26" x14ac:dyDescent="0.25">
      <c r="A213" t="s">
        <v>269</v>
      </c>
      <c r="B213" t="s">
        <v>270</v>
      </c>
      <c r="C213" s="7">
        <v>2.5031425144591201E-4</v>
      </c>
      <c r="D213" s="7">
        <v>5.62091323934841E-3</v>
      </c>
      <c r="E213" s="3">
        <f t="shared" si="12"/>
        <v>42.571428571428569</v>
      </c>
      <c r="F213" s="3">
        <f t="shared" si="13"/>
        <v>23.428571428571427</v>
      </c>
      <c r="G213" s="3">
        <f t="shared" si="14"/>
        <v>1.8170731707317074</v>
      </c>
      <c r="H213" s="3">
        <f t="shared" si="15"/>
        <v>0.55033557046979864</v>
      </c>
      <c r="I213" s="3">
        <v>1.8170731707317074</v>
      </c>
      <c r="K213">
        <v>44</v>
      </c>
      <c r="L213">
        <v>48</v>
      </c>
      <c r="M213">
        <v>32</v>
      </c>
      <c r="N213">
        <v>57</v>
      </c>
      <c r="O213">
        <v>59</v>
      </c>
      <c r="P213">
        <v>18</v>
      </c>
      <c r="Q213">
        <v>40</v>
      </c>
      <c r="R213">
        <v>24</v>
      </c>
      <c r="S213">
        <v>16</v>
      </c>
      <c r="T213">
        <v>21</v>
      </c>
      <c r="U213">
        <v>24</v>
      </c>
      <c r="V213">
        <v>29</v>
      </c>
      <c r="W213">
        <v>31</v>
      </c>
      <c r="X213">
        <v>19</v>
      </c>
      <c r="Y213" t="s">
        <v>129</v>
      </c>
      <c r="Z213" t="s">
        <v>271</v>
      </c>
    </row>
    <row r="214" spans="1:26" x14ac:dyDescent="0.25">
      <c r="A214" t="s">
        <v>1531</v>
      </c>
      <c r="B214" t="s">
        <v>1532</v>
      </c>
      <c r="C214" s="7">
        <v>2.5008775039631298E-4</v>
      </c>
      <c r="D214" s="7">
        <v>5.62091323934841E-3</v>
      </c>
      <c r="E214" s="3">
        <f t="shared" si="12"/>
        <v>201.57142857142858</v>
      </c>
      <c r="F214" s="3">
        <f t="shared" si="13"/>
        <v>153.14285714285714</v>
      </c>
      <c r="G214" s="3">
        <f t="shared" si="14"/>
        <v>1.3162313432835822</v>
      </c>
      <c r="H214" s="3">
        <f t="shared" si="15"/>
        <v>0.75974486180014167</v>
      </c>
      <c r="I214" s="3">
        <v>1.3162313432835822</v>
      </c>
      <c r="K214">
        <v>173</v>
      </c>
      <c r="L214">
        <v>238</v>
      </c>
      <c r="M214">
        <v>178</v>
      </c>
      <c r="N214">
        <v>231</v>
      </c>
      <c r="O214">
        <v>236</v>
      </c>
      <c r="P214">
        <v>172</v>
      </c>
      <c r="Q214">
        <v>183</v>
      </c>
      <c r="R214">
        <v>136</v>
      </c>
      <c r="S214">
        <v>165</v>
      </c>
      <c r="T214">
        <v>158</v>
      </c>
      <c r="U214">
        <v>118</v>
      </c>
      <c r="V214">
        <v>189</v>
      </c>
      <c r="W214">
        <v>148</v>
      </c>
      <c r="X214">
        <v>158</v>
      </c>
      <c r="Y214" t="s">
        <v>27</v>
      </c>
      <c r="Z214" t="s">
        <v>1533</v>
      </c>
    </row>
    <row r="215" spans="1:26" x14ac:dyDescent="0.25">
      <c r="A215" t="s">
        <v>463</v>
      </c>
      <c r="B215" t="s">
        <v>464</v>
      </c>
      <c r="C215" s="7">
        <v>2.54810500638411E-4</v>
      </c>
      <c r="D215" s="7">
        <v>5.6778639824947401E-3</v>
      </c>
      <c r="E215" s="3">
        <f t="shared" si="12"/>
        <v>48</v>
      </c>
      <c r="F215" s="3">
        <f t="shared" si="13"/>
        <v>28.571428571428573</v>
      </c>
      <c r="G215" s="3">
        <f t="shared" si="14"/>
        <v>1.68</v>
      </c>
      <c r="H215" s="3">
        <f t="shared" si="15"/>
        <v>0.59523809523809523</v>
      </c>
      <c r="I215" s="3">
        <v>1.68</v>
      </c>
      <c r="K215">
        <v>51</v>
      </c>
      <c r="L215">
        <v>56</v>
      </c>
      <c r="M215">
        <v>50</v>
      </c>
      <c r="N215">
        <v>51</v>
      </c>
      <c r="O215">
        <v>58</v>
      </c>
      <c r="P215">
        <v>36</v>
      </c>
      <c r="Q215">
        <v>34</v>
      </c>
      <c r="R215">
        <v>29</v>
      </c>
      <c r="S215">
        <v>17</v>
      </c>
      <c r="T215">
        <v>23</v>
      </c>
      <c r="U215">
        <v>18</v>
      </c>
      <c r="V215">
        <v>40</v>
      </c>
      <c r="W215">
        <v>52</v>
      </c>
      <c r="X215">
        <v>21</v>
      </c>
      <c r="Y215" t="s">
        <v>27</v>
      </c>
      <c r="Z215" t="s">
        <v>465</v>
      </c>
    </row>
    <row r="216" spans="1:26" x14ac:dyDescent="0.25">
      <c r="A216" t="s">
        <v>1612</v>
      </c>
      <c r="B216" t="s">
        <v>1613</v>
      </c>
      <c r="C216" s="7">
        <v>2.5348033714967498E-4</v>
      </c>
      <c r="D216" s="7">
        <v>5.6778639824947401E-3</v>
      </c>
      <c r="E216" s="3">
        <f t="shared" si="12"/>
        <v>503.42857142857144</v>
      </c>
      <c r="F216" s="3">
        <f t="shared" si="13"/>
        <v>386.28571428571428</v>
      </c>
      <c r="G216" s="3">
        <f t="shared" si="14"/>
        <v>1.3032544378698225</v>
      </c>
      <c r="H216" s="3">
        <f t="shared" si="15"/>
        <v>0.7673098751418842</v>
      </c>
      <c r="I216" s="3">
        <v>1.3032544378698225</v>
      </c>
      <c r="K216">
        <v>457</v>
      </c>
      <c r="L216">
        <v>595</v>
      </c>
      <c r="M216">
        <v>542</v>
      </c>
      <c r="N216">
        <v>575</v>
      </c>
      <c r="O216">
        <v>579</v>
      </c>
      <c r="P216">
        <v>432</v>
      </c>
      <c r="Q216">
        <v>344</v>
      </c>
      <c r="R216">
        <v>348</v>
      </c>
      <c r="S216">
        <v>334</v>
      </c>
      <c r="T216">
        <v>372</v>
      </c>
      <c r="U216">
        <v>314</v>
      </c>
      <c r="V216">
        <v>457</v>
      </c>
      <c r="W216">
        <v>531</v>
      </c>
      <c r="X216">
        <v>348</v>
      </c>
      <c r="Y216" t="s">
        <v>27</v>
      </c>
      <c r="Z216" t="s">
        <v>1614</v>
      </c>
    </row>
    <row r="217" spans="1:26" x14ac:dyDescent="0.25">
      <c r="A217" t="s">
        <v>1630</v>
      </c>
      <c r="B217" t="s">
        <v>1631</v>
      </c>
      <c r="C217" s="7">
        <v>2.5384042153905499E-4</v>
      </c>
      <c r="D217" s="7">
        <v>5.6778639824947401E-3</v>
      </c>
      <c r="E217" s="3">
        <f t="shared" si="12"/>
        <v>930.71428571428567</v>
      </c>
      <c r="F217" s="3">
        <f t="shared" si="13"/>
        <v>716.14285714285711</v>
      </c>
      <c r="G217" s="3">
        <f t="shared" si="14"/>
        <v>1.2996209854378615</v>
      </c>
      <c r="H217" s="3">
        <f t="shared" si="15"/>
        <v>0.7694551036070606</v>
      </c>
      <c r="I217" s="3">
        <v>1.2996209854378615</v>
      </c>
      <c r="K217">
        <v>951</v>
      </c>
      <c r="L217">
        <v>1137</v>
      </c>
      <c r="M217">
        <v>738</v>
      </c>
      <c r="N217">
        <v>866</v>
      </c>
      <c r="O217">
        <v>948</v>
      </c>
      <c r="P217">
        <v>969</v>
      </c>
      <c r="Q217">
        <v>906</v>
      </c>
      <c r="R217">
        <v>682</v>
      </c>
      <c r="S217">
        <v>485</v>
      </c>
      <c r="T217">
        <v>619</v>
      </c>
      <c r="U217">
        <v>592</v>
      </c>
      <c r="V217">
        <v>815</v>
      </c>
      <c r="W217">
        <v>837</v>
      </c>
      <c r="X217">
        <v>983</v>
      </c>
      <c r="Y217" t="s">
        <v>27</v>
      </c>
      <c r="Z217" t="s">
        <v>1632</v>
      </c>
    </row>
    <row r="218" spans="1:26" x14ac:dyDescent="0.25">
      <c r="A218" t="s">
        <v>1134</v>
      </c>
      <c r="B218" t="s">
        <v>1135</v>
      </c>
      <c r="C218" s="7">
        <v>2.5681812412550699E-4</v>
      </c>
      <c r="D218" s="7">
        <v>5.6789152752714797E-3</v>
      </c>
      <c r="E218" s="3">
        <f t="shared" si="12"/>
        <v>101.71428571428571</v>
      </c>
      <c r="F218" s="3">
        <f t="shared" si="13"/>
        <v>71.714285714285708</v>
      </c>
      <c r="G218" s="3">
        <f t="shared" si="14"/>
        <v>1.4183266932270917</v>
      </c>
      <c r="H218" s="3">
        <f t="shared" si="15"/>
        <v>0.7050561797752809</v>
      </c>
      <c r="I218" s="3">
        <v>1.4183266932270917</v>
      </c>
      <c r="K218">
        <v>106</v>
      </c>
      <c r="L218">
        <v>129</v>
      </c>
      <c r="M218">
        <v>86</v>
      </c>
      <c r="N218">
        <v>117</v>
      </c>
      <c r="O218">
        <v>122</v>
      </c>
      <c r="P218">
        <v>85</v>
      </c>
      <c r="Q218">
        <v>67</v>
      </c>
      <c r="R218">
        <v>68</v>
      </c>
      <c r="S218">
        <v>58</v>
      </c>
      <c r="T218">
        <v>99</v>
      </c>
      <c r="U218">
        <v>57</v>
      </c>
      <c r="V218">
        <v>72</v>
      </c>
      <c r="W218">
        <v>75</v>
      </c>
      <c r="X218">
        <v>73</v>
      </c>
      <c r="Y218" t="s">
        <v>27</v>
      </c>
      <c r="Z218" t="s">
        <v>1136</v>
      </c>
    </row>
    <row r="219" spans="1:26" x14ac:dyDescent="0.25">
      <c r="A219" t="s">
        <v>1693</v>
      </c>
      <c r="B219" t="s">
        <v>1694</v>
      </c>
      <c r="C219" s="7">
        <v>2.5912677399476399E-4</v>
      </c>
      <c r="D219" s="7">
        <v>5.7081785746717403E-3</v>
      </c>
      <c r="E219" s="3">
        <f t="shared" si="12"/>
        <v>370.85714285714283</v>
      </c>
      <c r="F219" s="3">
        <f t="shared" si="13"/>
        <v>288.71428571428572</v>
      </c>
      <c r="G219" s="3">
        <f t="shared" si="14"/>
        <v>1.284512617516081</v>
      </c>
      <c r="H219" s="3">
        <f t="shared" si="15"/>
        <v>0.77850539291217269</v>
      </c>
      <c r="I219" s="3">
        <v>1.284512617516081</v>
      </c>
      <c r="K219">
        <v>336</v>
      </c>
      <c r="L219">
        <v>377</v>
      </c>
      <c r="M219">
        <v>320</v>
      </c>
      <c r="N219">
        <v>366</v>
      </c>
      <c r="O219">
        <v>418</v>
      </c>
      <c r="P219">
        <v>405</v>
      </c>
      <c r="Q219">
        <v>374</v>
      </c>
      <c r="R219">
        <v>253</v>
      </c>
      <c r="S219">
        <v>320</v>
      </c>
      <c r="T219">
        <v>339</v>
      </c>
      <c r="U219">
        <v>215</v>
      </c>
      <c r="V219">
        <v>336</v>
      </c>
      <c r="W219">
        <v>269</v>
      </c>
      <c r="X219">
        <v>289</v>
      </c>
      <c r="Y219" t="s">
        <v>27</v>
      </c>
      <c r="Z219" t="s">
        <v>1695</v>
      </c>
    </row>
    <row r="220" spans="1:26" x14ac:dyDescent="0.25">
      <c r="A220" t="s">
        <v>478</v>
      </c>
      <c r="B220" t="s">
        <v>479</v>
      </c>
      <c r="C220" s="7">
        <v>2.6164104351699498E-4</v>
      </c>
      <c r="D220" s="7">
        <v>5.7526276493954902E-3</v>
      </c>
      <c r="E220" s="3">
        <f t="shared" si="12"/>
        <v>564</v>
      </c>
      <c r="F220" s="3">
        <f t="shared" si="13"/>
        <v>336.85714285714283</v>
      </c>
      <c r="G220" s="3">
        <f t="shared" si="14"/>
        <v>1.6743002544529264</v>
      </c>
      <c r="H220" s="3">
        <f t="shared" si="15"/>
        <v>0.59726443768996951</v>
      </c>
      <c r="I220" s="3">
        <v>1.6743002544529264</v>
      </c>
      <c r="K220">
        <v>497</v>
      </c>
      <c r="L220">
        <v>539</v>
      </c>
      <c r="M220">
        <v>595</v>
      </c>
      <c r="N220">
        <v>776</v>
      </c>
      <c r="O220">
        <v>747</v>
      </c>
      <c r="P220">
        <v>493</v>
      </c>
      <c r="Q220">
        <v>301</v>
      </c>
      <c r="R220">
        <v>240</v>
      </c>
      <c r="S220">
        <v>258</v>
      </c>
      <c r="T220">
        <v>248</v>
      </c>
      <c r="U220">
        <v>220</v>
      </c>
      <c r="V220">
        <v>373</v>
      </c>
      <c r="W220">
        <v>730</v>
      </c>
      <c r="X220">
        <v>289</v>
      </c>
      <c r="Y220" t="s">
        <v>27</v>
      </c>
      <c r="Z220" t="s">
        <v>480</v>
      </c>
    </row>
    <row r="221" spans="1:26" x14ac:dyDescent="0.25">
      <c r="A221" t="s">
        <v>1999</v>
      </c>
      <c r="B221" t="s">
        <v>2000</v>
      </c>
      <c r="C221" s="7">
        <v>2.6315550611062899E-4</v>
      </c>
      <c r="D221" s="7">
        <v>5.7749675176209398E-3</v>
      </c>
      <c r="E221" s="3">
        <f t="shared" si="12"/>
        <v>770.42857142857144</v>
      </c>
      <c r="F221" s="3">
        <f t="shared" si="13"/>
        <v>656.85714285714289</v>
      </c>
      <c r="G221" s="3">
        <f t="shared" si="14"/>
        <v>1.1729012614180079</v>
      </c>
      <c r="H221" s="3">
        <f t="shared" si="15"/>
        <v>0.85258668644539215</v>
      </c>
      <c r="I221" s="3">
        <v>1.1729012614180079</v>
      </c>
      <c r="K221">
        <v>766</v>
      </c>
      <c r="L221">
        <v>931</v>
      </c>
      <c r="M221">
        <v>706</v>
      </c>
      <c r="N221">
        <v>698</v>
      </c>
      <c r="O221">
        <v>864</v>
      </c>
      <c r="P221">
        <v>797</v>
      </c>
      <c r="Q221">
        <v>631</v>
      </c>
      <c r="R221">
        <v>697</v>
      </c>
      <c r="S221">
        <v>532</v>
      </c>
      <c r="T221">
        <v>738</v>
      </c>
      <c r="U221">
        <v>490</v>
      </c>
      <c r="V221">
        <v>732</v>
      </c>
      <c r="W221">
        <v>722</v>
      </c>
      <c r="X221">
        <v>687</v>
      </c>
      <c r="Y221" t="s">
        <v>27</v>
      </c>
      <c r="Z221" t="s">
        <v>2001</v>
      </c>
    </row>
    <row r="222" spans="1:26" x14ac:dyDescent="0.25">
      <c r="A222" t="s">
        <v>1176</v>
      </c>
      <c r="B222" t="s">
        <v>1177</v>
      </c>
      <c r="C222" s="7">
        <v>2.6779748564470599E-4</v>
      </c>
      <c r="D222" s="7">
        <v>5.8627117008030402E-3</v>
      </c>
      <c r="E222" s="3">
        <f t="shared" si="12"/>
        <v>465.71428571428572</v>
      </c>
      <c r="F222" s="3">
        <f t="shared" si="13"/>
        <v>332.42857142857144</v>
      </c>
      <c r="G222" s="3">
        <f t="shared" si="14"/>
        <v>1.4009454232917919</v>
      </c>
      <c r="H222" s="3">
        <f t="shared" si="15"/>
        <v>0.71380368098159508</v>
      </c>
      <c r="I222" s="3">
        <v>1.4009454232917919</v>
      </c>
      <c r="K222">
        <v>454</v>
      </c>
      <c r="L222">
        <v>478</v>
      </c>
      <c r="M222">
        <v>478</v>
      </c>
      <c r="N222">
        <v>585</v>
      </c>
      <c r="O222">
        <v>528</v>
      </c>
      <c r="P222">
        <v>412</v>
      </c>
      <c r="Q222">
        <v>325</v>
      </c>
      <c r="R222">
        <v>322</v>
      </c>
      <c r="S222">
        <v>226</v>
      </c>
      <c r="T222">
        <v>279</v>
      </c>
      <c r="U222">
        <v>280</v>
      </c>
      <c r="V222">
        <v>450</v>
      </c>
      <c r="W222">
        <v>473</v>
      </c>
      <c r="X222">
        <v>297</v>
      </c>
      <c r="Y222" t="s">
        <v>27</v>
      </c>
      <c r="Z222" t="s">
        <v>1178</v>
      </c>
    </row>
    <row r="223" spans="1:26" x14ac:dyDescent="0.25">
      <c r="A223" t="s">
        <v>403</v>
      </c>
      <c r="B223" t="s">
        <v>404</v>
      </c>
      <c r="C223" s="7">
        <v>2.7369170919003299E-4</v>
      </c>
      <c r="D223" s="7">
        <v>5.9165407357927502E-3</v>
      </c>
      <c r="E223" s="3">
        <f t="shared" si="12"/>
        <v>519.71428571428567</v>
      </c>
      <c r="F223" s="3">
        <f t="shared" si="13"/>
        <v>302.57142857142856</v>
      </c>
      <c r="G223" s="3">
        <f t="shared" si="14"/>
        <v>1.7176581680830971</v>
      </c>
      <c r="H223" s="3">
        <f t="shared" si="15"/>
        <v>0.58218801539307319</v>
      </c>
      <c r="I223" s="3">
        <v>1.7176581680830971</v>
      </c>
      <c r="K223">
        <v>575</v>
      </c>
      <c r="L223">
        <v>656</v>
      </c>
      <c r="M223">
        <v>526</v>
      </c>
      <c r="N223">
        <v>700</v>
      </c>
      <c r="O223">
        <v>589</v>
      </c>
      <c r="P223">
        <v>347</v>
      </c>
      <c r="Q223">
        <v>245</v>
      </c>
      <c r="R223">
        <v>266</v>
      </c>
      <c r="S223">
        <v>181</v>
      </c>
      <c r="T223">
        <v>250</v>
      </c>
      <c r="U223">
        <v>257</v>
      </c>
      <c r="V223">
        <v>330</v>
      </c>
      <c r="W223">
        <v>613</v>
      </c>
      <c r="X223">
        <v>221</v>
      </c>
      <c r="Y223" t="s">
        <v>27</v>
      </c>
      <c r="Z223" t="s">
        <v>405</v>
      </c>
    </row>
    <row r="224" spans="1:26" x14ac:dyDescent="0.25">
      <c r="A224" t="s">
        <v>711</v>
      </c>
      <c r="B224" t="s">
        <v>712</v>
      </c>
      <c r="C224" s="7">
        <v>2.7637039127210202E-4</v>
      </c>
      <c r="D224" s="7">
        <v>5.9633216455676798E-3</v>
      </c>
      <c r="E224" s="3">
        <f t="shared" si="12"/>
        <v>177.28571428571428</v>
      </c>
      <c r="F224" s="3">
        <f t="shared" si="13"/>
        <v>113.57142857142857</v>
      </c>
      <c r="G224" s="3">
        <f t="shared" si="14"/>
        <v>1.561006289308176</v>
      </c>
      <c r="H224" s="3">
        <f t="shared" si="15"/>
        <v>0.64061240934730057</v>
      </c>
      <c r="I224" s="3">
        <v>1.561006289308176</v>
      </c>
      <c r="K224">
        <v>151</v>
      </c>
      <c r="L224">
        <v>239</v>
      </c>
      <c r="M224">
        <v>193</v>
      </c>
      <c r="N224">
        <v>234</v>
      </c>
      <c r="O224">
        <v>180</v>
      </c>
      <c r="P224">
        <v>118</v>
      </c>
      <c r="Q224">
        <v>126</v>
      </c>
      <c r="R224">
        <v>80</v>
      </c>
      <c r="S224">
        <v>81</v>
      </c>
      <c r="T224">
        <v>102</v>
      </c>
      <c r="U224">
        <v>113</v>
      </c>
      <c r="V224">
        <v>134</v>
      </c>
      <c r="W224">
        <v>188</v>
      </c>
      <c r="X224">
        <v>97</v>
      </c>
      <c r="Y224" t="s">
        <v>27</v>
      </c>
      <c r="Z224" t="s">
        <v>713</v>
      </c>
    </row>
    <row r="225" spans="1:26" x14ac:dyDescent="0.25">
      <c r="A225" t="s">
        <v>2020</v>
      </c>
      <c r="B225" t="s">
        <v>2021</v>
      </c>
      <c r="C225" s="7">
        <v>2.7836696619273801E-4</v>
      </c>
      <c r="D225" s="7">
        <v>5.9952379875004803E-3</v>
      </c>
      <c r="E225" s="3">
        <f t="shared" si="12"/>
        <v>1044.8571428571429</v>
      </c>
      <c r="F225" s="3">
        <f t="shared" si="13"/>
        <v>898</v>
      </c>
      <c r="G225" s="3">
        <f t="shared" si="14"/>
        <v>1.1635380209990456</v>
      </c>
      <c r="H225" s="3">
        <f t="shared" si="15"/>
        <v>0.85944763467322938</v>
      </c>
      <c r="I225" s="3">
        <v>1.1635380209990456</v>
      </c>
      <c r="K225">
        <v>1021</v>
      </c>
      <c r="L225">
        <v>1114</v>
      </c>
      <c r="M225">
        <v>958</v>
      </c>
      <c r="N225">
        <v>1036</v>
      </c>
      <c r="O225">
        <v>1154</v>
      </c>
      <c r="P225">
        <v>1070</v>
      </c>
      <c r="Q225">
        <v>961</v>
      </c>
      <c r="R225">
        <v>774</v>
      </c>
      <c r="S225">
        <v>717</v>
      </c>
      <c r="T225">
        <v>1033</v>
      </c>
      <c r="U225">
        <v>639</v>
      </c>
      <c r="V225">
        <v>1075</v>
      </c>
      <c r="W225">
        <v>1042</v>
      </c>
      <c r="X225">
        <v>1006</v>
      </c>
      <c r="Y225" t="s">
        <v>27</v>
      </c>
      <c r="Z225" t="s">
        <v>2022</v>
      </c>
    </row>
    <row r="226" spans="1:26" x14ac:dyDescent="0.25">
      <c r="A226" t="s">
        <v>248</v>
      </c>
      <c r="B226" t="s">
        <v>249</v>
      </c>
      <c r="C226" s="7">
        <v>2.80564397376171E-4</v>
      </c>
      <c r="D226" s="7">
        <v>5.9979698752724896E-3</v>
      </c>
      <c r="E226" s="3">
        <f t="shared" si="12"/>
        <v>389.57142857142856</v>
      </c>
      <c r="F226" s="3">
        <f t="shared" si="13"/>
        <v>211.28571428571428</v>
      </c>
      <c r="G226" s="3">
        <f t="shared" si="14"/>
        <v>1.8438133874239351</v>
      </c>
      <c r="H226" s="3">
        <f t="shared" si="15"/>
        <v>0.54235423542354233</v>
      </c>
      <c r="I226" s="3">
        <v>1.8438133874239351</v>
      </c>
      <c r="K226">
        <v>365</v>
      </c>
      <c r="L226">
        <v>557</v>
      </c>
      <c r="M226">
        <v>403</v>
      </c>
      <c r="N226">
        <v>285</v>
      </c>
      <c r="O226">
        <v>411</v>
      </c>
      <c r="P226">
        <v>401</v>
      </c>
      <c r="Q226">
        <v>305</v>
      </c>
      <c r="R226">
        <v>243</v>
      </c>
      <c r="S226">
        <v>198</v>
      </c>
      <c r="T226">
        <v>215</v>
      </c>
      <c r="U226">
        <v>213</v>
      </c>
      <c r="V226">
        <v>390</v>
      </c>
      <c r="W226">
        <v>117</v>
      </c>
      <c r="X226">
        <v>103</v>
      </c>
      <c r="Y226" t="s">
        <v>27</v>
      </c>
      <c r="Z226" t="s">
        <v>250</v>
      </c>
    </row>
    <row r="227" spans="1:26" x14ac:dyDescent="0.25">
      <c r="A227" t="s">
        <v>496</v>
      </c>
      <c r="B227" t="s">
        <v>497</v>
      </c>
      <c r="C227" s="7">
        <v>2.80375191755785E-4</v>
      </c>
      <c r="D227" s="7">
        <v>5.9979698752724896E-3</v>
      </c>
      <c r="E227" s="3">
        <f t="shared" si="12"/>
        <v>64.571428571428569</v>
      </c>
      <c r="F227" s="3">
        <f t="shared" si="13"/>
        <v>38.714285714285715</v>
      </c>
      <c r="G227" s="3">
        <f t="shared" si="14"/>
        <v>1.6678966789667895</v>
      </c>
      <c r="H227" s="3">
        <f t="shared" si="15"/>
        <v>0.59955752212389379</v>
      </c>
      <c r="I227" s="3">
        <v>1.6678966789667895</v>
      </c>
      <c r="K227">
        <v>79</v>
      </c>
      <c r="L227">
        <v>85</v>
      </c>
      <c r="M227">
        <v>48</v>
      </c>
      <c r="N227">
        <v>94</v>
      </c>
      <c r="O227">
        <v>55</v>
      </c>
      <c r="P227">
        <v>50</v>
      </c>
      <c r="Q227">
        <v>41</v>
      </c>
      <c r="R227">
        <v>37</v>
      </c>
      <c r="S227">
        <v>29</v>
      </c>
      <c r="T227">
        <v>39</v>
      </c>
      <c r="U227">
        <v>40</v>
      </c>
      <c r="V227">
        <v>47</v>
      </c>
      <c r="W227">
        <v>50</v>
      </c>
      <c r="X227">
        <v>29</v>
      </c>
      <c r="Y227" t="s">
        <v>27</v>
      </c>
      <c r="Z227" t="s">
        <v>498</v>
      </c>
    </row>
    <row r="228" spans="1:26" x14ac:dyDescent="0.25">
      <c r="A228" t="s">
        <v>1384</v>
      </c>
      <c r="B228" t="s">
        <v>1385</v>
      </c>
      <c r="C228" s="7">
        <v>2.8171126704624501E-4</v>
      </c>
      <c r="D228" s="7">
        <v>6.0068669318658497E-3</v>
      </c>
      <c r="E228" s="3">
        <f t="shared" si="12"/>
        <v>104.85714285714286</v>
      </c>
      <c r="F228" s="3">
        <f t="shared" si="13"/>
        <v>77.857142857142861</v>
      </c>
      <c r="G228" s="3">
        <f t="shared" si="14"/>
        <v>1.346788990825688</v>
      </c>
      <c r="H228" s="3">
        <f t="shared" si="15"/>
        <v>0.74250681198910085</v>
      </c>
      <c r="I228" s="3">
        <v>1.346788990825688</v>
      </c>
      <c r="K228">
        <v>77</v>
      </c>
      <c r="L228">
        <v>125</v>
      </c>
      <c r="M228">
        <v>110</v>
      </c>
      <c r="N228">
        <v>113</v>
      </c>
      <c r="O228">
        <v>132</v>
      </c>
      <c r="P228">
        <v>91</v>
      </c>
      <c r="Q228">
        <v>86</v>
      </c>
      <c r="R228">
        <v>74</v>
      </c>
      <c r="S228">
        <v>66</v>
      </c>
      <c r="T228">
        <v>85</v>
      </c>
      <c r="U228">
        <v>61</v>
      </c>
      <c r="V228">
        <v>80</v>
      </c>
      <c r="W228">
        <v>98</v>
      </c>
      <c r="X228">
        <v>81</v>
      </c>
      <c r="Y228" t="s">
        <v>27</v>
      </c>
      <c r="Z228" t="s">
        <v>1386</v>
      </c>
    </row>
    <row r="229" spans="1:26" x14ac:dyDescent="0.25">
      <c r="A229" t="s">
        <v>954</v>
      </c>
      <c r="B229" t="s">
        <v>955</v>
      </c>
      <c r="C229" s="7">
        <v>2.8387251741331403E-4</v>
      </c>
      <c r="D229" s="7">
        <v>6.03292598614416E-3</v>
      </c>
      <c r="E229" s="3">
        <f t="shared" si="12"/>
        <v>2278.7142857142858</v>
      </c>
      <c r="F229" s="3">
        <f t="shared" si="13"/>
        <v>1550.1428571428571</v>
      </c>
      <c r="G229" s="3">
        <f t="shared" si="14"/>
        <v>1.4700027647221454</v>
      </c>
      <c r="H229" s="3">
        <f t="shared" si="15"/>
        <v>0.68027082941508366</v>
      </c>
      <c r="I229" s="3">
        <v>1.4700027647221454</v>
      </c>
      <c r="K229">
        <v>1944</v>
      </c>
      <c r="L229">
        <v>2379</v>
      </c>
      <c r="M229">
        <v>2515</v>
      </c>
      <c r="N229">
        <v>2796</v>
      </c>
      <c r="O229">
        <v>3182</v>
      </c>
      <c r="P229">
        <v>1726</v>
      </c>
      <c r="Q229">
        <v>1409</v>
      </c>
      <c r="R229">
        <v>1306</v>
      </c>
      <c r="S229">
        <v>1139</v>
      </c>
      <c r="T229">
        <v>1439</v>
      </c>
      <c r="U229">
        <v>1127</v>
      </c>
      <c r="V229">
        <v>2062</v>
      </c>
      <c r="W229">
        <v>2430</v>
      </c>
      <c r="X229">
        <v>1348</v>
      </c>
      <c r="Y229" t="s">
        <v>27</v>
      </c>
      <c r="Z229" t="s">
        <v>956</v>
      </c>
    </row>
    <row r="230" spans="1:26" x14ac:dyDescent="0.25">
      <c r="A230" t="s">
        <v>867</v>
      </c>
      <c r="B230" t="s">
        <v>868</v>
      </c>
      <c r="C230" s="7">
        <v>2.8907291191002701E-4</v>
      </c>
      <c r="D230" s="7">
        <v>6.1122040698932296E-3</v>
      </c>
      <c r="E230" s="3">
        <f t="shared" si="12"/>
        <v>82.142857142857139</v>
      </c>
      <c r="F230" s="3">
        <f t="shared" si="13"/>
        <v>54.857142857142854</v>
      </c>
      <c r="G230" s="3">
        <f t="shared" si="14"/>
        <v>1.4973958333333333</v>
      </c>
      <c r="H230" s="3">
        <f t="shared" si="15"/>
        <v>0.66782608695652168</v>
      </c>
      <c r="I230" s="3">
        <v>1.4973958333333333</v>
      </c>
      <c r="K230">
        <v>47</v>
      </c>
      <c r="L230">
        <v>98</v>
      </c>
      <c r="M230">
        <v>78</v>
      </c>
      <c r="N230">
        <v>96</v>
      </c>
      <c r="O230">
        <v>108</v>
      </c>
      <c r="P230">
        <v>87</v>
      </c>
      <c r="Q230">
        <v>61</v>
      </c>
      <c r="R230">
        <v>52</v>
      </c>
      <c r="S230">
        <v>49</v>
      </c>
      <c r="T230">
        <v>65</v>
      </c>
      <c r="U230">
        <v>51</v>
      </c>
      <c r="V230">
        <v>55</v>
      </c>
      <c r="W230">
        <v>57</v>
      </c>
      <c r="X230">
        <v>55</v>
      </c>
      <c r="Y230" t="s">
        <v>27</v>
      </c>
      <c r="Z230" t="s">
        <v>869</v>
      </c>
    </row>
    <row r="231" spans="1:26" x14ac:dyDescent="0.25">
      <c r="A231" t="s">
        <v>433</v>
      </c>
      <c r="B231" t="s">
        <v>434</v>
      </c>
      <c r="C231" s="7">
        <v>2.9039992173361001E-4</v>
      </c>
      <c r="D231" s="7">
        <v>6.1290781295580002E-3</v>
      </c>
      <c r="E231" s="3">
        <f t="shared" si="12"/>
        <v>1571.5714285714287</v>
      </c>
      <c r="F231" s="3">
        <f t="shared" si="13"/>
        <v>922.71428571428567</v>
      </c>
      <c r="G231" s="3">
        <f t="shared" si="14"/>
        <v>1.703204830469113</v>
      </c>
      <c r="H231" s="3">
        <f t="shared" si="15"/>
        <v>0.58712844286883004</v>
      </c>
      <c r="I231" s="3">
        <v>1.703204830469113</v>
      </c>
      <c r="K231">
        <v>2193</v>
      </c>
      <c r="L231">
        <v>1764</v>
      </c>
      <c r="M231">
        <v>1539</v>
      </c>
      <c r="N231">
        <v>2234</v>
      </c>
      <c r="O231">
        <v>1287</v>
      </c>
      <c r="P231">
        <v>1213</v>
      </c>
      <c r="Q231">
        <v>771</v>
      </c>
      <c r="R231">
        <v>636</v>
      </c>
      <c r="S231">
        <v>626</v>
      </c>
      <c r="T231">
        <v>744</v>
      </c>
      <c r="U231">
        <v>633</v>
      </c>
      <c r="V231">
        <v>1118</v>
      </c>
      <c r="W231">
        <v>1870</v>
      </c>
      <c r="X231">
        <v>832</v>
      </c>
      <c r="Y231" t="s">
        <v>27</v>
      </c>
      <c r="Z231" t="s">
        <v>435</v>
      </c>
    </row>
    <row r="232" spans="1:26" x14ac:dyDescent="0.25">
      <c r="A232" t="s">
        <v>553</v>
      </c>
      <c r="B232" t="s">
        <v>554</v>
      </c>
      <c r="C232" s="7">
        <v>2.9225075922959898E-4</v>
      </c>
      <c r="D232" s="7">
        <v>6.1459350955549701E-3</v>
      </c>
      <c r="E232" s="3">
        <f t="shared" si="12"/>
        <v>108.57142857142857</v>
      </c>
      <c r="F232" s="3">
        <f t="shared" si="13"/>
        <v>66.428571428571431</v>
      </c>
      <c r="G232" s="3">
        <f t="shared" si="14"/>
        <v>1.6344086021505375</v>
      </c>
      <c r="H232" s="3">
        <f t="shared" si="15"/>
        <v>0.61184210526315796</v>
      </c>
      <c r="I232" s="3">
        <v>1.6344086021505375</v>
      </c>
      <c r="K232">
        <v>116</v>
      </c>
      <c r="L232">
        <v>125</v>
      </c>
      <c r="M232">
        <v>104</v>
      </c>
      <c r="N232">
        <v>142</v>
      </c>
      <c r="O232">
        <v>107</v>
      </c>
      <c r="P232">
        <v>107</v>
      </c>
      <c r="Q232">
        <v>59</v>
      </c>
      <c r="R232">
        <v>53</v>
      </c>
      <c r="S232">
        <v>38</v>
      </c>
      <c r="T232">
        <v>43</v>
      </c>
      <c r="U232">
        <v>57</v>
      </c>
      <c r="V232">
        <v>91</v>
      </c>
      <c r="W232">
        <v>112</v>
      </c>
      <c r="X232">
        <v>71</v>
      </c>
      <c r="Y232" t="s">
        <v>27</v>
      </c>
      <c r="Z232" t="s">
        <v>555</v>
      </c>
    </row>
    <row r="233" spans="1:26" x14ac:dyDescent="0.25">
      <c r="A233" t="s">
        <v>1011</v>
      </c>
      <c r="B233" t="s">
        <v>1012</v>
      </c>
      <c r="C233" s="7">
        <v>2.92259449180184E-4</v>
      </c>
      <c r="D233" s="7">
        <v>6.1459350955549701E-3</v>
      </c>
      <c r="E233" s="3">
        <f t="shared" si="12"/>
        <v>198.42857142857142</v>
      </c>
      <c r="F233" s="3">
        <f t="shared" si="13"/>
        <v>136.57142857142858</v>
      </c>
      <c r="G233" s="3">
        <f t="shared" si="14"/>
        <v>1.4529288702928869</v>
      </c>
      <c r="H233" s="3">
        <f t="shared" si="15"/>
        <v>0.6882649388048957</v>
      </c>
      <c r="I233" s="3">
        <v>1.4529288702928869</v>
      </c>
      <c r="K233">
        <v>267</v>
      </c>
      <c r="L233">
        <v>203</v>
      </c>
      <c r="M233">
        <v>219</v>
      </c>
      <c r="N233">
        <v>234</v>
      </c>
      <c r="O233">
        <v>198</v>
      </c>
      <c r="P233">
        <v>133</v>
      </c>
      <c r="Q233">
        <v>135</v>
      </c>
      <c r="R233">
        <v>122</v>
      </c>
      <c r="S233">
        <v>122</v>
      </c>
      <c r="T233">
        <v>124</v>
      </c>
      <c r="U233">
        <v>106</v>
      </c>
      <c r="V233">
        <v>146</v>
      </c>
      <c r="W233">
        <v>205</v>
      </c>
      <c r="X233">
        <v>131</v>
      </c>
      <c r="Y233" t="s">
        <v>27</v>
      </c>
      <c r="Z233" t="s">
        <v>1013</v>
      </c>
    </row>
    <row r="234" spans="1:26" x14ac:dyDescent="0.25">
      <c r="A234" t="s">
        <v>688</v>
      </c>
      <c r="B234" t="s">
        <v>689</v>
      </c>
      <c r="C234" s="7">
        <v>2.9509723779422699E-4</v>
      </c>
      <c r="D234" s="7">
        <v>6.1608859357147796E-3</v>
      </c>
      <c r="E234" s="3">
        <f t="shared" si="12"/>
        <v>512.71428571428567</v>
      </c>
      <c r="F234" s="3">
        <f t="shared" si="13"/>
        <v>326.42857142857144</v>
      </c>
      <c r="G234" s="3">
        <f t="shared" si="14"/>
        <v>1.5706783369803061</v>
      </c>
      <c r="H234" s="3">
        <f t="shared" si="15"/>
        <v>0.63666759543048212</v>
      </c>
      <c r="I234" s="3">
        <v>1.5706783369803061</v>
      </c>
      <c r="K234">
        <v>421</v>
      </c>
      <c r="L234">
        <v>538</v>
      </c>
      <c r="M234">
        <v>567</v>
      </c>
      <c r="N234">
        <v>712</v>
      </c>
      <c r="O234">
        <v>604</v>
      </c>
      <c r="P234">
        <v>471</v>
      </c>
      <c r="Q234">
        <v>276</v>
      </c>
      <c r="R234">
        <v>250</v>
      </c>
      <c r="S234">
        <v>227</v>
      </c>
      <c r="T234">
        <v>263</v>
      </c>
      <c r="U234">
        <v>292</v>
      </c>
      <c r="V234">
        <v>447</v>
      </c>
      <c r="W234">
        <v>532</v>
      </c>
      <c r="X234">
        <v>274</v>
      </c>
      <c r="Y234" t="s">
        <v>27</v>
      </c>
      <c r="Z234" t="s">
        <v>690</v>
      </c>
    </row>
    <row r="235" spans="1:26" x14ac:dyDescent="0.25">
      <c r="A235" t="s">
        <v>562</v>
      </c>
      <c r="B235" t="s">
        <v>563</v>
      </c>
      <c r="C235" s="7">
        <v>3.0463251737043902E-4</v>
      </c>
      <c r="D235" s="7">
        <v>6.3238874586632301E-3</v>
      </c>
      <c r="E235" s="3">
        <f t="shared" si="12"/>
        <v>209.85714285714286</v>
      </c>
      <c r="F235" s="3">
        <f t="shared" si="13"/>
        <v>128.71428571428572</v>
      </c>
      <c r="G235" s="3">
        <f t="shared" si="14"/>
        <v>1.6304106548279689</v>
      </c>
      <c r="H235" s="3">
        <f t="shared" si="15"/>
        <v>0.61334240980258681</v>
      </c>
      <c r="I235" s="3">
        <v>1.6304106548279689</v>
      </c>
      <c r="K235">
        <v>165</v>
      </c>
      <c r="L235">
        <v>203</v>
      </c>
      <c r="M235">
        <v>209</v>
      </c>
      <c r="N235">
        <v>283</v>
      </c>
      <c r="O235">
        <v>323</v>
      </c>
      <c r="P235">
        <v>166</v>
      </c>
      <c r="Q235">
        <v>120</v>
      </c>
      <c r="R235">
        <v>121</v>
      </c>
      <c r="S235">
        <v>100</v>
      </c>
      <c r="T235">
        <v>117</v>
      </c>
      <c r="U235">
        <v>83</v>
      </c>
      <c r="V235">
        <v>105</v>
      </c>
      <c r="W235">
        <v>249</v>
      </c>
      <c r="X235">
        <v>126</v>
      </c>
      <c r="Y235" t="s">
        <v>27</v>
      </c>
      <c r="Z235" t="s">
        <v>564</v>
      </c>
    </row>
    <row r="236" spans="1:26" x14ac:dyDescent="0.25">
      <c r="A236" t="s">
        <v>601</v>
      </c>
      <c r="B236" t="s">
        <v>602</v>
      </c>
      <c r="C236" s="7">
        <v>3.07377289456037E-4</v>
      </c>
      <c r="D236" s="7">
        <v>6.3347764020567302E-3</v>
      </c>
      <c r="E236" s="3">
        <f t="shared" si="12"/>
        <v>112.85714285714286</v>
      </c>
      <c r="F236" s="3">
        <f t="shared" si="13"/>
        <v>70.142857142857139</v>
      </c>
      <c r="G236" s="3">
        <f t="shared" si="14"/>
        <v>1.608961303462322</v>
      </c>
      <c r="H236" s="3">
        <f t="shared" si="15"/>
        <v>0.62151898734177213</v>
      </c>
      <c r="I236" s="3">
        <v>1.608961303462322</v>
      </c>
      <c r="K236">
        <v>83</v>
      </c>
      <c r="L236">
        <v>162</v>
      </c>
      <c r="M236">
        <v>116</v>
      </c>
      <c r="N236">
        <v>151</v>
      </c>
      <c r="O236">
        <v>100</v>
      </c>
      <c r="P236">
        <v>110</v>
      </c>
      <c r="Q236">
        <v>68</v>
      </c>
      <c r="R236">
        <v>75</v>
      </c>
      <c r="S236">
        <v>53</v>
      </c>
      <c r="T236">
        <v>44</v>
      </c>
      <c r="U236">
        <v>64</v>
      </c>
      <c r="V236">
        <v>82</v>
      </c>
      <c r="W236">
        <v>103</v>
      </c>
      <c r="X236">
        <v>70</v>
      </c>
      <c r="Y236" t="s">
        <v>27</v>
      </c>
      <c r="Z236" t="s">
        <v>603</v>
      </c>
    </row>
    <row r="237" spans="1:26" x14ac:dyDescent="0.25">
      <c r="A237" t="s">
        <v>1053</v>
      </c>
      <c r="B237" t="s">
        <v>1054</v>
      </c>
      <c r="C237" s="7">
        <v>3.1366145803511398E-4</v>
      </c>
      <c r="D237" s="7">
        <v>6.3761321302681804E-3</v>
      </c>
      <c r="E237" s="3">
        <f t="shared" si="12"/>
        <v>262.57142857142856</v>
      </c>
      <c r="F237" s="3">
        <f t="shared" si="13"/>
        <v>182</v>
      </c>
      <c r="G237" s="3">
        <f t="shared" si="14"/>
        <v>1.4427001569858713</v>
      </c>
      <c r="H237" s="3">
        <f t="shared" si="15"/>
        <v>0.69314472252448323</v>
      </c>
      <c r="I237" s="3">
        <v>1.4427001569858713</v>
      </c>
      <c r="K237">
        <v>194</v>
      </c>
      <c r="L237">
        <v>280</v>
      </c>
      <c r="M237">
        <v>235</v>
      </c>
      <c r="N237">
        <v>305</v>
      </c>
      <c r="O237">
        <v>388</v>
      </c>
      <c r="P237">
        <v>241</v>
      </c>
      <c r="Q237">
        <v>195</v>
      </c>
      <c r="R237">
        <v>124</v>
      </c>
      <c r="S237">
        <v>167</v>
      </c>
      <c r="T237">
        <v>175</v>
      </c>
      <c r="U237">
        <v>112</v>
      </c>
      <c r="V237">
        <v>207</v>
      </c>
      <c r="W237">
        <v>240</v>
      </c>
      <c r="X237">
        <v>249</v>
      </c>
      <c r="Y237" t="s">
        <v>27</v>
      </c>
      <c r="Z237" t="s">
        <v>1055</v>
      </c>
    </row>
    <row r="238" spans="1:26" x14ac:dyDescent="0.25">
      <c r="A238" t="s">
        <v>723</v>
      </c>
      <c r="B238" t="s">
        <v>724</v>
      </c>
      <c r="C238" s="7">
        <v>3.1501421197914698E-4</v>
      </c>
      <c r="D238" s="7">
        <v>6.3812406891649897E-3</v>
      </c>
      <c r="E238" s="3">
        <f t="shared" si="12"/>
        <v>67</v>
      </c>
      <c r="F238" s="3">
        <f t="shared" si="13"/>
        <v>43</v>
      </c>
      <c r="G238" s="3">
        <f t="shared" si="14"/>
        <v>1.558139534883721</v>
      </c>
      <c r="H238" s="3">
        <f t="shared" si="15"/>
        <v>0.64179104477611937</v>
      </c>
      <c r="I238" s="3">
        <v>1.558139534883721</v>
      </c>
      <c r="K238">
        <v>63</v>
      </c>
      <c r="L238">
        <v>97</v>
      </c>
      <c r="M238">
        <v>76</v>
      </c>
      <c r="N238">
        <v>58</v>
      </c>
      <c r="O238">
        <v>76</v>
      </c>
      <c r="P238">
        <v>50</v>
      </c>
      <c r="Q238">
        <v>49</v>
      </c>
      <c r="R238">
        <v>40</v>
      </c>
      <c r="S238">
        <v>32</v>
      </c>
      <c r="T238">
        <v>54</v>
      </c>
      <c r="U238">
        <v>41</v>
      </c>
      <c r="V238">
        <v>59</v>
      </c>
      <c r="W238">
        <v>33</v>
      </c>
      <c r="X238">
        <v>42</v>
      </c>
      <c r="Y238" t="s">
        <v>27</v>
      </c>
      <c r="Z238" t="s">
        <v>725</v>
      </c>
    </row>
    <row r="239" spans="1:26" x14ac:dyDescent="0.25">
      <c r="A239" t="s">
        <v>756</v>
      </c>
      <c r="B239" t="s">
        <v>757</v>
      </c>
      <c r="C239" s="7">
        <v>3.2111781034556598E-4</v>
      </c>
      <c r="D239" s="7">
        <v>6.4828095675307403E-3</v>
      </c>
      <c r="E239" s="3">
        <f t="shared" si="12"/>
        <v>77.571428571428569</v>
      </c>
      <c r="F239" s="3">
        <f t="shared" si="13"/>
        <v>50.285714285714285</v>
      </c>
      <c r="G239" s="3">
        <f t="shared" si="14"/>
        <v>1.5426136363636365</v>
      </c>
      <c r="H239" s="3">
        <f t="shared" si="15"/>
        <v>0.64825046040515655</v>
      </c>
      <c r="I239" s="3">
        <v>1.5426136363636365</v>
      </c>
      <c r="K239">
        <v>77</v>
      </c>
      <c r="L239">
        <v>92</v>
      </c>
      <c r="M239">
        <v>72</v>
      </c>
      <c r="N239">
        <v>89</v>
      </c>
      <c r="O239">
        <v>104</v>
      </c>
      <c r="P239">
        <v>66</v>
      </c>
      <c r="Q239">
        <v>43</v>
      </c>
      <c r="R239">
        <v>50</v>
      </c>
      <c r="S239">
        <v>30</v>
      </c>
      <c r="T239">
        <v>39</v>
      </c>
      <c r="U239">
        <v>42</v>
      </c>
      <c r="V239">
        <v>64</v>
      </c>
      <c r="W239">
        <v>67</v>
      </c>
      <c r="X239">
        <v>60</v>
      </c>
      <c r="Y239" t="s">
        <v>27</v>
      </c>
      <c r="Z239" t="s">
        <v>758</v>
      </c>
    </row>
    <row r="240" spans="1:26" x14ac:dyDescent="0.25">
      <c r="A240" t="s">
        <v>1248</v>
      </c>
      <c r="B240" t="s">
        <v>1249</v>
      </c>
      <c r="C240" s="7">
        <v>3.2114720736710502E-4</v>
      </c>
      <c r="D240" s="7">
        <v>6.4828095675307403E-3</v>
      </c>
      <c r="E240" s="3">
        <f t="shared" si="12"/>
        <v>3403</v>
      </c>
      <c r="F240" s="3">
        <f t="shared" si="13"/>
        <v>2452.1428571428573</v>
      </c>
      <c r="G240" s="3">
        <f t="shared" si="14"/>
        <v>1.3877658025050974</v>
      </c>
      <c r="H240" s="3">
        <f t="shared" si="15"/>
        <v>0.72058267914865037</v>
      </c>
      <c r="I240" s="3">
        <v>1.3877658025050974</v>
      </c>
      <c r="K240">
        <v>4373</v>
      </c>
      <c r="L240">
        <v>3993</v>
      </c>
      <c r="M240">
        <v>2891</v>
      </c>
      <c r="N240">
        <v>4052</v>
      </c>
      <c r="O240">
        <v>3214</v>
      </c>
      <c r="P240">
        <v>2809</v>
      </c>
      <c r="Q240">
        <v>2489</v>
      </c>
      <c r="R240">
        <v>1937</v>
      </c>
      <c r="S240">
        <v>1897</v>
      </c>
      <c r="T240">
        <v>2239</v>
      </c>
      <c r="U240">
        <v>2197</v>
      </c>
      <c r="V240">
        <v>3228</v>
      </c>
      <c r="W240">
        <v>3482</v>
      </c>
      <c r="X240">
        <v>2185</v>
      </c>
      <c r="Y240" t="s">
        <v>27</v>
      </c>
      <c r="Z240" t="s">
        <v>1250</v>
      </c>
    </row>
    <row r="241" spans="1:26" x14ac:dyDescent="0.25">
      <c r="A241" t="s">
        <v>302</v>
      </c>
      <c r="B241" t="s">
        <v>303</v>
      </c>
      <c r="C241" s="7">
        <v>3.2368844763003599E-4</v>
      </c>
      <c r="D241" s="7">
        <v>6.5036062291347401E-3</v>
      </c>
      <c r="E241" s="3">
        <f t="shared" si="12"/>
        <v>339.85714285714283</v>
      </c>
      <c r="F241" s="3">
        <f t="shared" si="13"/>
        <v>190.28571428571428</v>
      </c>
      <c r="G241" s="3">
        <f t="shared" si="14"/>
        <v>1.7860360360360359</v>
      </c>
      <c r="H241" s="3">
        <f t="shared" si="15"/>
        <v>0.55989911727616648</v>
      </c>
      <c r="I241" s="3">
        <v>1.7860360360360359</v>
      </c>
      <c r="K241">
        <v>401</v>
      </c>
      <c r="L241">
        <v>318</v>
      </c>
      <c r="M241">
        <v>335</v>
      </c>
      <c r="N241">
        <v>559</v>
      </c>
      <c r="O241">
        <v>333</v>
      </c>
      <c r="P241">
        <v>278</v>
      </c>
      <c r="Q241">
        <v>155</v>
      </c>
      <c r="R241">
        <v>131</v>
      </c>
      <c r="S241">
        <v>121</v>
      </c>
      <c r="T241">
        <v>137</v>
      </c>
      <c r="U241">
        <v>137</v>
      </c>
      <c r="V241">
        <v>255</v>
      </c>
      <c r="W241">
        <v>392</v>
      </c>
      <c r="X241">
        <v>159</v>
      </c>
      <c r="Y241" t="s">
        <v>27</v>
      </c>
      <c r="Z241" t="s">
        <v>304</v>
      </c>
    </row>
    <row r="242" spans="1:26" x14ac:dyDescent="0.25">
      <c r="A242" t="s">
        <v>828</v>
      </c>
      <c r="B242" t="s">
        <v>829</v>
      </c>
      <c r="C242" s="7">
        <v>3.2390228037289199E-4</v>
      </c>
      <c r="D242" s="7">
        <v>6.5036062291347401E-3</v>
      </c>
      <c r="E242" s="3">
        <f t="shared" si="12"/>
        <v>340.28571428571428</v>
      </c>
      <c r="F242" s="3">
        <f t="shared" si="13"/>
        <v>225.71428571428572</v>
      </c>
      <c r="G242" s="3">
        <f t="shared" si="14"/>
        <v>1.5075949367088606</v>
      </c>
      <c r="H242" s="3">
        <f t="shared" si="15"/>
        <v>0.6633081444164568</v>
      </c>
      <c r="I242" s="3">
        <v>1.5075949367088606</v>
      </c>
      <c r="K242">
        <v>354</v>
      </c>
      <c r="L242">
        <v>458</v>
      </c>
      <c r="M242">
        <v>322</v>
      </c>
      <c r="N242">
        <v>411</v>
      </c>
      <c r="O242">
        <v>305</v>
      </c>
      <c r="P242">
        <v>284</v>
      </c>
      <c r="Q242">
        <v>248</v>
      </c>
      <c r="R242">
        <v>182</v>
      </c>
      <c r="S242">
        <v>151</v>
      </c>
      <c r="T242">
        <v>165</v>
      </c>
      <c r="U242">
        <v>201</v>
      </c>
      <c r="V242">
        <v>277</v>
      </c>
      <c r="W242">
        <v>409</v>
      </c>
      <c r="X242">
        <v>195</v>
      </c>
      <c r="Y242" t="s">
        <v>27</v>
      </c>
      <c r="Z242" t="s">
        <v>830</v>
      </c>
    </row>
    <row r="243" spans="1:26" x14ac:dyDescent="0.25">
      <c r="A243" t="s">
        <v>366</v>
      </c>
      <c r="B243" t="s">
        <v>367</v>
      </c>
      <c r="C243" s="7">
        <v>3.29189922041828E-4</v>
      </c>
      <c r="D243" s="7">
        <v>6.5764200460321802E-3</v>
      </c>
      <c r="E243" s="3">
        <f t="shared" si="12"/>
        <v>80.428571428571431</v>
      </c>
      <c r="F243" s="3">
        <f t="shared" si="13"/>
        <v>46.571428571428569</v>
      </c>
      <c r="G243" s="3">
        <f t="shared" si="14"/>
        <v>1.7269938650306749</v>
      </c>
      <c r="H243" s="3">
        <f t="shared" si="15"/>
        <v>0.57904085257548843</v>
      </c>
      <c r="I243" s="3">
        <v>1.7269938650306749</v>
      </c>
      <c r="K243">
        <v>60</v>
      </c>
      <c r="L243">
        <v>61</v>
      </c>
      <c r="M243">
        <v>87</v>
      </c>
      <c r="N243">
        <v>136</v>
      </c>
      <c r="O243">
        <v>68</v>
      </c>
      <c r="P243">
        <v>78</v>
      </c>
      <c r="Q243">
        <v>73</v>
      </c>
      <c r="R243">
        <v>48</v>
      </c>
      <c r="S243">
        <v>30</v>
      </c>
      <c r="T243">
        <v>61</v>
      </c>
      <c r="U243">
        <v>35</v>
      </c>
      <c r="V243">
        <v>72</v>
      </c>
      <c r="W243">
        <v>47</v>
      </c>
      <c r="X243">
        <v>33</v>
      </c>
      <c r="Y243" t="s">
        <v>27</v>
      </c>
      <c r="Z243" t="s">
        <v>368</v>
      </c>
    </row>
    <row r="244" spans="1:26" x14ac:dyDescent="0.25">
      <c r="A244" t="s">
        <v>753</v>
      </c>
      <c r="B244" t="s">
        <v>754</v>
      </c>
      <c r="C244" s="7">
        <v>3.3068425303528297E-4</v>
      </c>
      <c r="D244" s="7">
        <v>6.5949026504644103E-3</v>
      </c>
      <c r="E244" s="3">
        <f t="shared" si="12"/>
        <v>379.71428571428572</v>
      </c>
      <c r="F244" s="3">
        <f t="shared" si="13"/>
        <v>246</v>
      </c>
      <c r="G244" s="3">
        <f t="shared" si="14"/>
        <v>1.5435540069686411</v>
      </c>
      <c r="H244" s="3">
        <f t="shared" si="15"/>
        <v>0.64785553047404065</v>
      </c>
      <c r="I244" s="3">
        <v>1.5435540069686411</v>
      </c>
      <c r="K244">
        <v>383</v>
      </c>
      <c r="L244">
        <v>424</v>
      </c>
      <c r="M244">
        <v>390</v>
      </c>
      <c r="N244">
        <v>508</v>
      </c>
      <c r="O244">
        <v>438</v>
      </c>
      <c r="P244">
        <v>254</v>
      </c>
      <c r="Q244">
        <v>261</v>
      </c>
      <c r="R244">
        <v>197</v>
      </c>
      <c r="S244">
        <v>208</v>
      </c>
      <c r="T244">
        <v>216</v>
      </c>
      <c r="U244">
        <v>194</v>
      </c>
      <c r="V244">
        <v>245</v>
      </c>
      <c r="W244">
        <v>480</v>
      </c>
      <c r="X244">
        <v>182</v>
      </c>
      <c r="Y244" t="s">
        <v>27</v>
      </c>
      <c r="Z244" t="s">
        <v>755</v>
      </c>
    </row>
    <row r="245" spans="1:26" x14ac:dyDescent="0.25">
      <c r="A245" t="s">
        <v>315</v>
      </c>
      <c r="B245" t="s">
        <v>316</v>
      </c>
      <c r="C245" s="7">
        <v>3.38349340465248E-4</v>
      </c>
      <c r="D245" s="7">
        <v>6.6901942115543097E-3</v>
      </c>
      <c r="E245" s="3">
        <f t="shared" si="12"/>
        <v>164.14285714285714</v>
      </c>
      <c r="F245" s="3">
        <f t="shared" si="13"/>
        <v>92.571428571428569</v>
      </c>
      <c r="G245" s="3">
        <f t="shared" si="14"/>
        <v>1.7731481481481481</v>
      </c>
      <c r="H245" s="3">
        <f t="shared" si="15"/>
        <v>0.56396866840731075</v>
      </c>
      <c r="I245" s="3">
        <v>1.7731481481481481</v>
      </c>
      <c r="K245">
        <v>174</v>
      </c>
      <c r="L245">
        <v>169</v>
      </c>
      <c r="M245">
        <v>151</v>
      </c>
      <c r="N245">
        <v>277</v>
      </c>
      <c r="O245">
        <v>146</v>
      </c>
      <c r="P245">
        <v>136</v>
      </c>
      <c r="Q245">
        <v>96</v>
      </c>
      <c r="R245">
        <v>73</v>
      </c>
      <c r="S245">
        <v>35</v>
      </c>
      <c r="T245">
        <v>85</v>
      </c>
      <c r="U245">
        <v>83</v>
      </c>
      <c r="V245">
        <v>125</v>
      </c>
      <c r="W245">
        <v>167</v>
      </c>
      <c r="X245">
        <v>80</v>
      </c>
      <c r="Y245" t="s">
        <v>27</v>
      </c>
      <c r="Z245" t="s">
        <v>317</v>
      </c>
    </row>
    <row r="246" spans="1:26" x14ac:dyDescent="0.25">
      <c r="A246" t="s">
        <v>577</v>
      </c>
      <c r="B246" t="s">
        <v>578</v>
      </c>
      <c r="C246" s="7">
        <v>3.46630999447087E-4</v>
      </c>
      <c r="D246" s="7">
        <v>6.83063501801598E-3</v>
      </c>
      <c r="E246" s="3">
        <f t="shared" si="12"/>
        <v>41.285714285714285</v>
      </c>
      <c r="F246" s="3">
        <f t="shared" si="13"/>
        <v>25.428571428571427</v>
      </c>
      <c r="G246" s="3">
        <f t="shared" si="14"/>
        <v>1.6235955056179776</v>
      </c>
      <c r="H246" s="3">
        <f t="shared" si="15"/>
        <v>0.61591695501730104</v>
      </c>
      <c r="I246" s="3">
        <v>1.6235955056179776</v>
      </c>
      <c r="K246">
        <v>48</v>
      </c>
      <c r="L246">
        <v>52</v>
      </c>
      <c r="M246">
        <v>45</v>
      </c>
      <c r="N246">
        <v>26</v>
      </c>
      <c r="O246">
        <v>39</v>
      </c>
      <c r="P246">
        <v>45</v>
      </c>
      <c r="Q246">
        <v>34</v>
      </c>
      <c r="R246">
        <v>22</v>
      </c>
      <c r="S246">
        <v>23</v>
      </c>
      <c r="T246">
        <v>29</v>
      </c>
      <c r="U246">
        <v>27</v>
      </c>
      <c r="V246">
        <v>33</v>
      </c>
      <c r="W246">
        <v>21</v>
      </c>
      <c r="X246">
        <v>23</v>
      </c>
      <c r="Y246" t="s">
        <v>27</v>
      </c>
      <c r="Z246" t="s">
        <v>579</v>
      </c>
    </row>
    <row r="247" spans="1:26" x14ac:dyDescent="0.25">
      <c r="A247" t="s">
        <v>1882</v>
      </c>
      <c r="B247" t="s">
        <v>1883</v>
      </c>
      <c r="C247" s="7">
        <v>3.4792417681964801E-4</v>
      </c>
      <c r="D247" s="7">
        <v>6.8444778214079198E-3</v>
      </c>
      <c r="E247" s="3">
        <f t="shared" si="12"/>
        <v>1545.1428571428571</v>
      </c>
      <c r="F247" s="3">
        <f t="shared" si="13"/>
        <v>1253.7142857142858</v>
      </c>
      <c r="G247" s="3">
        <f t="shared" si="14"/>
        <v>1.2324521422060164</v>
      </c>
      <c r="H247" s="3">
        <f t="shared" si="15"/>
        <v>0.81139053254437876</v>
      </c>
      <c r="I247" s="3">
        <v>1.2324521422060164</v>
      </c>
      <c r="K247">
        <v>1273</v>
      </c>
      <c r="L247">
        <v>1737</v>
      </c>
      <c r="M247">
        <v>1682</v>
      </c>
      <c r="N247">
        <v>1566</v>
      </c>
      <c r="O247">
        <v>1824</v>
      </c>
      <c r="P247">
        <v>1554</v>
      </c>
      <c r="Q247">
        <v>1180</v>
      </c>
      <c r="R247">
        <v>1308</v>
      </c>
      <c r="S247">
        <v>1152</v>
      </c>
      <c r="T247">
        <v>1520</v>
      </c>
      <c r="U247">
        <v>965</v>
      </c>
      <c r="V247">
        <v>1293</v>
      </c>
      <c r="W247">
        <v>1282</v>
      </c>
      <c r="X247">
        <v>1256</v>
      </c>
      <c r="Y247" t="s">
        <v>27</v>
      </c>
      <c r="Z247" t="s">
        <v>1884</v>
      </c>
    </row>
    <row r="248" spans="1:26" x14ac:dyDescent="0.25">
      <c r="A248" t="s">
        <v>774</v>
      </c>
      <c r="B248" t="s">
        <v>775</v>
      </c>
      <c r="C248" s="7">
        <v>3.4896861637462301E-4</v>
      </c>
      <c r="D248" s="7">
        <v>6.8533887422589004E-3</v>
      </c>
      <c r="E248" s="3">
        <f t="shared" si="12"/>
        <v>258</v>
      </c>
      <c r="F248" s="3">
        <f t="shared" si="13"/>
        <v>168.14285714285714</v>
      </c>
      <c r="G248" s="3">
        <f t="shared" si="14"/>
        <v>1.5344095157179269</v>
      </c>
      <c r="H248" s="3">
        <f t="shared" si="15"/>
        <v>0.65171650055370989</v>
      </c>
      <c r="I248" s="3">
        <v>1.5344095157179269</v>
      </c>
      <c r="K248">
        <v>246</v>
      </c>
      <c r="L248">
        <v>320</v>
      </c>
      <c r="M248">
        <v>256</v>
      </c>
      <c r="N248">
        <v>332</v>
      </c>
      <c r="O248">
        <v>295</v>
      </c>
      <c r="P248">
        <v>214</v>
      </c>
      <c r="Q248">
        <v>143</v>
      </c>
      <c r="R248">
        <v>118</v>
      </c>
      <c r="S248">
        <v>135</v>
      </c>
      <c r="T248">
        <v>123</v>
      </c>
      <c r="U248">
        <v>146</v>
      </c>
      <c r="V248">
        <v>206</v>
      </c>
      <c r="W248">
        <v>290</v>
      </c>
      <c r="X248">
        <v>159</v>
      </c>
      <c r="Y248" t="s">
        <v>27</v>
      </c>
      <c r="Z248" t="s">
        <v>776</v>
      </c>
    </row>
    <row r="249" spans="1:26" x14ac:dyDescent="0.25">
      <c r="A249" t="s">
        <v>363</v>
      </c>
      <c r="B249" t="s">
        <v>364</v>
      </c>
      <c r="C249" s="7">
        <v>3.5182298478657402E-4</v>
      </c>
      <c r="D249" s="7">
        <v>6.8845315134160303E-3</v>
      </c>
      <c r="E249" s="3">
        <f t="shared" si="12"/>
        <v>204.57142857142858</v>
      </c>
      <c r="F249" s="3">
        <f t="shared" si="13"/>
        <v>118.42857142857143</v>
      </c>
      <c r="G249" s="3">
        <f t="shared" si="14"/>
        <v>1.727382388419783</v>
      </c>
      <c r="H249" s="3">
        <f t="shared" si="15"/>
        <v>0.57891061452513959</v>
      </c>
      <c r="I249" s="3">
        <v>1.727382388419783</v>
      </c>
      <c r="K249">
        <v>222</v>
      </c>
      <c r="L249">
        <v>212</v>
      </c>
      <c r="M249">
        <v>206</v>
      </c>
      <c r="N249">
        <v>335</v>
      </c>
      <c r="O249">
        <v>170</v>
      </c>
      <c r="P249">
        <v>168</v>
      </c>
      <c r="Q249">
        <v>119</v>
      </c>
      <c r="R249">
        <v>83</v>
      </c>
      <c r="S249">
        <v>96</v>
      </c>
      <c r="T249">
        <v>91</v>
      </c>
      <c r="U249">
        <v>81</v>
      </c>
      <c r="V249">
        <v>162</v>
      </c>
      <c r="W249">
        <v>236</v>
      </c>
      <c r="X249">
        <v>80</v>
      </c>
      <c r="Y249" t="s">
        <v>27</v>
      </c>
      <c r="Z249" t="s">
        <v>365</v>
      </c>
    </row>
    <row r="250" spans="1:26" x14ac:dyDescent="0.25">
      <c r="A250" t="s">
        <v>1143</v>
      </c>
      <c r="B250" t="s">
        <v>1144</v>
      </c>
      <c r="C250" s="7">
        <v>3.58478254004335E-4</v>
      </c>
      <c r="D250" s="7">
        <v>6.9848789149501702E-3</v>
      </c>
      <c r="E250" s="3">
        <f t="shared" si="12"/>
        <v>177</v>
      </c>
      <c r="F250" s="3">
        <f t="shared" si="13"/>
        <v>125.42857142857143</v>
      </c>
      <c r="G250" s="3">
        <f t="shared" si="14"/>
        <v>1.4111617312072893</v>
      </c>
      <c r="H250" s="3">
        <f t="shared" si="15"/>
        <v>0.70863599677158995</v>
      </c>
      <c r="I250" s="3">
        <v>1.4111617312072893</v>
      </c>
      <c r="K250">
        <v>175</v>
      </c>
      <c r="L250">
        <v>186</v>
      </c>
      <c r="M250">
        <v>141</v>
      </c>
      <c r="N250">
        <v>253</v>
      </c>
      <c r="O250">
        <v>206</v>
      </c>
      <c r="P250">
        <v>137</v>
      </c>
      <c r="Q250">
        <v>141</v>
      </c>
      <c r="R250">
        <v>119</v>
      </c>
      <c r="S250">
        <v>95</v>
      </c>
      <c r="T250">
        <v>124</v>
      </c>
      <c r="U250">
        <v>91</v>
      </c>
      <c r="V250">
        <v>146</v>
      </c>
      <c r="W250">
        <v>184</v>
      </c>
      <c r="X250">
        <v>119</v>
      </c>
      <c r="Y250" t="s">
        <v>27</v>
      </c>
      <c r="Z250" t="s">
        <v>1145</v>
      </c>
    </row>
    <row r="251" spans="1:26" x14ac:dyDescent="0.25">
      <c r="A251" t="s">
        <v>1356</v>
      </c>
      <c r="B251" t="s">
        <v>1357</v>
      </c>
      <c r="C251" s="7">
        <v>3.5867808357602102E-4</v>
      </c>
      <c r="D251" s="7">
        <v>6.9848789149501702E-3</v>
      </c>
      <c r="E251" s="3">
        <f t="shared" si="12"/>
        <v>194.71428571428572</v>
      </c>
      <c r="F251" s="3">
        <f t="shared" si="13"/>
        <v>143.57142857142858</v>
      </c>
      <c r="G251" s="3">
        <f t="shared" si="14"/>
        <v>1.3562189054726368</v>
      </c>
      <c r="H251" s="3">
        <f t="shared" si="15"/>
        <v>0.7373440939104916</v>
      </c>
      <c r="I251" s="3">
        <v>1.3562189054726368</v>
      </c>
      <c r="K251">
        <v>216</v>
      </c>
      <c r="L251">
        <v>196</v>
      </c>
      <c r="M251">
        <v>197</v>
      </c>
      <c r="N251">
        <v>239</v>
      </c>
      <c r="O251">
        <v>217</v>
      </c>
      <c r="P251">
        <v>164</v>
      </c>
      <c r="Q251">
        <v>134</v>
      </c>
      <c r="R251">
        <v>124</v>
      </c>
      <c r="S251">
        <v>130</v>
      </c>
      <c r="T251">
        <v>152</v>
      </c>
      <c r="U251">
        <v>127</v>
      </c>
      <c r="V251">
        <v>183</v>
      </c>
      <c r="W251">
        <v>167</v>
      </c>
      <c r="X251">
        <v>122</v>
      </c>
      <c r="Y251" t="s">
        <v>27</v>
      </c>
      <c r="Z251" t="s">
        <v>1358</v>
      </c>
    </row>
    <row r="252" spans="1:26" x14ac:dyDescent="0.25">
      <c r="A252" t="s">
        <v>1573</v>
      </c>
      <c r="B252" t="s">
        <v>1574</v>
      </c>
      <c r="C252" s="7">
        <v>3.6157548490737E-4</v>
      </c>
      <c r="D252" s="7">
        <v>7.0294884960095498E-3</v>
      </c>
      <c r="E252" s="3">
        <f t="shared" si="12"/>
        <v>3167.1428571428573</v>
      </c>
      <c r="F252" s="3">
        <f t="shared" si="13"/>
        <v>2416</v>
      </c>
      <c r="G252" s="3">
        <f t="shared" si="14"/>
        <v>1.3109035004730369</v>
      </c>
      <c r="H252" s="3">
        <f t="shared" si="15"/>
        <v>0.76283265674334677</v>
      </c>
      <c r="I252" s="3">
        <v>1.3109035004730369</v>
      </c>
      <c r="K252">
        <v>3664</v>
      </c>
      <c r="L252">
        <v>4071</v>
      </c>
      <c r="M252">
        <v>2884</v>
      </c>
      <c r="N252">
        <v>3547</v>
      </c>
      <c r="O252">
        <v>3137</v>
      </c>
      <c r="P252">
        <v>2593</v>
      </c>
      <c r="Q252">
        <v>2274</v>
      </c>
      <c r="R252">
        <v>2091</v>
      </c>
      <c r="S252">
        <v>1865</v>
      </c>
      <c r="T252">
        <v>2299</v>
      </c>
      <c r="U252">
        <v>1866</v>
      </c>
      <c r="V252">
        <v>2964</v>
      </c>
      <c r="W252">
        <v>3540</v>
      </c>
      <c r="X252">
        <v>2287</v>
      </c>
      <c r="Y252" t="s">
        <v>27</v>
      </c>
      <c r="Z252" t="s">
        <v>1575</v>
      </c>
    </row>
    <row r="253" spans="1:26" x14ac:dyDescent="0.25">
      <c r="A253" t="s">
        <v>1305</v>
      </c>
      <c r="B253" t="s">
        <v>1306</v>
      </c>
      <c r="C253" s="7">
        <v>3.7012838699930901E-4</v>
      </c>
      <c r="D253" s="7">
        <v>7.1717017059548397E-3</v>
      </c>
      <c r="E253" s="3">
        <f t="shared" si="12"/>
        <v>328.71428571428572</v>
      </c>
      <c r="F253" s="3">
        <f t="shared" si="13"/>
        <v>239.85714285714286</v>
      </c>
      <c r="G253" s="3">
        <f t="shared" si="14"/>
        <v>1.3704586063132818</v>
      </c>
      <c r="H253" s="3">
        <f t="shared" si="15"/>
        <v>0.72968274663189914</v>
      </c>
      <c r="I253" s="3">
        <v>1.3704586063132818</v>
      </c>
      <c r="K253">
        <v>278</v>
      </c>
      <c r="L253">
        <v>336</v>
      </c>
      <c r="M253">
        <v>301</v>
      </c>
      <c r="N253">
        <v>283</v>
      </c>
      <c r="O253">
        <v>311</v>
      </c>
      <c r="P253">
        <v>385</v>
      </c>
      <c r="Q253">
        <v>407</v>
      </c>
      <c r="R253">
        <v>226</v>
      </c>
      <c r="S253">
        <v>241</v>
      </c>
      <c r="T253">
        <v>289</v>
      </c>
      <c r="U253">
        <v>188</v>
      </c>
      <c r="V253">
        <v>299</v>
      </c>
      <c r="W253">
        <v>205</v>
      </c>
      <c r="X253">
        <v>231</v>
      </c>
      <c r="Y253" t="s">
        <v>27</v>
      </c>
      <c r="Z253" t="s">
        <v>1307</v>
      </c>
    </row>
    <row r="254" spans="1:26" x14ac:dyDescent="0.25">
      <c r="A254" t="s">
        <v>1744</v>
      </c>
      <c r="B254" t="s">
        <v>1745</v>
      </c>
      <c r="C254" s="7">
        <v>3.7352558187788001E-4</v>
      </c>
      <c r="D254" s="7">
        <v>7.2134015286983303E-3</v>
      </c>
      <c r="E254" s="3">
        <f t="shared" si="12"/>
        <v>992.85714285714289</v>
      </c>
      <c r="F254" s="3">
        <f t="shared" si="13"/>
        <v>782.71428571428567</v>
      </c>
      <c r="G254" s="3">
        <f t="shared" si="14"/>
        <v>1.2684796495710897</v>
      </c>
      <c r="H254" s="3">
        <f t="shared" si="15"/>
        <v>0.78834532374100708</v>
      </c>
      <c r="I254" s="3">
        <v>1.2684796495710897</v>
      </c>
      <c r="K254">
        <v>765</v>
      </c>
      <c r="L254">
        <v>1140</v>
      </c>
      <c r="M254">
        <v>1054</v>
      </c>
      <c r="N254">
        <v>942</v>
      </c>
      <c r="O254">
        <v>1223</v>
      </c>
      <c r="P254">
        <v>983</v>
      </c>
      <c r="Q254">
        <v>843</v>
      </c>
      <c r="R254">
        <v>800</v>
      </c>
      <c r="S254">
        <v>800</v>
      </c>
      <c r="T254">
        <v>831</v>
      </c>
      <c r="U254">
        <v>649</v>
      </c>
      <c r="V254">
        <v>926</v>
      </c>
      <c r="W254">
        <v>747</v>
      </c>
      <c r="X254">
        <v>726</v>
      </c>
      <c r="Y254" t="s">
        <v>27</v>
      </c>
      <c r="Z254" t="s">
        <v>1746</v>
      </c>
    </row>
    <row r="255" spans="1:26" x14ac:dyDescent="0.25">
      <c r="A255" t="s">
        <v>1281</v>
      </c>
      <c r="B255" t="s">
        <v>1282</v>
      </c>
      <c r="C255" s="7">
        <v>3.7935994411184102E-4</v>
      </c>
      <c r="D255" s="7">
        <v>7.3138829824025099E-3</v>
      </c>
      <c r="E255" s="3">
        <f t="shared" si="12"/>
        <v>146.28571428571428</v>
      </c>
      <c r="F255" s="3">
        <f t="shared" si="13"/>
        <v>106.28571428571429</v>
      </c>
      <c r="G255" s="3">
        <f t="shared" si="14"/>
        <v>1.3763440860215053</v>
      </c>
      <c r="H255" s="3">
        <f t="shared" si="15"/>
        <v>0.72656250000000011</v>
      </c>
      <c r="I255" s="3">
        <v>1.3763440860215053</v>
      </c>
      <c r="K255">
        <v>156</v>
      </c>
      <c r="L255">
        <v>155</v>
      </c>
      <c r="M255">
        <v>152</v>
      </c>
      <c r="N255">
        <v>140</v>
      </c>
      <c r="O255">
        <v>201</v>
      </c>
      <c r="P255">
        <v>129</v>
      </c>
      <c r="Q255">
        <v>91</v>
      </c>
      <c r="R255">
        <v>91</v>
      </c>
      <c r="S255">
        <v>77</v>
      </c>
      <c r="T255">
        <v>105</v>
      </c>
      <c r="U255">
        <v>84</v>
      </c>
      <c r="V255">
        <v>120</v>
      </c>
      <c r="W255">
        <v>158</v>
      </c>
      <c r="X255">
        <v>109</v>
      </c>
      <c r="Y255" t="s">
        <v>27</v>
      </c>
      <c r="Z255" t="s">
        <v>1283</v>
      </c>
    </row>
    <row r="256" spans="1:26" x14ac:dyDescent="0.25">
      <c r="A256" t="s">
        <v>209</v>
      </c>
      <c r="B256" t="s">
        <v>210</v>
      </c>
      <c r="C256" s="7">
        <v>3.8077105359240901E-4</v>
      </c>
      <c r="D256" s="7">
        <v>7.32889401657016E-3</v>
      </c>
      <c r="E256" s="3">
        <f t="shared" si="12"/>
        <v>20008.714285714286</v>
      </c>
      <c r="F256" s="3">
        <f t="shared" si="13"/>
        <v>10610.428571428571</v>
      </c>
      <c r="G256" s="3">
        <f t="shared" si="14"/>
        <v>1.8857592934175273</v>
      </c>
      <c r="H256" s="3">
        <f t="shared" si="15"/>
        <v>0.53029037348012642</v>
      </c>
      <c r="I256" s="3">
        <v>1.8857592934175273</v>
      </c>
      <c r="K256">
        <v>22425</v>
      </c>
      <c r="L256">
        <v>27917</v>
      </c>
      <c r="M256">
        <v>18674</v>
      </c>
      <c r="N256">
        <v>28447</v>
      </c>
      <c r="O256">
        <v>21790</v>
      </c>
      <c r="P256">
        <v>10414</v>
      </c>
      <c r="Q256">
        <v>10394</v>
      </c>
      <c r="R256">
        <v>9083</v>
      </c>
      <c r="S256">
        <v>5601</v>
      </c>
      <c r="T256">
        <v>6605</v>
      </c>
      <c r="U256">
        <v>8384</v>
      </c>
      <c r="V256">
        <v>8074</v>
      </c>
      <c r="W256">
        <v>26369</v>
      </c>
      <c r="X256">
        <v>10157</v>
      </c>
      <c r="Y256" t="s">
        <v>27</v>
      </c>
      <c r="Z256" t="s">
        <v>211</v>
      </c>
    </row>
    <row r="257" spans="1:26" x14ac:dyDescent="0.25">
      <c r="A257" t="s">
        <v>89</v>
      </c>
      <c r="B257" t="s">
        <v>90</v>
      </c>
      <c r="C257" s="7">
        <v>3.82440245897807E-4</v>
      </c>
      <c r="D257" s="7">
        <v>7.3330525560653297E-3</v>
      </c>
      <c r="E257" s="3">
        <f t="shared" si="12"/>
        <v>24.142857142857142</v>
      </c>
      <c r="F257" s="3">
        <f t="shared" si="13"/>
        <v>11</v>
      </c>
      <c r="G257" s="3">
        <f t="shared" si="14"/>
        <v>2.1948051948051948</v>
      </c>
      <c r="H257" s="3">
        <f t="shared" si="15"/>
        <v>0.45562130177514792</v>
      </c>
      <c r="I257" s="3">
        <v>2.1948051948051948</v>
      </c>
      <c r="K257">
        <v>29</v>
      </c>
      <c r="L257">
        <v>17</v>
      </c>
      <c r="M257">
        <v>33</v>
      </c>
      <c r="N257">
        <v>26</v>
      </c>
      <c r="O257">
        <v>39</v>
      </c>
      <c r="P257">
        <v>8</v>
      </c>
      <c r="Q257">
        <v>17</v>
      </c>
      <c r="R257">
        <v>10</v>
      </c>
      <c r="S257">
        <v>8</v>
      </c>
      <c r="T257">
        <v>11</v>
      </c>
      <c r="U257">
        <v>11</v>
      </c>
      <c r="V257">
        <v>11</v>
      </c>
      <c r="W257">
        <v>19</v>
      </c>
      <c r="X257">
        <v>7</v>
      </c>
      <c r="Y257" t="s">
        <v>27</v>
      </c>
      <c r="Z257" t="s">
        <v>91</v>
      </c>
    </row>
    <row r="258" spans="1:26" x14ac:dyDescent="0.25">
      <c r="A258" t="s">
        <v>682</v>
      </c>
      <c r="B258" t="s">
        <v>683</v>
      </c>
      <c r="C258" s="7">
        <v>3.8250507161501101E-4</v>
      </c>
      <c r="D258" s="7">
        <v>7.3330525560653297E-3</v>
      </c>
      <c r="E258" s="3">
        <f t="shared" ref="E258:E321" si="16">AVERAGE(K258:Q258)</f>
        <v>77.714285714285708</v>
      </c>
      <c r="F258" s="3">
        <f t="shared" ref="F258:F321" si="17">AVERAGE(R258:X258)</f>
        <v>49.428571428571431</v>
      </c>
      <c r="G258" s="3">
        <f t="shared" ref="G258:G321" si="18">E258/F258</f>
        <v>1.5722543352601155</v>
      </c>
      <c r="H258" s="3">
        <f t="shared" ref="H258:H321" si="19">F258/E258</f>
        <v>0.63602941176470595</v>
      </c>
      <c r="I258" s="3">
        <v>1.5722543352601155</v>
      </c>
      <c r="K258">
        <v>65</v>
      </c>
      <c r="L258">
        <v>85</v>
      </c>
      <c r="M258">
        <v>81</v>
      </c>
      <c r="N258">
        <v>117</v>
      </c>
      <c r="O258">
        <v>63</v>
      </c>
      <c r="P258">
        <v>80</v>
      </c>
      <c r="Q258">
        <v>53</v>
      </c>
      <c r="R258">
        <v>49</v>
      </c>
      <c r="S258">
        <v>48</v>
      </c>
      <c r="T258">
        <v>36</v>
      </c>
      <c r="U258">
        <v>30</v>
      </c>
      <c r="V258">
        <v>56</v>
      </c>
      <c r="W258">
        <v>74</v>
      </c>
      <c r="X258">
        <v>53</v>
      </c>
      <c r="Y258" t="s">
        <v>27</v>
      </c>
      <c r="Z258" t="s">
        <v>684</v>
      </c>
    </row>
    <row r="259" spans="1:26" x14ac:dyDescent="0.25">
      <c r="A259" t="s">
        <v>1311</v>
      </c>
      <c r="B259" t="s">
        <v>1312</v>
      </c>
      <c r="C259" s="7">
        <v>3.8288571644252398E-4</v>
      </c>
      <c r="D259" s="7">
        <v>7.3330525560653297E-3</v>
      </c>
      <c r="E259" s="3">
        <f t="shared" si="16"/>
        <v>1066.2857142857142</v>
      </c>
      <c r="F259" s="3">
        <f t="shared" si="17"/>
        <v>778.42857142857144</v>
      </c>
      <c r="G259" s="3">
        <f t="shared" si="18"/>
        <v>1.3697926224995411</v>
      </c>
      <c r="H259" s="3">
        <f t="shared" si="19"/>
        <v>0.73003751339764211</v>
      </c>
      <c r="I259" s="3">
        <v>1.3697926224995411</v>
      </c>
      <c r="K259">
        <v>949</v>
      </c>
      <c r="L259">
        <v>1158</v>
      </c>
      <c r="M259">
        <v>1046</v>
      </c>
      <c r="N259">
        <v>1429</v>
      </c>
      <c r="O259">
        <v>1150</v>
      </c>
      <c r="P259">
        <v>906</v>
      </c>
      <c r="Q259">
        <v>826</v>
      </c>
      <c r="R259">
        <v>573</v>
      </c>
      <c r="S259">
        <v>672</v>
      </c>
      <c r="T259">
        <v>697</v>
      </c>
      <c r="U259">
        <v>739</v>
      </c>
      <c r="V259">
        <v>1061</v>
      </c>
      <c r="W259">
        <v>986</v>
      </c>
      <c r="X259">
        <v>721</v>
      </c>
      <c r="Y259" t="s">
        <v>27</v>
      </c>
      <c r="Z259" t="s">
        <v>1313</v>
      </c>
    </row>
    <row r="260" spans="1:26" x14ac:dyDescent="0.25">
      <c r="A260" t="s">
        <v>83</v>
      </c>
      <c r="B260" t="s">
        <v>84</v>
      </c>
      <c r="C260" s="7">
        <v>3.84247625667028E-4</v>
      </c>
      <c r="D260" s="7">
        <v>7.3469921429106504E-3</v>
      </c>
      <c r="E260" s="3">
        <f t="shared" si="16"/>
        <v>15.285714285714286</v>
      </c>
      <c r="F260" s="3">
        <f t="shared" si="17"/>
        <v>6.5714285714285712</v>
      </c>
      <c r="G260" s="3">
        <f t="shared" si="18"/>
        <v>2.3260869565217392</v>
      </c>
      <c r="H260" s="3">
        <f t="shared" si="19"/>
        <v>0.4299065420560747</v>
      </c>
      <c r="I260" s="3">
        <v>2.3260869565217392</v>
      </c>
      <c r="K260">
        <v>11</v>
      </c>
      <c r="L260">
        <v>14</v>
      </c>
      <c r="M260">
        <v>23</v>
      </c>
      <c r="N260">
        <v>10</v>
      </c>
      <c r="O260">
        <v>15</v>
      </c>
      <c r="P260">
        <v>12</v>
      </c>
      <c r="Q260">
        <v>22</v>
      </c>
      <c r="R260">
        <v>8</v>
      </c>
      <c r="S260">
        <v>7</v>
      </c>
      <c r="T260">
        <v>6</v>
      </c>
      <c r="U260">
        <v>7</v>
      </c>
      <c r="V260">
        <v>9</v>
      </c>
      <c r="W260">
        <v>4</v>
      </c>
      <c r="X260">
        <v>5</v>
      </c>
      <c r="Y260" t="s">
        <v>27</v>
      </c>
      <c r="Z260" t="s">
        <v>85</v>
      </c>
    </row>
    <row r="261" spans="1:26" x14ac:dyDescent="0.25">
      <c r="A261" t="s">
        <v>318</v>
      </c>
      <c r="B261" t="s">
        <v>319</v>
      </c>
      <c r="C261" s="7">
        <v>3.9447436366332999E-4</v>
      </c>
      <c r="D261" s="7">
        <v>7.4909413481959401E-3</v>
      </c>
      <c r="E261" s="3">
        <f t="shared" si="16"/>
        <v>41.714285714285715</v>
      </c>
      <c r="F261" s="3">
        <f t="shared" si="17"/>
        <v>23.571428571428573</v>
      </c>
      <c r="G261" s="3">
        <f t="shared" si="18"/>
        <v>1.7696969696969695</v>
      </c>
      <c r="H261" s="3">
        <f t="shared" si="19"/>
        <v>0.56506849315068497</v>
      </c>
      <c r="I261" s="3">
        <v>1.7696969696969695</v>
      </c>
      <c r="K261">
        <v>37</v>
      </c>
      <c r="L261">
        <v>43</v>
      </c>
      <c r="M261">
        <v>43</v>
      </c>
      <c r="N261">
        <v>49</v>
      </c>
      <c r="O261">
        <v>47</v>
      </c>
      <c r="P261">
        <v>44</v>
      </c>
      <c r="Q261">
        <v>29</v>
      </c>
      <c r="R261">
        <v>7</v>
      </c>
      <c r="S261">
        <v>21</v>
      </c>
      <c r="T261">
        <v>23</v>
      </c>
      <c r="U261">
        <v>22</v>
      </c>
      <c r="V261">
        <v>29</v>
      </c>
      <c r="W261">
        <v>45</v>
      </c>
      <c r="X261">
        <v>18</v>
      </c>
      <c r="Y261" t="s">
        <v>113</v>
      </c>
      <c r="Z261" t="s">
        <v>320</v>
      </c>
    </row>
    <row r="262" spans="1:26" x14ac:dyDescent="0.25">
      <c r="A262" t="s">
        <v>960</v>
      </c>
      <c r="B262" t="s">
        <v>961</v>
      </c>
      <c r="C262" s="7">
        <v>3.9647406002191101E-4</v>
      </c>
      <c r="D262" s="7">
        <v>7.5064459697285696E-3</v>
      </c>
      <c r="E262" s="3">
        <f t="shared" si="16"/>
        <v>78.142857142857139</v>
      </c>
      <c r="F262" s="3">
        <f t="shared" si="17"/>
        <v>53.285714285714285</v>
      </c>
      <c r="G262" s="3">
        <f t="shared" si="18"/>
        <v>1.4664879356568363</v>
      </c>
      <c r="H262" s="3">
        <f t="shared" si="19"/>
        <v>0.68190127970749548</v>
      </c>
      <c r="I262" s="3">
        <v>1.4664879356568363</v>
      </c>
      <c r="K262">
        <v>84</v>
      </c>
      <c r="L262">
        <v>88</v>
      </c>
      <c r="M262">
        <v>82</v>
      </c>
      <c r="N262">
        <v>88</v>
      </c>
      <c r="O262">
        <v>55</v>
      </c>
      <c r="P262">
        <v>72</v>
      </c>
      <c r="Q262">
        <v>78</v>
      </c>
      <c r="R262">
        <v>49</v>
      </c>
      <c r="S262">
        <v>59</v>
      </c>
      <c r="T262">
        <v>43</v>
      </c>
      <c r="U262">
        <v>50</v>
      </c>
      <c r="V262">
        <v>63</v>
      </c>
      <c r="W262">
        <v>54</v>
      </c>
      <c r="X262">
        <v>55</v>
      </c>
      <c r="Y262" t="s">
        <v>27</v>
      </c>
      <c r="Z262" t="s">
        <v>962</v>
      </c>
    </row>
    <row r="263" spans="1:26" x14ac:dyDescent="0.25">
      <c r="A263" t="s">
        <v>327</v>
      </c>
      <c r="B263" t="s">
        <v>328</v>
      </c>
      <c r="C263" s="7">
        <v>3.97328761359768E-4</v>
      </c>
      <c r="D263" s="7">
        <v>7.5103562118688898E-3</v>
      </c>
      <c r="E263" s="3">
        <f t="shared" si="16"/>
        <v>3856</v>
      </c>
      <c r="F263" s="3">
        <f t="shared" si="17"/>
        <v>2204.7142857142858</v>
      </c>
      <c r="G263" s="3">
        <f t="shared" si="18"/>
        <v>1.7489794595995594</v>
      </c>
      <c r="H263" s="3">
        <f t="shared" si="19"/>
        <v>0.57176200355660933</v>
      </c>
      <c r="I263" s="3">
        <v>1.7489794595995594</v>
      </c>
      <c r="K263">
        <v>4022</v>
      </c>
      <c r="L263">
        <v>4625</v>
      </c>
      <c r="M263">
        <v>4341</v>
      </c>
      <c r="N263">
        <v>5522</v>
      </c>
      <c r="O263">
        <v>4281</v>
      </c>
      <c r="P263">
        <v>2122</v>
      </c>
      <c r="Q263">
        <v>2079</v>
      </c>
      <c r="R263">
        <v>1876</v>
      </c>
      <c r="S263">
        <v>1516</v>
      </c>
      <c r="T263">
        <v>1488</v>
      </c>
      <c r="U263">
        <v>1452</v>
      </c>
      <c r="V263">
        <v>2277</v>
      </c>
      <c r="W263">
        <v>5054</v>
      </c>
      <c r="X263">
        <v>1770</v>
      </c>
      <c r="Y263" t="s">
        <v>27</v>
      </c>
      <c r="Z263" t="s">
        <v>329</v>
      </c>
    </row>
    <row r="264" spans="1:26" x14ac:dyDescent="0.25">
      <c r="A264" t="s">
        <v>170</v>
      </c>
      <c r="B264" t="s">
        <v>171</v>
      </c>
      <c r="C264" s="7">
        <v>3.9958393523943002E-4</v>
      </c>
      <c r="D264" s="7">
        <v>7.5406825042659302E-3</v>
      </c>
      <c r="E264" s="3">
        <f t="shared" si="16"/>
        <v>43</v>
      </c>
      <c r="F264" s="3">
        <f t="shared" si="17"/>
        <v>22</v>
      </c>
      <c r="G264" s="3">
        <f t="shared" si="18"/>
        <v>1.9545454545454546</v>
      </c>
      <c r="H264" s="3">
        <f t="shared" si="19"/>
        <v>0.51162790697674421</v>
      </c>
      <c r="I264" s="3">
        <v>1.9545454545454546</v>
      </c>
      <c r="K264">
        <v>20</v>
      </c>
      <c r="L264">
        <v>47</v>
      </c>
      <c r="M264">
        <v>62</v>
      </c>
      <c r="N264">
        <v>65</v>
      </c>
      <c r="O264">
        <v>50</v>
      </c>
      <c r="P264">
        <v>34</v>
      </c>
      <c r="Q264">
        <v>23</v>
      </c>
      <c r="R264">
        <v>20</v>
      </c>
      <c r="S264">
        <v>21</v>
      </c>
      <c r="T264">
        <v>14</v>
      </c>
      <c r="U264">
        <v>23</v>
      </c>
      <c r="V264">
        <v>22</v>
      </c>
      <c r="W264">
        <v>35</v>
      </c>
      <c r="X264">
        <v>19</v>
      </c>
      <c r="Y264" t="s">
        <v>27</v>
      </c>
      <c r="Z264" t="s">
        <v>172</v>
      </c>
    </row>
    <row r="265" spans="1:26" x14ac:dyDescent="0.25">
      <c r="A265" t="s">
        <v>1807</v>
      </c>
      <c r="B265" t="s">
        <v>1808</v>
      </c>
      <c r="C265" s="7">
        <v>4.0412148084699098E-4</v>
      </c>
      <c r="D265" s="7">
        <v>7.6015512963865002E-3</v>
      </c>
      <c r="E265" s="3">
        <f t="shared" si="16"/>
        <v>858.42857142857144</v>
      </c>
      <c r="F265" s="3">
        <f t="shared" si="17"/>
        <v>685.71428571428567</v>
      </c>
      <c r="G265" s="3">
        <f t="shared" si="18"/>
        <v>1.2518750000000001</v>
      </c>
      <c r="H265" s="3">
        <f t="shared" si="19"/>
        <v>0.79880179730404388</v>
      </c>
      <c r="I265" s="3">
        <v>1.2518750000000001</v>
      </c>
      <c r="K265">
        <v>775</v>
      </c>
      <c r="L265">
        <v>872</v>
      </c>
      <c r="M265">
        <v>810</v>
      </c>
      <c r="N265">
        <v>1109</v>
      </c>
      <c r="O265">
        <v>862</v>
      </c>
      <c r="P265">
        <v>900</v>
      </c>
      <c r="Q265">
        <v>681</v>
      </c>
      <c r="R265">
        <v>613</v>
      </c>
      <c r="S265">
        <v>630</v>
      </c>
      <c r="T265">
        <v>701</v>
      </c>
      <c r="U265">
        <v>513</v>
      </c>
      <c r="V265">
        <v>817</v>
      </c>
      <c r="W265">
        <v>814</v>
      </c>
      <c r="X265">
        <v>712</v>
      </c>
      <c r="Y265" t="s">
        <v>34</v>
      </c>
      <c r="Z265" t="s">
        <v>1809</v>
      </c>
    </row>
    <row r="266" spans="1:26" x14ac:dyDescent="0.25">
      <c r="A266" t="s">
        <v>287</v>
      </c>
      <c r="B266" t="s">
        <v>288</v>
      </c>
      <c r="C266" s="7">
        <v>4.08100704252731E-4</v>
      </c>
      <c r="D266" s="7">
        <v>7.66395925474294E-3</v>
      </c>
      <c r="E266" s="3">
        <f t="shared" si="16"/>
        <v>85.857142857142861</v>
      </c>
      <c r="F266" s="3">
        <f t="shared" si="17"/>
        <v>47.857142857142854</v>
      </c>
      <c r="G266" s="3">
        <f t="shared" si="18"/>
        <v>1.7940298507462689</v>
      </c>
      <c r="H266" s="3">
        <f t="shared" si="19"/>
        <v>0.55740432612312807</v>
      </c>
      <c r="I266" s="3">
        <v>1.7940298507462689</v>
      </c>
      <c r="K266">
        <v>56</v>
      </c>
      <c r="L266">
        <v>70</v>
      </c>
      <c r="M266">
        <v>78</v>
      </c>
      <c r="N266">
        <v>136</v>
      </c>
      <c r="O266">
        <v>137</v>
      </c>
      <c r="P266">
        <v>83</v>
      </c>
      <c r="Q266">
        <v>41</v>
      </c>
      <c r="R266">
        <v>34</v>
      </c>
      <c r="S266">
        <v>48</v>
      </c>
      <c r="T266">
        <v>43</v>
      </c>
      <c r="U266">
        <v>36</v>
      </c>
      <c r="V266">
        <v>62</v>
      </c>
      <c r="W266">
        <v>75</v>
      </c>
      <c r="X266">
        <v>37</v>
      </c>
      <c r="Y266" t="s">
        <v>27</v>
      </c>
      <c r="Z266" t="s">
        <v>289</v>
      </c>
    </row>
    <row r="267" spans="1:26" x14ac:dyDescent="0.25">
      <c r="A267" t="s">
        <v>1423</v>
      </c>
      <c r="B267" t="s">
        <v>1424</v>
      </c>
      <c r="C267" s="7">
        <v>4.1210611041498301E-4</v>
      </c>
      <c r="D267" s="7">
        <v>7.7017314538361404E-3</v>
      </c>
      <c r="E267" s="3">
        <f t="shared" si="16"/>
        <v>143.57142857142858</v>
      </c>
      <c r="F267" s="3">
        <f t="shared" si="17"/>
        <v>107</v>
      </c>
      <c r="G267" s="3">
        <f t="shared" si="18"/>
        <v>1.341789052069426</v>
      </c>
      <c r="H267" s="3">
        <f t="shared" si="19"/>
        <v>0.74527363184079598</v>
      </c>
      <c r="I267" s="3">
        <v>1.341789052069426</v>
      </c>
      <c r="K267">
        <v>161</v>
      </c>
      <c r="L267">
        <v>135</v>
      </c>
      <c r="M267">
        <v>151</v>
      </c>
      <c r="N267">
        <v>143</v>
      </c>
      <c r="O267">
        <v>156</v>
      </c>
      <c r="P267">
        <v>133</v>
      </c>
      <c r="Q267">
        <v>126</v>
      </c>
      <c r="R267">
        <v>85</v>
      </c>
      <c r="S267">
        <v>91</v>
      </c>
      <c r="T267">
        <v>103</v>
      </c>
      <c r="U267">
        <v>95</v>
      </c>
      <c r="V267">
        <v>121</v>
      </c>
      <c r="W267">
        <v>167</v>
      </c>
      <c r="X267">
        <v>87</v>
      </c>
      <c r="Y267" t="s">
        <v>27</v>
      </c>
      <c r="Z267" t="s">
        <v>1425</v>
      </c>
    </row>
    <row r="268" spans="1:26" x14ac:dyDescent="0.25">
      <c r="A268" t="s">
        <v>1543</v>
      </c>
      <c r="B268" t="s">
        <v>1544</v>
      </c>
      <c r="C268" s="7">
        <v>4.1161379132750598E-4</v>
      </c>
      <c r="D268" s="7">
        <v>7.7017314538361404E-3</v>
      </c>
      <c r="E268" s="3">
        <f t="shared" si="16"/>
        <v>1846.2857142857142</v>
      </c>
      <c r="F268" s="3">
        <f t="shared" si="17"/>
        <v>1403.4285714285713</v>
      </c>
      <c r="G268" s="3">
        <f t="shared" si="18"/>
        <v>1.3155537459283388</v>
      </c>
      <c r="H268" s="3">
        <f t="shared" si="19"/>
        <v>0.76013618074899414</v>
      </c>
      <c r="I268" s="3">
        <v>1.3155537459283388</v>
      </c>
      <c r="K268">
        <v>1661</v>
      </c>
      <c r="L268">
        <v>2073</v>
      </c>
      <c r="M268">
        <v>1994</v>
      </c>
      <c r="N268">
        <v>1904</v>
      </c>
      <c r="O268">
        <v>2056</v>
      </c>
      <c r="P268">
        <v>1651</v>
      </c>
      <c r="Q268">
        <v>1585</v>
      </c>
      <c r="R268">
        <v>1273</v>
      </c>
      <c r="S268">
        <v>1460</v>
      </c>
      <c r="T268">
        <v>1580</v>
      </c>
      <c r="U268">
        <v>1337</v>
      </c>
      <c r="V268">
        <v>1744</v>
      </c>
      <c r="W268">
        <v>1400</v>
      </c>
      <c r="X268">
        <v>1030</v>
      </c>
      <c r="Y268" t="s">
        <v>27</v>
      </c>
      <c r="Z268" t="s">
        <v>1545</v>
      </c>
    </row>
    <row r="269" spans="1:26" x14ac:dyDescent="0.25">
      <c r="A269" t="s">
        <v>1945</v>
      </c>
      <c r="B269" t="s">
        <v>1946</v>
      </c>
      <c r="C269" s="7">
        <v>4.2013427970362198E-4</v>
      </c>
      <c r="D269" s="7">
        <v>7.80143573545813E-3</v>
      </c>
      <c r="E269" s="3">
        <f t="shared" si="16"/>
        <v>611.42857142857144</v>
      </c>
      <c r="F269" s="3">
        <f t="shared" si="17"/>
        <v>508</v>
      </c>
      <c r="G269" s="3">
        <f t="shared" si="18"/>
        <v>1.2035995500562431</v>
      </c>
      <c r="H269" s="3">
        <f t="shared" si="19"/>
        <v>0.83084112149532707</v>
      </c>
      <c r="I269" s="3">
        <v>1.2035995500562431</v>
      </c>
      <c r="K269">
        <v>593</v>
      </c>
      <c r="L269">
        <v>697</v>
      </c>
      <c r="M269">
        <v>642</v>
      </c>
      <c r="N269">
        <v>639</v>
      </c>
      <c r="O269">
        <v>564</v>
      </c>
      <c r="P269">
        <v>614</v>
      </c>
      <c r="Q269">
        <v>531</v>
      </c>
      <c r="R269">
        <v>450</v>
      </c>
      <c r="S269">
        <v>409</v>
      </c>
      <c r="T269">
        <v>488</v>
      </c>
      <c r="U269">
        <v>422</v>
      </c>
      <c r="V269">
        <v>640</v>
      </c>
      <c r="W269">
        <v>623</v>
      </c>
      <c r="X269">
        <v>524</v>
      </c>
      <c r="Y269" t="s">
        <v>27</v>
      </c>
      <c r="Z269" t="s">
        <v>1947</v>
      </c>
    </row>
    <row r="270" spans="1:26" x14ac:dyDescent="0.25">
      <c r="A270" t="s">
        <v>1077</v>
      </c>
      <c r="B270" t="s">
        <v>1078</v>
      </c>
      <c r="C270" s="7">
        <v>4.2438453627171999E-4</v>
      </c>
      <c r="D270" s="7">
        <v>7.8677497948486698E-3</v>
      </c>
      <c r="E270" s="3">
        <f t="shared" si="16"/>
        <v>415</v>
      </c>
      <c r="F270" s="3">
        <f t="shared" si="17"/>
        <v>289.42857142857144</v>
      </c>
      <c r="G270" s="3">
        <f t="shared" si="18"/>
        <v>1.4338598223099703</v>
      </c>
      <c r="H270" s="3">
        <f t="shared" si="19"/>
        <v>0.69741824440619626</v>
      </c>
      <c r="I270" s="3">
        <v>1.4338598223099703</v>
      </c>
      <c r="K270">
        <v>467</v>
      </c>
      <c r="L270">
        <v>492</v>
      </c>
      <c r="M270">
        <v>436</v>
      </c>
      <c r="N270">
        <v>518</v>
      </c>
      <c r="O270">
        <v>372</v>
      </c>
      <c r="P270">
        <v>348</v>
      </c>
      <c r="Q270">
        <v>272</v>
      </c>
      <c r="R270">
        <v>250</v>
      </c>
      <c r="S270">
        <v>220</v>
      </c>
      <c r="T270">
        <v>238</v>
      </c>
      <c r="U270">
        <v>253</v>
      </c>
      <c r="V270">
        <v>355</v>
      </c>
      <c r="W270">
        <v>467</v>
      </c>
      <c r="X270">
        <v>243</v>
      </c>
      <c r="Y270" t="s">
        <v>27</v>
      </c>
      <c r="Z270" t="s">
        <v>1079</v>
      </c>
    </row>
    <row r="271" spans="1:26" x14ac:dyDescent="0.25">
      <c r="A271" t="s">
        <v>152</v>
      </c>
      <c r="B271" t="s">
        <v>153</v>
      </c>
      <c r="C271" s="7">
        <v>4.2520405904680801E-4</v>
      </c>
      <c r="D271" s="7">
        <v>7.8703505306315698E-3</v>
      </c>
      <c r="E271" s="3">
        <f t="shared" si="16"/>
        <v>30.285714285714285</v>
      </c>
      <c r="F271" s="3">
        <f t="shared" si="17"/>
        <v>15.285714285714286</v>
      </c>
      <c r="G271" s="3">
        <f t="shared" si="18"/>
        <v>1.981308411214953</v>
      </c>
      <c r="H271" s="3">
        <f t="shared" si="19"/>
        <v>0.50471698113207553</v>
      </c>
      <c r="I271" s="3">
        <v>1.981308411214953</v>
      </c>
      <c r="K271">
        <v>20</v>
      </c>
      <c r="L271">
        <v>28</v>
      </c>
      <c r="M271">
        <v>49</v>
      </c>
      <c r="N271">
        <v>31</v>
      </c>
      <c r="O271">
        <v>35</v>
      </c>
      <c r="P271">
        <v>28</v>
      </c>
      <c r="Q271">
        <v>21</v>
      </c>
      <c r="R271">
        <v>6</v>
      </c>
      <c r="S271">
        <v>16</v>
      </c>
      <c r="T271">
        <v>15</v>
      </c>
      <c r="U271">
        <v>7</v>
      </c>
      <c r="V271">
        <v>18</v>
      </c>
      <c r="W271">
        <v>32</v>
      </c>
      <c r="X271">
        <v>13</v>
      </c>
      <c r="Y271" t="s">
        <v>50</v>
      </c>
      <c r="Z271" t="s">
        <v>154</v>
      </c>
    </row>
    <row r="272" spans="1:26" x14ac:dyDescent="0.25">
      <c r="A272" t="s">
        <v>64</v>
      </c>
      <c r="B272" t="s">
        <v>65</v>
      </c>
      <c r="C272" s="7">
        <v>4.27437316089743E-4</v>
      </c>
      <c r="D272" s="7">
        <v>7.8990688700667396E-3</v>
      </c>
      <c r="E272" s="3">
        <f t="shared" si="16"/>
        <v>14.142857142857142</v>
      </c>
      <c r="F272" s="3">
        <f t="shared" si="17"/>
        <v>5.5714285714285712</v>
      </c>
      <c r="G272" s="3">
        <f t="shared" si="18"/>
        <v>2.5384615384615383</v>
      </c>
      <c r="H272" s="3">
        <f t="shared" si="19"/>
        <v>0.39393939393939392</v>
      </c>
      <c r="I272" s="3">
        <v>2.5384615384615383</v>
      </c>
      <c r="K272">
        <v>7</v>
      </c>
      <c r="L272">
        <v>22</v>
      </c>
      <c r="M272">
        <v>14</v>
      </c>
      <c r="N272">
        <v>19</v>
      </c>
      <c r="O272">
        <v>14</v>
      </c>
      <c r="P272">
        <v>14</v>
      </c>
      <c r="Q272">
        <v>9</v>
      </c>
      <c r="R272">
        <v>9</v>
      </c>
      <c r="S272">
        <v>3</v>
      </c>
      <c r="T272">
        <v>1</v>
      </c>
      <c r="U272">
        <v>4</v>
      </c>
      <c r="V272">
        <v>8</v>
      </c>
      <c r="W272">
        <v>9</v>
      </c>
      <c r="X272">
        <v>5</v>
      </c>
      <c r="Y272" t="s">
        <v>27</v>
      </c>
      <c r="Z272" t="s">
        <v>66</v>
      </c>
    </row>
    <row r="273" spans="1:26" x14ac:dyDescent="0.25">
      <c r="A273" t="s">
        <v>933</v>
      </c>
      <c r="B273" t="s">
        <v>934</v>
      </c>
      <c r="C273" s="7">
        <v>4.3105428182649199E-4</v>
      </c>
      <c r="D273" s="7">
        <v>7.9279777198786698E-3</v>
      </c>
      <c r="E273" s="3">
        <f t="shared" si="16"/>
        <v>1041.8571428571429</v>
      </c>
      <c r="F273" s="3">
        <f t="shared" si="17"/>
        <v>705.42857142857144</v>
      </c>
      <c r="G273" s="3">
        <f t="shared" si="18"/>
        <v>1.476913730255164</v>
      </c>
      <c r="H273" s="3">
        <f t="shared" si="19"/>
        <v>0.67708761826408881</v>
      </c>
      <c r="I273" s="3">
        <v>1.476913730255164</v>
      </c>
      <c r="K273">
        <v>989</v>
      </c>
      <c r="L273">
        <v>1220</v>
      </c>
      <c r="M273">
        <v>986</v>
      </c>
      <c r="N273">
        <v>1384</v>
      </c>
      <c r="O273">
        <v>1195</v>
      </c>
      <c r="P273">
        <v>805</v>
      </c>
      <c r="Q273">
        <v>714</v>
      </c>
      <c r="R273">
        <v>606</v>
      </c>
      <c r="S273">
        <v>457</v>
      </c>
      <c r="T273">
        <v>526</v>
      </c>
      <c r="U273">
        <v>486</v>
      </c>
      <c r="V273">
        <v>788</v>
      </c>
      <c r="W273">
        <v>1299</v>
      </c>
      <c r="X273">
        <v>776</v>
      </c>
      <c r="Y273" t="s">
        <v>27</v>
      </c>
      <c r="Z273" t="s">
        <v>935</v>
      </c>
    </row>
    <row r="274" spans="1:26" x14ac:dyDescent="0.25">
      <c r="A274" t="s">
        <v>1290</v>
      </c>
      <c r="B274" t="s">
        <v>1291</v>
      </c>
      <c r="C274" s="7">
        <v>4.4202817861963998E-4</v>
      </c>
      <c r="D274" s="7">
        <v>8.0657960719145907E-3</v>
      </c>
      <c r="E274" s="3">
        <f t="shared" si="16"/>
        <v>297.42857142857144</v>
      </c>
      <c r="F274" s="3">
        <f t="shared" si="17"/>
        <v>216.57142857142858</v>
      </c>
      <c r="G274" s="3">
        <f t="shared" si="18"/>
        <v>1.3733509234828496</v>
      </c>
      <c r="H274" s="3">
        <f t="shared" si="19"/>
        <v>0.72814601344860708</v>
      </c>
      <c r="I274" s="3">
        <v>1.3733509234828496</v>
      </c>
      <c r="K274">
        <v>225</v>
      </c>
      <c r="L274">
        <v>294</v>
      </c>
      <c r="M274">
        <v>315</v>
      </c>
      <c r="N274">
        <v>364</v>
      </c>
      <c r="O274">
        <v>352</v>
      </c>
      <c r="P274">
        <v>274</v>
      </c>
      <c r="Q274">
        <v>258</v>
      </c>
      <c r="R274">
        <v>179</v>
      </c>
      <c r="S274">
        <v>171</v>
      </c>
      <c r="T274">
        <v>170</v>
      </c>
      <c r="U274">
        <v>172</v>
      </c>
      <c r="V274">
        <v>246</v>
      </c>
      <c r="W274">
        <v>352</v>
      </c>
      <c r="X274">
        <v>226</v>
      </c>
      <c r="Y274" t="s">
        <v>27</v>
      </c>
      <c r="Z274" t="s">
        <v>1292</v>
      </c>
    </row>
    <row r="275" spans="1:26" x14ac:dyDescent="0.25">
      <c r="A275" t="s">
        <v>1801</v>
      </c>
      <c r="B275" t="s">
        <v>1802</v>
      </c>
      <c r="C275" s="7">
        <v>4.4082688773670702E-4</v>
      </c>
      <c r="D275" s="7">
        <v>8.0657960719145907E-3</v>
      </c>
      <c r="E275" s="3">
        <f t="shared" si="16"/>
        <v>413.42857142857144</v>
      </c>
      <c r="F275" s="3">
        <f t="shared" si="17"/>
        <v>329.71428571428572</v>
      </c>
      <c r="G275" s="3">
        <f t="shared" si="18"/>
        <v>1.2538994800693242</v>
      </c>
      <c r="H275" s="3">
        <f t="shared" si="19"/>
        <v>0.79751209398756051</v>
      </c>
      <c r="I275" s="3">
        <v>1.2538994800693242</v>
      </c>
      <c r="K275">
        <v>308</v>
      </c>
      <c r="L275">
        <v>467</v>
      </c>
      <c r="M275">
        <v>368</v>
      </c>
      <c r="N275">
        <v>479</v>
      </c>
      <c r="O275">
        <v>445</v>
      </c>
      <c r="P275">
        <v>421</v>
      </c>
      <c r="Q275">
        <v>406</v>
      </c>
      <c r="R275">
        <v>293</v>
      </c>
      <c r="S275">
        <v>311</v>
      </c>
      <c r="T275">
        <v>317</v>
      </c>
      <c r="U275">
        <v>267</v>
      </c>
      <c r="V275">
        <v>316</v>
      </c>
      <c r="W275">
        <v>418</v>
      </c>
      <c r="X275">
        <v>386</v>
      </c>
      <c r="Y275" t="s">
        <v>27</v>
      </c>
      <c r="Z275" t="s">
        <v>1803</v>
      </c>
    </row>
    <row r="276" spans="1:26" x14ac:dyDescent="0.25">
      <c r="A276" t="s">
        <v>646</v>
      </c>
      <c r="B276" t="s">
        <v>647</v>
      </c>
      <c r="C276" s="7">
        <v>4.56666233458226E-4</v>
      </c>
      <c r="D276" s="7">
        <v>8.2420430639882601E-3</v>
      </c>
      <c r="E276" s="3">
        <f t="shared" si="16"/>
        <v>60.857142857142854</v>
      </c>
      <c r="F276" s="3">
        <f t="shared" si="17"/>
        <v>38.428571428571431</v>
      </c>
      <c r="G276" s="3">
        <f t="shared" si="18"/>
        <v>1.5836431226765797</v>
      </c>
      <c r="H276" s="3">
        <f t="shared" si="19"/>
        <v>0.63145539906103287</v>
      </c>
      <c r="I276" s="3">
        <v>1.5836431226765797</v>
      </c>
      <c r="K276">
        <v>49</v>
      </c>
      <c r="L276">
        <v>72</v>
      </c>
      <c r="M276">
        <v>49</v>
      </c>
      <c r="N276">
        <v>48</v>
      </c>
      <c r="O276">
        <v>61</v>
      </c>
      <c r="P276">
        <v>88</v>
      </c>
      <c r="Q276">
        <v>59</v>
      </c>
      <c r="R276">
        <v>25</v>
      </c>
      <c r="S276">
        <v>32</v>
      </c>
      <c r="T276">
        <v>46</v>
      </c>
      <c r="U276">
        <v>27</v>
      </c>
      <c r="V276">
        <v>61</v>
      </c>
      <c r="W276">
        <v>34</v>
      </c>
      <c r="X276">
        <v>44</v>
      </c>
      <c r="Y276" t="s">
        <v>27</v>
      </c>
      <c r="Z276" t="s">
        <v>648</v>
      </c>
    </row>
    <row r="277" spans="1:26" x14ac:dyDescent="0.25">
      <c r="A277" t="s">
        <v>1762</v>
      </c>
      <c r="B277" t="s">
        <v>1763</v>
      </c>
      <c r="C277" s="7">
        <v>4.5980482220007898E-4</v>
      </c>
      <c r="D277" s="7">
        <v>8.2796605864499002E-3</v>
      </c>
      <c r="E277" s="3">
        <f t="shared" si="16"/>
        <v>1005.1428571428571</v>
      </c>
      <c r="F277" s="3">
        <f t="shared" si="17"/>
        <v>793.71428571428567</v>
      </c>
      <c r="G277" s="3">
        <f t="shared" si="18"/>
        <v>1.2663786897048237</v>
      </c>
      <c r="H277" s="3">
        <f t="shared" si="19"/>
        <v>0.78965321205230243</v>
      </c>
      <c r="I277" s="3">
        <v>1.2663786897048237</v>
      </c>
      <c r="K277">
        <v>1040</v>
      </c>
      <c r="L277">
        <v>1195</v>
      </c>
      <c r="M277">
        <v>900</v>
      </c>
      <c r="N277">
        <v>901</v>
      </c>
      <c r="O277">
        <v>882</v>
      </c>
      <c r="P277">
        <v>996</v>
      </c>
      <c r="Q277">
        <v>1122</v>
      </c>
      <c r="R277">
        <v>817</v>
      </c>
      <c r="S277">
        <v>730</v>
      </c>
      <c r="T277">
        <v>817</v>
      </c>
      <c r="U277">
        <v>716</v>
      </c>
      <c r="V277">
        <v>963</v>
      </c>
      <c r="W277">
        <v>767</v>
      </c>
      <c r="X277">
        <v>746</v>
      </c>
      <c r="Y277" t="s">
        <v>27</v>
      </c>
      <c r="Z277" t="s">
        <v>1764</v>
      </c>
    </row>
    <row r="278" spans="1:26" x14ac:dyDescent="0.25">
      <c r="A278" t="s">
        <v>1741</v>
      </c>
      <c r="B278" t="s">
        <v>1742</v>
      </c>
      <c r="C278" s="7">
        <v>4.62122095933858E-4</v>
      </c>
      <c r="D278" s="7">
        <v>8.3017189543963098E-3</v>
      </c>
      <c r="E278" s="3">
        <f t="shared" si="16"/>
        <v>191.28571428571428</v>
      </c>
      <c r="F278" s="3">
        <f t="shared" si="17"/>
        <v>150.71428571428572</v>
      </c>
      <c r="G278" s="3">
        <f t="shared" si="18"/>
        <v>1.2691943127962084</v>
      </c>
      <c r="H278" s="3">
        <f t="shared" si="19"/>
        <v>0.78790141896938026</v>
      </c>
      <c r="I278" s="3">
        <v>1.2691943127962084</v>
      </c>
      <c r="K278">
        <v>156</v>
      </c>
      <c r="L278">
        <v>251</v>
      </c>
      <c r="M278">
        <v>213</v>
      </c>
      <c r="N278">
        <v>179</v>
      </c>
      <c r="O278">
        <v>209</v>
      </c>
      <c r="P278">
        <v>171</v>
      </c>
      <c r="Q278">
        <v>160</v>
      </c>
      <c r="R278">
        <v>164</v>
      </c>
      <c r="S278">
        <v>133</v>
      </c>
      <c r="T278">
        <v>159</v>
      </c>
      <c r="U278">
        <v>128</v>
      </c>
      <c r="V278">
        <v>145</v>
      </c>
      <c r="W278">
        <v>170</v>
      </c>
      <c r="X278">
        <v>156</v>
      </c>
      <c r="Y278" t="s">
        <v>27</v>
      </c>
      <c r="Z278" t="s">
        <v>1743</v>
      </c>
    </row>
    <row r="279" spans="1:26" x14ac:dyDescent="0.25">
      <c r="A279" t="s">
        <v>1705</v>
      </c>
      <c r="B279" t="s">
        <v>1706</v>
      </c>
      <c r="C279" s="7">
        <v>4.70842636715529E-4</v>
      </c>
      <c r="D279" s="7">
        <v>8.4192185673191804E-3</v>
      </c>
      <c r="E279" s="3">
        <f t="shared" si="16"/>
        <v>953.85714285714289</v>
      </c>
      <c r="F279" s="3">
        <f t="shared" si="17"/>
        <v>745.28571428571433</v>
      </c>
      <c r="G279" s="3">
        <f t="shared" si="18"/>
        <v>1.2798543224075138</v>
      </c>
      <c r="H279" s="3">
        <f t="shared" si="19"/>
        <v>0.78133892466676658</v>
      </c>
      <c r="I279" s="3">
        <v>1.2798543224075138</v>
      </c>
      <c r="K279">
        <v>840</v>
      </c>
      <c r="L279">
        <v>1136</v>
      </c>
      <c r="M279">
        <v>909</v>
      </c>
      <c r="N279">
        <v>1131</v>
      </c>
      <c r="O279">
        <v>1056</v>
      </c>
      <c r="P279">
        <v>869</v>
      </c>
      <c r="Q279">
        <v>736</v>
      </c>
      <c r="R279">
        <v>867</v>
      </c>
      <c r="S279">
        <v>569</v>
      </c>
      <c r="T279">
        <v>742</v>
      </c>
      <c r="U279">
        <v>699</v>
      </c>
      <c r="V279">
        <v>768</v>
      </c>
      <c r="W279">
        <v>864</v>
      </c>
      <c r="X279">
        <v>708</v>
      </c>
      <c r="Y279" t="s">
        <v>27</v>
      </c>
      <c r="Z279" t="s">
        <v>1707</v>
      </c>
    </row>
    <row r="280" spans="1:26" x14ac:dyDescent="0.25">
      <c r="A280" t="s">
        <v>592</v>
      </c>
      <c r="B280" t="s">
        <v>593</v>
      </c>
      <c r="C280" s="7">
        <v>4.7452160150291003E-4</v>
      </c>
      <c r="D280" s="7">
        <v>8.4459013772875801E-3</v>
      </c>
      <c r="E280" s="3">
        <f t="shared" si="16"/>
        <v>76.714285714285708</v>
      </c>
      <c r="F280" s="3">
        <f t="shared" si="17"/>
        <v>47.571428571428569</v>
      </c>
      <c r="G280" s="3">
        <f t="shared" si="18"/>
        <v>1.6126126126126126</v>
      </c>
      <c r="H280" s="3">
        <f t="shared" si="19"/>
        <v>0.62011173184357549</v>
      </c>
      <c r="I280" s="3">
        <v>1.6126126126126126</v>
      </c>
      <c r="K280">
        <v>85</v>
      </c>
      <c r="L280">
        <v>98</v>
      </c>
      <c r="M280">
        <v>62</v>
      </c>
      <c r="N280">
        <v>103</v>
      </c>
      <c r="O280">
        <v>72</v>
      </c>
      <c r="P280">
        <v>73</v>
      </c>
      <c r="Q280">
        <v>44</v>
      </c>
      <c r="R280">
        <v>52</v>
      </c>
      <c r="S280">
        <v>25</v>
      </c>
      <c r="T280">
        <v>46</v>
      </c>
      <c r="U280">
        <v>51</v>
      </c>
      <c r="V280">
        <v>65</v>
      </c>
      <c r="W280">
        <v>53</v>
      </c>
      <c r="X280">
        <v>41</v>
      </c>
      <c r="Y280" t="s">
        <v>27</v>
      </c>
      <c r="Z280" t="s">
        <v>594</v>
      </c>
    </row>
    <row r="281" spans="1:26" x14ac:dyDescent="0.25">
      <c r="A281" t="s">
        <v>565</v>
      </c>
      <c r="B281" t="s">
        <v>566</v>
      </c>
      <c r="C281" s="7">
        <v>4.8096136486808802E-4</v>
      </c>
      <c r="D281" s="7">
        <v>8.48757054866176E-3</v>
      </c>
      <c r="E281" s="3">
        <f t="shared" si="16"/>
        <v>50.714285714285715</v>
      </c>
      <c r="F281" s="3">
        <f t="shared" si="17"/>
        <v>31.142857142857142</v>
      </c>
      <c r="G281" s="3">
        <f t="shared" si="18"/>
        <v>1.6284403669724772</v>
      </c>
      <c r="H281" s="3">
        <f t="shared" si="19"/>
        <v>0.61408450704225348</v>
      </c>
      <c r="I281" s="3">
        <v>1.6284403669724772</v>
      </c>
      <c r="K281">
        <v>39</v>
      </c>
      <c r="L281">
        <v>68</v>
      </c>
      <c r="M281">
        <v>52</v>
      </c>
      <c r="N281">
        <v>71</v>
      </c>
      <c r="O281">
        <v>46</v>
      </c>
      <c r="P281">
        <v>46</v>
      </c>
      <c r="Q281">
        <v>33</v>
      </c>
      <c r="R281">
        <v>34</v>
      </c>
      <c r="S281">
        <v>19</v>
      </c>
      <c r="T281">
        <v>38</v>
      </c>
      <c r="U281">
        <v>22</v>
      </c>
      <c r="V281">
        <v>42</v>
      </c>
      <c r="W281">
        <v>40</v>
      </c>
      <c r="X281">
        <v>23</v>
      </c>
      <c r="Y281" t="s">
        <v>27</v>
      </c>
      <c r="Z281" t="s">
        <v>567</v>
      </c>
    </row>
    <row r="282" spans="1:26" x14ac:dyDescent="0.25">
      <c r="A282" t="s">
        <v>1299</v>
      </c>
      <c r="B282" t="s">
        <v>1300</v>
      </c>
      <c r="C282" s="7">
        <v>4.8723746368468202E-4</v>
      </c>
      <c r="D282" s="7">
        <v>8.5080578409066094E-3</v>
      </c>
      <c r="E282" s="3">
        <f t="shared" si="16"/>
        <v>177.42857142857142</v>
      </c>
      <c r="F282" s="3">
        <f t="shared" si="17"/>
        <v>129.42857142857142</v>
      </c>
      <c r="G282" s="3">
        <f t="shared" si="18"/>
        <v>1.370860927152318</v>
      </c>
      <c r="H282" s="3">
        <f t="shared" si="19"/>
        <v>0.72946859903381644</v>
      </c>
      <c r="I282" s="3">
        <v>1.370860927152318</v>
      </c>
      <c r="K282">
        <v>187</v>
      </c>
      <c r="L282">
        <v>225</v>
      </c>
      <c r="M282">
        <v>187</v>
      </c>
      <c r="N282">
        <v>160</v>
      </c>
      <c r="O282">
        <v>190</v>
      </c>
      <c r="P282">
        <v>144</v>
      </c>
      <c r="Q282">
        <v>149</v>
      </c>
      <c r="R282">
        <v>124</v>
      </c>
      <c r="S282">
        <v>101</v>
      </c>
      <c r="T282">
        <v>100</v>
      </c>
      <c r="U282">
        <v>132</v>
      </c>
      <c r="V282">
        <v>132</v>
      </c>
      <c r="W282">
        <v>201</v>
      </c>
      <c r="X282">
        <v>116</v>
      </c>
      <c r="Y282" t="s">
        <v>27</v>
      </c>
      <c r="Z282" t="s">
        <v>1301</v>
      </c>
    </row>
    <row r="283" spans="1:26" x14ac:dyDescent="0.25">
      <c r="A283" t="s">
        <v>1525</v>
      </c>
      <c r="B283" t="s">
        <v>1526</v>
      </c>
      <c r="C283" s="7">
        <v>4.8411975323446702E-4</v>
      </c>
      <c r="D283" s="7">
        <v>8.5080578409066094E-3</v>
      </c>
      <c r="E283" s="3">
        <f t="shared" si="16"/>
        <v>334</v>
      </c>
      <c r="F283" s="3">
        <f t="shared" si="17"/>
        <v>253.42857142857142</v>
      </c>
      <c r="G283" s="3">
        <f t="shared" si="18"/>
        <v>1.3179255918827508</v>
      </c>
      <c r="H283" s="3">
        <f t="shared" si="19"/>
        <v>0.75876817792985451</v>
      </c>
      <c r="I283" s="3">
        <v>1.3179255918827508</v>
      </c>
      <c r="K283">
        <v>294</v>
      </c>
      <c r="L283">
        <v>419</v>
      </c>
      <c r="M283">
        <v>292</v>
      </c>
      <c r="N283">
        <v>422</v>
      </c>
      <c r="O283">
        <v>364</v>
      </c>
      <c r="P283">
        <v>304</v>
      </c>
      <c r="Q283">
        <v>243</v>
      </c>
      <c r="R283">
        <v>230</v>
      </c>
      <c r="S283">
        <v>207</v>
      </c>
      <c r="T283">
        <v>230</v>
      </c>
      <c r="U283">
        <v>214</v>
      </c>
      <c r="V283">
        <v>263</v>
      </c>
      <c r="W283">
        <v>379</v>
      </c>
      <c r="X283">
        <v>251</v>
      </c>
      <c r="Y283" t="s">
        <v>27</v>
      </c>
      <c r="Z283" t="s">
        <v>1527</v>
      </c>
    </row>
    <row r="284" spans="1:26" x14ac:dyDescent="0.25">
      <c r="A284" t="s">
        <v>1603</v>
      </c>
      <c r="B284" t="s">
        <v>1604</v>
      </c>
      <c r="C284" s="7">
        <v>4.91804831402679E-4</v>
      </c>
      <c r="D284" s="7">
        <v>8.5692369646057694E-3</v>
      </c>
      <c r="E284" s="3">
        <f t="shared" si="16"/>
        <v>946.71428571428567</v>
      </c>
      <c r="F284" s="3">
        <f t="shared" si="17"/>
        <v>724.57142857142856</v>
      </c>
      <c r="G284" s="3">
        <f t="shared" si="18"/>
        <v>1.3065851735015772</v>
      </c>
      <c r="H284" s="3">
        <f t="shared" si="19"/>
        <v>0.76535385543986723</v>
      </c>
      <c r="I284" s="3">
        <v>1.3065851735015772</v>
      </c>
      <c r="K284">
        <v>829</v>
      </c>
      <c r="L284">
        <v>1042</v>
      </c>
      <c r="M284">
        <v>985</v>
      </c>
      <c r="N284">
        <v>1232</v>
      </c>
      <c r="O284">
        <v>1041</v>
      </c>
      <c r="P284">
        <v>814</v>
      </c>
      <c r="Q284">
        <v>684</v>
      </c>
      <c r="R284">
        <v>629</v>
      </c>
      <c r="S284">
        <v>603</v>
      </c>
      <c r="T284">
        <v>729</v>
      </c>
      <c r="U284">
        <v>597</v>
      </c>
      <c r="V284">
        <v>824</v>
      </c>
      <c r="W284">
        <v>1045</v>
      </c>
      <c r="X284">
        <v>645</v>
      </c>
      <c r="Y284" t="s">
        <v>27</v>
      </c>
      <c r="Z284" t="s">
        <v>1605</v>
      </c>
    </row>
    <row r="285" spans="1:26" x14ac:dyDescent="0.25">
      <c r="A285" t="s">
        <v>1110</v>
      </c>
      <c r="B285" t="s">
        <v>1111</v>
      </c>
      <c r="C285" s="7">
        <v>5.0856790042808498E-4</v>
      </c>
      <c r="D285" s="7">
        <v>8.8480124057961299E-3</v>
      </c>
      <c r="E285" s="3">
        <f t="shared" si="16"/>
        <v>253</v>
      </c>
      <c r="F285" s="3">
        <f t="shared" si="17"/>
        <v>177.42857142857142</v>
      </c>
      <c r="G285" s="3">
        <f t="shared" si="18"/>
        <v>1.425925925925926</v>
      </c>
      <c r="H285" s="3">
        <f t="shared" si="19"/>
        <v>0.7012987012987012</v>
      </c>
      <c r="I285" s="3">
        <v>1.425925925925926</v>
      </c>
      <c r="K285">
        <v>185</v>
      </c>
      <c r="L285">
        <v>248</v>
      </c>
      <c r="M285">
        <v>254</v>
      </c>
      <c r="N285">
        <v>340</v>
      </c>
      <c r="O285">
        <v>328</v>
      </c>
      <c r="P285">
        <v>263</v>
      </c>
      <c r="Q285">
        <v>153</v>
      </c>
      <c r="R285">
        <v>154</v>
      </c>
      <c r="S285">
        <v>136</v>
      </c>
      <c r="T285">
        <v>158</v>
      </c>
      <c r="U285">
        <v>152</v>
      </c>
      <c r="V285">
        <v>200</v>
      </c>
      <c r="W285">
        <v>237</v>
      </c>
      <c r="X285">
        <v>205</v>
      </c>
      <c r="Y285" t="s">
        <v>27</v>
      </c>
      <c r="Z285" t="s">
        <v>1112</v>
      </c>
    </row>
    <row r="286" spans="1:26" x14ac:dyDescent="0.25">
      <c r="A286" t="s">
        <v>95</v>
      </c>
      <c r="B286" t="s">
        <v>96</v>
      </c>
      <c r="C286" s="7">
        <v>5.15637809009429E-4</v>
      </c>
      <c r="D286" s="7">
        <v>8.8777047444164193E-3</v>
      </c>
      <c r="E286" s="3">
        <f t="shared" si="16"/>
        <v>33</v>
      </c>
      <c r="F286" s="3">
        <f t="shared" si="17"/>
        <v>15.142857142857142</v>
      </c>
      <c r="G286" s="3">
        <f t="shared" si="18"/>
        <v>2.1792452830188682</v>
      </c>
      <c r="H286" s="3">
        <f t="shared" si="19"/>
        <v>0.45887445887445888</v>
      </c>
      <c r="I286" s="3">
        <v>2.1792452830188682</v>
      </c>
      <c r="K286">
        <v>33</v>
      </c>
      <c r="L286">
        <v>27</v>
      </c>
      <c r="M286">
        <v>22</v>
      </c>
      <c r="N286">
        <v>56</v>
      </c>
      <c r="O286">
        <v>29</v>
      </c>
      <c r="P286">
        <v>32</v>
      </c>
      <c r="Q286">
        <v>32</v>
      </c>
      <c r="R286">
        <v>18</v>
      </c>
      <c r="S286">
        <v>11</v>
      </c>
      <c r="T286">
        <v>18</v>
      </c>
      <c r="U286">
        <v>24</v>
      </c>
      <c r="V286">
        <v>17</v>
      </c>
      <c r="W286">
        <v>4</v>
      </c>
      <c r="X286">
        <v>14</v>
      </c>
      <c r="Y286" t="s">
        <v>97</v>
      </c>
      <c r="Z286" t="s">
        <v>98</v>
      </c>
    </row>
    <row r="287" spans="1:26" x14ac:dyDescent="0.25">
      <c r="A287" t="s">
        <v>837</v>
      </c>
      <c r="B287" t="s">
        <v>838</v>
      </c>
      <c r="C287" s="7">
        <v>5.1455899532194696E-4</v>
      </c>
      <c r="D287" s="7">
        <v>8.8777047444164193E-3</v>
      </c>
      <c r="E287" s="3">
        <f t="shared" si="16"/>
        <v>489.42857142857144</v>
      </c>
      <c r="F287" s="3">
        <f t="shared" si="17"/>
        <v>325.42857142857144</v>
      </c>
      <c r="G287" s="3">
        <f t="shared" si="18"/>
        <v>1.5039508340649692</v>
      </c>
      <c r="H287" s="3">
        <f t="shared" si="19"/>
        <v>0.66491535318155282</v>
      </c>
      <c r="I287" s="3">
        <v>1.5039508340649692</v>
      </c>
      <c r="K287">
        <v>447</v>
      </c>
      <c r="L287">
        <v>542</v>
      </c>
      <c r="M287">
        <v>565</v>
      </c>
      <c r="N287">
        <v>655</v>
      </c>
      <c r="O287">
        <v>534</v>
      </c>
      <c r="P287">
        <v>327</v>
      </c>
      <c r="Q287">
        <v>356</v>
      </c>
      <c r="R287">
        <v>318</v>
      </c>
      <c r="S287">
        <v>272</v>
      </c>
      <c r="T287">
        <v>260</v>
      </c>
      <c r="U287">
        <v>324</v>
      </c>
      <c r="V287">
        <v>291</v>
      </c>
      <c r="W287">
        <v>556</v>
      </c>
      <c r="X287">
        <v>257</v>
      </c>
      <c r="Y287" t="s">
        <v>27</v>
      </c>
      <c r="Z287" t="s">
        <v>839</v>
      </c>
    </row>
    <row r="288" spans="1:26" x14ac:dyDescent="0.25">
      <c r="A288" t="s">
        <v>1146</v>
      </c>
      <c r="B288" t="s">
        <v>1147</v>
      </c>
      <c r="C288" s="7">
        <v>5.1852339818704996E-4</v>
      </c>
      <c r="D288" s="7">
        <v>8.9141403780316694E-3</v>
      </c>
      <c r="E288" s="3">
        <f t="shared" si="16"/>
        <v>450.28571428571428</v>
      </c>
      <c r="F288" s="3">
        <f t="shared" si="17"/>
        <v>319.57142857142856</v>
      </c>
      <c r="G288" s="3">
        <f t="shared" si="18"/>
        <v>1.4090299508270006</v>
      </c>
      <c r="H288" s="3">
        <f t="shared" si="19"/>
        <v>0.70970812182741116</v>
      </c>
      <c r="I288" s="3">
        <v>1.4090299508270006</v>
      </c>
      <c r="K288">
        <v>388</v>
      </c>
      <c r="L288">
        <v>500</v>
      </c>
      <c r="M288">
        <v>554</v>
      </c>
      <c r="N288">
        <v>453</v>
      </c>
      <c r="O288">
        <v>510</v>
      </c>
      <c r="P288">
        <v>379</v>
      </c>
      <c r="Q288">
        <v>368</v>
      </c>
      <c r="R288">
        <v>333</v>
      </c>
      <c r="S288">
        <v>262</v>
      </c>
      <c r="T288">
        <v>278</v>
      </c>
      <c r="U288">
        <v>347</v>
      </c>
      <c r="V288">
        <v>425</v>
      </c>
      <c r="W288">
        <v>361</v>
      </c>
      <c r="X288">
        <v>231</v>
      </c>
      <c r="Y288" t="s">
        <v>27</v>
      </c>
      <c r="Z288" t="s">
        <v>1148</v>
      </c>
    </row>
    <row r="289" spans="1:26" x14ac:dyDescent="0.25">
      <c r="A289" t="s">
        <v>1690</v>
      </c>
      <c r="B289" t="s">
        <v>1691</v>
      </c>
      <c r="C289" s="7">
        <v>5.2401396486493105E-4</v>
      </c>
      <c r="D289" s="7">
        <v>8.9818784184762593E-3</v>
      </c>
      <c r="E289" s="3">
        <f t="shared" si="16"/>
        <v>404.71428571428572</v>
      </c>
      <c r="F289" s="3">
        <f t="shared" si="17"/>
        <v>315</v>
      </c>
      <c r="G289" s="3">
        <f t="shared" si="18"/>
        <v>1.2848072562358277</v>
      </c>
      <c r="H289" s="3">
        <f t="shared" si="19"/>
        <v>0.77832686198376277</v>
      </c>
      <c r="I289" s="3">
        <v>1.2848072562358277</v>
      </c>
      <c r="K289">
        <v>403</v>
      </c>
      <c r="L289">
        <v>480</v>
      </c>
      <c r="M289">
        <v>420</v>
      </c>
      <c r="N289">
        <v>463</v>
      </c>
      <c r="O289">
        <v>455</v>
      </c>
      <c r="P289">
        <v>303</v>
      </c>
      <c r="Q289">
        <v>309</v>
      </c>
      <c r="R289">
        <v>327</v>
      </c>
      <c r="S289">
        <v>233</v>
      </c>
      <c r="T289">
        <v>322</v>
      </c>
      <c r="U289">
        <v>289</v>
      </c>
      <c r="V289">
        <v>305</v>
      </c>
      <c r="W289">
        <v>406</v>
      </c>
      <c r="X289">
        <v>323</v>
      </c>
      <c r="Y289" t="s">
        <v>27</v>
      </c>
      <c r="Z289" t="s">
        <v>1692</v>
      </c>
    </row>
    <row r="290" spans="1:26" x14ac:dyDescent="0.25">
      <c r="A290" t="s">
        <v>1218</v>
      </c>
      <c r="B290" t="s">
        <v>1219</v>
      </c>
      <c r="C290" s="7">
        <v>5.3151655592231198E-4</v>
      </c>
      <c r="D290" s="7">
        <v>9.0970196949362297E-3</v>
      </c>
      <c r="E290" s="3">
        <f t="shared" si="16"/>
        <v>218.28571428571428</v>
      </c>
      <c r="F290" s="3">
        <f t="shared" si="17"/>
        <v>156.85714285714286</v>
      </c>
      <c r="G290" s="3">
        <f t="shared" si="18"/>
        <v>1.3916211293260472</v>
      </c>
      <c r="H290" s="3">
        <f t="shared" si="19"/>
        <v>0.71858638743455505</v>
      </c>
      <c r="I290" s="3">
        <v>1.3916211293260472</v>
      </c>
      <c r="K290">
        <v>217</v>
      </c>
      <c r="L290">
        <v>232</v>
      </c>
      <c r="M290">
        <v>202</v>
      </c>
      <c r="N290">
        <v>230</v>
      </c>
      <c r="O290">
        <v>283</v>
      </c>
      <c r="P290">
        <v>175</v>
      </c>
      <c r="Q290">
        <v>189</v>
      </c>
      <c r="R290">
        <v>154</v>
      </c>
      <c r="S290">
        <v>181</v>
      </c>
      <c r="T290">
        <v>128</v>
      </c>
      <c r="U290">
        <v>171</v>
      </c>
      <c r="V290">
        <v>168</v>
      </c>
      <c r="W290">
        <v>157</v>
      </c>
      <c r="X290">
        <v>139</v>
      </c>
      <c r="Y290" t="s">
        <v>27</v>
      </c>
      <c r="Z290" t="s">
        <v>1220</v>
      </c>
    </row>
    <row r="291" spans="1:26" x14ac:dyDescent="0.25">
      <c r="A291" t="s">
        <v>1618</v>
      </c>
      <c r="B291" t="s">
        <v>1619</v>
      </c>
      <c r="C291" s="7">
        <v>5.3990763131656495E-4</v>
      </c>
      <c r="D291" s="7">
        <v>9.1728881584531297E-3</v>
      </c>
      <c r="E291" s="3">
        <f t="shared" si="16"/>
        <v>1060</v>
      </c>
      <c r="F291" s="3">
        <f t="shared" si="17"/>
        <v>813.71428571428567</v>
      </c>
      <c r="G291" s="3">
        <f t="shared" si="18"/>
        <v>1.3026685393258428</v>
      </c>
      <c r="H291" s="3">
        <f t="shared" si="19"/>
        <v>0.76765498652291098</v>
      </c>
      <c r="I291" s="3">
        <v>1.3026685393258428</v>
      </c>
      <c r="K291">
        <v>952</v>
      </c>
      <c r="L291">
        <v>1046</v>
      </c>
      <c r="M291">
        <v>948</v>
      </c>
      <c r="N291">
        <v>1414</v>
      </c>
      <c r="O291">
        <v>1021</v>
      </c>
      <c r="P291">
        <v>1087</v>
      </c>
      <c r="Q291">
        <v>952</v>
      </c>
      <c r="R291">
        <v>739</v>
      </c>
      <c r="S291">
        <v>682</v>
      </c>
      <c r="T291">
        <v>736</v>
      </c>
      <c r="U291">
        <v>731</v>
      </c>
      <c r="V291">
        <v>1074</v>
      </c>
      <c r="W291">
        <v>949</v>
      </c>
      <c r="X291">
        <v>785</v>
      </c>
      <c r="Y291" t="s">
        <v>27</v>
      </c>
      <c r="Z291" t="s">
        <v>1620</v>
      </c>
    </row>
    <row r="292" spans="1:26" x14ac:dyDescent="0.25">
      <c r="A292" t="s">
        <v>1624</v>
      </c>
      <c r="B292" t="s">
        <v>1625</v>
      </c>
      <c r="C292" s="7">
        <v>5.4339037584414502E-4</v>
      </c>
      <c r="D292" s="7">
        <v>9.2185421448112894E-3</v>
      </c>
      <c r="E292" s="3">
        <f t="shared" si="16"/>
        <v>577</v>
      </c>
      <c r="F292" s="3">
        <f t="shared" si="17"/>
        <v>443.28571428571428</v>
      </c>
      <c r="G292" s="3">
        <f t="shared" si="18"/>
        <v>1.3016435707379954</v>
      </c>
      <c r="H292" s="3">
        <f t="shared" si="19"/>
        <v>0.76825947016588259</v>
      </c>
      <c r="I292" s="3">
        <v>1.3016435707379954</v>
      </c>
      <c r="K292">
        <v>506</v>
      </c>
      <c r="L292">
        <v>625</v>
      </c>
      <c r="M292">
        <v>586</v>
      </c>
      <c r="N292">
        <v>572</v>
      </c>
      <c r="O292">
        <v>800</v>
      </c>
      <c r="P292">
        <v>533</v>
      </c>
      <c r="Q292">
        <v>417</v>
      </c>
      <c r="R292">
        <v>361</v>
      </c>
      <c r="S292">
        <v>473</v>
      </c>
      <c r="T292">
        <v>511</v>
      </c>
      <c r="U292">
        <v>396</v>
      </c>
      <c r="V292">
        <v>506</v>
      </c>
      <c r="W292">
        <v>452</v>
      </c>
      <c r="X292">
        <v>404</v>
      </c>
      <c r="Y292" t="s">
        <v>27</v>
      </c>
      <c r="Z292" t="s">
        <v>1626</v>
      </c>
    </row>
    <row r="293" spans="1:26" x14ac:dyDescent="0.25">
      <c r="A293" t="s">
        <v>738</v>
      </c>
      <c r="B293" t="s">
        <v>739</v>
      </c>
      <c r="C293" s="7">
        <v>5.53527702484607E-4</v>
      </c>
      <c r="D293" s="7">
        <v>9.33622641509229E-3</v>
      </c>
      <c r="E293" s="3">
        <f t="shared" si="16"/>
        <v>50.571428571428569</v>
      </c>
      <c r="F293" s="3">
        <f t="shared" si="17"/>
        <v>32.714285714285715</v>
      </c>
      <c r="G293" s="3">
        <f t="shared" si="18"/>
        <v>1.5458515283842793</v>
      </c>
      <c r="H293" s="3">
        <f t="shared" si="19"/>
        <v>0.64689265536723173</v>
      </c>
      <c r="I293" s="3">
        <v>1.5458515283842793</v>
      </c>
      <c r="K293">
        <v>47</v>
      </c>
      <c r="L293">
        <v>72</v>
      </c>
      <c r="M293">
        <v>47</v>
      </c>
      <c r="N293">
        <v>36</v>
      </c>
      <c r="O293">
        <v>64</v>
      </c>
      <c r="P293">
        <v>44</v>
      </c>
      <c r="Q293">
        <v>44</v>
      </c>
      <c r="R293">
        <v>32</v>
      </c>
      <c r="S293">
        <v>28</v>
      </c>
      <c r="T293">
        <v>43</v>
      </c>
      <c r="U293">
        <v>29</v>
      </c>
      <c r="V293">
        <v>19</v>
      </c>
      <c r="W293">
        <v>40</v>
      </c>
      <c r="X293">
        <v>38</v>
      </c>
      <c r="Y293" t="s">
        <v>27</v>
      </c>
      <c r="Z293" t="s">
        <v>740</v>
      </c>
    </row>
    <row r="294" spans="1:26" x14ac:dyDescent="0.25">
      <c r="A294" t="s">
        <v>305</v>
      </c>
      <c r="B294" t="s">
        <v>306</v>
      </c>
      <c r="C294" s="7">
        <v>5.5718950918750404E-4</v>
      </c>
      <c r="D294" s="7">
        <v>9.3703263323013306E-3</v>
      </c>
      <c r="E294" s="3">
        <f t="shared" si="16"/>
        <v>1394.2857142857142</v>
      </c>
      <c r="F294" s="3">
        <f t="shared" si="17"/>
        <v>781.57142857142856</v>
      </c>
      <c r="G294" s="3">
        <f t="shared" si="18"/>
        <v>1.7839517455675378</v>
      </c>
      <c r="H294" s="3">
        <f t="shared" si="19"/>
        <v>0.56055327868852456</v>
      </c>
      <c r="I294" s="3">
        <v>1.7839517455675378</v>
      </c>
      <c r="K294">
        <v>1809</v>
      </c>
      <c r="L294">
        <v>1749</v>
      </c>
      <c r="M294">
        <v>1333</v>
      </c>
      <c r="N294">
        <v>1956</v>
      </c>
      <c r="O294">
        <v>1349</v>
      </c>
      <c r="P294">
        <v>791</v>
      </c>
      <c r="Q294">
        <v>773</v>
      </c>
      <c r="R294">
        <v>555</v>
      </c>
      <c r="S294">
        <v>407</v>
      </c>
      <c r="T294">
        <v>609</v>
      </c>
      <c r="U294">
        <v>515</v>
      </c>
      <c r="V294">
        <v>852</v>
      </c>
      <c r="W294">
        <v>1921</v>
      </c>
      <c r="X294">
        <v>612</v>
      </c>
      <c r="Y294" t="s">
        <v>27</v>
      </c>
      <c r="Z294" t="s">
        <v>307</v>
      </c>
    </row>
    <row r="295" spans="1:26" x14ac:dyDescent="0.25">
      <c r="A295" t="s">
        <v>2047</v>
      </c>
      <c r="B295" t="s">
        <v>2048</v>
      </c>
      <c r="C295" s="7">
        <v>5.6598971454166805E-4</v>
      </c>
      <c r="D295" s="7">
        <v>9.4907710888484896E-3</v>
      </c>
      <c r="E295" s="3">
        <f t="shared" si="16"/>
        <v>1925.1428571428571</v>
      </c>
      <c r="F295" s="3">
        <f t="shared" si="17"/>
        <v>1705.2857142857142</v>
      </c>
      <c r="G295" s="3">
        <f t="shared" si="18"/>
        <v>1.1289268660467455</v>
      </c>
      <c r="H295" s="3">
        <f t="shared" si="19"/>
        <v>0.88579697239536948</v>
      </c>
      <c r="I295" s="3">
        <v>1.1289268660467455</v>
      </c>
      <c r="K295">
        <v>2046</v>
      </c>
      <c r="L295">
        <v>2228</v>
      </c>
      <c r="M295">
        <v>1822</v>
      </c>
      <c r="N295">
        <v>1779</v>
      </c>
      <c r="O295">
        <v>2086</v>
      </c>
      <c r="P295">
        <v>1762</v>
      </c>
      <c r="Q295">
        <v>1753</v>
      </c>
      <c r="R295">
        <v>1488</v>
      </c>
      <c r="S295">
        <v>1499</v>
      </c>
      <c r="T295">
        <v>1800</v>
      </c>
      <c r="U295">
        <v>1252</v>
      </c>
      <c r="V295">
        <v>2071</v>
      </c>
      <c r="W295">
        <v>2097</v>
      </c>
      <c r="X295">
        <v>1730</v>
      </c>
      <c r="Y295" t="s">
        <v>27</v>
      </c>
      <c r="Z295" t="s">
        <v>2049</v>
      </c>
    </row>
    <row r="296" spans="1:26" x14ac:dyDescent="0.25">
      <c r="A296" t="s">
        <v>330</v>
      </c>
      <c r="B296" t="s">
        <v>331</v>
      </c>
      <c r="C296" s="7">
        <v>5.7192353178818001E-4</v>
      </c>
      <c r="D296" s="7">
        <v>9.5625944629576399E-3</v>
      </c>
      <c r="E296" s="3">
        <f t="shared" si="16"/>
        <v>43.714285714285715</v>
      </c>
      <c r="F296" s="3">
        <f t="shared" si="17"/>
        <v>25</v>
      </c>
      <c r="G296" s="3">
        <f t="shared" si="18"/>
        <v>1.7485714285714287</v>
      </c>
      <c r="H296" s="3">
        <f t="shared" si="19"/>
        <v>0.57189542483660127</v>
      </c>
      <c r="I296" s="3">
        <v>1.7485714285714287</v>
      </c>
      <c r="K296">
        <v>40</v>
      </c>
      <c r="L296">
        <v>30</v>
      </c>
      <c r="M296">
        <v>53</v>
      </c>
      <c r="N296">
        <v>71</v>
      </c>
      <c r="O296">
        <v>33</v>
      </c>
      <c r="P296">
        <v>39</v>
      </c>
      <c r="Q296">
        <v>40</v>
      </c>
      <c r="R296">
        <v>18</v>
      </c>
      <c r="S296">
        <v>18</v>
      </c>
      <c r="T296">
        <v>29</v>
      </c>
      <c r="U296">
        <v>22</v>
      </c>
      <c r="V296">
        <v>40</v>
      </c>
      <c r="W296">
        <v>25</v>
      </c>
      <c r="X296">
        <v>23</v>
      </c>
      <c r="Y296" t="s">
        <v>27</v>
      </c>
      <c r="Z296" t="s">
        <v>332</v>
      </c>
    </row>
    <row r="297" spans="1:26" x14ac:dyDescent="0.25">
      <c r="A297" t="s">
        <v>397</v>
      </c>
      <c r="B297" t="s">
        <v>398</v>
      </c>
      <c r="C297" s="7">
        <v>5.7694587111154405E-4</v>
      </c>
      <c r="D297" s="7">
        <v>9.6049882307032396E-3</v>
      </c>
      <c r="E297" s="3">
        <f t="shared" si="16"/>
        <v>36.857142857142854</v>
      </c>
      <c r="F297" s="3">
        <f t="shared" si="17"/>
        <v>21.428571428571427</v>
      </c>
      <c r="G297" s="3">
        <f t="shared" si="18"/>
        <v>1.72</v>
      </c>
      <c r="H297" s="3">
        <f t="shared" si="19"/>
        <v>0.58139534883720934</v>
      </c>
      <c r="I297" s="3">
        <v>1.72</v>
      </c>
      <c r="K297">
        <v>34</v>
      </c>
      <c r="L297">
        <v>39</v>
      </c>
      <c r="M297">
        <v>39</v>
      </c>
      <c r="N297">
        <v>52</v>
      </c>
      <c r="O297">
        <v>35</v>
      </c>
      <c r="P297">
        <v>29</v>
      </c>
      <c r="Q297">
        <v>30</v>
      </c>
      <c r="R297">
        <v>11</v>
      </c>
      <c r="S297">
        <v>14</v>
      </c>
      <c r="T297">
        <v>18</v>
      </c>
      <c r="U297">
        <v>27</v>
      </c>
      <c r="V297">
        <v>28</v>
      </c>
      <c r="W297">
        <v>32</v>
      </c>
      <c r="X297">
        <v>20</v>
      </c>
      <c r="Y297" t="s">
        <v>27</v>
      </c>
      <c r="Z297" t="s">
        <v>399</v>
      </c>
    </row>
    <row r="298" spans="1:26" x14ac:dyDescent="0.25">
      <c r="A298" t="s">
        <v>685</v>
      </c>
      <c r="B298" t="s">
        <v>686</v>
      </c>
      <c r="C298" s="7">
        <v>5.7637121907559805E-4</v>
      </c>
      <c r="D298" s="7">
        <v>9.6049882307032396E-3</v>
      </c>
      <c r="E298" s="3">
        <f t="shared" si="16"/>
        <v>142368.28571428571</v>
      </c>
      <c r="F298" s="3">
        <f t="shared" si="17"/>
        <v>90640.857142857145</v>
      </c>
      <c r="G298" s="3">
        <f t="shared" si="18"/>
        <v>1.570685562802016</v>
      </c>
      <c r="H298" s="3">
        <f t="shared" si="19"/>
        <v>0.63666466648872444</v>
      </c>
      <c r="I298" s="3">
        <v>1.570685562802016</v>
      </c>
      <c r="K298">
        <v>163155</v>
      </c>
      <c r="L298">
        <v>161883</v>
      </c>
      <c r="M298">
        <v>138581</v>
      </c>
      <c r="N298">
        <v>203725</v>
      </c>
      <c r="O298">
        <v>157734</v>
      </c>
      <c r="P298">
        <v>94459</v>
      </c>
      <c r="Q298">
        <v>77041</v>
      </c>
      <c r="R298">
        <v>74928</v>
      </c>
      <c r="S298">
        <v>59303</v>
      </c>
      <c r="T298">
        <v>75588</v>
      </c>
      <c r="U298">
        <v>67721</v>
      </c>
      <c r="V298">
        <v>105819</v>
      </c>
      <c r="W298">
        <v>174339</v>
      </c>
      <c r="X298">
        <v>76788</v>
      </c>
      <c r="Y298" t="s">
        <v>27</v>
      </c>
      <c r="Z298" t="s">
        <v>687</v>
      </c>
    </row>
    <row r="299" spans="1:26" x14ac:dyDescent="0.25">
      <c r="A299" t="s">
        <v>822</v>
      </c>
      <c r="B299" t="s">
        <v>823</v>
      </c>
      <c r="C299" s="7">
        <v>5.79616514439188E-4</v>
      </c>
      <c r="D299" s="7">
        <v>9.62180021892102E-3</v>
      </c>
      <c r="E299" s="3">
        <f t="shared" si="16"/>
        <v>208.28571428571428</v>
      </c>
      <c r="F299" s="3">
        <f t="shared" si="17"/>
        <v>138</v>
      </c>
      <c r="G299" s="3">
        <f t="shared" si="18"/>
        <v>1.5093167701863353</v>
      </c>
      <c r="H299" s="3">
        <f t="shared" si="19"/>
        <v>0.66255144032921809</v>
      </c>
      <c r="I299" s="3">
        <v>1.5093167701863353</v>
      </c>
      <c r="K299">
        <v>222</v>
      </c>
      <c r="L299">
        <v>229</v>
      </c>
      <c r="M299">
        <v>181</v>
      </c>
      <c r="N299">
        <v>272</v>
      </c>
      <c r="O299">
        <v>244</v>
      </c>
      <c r="P299">
        <v>162</v>
      </c>
      <c r="Q299">
        <v>148</v>
      </c>
      <c r="R299">
        <v>180</v>
      </c>
      <c r="S299">
        <v>86</v>
      </c>
      <c r="T299">
        <v>87</v>
      </c>
      <c r="U299">
        <v>116</v>
      </c>
      <c r="V299">
        <v>147</v>
      </c>
      <c r="W299">
        <v>186</v>
      </c>
      <c r="X299">
        <v>164</v>
      </c>
      <c r="Y299" t="s">
        <v>27</v>
      </c>
      <c r="Z299" t="s">
        <v>824</v>
      </c>
    </row>
    <row r="300" spans="1:26" x14ac:dyDescent="0.25">
      <c r="A300" t="s">
        <v>514</v>
      </c>
      <c r="B300" t="s">
        <v>515</v>
      </c>
      <c r="C300" s="7">
        <v>6.0372115925975598E-4</v>
      </c>
      <c r="D300" s="7">
        <v>9.9648391343914507E-3</v>
      </c>
      <c r="E300" s="3">
        <f t="shared" si="16"/>
        <v>562.57142857142856</v>
      </c>
      <c r="F300" s="3">
        <f t="shared" si="17"/>
        <v>339.57142857142856</v>
      </c>
      <c r="G300" s="3">
        <f t="shared" si="18"/>
        <v>1.6567101388304586</v>
      </c>
      <c r="H300" s="3">
        <f t="shared" si="19"/>
        <v>0.60360589131538855</v>
      </c>
      <c r="I300" s="3">
        <v>1.6567101388304586</v>
      </c>
      <c r="K300">
        <v>516</v>
      </c>
      <c r="L300">
        <v>613</v>
      </c>
      <c r="M300">
        <v>620</v>
      </c>
      <c r="N300">
        <v>866</v>
      </c>
      <c r="O300">
        <v>692</v>
      </c>
      <c r="P300">
        <v>377</v>
      </c>
      <c r="Q300">
        <v>254</v>
      </c>
      <c r="R300">
        <v>304</v>
      </c>
      <c r="S300">
        <v>261</v>
      </c>
      <c r="T300">
        <v>298</v>
      </c>
      <c r="U300">
        <v>232</v>
      </c>
      <c r="V300">
        <v>387</v>
      </c>
      <c r="W300">
        <v>651</v>
      </c>
      <c r="X300">
        <v>244</v>
      </c>
      <c r="Y300" t="s">
        <v>27</v>
      </c>
      <c r="Z300" t="s">
        <v>516</v>
      </c>
    </row>
    <row r="301" spans="1:26" x14ac:dyDescent="0.25">
      <c r="A301" t="s">
        <v>1468</v>
      </c>
      <c r="B301" t="s">
        <v>1469</v>
      </c>
      <c r="C301" s="7">
        <v>6.06607709055387E-4</v>
      </c>
      <c r="D301" s="7">
        <v>9.9698773401769806E-3</v>
      </c>
      <c r="E301" s="3">
        <f t="shared" si="16"/>
        <v>825</v>
      </c>
      <c r="F301" s="3">
        <f t="shared" si="17"/>
        <v>620</v>
      </c>
      <c r="G301" s="3">
        <f t="shared" si="18"/>
        <v>1.3306451612903225</v>
      </c>
      <c r="H301" s="3">
        <f t="shared" si="19"/>
        <v>0.75151515151515147</v>
      </c>
      <c r="I301" s="3">
        <v>1.3306451612903225</v>
      </c>
      <c r="K301">
        <v>576</v>
      </c>
      <c r="L301">
        <v>768</v>
      </c>
      <c r="M301">
        <v>859</v>
      </c>
      <c r="N301">
        <v>929</v>
      </c>
      <c r="O301">
        <v>1162</v>
      </c>
      <c r="P301">
        <v>841</v>
      </c>
      <c r="Q301">
        <v>640</v>
      </c>
      <c r="R301">
        <v>516</v>
      </c>
      <c r="S301">
        <v>599</v>
      </c>
      <c r="T301">
        <v>627</v>
      </c>
      <c r="U301">
        <v>422</v>
      </c>
      <c r="V301">
        <v>729</v>
      </c>
      <c r="W301">
        <v>829</v>
      </c>
      <c r="X301">
        <v>618</v>
      </c>
      <c r="Y301" t="s">
        <v>27</v>
      </c>
      <c r="Z301" t="s">
        <v>1470</v>
      </c>
    </row>
    <row r="302" spans="1:26" x14ac:dyDescent="0.25">
      <c r="A302" t="s">
        <v>1233</v>
      </c>
      <c r="B302" t="s">
        <v>1234</v>
      </c>
      <c r="C302" s="7">
        <v>6.1782285783851297E-4</v>
      </c>
      <c r="D302" s="7">
        <v>1.01254787182105E-2</v>
      </c>
      <c r="E302" s="3">
        <f t="shared" si="16"/>
        <v>438</v>
      </c>
      <c r="F302" s="3">
        <f t="shared" si="17"/>
        <v>315.28571428571428</v>
      </c>
      <c r="G302" s="3">
        <f t="shared" si="18"/>
        <v>1.389216130493883</v>
      </c>
      <c r="H302" s="3">
        <f t="shared" si="19"/>
        <v>0.71983039791258963</v>
      </c>
      <c r="I302" s="3">
        <v>1.389216130493883</v>
      </c>
      <c r="K302">
        <v>372</v>
      </c>
      <c r="L302">
        <v>506</v>
      </c>
      <c r="M302">
        <v>498</v>
      </c>
      <c r="N302">
        <v>497</v>
      </c>
      <c r="O302">
        <v>540</v>
      </c>
      <c r="P302">
        <v>347</v>
      </c>
      <c r="Q302">
        <v>306</v>
      </c>
      <c r="R302">
        <v>332</v>
      </c>
      <c r="S302">
        <v>277</v>
      </c>
      <c r="T302">
        <v>327</v>
      </c>
      <c r="U302">
        <v>218</v>
      </c>
      <c r="V302">
        <v>258</v>
      </c>
      <c r="W302">
        <v>523</v>
      </c>
      <c r="X302">
        <v>272</v>
      </c>
      <c r="Y302" t="s">
        <v>27</v>
      </c>
      <c r="Z302" t="s">
        <v>1235</v>
      </c>
    </row>
    <row r="303" spans="1:26" x14ac:dyDescent="0.25">
      <c r="A303" t="s">
        <v>1855</v>
      </c>
      <c r="B303" t="s">
        <v>1856</v>
      </c>
      <c r="C303" s="7">
        <v>6.2232049622284601E-4</v>
      </c>
      <c r="D303" s="7">
        <v>1.0156563872515E-2</v>
      </c>
      <c r="E303" s="3">
        <f t="shared" si="16"/>
        <v>222.57142857142858</v>
      </c>
      <c r="F303" s="3">
        <f t="shared" si="17"/>
        <v>179.85714285714286</v>
      </c>
      <c r="G303" s="3">
        <f t="shared" si="18"/>
        <v>1.2374900714853059</v>
      </c>
      <c r="H303" s="3">
        <f t="shared" si="19"/>
        <v>0.80808729139922975</v>
      </c>
      <c r="I303" s="3">
        <v>1.2374900714853059</v>
      </c>
      <c r="K303">
        <v>198</v>
      </c>
      <c r="L303">
        <v>304</v>
      </c>
      <c r="M303">
        <v>176</v>
      </c>
      <c r="N303">
        <v>204</v>
      </c>
      <c r="O303">
        <v>223</v>
      </c>
      <c r="P303">
        <v>247</v>
      </c>
      <c r="Q303">
        <v>206</v>
      </c>
      <c r="R303">
        <v>168</v>
      </c>
      <c r="S303">
        <v>161</v>
      </c>
      <c r="T303">
        <v>200</v>
      </c>
      <c r="U303">
        <v>148</v>
      </c>
      <c r="V303">
        <v>186</v>
      </c>
      <c r="W303">
        <v>209</v>
      </c>
      <c r="X303">
        <v>187</v>
      </c>
      <c r="Y303" t="s">
        <v>27</v>
      </c>
      <c r="Z303" t="s">
        <v>1857</v>
      </c>
    </row>
    <row r="304" spans="1:26" x14ac:dyDescent="0.25">
      <c r="A304" t="s">
        <v>430</v>
      </c>
      <c r="B304" t="s">
        <v>431</v>
      </c>
      <c r="C304" s="7">
        <v>6.2496924229513498E-4</v>
      </c>
      <c r="D304" s="7">
        <v>1.0184976948626899E-2</v>
      </c>
      <c r="E304" s="3">
        <f t="shared" si="16"/>
        <v>147.57142857142858</v>
      </c>
      <c r="F304" s="3">
        <f t="shared" si="17"/>
        <v>86.571428571428569</v>
      </c>
      <c r="G304" s="3">
        <f t="shared" si="18"/>
        <v>1.7046204620462049</v>
      </c>
      <c r="H304" s="3">
        <f t="shared" si="19"/>
        <v>0.58664085188770565</v>
      </c>
      <c r="I304" s="3">
        <v>1.7046204620462049</v>
      </c>
      <c r="K304">
        <v>187</v>
      </c>
      <c r="L304">
        <v>162</v>
      </c>
      <c r="M304">
        <v>161</v>
      </c>
      <c r="N304">
        <v>177</v>
      </c>
      <c r="O304">
        <v>140</v>
      </c>
      <c r="P304">
        <v>114</v>
      </c>
      <c r="Q304">
        <v>92</v>
      </c>
      <c r="R304">
        <v>49</v>
      </c>
      <c r="S304">
        <v>44</v>
      </c>
      <c r="T304">
        <v>71</v>
      </c>
      <c r="U304">
        <v>60</v>
      </c>
      <c r="V304">
        <v>85</v>
      </c>
      <c r="W304">
        <v>209</v>
      </c>
      <c r="X304">
        <v>88</v>
      </c>
      <c r="Y304" t="s">
        <v>27</v>
      </c>
      <c r="Z304" t="s">
        <v>432</v>
      </c>
    </row>
    <row r="305" spans="1:26" x14ac:dyDescent="0.25">
      <c r="A305" t="s">
        <v>765</v>
      </c>
      <c r="B305" t="s">
        <v>766</v>
      </c>
      <c r="C305" s="7">
        <v>6.3146738459072703E-4</v>
      </c>
      <c r="D305" s="7">
        <v>1.02764221702988E-2</v>
      </c>
      <c r="E305" s="3">
        <f t="shared" si="16"/>
        <v>129.85714285714286</v>
      </c>
      <c r="F305" s="3">
        <f t="shared" si="17"/>
        <v>84.428571428571431</v>
      </c>
      <c r="G305" s="3">
        <f t="shared" si="18"/>
        <v>1.5380710659898478</v>
      </c>
      <c r="H305" s="3">
        <f t="shared" si="19"/>
        <v>0.65016501650165015</v>
      </c>
      <c r="I305" s="3">
        <v>1.5380710659898478</v>
      </c>
      <c r="K305">
        <v>132</v>
      </c>
      <c r="L305">
        <v>155</v>
      </c>
      <c r="M305">
        <v>137</v>
      </c>
      <c r="N305">
        <v>143</v>
      </c>
      <c r="O305">
        <v>177</v>
      </c>
      <c r="P305">
        <v>90</v>
      </c>
      <c r="Q305">
        <v>75</v>
      </c>
      <c r="R305">
        <v>87</v>
      </c>
      <c r="S305">
        <v>63</v>
      </c>
      <c r="T305">
        <v>79</v>
      </c>
      <c r="U305">
        <v>63</v>
      </c>
      <c r="V305">
        <v>112</v>
      </c>
      <c r="W305">
        <v>133</v>
      </c>
      <c r="X305">
        <v>54</v>
      </c>
      <c r="Y305" t="s">
        <v>27</v>
      </c>
      <c r="Z305" t="s">
        <v>767</v>
      </c>
    </row>
    <row r="306" spans="1:26" x14ac:dyDescent="0.25">
      <c r="A306" t="s">
        <v>1317</v>
      </c>
      <c r="B306" t="s">
        <v>1318</v>
      </c>
      <c r="C306" s="7">
        <v>6.4352748632423996E-4</v>
      </c>
      <c r="D306" s="7">
        <v>1.0414180145305801E-2</v>
      </c>
      <c r="E306" s="3">
        <f t="shared" si="16"/>
        <v>2793.1428571428573</v>
      </c>
      <c r="F306" s="3">
        <f t="shared" si="17"/>
        <v>2041.4285714285713</v>
      </c>
      <c r="G306" s="3">
        <f t="shared" si="18"/>
        <v>1.368229531140658</v>
      </c>
      <c r="H306" s="3">
        <f t="shared" si="19"/>
        <v>0.73087152209492623</v>
      </c>
      <c r="I306" s="3">
        <v>1.368229531140658</v>
      </c>
      <c r="K306">
        <v>3150</v>
      </c>
      <c r="L306">
        <v>3180</v>
      </c>
      <c r="M306">
        <v>2463</v>
      </c>
      <c r="N306">
        <v>3703</v>
      </c>
      <c r="O306">
        <v>2709</v>
      </c>
      <c r="P306">
        <v>2335</v>
      </c>
      <c r="Q306">
        <v>2012</v>
      </c>
      <c r="R306">
        <v>1773</v>
      </c>
      <c r="S306">
        <v>1293</v>
      </c>
      <c r="T306">
        <v>1862</v>
      </c>
      <c r="U306">
        <v>1646</v>
      </c>
      <c r="V306">
        <v>2659</v>
      </c>
      <c r="W306">
        <v>3006</v>
      </c>
      <c r="X306">
        <v>2051</v>
      </c>
      <c r="Y306" t="s">
        <v>27</v>
      </c>
      <c r="Z306" t="s">
        <v>1319</v>
      </c>
    </row>
    <row r="307" spans="1:26" x14ac:dyDescent="0.25">
      <c r="A307" t="s">
        <v>1699</v>
      </c>
      <c r="B307" t="s">
        <v>1700</v>
      </c>
      <c r="C307" s="7">
        <v>6.4350424791901695E-4</v>
      </c>
      <c r="D307" s="7">
        <v>1.0414180145305801E-2</v>
      </c>
      <c r="E307" s="3">
        <f t="shared" si="16"/>
        <v>886</v>
      </c>
      <c r="F307" s="3">
        <f t="shared" si="17"/>
        <v>691.85714285714289</v>
      </c>
      <c r="G307" s="3">
        <f t="shared" si="18"/>
        <v>1.2806111914102829</v>
      </c>
      <c r="H307" s="3">
        <f t="shared" si="19"/>
        <v>0.78087713640761047</v>
      </c>
      <c r="I307" s="3">
        <v>1.2806111914102829</v>
      </c>
      <c r="K307">
        <v>784</v>
      </c>
      <c r="L307">
        <v>955</v>
      </c>
      <c r="M307">
        <v>860</v>
      </c>
      <c r="N307">
        <v>1130</v>
      </c>
      <c r="O307">
        <v>897</v>
      </c>
      <c r="P307">
        <v>791</v>
      </c>
      <c r="Q307">
        <v>785</v>
      </c>
      <c r="R307">
        <v>706</v>
      </c>
      <c r="S307">
        <v>633</v>
      </c>
      <c r="T307">
        <v>560</v>
      </c>
      <c r="U307">
        <v>582</v>
      </c>
      <c r="V307">
        <v>769</v>
      </c>
      <c r="W307">
        <v>947</v>
      </c>
      <c r="X307">
        <v>646</v>
      </c>
      <c r="Y307" t="s">
        <v>27</v>
      </c>
      <c r="Z307" t="s">
        <v>1701</v>
      </c>
    </row>
    <row r="308" spans="1:26" x14ac:dyDescent="0.25">
      <c r="A308" t="s">
        <v>640</v>
      </c>
      <c r="B308" t="s">
        <v>641</v>
      </c>
      <c r="C308" s="7">
        <v>6.5249529820957499E-4</v>
      </c>
      <c r="D308" s="7">
        <v>1.05445788289461E-2</v>
      </c>
      <c r="E308" s="3">
        <f t="shared" si="16"/>
        <v>136.85714285714286</v>
      </c>
      <c r="F308" s="3">
        <f t="shared" si="17"/>
        <v>86.285714285714292</v>
      </c>
      <c r="G308" s="3">
        <f t="shared" si="18"/>
        <v>1.5860927152317881</v>
      </c>
      <c r="H308" s="3">
        <f t="shared" si="19"/>
        <v>0.63048016701461385</v>
      </c>
      <c r="I308" s="3">
        <v>1.5860927152317881</v>
      </c>
      <c r="K308">
        <v>131</v>
      </c>
      <c r="L308">
        <v>150</v>
      </c>
      <c r="M308">
        <v>144</v>
      </c>
      <c r="N308">
        <v>220</v>
      </c>
      <c r="O308">
        <v>109</v>
      </c>
      <c r="P308">
        <v>121</v>
      </c>
      <c r="Q308">
        <v>83</v>
      </c>
      <c r="R308">
        <v>66</v>
      </c>
      <c r="S308">
        <v>66</v>
      </c>
      <c r="T308">
        <v>72</v>
      </c>
      <c r="U308">
        <v>60</v>
      </c>
      <c r="V308">
        <v>88</v>
      </c>
      <c r="W308">
        <v>167</v>
      </c>
      <c r="X308">
        <v>85</v>
      </c>
      <c r="Y308" t="s">
        <v>27</v>
      </c>
      <c r="Z308" t="s">
        <v>642</v>
      </c>
    </row>
    <row r="309" spans="1:26" x14ac:dyDescent="0.25">
      <c r="A309" t="s">
        <v>1819</v>
      </c>
      <c r="B309" t="s">
        <v>1820</v>
      </c>
      <c r="C309" s="7">
        <v>6.6121811313745902E-4</v>
      </c>
      <c r="D309" s="7">
        <v>1.0655819578475299E-2</v>
      </c>
      <c r="E309" s="3">
        <f t="shared" si="16"/>
        <v>437.85714285714283</v>
      </c>
      <c r="F309" s="3">
        <f t="shared" si="17"/>
        <v>351.14285714285717</v>
      </c>
      <c r="G309" s="3">
        <f t="shared" si="18"/>
        <v>1.2469487388120422</v>
      </c>
      <c r="H309" s="3">
        <f t="shared" si="19"/>
        <v>0.80195758564437203</v>
      </c>
      <c r="I309" s="3">
        <v>1.2469487388120422</v>
      </c>
      <c r="K309">
        <v>434</v>
      </c>
      <c r="L309">
        <v>588</v>
      </c>
      <c r="M309">
        <v>384</v>
      </c>
      <c r="N309">
        <v>400</v>
      </c>
      <c r="O309">
        <v>503</v>
      </c>
      <c r="P309">
        <v>412</v>
      </c>
      <c r="Q309">
        <v>344</v>
      </c>
      <c r="R309">
        <v>330</v>
      </c>
      <c r="S309">
        <v>303</v>
      </c>
      <c r="T309">
        <v>323</v>
      </c>
      <c r="U309">
        <v>348</v>
      </c>
      <c r="V309">
        <v>424</v>
      </c>
      <c r="W309">
        <v>385</v>
      </c>
      <c r="X309">
        <v>345</v>
      </c>
      <c r="Y309" t="s">
        <v>27</v>
      </c>
      <c r="Z309" t="s">
        <v>1821</v>
      </c>
    </row>
    <row r="310" spans="1:26" x14ac:dyDescent="0.25">
      <c r="A310" t="s">
        <v>574</v>
      </c>
      <c r="B310" t="s">
        <v>575</v>
      </c>
      <c r="C310" s="7">
        <v>6.6705119119960595E-4</v>
      </c>
      <c r="D310" s="7">
        <v>1.07241381884777E-2</v>
      </c>
      <c r="E310" s="3">
        <f t="shared" si="16"/>
        <v>45.714285714285715</v>
      </c>
      <c r="F310" s="3">
        <f t="shared" si="17"/>
        <v>28.142857142857142</v>
      </c>
      <c r="G310" s="3">
        <f t="shared" si="18"/>
        <v>1.6243654822335025</v>
      </c>
      <c r="H310" s="3">
        <f t="shared" si="19"/>
        <v>0.61562499999999998</v>
      </c>
      <c r="I310" s="3">
        <v>1.6243654822335025</v>
      </c>
      <c r="K310">
        <v>30</v>
      </c>
      <c r="L310">
        <v>28</v>
      </c>
      <c r="M310">
        <v>51</v>
      </c>
      <c r="N310">
        <v>53</v>
      </c>
      <c r="O310">
        <v>51</v>
      </c>
      <c r="P310">
        <v>56</v>
      </c>
      <c r="Q310">
        <v>51</v>
      </c>
      <c r="R310">
        <v>23</v>
      </c>
      <c r="S310">
        <v>32</v>
      </c>
      <c r="T310">
        <v>26</v>
      </c>
      <c r="U310">
        <v>23</v>
      </c>
      <c r="V310">
        <v>25</v>
      </c>
      <c r="W310">
        <v>36</v>
      </c>
      <c r="X310">
        <v>32</v>
      </c>
      <c r="Y310" t="s">
        <v>27</v>
      </c>
      <c r="Z310" t="s">
        <v>576</v>
      </c>
    </row>
    <row r="311" spans="1:26" x14ac:dyDescent="0.25">
      <c r="A311" t="s">
        <v>930</v>
      </c>
      <c r="B311" t="s">
        <v>931</v>
      </c>
      <c r="C311" s="7">
        <v>6.7301353777375801E-4</v>
      </c>
      <c r="D311" s="7">
        <v>1.07703593365268E-2</v>
      </c>
      <c r="E311" s="3">
        <f t="shared" si="16"/>
        <v>351.14285714285717</v>
      </c>
      <c r="F311" s="3">
        <f t="shared" si="17"/>
        <v>237.71428571428572</v>
      </c>
      <c r="G311" s="3">
        <f t="shared" si="18"/>
        <v>1.4771634615384617</v>
      </c>
      <c r="H311" s="3">
        <f t="shared" si="19"/>
        <v>0.67697314890154592</v>
      </c>
      <c r="I311" s="3">
        <v>1.4771634615384617</v>
      </c>
      <c r="K311">
        <v>256</v>
      </c>
      <c r="L311">
        <v>387</v>
      </c>
      <c r="M311">
        <v>379</v>
      </c>
      <c r="N311">
        <v>512</v>
      </c>
      <c r="O311">
        <v>402</v>
      </c>
      <c r="P311">
        <v>298</v>
      </c>
      <c r="Q311">
        <v>224</v>
      </c>
      <c r="R311">
        <v>223</v>
      </c>
      <c r="S311">
        <v>213</v>
      </c>
      <c r="T311">
        <v>225</v>
      </c>
      <c r="U311">
        <v>207</v>
      </c>
      <c r="V311">
        <v>251</v>
      </c>
      <c r="W311">
        <v>375</v>
      </c>
      <c r="X311">
        <v>170</v>
      </c>
      <c r="Y311" t="s">
        <v>27</v>
      </c>
      <c r="Z311" t="s">
        <v>932</v>
      </c>
    </row>
    <row r="312" spans="1:26" x14ac:dyDescent="0.25">
      <c r="A312" t="s">
        <v>948</v>
      </c>
      <c r="B312" t="s">
        <v>949</v>
      </c>
      <c r="C312" s="7">
        <v>6.7483221526870401E-4</v>
      </c>
      <c r="D312" s="7">
        <v>1.07703593365268E-2</v>
      </c>
      <c r="E312" s="3">
        <f t="shared" si="16"/>
        <v>200.28571428571428</v>
      </c>
      <c r="F312" s="3">
        <f t="shared" si="17"/>
        <v>136</v>
      </c>
      <c r="G312" s="3">
        <f t="shared" si="18"/>
        <v>1.472689075630252</v>
      </c>
      <c r="H312" s="3">
        <f t="shared" si="19"/>
        <v>0.67902995720399428</v>
      </c>
      <c r="I312" s="3">
        <v>1.472689075630252</v>
      </c>
      <c r="K312">
        <v>170</v>
      </c>
      <c r="L312">
        <v>203</v>
      </c>
      <c r="M312">
        <v>190</v>
      </c>
      <c r="N312">
        <v>258</v>
      </c>
      <c r="O312">
        <v>273</v>
      </c>
      <c r="P312">
        <v>156</v>
      </c>
      <c r="Q312">
        <v>152</v>
      </c>
      <c r="R312">
        <v>114</v>
      </c>
      <c r="S312">
        <v>135</v>
      </c>
      <c r="T312">
        <v>100</v>
      </c>
      <c r="U312">
        <v>148</v>
      </c>
      <c r="V312">
        <v>173</v>
      </c>
      <c r="W312">
        <v>171</v>
      </c>
      <c r="X312">
        <v>111</v>
      </c>
      <c r="Y312" t="s">
        <v>27</v>
      </c>
      <c r="Z312" t="s">
        <v>950</v>
      </c>
    </row>
    <row r="313" spans="1:26" x14ac:dyDescent="0.25">
      <c r="A313" t="s">
        <v>1164</v>
      </c>
      <c r="B313" t="s">
        <v>1165</v>
      </c>
      <c r="C313" s="7">
        <v>6.7470543476509898E-4</v>
      </c>
      <c r="D313" s="7">
        <v>1.07703593365268E-2</v>
      </c>
      <c r="E313" s="3">
        <f t="shared" si="16"/>
        <v>633</v>
      </c>
      <c r="F313" s="3">
        <f t="shared" si="17"/>
        <v>451.14285714285717</v>
      </c>
      <c r="G313" s="3">
        <f t="shared" si="18"/>
        <v>1.4031032298923369</v>
      </c>
      <c r="H313" s="3">
        <f t="shared" si="19"/>
        <v>0.71270593545475069</v>
      </c>
      <c r="I313" s="3">
        <v>1.4031032298923369</v>
      </c>
      <c r="K313">
        <v>417</v>
      </c>
      <c r="L313">
        <v>582</v>
      </c>
      <c r="M313">
        <v>631</v>
      </c>
      <c r="N313">
        <v>736</v>
      </c>
      <c r="O313">
        <v>729</v>
      </c>
      <c r="P313">
        <v>851</v>
      </c>
      <c r="Q313">
        <v>485</v>
      </c>
      <c r="R313">
        <v>375</v>
      </c>
      <c r="S313">
        <v>408</v>
      </c>
      <c r="T313">
        <v>373</v>
      </c>
      <c r="U313">
        <v>379</v>
      </c>
      <c r="V313">
        <v>614</v>
      </c>
      <c r="W313">
        <v>504</v>
      </c>
      <c r="X313">
        <v>505</v>
      </c>
      <c r="Y313" t="s">
        <v>27</v>
      </c>
      <c r="Z313" t="s">
        <v>1166</v>
      </c>
    </row>
    <row r="314" spans="1:26" x14ac:dyDescent="0.25">
      <c r="A314" t="s">
        <v>1347</v>
      </c>
      <c r="B314" t="s">
        <v>1348</v>
      </c>
      <c r="C314" s="7">
        <v>6.8391335640294901E-4</v>
      </c>
      <c r="D314" s="7">
        <v>1.09002806886396E-2</v>
      </c>
      <c r="E314" s="3">
        <f t="shared" si="16"/>
        <v>427.71428571428572</v>
      </c>
      <c r="F314" s="3">
        <f t="shared" si="17"/>
        <v>314.71428571428572</v>
      </c>
      <c r="G314" s="3">
        <f t="shared" si="18"/>
        <v>1.3590558329550613</v>
      </c>
      <c r="H314" s="3">
        <f t="shared" si="19"/>
        <v>0.73580494321977286</v>
      </c>
      <c r="I314" s="3">
        <v>1.3590558329550613</v>
      </c>
      <c r="K314">
        <v>389</v>
      </c>
      <c r="L314">
        <v>538</v>
      </c>
      <c r="M314">
        <v>478</v>
      </c>
      <c r="N314">
        <v>471</v>
      </c>
      <c r="O314">
        <v>510</v>
      </c>
      <c r="P314">
        <v>327</v>
      </c>
      <c r="Q314">
        <v>281</v>
      </c>
      <c r="R314">
        <v>310</v>
      </c>
      <c r="S314">
        <v>255</v>
      </c>
      <c r="T314">
        <v>291</v>
      </c>
      <c r="U314">
        <v>222</v>
      </c>
      <c r="V314">
        <v>318</v>
      </c>
      <c r="W314">
        <v>515</v>
      </c>
      <c r="X314">
        <v>292</v>
      </c>
      <c r="Y314" t="s">
        <v>27</v>
      </c>
      <c r="Z314" t="s">
        <v>1349</v>
      </c>
    </row>
    <row r="315" spans="1:26" x14ac:dyDescent="0.25">
      <c r="A315" t="s">
        <v>1014</v>
      </c>
      <c r="B315" t="s">
        <v>1015</v>
      </c>
      <c r="C315" s="7">
        <v>7.0109311289465604E-4</v>
      </c>
      <c r="D315" s="7">
        <v>1.11281724645348E-2</v>
      </c>
      <c r="E315" s="3">
        <f t="shared" si="16"/>
        <v>199.42857142857142</v>
      </c>
      <c r="F315" s="3">
        <f t="shared" si="17"/>
        <v>137.28571428571428</v>
      </c>
      <c r="G315" s="3">
        <f t="shared" si="18"/>
        <v>1.4526534859521332</v>
      </c>
      <c r="H315" s="3">
        <f t="shared" si="19"/>
        <v>0.68839541547277938</v>
      </c>
      <c r="I315" s="3">
        <v>1.4526534859521332</v>
      </c>
      <c r="K315">
        <v>181</v>
      </c>
      <c r="L315">
        <v>241</v>
      </c>
      <c r="M315">
        <v>247</v>
      </c>
      <c r="N315">
        <v>253</v>
      </c>
      <c r="O315">
        <v>192</v>
      </c>
      <c r="P315">
        <v>155</v>
      </c>
      <c r="Q315">
        <v>127</v>
      </c>
      <c r="R315">
        <v>115</v>
      </c>
      <c r="S315">
        <v>109</v>
      </c>
      <c r="T315">
        <v>129</v>
      </c>
      <c r="U315">
        <v>132</v>
      </c>
      <c r="V315">
        <v>154</v>
      </c>
      <c r="W315">
        <v>215</v>
      </c>
      <c r="X315">
        <v>107</v>
      </c>
      <c r="Y315" t="s">
        <v>27</v>
      </c>
      <c r="Z315" t="s">
        <v>1016</v>
      </c>
    </row>
    <row r="316" spans="1:26" x14ac:dyDescent="0.25">
      <c r="A316" t="s">
        <v>1371</v>
      </c>
      <c r="B316" t="s">
        <v>1372</v>
      </c>
      <c r="C316" s="7">
        <v>7.0295452648745497E-4</v>
      </c>
      <c r="D316" s="7">
        <v>1.1142454306990599E-2</v>
      </c>
      <c r="E316" s="3">
        <f t="shared" si="16"/>
        <v>232.42857142857142</v>
      </c>
      <c r="F316" s="3">
        <f t="shared" si="17"/>
        <v>171.71428571428572</v>
      </c>
      <c r="G316" s="3">
        <f t="shared" si="18"/>
        <v>1.3535773710482528</v>
      </c>
      <c r="H316" s="3">
        <f t="shared" si="19"/>
        <v>0.73878303626306097</v>
      </c>
      <c r="I316" s="3">
        <v>1.3535773710482528</v>
      </c>
      <c r="K316">
        <v>167</v>
      </c>
      <c r="L316">
        <v>248</v>
      </c>
      <c r="M316">
        <v>294</v>
      </c>
      <c r="N316">
        <v>241</v>
      </c>
      <c r="O316">
        <v>275</v>
      </c>
      <c r="P316">
        <v>223</v>
      </c>
      <c r="Q316">
        <v>179</v>
      </c>
      <c r="R316">
        <v>195</v>
      </c>
      <c r="S316">
        <v>115</v>
      </c>
      <c r="T316">
        <v>201</v>
      </c>
      <c r="U316">
        <v>126</v>
      </c>
      <c r="V316">
        <v>197</v>
      </c>
      <c r="W316">
        <v>181</v>
      </c>
      <c r="X316">
        <v>187</v>
      </c>
      <c r="Y316" t="s">
        <v>27</v>
      </c>
      <c r="Z316" t="s">
        <v>1373</v>
      </c>
    </row>
    <row r="317" spans="1:26" x14ac:dyDescent="0.25">
      <c r="A317" t="s">
        <v>351</v>
      </c>
      <c r="B317" t="s">
        <v>352</v>
      </c>
      <c r="C317" s="7">
        <v>7.0683495176541002E-4</v>
      </c>
      <c r="D317" s="7">
        <v>1.11733923412085E-2</v>
      </c>
      <c r="E317" s="3">
        <f t="shared" si="16"/>
        <v>352.42857142857144</v>
      </c>
      <c r="F317" s="3">
        <f t="shared" si="17"/>
        <v>203</v>
      </c>
      <c r="G317" s="3">
        <f t="shared" si="18"/>
        <v>1.7361013370865588</v>
      </c>
      <c r="H317" s="3">
        <f t="shared" si="19"/>
        <v>0.57600324280502635</v>
      </c>
      <c r="I317" s="3">
        <v>1.7361013370865588</v>
      </c>
      <c r="K317">
        <v>259</v>
      </c>
      <c r="L317">
        <v>382</v>
      </c>
      <c r="M317">
        <v>330</v>
      </c>
      <c r="N317">
        <v>167</v>
      </c>
      <c r="O317">
        <v>450</v>
      </c>
      <c r="P317">
        <v>412</v>
      </c>
      <c r="Q317">
        <v>467</v>
      </c>
      <c r="R317">
        <v>209</v>
      </c>
      <c r="S317">
        <v>204</v>
      </c>
      <c r="T317">
        <v>208</v>
      </c>
      <c r="U317">
        <v>224</v>
      </c>
      <c r="V317">
        <v>236</v>
      </c>
      <c r="W317">
        <v>97</v>
      </c>
      <c r="X317">
        <v>243</v>
      </c>
      <c r="Y317" t="s">
        <v>27</v>
      </c>
      <c r="Z317" t="s">
        <v>353</v>
      </c>
    </row>
    <row r="318" spans="1:26" x14ac:dyDescent="0.25">
      <c r="A318" t="s">
        <v>1266</v>
      </c>
      <c r="B318" t="s">
        <v>1267</v>
      </c>
      <c r="C318" s="7">
        <v>7.1993014553192204E-4</v>
      </c>
      <c r="D318" s="7">
        <v>1.1239161444003901E-2</v>
      </c>
      <c r="E318" s="3">
        <f t="shared" si="16"/>
        <v>117.71428571428571</v>
      </c>
      <c r="F318" s="3">
        <f t="shared" si="17"/>
        <v>85.142857142857139</v>
      </c>
      <c r="G318" s="3">
        <f t="shared" si="18"/>
        <v>1.3825503355704698</v>
      </c>
      <c r="H318" s="3">
        <f t="shared" si="19"/>
        <v>0.72330097087378642</v>
      </c>
      <c r="I318" s="3">
        <v>1.3825503355704698</v>
      </c>
      <c r="K318">
        <v>110</v>
      </c>
      <c r="L318">
        <v>106</v>
      </c>
      <c r="M318">
        <v>99</v>
      </c>
      <c r="N318">
        <v>147</v>
      </c>
      <c r="O318">
        <v>102</v>
      </c>
      <c r="P318">
        <v>141</v>
      </c>
      <c r="Q318">
        <v>119</v>
      </c>
      <c r="R318">
        <v>68</v>
      </c>
      <c r="S318">
        <v>88</v>
      </c>
      <c r="T318">
        <v>106</v>
      </c>
      <c r="U318">
        <v>66</v>
      </c>
      <c r="V318">
        <v>95</v>
      </c>
      <c r="W318">
        <v>100</v>
      </c>
      <c r="X318">
        <v>73</v>
      </c>
      <c r="Y318" t="s">
        <v>27</v>
      </c>
      <c r="Z318" t="s">
        <v>1268</v>
      </c>
    </row>
    <row r="319" spans="1:26" x14ac:dyDescent="0.25">
      <c r="A319" t="s">
        <v>1374</v>
      </c>
      <c r="B319" t="s">
        <v>1375</v>
      </c>
      <c r="C319" s="7">
        <v>7.20686953461472E-4</v>
      </c>
      <c r="D319" s="7">
        <v>1.1239161444003901E-2</v>
      </c>
      <c r="E319" s="3">
        <f t="shared" si="16"/>
        <v>695.28571428571433</v>
      </c>
      <c r="F319" s="3">
        <f t="shared" si="17"/>
        <v>514.42857142857144</v>
      </c>
      <c r="G319" s="3">
        <f t="shared" si="18"/>
        <v>1.3515690086087198</v>
      </c>
      <c r="H319" s="3">
        <f t="shared" si="19"/>
        <v>0.7398808300801315</v>
      </c>
      <c r="I319" s="3">
        <v>1.3515690086087198</v>
      </c>
      <c r="K319">
        <v>652</v>
      </c>
      <c r="L319">
        <v>668</v>
      </c>
      <c r="M319">
        <v>719</v>
      </c>
      <c r="N319">
        <v>862</v>
      </c>
      <c r="O319">
        <v>757</v>
      </c>
      <c r="P319">
        <v>686</v>
      </c>
      <c r="Q319">
        <v>523</v>
      </c>
      <c r="R319">
        <v>442</v>
      </c>
      <c r="S319">
        <v>383</v>
      </c>
      <c r="T319">
        <v>437</v>
      </c>
      <c r="U319">
        <v>533</v>
      </c>
      <c r="V319">
        <v>676</v>
      </c>
      <c r="W319">
        <v>683</v>
      </c>
      <c r="X319">
        <v>447</v>
      </c>
      <c r="Y319" t="s">
        <v>27</v>
      </c>
      <c r="Z319" t="s">
        <v>1376</v>
      </c>
    </row>
    <row r="320" spans="1:26" x14ac:dyDescent="0.25">
      <c r="A320" t="s">
        <v>1477</v>
      </c>
      <c r="B320" t="s">
        <v>1478</v>
      </c>
      <c r="C320" s="7">
        <v>7.2069534416974797E-4</v>
      </c>
      <c r="D320" s="7">
        <v>1.1239161444003901E-2</v>
      </c>
      <c r="E320" s="3">
        <f t="shared" si="16"/>
        <v>1398.8571428571429</v>
      </c>
      <c r="F320" s="3">
        <f t="shared" si="17"/>
        <v>1053.4285714285713</v>
      </c>
      <c r="G320" s="3">
        <f t="shared" si="18"/>
        <v>1.3279088689991865</v>
      </c>
      <c r="H320" s="3">
        <f t="shared" si="19"/>
        <v>0.75306372549019596</v>
      </c>
      <c r="I320" s="3">
        <v>1.3279088689991865</v>
      </c>
      <c r="K320">
        <v>1534</v>
      </c>
      <c r="L320">
        <v>1695</v>
      </c>
      <c r="M320">
        <v>1313</v>
      </c>
      <c r="N320">
        <v>1685</v>
      </c>
      <c r="O320">
        <v>1558</v>
      </c>
      <c r="P320">
        <v>1029</v>
      </c>
      <c r="Q320">
        <v>978</v>
      </c>
      <c r="R320">
        <v>949</v>
      </c>
      <c r="S320">
        <v>872</v>
      </c>
      <c r="T320">
        <v>1043</v>
      </c>
      <c r="U320">
        <v>872</v>
      </c>
      <c r="V320">
        <v>1236</v>
      </c>
      <c r="W320">
        <v>1547</v>
      </c>
      <c r="X320">
        <v>855</v>
      </c>
      <c r="Y320" t="s">
        <v>27</v>
      </c>
      <c r="Z320" t="s">
        <v>1479</v>
      </c>
    </row>
    <row r="321" spans="1:26" x14ac:dyDescent="0.25">
      <c r="A321" t="s">
        <v>1669</v>
      </c>
      <c r="B321" t="s">
        <v>1670</v>
      </c>
      <c r="C321" s="7">
        <v>7.1743832232533703E-4</v>
      </c>
      <c r="D321" s="7">
        <v>1.1239161444003901E-2</v>
      </c>
      <c r="E321" s="3">
        <f t="shared" si="16"/>
        <v>11297.857142857143</v>
      </c>
      <c r="F321" s="3">
        <f t="shared" si="17"/>
        <v>8746.4285714285706</v>
      </c>
      <c r="G321" s="3">
        <f t="shared" si="18"/>
        <v>1.2917109024091467</v>
      </c>
      <c r="H321" s="3">
        <f t="shared" si="19"/>
        <v>0.77416703546816712</v>
      </c>
      <c r="I321" s="3">
        <v>1.2917109024091467</v>
      </c>
      <c r="K321">
        <v>10506</v>
      </c>
      <c r="L321">
        <v>13338</v>
      </c>
      <c r="M321">
        <v>11532</v>
      </c>
      <c r="N321">
        <v>13648</v>
      </c>
      <c r="O321">
        <v>12955</v>
      </c>
      <c r="P321">
        <v>9672</v>
      </c>
      <c r="Q321">
        <v>7434</v>
      </c>
      <c r="R321">
        <v>8215</v>
      </c>
      <c r="S321">
        <v>7077</v>
      </c>
      <c r="T321">
        <v>8330</v>
      </c>
      <c r="U321">
        <v>7195</v>
      </c>
      <c r="V321">
        <v>11104</v>
      </c>
      <c r="W321">
        <v>11529</v>
      </c>
      <c r="X321">
        <v>7775</v>
      </c>
      <c r="Y321" t="s">
        <v>27</v>
      </c>
      <c r="Z321" t="s">
        <v>1671</v>
      </c>
    </row>
    <row r="322" spans="1:26" x14ac:dyDescent="0.25">
      <c r="A322" t="s">
        <v>541</v>
      </c>
      <c r="B322" t="s">
        <v>542</v>
      </c>
      <c r="C322" s="7">
        <v>7.2585531881915898E-4</v>
      </c>
      <c r="D322" s="7">
        <v>1.1259016839568399E-2</v>
      </c>
      <c r="E322" s="3">
        <f t="shared" ref="E322:E385" si="20">AVERAGE(K322:Q322)</f>
        <v>354.14285714285717</v>
      </c>
      <c r="F322" s="3">
        <f t="shared" ref="F322:F385" si="21">AVERAGE(R322:X322)</f>
        <v>216</v>
      </c>
      <c r="G322" s="3">
        <f t="shared" ref="G322:G385" si="22">E322/F322</f>
        <v>1.6395502645502646</v>
      </c>
      <c r="H322" s="3">
        <f t="shared" ref="H322:H385" si="23">F322/E322</f>
        <v>0.60992335619201288</v>
      </c>
      <c r="I322" s="3">
        <v>1.6395502645502646</v>
      </c>
      <c r="K322">
        <v>371</v>
      </c>
      <c r="L322">
        <v>467</v>
      </c>
      <c r="M322">
        <v>350</v>
      </c>
      <c r="N322">
        <v>487</v>
      </c>
      <c r="O322">
        <v>413</v>
      </c>
      <c r="P322">
        <v>195</v>
      </c>
      <c r="Q322">
        <v>196</v>
      </c>
      <c r="R322">
        <v>182</v>
      </c>
      <c r="S322">
        <v>124</v>
      </c>
      <c r="T322">
        <v>192</v>
      </c>
      <c r="U322">
        <v>187</v>
      </c>
      <c r="V322">
        <v>227</v>
      </c>
      <c r="W322">
        <v>428</v>
      </c>
      <c r="X322">
        <v>172</v>
      </c>
      <c r="Y322" t="s">
        <v>27</v>
      </c>
      <c r="Z322" t="s">
        <v>543</v>
      </c>
    </row>
    <row r="323" spans="1:26" x14ac:dyDescent="0.25">
      <c r="A323" t="s">
        <v>1837</v>
      </c>
      <c r="B323" t="s">
        <v>1838</v>
      </c>
      <c r="C323" s="7">
        <v>7.2559479920078604E-4</v>
      </c>
      <c r="D323" s="7">
        <v>1.1259016839568399E-2</v>
      </c>
      <c r="E323" s="3">
        <f t="shared" si="20"/>
        <v>145.14285714285714</v>
      </c>
      <c r="F323" s="3">
        <f t="shared" si="21"/>
        <v>116.71428571428571</v>
      </c>
      <c r="G323" s="3">
        <f t="shared" si="22"/>
        <v>1.2435740514075888</v>
      </c>
      <c r="H323" s="3">
        <f t="shared" si="23"/>
        <v>0.80413385826771655</v>
      </c>
      <c r="I323" s="3">
        <v>1.2435740514075888</v>
      </c>
      <c r="K323">
        <v>132</v>
      </c>
      <c r="L323">
        <v>181</v>
      </c>
      <c r="M323">
        <v>135</v>
      </c>
      <c r="N323">
        <v>143</v>
      </c>
      <c r="O323">
        <v>164</v>
      </c>
      <c r="P323">
        <v>128</v>
      </c>
      <c r="Q323">
        <v>133</v>
      </c>
      <c r="R323">
        <v>107</v>
      </c>
      <c r="S323">
        <v>104</v>
      </c>
      <c r="T323">
        <v>118</v>
      </c>
      <c r="U323">
        <v>87</v>
      </c>
      <c r="V323">
        <v>150</v>
      </c>
      <c r="W323">
        <v>132</v>
      </c>
      <c r="X323">
        <v>119</v>
      </c>
      <c r="Y323" t="s">
        <v>27</v>
      </c>
      <c r="Z323" t="s">
        <v>1839</v>
      </c>
    </row>
    <row r="324" spans="1:26" x14ac:dyDescent="0.25">
      <c r="A324" t="s">
        <v>2017</v>
      </c>
      <c r="B324" t="s">
        <v>2018</v>
      </c>
      <c r="C324" s="7">
        <v>7.3118899817824104E-4</v>
      </c>
      <c r="D324" s="7">
        <v>1.1284416795973E-2</v>
      </c>
      <c r="E324" s="3">
        <f t="shared" si="20"/>
        <v>10067.285714285714</v>
      </c>
      <c r="F324" s="3">
        <f t="shared" si="21"/>
        <v>8639.7142857142862</v>
      </c>
      <c r="G324" s="3">
        <f t="shared" si="22"/>
        <v>1.1652336386785276</v>
      </c>
      <c r="H324" s="3">
        <f t="shared" si="23"/>
        <v>0.85819698883228568</v>
      </c>
      <c r="I324" s="3">
        <v>1.1652336386785276</v>
      </c>
      <c r="K324">
        <v>8404</v>
      </c>
      <c r="L324">
        <v>11354</v>
      </c>
      <c r="M324">
        <v>9892</v>
      </c>
      <c r="N324">
        <v>11084</v>
      </c>
      <c r="O324">
        <v>11074</v>
      </c>
      <c r="P324">
        <v>9279</v>
      </c>
      <c r="Q324">
        <v>9384</v>
      </c>
      <c r="R324">
        <v>8021</v>
      </c>
      <c r="S324">
        <v>7610</v>
      </c>
      <c r="T324">
        <v>10026</v>
      </c>
      <c r="U324">
        <v>6290</v>
      </c>
      <c r="V324">
        <v>9043</v>
      </c>
      <c r="W324">
        <v>11290</v>
      </c>
      <c r="X324">
        <v>8198</v>
      </c>
      <c r="Y324" t="s">
        <v>27</v>
      </c>
      <c r="Z324" t="s">
        <v>2019</v>
      </c>
    </row>
    <row r="325" spans="1:26" x14ac:dyDescent="0.25">
      <c r="A325" t="s">
        <v>795</v>
      </c>
      <c r="B325" t="s">
        <v>796</v>
      </c>
      <c r="C325" s="7">
        <v>7.3899224204590399E-4</v>
      </c>
      <c r="D325" s="7">
        <v>1.1371451671428799E-2</v>
      </c>
      <c r="E325" s="3">
        <f t="shared" si="20"/>
        <v>69.571428571428569</v>
      </c>
      <c r="F325" s="3">
        <f t="shared" si="21"/>
        <v>45.714285714285715</v>
      </c>
      <c r="G325" s="3">
        <f t="shared" si="22"/>
        <v>1.5218749999999999</v>
      </c>
      <c r="H325" s="3">
        <f t="shared" si="23"/>
        <v>0.65708418891170439</v>
      </c>
      <c r="I325" s="3">
        <v>1.5218749999999999</v>
      </c>
      <c r="K325">
        <v>69</v>
      </c>
      <c r="L325">
        <v>64</v>
      </c>
      <c r="M325">
        <v>97</v>
      </c>
      <c r="N325">
        <v>85</v>
      </c>
      <c r="O325">
        <v>67</v>
      </c>
      <c r="P325">
        <v>62</v>
      </c>
      <c r="Q325">
        <v>43</v>
      </c>
      <c r="R325">
        <v>33</v>
      </c>
      <c r="S325">
        <v>37</v>
      </c>
      <c r="T325">
        <v>40</v>
      </c>
      <c r="U325">
        <v>41</v>
      </c>
      <c r="V325">
        <v>59</v>
      </c>
      <c r="W325">
        <v>67</v>
      </c>
      <c r="X325">
        <v>43</v>
      </c>
      <c r="Y325" t="s">
        <v>27</v>
      </c>
      <c r="Z325" t="s">
        <v>797</v>
      </c>
    </row>
    <row r="326" spans="1:26" x14ac:dyDescent="0.25">
      <c r="A326" t="s">
        <v>1753</v>
      </c>
      <c r="B326" t="s">
        <v>1754</v>
      </c>
      <c r="C326" s="7">
        <v>7.4658086677368901E-4</v>
      </c>
      <c r="D326" s="7">
        <v>1.1472987404916099E-2</v>
      </c>
      <c r="E326" s="3">
        <f t="shared" si="20"/>
        <v>210.85714285714286</v>
      </c>
      <c r="F326" s="3">
        <f t="shared" si="21"/>
        <v>166.42857142857142</v>
      </c>
      <c r="G326" s="3">
        <f t="shared" si="22"/>
        <v>1.2669527896995709</v>
      </c>
      <c r="H326" s="3">
        <f t="shared" si="23"/>
        <v>0.78929539295392948</v>
      </c>
      <c r="I326" s="3">
        <v>1.2669527896995709</v>
      </c>
      <c r="K326">
        <v>189</v>
      </c>
      <c r="L326">
        <v>233</v>
      </c>
      <c r="M326">
        <v>231</v>
      </c>
      <c r="N326">
        <v>219</v>
      </c>
      <c r="O326">
        <v>261</v>
      </c>
      <c r="P326">
        <v>189</v>
      </c>
      <c r="Q326">
        <v>154</v>
      </c>
      <c r="R326">
        <v>165</v>
      </c>
      <c r="S326">
        <v>122</v>
      </c>
      <c r="T326">
        <v>172</v>
      </c>
      <c r="U326">
        <v>130</v>
      </c>
      <c r="V326">
        <v>188</v>
      </c>
      <c r="W326">
        <v>229</v>
      </c>
      <c r="X326">
        <v>159</v>
      </c>
      <c r="Y326" t="s">
        <v>27</v>
      </c>
      <c r="Z326" t="s">
        <v>1755</v>
      </c>
    </row>
    <row r="327" spans="1:26" x14ac:dyDescent="0.25">
      <c r="A327" t="s">
        <v>1173</v>
      </c>
      <c r="B327" t="s">
        <v>1174</v>
      </c>
      <c r="C327" s="7">
        <v>7.58719973080133E-4</v>
      </c>
      <c r="D327" s="7">
        <v>1.1613326721373199E-2</v>
      </c>
      <c r="E327" s="3">
        <f t="shared" si="20"/>
        <v>686.14285714285711</v>
      </c>
      <c r="F327" s="3">
        <f t="shared" si="21"/>
        <v>489.57142857142856</v>
      </c>
      <c r="G327" s="3">
        <f t="shared" si="22"/>
        <v>1.4015173621243069</v>
      </c>
      <c r="H327" s="3">
        <f t="shared" si="23"/>
        <v>0.71351238809077666</v>
      </c>
      <c r="I327" s="3">
        <v>1.4015173621243069</v>
      </c>
      <c r="K327">
        <v>615</v>
      </c>
      <c r="L327">
        <v>903</v>
      </c>
      <c r="M327">
        <v>676</v>
      </c>
      <c r="N327">
        <v>859</v>
      </c>
      <c r="O327">
        <v>667</v>
      </c>
      <c r="P327">
        <v>610</v>
      </c>
      <c r="Q327">
        <v>473</v>
      </c>
      <c r="R327">
        <v>367</v>
      </c>
      <c r="S327">
        <v>356</v>
      </c>
      <c r="T327">
        <v>377</v>
      </c>
      <c r="U327">
        <v>394</v>
      </c>
      <c r="V327">
        <v>546</v>
      </c>
      <c r="W327">
        <v>851</v>
      </c>
      <c r="X327">
        <v>536</v>
      </c>
      <c r="Y327" t="s">
        <v>27</v>
      </c>
      <c r="Z327" t="s">
        <v>1175</v>
      </c>
    </row>
    <row r="328" spans="1:26" x14ac:dyDescent="0.25">
      <c r="A328" t="s">
        <v>1696</v>
      </c>
      <c r="B328" t="s">
        <v>1697</v>
      </c>
      <c r="C328" s="7">
        <v>7.5855752652115901E-4</v>
      </c>
      <c r="D328" s="7">
        <v>1.1613326721373199E-2</v>
      </c>
      <c r="E328" s="3">
        <f t="shared" si="20"/>
        <v>627.85714285714289</v>
      </c>
      <c r="F328" s="3">
        <f t="shared" si="21"/>
        <v>489.57142857142856</v>
      </c>
      <c r="G328" s="3">
        <f t="shared" si="22"/>
        <v>1.2824627954479138</v>
      </c>
      <c r="H328" s="3">
        <f t="shared" si="23"/>
        <v>0.77974971558589301</v>
      </c>
      <c r="I328" s="3">
        <v>1.2824627954479138</v>
      </c>
      <c r="K328">
        <v>606</v>
      </c>
      <c r="L328">
        <v>779</v>
      </c>
      <c r="M328">
        <v>611</v>
      </c>
      <c r="N328">
        <v>576</v>
      </c>
      <c r="O328">
        <v>655</v>
      </c>
      <c r="P328">
        <v>569</v>
      </c>
      <c r="Q328">
        <v>599</v>
      </c>
      <c r="R328">
        <v>515</v>
      </c>
      <c r="S328">
        <v>421</v>
      </c>
      <c r="T328">
        <v>389</v>
      </c>
      <c r="U328">
        <v>542</v>
      </c>
      <c r="V328">
        <v>500</v>
      </c>
      <c r="W328">
        <v>533</v>
      </c>
      <c r="X328">
        <v>527</v>
      </c>
      <c r="Y328" t="s">
        <v>27</v>
      </c>
      <c r="Z328" t="s">
        <v>1698</v>
      </c>
    </row>
    <row r="329" spans="1:26" x14ac:dyDescent="0.25">
      <c r="A329" t="s">
        <v>664</v>
      </c>
      <c r="B329" t="s">
        <v>665</v>
      </c>
      <c r="C329" s="7">
        <v>7.6742106422026096E-4</v>
      </c>
      <c r="D329" s="7">
        <v>1.17289246099184E-2</v>
      </c>
      <c r="E329" s="3">
        <f t="shared" si="20"/>
        <v>102.71428571428571</v>
      </c>
      <c r="F329" s="3">
        <f t="shared" si="21"/>
        <v>65.142857142857139</v>
      </c>
      <c r="G329" s="3">
        <f t="shared" si="22"/>
        <v>1.5767543859649122</v>
      </c>
      <c r="H329" s="3">
        <f t="shared" si="23"/>
        <v>0.6342141863699583</v>
      </c>
      <c r="I329" s="3">
        <v>1.5767543859649122</v>
      </c>
      <c r="K329">
        <v>129</v>
      </c>
      <c r="L329">
        <v>104</v>
      </c>
      <c r="M329">
        <v>107</v>
      </c>
      <c r="N329">
        <v>138</v>
      </c>
      <c r="O329">
        <v>90</v>
      </c>
      <c r="P329">
        <v>80</v>
      </c>
      <c r="Q329">
        <v>71</v>
      </c>
      <c r="R329">
        <v>41</v>
      </c>
      <c r="S329">
        <v>41</v>
      </c>
      <c r="T329">
        <v>48</v>
      </c>
      <c r="U329">
        <v>49</v>
      </c>
      <c r="V329">
        <v>81</v>
      </c>
      <c r="W329">
        <v>121</v>
      </c>
      <c r="X329">
        <v>75</v>
      </c>
      <c r="Y329" t="s">
        <v>27</v>
      </c>
      <c r="Z329" t="s">
        <v>666</v>
      </c>
    </row>
    <row r="330" spans="1:26" x14ac:dyDescent="0.25">
      <c r="A330" t="s">
        <v>1822</v>
      </c>
      <c r="B330" t="s">
        <v>1823</v>
      </c>
      <c r="C330" s="7">
        <v>7.7556478422272405E-4</v>
      </c>
      <c r="D330" s="7">
        <v>1.1785573774875701E-2</v>
      </c>
      <c r="E330" s="3">
        <f t="shared" si="20"/>
        <v>1203.7142857142858</v>
      </c>
      <c r="F330" s="3">
        <f t="shared" si="21"/>
        <v>966</v>
      </c>
      <c r="G330" s="3">
        <f t="shared" si="22"/>
        <v>1.2460810411120971</v>
      </c>
      <c r="H330" s="3">
        <f t="shared" si="23"/>
        <v>0.80251602183717063</v>
      </c>
      <c r="I330" s="3">
        <v>1.2460810411120971</v>
      </c>
      <c r="K330">
        <v>1446</v>
      </c>
      <c r="L330">
        <v>1361</v>
      </c>
      <c r="M330">
        <v>1038</v>
      </c>
      <c r="N330">
        <v>1309</v>
      </c>
      <c r="O330">
        <v>1131</v>
      </c>
      <c r="P330">
        <v>1124</v>
      </c>
      <c r="Q330">
        <v>1017</v>
      </c>
      <c r="R330">
        <v>783</v>
      </c>
      <c r="S330">
        <v>803</v>
      </c>
      <c r="T330">
        <v>956</v>
      </c>
      <c r="U330">
        <v>864</v>
      </c>
      <c r="V330">
        <v>1240</v>
      </c>
      <c r="W330">
        <v>1219</v>
      </c>
      <c r="X330">
        <v>897</v>
      </c>
      <c r="Y330" t="s">
        <v>27</v>
      </c>
      <c r="Z330" t="s">
        <v>1824</v>
      </c>
    </row>
    <row r="331" spans="1:26" x14ac:dyDescent="0.25">
      <c r="A331" t="s">
        <v>768</v>
      </c>
      <c r="B331" t="s">
        <v>769</v>
      </c>
      <c r="C331" s="7">
        <v>7.8047341023813801E-4</v>
      </c>
      <c r="D331" s="7">
        <v>1.18368395345933E-2</v>
      </c>
      <c r="E331" s="3">
        <f t="shared" si="20"/>
        <v>1245.8571428571429</v>
      </c>
      <c r="F331" s="3">
        <f t="shared" si="21"/>
        <v>810.71428571428567</v>
      </c>
      <c r="G331" s="3">
        <f t="shared" si="22"/>
        <v>1.5367400881057269</v>
      </c>
      <c r="H331" s="3">
        <f t="shared" si="23"/>
        <v>0.65072812750831321</v>
      </c>
      <c r="I331" s="3">
        <v>1.5367400881057269</v>
      </c>
      <c r="K331">
        <v>1080</v>
      </c>
      <c r="L331">
        <v>1500</v>
      </c>
      <c r="M331">
        <v>1307</v>
      </c>
      <c r="N331">
        <v>1803</v>
      </c>
      <c r="O331">
        <v>1293</v>
      </c>
      <c r="P331">
        <v>977</v>
      </c>
      <c r="Q331">
        <v>761</v>
      </c>
      <c r="R331">
        <v>723</v>
      </c>
      <c r="S331">
        <v>568</v>
      </c>
      <c r="T331">
        <v>590</v>
      </c>
      <c r="U331">
        <v>563</v>
      </c>
      <c r="V331">
        <v>811</v>
      </c>
      <c r="W331">
        <v>1672</v>
      </c>
      <c r="X331">
        <v>748</v>
      </c>
      <c r="Y331" t="s">
        <v>27</v>
      </c>
      <c r="Z331" t="s">
        <v>770</v>
      </c>
    </row>
    <row r="332" spans="1:26" x14ac:dyDescent="0.25">
      <c r="A332" t="s">
        <v>1834</v>
      </c>
      <c r="B332" t="s">
        <v>1835</v>
      </c>
      <c r="C332" s="7">
        <v>7.9229199279409203E-4</v>
      </c>
      <c r="D332" s="7">
        <v>1.1937954903127599E-2</v>
      </c>
      <c r="E332" s="3">
        <f t="shared" si="20"/>
        <v>753.42857142857144</v>
      </c>
      <c r="F332" s="3">
        <f t="shared" si="21"/>
        <v>605.85714285714289</v>
      </c>
      <c r="G332" s="3">
        <f t="shared" si="22"/>
        <v>1.2435746286253242</v>
      </c>
      <c r="H332" s="3">
        <f t="shared" si="23"/>
        <v>0.80413348502085702</v>
      </c>
      <c r="I332" s="3">
        <v>1.2435746286253242</v>
      </c>
      <c r="K332">
        <v>784</v>
      </c>
      <c r="L332">
        <v>904</v>
      </c>
      <c r="M332">
        <v>765</v>
      </c>
      <c r="N332">
        <v>837</v>
      </c>
      <c r="O332">
        <v>760</v>
      </c>
      <c r="P332">
        <v>638</v>
      </c>
      <c r="Q332">
        <v>586</v>
      </c>
      <c r="R332">
        <v>539</v>
      </c>
      <c r="S332">
        <v>464</v>
      </c>
      <c r="T332">
        <v>521</v>
      </c>
      <c r="U332">
        <v>499</v>
      </c>
      <c r="V332">
        <v>675</v>
      </c>
      <c r="W332">
        <v>867</v>
      </c>
      <c r="X332">
        <v>676</v>
      </c>
      <c r="Y332" t="s">
        <v>27</v>
      </c>
      <c r="Z332" t="s">
        <v>1836</v>
      </c>
    </row>
    <row r="333" spans="1:26" x14ac:dyDescent="0.25">
      <c r="A333" t="s">
        <v>284</v>
      </c>
      <c r="B333" t="s">
        <v>285</v>
      </c>
      <c r="C333" s="7">
        <v>7.9582073068501904E-4</v>
      </c>
      <c r="D333" s="7">
        <v>1.1975551696684799E-2</v>
      </c>
      <c r="E333" s="3">
        <f t="shared" si="20"/>
        <v>34.857142857142854</v>
      </c>
      <c r="F333" s="3">
        <f t="shared" si="21"/>
        <v>19.428571428571427</v>
      </c>
      <c r="G333" s="3">
        <f t="shared" si="22"/>
        <v>1.7941176470588236</v>
      </c>
      <c r="H333" s="3">
        <f t="shared" si="23"/>
        <v>0.55737704918032782</v>
      </c>
      <c r="I333" s="3">
        <v>1.7941176470588236</v>
      </c>
      <c r="K333">
        <v>41</v>
      </c>
      <c r="L333">
        <v>32</v>
      </c>
      <c r="M333">
        <v>31</v>
      </c>
      <c r="N333">
        <v>37</v>
      </c>
      <c r="O333">
        <v>58</v>
      </c>
      <c r="P333">
        <v>15</v>
      </c>
      <c r="Q333">
        <v>30</v>
      </c>
      <c r="R333">
        <v>12</v>
      </c>
      <c r="S333">
        <v>20</v>
      </c>
      <c r="T333">
        <v>21</v>
      </c>
      <c r="U333">
        <v>21</v>
      </c>
      <c r="V333">
        <v>17</v>
      </c>
      <c r="W333">
        <v>28</v>
      </c>
      <c r="X333">
        <v>17</v>
      </c>
      <c r="Y333" t="s">
        <v>27</v>
      </c>
      <c r="Z333" t="s">
        <v>286</v>
      </c>
    </row>
    <row r="334" spans="1:26" x14ac:dyDescent="0.25">
      <c r="A334" t="s">
        <v>843</v>
      </c>
      <c r="B334" t="s">
        <v>844</v>
      </c>
      <c r="C334" s="7">
        <v>7.9928720324906404E-4</v>
      </c>
      <c r="D334" s="7">
        <v>1.19965554715634E-2</v>
      </c>
      <c r="E334" s="3">
        <f t="shared" si="20"/>
        <v>185.57142857142858</v>
      </c>
      <c r="F334" s="3">
        <f t="shared" si="21"/>
        <v>123.42857142857143</v>
      </c>
      <c r="G334" s="3">
        <f t="shared" si="22"/>
        <v>1.5034722222222223</v>
      </c>
      <c r="H334" s="3">
        <f t="shared" si="23"/>
        <v>0.66512702078521935</v>
      </c>
      <c r="I334" s="3">
        <v>1.5034722222222223</v>
      </c>
      <c r="K334">
        <v>131</v>
      </c>
      <c r="L334">
        <v>202</v>
      </c>
      <c r="M334">
        <v>195</v>
      </c>
      <c r="N334">
        <v>226</v>
      </c>
      <c r="O334">
        <v>259</v>
      </c>
      <c r="P334">
        <v>167</v>
      </c>
      <c r="Q334">
        <v>119</v>
      </c>
      <c r="R334">
        <v>98</v>
      </c>
      <c r="S334">
        <v>104</v>
      </c>
      <c r="T334">
        <v>101</v>
      </c>
      <c r="U334">
        <v>112</v>
      </c>
      <c r="V334">
        <v>139</v>
      </c>
      <c r="W334">
        <v>218</v>
      </c>
      <c r="X334">
        <v>92</v>
      </c>
      <c r="Y334" t="s">
        <v>27</v>
      </c>
      <c r="Z334" t="s">
        <v>845</v>
      </c>
    </row>
    <row r="335" spans="1:26" x14ac:dyDescent="0.25">
      <c r="A335" t="s">
        <v>625</v>
      </c>
      <c r="B335" t="s">
        <v>626</v>
      </c>
      <c r="C335" s="7">
        <v>8.0574338476965802E-4</v>
      </c>
      <c r="D335" s="7">
        <v>1.20466433539691E-2</v>
      </c>
      <c r="E335" s="3">
        <f t="shared" si="20"/>
        <v>160</v>
      </c>
      <c r="F335" s="3">
        <f t="shared" si="21"/>
        <v>100.28571428571429</v>
      </c>
      <c r="G335" s="3">
        <f t="shared" si="22"/>
        <v>1.5954415954415953</v>
      </c>
      <c r="H335" s="3">
        <f t="shared" si="23"/>
        <v>0.62678571428571428</v>
      </c>
      <c r="I335" s="3">
        <v>1.5954415954415953</v>
      </c>
      <c r="K335">
        <v>155</v>
      </c>
      <c r="L335">
        <v>143</v>
      </c>
      <c r="M335">
        <v>187</v>
      </c>
      <c r="N335">
        <v>244</v>
      </c>
      <c r="O335">
        <v>182</v>
      </c>
      <c r="P335">
        <v>110</v>
      </c>
      <c r="Q335">
        <v>99</v>
      </c>
      <c r="R335">
        <v>77</v>
      </c>
      <c r="S335">
        <v>89</v>
      </c>
      <c r="T335">
        <v>79</v>
      </c>
      <c r="U335">
        <v>58</v>
      </c>
      <c r="V335">
        <v>106</v>
      </c>
      <c r="W335">
        <v>198</v>
      </c>
      <c r="X335">
        <v>95</v>
      </c>
      <c r="Y335" t="s">
        <v>27</v>
      </c>
      <c r="Z335" t="s">
        <v>627</v>
      </c>
    </row>
    <row r="336" spans="1:26" x14ac:dyDescent="0.25">
      <c r="A336" t="s">
        <v>921</v>
      </c>
      <c r="B336" t="s">
        <v>922</v>
      </c>
      <c r="C336" s="7">
        <v>8.1672827365471105E-4</v>
      </c>
      <c r="D336" s="7">
        <v>1.2195142405718E-2</v>
      </c>
      <c r="E336" s="3">
        <f t="shared" si="20"/>
        <v>630.85714285714289</v>
      </c>
      <c r="F336" s="3">
        <f t="shared" si="21"/>
        <v>425.57142857142856</v>
      </c>
      <c r="G336" s="3">
        <f t="shared" si="22"/>
        <v>1.4823766364551865</v>
      </c>
      <c r="H336" s="3">
        <f t="shared" si="23"/>
        <v>0.67459239130434778</v>
      </c>
      <c r="I336" s="3">
        <v>1.4823766364551865</v>
      </c>
      <c r="K336">
        <v>720</v>
      </c>
      <c r="L336">
        <v>641</v>
      </c>
      <c r="M336">
        <v>620</v>
      </c>
      <c r="N336">
        <v>896</v>
      </c>
      <c r="O336">
        <v>638</v>
      </c>
      <c r="P336">
        <v>507</v>
      </c>
      <c r="Q336">
        <v>394</v>
      </c>
      <c r="R336">
        <v>273</v>
      </c>
      <c r="S336">
        <v>349</v>
      </c>
      <c r="T336">
        <v>357</v>
      </c>
      <c r="U336">
        <v>334</v>
      </c>
      <c r="V336">
        <v>535</v>
      </c>
      <c r="W336">
        <v>757</v>
      </c>
      <c r="X336">
        <v>374</v>
      </c>
      <c r="Y336" t="s">
        <v>27</v>
      </c>
      <c r="Z336" t="s">
        <v>923</v>
      </c>
    </row>
    <row r="337" spans="1:26" x14ac:dyDescent="0.25">
      <c r="A337" t="s">
        <v>1239</v>
      </c>
      <c r="B337" t="s">
        <v>1240</v>
      </c>
      <c r="C337" s="7">
        <v>8.3554547852838297E-4</v>
      </c>
      <c r="D337" s="7">
        <v>1.24121352047543E-2</v>
      </c>
      <c r="E337" s="3">
        <f t="shared" si="20"/>
        <v>343.57142857142856</v>
      </c>
      <c r="F337" s="3">
        <f t="shared" si="21"/>
        <v>247.42857142857142</v>
      </c>
      <c r="G337" s="3">
        <f t="shared" si="22"/>
        <v>1.3885681293302541</v>
      </c>
      <c r="H337" s="3">
        <f t="shared" si="23"/>
        <v>0.72016632016632021</v>
      </c>
      <c r="I337" s="3">
        <v>1.3885681293302541</v>
      </c>
      <c r="K337">
        <v>295</v>
      </c>
      <c r="L337">
        <v>338</v>
      </c>
      <c r="M337">
        <v>367</v>
      </c>
      <c r="N337">
        <v>491</v>
      </c>
      <c r="O337">
        <v>394</v>
      </c>
      <c r="P337">
        <v>272</v>
      </c>
      <c r="Q337">
        <v>248</v>
      </c>
      <c r="R337">
        <v>231</v>
      </c>
      <c r="S337">
        <v>223</v>
      </c>
      <c r="T337">
        <v>256</v>
      </c>
      <c r="U337">
        <v>174</v>
      </c>
      <c r="V337">
        <v>293</v>
      </c>
      <c r="W337">
        <v>362</v>
      </c>
      <c r="X337">
        <v>193</v>
      </c>
      <c r="Y337" t="s">
        <v>27</v>
      </c>
      <c r="Z337" t="s">
        <v>1241</v>
      </c>
    </row>
    <row r="338" spans="1:26" x14ac:dyDescent="0.25">
      <c r="A338" t="s">
        <v>789</v>
      </c>
      <c r="B338" t="s">
        <v>790</v>
      </c>
      <c r="C338" s="7">
        <v>8.3935259494108004E-4</v>
      </c>
      <c r="D338" s="7">
        <v>1.24527253746252E-2</v>
      </c>
      <c r="E338" s="3">
        <f t="shared" si="20"/>
        <v>6984</v>
      </c>
      <c r="F338" s="3">
        <f t="shared" si="21"/>
        <v>4571.2857142857147</v>
      </c>
      <c r="G338" s="3">
        <f t="shared" si="22"/>
        <v>1.5277977436794898</v>
      </c>
      <c r="H338" s="3">
        <f t="shared" si="23"/>
        <v>0.6545369006709213</v>
      </c>
      <c r="I338" s="3">
        <v>1.5277977436794898</v>
      </c>
      <c r="K338">
        <v>8250</v>
      </c>
      <c r="L338">
        <v>7673</v>
      </c>
      <c r="M338">
        <v>6282</v>
      </c>
      <c r="N338">
        <v>10369</v>
      </c>
      <c r="O338">
        <v>6148</v>
      </c>
      <c r="P338">
        <v>5503</v>
      </c>
      <c r="Q338">
        <v>4663</v>
      </c>
      <c r="R338">
        <v>3127</v>
      </c>
      <c r="S338">
        <v>3320</v>
      </c>
      <c r="T338">
        <v>3623</v>
      </c>
      <c r="U338">
        <v>3652</v>
      </c>
      <c r="V338">
        <v>6260</v>
      </c>
      <c r="W338">
        <v>8379</v>
      </c>
      <c r="X338">
        <v>3638</v>
      </c>
      <c r="Y338" t="s">
        <v>27</v>
      </c>
      <c r="Z338" t="s">
        <v>791</v>
      </c>
    </row>
    <row r="339" spans="1:26" x14ac:dyDescent="0.25">
      <c r="A339" t="s">
        <v>909</v>
      </c>
      <c r="B339" t="s">
        <v>910</v>
      </c>
      <c r="C339" s="7">
        <v>8.4459545633798895E-4</v>
      </c>
      <c r="D339" s="7">
        <v>1.2514485361366101E-2</v>
      </c>
      <c r="E339" s="3">
        <f t="shared" si="20"/>
        <v>2028.1428571428571</v>
      </c>
      <c r="F339" s="3">
        <f t="shared" si="21"/>
        <v>1366.7142857142858</v>
      </c>
      <c r="G339" s="3">
        <f t="shared" si="22"/>
        <v>1.4839552628828263</v>
      </c>
      <c r="H339" s="3">
        <f t="shared" si="23"/>
        <v>0.6738747622737199</v>
      </c>
      <c r="I339" s="3">
        <v>1.4839552628828263</v>
      </c>
      <c r="K339">
        <v>2178</v>
      </c>
      <c r="L339">
        <v>2443</v>
      </c>
      <c r="M339">
        <v>1944</v>
      </c>
      <c r="N339">
        <v>2736</v>
      </c>
      <c r="O339">
        <v>2256</v>
      </c>
      <c r="P339">
        <v>1559</v>
      </c>
      <c r="Q339">
        <v>1081</v>
      </c>
      <c r="R339">
        <v>1185</v>
      </c>
      <c r="S339">
        <v>878</v>
      </c>
      <c r="T339">
        <v>1219</v>
      </c>
      <c r="U339">
        <v>1204</v>
      </c>
      <c r="V339">
        <v>1611</v>
      </c>
      <c r="W339">
        <v>2345</v>
      </c>
      <c r="X339">
        <v>1125</v>
      </c>
      <c r="Y339" t="s">
        <v>27</v>
      </c>
      <c r="Z339" t="s">
        <v>911</v>
      </c>
    </row>
    <row r="340" spans="1:26" x14ac:dyDescent="0.25">
      <c r="A340" t="s">
        <v>616</v>
      </c>
      <c r="B340" t="s">
        <v>617</v>
      </c>
      <c r="C340" s="7">
        <v>8.4898856410329398E-4</v>
      </c>
      <c r="D340" s="7">
        <v>1.25635127615132E-2</v>
      </c>
      <c r="E340" s="3">
        <f t="shared" si="20"/>
        <v>240.71428571428572</v>
      </c>
      <c r="F340" s="3">
        <f t="shared" si="21"/>
        <v>150.71428571428572</v>
      </c>
      <c r="G340" s="3">
        <f t="shared" si="22"/>
        <v>1.5971563981042654</v>
      </c>
      <c r="H340" s="3">
        <f t="shared" si="23"/>
        <v>0.62611275964391688</v>
      </c>
      <c r="I340" s="3">
        <v>1.5971563981042654</v>
      </c>
      <c r="K340">
        <v>224</v>
      </c>
      <c r="L340">
        <v>267</v>
      </c>
      <c r="M340">
        <v>261</v>
      </c>
      <c r="N340">
        <v>357</v>
      </c>
      <c r="O340">
        <v>288</v>
      </c>
      <c r="P340">
        <v>169</v>
      </c>
      <c r="Q340">
        <v>119</v>
      </c>
      <c r="R340">
        <v>132</v>
      </c>
      <c r="S340">
        <v>98</v>
      </c>
      <c r="T340">
        <v>118</v>
      </c>
      <c r="U340">
        <v>113</v>
      </c>
      <c r="V340">
        <v>174</v>
      </c>
      <c r="W340">
        <v>288</v>
      </c>
      <c r="X340">
        <v>132</v>
      </c>
      <c r="Y340" t="s">
        <v>27</v>
      </c>
      <c r="Z340" t="s">
        <v>618</v>
      </c>
    </row>
    <row r="341" spans="1:26" x14ac:dyDescent="0.25">
      <c r="A341" t="s">
        <v>1615</v>
      </c>
      <c r="B341" t="s">
        <v>1616</v>
      </c>
      <c r="C341" s="7">
        <v>8.8491022624989798E-4</v>
      </c>
      <c r="D341" s="7">
        <v>1.29955067066636E-2</v>
      </c>
      <c r="E341" s="3">
        <f t="shared" si="20"/>
        <v>253.14285714285714</v>
      </c>
      <c r="F341" s="3">
        <f t="shared" si="21"/>
        <v>194.28571428571428</v>
      </c>
      <c r="G341" s="3">
        <f t="shared" si="22"/>
        <v>1.3029411764705883</v>
      </c>
      <c r="H341" s="3">
        <f t="shared" si="23"/>
        <v>0.76749435665914223</v>
      </c>
      <c r="I341" s="3">
        <v>1.3029411764705883</v>
      </c>
      <c r="K341">
        <v>238</v>
      </c>
      <c r="L341">
        <v>281</v>
      </c>
      <c r="M341">
        <v>261</v>
      </c>
      <c r="N341">
        <v>245</v>
      </c>
      <c r="O341">
        <v>313</v>
      </c>
      <c r="P341">
        <v>225</v>
      </c>
      <c r="Q341">
        <v>209</v>
      </c>
      <c r="R341">
        <v>214</v>
      </c>
      <c r="S341">
        <v>159</v>
      </c>
      <c r="T341">
        <v>142</v>
      </c>
      <c r="U341">
        <v>184</v>
      </c>
      <c r="V341">
        <v>214</v>
      </c>
      <c r="W341">
        <v>266</v>
      </c>
      <c r="X341">
        <v>181</v>
      </c>
      <c r="Y341" t="s">
        <v>27</v>
      </c>
      <c r="Z341" t="s">
        <v>1617</v>
      </c>
    </row>
    <row r="342" spans="1:26" x14ac:dyDescent="0.25">
      <c r="A342" t="s">
        <v>1399</v>
      </c>
      <c r="B342" t="s">
        <v>1400</v>
      </c>
      <c r="C342" s="7">
        <v>8.9270024842431699E-4</v>
      </c>
      <c r="D342" s="7">
        <v>1.30933136436615E-2</v>
      </c>
      <c r="E342" s="3">
        <f t="shared" si="20"/>
        <v>330.28571428571428</v>
      </c>
      <c r="F342" s="3">
        <f t="shared" si="21"/>
        <v>245.57142857142858</v>
      </c>
      <c r="G342" s="3">
        <f t="shared" si="22"/>
        <v>1.3449680046538683</v>
      </c>
      <c r="H342" s="3">
        <f t="shared" si="23"/>
        <v>0.74351211072664369</v>
      </c>
      <c r="I342" s="3">
        <v>1.3449680046538683</v>
      </c>
      <c r="K342">
        <v>306</v>
      </c>
      <c r="L342">
        <v>420</v>
      </c>
      <c r="M342">
        <v>336</v>
      </c>
      <c r="N342">
        <v>412</v>
      </c>
      <c r="O342">
        <v>365</v>
      </c>
      <c r="P342">
        <v>250</v>
      </c>
      <c r="Q342">
        <v>223</v>
      </c>
      <c r="R342">
        <v>225</v>
      </c>
      <c r="S342">
        <v>183</v>
      </c>
      <c r="T342">
        <v>210</v>
      </c>
      <c r="U342">
        <v>212</v>
      </c>
      <c r="V342">
        <v>258</v>
      </c>
      <c r="W342">
        <v>364</v>
      </c>
      <c r="X342">
        <v>267</v>
      </c>
      <c r="Y342" t="s">
        <v>27</v>
      </c>
      <c r="Z342" t="s">
        <v>1401</v>
      </c>
    </row>
    <row r="343" spans="1:26" x14ac:dyDescent="0.25">
      <c r="A343" t="s">
        <v>1221</v>
      </c>
      <c r="B343" t="s">
        <v>1222</v>
      </c>
      <c r="C343" s="7">
        <v>9.0193845893474798E-4</v>
      </c>
      <c r="D343" s="7">
        <v>1.3178765351421101E-2</v>
      </c>
      <c r="E343" s="3">
        <f t="shared" si="20"/>
        <v>2651.5714285714284</v>
      </c>
      <c r="F343" s="3">
        <f t="shared" si="21"/>
        <v>1906.2857142857142</v>
      </c>
      <c r="G343" s="3">
        <f t="shared" si="22"/>
        <v>1.3909622302158273</v>
      </c>
      <c r="H343" s="3">
        <f t="shared" si="23"/>
        <v>0.71892678196217874</v>
      </c>
      <c r="I343" s="3">
        <v>1.3909622302158273</v>
      </c>
      <c r="K343">
        <v>2701</v>
      </c>
      <c r="L343">
        <v>3390</v>
      </c>
      <c r="M343">
        <v>2639</v>
      </c>
      <c r="N343">
        <v>3178</v>
      </c>
      <c r="O343">
        <v>2861</v>
      </c>
      <c r="P343">
        <v>2001</v>
      </c>
      <c r="Q343">
        <v>1791</v>
      </c>
      <c r="R343">
        <v>1792</v>
      </c>
      <c r="S343">
        <v>1301</v>
      </c>
      <c r="T343">
        <v>1538</v>
      </c>
      <c r="U343">
        <v>1650</v>
      </c>
      <c r="V343">
        <v>2176</v>
      </c>
      <c r="W343">
        <v>3223</v>
      </c>
      <c r="X343">
        <v>1664</v>
      </c>
      <c r="Y343" t="s">
        <v>27</v>
      </c>
      <c r="Z343" t="s">
        <v>1223</v>
      </c>
    </row>
    <row r="344" spans="1:26" x14ac:dyDescent="0.25">
      <c r="A344" t="s">
        <v>424</v>
      </c>
      <c r="B344" t="s">
        <v>425</v>
      </c>
      <c r="C344" s="7">
        <v>9.1217765137271295E-4</v>
      </c>
      <c r="D344" s="7">
        <v>1.32781437769543E-2</v>
      </c>
      <c r="E344" s="3">
        <f t="shared" si="20"/>
        <v>2016.5714285714287</v>
      </c>
      <c r="F344" s="3">
        <f t="shared" si="21"/>
        <v>1180.4285714285713</v>
      </c>
      <c r="G344" s="3">
        <f t="shared" si="22"/>
        <v>1.7083383758925332</v>
      </c>
      <c r="H344" s="3">
        <f t="shared" si="23"/>
        <v>0.58536412581467834</v>
      </c>
      <c r="I344" s="3">
        <v>1.7083383758925332</v>
      </c>
      <c r="K344">
        <v>2439</v>
      </c>
      <c r="L344">
        <v>2367</v>
      </c>
      <c r="M344">
        <v>1999</v>
      </c>
      <c r="N344">
        <v>3046</v>
      </c>
      <c r="O344">
        <v>2101</v>
      </c>
      <c r="P344">
        <v>1172</v>
      </c>
      <c r="Q344">
        <v>992</v>
      </c>
      <c r="R344">
        <v>802</v>
      </c>
      <c r="S344">
        <v>712</v>
      </c>
      <c r="T344">
        <v>853</v>
      </c>
      <c r="U344">
        <v>878</v>
      </c>
      <c r="V344">
        <v>1425</v>
      </c>
      <c r="W344">
        <v>2615</v>
      </c>
      <c r="X344">
        <v>978</v>
      </c>
      <c r="Y344" t="s">
        <v>27</v>
      </c>
      <c r="Z344" t="s">
        <v>426</v>
      </c>
    </row>
    <row r="345" spans="1:26" x14ac:dyDescent="0.25">
      <c r="A345" t="s">
        <v>1116</v>
      </c>
      <c r="B345" t="s">
        <v>1117</v>
      </c>
      <c r="C345" s="7">
        <v>9.2920054944699998E-4</v>
      </c>
      <c r="D345" s="7">
        <v>1.3441506574834399E-2</v>
      </c>
      <c r="E345" s="3">
        <f t="shared" si="20"/>
        <v>306.57142857142856</v>
      </c>
      <c r="F345" s="3">
        <f t="shared" si="21"/>
        <v>215.71428571428572</v>
      </c>
      <c r="G345" s="3">
        <f t="shared" si="22"/>
        <v>1.4211920529801323</v>
      </c>
      <c r="H345" s="3">
        <f t="shared" si="23"/>
        <v>0.70363466915191064</v>
      </c>
      <c r="I345" s="3">
        <v>1.4211920529801323</v>
      </c>
      <c r="K345">
        <v>300</v>
      </c>
      <c r="L345">
        <v>372</v>
      </c>
      <c r="M345">
        <v>294</v>
      </c>
      <c r="N345">
        <v>414</v>
      </c>
      <c r="O345">
        <v>292</v>
      </c>
      <c r="P345">
        <v>261</v>
      </c>
      <c r="Q345">
        <v>213</v>
      </c>
      <c r="R345">
        <v>163</v>
      </c>
      <c r="S345">
        <v>181</v>
      </c>
      <c r="T345">
        <v>157</v>
      </c>
      <c r="U345">
        <v>143</v>
      </c>
      <c r="V345">
        <v>268</v>
      </c>
      <c r="W345">
        <v>365</v>
      </c>
      <c r="X345">
        <v>233</v>
      </c>
      <c r="Y345" t="s">
        <v>27</v>
      </c>
      <c r="Z345" t="s">
        <v>1118</v>
      </c>
    </row>
    <row r="346" spans="1:26" x14ac:dyDescent="0.25">
      <c r="A346" t="s">
        <v>945</v>
      </c>
      <c r="B346" t="s">
        <v>946</v>
      </c>
      <c r="C346" s="7">
        <v>9.3958410076210703E-4</v>
      </c>
      <c r="D346" s="7">
        <v>1.35409962382221E-2</v>
      </c>
      <c r="E346" s="3">
        <f t="shared" si="20"/>
        <v>546.42857142857144</v>
      </c>
      <c r="F346" s="3">
        <f t="shared" si="21"/>
        <v>371</v>
      </c>
      <c r="G346" s="3">
        <f t="shared" si="22"/>
        <v>1.4728532922603004</v>
      </c>
      <c r="H346" s="3">
        <f t="shared" si="23"/>
        <v>0.67895424836601304</v>
      </c>
      <c r="I346" s="3">
        <v>1.4728532922603004</v>
      </c>
      <c r="K346">
        <v>424</v>
      </c>
      <c r="L346">
        <v>733</v>
      </c>
      <c r="M346">
        <v>600</v>
      </c>
      <c r="N346">
        <v>707</v>
      </c>
      <c r="O346">
        <v>628</v>
      </c>
      <c r="P346">
        <v>429</v>
      </c>
      <c r="Q346">
        <v>304</v>
      </c>
      <c r="R346">
        <v>294</v>
      </c>
      <c r="S346">
        <v>277</v>
      </c>
      <c r="T346">
        <v>373</v>
      </c>
      <c r="U346">
        <v>337</v>
      </c>
      <c r="V346">
        <v>439</v>
      </c>
      <c r="W346">
        <v>595</v>
      </c>
      <c r="X346">
        <v>282</v>
      </c>
      <c r="Y346" t="s">
        <v>27</v>
      </c>
      <c r="Z346" t="s">
        <v>947</v>
      </c>
    </row>
    <row r="347" spans="1:26" x14ac:dyDescent="0.25">
      <c r="A347" t="s">
        <v>1750</v>
      </c>
      <c r="B347" t="s">
        <v>1751</v>
      </c>
      <c r="C347" s="7">
        <v>9.3914150151137095E-4</v>
      </c>
      <c r="D347" s="7">
        <v>1.35409962382221E-2</v>
      </c>
      <c r="E347" s="3">
        <f t="shared" si="20"/>
        <v>318.14285714285717</v>
      </c>
      <c r="F347" s="3">
        <f t="shared" si="21"/>
        <v>251</v>
      </c>
      <c r="G347" s="3">
        <f t="shared" si="22"/>
        <v>1.2675014228799091</v>
      </c>
      <c r="H347" s="3">
        <f t="shared" si="23"/>
        <v>0.78895374943870678</v>
      </c>
      <c r="I347" s="3">
        <v>1.2675014228799091</v>
      </c>
      <c r="K347">
        <v>259</v>
      </c>
      <c r="L347">
        <v>306</v>
      </c>
      <c r="M347">
        <v>340</v>
      </c>
      <c r="N347">
        <v>387</v>
      </c>
      <c r="O347">
        <v>325</v>
      </c>
      <c r="P347">
        <v>289</v>
      </c>
      <c r="Q347">
        <v>321</v>
      </c>
      <c r="R347">
        <v>228</v>
      </c>
      <c r="S347">
        <v>242</v>
      </c>
      <c r="T347">
        <v>271</v>
      </c>
      <c r="U347">
        <v>219</v>
      </c>
      <c r="V347">
        <v>296</v>
      </c>
      <c r="W347">
        <v>272</v>
      </c>
      <c r="X347">
        <v>229</v>
      </c>
      <c r="Y347" t="s">
        <v>27</v>
      </c>
      <c r="Z347" t="s">
        <v>1752</v>
      </c>
    </row>
    <row r="348" spans="1:26" x14ac:dyDescent="0.25">
      <c r="A348" t="s">
        <v>378</v>
      </c>
      <c r="B348" t="s">
        <v>379</v>
      </c>
      <c r="C348" s="7">
        <v>9.5119157290496597E-4</v>
      </c>
      <c r="D348" s="7">
        <v>1.35689036627258E-2</v>
      </c>
      <c r="E348" s="3">
        <f t="shared" si="20"/>
        <v>2303.7142857142858</v>
      </c>
      <c r="F348" s="3">
        <f t="shared" si="21"/>
        <v>1337.5714285714287</v>
      </c>
      <c r="G348" s="3">
        <f t="shared" si="22"/>
        <v>1.722311225034711</v>
      </c>
      <c r="H348" s="3">
        <f t="shared" si="23"/>
        <v>0.58061515564926214</v>
      </c>
      <c r="I348" s="3">
        <v>1.722311225034711</v>
      </c>
      <c r="K348">
        <v>2330</v>
      </c>
      <c r="L348">
        <v>2386</v>
      </c>
      <c r="M348">
        <v>2011</v>
      </c>
      <c r="N348">
        <v>3678</v>
      </c>
      <c r="O348">
        <v>3047</v>
      </c>
      <c r="P348">
        <v>1665</v>
      </c>
      <c r="Q348">
        <v>1009</v>
      </c>
      <c r="R348">
        <v>881</v>
      </c>
      <c r="S348">
        <v>706</v>
      </c>
      <c r="T348">
        <v>1012</v>
      </c>
      <c r="U348">
        <v>951</v>
      </c>
      <c r="V348">
        <v>1831</v>
      </c>
      <c r="W348">
        <v>2807</v>
      </c>
      <c r="X348">
        <v>1175</v>
      </c>
      <c r="Y348" t="s">
        <v>27</v>
      </c>
      <c r="Z348" t="s">
        <v>380</v>
      </c>
    </row>
    <row r="349" spans="1:26" x14ac:dyDescent="0.25">
      <c r="A349" t="s">
        <v>1377</v>
      </c>
      <c r="B349" t="s">
        <v>1378</v>
      </c>
      <c r="C349" s="7">
        <v>9.4754235408232E-4</v>
      </c>
      <c r="D349" s="7">
        <v>1.35689036627258E-2</v>
      </c>
      <c r="E349" s="3">
        <f t="shared" si="20"/>
        <v>163.71428571428572</v>
      </c>
      <c r="F349" s="3">
        <f t="shared" si="21"/>
        <v>121.28571428571429</v>
      </c>
      <c r="G349" s="3">
        <f t="shared" si="22"/>
        <v>1.3498233215547704</v>
      </c>
      <c r="H349" s="3">
        <f t="shared" si="23"/>
        <v>0.74083769633507857</v>
      </c>
      <c r="I349" s="3">
        <v>1.3498233215547704</v>
      </c>
      <c r="K349">
        <v>178</v>
      </c>
      <c r="L349">
        <v>211</v>
      </c>
      <c r="M349">
        <v>120</v>
      </c>
      <c r="N349">
        <v>167</v>
      </c>
      <c r="O349">
        <v>205</v>
      </c>
      <c r="P349">
        <v>140</v>
      </c>
      <c r="Q349">
        <v>125</v>
      </c>
      <c r="R349">
        <v>96</v>
      </c>
      <c r="S349">
        <v>79</v>
      </c>
      <c r="T349">
        <v>125</v>
      </c>
      <c r="U349">
        <v>101</v>
      </c>
      <c r="V349">
        <v>142</v>
      </c>
      <c r="W349">
        <v>186</v>
      </c>
      <c r="X349">
        <v>120</v>
      </c>
      <c r="Y349" t="s">
        <v>1379</v>
      </c>
      <c r="Z349" t="s">
        <v>1380</v>
      </c>
    </row>
    <row r="350" spans="1:26" x14ac:dyDescent="0.25">
      <c r="A350" t="s">
        <v>1663</v>
      </c>
      <c r="B350" t="s">
        <v>1664</v>
      </c>
      <c r="C350" s="7">
        <v>9.4491907752621799E-4</v>
      </c>
      <c r="D350" s="7">
        <v>1.35689036627258E-2</v>
      </c>
      <c r="E350" s="3">
        <f t="shared" si="20"/>
        <v>622.14285714285711</v>
      </c>
      <c r="F350" s="3">
        <f t="shared" si="21"/>
        <v>481</v>
      </c>
      <c r="G350" s="3">
        <f t="shared" si="22"/>
        <v>1.2934362934362933</v>
      </c>
      <c r="H350" s="3">
        <f t="shared" si="23"/>
        <v>0.77313432835820894</v>
      </c>
      <c r="I350" s="3">
        <v>1.2934362934362933</v>
      </c>
      <c r="K350">
        <v>691</v>
      </c>
      <c r="L350">
        <v>665</v>
      </c>
      <c r="M350">
        <v>476</v>
      </c>
      <c r="N350">
        <v>776</v>
      </c>
      <c r="O350">
        <v>730</v>
      </c>
      <c r="P350">
        <v>561</v>
      </c>
      <c r="Q350">
        <v>456</v>
      </c>
      <c r="R350">
        <v>427</v>
      </c>
      <c r="S350">
        <v>399</v>
      </c>
      <c r="T350">
        <v>448</v>
      </c>
      <c r="U350">
        <v>318</v>
      </c>
      <c r="V350">
        <v>537</v>
      </c>
      <c r="W350">
        <v>638</v>
      </c>
      <c r="X350">
        <v>600</v>
      </c>
      <c r="Y350" t="s">
        <v>27</v>
      </c>
      <c r="Z350" t="s">
        <v>1665</v>
      </c>
    </row>
    <row r="351" spans="1:26" x14ac:dyDescent="0.25">
      <c r="A351" t="s">
        <v>1879</v>
      </c>
      <c r="B351" t="s">
        <v>1880</v>
      </c>
      <c r="C351" s="7">
        <v>9.5205995320584097E-4</v>
      </c>
      <c r="D351" s="7">
        <v>1.35689036627258E-2</v>
      </c>
      <c r="E351" s="3">
        <f t="shared" si="20"/>
        <v>226.71428571428572</v>
      </c>
      <c r="F351" s="3">
        <f t="shared" si="21"/>
        <v>183.85714285714286</v>
      </c>
      <c r="G351" s="3">
        <f t="shared" si="22"/>
        <v>1.2331002331002332</v>
      </c>
      <c r="H351" s="3">
        <f t="shared" si="23"/>
        <v>0.81096408317580337</v>
      </c>
      <c r="I351" s="3">
        <v>1.2331002331002332</v>
      </c>
      <c r="K351">
        <v>197</v>
      </c>
      <c r="L351">
        <v>238</v>
      </c>
      <c r="M351">
        <v>191</v>
      </c>
      <c r="N351">
        <v>262</v>
      </c>
      <c r="O351">
        <v>241</v>
      </c>
      <c r="P351">
        <v>229</v>
      </c>
      <c r="Q351">
        <v>229</v>
      </c>
      <c r="R351">
        <v>148</v>
      </c>
      <c r="S351">
        <v>181</v>
      </c>
      <c r="T351">
        <v>209</v>
      </c>
      <c r="U351">
        <v>143</v>
      </c>
      <c r="V351">
        <v>207</v>
      </c>
      <c r="W351">
        <v>221</v>
      </c>
      <c r="X351">
        <v>178</v>
      </c>
      <c r="Y351" t="s">
        <v>27</v>
      </c>
      <c r="Z351" t="s">
        <v>1881</v>
      </c>
    </row>
    <row r="352" spans="1:26" x14ac:dyDescent="0.25">
      <c r="A352" t="s">
        <v>1930</v>
      </c>
      <c r="B352" t="s">
        <v>1931</v>
      </c>
      <c r="C352" s="7">
        <v>9.5054492763296502E-4</v>
      </c>
      <c r="D352" s="7">
        <v>1.35689036627258E-2</v>
      </c>
      <c r="E352" s="3">
        <f t="shared" si="20"/>
        <v>407.57142857142856</v>
      </c>
      <c r="F352" s="3">
        <f t="shared" si="21"/>
        <v>337.42857142857144</v>
      </c>
      <c r="G352" s="3">
        <f t="shared" si="22"/>
        <v>1.2078746824724809</v>
      </c>
      <c r="H352" s="3">
        <f t="shared" si="23"/>
        <v>0.82790045566070813</v>
      </c>
      <c r="I352" s="3">
        <v>1.2078746824724809</v>
      </c>
      <c r="K352">
        <v>331</v>
      </c>
      <c r="L352">
        <v>448</v>
      </c>
      <c r="M352">
        <v>347</v>
      </c>
      <c r="N352">
        <v>399</v>
      </c>
      <c r="O352">
        <v>541</v>
      </c>
      <c r="P352">
        <v>414</v>
      </c>
      <c r="Q352">
        <v>373</v>
      </c>
      <c r="R352">
        <v>290</v>
      </c>
      <c r="S352">
        <v>319</v>
      </c>
      <c r="T352">
        <v>364</v>
      </c>
      <c r="U352">
        <v>264</v>
      </c>
      <c r="V352">
        <v>389</v>
      </c>
      <c r="W352">
        <v>362</v>
      </c>
      <c r="X352">
        <v>374</v>
      </c>
      <c r="Y352" t="s">
        <v>27</v>
      </c>
      <c r="Z352" t="s">
        <v>1932</v>
      </c>
    </row>
    <row r="353" spans="1:26" x14ac:dyDescent="0.25">
      <c r="A353" t="s">
        <v>2032</v>
      </c>
      <c r="B353" t="s">
        <v>2033</v>
      </c>
      <c r="C353" s="7">
        <v>9.4952232816164798E-4</v>
      </c>
      <c r="D353" s="7">
        <v>1.35689036627258E-2</v>
      </c>
      <c r="E353" s="3">
        <f t="shared" si="20"/>
        <v>1173.8571428571429</v>
      </c>
      <c r="F353" s="3">
        <f t="shared" si="21"/>
        <v>1016.5714285714286</v>
      </c>
      <c r="G353" s="3">
        <f t="shared" si="22"/>
        <v>1.1547217537942664</v>
      </c>
      <c r="H353" s="3">
        <f t="shared" si="23"/>
        <v>0.86600949251551662</v>
      </c>
      <c r="I353" s="3">
        <v>1.1547217537942664</v>
      </c>
      <c r="K353">
        <v>1118</v>
      </c>
      <c r="L353">
        <v>1222</v>
      </c>
      <c r="M353">
        <v>1178</v>
      </c>
      <c r="N353">
        <v>1274</v>
      </c>
      <c r="O353">
        <v>1152</v>
      </c>
      <c r="P353">
        <v>1153</v>
      </c>
      <c r="Q353">
        <v>1120</v>
      </c>
      <c r="R353">
        <v>929</v>
      </c>
      <c r="S353">
        <v>983</v>
      </c>
      <c r="T353">
        <v>1017</v>
      </c>
      <c r="U353">
        <v>745</v>
      </c>
      <c r="V353">
        <v>1014</v>
      </c>
      <c r="W353">
        <v>1233</v>
      </c>
      <c r="X353">
        <v>1195</v>
      </c>
      <c r="Y353" t="s">
        <v>27</v>
      </c>
      <c r="Z353" t="s">
        <v>2034</v>
      </c>
    </row>
    <row r="354" spans="1:26" x14ac:dyDescent="0.25">
      <c r="A354" t="s">
        <v>1408</v>
      </c>
      <c r="B354" t="s">
        <v>1409</v>
      </c>
      <c r="C354" s="7">
        <v>9.5566138137724598E-4</v>
      </c>
      <c r="D354" s="7">
        <v>1.35852270433255E-2</v>
      </c>
      <c r="E354" s="3">
        <f t="shared" si="20"/>
        <v>148.71428571428572</v>
      </c>
      <c r="F354" s="3">
        <f t="shared" si="21"/>
        <v>110.71428571428571</v>
      </c>
      <c r="G354" s="3">
        <f t="shared" si="22"/>
        <v>1.3432258064516132</v>
      </c>
      <c r="H354" s="3">
        <f t="shared" si="23"/>
        <v>0.74447646493755992</v>
      </c>
      <c r="I354" s="3">
        <v>1.3432258064516132</v>
      </c>
      <c r="K354">
        <v>134</v>
      </c>
      <c r="L354">
        <v>135</v>
      </c>
      <c r="M354">
        <v>111</v>
      </c>
      <c r="N354">
        <v>162</v>
      </c>
      <c r="O354">
        <v>223</v>
      </c>
      <c r="P354">
        <v>147</v>
      </c>
      <c r="Q354">
        <v>129</v>
      </c>
      <c r="R354">
        <v>110</v>
      </c>
      <c r="S354">
        <v>91</v>
      </c>
      <c r="T354">
        <v>130</v>
      </c>
      <c r="U354">
        <v>73</v>
      </c>
      <c r="V354">
        <v>129</v>
      </c>
      <c r="W354">
        <v>119</v>
      </c>
      <c r="X354">
        <v>123</v>
      </c>
      <c r="Y354" t="s">
        <v>27</v>
      </c>
      <c r="Z354" t="s">
        <v>1410</v>
      </c>
    </row>
    <row r="355" spans="1:26" x14ac:dyDescent="0.25">
      <c r="A355" t="s">
        <v>729</v>
      </c>
      <c r="B355" t="s">
        <v>730</v>
      </c>
      <c r="C355" s="7">
        <v>9.6246572350027404E-4</v>
      </c>
      <c r="D355" s="7">
        <v>1.3650049373559001E-2</v>
      </c>
      <c r="E355" s="3">
        <f t="shared" si="20"/>
        <v>88.428571428571431</v>
      </c>
      <c r="F355" s="3">
        <f t="shared" si="21"/>
        <v>56.857142857142854</v>
      </c>
      <c r="G355" s="3">
        <f t="shared" si="22"/>
        <v>1.5552763819095479</v>
      </c>
      <c r="H355" s="3">
        <f t="shared" si="23"/>
        <v>0.64297253634894991</v>
      </c>
      <c r="I355" s="3">
        <v>1.5552763819095479</v>
      </c>
      <c r="K355">
        <v>113</v>
      </c>
      <c r="L355">
        <v>88</v>
      </c>
      <c r="M355">
        <v>82</v>
      </c>
      <c r="N355">
        <v>100</v>
      </c>
      <c r="O355">
        <v>122</v>
      </c>
      <c r="P355">
        <v>57</v>
      </c>
      <c r="Q355">
        <v>57</v>
      </c>
      <c r="R355">
        <v>34</v>
      </c>
      <c r="S355">
        <v>48</v>
      </c>
      <c r="T355">
        <v>56</v>
      </c>
      <c r="U355">
        <v>67</v>
      </c>
      <c r="V355">
        <v>69</v>
      </c>
      <c r="W355">
        <v>74</v>
      </c>
      <c r="X355">
        <v>50</v>
      </c>
      <c r="Y355" t="s">
        <v>27</v>
      </c>
      <c r="Z355" t="s">
        <v>731</v>
      </c>
    </row>
    <row r="356" spans="1:26" x14ac:dyDescent="0.25">
      <c r="A356" t="s">
        <v>1831</v>
      </c>
      <c r="B356" t="s">
        <v>1832</v>
      </c>
      <c r="C356" s="7">
        <v>9.6709848276139401E-4</v>
      </c>
      <c r="D356" s="7">
        <v>1.36989854764747E-2</v>
      </c>
      <c r="E356" s="3">
        <f t="shared" si="20"/>
        <v>501</v>
      </c>
      <c r="F356" s="3">
        <f t="shared" si="21"/>
        <v>402.28571428571428</v>
      </c>
      <c r="G356" s="3">
        <f t="shared" si="22"/>
        <v>1.2453835227272727</v>
      </c>
      <c r="H356" s="3">
        <f t="shared" si="23"/>
        <v>0.802965497576276</v>
      </c>
      <c r="I356" s="3">
        <v>1.2453835227272727</v>
      </c>
      <c r="K356">
        <v>533</v>
      </c>
      <c r="L356">
        <v>538</v>
      </c>
      <c r="M356">
        <v>516</v>
      </c>
      <c r="N356">
        <v>606</v>
      </c>
      <c r="O356">
        <v>536</v>
      </c>
      <c r="P356">
        <v>392</v>
      </c>
      <c r="Q356">
        <v>386</v>
      </c>
      <c r="R356">
        <v>354</v>
      </c>
      <c r="S356">
        <v>367</v>
      </c>
      <c r="T356">
        <v>392</v>
      </c>
      <c r="U356">
        <v>285</v>
      </c>
      <c r="V356">
        <v>474</v>
      </c>
      <c r="W356">
        <v>526</v>
      </c>
      <c r="X356">
        <v>418</v>
      </c>
      <c r="Y356" t="s">
        <v>27</v>
      </c>
      <c r="Z356" t="s">
        <v>1833</v>
      </c>
    </row>
    <row r="357" spans="1:26" x14ac:dyDescent="0.25">
      <c r="A357" t="s">
        <v>1939</v>
      </c>
      <c r="B357" t="s">
        <v>1940</v>
      </c>
      <c r="C357" s="7">
        <v>1.00197653160748E-3</v>
      </c>
      <c r="D357" s="7">
        <v>1.4158417160653599E-2</v>
      </c>
      <c r="E357" s="3">
        <f t="shared" si="20"/>
        <v>671.28571428571433</v>
      </c>
      <c r="F357" s="3">
        <f t="shared" si="21"/>
        <v>557.42857142857144</v>
      </c>
      <c r="G357" s="3">
        <f t="shared" si="22"/>
        <v>1.2042542286007176</v>
      </c>
      <c r="H357" s="3">
        <f t="shared" si="23"/>
        <v>0.83038944456267283</v>
      </c>
      <c r="I357" s="3">
        <v>1.2042542286007176</v>
      </c>
      <c r="K357">
        <v>680</v>
      </c>
      <c r="L357">
        <v>794</v>
      </c>
      <c r="M357">
        <v>637</v>
      </c>
      <c r="N357">
        <v>688</v>
      </c>
      <c r="O357">
        <v>790</v>
      </c>
      <c r="P357">
        <v>632</v>
      </c>
      <c r="Q357">
        <v>478</v>
      </c>
      <c r="R357">
        <v>528</v>
      </c>
      <c r="S357">
        <v>451</v>
      </c>
      <c r="T357">
        <v>631</v>
      </c>
      <c r="U357">
        <v>458</v>
      </c>
      <c r="V357">
        <v>688</v>
      </c>
      <c r="W357">
        <v>639</v>
      </c>
      <c r="X357">
        <v>507</v>
      </c>
      <c r="Y357" t="s">
        <v>27</v>
      </c>
      <c r="Z357" t="s">
        <v>1941</v>
      </c>
    </row>
    <row r="358" spans="1:26" x14ac:dyDescent="0.25">
      <c r="A358" t="s">
        <v>1035</v>
      </c>
      <c r="B358" t="s">
        <v>1036</v>
      </c>
      <c r="C358" s="7">
        <v>1.00945888904197E-3</v>
      </c>
      <c r="D358" s="7">
        <v>1.42295733299288E-2</v>
      </c>
      <c r="E358" s="3">
        <f t="shared" si="20"/>
        <v>1796.8571428571429</v>
      </c>
      <c r="F358" s="3">
        <f t="shared" si="21"/>
        <v>1242.5714285714287</v>
      </c>
      <c r="G358" s="3">
        <f t="shared" si="22"/>
        <v>1.4460795585191997</v>
      </c>
      <c r="H358" s="3">
        <f t="shared" si="23"/>
        <v>0.69152488471935125</v>
      </c>
      <c r="I358" s="3">
        <v>1.4460795585191997</v>
      </c>
      <c r="K358">
        <v>1548</v>
      </c>
      <c r="L358">
        <v>2025</v>
      </c>
      <c r="M358">
        <v>1337</v>
      </c>
      <c r="N358">
        <v>1955</v>
      </c>
      <c r="O358">
        <v>1629</v>
      </c>
      <c r="P358">
        <v>2240</v>
      </c>
      <c r="Q358">
        <v>1844</v>
      </c>
      <c r="R358">
        <v>929</v>
      </c>
      <c r="S358">
        <v>844</v>
      </c>
      <c r="T358">
        <v>1676</v>
      </c>
      <c r="U358">
        <v>1058</v>
      </c>
      <c r="V358">
        <v>1916</v>
      </c>
      <c r="W358">
        <v>930</v>
      </c>
      <c r="X358">
        <v>1345</v>
      </c>
      <c r="Y358" t="s">
        <v>27</v>
      </c>
      <c r="Z358" t="s">
        <v>1037</v>
      </c>
    </row>
    <row r="359" spans="1:26" x14ac:dyDescent="0.25">
      <c r="A359" t="s">
        <v>1759</v>
      </c>
      <c r="B359" t="s">
        <v>1760</v>
      </c>
      <c r="C359" s="7">
        <v>1.0094683073445701E-3</v>
      </c>
      <c r="D359" s="7">
        <v>1.42295733299288E-2</v>
      </c>
      <c r="E359" s="3">
        <f t="shared" si="20"/>
        <v>1048.4285714285713</v>
      </c>
      <c r="F359" s="3">
        <f t="shared" si="21"/>
        <v>827.85714285714289</v>
      </c>
      <c r="G359" s="3">
        <f t="shared" si="22"/>
        <v>1.2664365832614322</v>
      </c>
      <c r="H359" s="3">
        <f t="shared" si="23"/>
        <v>0.78961711404823554</v>
      </c>
      <c r="I359" s="3">
        <v>1.2664365832614322</v>
      </c>
      <c r="K359">
        <v>1135</v>
      </c>
      <c r="L359">
        <v>1305</v>
      </c>
      <c r="M359">
        <v>1009</v>
      </c>
      <c r="N359">
        <v>1208</v>
      </c>
      <c r="O359">
        <v>1079</v>
      </c>
      <c r="P359">
        <v>887</v>
      </c>
      <c r="Q359">
        <v>716</v>
      </c>
      <c r="R359">
        <v>813</v>
      </c>
      <c r="S359">
        <v>613</v>
      </c>
      <c r="T359">
        <v>777</v>
      </c>
      <c r="U359">
        <v>707</v>
      </c>
      <c r="V359">
        <v>943</v>
      </c>
      <c r="W359">
        <v>1138</v>
      </c>
      <c r="X359">
        <v>804</v>
      </c>
      <c r="Y359" t="s">
        <v>27</v>
      </c>
      <c r="Z359" t="s">
        <v>1761</v>
      </c>
    </row>
    <row r="360" spans="1:26" x14ac:dyDescent="0.25">
      <c r="A360" t="s">
        <v>1203</v>
      </c>
      <c r="B360" t="s">
        <v>1204</v>
      </c>
      <c r="C360" s="7">
        <v>1.0245486873108199E-3</v>
      </c>
      <c r="D360" s="7">
        <v>1.4372210217760801E-2</v>
      </c>
      <c r="E360" s="3">
        <f t="shared" si="20"/>
        <v>710.42857142857144</v>
      </c>
      <c r="F360" s="3">
        <f t="shared" si="21"/>
        <v>509.71428571428572</v>
      </c>
      <c r="G360" s="3">
        <f t="shared" si="22"/>
        <v>1.3937780269058295</v>
      </c>
      <c r="H360" s="3">
        <f t="shared" si="23"/>
        <v>0.71747436155238287</v>
      </c>
      <c r="I360" s="3">
        <v>1.3937780269058295</v>
      </c>
      <c r="K360">
        <v>634</v>
      </c>
      <c r="L360">
        <v>766</v>
      </c>
      <c r="M360">
        <v>747</v>
      </c>
      <c r="N360">
        <v>912</v>
      </c>
      <c r="O360">
        <v>918</v>
      </c>
      <c r="P360">
        <v>535</v>
      </c>
      <c r="Q360">
        <v>461</v>
      </c>
      <c r="R360">
        <v>450</v>
      </c>
      <c r="S360">
        <v>363</v>
      </c>
      <c r="T360">
        <v>469</v>
      </c>
      <c r="U360">
        <v>432</v>
      </c>
      <c r="V360">
        <v>547</v>
      </c>
      <c r="W360">
        <v>857</v>
      </c>
      <c r="X360">
        <v>450</v>
      </c>
      <c r="Y360" t="s">
        <v>27</v>
      </c>
      <c r="Z360" t="s">
        <v>1205</v>
      </c>
    </row>
    <row r="361" spans="1:26" x14ac:dyDescent="0.25">
      <c r="A361" t="s">
        <v>1353</v>
      </c>
      <c r="B361" t="s">
        <v>1354</v>
      </c>
      <c r="C361" s="7">
        <v>1.0237363964391501E-3</v>
      </c>
      <c r="D361" s="7">
        <v>1.4372210217760801E-2</v>
      </c>
      <c r="E361" s="3">
        <f t="shared" si="20"/>
        <v>266.14285714285717</v>
      </c>
      <c r="F361" s="3">
        <f t="shared" si="21"/>
        <v>196.14285714285714</v>
      </c>
      <c r="G361" s="3">
        <f t="shared" si="22"/>
        <v>1.3568827385287692</v>
      </c>
      <c r="H361" s="3">
        <f t="shared" si="23"/>
        <v>0.73698336017176591</v>
      </c>
      <c r="I361" s="3">
        <v>1.3568827385287692</v>
      </c>
      <c r="K361">
        <v>223</v>
      </c>
      <c r="L361">
        <v>260</v>
      </c>
      <c r="M361">
        <v>300</v>
      </c>
      <c r="N361">
        <v>354</v>
      </c>
      <c r="O361">
        <v>333</v>
      </c>
      <c r="P361">
        <v>207</v>
      </c>
      <c r="Q361">
        <v>186</v>
      </c>
      <c r="R361">
        <v>181</v>
      </c>
      <c r="S361">
        <v>198</v>
      </c>
      <c r="T361">
        <v>198</v>
      </c>
      <c r="U361">
        <v>139</v>
      </c>
      <c r="V361">
        <v>214</v>
      </c>
      <c r="W361">
        <v>266</v>
      </c>
      <c r="X361">
        <v>177</v>
      </c>
      <c r="Y361" t="s">
        <v>27</v>
      </c>
      <c r="Z361" t="s">
        <v>1355</v>
      </c>
    </row>
    <row r="362" spans="1:26" x14ac:dyDescent="0.25">
      <c r="A362" t="s">
        <v>499</v>
      </c>
      <c r="B362" t="s">
        <v>500</v>
      </c>
      <c r="C362" s="7">
        <v>1.0505909606518199E-3</v>
      </c>
      <c r="D362" s="7">
        <v>1.4701929300812299E-2</v>
      </c>
      <c r="E362" s="3">
        <f t="shared" si="20"/>
        <v>132.28571428571428</v>
      </c>
      <c r="F362" s="3">
        <f t="shared" si="21"/>
        <v>79.428571428571431</v>
      </c>
      <c r="G362" s="3">
        <f t="shared" si="22"/>
        <v>1.6654676258992804</v>
      </c>
      <c r="H362" s="3">
        <f t="shared" si="23"/>
        <v>0.60043196544276467</v>
      </c>
      <c r="I362" s="3">
        <v>1.6654676258992804</v>
      </c>
      <c r="K362">
        <v>188</v>
      </c>
      <c r="L362">
        <v>123</v>
      </c>
      <c r="M362">
        <v>150</v>
      </c>
      <c r="N362">
        <v>179</v>
      </c>
      <c r="O362">
        <v>84</v>
      </c>
      <c r="P362">
        <v>93</v>
      </c>
      <c r="Q362">
        <v>109</v>
      </c>
      <c r="R362">
        <v>86</v>
      </c>
      <c r="S362">
        <v>70</v>
      </c>
      <c r="T362">
        <v>57</v>
      </c>
      <c r="U362">
        <v>69</v>
      </c>
      <c r="V362">
        <v>90</v>
      </c>
      <c r="W362">
        <v>140</v>
      </c>
      <c r="X362">
        <v>44</v>
      </c>
      <c r="Y362" t="s">
        <v>27</v>
      </c>
      <c r="Z362" t="s">
        <v>501</v>
      </c>
    </row>
    <row r="363" spans="1:26" x14ac:dyDescent="0.25">
      <c r="A363" t="s">
        <v>1390</v>
      </c>
      <c r="B363" t="s">
        <v>1391</v>
      </c>
      <c r="C363" s="7">
        <v>1.05630816107519E-3</v>
      </c>
      <c r="D363" s="7">
        <v>1.4753002953166601E-2</v>
      </c>
      <c r="E363" s="3">
        <f t="shared" si="20"/>
        <v>821.14285714285711</v>
      </c>
      <c r="F363" s="3">
        <f t="shared" si="21"/>
        <v>610.14285714285711</v>
      </c>
      <c r="G363" s="3">
        <f t="shared" si="22"/>
        <v>1.3458206509014283</v>
      </c>
      <c r="H363" s="3">
        <f t="shared" si="23"/>
        <v>0.74304105775922058</v>
      </c>
      <c r="I363" s="3">
        <v>1.3458206509014283</v>
      </c>
      <c r="K363">
        <v>687</v>
      </c>
      <c r="L363">
        <v>948</v>
      </c>
      <c r="M363">
        <v>900</v>
      </c>
      <c r="N363">
        <v>1144</v>
      </c>
      <c r="O363">
        <v>835</v>
      </c>
      <c r="P363">
        <v>648</v>
      </c>
      <c r="Q363">
        <v>586</v>
      </c>
      <c r="R363">
        <v>557</v>
      </c>
      <c r="S363">
        <v>497</v>
      </c>
      <c r="T363">
        <v>537</v>
      </c>
      <c r="U363">
        <v>507</v>
      </c>
      <c r="V363">
        <v>808</v>
      </c>
      <c r="W363">
        <v>770</v>
      </c>
      <c r="X363">
        <v>595</v>
      </c>
      <c r="Y363" t="s">
        <v>27</v>
      </c>
      <c r="Z363" t="s">
        <v>1392</v>
      </c>
    </row>
    <row r="364" spans="1:26" x14ac:dyDescent="0.25">
      <c r="A364" t="s">
        <v>1483</v>
      </c>
      <c r="B364" t="s">
        <v>1484</v>
      </c>
      <c r="C364" s="7">
        <v>1.0580603654165399E-3</v>
      </c>
      <c r="D364" s="7">
        <v>1.4753002953166601E-2</v>
      </c>
      <c r="E364" s="3">
        <f t="shared" si="20"/>
        <v>88.857142857142861</v>
      </c>
      <c r="F364" s="3">
        <f t="shared" si="21"/>
        <v>67</v>
      </c>
      <c r="G364" s="3">
        <f t="shared" si="22"/>
        <v>1.3262260127931771</v>
      </c>
      <c r="H364" s="3">
        <f t="shared" si="23"/>
        <v>0.75401929260450162</v>
      </c>
      <c r="I364" s="3">
        <v>1.3262260127931771</v>
      </c>
      <c r="K364">
        <v>72</v>
      </c>
      <c r="L364">
        <v>94</v>
      </c>
      <c r="M364">
        <v>74</v>
      </c>
      <c r="N364">
        <v>100</v>
      </c>
      <c r="O364">
        <v>111</v>
      </c>
      <c r="P364">
        <v>81</v>
      </c>
      <c r="Q364">
        <v>90</v>
      </c>
      <c r="R364">
        <v>58</v>
      </c>
      <c r="S364">
        <v>55</v>
      </c>
      <c r="T364">
        <v>70</v>
      </c>
      <c r="U364">
        <v>45</v>
      </c>
      <c r="V364">
        <v>86</v>
      </c>
      <c r="W364">
        <v>80</v>
      </c>
      <c r="X364">
        <v>75</v>
      </c>
      <c r="Y364" t="s">
        <v>27</v>
      </c>
      <c r="Z364" t="s">
        <v>1485</v>
      </c>
    </row>
    <row r="365" spans="1:26" x14ac:dyDescent="0.25">
      <c r="A365" t="s">
        <v>1549</v>
      </c>
      <c r="B365" t="s">
        <v>1550</v>
      </c>
      <c r="C365" s="7">
        <v>1.06056926518593E-3</v>
      </c>
      <c r="D365" s="7">
        <v>1.47702116294584E-2</v>
      </c>
      <c r="E365" s="3">
        <f t="shared" si="20"/>
        <v>217.42857142857142</v>
      </c>
      <c r="F365" s="3">
        <f t="shared" si="21"/>
        <v>165.28571428571428</v>
      </c>
      <c r="G365" s="3">
        <f t="shared" si="22"/>
        <v>1.3154710458081245</v>
      </c>
      <c r="H365" s="3">
        <f t="shared" si="23"/>
        <v>0.76018396846254932</v>
      </c>
      <c r="I365" s="3">
        <v>1.3154710458081245</v>
      </c>
      <c r="K365">
        <v>173</v>
      </c>
      <c r="L365">
        <v>213</v>
      </c>
      <c r="M365">
        <v>255</v>
      </c>
      <c r="N365">
        <v>206</v>
      </c>
      <c r="O365">
        <v>247</v>
      </c>
      <c r="P365">
        <v>243</v>
      </c>
      <c r="Q365">
        <v>185</v>
      </c>
      <c r="R365">
        <v>187</v>
      </c>
      <c r="S365">
        <v>117</v>
      </c>
      <c r="T365">
        <v>189</v>
      </c>
      <c r="U365">
        <v>161</v>
      </c>
      <c r="V365">
        <v>177</v>
      </c>
      <c r="W365">
        <v>160</v>
      </c>
      <c r="X365">
        <v>166</v>
      </c>
      <c r="Y365" t="s">
        <v>27</v>
      </c>
      <c r="Z365" t="s">
        <v>1551</v>
      </c>
    </row>
    <row r="366" spans="1:26" x14ac:dyDescent="0.25">
      <c r="A366" t="s">
        <v>1056</v>
      </c>
      <c r="B366" t="s">
        <v>1057</v>
      </c>
      <c r="C366" s="7">
        <v>1.0625021463321401E-3</v>
      </c>
      <c r="D366" s="7">
        <v>1.4779366590096699E-2</v>
      </c>
      <c r="E366" s="3">
        <f t="shared" si="20"/>
        <v>139.28571428571428</v>
      </c>
      <c r="F366" s="3">
        <f t="shared" si="21"/>
        <v>96.571428571428569</v>
      </c>
      <c r="G366" s="3">
        <f t="shared" si="22"/>
        <v>1.4423076923076923</v>
      </c>
      <c r="H366" s="3">
        <f t="shared" si="23"/>
        <v>0.69333333333333336</v>
      </c>
      <c r="I366" s="3">
        <v>1.4423076923076923</v>
      </c>
      <c r="K366">
        <v>142</v>
      </c>
      <c r="L366">
        <v>150</v>
      </c>
      <c r="M366">
        <v>145</v>
      </c>
      <c r="N366">
        <v>183</v>
      </c>
      <c r="O366">
        <v>156</v>
      </c>
      <c r="P366">
        <v>82</v>
      </c>
      <c r="Q366">
        <v>117</v>
      </c>
      <c r="R366">
        <v>100</v>
      </c>
      <c r="S366">
        <v>77</v>
      </c>
      <c r="T366">
        <v>78</v>
      </c>
      <c r="U366">
        <v>87</v>
      </c>
      <c r="V366">
        <v>119</v>
      </c>
      <c r="W366">
        <v>138</v>
      </c>
      <c r="X366">
        <v>77</v>
      </c>
      <c r="Y366" t="s">
        <v>27</v>
      </c>
      <c r="Z366" t="s">
        <v>1058</v>
      </c>
    </row>
    <row r="367" spans="1:26" x14ac:dyDescent="0.25">
      <c r="A367" t="s">
        <v>505</v>
      </c>
      <c r="B367" t="s">
        <v>506</v>
      </c>
      <c r="C367" s="7">
        <v>1.08374350960808E-3</v>
      </c>
      <c r="D367" s="7">
        <v>1.5025243883488699E-2</v>
      </c>
      <c r="E367" s="3">
        <f t="shared" si="20"/>
        <v>38.714285714285715</v>
      </c>
      <c r="F367" s="3">
        <f t="shared" si="21"/>
        <v>23.285714285714285</v>
      </c>
      <c r="G367" s="3">
        <f t="shared" si="22"/>
        <v>1.6625766871165646</v>
      </c>
      <c r="H367" s="3">
        <f t="shared" si="23"/>
        <v>0.60147601476014756</v>
      </c>
      <c r="I367" s="3">
        <v>1.6625766871165646</v>
      </c>
      <c r="K367">
        <v>38</v>
      </c>
      <c r="L367">
        <v>42</v>
      </c>
      <c r="M367">
        <v>40</v>
      </c>
      <c r="N367">
        <v>60</v>
      </c>
      <c r="O367">
        <v>42</v>
      </c>
      <c r="P367">
        <v>29</v>
      </c>
      <c r="Q367">
        <v>20</v>
      </c>
      <c r="R367">
        <v>26</v>
      </c>
      <c r="S367">
        <v>12</v>
      </c>
      <c r="T367">
        <v>24</v>
      </c>
      <c r="U367">
        <v>22</v>
      </c>
      <c r="V367">
        <v>27</v>
      </c>
      <c r="W367">
        <v>28</v>
      </c>
      <c r="X367">
        <v>24</v>
      </c>
      <c r="Y367" t="s">
        <v>27</v>
      </c>
      <c r="Z367" t="s">
        <v>507</v>
      </c>
    </row>
    <row r="368" spans="1:26" x14ac:dyDescent="0.25">
      <c r="A368" t="s">
        <v>858</v>
      </c>
      <c r="B368" t="s">
        <v>859</v>
      </c>
      <c r="C368" s="7">
        <v>1.08541506600819E-3</v>
      </c>
      <c r="D368" s="7">
        <v>1.5025931146758599E-2</v>
      </c>
      <c r="E368" s="3">
        <f t="shared" si="20"/>
        <v>41.142857142857146</v>
      </c>
      <c r="F368" s="3">
        <f t="shared" si="21"/>
        <v>27.428571428571427</v>
      </c>
      <c r="G368" s="3">
        <f t="shared" si="22"/>
        <v>1.5000000000000002</v>
      </c>
      <c r="H368" s="3">
        <f t="shared" si="23"/>
        <v>0.66666666666666663</v>
      </c>
      <c r="I368" s="3">
        <v>1.5000000000000002</v>
      </c>
      <c r="K368">
        <v>35</v>
      </c>
      <c r="L368">
        <v>47</v>
      </c>
      <c r="M368">
        <v>35</v>
      </c>
      <c r="N368">
        <v>55</v>
      </c>
      <c r="O368">
        <v>46</v>
      </c>
      <c r="P368">
        <v>32</v>
      </c>
      <c r="Q368">
        <v>38</v>
      </c>
      <c r="R368">
        <v>21</v>
      </c>
      <c r="S368">
        <v>21</v>
      </c>
      <c r="T368">
        <v>30</v>
      </c>
      <c r="U368">
        <v>21</v>
      </c>
      <c r="V368">
        <v>31</v>
      </c>
      <c r="W368">
        <v>42</v>
      </c>
      <c r="X368">
        <v>26</v>
      </c>
      <c r="Y368" t="s">
        <v>27</v>
      </c>
      <c r="Z368" t="s">
        <v>860</v>
      </c>
    </row>
    <row r="369" spans="1:26" x14ac:dyDescent="0.25">
      <c r="A369" t="s">
        <v>1459</v>
      </c>
      <c r="B369" t="s">
        <v>1460</v>
      </c>
      <c r="C369" s="7">
        <v>1.1163117554422201E-3</v>
      </c>
      <c r="D369" s="7">
        <v>1.53618816036923E-2</v>
      </c>
      <c r="E369" s="3">
        <f t="shared" si="20"/>
        <v>324.85714285714283</v>
      </c>
      <c r="F369" s="3">
        <f t="shared" si="21"/>
        <v>243.57142857142858</v>
      </c>
      <c r="G369" s="3">
        <f t="shared" si="22"/>
        <v>1.3337243401759529</v>
      </c>
      <c r="H369" s="3">
        <f t="shared" si="23"/>
        <v>0.74978012313104669</v>
      </c>
      <c r="I369" s="3">
        <v>1.3337243401759529</v>
      </c>
      <c r="K369">
        <v>311</v>
      </c>
      <c r="L369">
        <v>284</v>
      </c>
      <c r="M369">
        <v>308</v>
      </c>
      <c r="N369">
        <v>375</v>
      </c>
      <c r="O369">
        <v>406</v>
      </c>
      <c r="P369">
        <v>324</v>
      </c>
      <c r="Q369">
        <v>266</v>
      </c>
      <c r="R369">
        <v>167</v>
      </c>
      <c r="S369">
        <v>237</v>
      </c>
      <c r="T369">
        <v>239</v>
      </c>
      <c r="U369">
        <v>164</v>
      </c>
      <c r="V369">
        <v>363</v>
      </c>
      <c r="W369">
        <v>301</v>
      </c>
      <c r="X369">
        <v>234</v>
      </c>
      <c r="Y369" t="s">
        <v>27</v>
      </c>
      <c r="Z369" t="s">
        <v>1461</v>
      </c>
    </row>
    <row r="370" spans="1:26" x14ac:dyDescent="0.25">
      <c r="A370" t="s">
        <v>1870</v>
      </c>
      <c r="B370" t="s">
        <v>1871</v>
      </c>
      <c r="C370" s="7">
        <v>1.1203249991476999E-3</v>
      </c>
      <c r="D370" s="7">
        <v>1.53988205991985E-2</v>
      </c>
      <c r="E370" s="3">
        <f t="shared" si="20"/>
        <v>166.85714285714286</v>
      </c>
      <c r="F370" s="3">
        <f t="shared" si="21"/>
        <v>135</v>
      </c>
      <c r="G370" s="3">
        <f t="shared" si="22"/>
        <v>1.235978835978836</v>
      </c>
      <c r="H370" s="3">
        <f t="shared" si="23"/>
        <v>0.80907534246575341</v>
      </c>
      <c r="I370" s="3">
        <v>1.235978835978836</v>
      </c>
      <c r="K370">
        <v>140</v>
      </c>
      <c r="L370">
        <v>175</v>
      </c>
      <c r="M370">
        <v>170</v>
      </c>
      <c r="N370">
        <v>152</v>
      </c>
      <c r="O370">
        <v>205</v>
      </c>
      <c r="P370">
        <v>164</v>
      </c>
      <c r="Q370">
        <v>162</v>
      </c>
      <c r="R370">
        <v>140</v>
      </c>
      <c r="S370">
        <v>139</v>
      </c>
      <c r="T370">
        <v>145</v>
      </c>
      <c r="U370">
        <v>100</v>
      </c>
      <c r="V370">
        <v>135</v>
      </c>
      <c r="W370">
        <v>140</v>
      </c>
      <c r="X370">
        <v>146</v>
      </c>
      <c r="Y370" t="s">
        <v>27</v>
      </c>
      <c r="Z370" t="s">
        <v>1872</v>
      </c>
    </row>
    <row r="371" spans="1:26" x14ac:dyDescent="0.25">
      <c r="A371" t="s">
        <v>544</v>
      </c>
      <c r="B371" t="s">
        <v>545</v>
      </c>
      <c r="C371" s="7">
        <v>1.1370223044597401E-3</v>
      </c>
      <c r="D371" s="7">
        <v>1.55729047775118E-2</v>
      </c>
      <c r="E371" s="3">
        <f t="shared" si="20"/>
        <v>276.85714285714283</v>
      </c>
      <c r="F371" s="3">
        <f t="shared" si="21"/>
        <v>169.14285714285714</v>
      </c>
      <c r="G371" s="3">
        <f t="shared" si="22"/>
        <v>1.6368243243243241</v>
      </c>
      <c r="H371" s="3">
        <f t="shared" si="23"/>
        <v>0.61093911248710009</v>
      </c>
      <c r="I371" s="3">
        <v>1.6368243243243241</v>
      </c>
      <c r="K371">
        <v>270</v>
      </c>
      <c r="L371">
        <v>305</v>
      </c>
      <c r="M371">
        <v>274</v>
      </c>
      <c r="N371">
        <v>431</v>
      </c>
      <c r="O371">
        <v>290</v>
      </c>
      <c r="P371">
        <v>213</v>
      </c>
      <c r="Q371">
        <v>155</v>
      </c>
      <c r="R371">
        <v>164</v>
      </c>
      <c r="S371">
        <v>87</v>
      </c>
      <c r="T371">
        <v>97</v>
      </c>
      <c r="U371">
        <v>120</v>
      </c>
      <c r="V371">
        <v>233</v>
      </c>
      <c r="W371">
        <v>316</v>
      </c>
      <c r="X371">
        <v>167</v>
      </c>
      <c r="Y371" t="s">
        <v>27</v>
      </c>
      <c r="Z371" t="s">
        <v>546</v>
      </c>
    </row>
    <row r="372" spans="1:26" x14ac:dyDescent="0.25">
      <c r="A372" t="s">
        <v>278</v>
      </c>
      <c r="B372" t="s">
        <v>279</v>
      </c>
      <c r="C372" s="7">
        <v>1.1560303647149201E-3</v>
      </c>
      <c r="D372" s="7">
        <v>1.5777295448706399E-2</v>
      </c>
      <c r="E372" s="3">
        <f t="shared" si="20"/>
        <v>31.428571428571427</v>
      </c>
      <c r="F372" s="3">
        <f t="shared" si="21"/>
        <v>17.428571428571427</v>
      </c>
      <c r="G372" s="3">
        <f t="shared" si="22"/>
        <v>1.8032786885245902</v>
      </c>
      <c r="H372" s="3">
        <f t="shared" si="23"/>
        <v>0.55454545454545456</v>
      </c>
      <c r="I372" s="3">
        <v>1.8032786885245902</v>
      </c>
      <c r="K372">
        <v>42</v>
      </c>
      <c r="L372">
        <v>40</v>
      </c>
      <c r="M372">
        <v>35</v>
      </c>
      <c r="N372">
        <v>22</v>
      </c>
      <c r="O372">
        <v>40</v>
      </c>
      <c r="P372">
        <v>24</v>
      </c>
      <c r="Q372">
        <v>17</v>
      </c>
      <c r="R372">
        <v>9</v>
      </c>
      <c r="S372">
        <v>12</v>
      </c>
      <c r="T372">
        <v>17</v>
      </c>
      <c r="U372">
        <v>7</v>
      </c>
      <c r="V372">
        <v>26</v>
      </c>
      <c r="W372">
        <v>32</v>
      </c>
      <c r="X372">
        <v>19</v>
      </c>
      <c r="Y372" t="s">
        <v>27</v>
      </c>
      <c r="Z372" t="s">
        <v>280</v>
      </c>
    </row>
    <row r="373" spans="1:26" x14ac:dyDescent="0.25">
      <c r="A373" t="s">
        <v>1507</v>
      </c>
      <c r="B373" t="s">
        <v>1508</v>
      </c>
      <c r="C373" s="7">
        <v>1.15500107050404E-3</v>
      </c>
      <c r="D373" s="7">
        <v>1.5777295448706399E-2</v>
      </c>
      <c r="E373" s="3">
        <f t="shared" si="20"/>
        <v>340.85714285714283</v>
      </c>
      <c r="F373" s="3">
        <f t="shared" si="21"/>
        <v>258</v>
      </c>
      <c r="G373" s="3">
        <f t="shared" si="22"/>
        <v>1.3211517165005535</v>
      </c>
      <c r="H373" s="3">
        <f t="shared" si="23"/>
        <v>0.75691533948030176</v>
      </c>
      <c r="I373" s="3">
        <v>1.3211517165005535</v>
      </c>
      <c r="K373">
        <v>356</v>
      </c>
      <c r="L373">
        <v>471</v>
      </c>
      <c r="M373">
        <v>317</v>
      </c>
      <c r="N373">
        <v>358</v>
      </c>
      <c r="O373">
        <v>377</v>
      </c>
      <c r="P373">
        <v>298</v>
      </c>
      <c r="Q373">
        <v>209</v>
      </c>
      <c r="R373">
        <v>223</v>
      </c>
      <c r="S373">
        <v>181</v>
      </c>
      <c r="T373">
        <v>268</v>
      </c>
      <c r="U373">
        <v>220</v>
      </c>
      <c r="V373">
        <v>314</v>
      </c>
      <c r="W373">
        <v>368</v>
      </c>
      <c r="X373">
        <v>232</v>
      </c>
      <c r="Y373" t="s">
        <v>27</v>
      </c>
      <c r="Z373" t="s">
        <v>1509</v>
      </c>
    </row>
    <row r="374" spans="1:26" x14ac:dyDescent="0.25">
      <c r="A374" t="s">
        <v>1182</v>
      </c>
      <c r="B374" t="s">
        <v>1183</v>
      </c>
      <c r="C374" s="7">
        <v>1.1588658650522601E-3</v>
      </c>
      <c r="D374" s="7">
        <v>1.57788234763344E-2</v>
      </c>
      <c r="E374" s="3">
        <f t="shared" si="20"/>
        <v>72.428571428571431</v>
      </c>
      <c r="F374" s="3">
        <f t="shared" si="21"/>
        <v>51.714285714285715</v>
      </c>
      <c r="G374" s="3">
        <f t="shared" si="22"/>
        <v>1.4005524861878453</v>
      </c>
      <c r="H374" s="3">
        <f t="shared" si="23"/>
        <v>0.71400394477317553</v>
      </c>
      <c r="I374" s="3">
        <v>1.4005524861878453</v>
      </c>
      <c r="K374">
        <v>71</v>
      </c>
      <c r="L374">
        <v>74</v>
      </c>
      <c r="M374">
        <v>89</v>
      </c>
      <c r="N374">
        <v>82</v>
      </c>
      <c r="O374">
        <v>79</v>
      </c>
      <c r="P374">
        <v>56</v>
      </c>
      <c r="Q374">
        <v>56</v>
      </c>
      <c r="R374">
        <v>41</v>
      </c>
      <c r="S374">
        <v>34</v>
      </c>
      <c r="T374">
        <v>58</v>
      </c>
      <c r="U374">
        <v>44</v>
      </c>
      <c r="V374">
        <v>62</v>
      </c>
      <c r="W374">
        <v>76</v>
      </c>
      <c r="X374">
        <v>47</v>
      </c>
      <c r="Y374" t="s">
        <v>27</v>
      </c>
      <c r="Z374" t="s">
        <v>1184</v>
      </c>
    </row>
    <row r="375" spans="1:26" x14ac:dyDescent="0.25">
      <c r="A375" t="s">
        <v>1528</v>
      </c>
      <c r="B375" t="s">
        <v>1529</v>
      </c>
      <c r="C375" s="7">
        <v>1.1582350481546E-3</v>
      </c>
      <c r="D375" s="7">
        <v>1.57788234763344E-2</v>
      </c>
      <c r="E375" s="3">
        <f t="shared" si="20"/>
        <v>120.42857142857143</v>
      </c>
      <c r="F375" s="3">
        <f t="shared" si="21"/>
        <v>91.428571428571431</v>
      </c>
      <c r="G375" s="3">
        <f t="shared" si="22"/>
        <v>1.3171875</v>
      </c>
      <c r="H375" s="3">
        <f t="shared" si="23"/>
        <v>0.75919335705812574</v>
      </c>
      <c r="I375" s="3">
        <v>1.3171875</v>
      </c>
      <c r="K375">
        <v>120</v>
      </c>
      <c r="L375">
        <v>128</v>
      </c>
      <c r="M375">
        <v>91</v>
      </c>
      <c r="N375">
        <v>139</v>
      </c>
      <c r="O375">
        <v>165</v>
      </c>
      <c r="P375">
        <v>111</v>
      </c>
      <c r="Q375">
        <v>89</v>
      </c>
      <c r="R375">
        <v>81</v>
      </c>
      <c r="S375">
        <v>74</v>
      </c>
      <c r="T375">
        <v>106</v>
      </c>
      <c r="U375">
        <v>61</v>
      </c>
      <c r="V375">
        <v>103</v>
      </c>
      <c r="W375">
        <v>114</v>
      </c>
      <c r="X375">
        <v>101</v>
      </c>
      <c r="Y375" t="s">
        <v>27</v>
      </c>
      <c r="Z375" t="s">
        <v>1530</v>
      </c>
    </row>
    <row r="376" spans="1:26" x14ac:dyDescent="0.25">
      <c r="A376" t="s">
        <v>1816</v>
      </c>
      <c r="B376" t="s">
        <v>1817</v>
      </c>
      <c r="C376" s="7">
        <v>1.17251661532779E-3</v>
      </c>
      <c r="D376" s="7">
        <v>1.5945950729815899E-2</v>
      </c>
      <c r="E376" s="3">
        <f t="shared" si="20"/>
        <v>498.85714285714283</v>
      </c>
      <c r="F376" s="3">
        <f t="shared" si="21"/>
        <v>399.85714285714283</v>
      </c>
      <c r="G376" s="3">
        <f t="shared" si="22"/>
        <v>1.247588424437299</v>
      </c>
      <c r="H376" s="3">
        <f t="shared" si="23"/>
        <v>0.80154639175257736</v>
      </c>
      <c r="I376" s="3">
        <v>1.247588424437299</v>
      </c>
      <c r="K376">
        <v>410</v>
      </c>
      <c r="L376">
        <v>521</v>
      </c>
      <c r="M376">
        <v>579</v>
      </c>
      <c r="N376">
        <v>498</v>
      </c>
      <c r="O376">
        <v>629</v>
      </c>
      <c r="P376">
        <v>478</v>
      </c>
      <c r="Q376">
        <v>377</v>
      </c>
      <c r="R376">
        <v>399</v>
      </c>
      <c r="S376">
        <v>367</v>
      </c>
      <c r="T376">
        <v>416</v>
      </c>
      <c r="U376">
        <v>318</v>
      </c>
      <c r="V376">
        <v>486</v>
      </c>
      <c r="W376">
        <v>472</v>
      </c>
      <c r="X376">
        <v>341</v>
      </c>
      <c r="Y376" t="s">
        <v>27</v>
      </c>
      <c r="Z376" t="s">
        <v>1818</v>
      </c>
    </row>
    <row r="377" spans="1:26" x14ac:dyDescent="0.25">
      <c r="A377" t="s">
        <v>1269</v>
      </c>
      <c r="B377" t="s">
        <v>1270</v>
      </c>
      <c r="C377" s="7">
        <v>1.1943717679414299E-3</v>
      </c>
      <c r="D377" s="7">
        <v>1.6205135450980498E-2</v>
      </c>
      <c r="E377" s="3">
        <f t="shared" si="20"/>
        <v>299.71428571428572</v>
      </c>
      <c r="F377" s="3">
        <f t="shared" si="21"/>
        <v>217.14285714285714</v>
      </c>
      <c r="G377" s="3">
        <f t="shared" si="22"/>
        <v>1.3802631578947369</v>
      </c>
      <c r="H377" s="3">
        <f t="shared" si="23"/>
        <v>0.72449952335557666</v>
      </c>
      <c r="I377" s="3">
        <v>1.3802631578947369</v>
      </c>
      <c r="K377">
        <v>343</v>
      </c>
      <c r="L377">
        <v>313</v>
      </c>
      <c r="M377">
        <v>283</v>
      </c>
      <c r="N377">
        <v>382</v>
      </c>
      <c r="O377">
        <v>346</v>
      </c>
      <c r="P377">
        <v>233</v>
      </c>
      <c r="Q377">
        <v>198</v>
      </c>
      <c r="R377">
        <v>174</v>
      </c>
      <c r="S377">
        <v>174</v>
      </c>
      <c r="T377">
        <v>170</v>
      </c>
      <c r="U377">
        <v>184</v>
      </c>
      <c r="V377">
        <v>286</v>
      </c>
      <c r="W377">
        <v>324</v>
      </c>
      <c r="X377">
        <v>208</v>
      </c>
      <c r="Y377" t="s">
        <v>27</v>
      </c>
      <c r="Z377" t="s">
        <v>1271</v>
      </c>
    </row>
    <row r="378" spans="1:26" x14ac:dyDescent="0.25">
      <c r="A378" t="s">
        <v>1924</v>
      </c>
      <c r="B378" t="s">
        <v>1925</v>
      </c>
      <c r="C378" s="7">
        <v>1.2063051846036899E-3</v>
      </c>
      <c r="D378" s="7">
        <v>1.6309752828474799E-2</v>
      </c>
      <c r="E378" s="3">
        <f t="shared" si="20"/>
        <v>1034.4285714285713</v>
      </c>
      <c r="F378" s="3">
        <f t="shared" si="21"/>
        <v>855.71428571428567</v>
      </c>
      <c r="G378" s="3">
        <f t="shared" si="22"/>
        <v>1.2088480801335559</v>
      </c>
      <c r="H378" s="3">
        <f t="shared" si="23"/>
        <v>0.82723380748515396</v>
      </c>
      <c r="I378" s="3">
        <v>1.2088480801335559</v>
      </c>
      <c r="K378">
        <v>959</v>
      </c>
      <c r="L378">
        <v>1192</v>
      </c>
      <c r="M378">
        <v>981</v>
      </c>
      <c r="N378">
        <v>1237</v>
      </c>
      <c r="O378">
        <v>1116</v>
      </c>
      <c r="P378">
        <v>968</v>
      </c>
      <c r="Q378">
        <v>788</v>
      </c>
      <c r="R378">
        <v>760</v>
      </c>
      <c r="S378">
        <v>682</v>
      </c>
      <c r="T378">
        <v>899</v>
      </c>
      <c r="U378">
        <v>618</v>
      </c>
      <c r="V378">
        <v>1084</v>
      </c>
      <c r="W378">
        <v>1091</v>
      </c>
      <c r="X378">
        <v>856</v>
      </c>
      <c r="Y378" t="s">
        <v>27</v>
      </c>
      <c r="Z378" t="s">
        <v>1926</v>
      </c>
    </row>
    <row r="379" spans="1:26" x14ac:dyDescent="0.25">
      <c r="A379" t="s">
        <v>655</v>
      </c>
      <c r="B379" t="s">
        <v>656</v>
      </c>
      <c r="C379" s="7">
        <v>1.21547782518522E-3</v>
      </c>
      <c r="D379" s="7">
        <v>1.6414617203288E-2</v>
      </c>
      <c r="E379" s="3">
        <f t="shared" si="20"/>
        <v>58.428571428571431</v>
      </c>
      <c r="F379" s="3">
        <f t="shared" si="21"/>
        <v>37</v>
      </c>
      <c r="G379" s="3">
        <f t="shared" si="22"/>
        <v>1.5791505791505791</v>
      </c>
      <c r="H379" s="3">
        <f t="shared" si="23"/>
        <v>0.63325183374083127</v>
      </c>
      <c r="I379" s="3">
        <v>1.5791505791505791</v>
      </c>
      <c r="K379">
        <v>68</v>
      </c>
      <c r="L379">
        <v>47</v>
      </c>
      <c r="M379">
        <v>60</v>
      </c>
      <c r="N379">
        <v>79</v>
      </c>
      <c r="O379">
        <v>71</v>
      </c>
      <c r="P379">
        <v>39</v>
      </c>
      <c r="Q379">
        <v>45</v>
      </c>
      <c r="R379">
        <v>30</v>
      </c>
      <c r="S379">
        <v>26</v>
      </c>
      <c r="T379">
        <v>40</v>
      </c>
      <c r="U379">
        <v>23</v>
      </c>
      <c r="V379">
        <v>31</v>
      </c>
      <c r="W379">
        <v>73</v>
      </c>
      <c r="X379">
        <v>36</v>
      </c>
      <c r="Y379" t="s">
        <v>27</v>
      </c>
      <c r="Z379" t="s">
        <v>657</v>
      </c>
    </row>
    <row r="380" spans="1:26" x14ac:dyDescent="0.25">
      <c r="A380" t="s">
        <v>1777</v>
      </c>
      <c r="B380" t="s">
        <v>1778</v>
      </c>
      <c r="C380" s="7">
        <v>1.24231020883125E-3</v>
      </c>
      <c r="D380" s="7">
        <v>1.6679777971874501E-2</v>
      </c>
      <c r="E380" s="3">
        <f t="shared" si="20"/>
        <v>20773.571428571428</v>
      </c>
      <c r="F380" s="3">
        <f t="shared" si="21"/>
        <v>16450.857142857141</v>
      </c>
      <c r="G380" s="3">
        <f t="shared" si="22"/>
        <v>1.2627652922991421</v>
      </c>
      <c r="H380" s="3">
        <f t="shared" si="23"/>
        <v>0.79191280129285146</v>
      </c>
      <c r="I380" s="3">
        <v>1.2627652922991421</v>
      </c>
      <c r="K380">
        <v>22779</v>
      </c>
      <c r="L380">
        <v>25356</v>
      </c>
      <c r="M380">
        <v>20369</v>
      </c>
      <c r="N380">
        <v>23865</v>
      </c>
      <c r="O380">
        <v>21374</v>
      </c>
      <c r="P380">
        <v>17155</v>
      </c>
      <c r="Q380">
        <v>14517</v>
      </c>
      <c r="R380">
        <v>16261</v>
      </c>
      <c r="S380">
        <v>12126</v>
      </c>
      <c r="T380">
        <v>15764</v>
      </c>
      <c r="U380">
        <v>13029</v>
      </c>
      <c r="V380">
        <v>20082</v>
      </c>
      <c r="W380">
        <v>22863</v>
      </c>
      <c r="X380">
        <v>15031</v>
      </c>
      <c r="Y380" t="s">
        <v>27</v>
      </c>
      <c r="Z380" t="s">
        <v>1779</v>
      </c>
    </row>
    <row r="381" spans="1:26" x14ac:dyDescent="0.25">
      <c r="A381" t="s">
        <v>406</v>
      </c>
      <c r="B381" t="s">
        <v>407</v>
      </c>
      <c r="C381" s="7">
        <v>1.2453616783926801E-3</v>
      </c>
      <c r="D381" s="7">
        <v>1.66993460006639E-2</v>
      </c>
      <c r="E381" s="3">
        <f t="shared" si="20"/>
        <v>291.71428571428572</v>
      </c>
      <c r="F381" s="3">
        <f t="shared" si="21"/>
        <v>170</v>
      </c>
      <c r="G381" s="3">
        <f t="shared" si="22"/>
        <v>1.715966386554622</v>
      </c>
      <c r="H381" s="3">
        <f t="shared" si="23"/>
        <v>0.58276199804113615</v>
      </c>
      <c r="I381" s="3">
        <v>1.715966386554622</v>
      </c>
      <c r="K381">
        <v>302</v>
      </c>
      <c r="L381">
        <v>294</v>
      </c>
      <c r="M381">
        <v>289</v>
      </c>
      <c r="N381">
        <v>506</v>
      </c>
      <c r="O381">
        <v>324</v>
      </c>
      <c r="P381">
        <v>196</v>
      </c>
      <c r="Q381">
        <v>131</v>
      </c>
      <c r="R381">
        <v>134</v>
      </c>
      <c r="S381">
        <v>98</v>
      </c>
      <c r="T381">
        <v>118</v>
      </c>
      <c r="U381">
        <v>133</v>
      </c>
      <c r="V381">
        <v>196</v>
      </c>
      <c r="W381">
        <v>366</v>
      </c>
      <c r="X381">
        <v>145</v>
      </c>
      <c r="Y381" t="s">
        <v>27</v>
      </c>
      <c r="Z381" t="s">
        <v>408</v>
      </c>
    </row>
    <row r="382" spans="1:26" x14ac:dyDescent="0.25">
      <c r="A382" t="s">
        <v>1296</v>
      </c>
      <c r="B382" t="s">
        <v>1297</v>
      </c>
      <c r="C382" s="7">
        <v>1.2495324918076799E-3</v>
      </c>
      <c r="D382" s="7">
        <v>1.66993460006639E-2</v>
      </c>
      <c r="E382" s="3">
        <f t="shared" si="20"/>
        <v>581.85714285714289</v>
      </c>
      <c r="F382" s="3">
        <f t="shared" si="21"/>
        <v>424.42857142857144</v>
      </c>
      <c r="G382" s="3">
        <f t="shared" si="22"/>
        <v>1.3709188825311343</v>
      </c>
      <c r="H382" s="3">
        <f t="shared" si="23"/>
        <v>0.72943776086422785</v>
      </c>
      <c r="I382" s="3">
        <v>1.3709188825311343</v>
      </c>
      <c r="K382">
        <v>527</v>
      </c>
      <c r="L382">
        <v>691</v>
      </c>
      <c r="M382">
        <v>671</v>
      </c>
      <c r="N382">
        <v>697</v>
      </c>
      <c r="O382">
        <v>630</v>
      </c>
      <c r="P382">
        <v>416</v>
      </c>
      <c r="Q382">
        <v>441</v>
      </c>
      <c r="R382">
        <v>414</v>
      </c>
      <c r="S382">
        <v>382</v>
      </c>
      <c r="T382">
        <v>382</v>
      </c>
      <c r="U382">
        <v>377</v>
      </c>
      <c r="V382">
        <v>422</v>
      </c>
      <c r="W382">
        <v>684</v>
      </c>
      <c r="X382">
        <v>310</v>
      </c>
      <c r="Y382" t="s">
        <v>27</v>
      </c>
      <c r="Z382" t="s">
        <v>1298</v>
      </c>
    </row>
    <row r="383" spans="1:26" x14ac:dyDescent="0.25">
      <c r="A383" t="s">
        <v>502</v>
      </c>
      <c r="B383" t="s">
        <v>503</v>
      </c>
      <c r="C383" s="7">
        <v>1.2641594979760501E-3</v>
      </c>
      <c r="D383" s="7">
        <v>1.6855944882679601E-2</v>
      </c>
      <c r="E383" s="3">
        <f t="shared" si="20"/>
        <v>28.285714285714285</v>
      </c>
      <c r="F383" s="3">
        <f t="shared" si="21"/>
        <v>17</v>
      </c>
      <c r="G383" s="3">
        <f t="shared" si="22"/>
        <v>1.6638655462184873</v>
      </c>
      <c r="H383" s="3">
        <f t="shared" si="23"/>
        <v>0.60101010101010099</v>
      </c>
      <c r="I383" s="3">
        <v>1.6638655462184873</v>
      </c>
      <c r="K383">
        <v>32</v>
      </c>
      <c r="L383">
        <v>41</v>
      </c>
      <c r="M383">
        <v>29</v>
      </c>
      <c r="N383">
        <v>35</v>
      </c>
      <c r="O383">
        <v>23</v>
      </c>
      <c r="P383">
        <v>20</v>
      </c>
      <c r="Q383">
        <v>18</v>
      </c>
      <c r="R383">
        <v>13</v>
      </c>
      <c r="S383">
        <v>12</v>
      </c>
      <c r="T383">
        <v>17</v>
      </c>
      <c r="U383">
        <v>12</v>
      </c>
      <c r="V383">
        <v>22</v>
      </c>
      <c r="W383">
        <v>25</v>
      </c>
      <c r="X383">
        <v>18</v>
      </c>
      <c r="Y383" t="s">
        <v>27</v>
      </c>
      <c r="Z383" t="s">
        <v>504</v>
      </c>
    </row>
    <row r="384" spans="1:26" x14ac:dyDescent="0.25">
      <c r="A384" t="s">
        <v>1648</v>
      </c>
      <c r="B384" t="s">
        <v>1649</v>
      </c>
      <c r="C384" s="7">
        <v>1.2668226053578701E-3</v>
      </c>
      <c r="D384" s="7">
        <v>1.68720385382547E-2</v>
      </c>
      <c r="E384" s="3">
        <f t="shared" si="20"/>
        <v>256.28571428571428</v>
      </c>
      <c r="F384" s="3">
        <f t="shared" si="21"/>
        <v>197.85714285714286</v>
      </c>
      <c r="G384" s="3">
        <f t="shared" si="22"/>
        <v>1.2953068592057762</v>
      </c>
      <c r="H384" s="3">
        <f t="shared" si="23"/>
        <v>0.77201783723522854</v>
      </c>
      <c r="I384" s="3">
        <v>1.2953068592057762</v>
      </c>
      <c r="K384">
        <v>256</v>
      </c>
      <c r="L384">
        <v>317</v>
      </c>
      <c r="M384">
        <v>252</v>
      </c>
      <c r="N384">
        <v>276</v>
      </c>
      <c r="O384">
        <v>224</v>
      </c>
      <c r="P384">
        <v>237</v>
      </c>
      <c r="Q384">
        <v>232</v>
      </c>
      <c r="R384">
        <v>210</v>
      </c>
      <c r="S384">
        <v>205</v>
      </c>
      <c r="T384">
        <v>160</v>
      </c>
      <c r="U384">
        <v>196</v>
      </c>
      <c r="V384">
        <v>220</v>
      </c>
      <c r="W384">
        <v>199</v>
      </c>
      <c r="X384">
        <v>195</v>
      </c>
      <c r="Y384" t="s">
        <v>27</v>
      </c>
      <c r="Z384" t="s">
        <v>1650</v>
      </c>
    </row>
    <row r="385" spans="1:26" x14ac:dyDescent="0.25">
      <c r="A385" t="s">
        <v>2002</v>
      </c>
      <c r="B385" t="s">
        <v>2003</v>
      </c>
      <c r="C385" s="7">
        <v>1.27720923652884E-3</v>
      </c>
      <c r="D385" s="7">
        <v>1.6990842047829701E-2</v>
      </c>
      <c r="E385" s="3">
        <f t="shared" si="20"/>
        <v>692.14285714285711</v>
      </c>
      <c r="F385" s="3">
        <f t="shared" si="21"/>
        <v>590.57142857142856</v>
      </c>
      <c r="G385" s="3">
        <f t="shared" si="22"/>
        <v>1.1719883889695211</v>
      </c>
      <c r="H385" s="3">
        <f t="shared" si="23"/>
        <v>0.85325077399380811</v>
      </c>
      <c r="I385" s="3">
        <v>1.1719883889695211</v>
      </c>
      <c r="K385">
        <v>550</v>
      </c>
      <c r="L385">
        <v>731</v>
      </c>
      <c r="M385">
        <v>655</v>
      </c>
      <c r="N385">
        <v>661</v>
      </c>
      <c r="O385">
        <v>869</v>
      </c>
      <c r="P385">
        <v>730</v>
      </c>
      <c r="Q385">
        <v>649</v>
      </c>
      <c r="R385">
        <v>587</v>
      </c>
      <c r="S385">
        <v>548</v>
      </c>
      <c r="T385">
        <v>596</v>
      </c>
      <c r="U385">
        <v>443</v>
      </c>
      <c r="V385">
        <v>666</v>
      </c>
      <c r="W385">
        <v>657</v>
      </c>
      <c r="X385">
        <v>637</v>
      </c>
      <c r="Y385" t="s">
        <v>27</v>
      </c>
      <c r="Z385" t="s">
        <v>2004</v>
      </c>
    </row>
    <row r="386" spans="1:26" x14ac:dyDescent="0.25">
      <c r="A386" t="s">
        <v>1080</v>
      </c>
      <c r="B386" t="s">
        <v>1081</v>
      </c>
      <c r="C386" s="7">
        <v>1.2871138375559199E-3</v>
      </c>
      <c r="D386" s="7">
        <v>1.7063830704531401E-2</v>
      </c>
      <c r="E386" s="3">
        <f t="shared" ref="E386:E449" si="24">AVERAGE(K386:Q386)</f>
        <v>15876.285714285714</v>
      </c>
      <c r="F386" s="3">
        <f t="shared" ref="F386:F449" si="25">AVERAGE(R386:X386)</f>
        <v>11081</v>
      </c>
      <c r="G386" s="3">
        <f t="shared" ref="G386:G449" si="26">E386/F386</f>
        <v>1.4327484626194129</v>
      </c>
      <c r="H386" s="3">
        <f t="shared" ref="H386:H449" si="27">F386/E386</f>
        <v>0.69795922040059755</v>
      </c>
      <c r="I386" s="3">
        <v>1.4327484626194129</v>
      </c>
      <c r="K386">
        <v>18229</v>
      </c>
      <c r="L386">
        <v>17488</v>
      </c>
      <c r="M386">
        <v>15212</v>
      </c>
      <c r="N386">
        <v>23301</v>
      </c>
      <c r="O386">
        <v>15343</v>
      </c>
      <c r="P386">
        <v>12368</v>
      </c>
      <c r="Q386">
        <v>9193</v>
      </c>
      <c r="R386">
        <v>10038</v>
      </c>
      <c r="S386">
        <v>8023</v>
      </c>
      <c r="T386">
        <v>9335</v>
      </c>
      <c r="U386">
        <v>8350</v>
      </c>
      <c r="V386">
        <v>13893</v>
      </c>
      <c r="W386">
        <v>18048</v>
      </c>
      <c r="X386">
        <v>9880</v>
      </c>
      <c r="Y386" t="s">
        <v>27</v>
      </c>
      <c r="Z386" t="s">
        <v>1082</v>
      </c>
    </row>
    <row r="387" spans="1:26" x14ac:dyDescent="0.25">
      <c r="A387" t="s">
        <v>1194</v>
      </c>
      <c r="B387" t="s">
        <v>1195</v>
      </c>
      <c r="C387" s="7">
        <v>1.2866679452034899E-3</v>
      </c>
      <c r="D387" s="7">
        <v>1.7063830704531401E-2</v>
      </c>
      <c r="E387" s="3">
        <f t="shared" si="24"/>
        <v>164.28571428571428</v>
      </c>
      <c r="F387" s="3">
        <f t="shared" si="25"/>
        <v>117.42857142857143</v>
      </c>
      <c r="G387" s="3">
        <f t="shared" si="26"/>
        <v>1.3990267639902676</v>
      </c>
      <c r="H387" s="3">
        <f t="shared" si="27"/>
        <v>0.71478260869565224</v>
      </c>
      <c r="I387" s="3">
        <v>1.3990267639902676</v>
      </c>
      <c r="K387">
        <v>161</v>
      </c>
      <c r="L387">
        <v>199</v>
      </c>
      <c r="M387">
        <v>173</v>
      </c>
      <c r="N387">
        <v>218</v>
      </c>
      <c r="O387">
        <v>162</v>
      </c>
      <c r="P387">
        <v>125</v>
      </c>
      <c r="Q387">
        <v>112</v>
      </c>
      <c r="R387">
        <v>82</v>
      </c>
      <c r="S387">
        <v>94</v>
      </c>
      <c r="T387">
        <v>116</v>
      </c>
      <c r="U387">
        <v>80</v>
      </c>
      <c r="V387">
        <v>122</v>
      </c>
      <c r="W387">
        <v>202</v>
      </c>
      <c r="X387">
        <v>126</v>
      </c>
      <c r="Y387" t="s">
        <v>27</v>
      </c>
      <c r="Z387" t="s">
        <v>1196</v>
      </c>
    </row>
    <row r="388" spans="1:26" x14ac:dyDescent="0.25">
      <c r="A388" t="s">
        <v>786</v>
      </c>
      <c r="B388" t="s">
        <v>787</v>
      </c>
      <c r="C388" s="7">
        <v>1.3057019160199899E-3</v>
      </c>
      <c r="D388" s="7">
        <v>1.7251046865363402E-2</v>
      </c>
      <c r="E388" s="3">
        <f t="shared" si="24"/>
        <v>510.14285714285717</v>
      </c>
      <c r="F388" s="3">
        <f t="shared" si="25"/>
        <v>333.85714285714283</v>
      </c>
      <c r="G388" s="3">
        <f t="shared" si="26"/>
        <v>1.5280273855370134</v>
      </c>
      <c r="H388" s="3">
        <f t="shared" si="27"/>
        <v>0.65443853262391483</v>
      </c>
      <c r="I388" s="3">
        <v>1.5280273855370134</v>
      </c>
      <c r="K388">
        <v>613</v>
      </c>
      <c r="L388">
        <v>514</v>
      </c>
      <c r="M388">
        <v>539</v>
      </c>
      <c r="N388">
        <v>696</v>
      </c>
      <c r="O388">
        <v>538</v>
      </c>
      <c r="P388">
        <v>341</v>
      </c>
      <c r="Q388">
        <v>330</v>
      </c>
      <c r="R388">
        <v>231</v>
      </c>
      <c r="S388">
        <v>204</v>
      </c>
      <c r="T388">
        <v>277</v>
      </c>
      <c r="U388">
        <v>241</v>
      </c>
      <c r="V388">
        <v>371</v>
      </c>
      <c r="W388">
        <v>699</v>
      </c>
      <c r="X388">
        <v>314</v>
      </c>
      <c r="Y388" t="s">
        <v>27</v>
      </c>
      <c r="Z388" t="s">
        <v>788</v>
      </c>
    </row>
    <row r="389" spans="1:26" x14ac:dyDescent="0.25">
      <c r="A389" t="s">
        <v>604</v>
      </c>
      <c r="B389" t="s">
        <v>605</v>
      </c>
      <c r="C389" s="7">
        <v>1.30937941062789E-3</v>
      </c>
      <c r="D389" s="7">
        <v>1.7279930786953699E-2</v>
      </c>
      <c r="E389" s="3">
        <f t="shared" si="24"/>
        <v>161.57142857142858</v>
      </c>
      <c r="F389" s="3">
        <f t="shared" si="25"/>
        <v>100.57142857142857</v>
      </c>
      <c r="G389" s="3">
        <f t="shared" si="26"/>
        <v>1.6065340909090911</v>
      </c>
      <c r="H389" s="3">
        <f t="shared" si="27"/>
        <v>0.62245800176834654</v>
      </c>
      <c r="I389" s="3">
        <v>1.6065340909090911</v>
      </c>
      <c r="K389">
        <v>213</v>
      </c>
      <c r="L389">
        <v>151</v>
      </c>
      <c r="M389">
        <v>133</v>
      </c>
      <c r="N389">
        <v>234</v>
      </c>
      <c r="O389">
        <v>176</v>
      </c>
      <c r="P389">
        <v>134</v>
      </c>
      <c r="Q389">
        <v>90</v>
      </c>
      <c r="R389">
        <v>83</v>
      </c>
      <c r="S389">
        <v>55</v>
      </c>
      <c r="T389">
        <v>86</v>
      </c>
      <c r="U389">
        <v>53</v>
      </c>
      <c r="V389">
        <v>118</v>
      </c>
      <c r="W389">
        <v>208</v>
      </c>
      <c r="X389">
        <v>101</v>
      </c>
      <c r="Y389" t="s">
        <v>27</v>
      </c>
      <c r="Z389" t="s">
        <v>606</v>
      </c>
    </row>
    <row r="390" spans="1:26" x14ac:dyDescent="0.25">
      <c r="A390" t="s">
        <v>1344</v>
      </c>
      <c r="B390" t="s">
        <v>1345</v>
      </c>
      <c r="C390" s="7">
        <v>1.3110296770539099E-3</v>
      </c>
      <c r="D390" s="7">
        <v>1.7282026015954102E-2</v>
      </c>
      <c r="E390" s="3">
        <f t="shared" si="24"/>
        <v>163</v>
      </c>
      <c r="F390" s="3">
        <f t="shared" si="25"/>
        <v>119.71428571428571</v>
      </c>
      <c r="G390" s="3">
        <f t="shared" si="26"/>
        <v>1.3615751789976134</v>
      </c>
      <c r="H390" s="3">
        <f t="shared" si="27"/>
        <v>0.73444347063978965</v>
      </c>
      <c r="I390" s="3">
        <v>1.3615751789976134</v>
      </c>
      <c r="K390">
        <v>178</v>
      </c>
      <c r="L390">
        <v>198</v>
      </c>
      <c r="M390">
        <v>113</v>
      </c>
      <c r="N390">
        <v>196</v>
      </c>
      <c r="O390">
        <v>155</v>
      </c>
      <c r="P390">
        <v>153</v>
      </c>
      <c r="Q390">
        <v>148</v>
      </c>
      <c r="R390">
        <v>78</v>
      </c>
      <c r="S390">
        <v>104</v>
      </c>
      <c r="T390">
        <v>128</v>
      </c>
      <c r="U390">
        <v>108</v>
      </c>
      <c r="V390">
        <v>168</v>
      </c>
      <c r="W390">
        <v>123</v>
      </c>
      <c r="X390">
        <v>129</v>
      </c>
      <c r="Y390" t="s">
        <v>27</v>
      </c>
      <c r="Z390" t="s">
        <v>1346</v>
      </c>
    </row>
    <row r="391" spans="1:26" x14ac:dyDescent="0.25">
      <c r="A391" t="s">
        <v>987</v>
      </c>
      <c r="B391" t="s">
        <v>988</v>
      </c>
      <c r="C391" s="7">
        <v>1.3250230753515801E-3</v>
      </c>
      <c r="D391" s="7">
        <v>1.7426835838931599E-2</v>
      </c>
      <c r="E391" s="3">
        <f t="shared" si="24"/>
        <v>1325</v>
      </c>
      <c r="F391" s="3">
        <f t="shared" si="25"/>
        <v>909.85714285714289</v>
      </c>
      <c r="G391" s="3">
        <f t="shared" si="26"/>
        <v>1.4562725702622075</v>
      </c>
      <c r="H391" s="3">
        <f t="shared" si="27"/>
        <v>0.68668463611859842</v>
      </c>
      <c r="I391" s="3">
        <v>1.4562725702622075</v>
      </c>
      <c r="K391">
        <v>1348</v>
      </c>
      <c r="L391">
        <v>1639</v>
      </c>
      <c r="M391">
        <v>1409</v>
      </c>
      <c r="N391">
        <v>1719</v>
      </c>
      <c r="O391">
        <v>1557</v>
      </c>
      <c r="P391">
        <v>936</v>
      </c>
      <c r="Q391">
        <v>667</v>
      </c>
      <c r="R391">
        <v>768</v>
      </c>
      <c r="S391">
        <v>660</v>
      </c>
      <c r="T391">
        <v>882</v>
      </c>
      <c r="U391">
        <v>717</v>
      </c>
      <c r="V391">
        <v>1082</v>
      </c>
      <c r="W391">
        <v>1529</v>
      </c>
      <c r="X391">
        <v>731</v>
      </c>
      <c r="Y391" t="s">
        <v>27</v>
      </c>
      <c r="Z391" t="s">
        <v>989</v>
      </c>
    </row>
    <row r="392" spans="1:26" x14ac:dyDescent="0.25">
      <c r="A392" t="s">
        <v>1402</v>
      </c>
      <c r="B392" t="s">
        <v>1403</v>
      </c>
      <c r="C392" s="7">
        <v>1.3645514805570599E-3</v>
      </c>
      <c r="D392" s="7">
        <v>1.77613813065194E-2</v>
      </c>
      <c r="E392" s="3">
        <f t="shared" si="24"/>
        <v>2740.7142857142858</v>
      </c>
      <c r="F392" s="3">
        <f t="shared" si="25"/>
        <v>2038.7142857142858</v>
      </c>
      <c r="G392" s="3">
        <f t="shared" si="26"/>
        <v>1.3443346647046457</v>
      </c>
      <c r="H392" s="3">
        <f t="shared" si="27"/>
        <v>0.7438623924941361</v>
      </c>
      <c r="I392" s="3">
        <v>1.3443346647046457</v>
      </c>
      <c r="K392">
        <v>2882</v>
      </c>
      <c r="L392">
        <v>3366</v>
      </c>
      <c r="M392">
        <v>2503</v>
      </c>
      <c r="N392">
        <v>3306</v>
      </c>
      <c r="O392">
        <v>2815</v>
      </c>
      <c r="P392">
        <v>2197</v>
      </c>
      <c r="Q392">
        <v>2116</v>
      </c>
      <c r="R392">
        <v>1675</v>
      </c>
      <c r="S392">
        <v>1169</v>
      </c>
      <c r="T392">
        <v>1720</v>
      </c>
      <c r="U392">
        <v>1747</v>
      </c>
      <c r="V392">
        <v>2404</v>
      </c>
      <c r="W392">
        <v>3233</v>
      </c>
      <c r="X392">
        <v>2323</v>
      </c>
      <c r="Y392" t="s">
        <v>27</v>
      </c>
      <c r="Z392" t="s">
        <v>1404</v>
      </c>
    </row>
    <row r="393" spans="1:26" x14ac:dyDescent="0.25">
      <c r="A393" t="s">
        <v>1609</v>
      </c>
      <c r="B393" t="s">
        <v>1610</v>
      </c>
      <c r="C393" s="7">
        <v>1.36414036832981E-3</v>
      </c>
      <c r="D393" s="7">
        <v>1.77613813065194E-2</v>
      </c>
      <c r="E393" s="3">
        <f t="shared" si="24"/>
        <v>467.85714285714283</v>
      </c>
      <c r="F393" s="3">
        <f t="shared" si="25"/>
        <v>358.85714285714283</v>
      </c>
      <c r="G393" s="3">
        <f t="shared" si="26"/>
        <v>1.3037420382165605</v>
      </c>
      <c r="H393" s="3">
        <f t="shared" si="27"/>
        <v>0.76702290076335877</v>
      </c>
      <c r="I393" s="3">
        <v>1.3037420382165605</v>
      </c>
      <c r="K393">
        <v>416</v>
      </c>
      <c r="L393">
        <v>445</v>
      </c>
      <c r="M393">
        <v>423</v>
      </c>
      <c r="N393">
        <v>404</v>
      </c>
      <c r="O393">
        <v>444</v>
      </c>
      <c r="P393">
        <v>689</v>
      </c>
      <c r="Q393">
        <v>454</v>
      </c>
      <c r="R393">
        <v>334</v>
      </c>
      <c r="S393">
        <v>308</v>
      </c>
      <c r="T393">
        <v>389</v>
      </c>
      <c r="U393">
        <v>228</v>
      </c>
      <c r="V393">
        <v>383</v>
      </c>
      <c r="W393">
        <v>403</v>
      </c>
      <c r="X393">
        <v>467</v>
      </c>
      <c r="Y393" t="s">
        <v>27</v>
      </c>
      <c r="Z393" t="s">
        <v>1611</v>
      </c>
    </row>
    <row r="394" spans="1:26" x14ac:dyDescent="0.25">
      <c r="A394" t="s">
        <v>257</v>
      </c>
      <c r="B394" t="s">
        <v>258</v>
      </c>
      <c r="C394" s="7">
        <v>1.3831382618354499E-3</v>
      </c>
      <c r="D394" s="7">
        <v>1.79266476956234E-2</v>
      </c>
      <c r="E394" s="3">
        <f t="shared" si="24"/>
        <v>128.42857142857142</v>
      </c>
      <c r="F394" s="3">
        <f t="shared" si="25"/>
        <v>69.857142857142861</v>
      </c>
      <c r="G394" s="3">
        <f t="shared" si="26"/>
        <v>1.8384458077709609</v>
      </c>
      <c r="H394" s="3">
        <f t="shared" si="27"/>
        <v>0.5439377085650724</v>
      </c>
      <c r="I394" s="3">
        <v>1.8384458077709609</v>
      </c>
      <c r="K394">
        <v>207</v>
      </c>
      <c r="L394">
        <v>146</v>
      </c>
      <c r="M394">
        <v>117</v>
      </c>
      <c r="N394">
        <v>158</v>
      </c>
      <c r="O394">
        <v>132</v>
      </c>
      <c r="P394">
        <v>88</v>
      </c>
      <c r="Q394">
        <v>51</v>
      </c>
      <c r="R394">
        <v>44</v>
      </c>
      <c r="S394">
        <v>36</v>
      </c>
      <c r="T394">
        <v>53</v>
      </c>
      <c r="U394">
        <v>84</v>
      </c>
      <c r="V394">
        <v>99</v>
      </c>
      <c r="W394">
        <v>128</v>
      </c>
      <c r="X394">
        <v>45</v>
      </c>
      <c r="Y394" t="s">
        <v>27</v>
      </c>
      <c r="Z394" t="s">
        <v>259</v>
      </c>
    </row>
    <row r="395" spans="1:26" x14ac:dyDescent="0.25">
      <c r="A395" t="s">
        <v>1396</v>
      </c>
      <c r="B395" t="s">
        <v>1397</v>
      </c>
      <c r="C395" s="7">
        <v>1.38647598534121E-3</v>
      </c>
      <c r="D395" s="7">
        <v>1.79498293208364E-2</v>
      </c>
      <c r="E395" s="3">
        <f t="shared" si="24"/>
        <v>449</v>
      </c>
      <c r="F395" s="3">
        <f t="shared" si="25"/>
        <v>333.71428571428572</v>
      </c>
      <c r="G395" s="3">
        <f t="shared" si="26"/>
        <v>1.3454623287671232</v>
      </c>
      <c r="H395" s="3">
        <f t="shared" si="27"/>
        <v>0.74323894368437804</v>
      </c>
      <c r="I395" s="3">
        <v>1.3454623287671232</v>
      </c>
      <c r="K395">
        <v>430</v>
      </c>
      <c r="L395">
        <v>574</v>
      </c>
      <c r="M395">
        <v>457</v>
      </c>
      <c r="N395">
        <v>530</v>
      </c>
      <c r="O395">
        <v>453</v>
      </c>
      <c r="P395">
        <v>369</v>
      </c>
      <c r="Q395">
        <v>330</v>
      </c>
      <c r="R395">
        <v>278</v>
      </c>
      <c r="S395">
        <v>273</v>
      </c>
      <c r="T395">
        <v>256</v>
      </c>
      <c r="U395">
        <v>318</v>
      </c>
      <c r="V395">
        <v>374</v>
      </c>
      <c r="W395">
        <v>541</v>
      </c>
      <c r="X395">
        <v>296</v>
      </c>
      <c r="Y395" t="s">
        <v>27</v>
      </c>
      <c r="Z395" t="s">
        <v>1398</v>
      </c>
    </row>
    <row r="396" spans="1:26" x14ac:dyDescent="0.25">
      <c r="A396" t="s">
        <v>385</v>
      </c>
      <c r="B396" t="s">
        <v>386</v>
      </c>
      <c r="C396" s="7">
        <v>1.3916080723656E-3</v>
      </c>
      <c r="D396" s="7">
        <v>1.79761011532889E-2</v>
      </c>
      <c r="E396" s="3">
        <f t="shared" si="24"/>
        <v>73</v>
      </c>
      <c r="F396" s="3">
        <f t="shared" si="25"/>
        <v>42.428571428571431</v>
      </c>
      <c r="G396" s="3">
        <f t="shared" si="26"/>
        <v>1.7205387205387204</v>
      </c>
      <c r="H396" s="3">
        <f t="shared" si="27"/>
        <v>0.58121330724070452</v>
      </c>
      <c r="I396" s="3">
        <v>1.7205387205387204</v>
      </c>
      <c r="K396">
        <v>68</v>
      </c>
      <c r="L396">
        <v>119</v>
      </c>
      <c r="M396">
        <v>72</v>
      </c>
      <c r="N396">
        <v>55</v>
      </c>
      <c r="O396">
        <v>87</v>
      </c>
      <c r="P396">
        <v>71</v>
      </c>
      <c r="Q396">
        <v>39</v>
      </c>
      <c r="R396">
        <v>44</v>
      </c>
      <c r="S396">
        <v>26</v>
      </c>
      <c r="T396">
        <v>44</v>
      </c>
      <c r="U396">
        <v>48</v>
      </c>
      <c r="V396">
        <v>72</v>
      </c>
      <c r="W396">
        <v>42</v>
      </c>
      <c r="X396">
        <v>21</v>
      </c>
      <c r="Y396" t="s">
        <v>50</v>
      </c>
      <c r="Z396" t="s">
        <v>387</v>
      </c>
    </row>
    <row r="397" spans="1:26" x14ac:dyDescent="0.25">
      <c r="A397" t="s">
        <v>475</v>
      </c>
      <c r="B397" t="s">
        <v>476</v>
      </c>
      <c r="C397" s="7">
        <v>1.4045390372446299E-3</v>
      </c>
      <c r="D397" s="7">
        <v>1.8082659805059499E-2</v>
      </c>
      <c r="E397" s="3">
        <f t="shared" si="24"/>
        <v>39.714285714285715</v>
      </c>
      <c r="F397" s="3">
        <f t="shared" si="25"/>
        <v>23.714285714285715</v>
      </c>
      <c r="G397" s="3">
        <f t="shared" si="26"/>
        <v>1.6746987951807228</v>
      </c>
      <c r="H397" s="3">
        <f t="shared" si="27"/>
        <v>0.59712230215827344</v>
      </c>
      <c r="I397" s="3">
        <v>1.6746987951807228</v>
      </c>
      <c r="K397">
        <v>54</v>
      </c>
      <c r="L397">
        <v>43</v>
      </c>
      <c r="M397">
        <v>45</v>
      </c>
      <c r="N397">
        <v>50</v>
      </c>
      <c r="O397">
        <v>31</v>
      </c>
      <c r="P397">
        <v>33</v>
      </c>
      <c r="Q397">
        <v>22</v>
      </c>
      <c r="R397">
        <v>28</v>
      </c>
      <c r="S397">
        <v>18</v>
      </c>
      <c r="T397">
        <v>36</v>
      </c>
      <c r="U397">
        <v>18</v>
      </c>
      <c r="V397">
        <v>29</v>
      </c>
      <c r="W397">
        <v>18</v>
      </c>
      <c r="X397">
        <v>19</v>
      </c>
      <c r="Y397" t="s">
        <v>50</v>
      </c>
      <c r="Z397" t="s">
        <v>477</v>
      </c>
    </row>
    <row r="398" spans="1:26" x14ac:dyDescent="0.25">
      <c r="A398" t="s">
        <v>1966</v>
      </c>
      <c r="B398" t="s">
        <v>1967</v>
      </c>
      <c r="C398" s="7">
        <v>1.4025628844337001E-3</v>
      </c>
      <c r="D398" s="7">
        <v>1.8082659805059499E-2</v>
      </c>
      <c r="E398" s="3">
        <f t="shared" si="24"/>
        <v>1062.8571428571429</v>
      </c>
      <c r="F398" s="3">
        <f t="shared" si="25"/>
        <v>888.71428571428567</v>
      </c>
      <c r="G398" s="3">
        <f t="shared" si="26"/>
        <v>1.1959492043079891</v>
      </c>
      <c r="H398" s="3">
        <f t="shared" si="27"/>
        <v>0.83615591397849454</v>
      </c>
      <c r="I398" s="3">
        <v>1.1959492043079891</v>
      </c>
      <c r="K398">
        <v>1044</v>
      </c>
      <c r="L398">
        <v>1210</v>
      </c>
      <c r="M398">
        <v>867</v>
      </c>
      <c r="N398">
        <v>1111</v>
      </c>
      <c r="O398">
        <v>1206</v>
      </c>
      <c r="P398">
        <v>1081</v>
      </c>
      <c r="Q398">
        <v>921</v>
      </c>
      <c r="R398">
        <v>696</v>
      </c>
      <c r="S398">
        <v>734</v>
      </c>
      <c r="T398">
        <v>975</v>
      </c>
      <c r="U398">
        <v>621</v>
      </c>
      <c r="V398">
        <v>1186</v>
      </c>
      <c r="W398">
        <v>1032</v>
      </c>
      <c r="X398">
        <v>977</v>
      </c>
      <c r="Y398" t="s">
        <v>27</v>
      </c>
      <c r="Z398" t="s">
        <v>1968</v>
      </c>
    </row>
    <row r="399" spans="1:26" x14ac:dyDescent="0.25">
      <c r="A399" t="s">
        <v>1414</v>
      </c>
      <c r="B399" t="s">
        <v>1415</v>
      </c>
      <c r="C399" s="7">
        <v>1.4134644815467399E-3</v>
      </c>
      <c r="D399" s="7">
        <v>1.8143214498661301E-2</v>
      </c>
      <c r="E399" s="3">
        <f t="shared" si="24"/>
        <v>99.142857142857139</v>
      </c>
      <c r="F399" s="3">
        <f t="shared" si="25"/>
        <v>73.857142857142861</v>
      </c>
      <c r="G399" s="3">
        <f t="shared" si="26"/>
        <v>1.3423597678916828</v>
      </c>
      <c r="H399" s="3">
        <f t="shared" si="27"/>
        <v>0.74495677233429403</v>
      </c>
      <c r="I399" s="3">
        <v>1.3423597678916828</v>
      </c>
      <c r="K399">
        <v>76</v>
      </c>
      <c r="L399">
        <v>114</v>
      </c>
      <c r="M399">
        <v>104</v>
      </c>
      <c r="N399">
        <v>125</v>
      </c>
      <c r="O399">
        <v>117</v>
      </c>
      <c r="P399">
        <v>87</v>
      </c>
      <c r="Q399">
        <v>71</v>
      </c>
      <c r="R399">
        <v>70</v>
      </c>
      <c r="S399">
        <v>74</v>
      </c>
      <c r="T399">
        <v>73</v>
      </c>
      <c r="U399">
        <v>58</v>
      </c>
      <c r="V399">
        <v>82</v>
      </c>
      <c r="W399">
        <v>94</v>
      </c>
      <c r="X399">
        <v>66</v>
      </c>
      <c r="Y399" t="s">
        <v>27</v>
      </c>
      <c r="Z399" t="s">
        <v>1416</v>
      </c>
    </row>
    <row r="400" spans="1:26" x14ac:dyDescent="0.25">
      <c r="A400" t="s">
        <v>631</v>
      </c>
      <c r="B400" t="s">
        <v>632</v>
      </c>
      <c r="C400" s="7">
        <v>1.4362572003762E-3</v>
      </c>
      <c r="D400" s="7">
        <v>1.83483044991831E-2</v>
      </c>
      <c r="E400" s="3">
        <f t="shared" si="24"/>
        <v>1775.2857142857142</v>
      </c>
      <c r="F400" s="3">
        <f t="shared" si="25"/>
        <v>1115</v>
      </c>
      <c r="G400" s="3">
        <f t="shared" si="26"/>
        <v>1.5921844971172325</v>
      </c>
      <c r="H400" s="3">
        <f t="shared" si="27"/>
        <v>0.62806791663313755</v>
      </c>
      <c r="I400" s="3">
        <v>1.5921844971172325</v>
      </c>
      <c r="K400">
        <v>1956</v>
      </c>
      <c r="L400">
        <v>2030</v>
      </c>
      <c r="M400">
        <v>1595</v>
      </c>
      <c r="N400">
        <v>2806</v>
      </c>
      <c r="O400">
        <v>1816</v>
      </c>
      <c r="P400">
        <v>1186</v>
      </c>
      <c r="Q400">
        <v>1038</v>
      </c>
      <c r="R400">
        <v>832</v>
      </c>
      <c r="S400">
        <v>706</v>
      </c>
      <c r="T400">
        <v>771</v>
      </c>
      <c r="U400">
        <v>889</v>
      </c>
      <c r="V400">
        <v>1451</v>
      </c>
      <c r="W400">
        <v>2256</v>
      </c>
      <c r="X400">
        <v>900</v>
      </c>
      <c r="Y400" t="s">
        <v>27</v>
      </c>
      <c r="Z400" t="s">
        <v>633</v>
      </c>
    </row>
    <row r="401" spans="1:26" x14ac:dyDescent="0.25">
      <c r="A401" t="s">
        <v>1420</v>
      </c>
      <c r="B401" t="s">
        <v>1421</v>
      </c>
      <c r="C401" s="7">
        <v>1.43947587315872E-3</v>
      </c>
      <c r="D401" s="7">
        <v>1.83691706412887E-2</v>
      </c>
      <c r="E401" s="3">
        <f t="shared" si="24"/>
        <v>224.71428571428572</v>
      </c>
      <c r="F401" s="3">
        <f t="shared" si="25"/>
        <v>167.42857142857142</v>
      </c>
      <c r="G401" s="3">
        <f t="shared" si="26"/>
        <v>1.3421501706484642</v>
      </c>
      <c r="H401" s="3">
        <f t="shared" si="27"/>
        <v>0.7450731087094723</v>
      </c>
      <c r="I401" s="3">
        <v>1.3421501706484642</v>
      </c>
      <c r="K401">
        <v>214</v>
      </c>
      <c r="L401">
        <v>312</v>
      </c>
      <c r="M401">
        <v>173</v>
      </c>
      <c r="N401">
        <v>265</v>
      </c>
      <c r="O401">
        <v>231</v>
      </c>
      <c r="P401">
        <v>186</v>
      </c>
      <c r="Q401">
        <v>192</v>
      </c>
      <c r="R401">
        <v>141</v>
      </c>
      <c r="S401">
        <v>121</v>
      </c>
      <c r="T401">
        <v>167</v>
      </c>
      <c r="U401">
        <v>126</v>
      </c>
      <c r="V401">
        <v>169</v>
      </c>
      <c r="W401">
        <v>291</v>
      </c>
      <c r="X401">
        <v>157</v>
      </c>
      <c r="Y401" t="s">
        <v>27</v>
      </c>
      <c r="Z401" t="s">
        <v>1422</v>
      </c>
    </row>
    <row r="402" spans="1:26" x14ac:dyDescent="0.25">
      <c r="A402" t="s">
        <v>852</v>
      </c>
      <c r="B402" t="s">
        <v>853</v>
      </c>
      <c r="C402" s="7">
        <v>1.45471044070018E-3</v>
      </c>
      <c r="D402" s="7">
        <v>1.8522780083948399E-2</v>
      </c>
      <c r="E402" s="3">
        <f t="shared" si="24"/>
        <v>1067.5714285714287</v>
      </c>
      <c r="F402" s="3">
        <f t="shared" si="25"/>
        <v>711.42857142857144</v>
      </c>
      <c r="G402" s="3">
        <f t="shared" si="26"/>
        <v>1.5006024096385544</v>
      </c>
      <c r="H402" s="3">
        <f t="shared" si="27"/>
        <v>0.66639903653151344</v>
      </c>
      <c r="I402" s="3">
        <v>1.5006024096385544</v>
      </c>
      <c r="K402">
        <v>1371</v>
      </c>
      <c r="L402">
        <v>1131</v>
      </c>
      <c r="M402">
        <v>947</v>
      </c>
      <c r="N402">
        <v>1416</v>
      </c>
      <c r="O402">
        <v>1083</v>
      </c>
      <c r="P402">
        <v>803</v>
      </c>
      <c r="Q402">
        <v>722</v>
      </c>
      <c r="R402">
        <v>590</v>
      </c>
      <c r="S402">
        <v>458</v>
      </c>
      <c r="T402">
        <v>547</v>
      </c>
      <c r="U402">
        <v>694</v>
      </c>
      <c r="V402">
        <v>847</v>
      </c>
      <c r="W402">
        <v>1328</v>
      </c>
      <c r="X402">
        <v>516</v>
      </c>
      <c r="Y402" t="s">
        <v>27</v>
      </c>
      <c r="Z402" t="s">
        <v>854</v>
      </c>
    </row>
    <row r="403" spans="1:26" x14ac:dyDescent="0.25">
      <c r="A403" t="s">
        <v>903</v>
      </c>
      <c r="B403" t="s">
        <v>904</v>
      </c>
      <c r="C403" s="7">
        <v>1.46040756616021E-3</v>
      </c>
      <c r="D403" s="7">
        <v>1.85545421810288E-2</v>
      </c>
      <c r="E403" s="3">
        <f t="shared" si="24"/>
        <v>935.14285714285711</v>
      </c>
      <c r="F403" s="3">
        <f t="shared" si="25"/>
        <v>629.85714285714289</v>
      </c>
      <c r="G403" s="3">
        <f t="shared" si="26"/>
        <v>1.4846904059877521</v>
      </c>
      <c r="H403" s="3">
        <f t="shared" si="27"/>
        <v>0.67354109379773919</v>
      </c>
      <c r="I403" s="3">
        <v>1.4846904059877521</v>
      </c>
      <c r="K403">
        <v>1139</v>
      </c>
      <c r="L403">
        <v>1118</v>
      </c>
      <c r="M403">
        <v>885</v>
      </c>
      <c r="N403">
        <v>1170</v>
      </c>
      <c r="O403">
        <v>1057</v>
      </c>
      <c r="P403">
        <v>625</v>
      </c>
      <c r="Q403">
        <v>552</v>
      </c>
      <c r="R403">
        <v>498</v>
      </c>
      <c r="S403">
        <v>412</v>
      </c>
      <c r="T403">
        <v>486</v>
      </c>
      <c r="U403">
        <v>451</v>
      </c>
      <c r="V403">
        <v>819</v>
      </c>
      <c r="W403">
        <v>1175</v>
      </c>
      <c r="X403">
        <v>568</v>
      </c>
      <c r="Y403" t="s">
        <v>27</v>
      </c>
      <c r="Z403" t="s">
        <v>905</v>
      </c>
    </row>
    <row r="404" spans="1:26" x14ac:dyDescent="0.25">
      <c r="A404" t="s">
        <v>783</v>
      </c>
      <c r="B404" t="s">
        <v>784</v>
      </c>
      <c r="C404" s="7">
        <v>1.4677939258419201E-3</v>
      </c>
      <c r="D404" s="7">
        <v>1.86279608091241E-2</v>
      </c>
      <c r="E404" s="3">
        <f t="shared" si="24"/>
        <v>62.285714285714285</v>
      </c>
      <c r="F404" s="3">
        <f t="shared" si="25"/>
        <v>40.714285714285715</v>
      </c>
      <c r="G404" s="3">
        <f t="shared" si="26"/>
        <v>1.5298245614035086</v>
      </c>
      <c r="H404" s="3">
        <f t="shared" si="27"/>
        <v>0.65366972477064222</v>
      </c>
      <c r="I404" s="3">
        <v>1.5298245614035086</v>
      </c>
      <c r="K404">
        <v>52</v>
      </c>
      <c r="L404">
        <v>61</v>
      </c>
      <c r="M404">
        <v>76</v>
      </c>
      <c r="N404">
        <v>77</v>
      </c>
      <c r="O404">
        <v>85</v>
      </c>
      <c r="P404">
        <v>39</v>
      </c>
      <c r="Q404">
        <v>46</v>
      </c>
      <c r="R404">
        <v>30</v>
      </c>
      <c r="S404">
        <v>47</v>
      </c>
      <c r="T404">
        <v>48</v>
      </c>
      <c r="U404">
        <v>37</v>
      </c>
      <c r="V404">
        <v>32</v>
      </c>
      <c r="W404">
        <v>56</v>
      </c>
      <c r="X404">
        <v>35</v>
      </c>
      <c r="Y404" t="s">
        <v>27</v>
      </c>
      <c r="Z404" t="s">
        <v>785</v>
      </c>
    </row>
    <row r="405" spans="1:26" x14ac:dyDescent="0.25">
      <c r="A405" t="s">
        <v>993</v>
      </c>
      <c r="B405" t="s">
        <v>994</v>
      </c>
      <c r="C405" s="7">
        <v>1.48553812626917E-3</v>
      </c>
      <c r="D405" s="7">
        <v>1.8770916323970401E-2</v>
      </c>
      <c r="E405" s="3">
        <f t="shared" si="24"/>
        <v>584.71428571428567</v>
      </c>
      <c r="F405" s="3">
        <f t="shared" si="25"/>
        <v>401.57142857142856</v>
      </c>
      <c r="G405" s="3">
        <f t="shared" si="26"/>
        <v>1.456065457132693</v>
      </c>
      <c r="H405" s="3">
        <f t="shared" si="27"/>
        <v>0.68678231126313216</v>
      </c>
      <c r="I405" s="3">
        <v>1.456065457132693</v>
      </c>
      <c r="K405">
        <v>666</v>
      </c>
      <c r="L405">
        <v>734</v>
      </c>
      <c r="M405">
        <v>581</v>
      </c>
      <c r="N405">
        <v>671</v>
      </c>
      <c r="O405">
        <v>671</v>
      </c>
      <c r="P405">
        <v>376</v>
      </c>
      <c r="Q405">
        <v>394</v>
      </c>
      <c r="R405">
        <v>374</v>
      </c>
      <c r="S405">
        <v>278</v>
      </c>
      <c r="T405">
        <v>282</v>
      </c>
      <c r="U405">
        <v>345</v>
      </c>
      <c r="V405">
        <v>442</v>
      </c>
      <c r="W405">
        <v>745</v>
      </c>
      <c r="X405">
        <v>345</v>
      </c>
      <c r="Y405" t="s">
        <v>27</v>
      </c>
      <c r="Z405" t="s">
        <v>995</v>
      </c>
    </row>
    <row r="406" spans="1:26" x14ac:dyDescent="0.25">
      <c r="A406" t="s">
        <v>412</v>
      </c>
      <c r="B406" t="s">
        <v>413</v>
      </c>
      <c r="C406" s="7">
        <v>1.50598641174272E-3</v>
      </c>
      <c r="D406" s="7">
        <v>1.8914998608498199E-2</v>
      </c>
      <c r="E406" s="3">
        <f t="shared" si="24"/>
        <v>79.285714285714292</v>
      </c>
      <c r="F406" s="3">
        <f t="shared" si="25"/>
        <v>46.285714285714285</v>
      </c>
      <c r="G406" s="3">
        <f t="shared" si="26"/>
        <v>1.7129629629629632</v>
      </c>
      <c r="H406" s="3">
        <f t="shared" si="27"/>
        <v>0.58378378378378371</v>
      </c>
      <c r="I406" s="3">
        <v>1.7129629629629632</v>
      </c>
      <c r="K406">
        <v>82</v>
      </c>
      <c r="L406">
        <v>88</v>
      </c>
      <c r="M406">
        <v>70</v>
      </c>
      <c r="N406">
        <v>132</v>
      </c>
      <c r="O406">
        <v>97</v>
      </c>
      <c r="P406">
        <v>47</v>
      </c>
      <c r="Q406">
        <v>39</v>
      </c>
      <c r="R406">
        <v>33</v>
      </c>
      <c r="S406">
        <v>33</v>
      </c>
      <c r="T406">
        <v>34</v>
      </c>
      <c r="U406">
        <v>32</v>
      </c>
      <c r="V406">
        <v>38</v>
      </c>
      <c r="W406">
        <v>91</v>
      </c>
      <c r="X406">
        <v>63</v>
      </c>
      <c r="Y406" t="s">
        <v>27</v>
      </c>
      <c r="Z406" t="s">
        <v>414</v>
      </c>
    </row>
    <row r="407" spans="1:26" x14ac:dyDescent="0.25">
      <c r="A407" t="s">
        <v>568</v>
      </c>
      <c r="B407" t="s">
        <v>569</v>
      </c>
      <c r="C407" s="7">
        <v>1.5083678876544699E-3</v>
      </c>
      <c r="D407" s="7">
        <v>1.8914998608498199E-2</v>
      </c>
      <c r="E407" s="3">
        <f t="shared" si="24"/>
        <v>48.571428571428569</v>
      </c>
      <c r="F407" s="3">
        <f t="shared" si="25"/>
        <v>29.857142857142858</v>
      </c>
      <c r="G407" s="3">
        <f t="shared" si="26"/>
        <v>1.6267942583732056</v>
      </c>
      <c r="H407" s="3">
        <f t="shared" si="27"/>
        <v>0.61470588235294121</v>
      </c>
      <c r="I407" s="3">
        <v>1.6267942583732056</v>
      </c>
      <c r="K407">
        <v>45</v>
      </c>
      <c r="L407">
        <v>68</v>
      </c>
      <c r="M407">
        <v>44</v>
      </c>
      <c r="N407">
        <v>61</v>
      </c>
      <c r="O407">
        <v>52</v>
      </c>
      <c r="P407">
        <v>44</v>
      </c>
      <c r="Q407">
        <v>26</v>
      </c>
      <c r="R407">
        <v>19</v>
      </c>
      <c r="S407">
        <v>25</v>
      </c>
      <c r="T407">
        <v>23</v>
      </c>
      <c r="U407">
        <v>30</v>
      </c>
      <c r="V407">
        <v>28</v>
      </c>
      <c r="W407">
        <v>59</v>
      </c>
      <c r="X407">
        <v>25</v>
      </c>
      <c r="Y407" t="s">
        <v>27</v>
      </c>
      <c r="Z407" t="s">
        <v>570</v>
      </c>
    </row>
    <row r="408" spans="1:26" x14ac:dyDescent="0.25">
      <c r="A408" t="s">
        <v>918</v>
      </c>
      <c r="B408" t="s">
        <v>919</v>
      </c>
      <c r="C408" s="7">
        <v>1.5049256691990699E-3</v>
      </c>
      <c r="D408" s="7">
        <v>1.8914998608498199E-2</v>
      </c>
      <c r="E408" s="3">
        <f t="shared" si="24"/>
        <v>105.71428571428571</v>
      </c>
      <c r="F408" s="3">
        <f t="shared" si="25"/>
        <v>71.285714285714292</v>
      </c>
      <c r="G408" s="3">
        <f t="shared" si="26"/>
        <v>1.4829659318637272</v>
      </c>
      <c r="H408" s="3">
        <f t="shared" si="27"/>
        <v>0.67432432432432443</v>
      </c>
      <c r="I408" s="3">
        <v>1.4829659318637272</v>
      </c>
      <c r="K408">
        <v>81</v>
      </c>
      <c r="L408">
        <v>128</v>
      </c>
      <c r="M408">
        <v>91</v>
      </c>
      <c r="N408">
        <v>98</v>
      </c>
      <c r="O408">
        <v>144</v>
      </c>
      <c r="P408">
        <v>120</v>
      </c>
      <c r="Q408">
        <v>78</v>
      </c>
      <c r="R408">
        <v>56</v>
      </c>
      <c r="S408">
        <v>67</v>
      </c>
      <c r="T408">
        <v>101</v>
      </c>
      <c r="U408">
        <v>71</v>
      </c>
      <c r="V408">
        <v>96</v>
      </c>
      <c r="W408">
        <v>52</v>
      </c>
      <c r="X408">
        <v>56</v>
      </c>
      <c r="Y408" t="s">
        <v>27</v>
      </c>
      <c r="Z408" t="s">
        <v>920</v>
      </c>
    </row>
    <row r="409" spans="1:26" x14ac:dyDescent="0.25">
      <c r="A409" t="s">
        <v>1059</v>
      </c>
      <c r="B409" t="s">
        <v>1060</v>
      </c>
      <c r="C409" s="7">
        <v>1.5023554964174199E-3</v>
      </c>
      <c r="D409" s="7">
        <v>1.8914998608498199E-2</v>
      </c>
      <c r="E409" s="3">
        <f t="shared" si="24"/>
        <v>51.714285714285715</v>
      </c>
      <c r="F409" s="3">
        <f t="shared" si="25"/>
        <v>35.857142857142854</v>
      </c>
      <c r="G409" s="3">
        <f t="shared" si="26"/>
        <v>1.4422310756972112</v>
      </c>
      <c r="H409" s="3">
        <f t="shared" si="27"/>
        <v>0.6933701657458563</v>
      </c>
      <c r="I409" s="3">
        <v>1.4422310756972112</v>
      </c>
      <c r="K409">
        <v>42</v>
      </c>
      <c r="L409">
        <v>56</v>
      </c>
      <c r="M409">
        <v>49</v>
      </c>
      <c r="N409">
        <v>59</v>
      </c>
      <c r="O409">
        <v>66</v>
      </c>
      <c r="P409">
        <v>45</v>
      </c>
      <c r="Q409">
        <v>45</v>
      </c>
      <c r="R409">
        <v>31</v>
      </c>
      <c r="S409">
        <v>32</v>
      </c>
      <c r="T409">
        <v>24</v>
      </c>
      <c r="U409">
        <v>30</v>
      </c>
      <c r="V409">
        <v>44</v>
      </c>
      <c r="W409">
        <v>55</v>
      </c>
      <c r="X409">
        <v>35</v>
      </c>
      <c r="Y409" t="s">
        <v>27</v>
      </c>
      <c r="Z409" t="s">
        <v>1061</v>
      </c>
    </row>
    <row r="410" spans="1:26" x14ac:dyDescent="0.25">
      <c r="A410" t="s">
        <v>1825</v>
      </c>
      <c r="B410" t="s">
        <v>1826</v>
      </c>
      <c r="C410" s="7">
        <v>1.50714040385396E-3</v>
      </c>
      <c r="D410" s="7">
        <v>1.8914998608498199E-2</v>
      </c>
      <c r="E410" s="3">
        <f t="shared" si="24"/>
        <v>1335.4285714285713</v>
      </c>
      <c r="F410" s="3">
        <f t="shared" si="25"/>
        <v>1072</v>
      </c>
      <c r="G410" s="3">
        <f t="shared" si="26"/>
        <v>1.2457356076759061</v>
      </c>
      <c r="H410" s="3">
        <f t="shared" si="27"/>
        <v>0.80273855370132652</v>
      </c>
      <c r="I410" s="3">
        <v>1.2457356076759061</v>
      </c>
      <c r="K410">
        <v>1669</v>
      </c>
      <c r="L410">
        <v>1642</v>
      </c>
      <c r="M410">
        <v>1065</v>
      </c>
      <c r="N410">
        <v>1263</v>
      </c>
      <c r="O410">
        <v>1326</v>
      </c>
      <c r="P410">
        <v>1297</v>
      </c>
      <c r="Q410">
        <v>1086</v>
      </c>
      <c r="R410">
        <v>856</v>
      </c>
      <c r="S410">
        <v>756</v>
      </c>
      <c r="T410">
        <v>1024</v>
      </c>
      <c r="U410">
        <v>896</v>
      </c>
      <c r="V410">
        <v>1237</v>
      </c>
      <c r="W410">
        <v>1455</v>
      </c>
      <c r="X410">
        <v>1280</v>
      </c>
      <c r="Y410" t="s">
        <v>27</v>
      </c>
      <c r="Z410" t="s">
        <v>1827</v>
      </c>
    </row>
    <row r="411" spans="1:26" x14ac:dyDescent="0.25">
      <c r="A411" t="s">
        <v>1005</v>
      </c>
      <c r="B411" t="s">
        <v>1006</v>
      </c>
      <c r="C411" s="7">
        <v>1.51950331192049E-3</v>
      </c>
      <c r="D411" s="7">
        <v>1.8992971817931699E-2</v>
      </c>
      <c r="E411" s="3">
        <f t="shared" si="24"/>
        <v>279.28571428571428</v>
      </c>
      <c r="F411" s="3">
        <f t="shared" si="25"/>
        <v>192.14285714285714</v>
      </c>
      <c r="G411" s="3">
        <f t="shared" si="26"/>
        <v>1.4535315985130111</v>
      </c>
      <c r="H411" s="3">
        <f t="shared" si="27"/>
        <v>0.68797953964194369</v>
      </c>
      <c r="I411" s="3">
        <v>1.4535315985130111</v>
      </c>
      <c r="K411">
        <v>256</v>
      </c>
      <c r="L411">
        <v>331</v>
      </c>
      <c r="M411">
        <v>316</v>
      </c>
      <c r="N411">
        <v>368</v>
      </c>
      <c r="O411">
        <v>298</v>
      </c>
      <c r="P411">
        <v>185</v>
      </c>
      <c r="Q411">
        <v>201</v>
      </c>
      <c r="R411">
        <v>200</v>
      </c>
      <c r="S411">
        <v>173</v>
      </c>
      <c r="T411">
        <v>153</v>
      </c>
      <c r="U411">
        <v>171</v>
      </c>
      <c r="V411">
        <v>216</v>
      </c>
      <c r="W411">
        <v>306</v>
      </c>
      <c r="X411">
        <v>126</v>
      </c>
      <c r="Y411" t="s">
        <v>27</v>
      </c>
      <c r="Z411" t="s">
        <v>1007</v>
      </c>
    </row>
    <row r="412" spans="1:26" x14ac:dyDescent="0.25">
      <c r="A412" t="s">
        <v>360</v>
      </c>
      <c r="B412" t="s">
        <v>361</v>
      </c>
      <c r="C412" s="7">
        <v>1.5242483604119899E-3</v>
      </c>
      <c r="D412" s="7">
        <v>1.9027351913048999E-2</v>
      </c>
      <c r="E412" s="3">
        <f t="shared" si="24"/>
        <v>110.57142857142857</v>
      </c>
      <c r="F412" s="3">
        <f t="shared" si="25"/>
        <v>63.857142857142854</v>
      </c>
      <c r="G412" s="3">
        <f t="shared" si="26"/>
        <v>1.7315436241610738</v>
      </c>
      <c r="H412" s="3">
        <f t="shared" si="27"/>
        <v>0.57751937984496127</v>
      </c>
      <c r="I412" s="3">
        <v>1.7315436241610738</v>
      </c>
      <c r="K412">
        <v>106</v>
      </c>
      <c r="L412">
        <v>118</v>
      </c>
      <c r="M412">
        <v>108</v>
      </c>
      <c r="N412">
        <v>175</v>
      </c>
      <c r="O412">
        <v>121</v>
      </c>
      <c r="P412">
        <v>87</v>
      </c>
      <c r="Q412">
        <v>59</v>
      </c>
      <c r="R412">
        <v>27</v>
      </c>
      <c r="S412">
        <v>35</v>
      </c>
      <c r="T412">
        <v>52</v>
      </c>
      <c r="U412">
        <v>50</v>
      </c>
      <c r="V412">
        <v>86</v>
      </c>
      <c r="W412">
        <v>142</v>
      </c>
      <c r="X412">
        <v>55</v>
      </c>
      <c r="Y412" t="s">
        <v>27</v>
      </c>
      <c r="Z412" t="s">
        <v>362</v>
      </c>
    </row>
    <row r="413" spans="1:26" x14ac:dyDescent="0.25">
      <c r="A413" t="s">
        <v>1326</v>
      </c>
      <c r="B413" t="s">
        <v>1327</v>
      </c>
      <c r="C413" s="7">
        <v>1.5255380967655601E-3</v>
      </c>
      <c r="D413" s="7">
        <v>1.9027351913048999E-2</v>
      </c>
      <c r="E413" s="3">
        <f t="shared" si="24"/>
        <v>1243.2857142857142</v>
      </c>
      <c r="F413" s="3">
        <f t="shared" si="25"/>
        <v>910.57142857142856</v>
      </c>
      <c r="G413" s="3">
        <f t="shared" si="26"/>
        <v>1.3653906495136492</v>
      </c>
      <c r="H413" s="3">
        <f t="shared" si="27"/>
        <v>0.73239112949557628</v>
      </c>
      <c r="I413" s="3">
        <v>1.3653906495136492</v>
      </c>
      <c r="K413">
        <v>1141</v>
      </c>
      <c r="L413">
        <v>1316</v>
      </c>
      <c r="M413">
        <v>1375</v>
      </c>
      <c r="N413">
        <v>1472</v>
      </c>
      <c r="O413">
        <v>1441</v>
      </c>
      <c r="P413">
        <v>979</v>
      </c>
      <c r="Q413">
        <v>979</v>
      </c>
      <c r="R413">
        <v>957</v>
      </c>
      <c r="S413">
        <v>784</v>
      </c>
      <c r="T413">
        <v>903</v>
      </c>
      <c r="U413">
        <v>999</v>
      </c>
      <c r="V413">
        <v>1091</v>
      </c>
      <c r="W413">
        <v>1033</v>
      </c>
      <c r="X413">
        <v>607</v>
      </c>
      <c r="Y413" t="s">
        <v>27</v>
      </c>
      <c r="Z413" t="s">
        <v>1328</v>
      </c>
    </row>
    <row r="414" spans="1:26" x14ac:dyDescent="0.25">
      <c r="A414" t="s">
        <v>1771</v>
      </c>
      <c r="B414" t="s">
        <v>1772</v>
      </c>
      <c r="C414" s="7">
        <v>1.5286958514680101E-3</v>
      </c>
      <c r="D414" s="7">
        <v>1.90462353021074E-2</v>
      </c>
      <c r="E414" s="3">
        <f t="shared" si="24"/>
        <v>377.57142857142856</v>
      </c>
      <c r="F414" s="3">
        <f t="shared" si="25"/>
        <v>298.85714285714283</v>
      </c>
      <c r="G414" s="3">
        <f t="shared" si="26"/>
        <v>1.2633843212237095</v>
      </c>
      <c r="H414" s="3">
        <f t="shared" si="27"/>
        <v>0.79152478244419222</v>
      </c>
      <c r="I414" s="3">
        <v>1.2633843212237095</v>
      </c>
      <c r="K414">
        <v>278</v>
      </c>
      <c r="L414">
        <v>456</v>
      </c>
      <c r="M414">
        <v>388</v>
      </c>
      <c r="N414">
        <v>357</v>
      </c>
      <c r="O414">
        <v>512</v>
      </c>
      <c r="P414">
        <v>355</v>
      </c>
      <c r="Q414">
        <v>297</v>
      </c>
      <c r="R414">
        <v>268</v>
      </c>
      <c r="S414">
        <v>323</v>
      </c>
      <c r="T414">
        <v>326</v>
      </c>
      <c r="U414">
        <v>211</v>
      </c>
      <c r="V414">
        <v>345</v>
      </c>
      <c r="W414">
        <v>321</v>
      </c>
      <c r="X414">
        <v>298</v>
      </c>
      <c r="Y414" t="s">
        <v>27</v>
      </c>
      <c r="Z414" t="s">
        <v>1773</v>
      </c>
    </row>
    <row r="415" spans="1:26" x14ac:dyDescent="0.25">
      <c r="A415" t="s">
        <v>1206</v>
      </c>
      <c r="B415" t="s">
        <v>1207</v>
      </c>
      <c r="C415" s="7">
        <v>1.53095626915978E-3</v>
      </c>
      <c r="D415" s="7">
        <v>1.9053910086739401E-2</v>
      </c>
      <c r="E415" s="3">
        <f t="shared" si="24"/>
        <v>313</v>
      </c>
      <c r="F415" s="3">
        <f t="shared" si="25"/>
        <v>224.57142857142858</v>
      </c>
      <c r="G415" s="3">
        <f t="shared" si="26"/>
        <v>1.393765903307888</v>
      </c>
      <c r="H415" s="3">
        <f t="shared" si="27"/>
        <v>0.71748060246462808</v>
      </c>
      <c r="I415" s="3">
        <v>1.393765903307888</v>
      </c>
      <c r="K415">
        <v>250</v>
      </c>
      <c r="L415">
        <v>382</v>
      </c>
      <c r="M415">
        <v>337</v>
      </c>
      <c r="N415">
        <v>385</v>
      </c>
      <c r="O415">
        <v>348</v>
      </c>
      <c r="P415">
        <v>267</v>
      </c>
      <c r="Q415">
        <v>222</v>
      </c>
      <c r="R415">
        <v>193</v>
      </c>
      <c r="S415">
        <v>169</v>
      </c>
      <c r="T415">
        <v>208</v>
      </c>
      <c r="U415">
        <v>186</v>
      </c>
      <c r="V415">
        <v>299</v>
      </c>
      <c r="W415">
        <v>363</v>
      </c>
      <c r="X415">
        <v>154</v>
      </c>
      <c r="Y415" t="s">
        <v>27</v>
      </c>
      <c r="Z415" t="s">
        <v>1208</v>
      </c>
    </row>
    <row r="416" spans="1:26" x14ac:dyDescent="0.25">
      <c r="A416" t="s">
        <v>1492</v>
      </c>
      <c r="B416" t="s">
        <v>1493</v>
      </c>
      <c r="C416" s="7">
        <v>1.5422745561599299E-3</v>
      </c>
      <c r="D416" s="7">
        <v>1.9174179487366001E-2</v>
      </c>
      <c r="E416" s="3">
        <f t="shared" si="24"/>
        <v>154.85714285714286</v>
      </c>
      <c r="F416" s="3">
        <f t="shared" si="25"/>
        <v>116.85714285714286</v>
      </c>
      <c r="G416" s="3">
        <f t="shared" si="26"/>
        <v>1.3251833740831296</v>
      </c>
      <c r="H416" s="3">
        <f t="shared" si="27"/>
        <v>0.75461254612546125</v>
      </c>
      <c r="I416" s="3">
        <v>1.3251833740831296</v>
      </c>
      <c r="K416">
        <v>187</v>
      </c>
      <c r="L416">
        <v>153</v>
      </c>
      <c r="M416">
        <v>162</v>
      </c>
      <c r="N416">
        <v>185</v>
      </c>
      <c r="O416">
        <v>140</v>
      </c>
      <c r="P416">
        <v>126</v>
      </c>
      <c r="Q416">
        <v>131</v>
      </c>
      <c r="R416">
        <v>126</v>
      </c>
      <c r="S416">
        <v>82</v>
      </c>
      <c r="T416">
        <v>107</v>
      </c>
      <c r="U416">
        <v>99</v>
      </c>
      <c r="V416">
        <v>112</v>
      </c>
      <c r="W416">
        <v>169</v>
      </c>
      <c r="X416">
        <v>123</v>
      </c>
      <c r="Y416" t="s">
        <v>27</v>
      </c>
      <c r="Z416" t="s">
        <v>1494</v>
      </c>
    </row>
    <row r="417" spans="1:26" x14ac:dyDescent="0.25">
      <c r="A417" t="s">
        <v>1257</v>
      </c>
      <c r="B417" t="s">
        <v>1258</v>
      </c>
      <c r="C417" s="7">
        <v>1.5758271947802799E-3</v>
      </c>
      <c r="D417" s="7">
        <v>1.95075958396571E-2</v>
      </c>
      <c r="E417" s="3">
        <f t="shared" si="24"/>
        <v>99.571428571428569</v>
      </c>
      <c r="F417" s="3">
        <f t="shared" si="25"/>
        <v>71.857142857142861</v>
      </c>
      <c r="G417" s="3">
        <f t="shared" si="26"/>
        <v>1.3856858846918487</v>
      </c>
      <c r="H417" s="3">
        <f t="shared" si="27"/>
        <v>0.72166427546628409</v>
      </c>
      <c r="I417" s="3">
        <v>1.3856858846918487</v>
      </c>
      <c r="K417">
        <v>91</v>
      </c>
      <c r="L417">
        <v>89</v>
      </c>
      <c r="M417">
        <v>76</v>
      </c>
      <c r="N417">
        <v>130</v>
      </c>
      <c r="O417">
        <v>120</v>
      </c>
      <c r="P417">
        <v>89</v>
      </c>
      <c r="Q417">
        <v>102</v>
      </c>
      <c r="R417">
        <v>59</v>
      </c>
      <c r="S417">
        <v>60</v>
      </c>
      <c r="T417">
        <v>87</v>
      </c>
      <c r="U417">
        <v>68</v>
      </c>
      <c r="V417">
        <v>94</v>
      </c>
      <c r="W417">
        <v>67</v>
      </c>
      <c r="X417">
        <v>68</v>
      </c>
      <c r="Y417" t="s">
        <v>27</v>
      </c>
      <c r="Z417" t="s">
        <v>1259</v>
      </c>
    </row>
    <row r="418" spans="1:26" x14ac:dyDescent="0.25">
      <c r="A418" t="s">
        <v>1041</v>
      </c>
      <c r="B418" t="s">
        <v>1042</v>
      </c>
      <c r="C418" s="7">
        <v>1.58952710776976E-3</v>
      </c>
      <c r="D418" s="7">
        <v>1.9593458082689599E-2</v>
      </c>
      <c r="E418" s="3">
        <f t="shared" si="24"/>
        <v>864.14285714285711</v>
      </c>
      <c r="F418" s="3">
        <f t="shared" si="25"/>
        <v>598.28571428571433</v>
      </c>
      <c r="G418" s="3">
        <f t="shared" si="26"/>
        <v>1.444364851957975</v>
      </c>
      <c r="H418" s="3">
        <f t="shared" si="27"/>
        <v>0.69234584228798157</v>
      </c>
      <c r="I418" s="3">
        <v>1.444364851957975</v>
      </c>
      <c r="K418">
        <v>767</v>
      </c>
      <c r="L418">
        <v>984</v>
      </c>
      <c r="M418">
        <v>821</v>
      </c>
      <c r="N418">
        <v>1206</v>
      </c>
      <c r="O418">
        <v>954</v>
      </c>
      <c r="P418">
        <v>636</v>
      </c>
      <c r="Q418">
        <v>681</v>
      </c>
      <c r="R418">
        <v>487</v>
      </c>
      <c r="S418">
        <v>441</v>
      </c>
      <c r="T418">
        <v>401</v>
      </c>
      <c r="U418">
        <v>502</v>
      </c>
      <c r="V418">
        <v>781</v>
      </c>
      <c r="W418">
        <v>1075</v>
      </c>
      <c r="X418">
        <v>501</v>
      </c>
      <c r="Y418" t="s">
        <v>27</v>
      </c>
      <c r="Z418" t="s">
        <v>1043</v>
      </c>
    </row>
    <row r="419" spans="1:26" x14ac:dyDescent="0.25">
      <c r="A419" t="s">
        <v>1558</v>
      </c>
      <c r="B419" t="s">
        <v>1559</v>
      </c>
      <c r="C419" s="7">
        <v>1.5874920939283701E-3</v>
      </c>
      <c r="D419" s="7">
        <v>1.9593458082689599E-2</v>
      </c>
      <c r="E419" s="3">
        <f t="shared" si="24"/>
        <v>245.42857142857142</v>
      </c>
      <c r="F419" s="3">
        <f t="shared" si="25"/>
        <v>186.71428571428572</v>
      </c>
      <c r="G419" s="3">
        <f t="shared" si="26"/>
        <v>1.3144605967865339</v>
      </c>
      <c r="H419" s="3">
        <f t="shared" si="27"/>
        <v>0.76076833527357401</v>
      </c>
      <c r="I419" s="3">
        <v>1.3144605967865339</v>
      </c>
      <c r="K419">
        <v>277</v>
      </c>
      <c r="L419">
        <v>248</v>
      </c>
      <c r="M419">
        <v>255</v>
      </c>
      <c r="N419">
        <v>312</v>
      </c>
      <c r="O419">
        <v>202</v>
      </c>
      <c r="P419">
        <v>222</v>
      </c>
      <c r="Q419">
        <v>202</v>
      </c>
      <c r="R419">
        <v>157</v>
      </c>
      <c r="S419">
        <v>165</v>
      </c>
      <c r="T419">
        <v>175</v>
      </c>
      <c r="U419">
        <v>161</v>
      </c>
      <c r="V419">
        <v>195</v>
      </c>
      <c r="W419">
        <v>289</v>
      </c>
      <c r="X419">
        <v>165</v>
      </c>
      <c r="Y419" t="s">
        <v>27</v>
      </c>
      <c r="Z419" t="s">
        <v>1560</v>
      </c>
    </row>
    <row r="420" spans="1:26" x14ac:dyDescent="0.25">
      <c r="A420" t="s">
        <v>1197</v>
      </c>
      <c r="B420" t="s">
        <v>1198</v>
      </c>
      <c r="C420" s="7">
        <v>1.59542826043982E-3</v>
      </c>
      <c r="D420" s="7">
        <v>1.96452999508142E-2</v>
      </c>
      <c r="E420" s="3">
        <f t="shared" si="24"/>
        <v>76.857142857142861</v>
      </c>
      <c r="F420" s="3">
        <f t="shared" si="25"/>
        <v>55</v>
      </c>
      <c r="G420" s="3">
        <f t="shared" si="26"/>
        <v>1.3974025974025974</v>
      </c>
      <c r="H420" s="3">
        <f t="shared" si="27"/>
        <v>0.71561338289962817</v>
      </c>
      <c r="I420" s="3">
        <v>1.3974025974025974</v>
      </c>
      <c r="K420">
        <v>81</v>
      </c>
      <c r="L420">
        <v>77</v>
      </c>
      <c r="M420">
        <v>73</v>
      </c>
      <c r="N420">
        <v>66</v>
      </c>
      <c r="O420">
        <v>116</v>
      </c>
      <c r="P420">
        <v>71</v>
      </c>
      <c r="Q420">
        <v>54</v>
      </c>
      <c r="R420">
        <v>49</v>
      </c>
      <c r="S420">
        <v>37</v>
      </c>
      <c r="T420">
        <v>46</v>
      </c>
      <c r="U420">
        <v>46</v>
      </c>
      <c r="V420">
        <v>71</v>
      </c>
      <c r="W420">
        <v>68</v>
      </c>
      <c r="X420">
        <v>68</v>
      </c>
      <c r="Y420" t="s">
        <v>27</v>
      </c>
      <c r="Z420" t="s">
        <v>1199</v>
      </c>
    </row>
    <row r="421" spans="1:26" x14ac:dyDescent="0.25">
      <c r="A421" t="s">
        <v>1167</v>
      </c>
      <c r="B421" t="s">
        <v>1168</v>
      </c>
      <c r="C421" s="7">
        <v>1.6253110202931399E-3</v>
      </c>
      <c r="D421" s="7">
        <v>1.9970815262074899E-2</v>
      </c>
      <c r="E421" s="3">
        <f t="shared" si="24"/>
        <v>308.42857142857144</v>
      </c>
      <c r="F421" s="3">
        <f t="shared" si="25"/>
        <v>219.85714285714286</v>
      </c>
      <c r="G421" s="3">
        <f t="shared" si="26"/>
        <v>1.4028589993502274</v>
      </c>
      <c r="H421" s="3">
        <f t="shared" si="27"/>
        <v>0.71283001389532186</v>
      </c>
      <c r="I421" s="3">
        <v>1.4028589993502274</v>
      </c>
      <c r="K421">
        <v>305</v>
      </c>
      <c r="L421">
        <v>503</v>
      </c>
      <c r="M421">
        <v>265</v>
      </c>
      <c r="N421">
        <v>303</v>
      </c>
      <c r="O421">
        <v>244</v>
      </c>
      <c r="P421">
        <v>269</v>
      </c>
      <c r="Q421">
        <v>270</v>
      </c>
      <c r="R421">
        <v>195</v>
      </c>
      <c r="S421">
        <v>192</v>
      </c>
      <c r="T421">
        <v>158</v>
      </c>
      <c r="U421">
        <v>194</v>
      </c>
      <c r="V421">
        <v>238</v>
      </c>
      <c r="W421">
        <v>369</v>
      </c>
      <c r="X421">
        <v>193</v>
      </c>
      <c r="Y421" t="s">
        <v>27</v>
      </c>
      <c r="Z421" t="s">
        <v>1169</v>
      </c>
    </row>
    <row r="422" spans="1:26" x14ac:dyDescent="0.25">
      <c r="A422" t="s">
        <v>571</v>
      </c>
      <c r="B422" t="s">
        <v>572</v>
      </c>
      <c r="C422" s="7">
        <v>1.63027273801769E-3</v>
      </c>
      <c r="D422" s="7">
        <v>2.00105616688676E-2</v>
      </c>
      <c r="E422" s="3">
        <f t="shared" si="24"/>
        <v>133</v>
      </c>
      <c r="F422" s="3">
        <f t="shared" si="25"/>
        <v>81.857142857142861</v>
      </c>
      <c r="G422" s="3">
        <f t="shared" si="26"/>
        <v>1.62478184991274</v>
      </c>
      <c r="H422" s="3">
        <f t="shared" si="27"/>
        <v>0.61546723952738991</v>
      </c>
      <c r="I422" s="3">
        <v>1.62478184991274</v>
      </c>
      <c r="K422">
        <v>115</v>
      </c>
      <c r="L422">
        <v>126</v>
      </c>
      <c r="M422">
        <v>140</v>
      </c>
      <c r="N422">
        <v>204</v>
      </c>
      <c r="O422">
        <v>139</v>
      </c>
      <c r="P422">
        <v>101</v>
      </c>
      <c r="Q422">
        <v>106</v>
      </c>
      <c r="R422">
        <v>63</v>
      </c>
      <c r="S422">
        <v>66</v>
      </c>
      <c r="T422">
        <v>45</v>
      </c>
      <c r="U422">
        <v>102</v>
      </c>
      <c r="V422">
        <v>115</v>
      </c>
      <c r="W422">
        <v>125</v>
      </c>
      <c r="X422">
        <v>57</v>
      </c>
      <c r="Y422" t="s">
        <v>27</v>
      </c>
      <c r="Z422" t="s">
        <v>573</v>
      </c>
    </row>
    <row r="423" spans="1:26" x14ac:dyDescent="0.25">
      <c r="A423" t="s">
        <v>508</v>
      </c>
      <c r="B423" t="s">
        <v>509</v>
      </c>
      <c r="C423" s="7">
        <v>1.6414614098262E-3</v>
      </c>
      <c r="D423" s="7">
        <v>2.0126574979530399E-2</v>
      </c>
      <c r="E423" s="3">
        <f t="shared" si="24"/>
        <v>93.857142857142861</v>
      </c>
      <c r="F423" s="3">
        <f t="shared" si="25"/>
        <v>56.571428571428569</v>
      </c>
      <c r="G423" s="3">
        <f t="shared" si="26"/>
        <v>1.6590909090909092</v>
      </c>
      <c r="H423" s="3">
        <f t="shared" si="27"/>
        <v>0.60273972602739723</v>
      </c>
      <c r="I423" s="3">
        <v>1.6590909090909092</v>
      </c>
      <c r="K423">
        <v>71</v>
      </c>
      <c r="L423">
        <v>85</v>
      </c>
      <c r="M423">
        <v>85</v>
      </c>
      <c r="N423">
        <v>174</v>
      </c>
      <c r="O423">
        <v>96</v>
      </c>
      <c r="P423">
        <v>81</v>
      </c>
      <c r="Q423">
        <v>65</v>
      </c>
      <c r="R423">
        <v>41</v>
      </c>
      <c r="S423">
        <v>38</v>
      </c>
      <c r="T423">
        <v>43</v>
      </c>
      <c r="U423">
        <v>57</v>
      </c>
      <c r="V423">
        <v>82</v>
      </c>
      <c r="W423">
        <v>95</v>
      </c>
      <c r="X423">
        <v>40</v>
      </c>
      <c r="Y423" t="s">
        <v>27</v>
      </c>
      <c r="Z423" t="s">
        <v>510</v>
      </c>
    </row>
    <row r="424" spans="1:26" x14ac:dyDescent="0.25">
      <c r="A424" t="s">
        <v>321</v>
      </c>
      <c r="B424" t="s">
        <v>322</v>
      </c>
      <c r="C424" s="7">
        <v>1.6472581133057599E-3</v>
      </c>
      <c r="D424" s="7">
        <v>2.01337339228627E-2</v>
      </c>
      <c r="E424" s="3">
        <f t="shared" si="24"/>
        <v>752.28571428571433</v>
      </c>
      <c r="F424" s="3">
        <f t="shared" si="25"/>
        <v>426.28571428571428</v>
      </c>
      <c r="G424" s="3">
        <f t="shared" si="26"/>
        <v>1.7647453083109921</v>
      </c>
      <c r="H424" s="3">
        <f t="shared" si="27"/>
        <v>0.5666540068363084</v>
      </c>
      <c r="I424" s="3">
        <v>1.7647453083109921</v>
      </c>
      <c r="K424">
        <v>707</v>
      </c>
      <c r="L424">
        <v>703</v>
      </c>
      <c r="M424">
        <v>598</v>
      </c>
      <c r="N424">
        <v>709</v>
      </c>
      <c r="O424">
        <v>739</v>
      </c>
      <c r="P424">
        <v>643</v>
      </c>
      <c r="Q424">
        <v>1167</v>
      </c>
      <c r="R424">
        <v>469</v>
      </c>
      <c r="S424">
        <v>437</v>
      </c>
      <c r="T424">
        <v>420</v>
      </c>
      <c r="U424">
        <v>529</v>
      </c>
      <c r="V424">
        <v>700</v>
      </c>
      <c r="W424">
        <v>218</v>
      </c>
      <c r="X424">
        <v>211</v>
      </c>
      <c r="Y424" t="s">
        <v>27</v>
      </c>
      <c r="Z424" t="s">
        <v>323</v>
      </c>
    </row>
    <row r="425" spans="1:26" x14ac:dyDescent="0.25">
      <c r="A425" t="s">
        <v>1008</v>
      </c>
      <c r="B425" t="s">
        <v>1009</v>
      </c>
      <c r="C425" s="7">
        <v>1.6456477827063601E-3</v>
      </c>
      <c r="D425" s="7">
        <v>2.01337339228627E-2</v>
      </c>
      <c r="E425" s="3">
        <f t="shared" si="24"/>
        <v>223.14285714285714</v>
      </c>
      <c r="F425" s="3">
        <f t="shared" si="25"/>
        <v>153.57142857142858</v>
      </c>
      <c r="G425" s="3">
        <f t="shared" si="26"/>
        <v>1.4530232558139533</v>
      </c>
      <c r="H425" s="3">
        <f t="shared" si="27"/>
        <v>0.68822023047375169</v>
      </c>
      <c r="I425" s="3">
        <v>1.4530232558139533</v>
      </c>
      <c r="K425">
        <v>251</v>
      </c>
      <c r="L425">
        <v>268</v>
      </c>
      <c r="M425">
        <v>188</v>
      </c>
      <c r="N425">
        <v>312</v>
      </c>
      <c r="O425">
        <v>249</v>
      </c>
      <c r="P425">
        <v>141</v>
      </c>
      <c r="Q425">
        <v>153</v>
      </c>
      <c r="R425">
        <v>145</v>
      </c>
      <c r="S425">
        <v>112</v>
      </c>
      <c r="T425">
        <v>137</v>
      </c>
      <c r="U425">
        <v>121</v>
      </c>
      <c r="V425">
        <v>179</v>
      </c>
      <c r="W425">
        <v>262</v>
      </c>
      <c r="X425">
        <v>119</v>
      </c>
      <c r="Y425" t="s">
        <v>27</v>
      </c>
      <c r="Z425" t="s">
        <v>1010</v>
      </c>
    </row>
    <row r="426" spans="1:26" x14ac:dyDescent="0.25">
      <c r="A426" t="s">
        <v>819</v>
      </c>
      <c r="B426" t="s">
        <v>820</v>
      </c>
      <c r="C426" s="7">
        <v>1.6706122249823901E-3</v>
      </c>
      <c r="D426" s="7">
        <v>2.0354767456226001E-2</v>
      </c>
      <c r="E426" s="3">
        <f t="shared" si="24"/>
        <v>2309.1428571428573</v>
      </c>
      <c r="F426" s="3">
        <f t="shared" si="25"/>
        <v>1529.4285714285713</v>
      </c>
      <c r="G426" s="3">
        <f t="shared" si="26"/>
        <v>1.5098075845320382</v>
      </c>
      <c r="H426" s="3">
        <f t="shared" si="27"/>
        <v>0.66233605543182372</v>
      </c>
      <c r="I426" s="3">
        <v>1.5098075845320382</v>
      </c>
      <c r="K426">
        <v>2634</v>
      </c>
      <c r="L426">
        <v>2450</v>
      </c>
      <c r="M426">
        <v>2292</v>
      </c>
      <c r="N426">
        <v>3629</v>
      </c>
      <c r="O426">
        <v>2188</v>
      </c>
      <c r="P426">
        <v>1655</v>
      </c>
      <c r="Q426">
        <v>1316</v>
      </c>
      <c r="R426">
        <v>1235</v>
      </c>
      <c r="S426">
        <v>1022</v>
      </c>
      <c r="T426">
        <v>1151</v>
      </c>
      <c r="U426">
        <v>1238</v>
      </c>
      <c r="V426">
        <v>1976</v>
      </c>
      <c r="W426">
        <v>2735</v>
      </c>
      <c r="X426">
        <v>1349</v>
      </c>
      <c r="Y426" t="s">
        <v>27</v>
      </c>
      <c r="Z426" t="s">
        <v>821</v>
      </c>
    </row>
    <row r="427" spans="1:26" x14ac:dyDescent="0.25">
      <c r="A427" t="s">
        <v>1951</v>
      </c>
      <c r="B427" t="s">
        <v>1952</v>
      </c>
      <c r="C427" s="7">
        <v>1.6697727448221199E-3</v>
      </c>
      <c r="D427" s="7">
        <v>2.0354767456226001E-2</v>
      </c>
      <c r="E427" s="3">
        <f t="shared" si="24"/>
        <v>2301</v>
      </c>
      <c r="F427" s="3">
        <f t="shared" si="25"/>
        <v>1913.4285714285713</v>
      </c>
      <c r="G427" s="3">
        <f t="shared" si="26"/>
        <v>1.2025533821113932</v>
      </c>
      <c r="H427" s="3">
        <f t="shared" si="27"/>
        <v>0.83156391630967896</v>
      </c>
      <c r="I427" s="3">
        <v>1.2025533821113932</v>
      </c>
      <c r="K427">
        <v>1956</v>
      </c>
      <c r="L427">
        <v>2628</v>
      </c>
      <c r="M427">
        <v>2303</v>
      </c>
      <c r="N427">
        <v>2625</v>
      </c>
      <c r="O427">
        <v>2536</v>
      </c>
      <c r="P427">
        <v>2172</v>
      </c>
      <c r="Q427">
        <v>1887</v>
      </c>
      <c r="R427">
        <v>1895</v>
      </c>
      <c r="S427">
        <v>1424</v>
      </c>
      <c r="T427">
        <v>1721</v>
      </c>
      <c r="U427">
        <v>1640</v>
      </c>
      <c r="V427">
        <v>2310</v>
      </c>
      <c r="W427">
        <v>2481</v>
      </c>
      <c r="X427">
        <v>1923</v>
      </c>
      <c r="Y427" t="s">
        <v>27</v>
      </c>
      <c r="Z427" t="s">
        <v>1953</v>
      </c>
    </row>
    <row r="428" spans="1:26" x14ac:dyDescent="0.25">
      <c r="A428" t="s">
        <v>1504</v>
      </c>
      <c r="B428" t="s">
        <v>1505</v>
      </c>
      <c r="C428" s="7">
        <v>1.6841000618285299E-3</v>
      </c>
      <c r="D428" s="7">
        <v>2.04964089745657E-2</v>
      </c>
      <c r="E428" s="3">
        <f t="shared" si="24"/>
        <v>108</v>
      </c>
      <c r="F428" s="3">
        <f t="shared" si="25"/>
        <v>81.714285714285708</v>
      </c>
      <c r="G428" s="3">
        <f t="shared" si="26"/>
        <v>1.3216783216783217</v>
      </c>
      <c r="H428" s="3">
        <f t="shared" si="27"/>
        <v>0.75661375661375652</v>
      </c>
      <c r="I428" s="3">
        <v>1.3216783216783217</v>
      </c>
      <c r="K428">
        <v>98</v>
      </c>
      <c r="L428">
        <v>112</v>
      </c>
      <c r="M428">
        <v>130</v>
      </c>
      <c r="N428">
        <v>131</v>
      </c>
      <c r="O428">
        <v>115</v>
      </c>
      <c r="P428">
        <v>92</v>
      </c>
      <c r="Q428">
        <v>78</v>
      </c>
      <c r="R428">
        <v>66</v>
      </c>
      <c r="S428">
        <v>77</v>
      </c>
      <c r="T428">
        <v>95</v>
      </c>
      <c r="U428">
        <v>55</v>
      </c>
      <c r="V428">
        <v>96</v>
      </c>
      <c r="W428">
        <v>106</v>
      </c>
      <c r="X428">
        <v>77</v>
      </c>
      <c r="Y428" t="s">
        <v>27</v>
      </c>
      <c r="Z428" t="s">
        <v>1506</v>
      </c>
    </row>
    <row r="429" spans="1:26" x14ac:dyDescent="0.25">
      <c r="A429" t="s">
        <v>1867</v>
      </c>
      <c r="B429" t="s">
        <v>1868</v>
      </c>
      <c r="C429" s="7">
        <v>1.68577524404601E-3</v>
      </c>
      <c r="D429" s="7">
        <v>2.04964089745657E-2</v>
      </c>
      <c r="E429" s="3">
        <f t="shared" si="24"/>
        <v>4242</v>
      </c>
      <c r="F429" s="3">
        <f t="shared" si="25"/>
        <v>3431.5714285714284</v>
      </c>
      <c r="G429" s="3">
        <f t="shared" si="26"/>
        <v>1.2361683526913951</v>
      </c>
      <c r="H429" s="3">
        <f t="shared" si="27"/>
        <v>0.80895130329359466</v>
      </c>
      <c r="I429" s="3">
        <v>1.2361683526913951</v>
      </c>
      <c r="K429">
        <v>3398</v>
      </c>
      <c r="L429">
        <v>4484</v>
      </c>
      <c r="M429">
        <v>4991</v>
      </c>
      <c r="N429">
        <v>4793</v>
      </c>
      <c r="O429">
        <v>5239</v>
      </c>
      <c r="P429">
        <v>3574</v>
      </c>
      <c r="Q429">
        <v>3215</v>
      </c>
      <c r="R429">
        <v>3489</v>
      </c>
      <c r="S429">
        <v>3235</v>
      </c>
      <c r="T429">
        <v>3698</v>
      </c>
      <c r="U429">
        <v>2695</v>
      </c>
      <c r="V429">
        <v>3525</v>
      </c>
      <c r="W429">
        <v>4212</v>
      </c>
      <c r="X429">
        <v>3167</v>
      </c>
      <c r="Y429" t="s">
        <v>27</v>
      </c>
      <c r="Z429" t="s">
        <v>1869</v>
      </c>
    </row>
    <row r="430" spans="1:26" x14ac:dyDescent="0.25">
      <c r="A430" t="s">
        <v>984</v>
      </c>
      <c r="B430" t="s">
        <v>985</v>
      </c>
      <c r="C430" s="7">
        <v>1.70039024316149E-3</v>
      </c>
      <c r="D430" s="7">
        <v>2.0631329888264299E-2</v>
      </c>
      <c r="E430" s="3">
        <f t="shared" si="24"/>
        <v>100.14285714285714</v>
      </c>
      <c r="F430" s="3">
        <f t="shared" si="25"/>
        <v>68.714285714285708</v>
      </c>
      <c r="G430" s="3">
        <f t="shared" si="26"/>
        <v>1.4573804573804574</v>
      </c>
      <c r="H430" s="3">
        <f t="shared" si="27"/>
        <v>0.68616262482168333</v>
      </c>
      <c r="I430" s="3">
        <v>1.4573804573804574</v>
      </c>
      <c r="K430">
        <v>79</v>
      </c>
      <c r="L430">
        <v>116</v>
      </c>
      <c r="M430">
        <v>121</v>
      </c>
      <c r="N430">
        <v>116</v>
      </c>
      <c r="O430">
        <v>116</v>
      </c>
      <c r="P430">
        <v>98</v>
      </c>
      <c r="Q430">
        <v>55</v>
      </c>
      <c r="R430">
        <v>65</v>
      </c>
      <c r="S430">
        <v>70</v>
      </c>
      <c r="T430">
        <v>70</v>
      </c>
      <c r="U430">
        <v>51</v>
      </c>
      <c r="V430">
        <v>59</v>
      </c>
      <c r="W430">
        <v>115</v>
      </c>
      <c r="X430">
        <v>51</v>
      </c>
      <c r="Y430" t="s">
        <v>27</v>
      </c>
      <c r="Z430" t="s">
        <v>986</v>
      </c>
    </row>
    <row r="431" spans="1:26" x14ac:dyDescent="0.25">
      <c r="A431" t="s">
        <v>695</v>
      </c>
      <c r="B431" t="s">
        <v>696</v>
      </c>
      <c r="C431" s="7">
        <v>1.71608215096814E-3</v>
      </c>
      <c r="D431" s="7">
        <v>2.0799418287937101E-2</v>
      </c>
      <c r="E431" s="3">
        <f t="shared" si="24"/>
        <v>41.428571428571431</v>
      </c>
      <c r="F431" s="3">
        <f t="shared" si="25"/>
        <v>26.428571428571427</v>
      </c>
      <c r="G431" s="3">
        <f t="shared" si="26"/>
        <v>1.5675675675675678</v>
      </c>
      <c r="H431" s="3">
        <f t="shared" si="27"/>
        <v>0.63793103448275856</v>
      </c>
      <c r="I431" s="3">
        <v>1.5675675675675678</v>
      </c>
      <c r="K431">
        <v>32</v>
      </c>
      <c r="L431">
        <v>57</v>
      </c>
      <c r="M431">
        <v>26</v>
      </c>
      <c r="N431">
        <v>48</v>
      </c>
      <c r="O431">
        <v>42</v>
      </c>
      <c r="P431">
        <v>43</v>
      </c>
      <c r="Q431">
        <v>42</v>
      </c>
      <c r="R431">
        <v>20</v>
      </c>
      <c r="S431">
        <v>16</v>
      </c>
      <c r="T431">
        <v>23</v>
      </c>
      <c r="U431">
        <v>24</v>
      </c>
      <c r="V431">
        <v>29</v>
      </c>
      <c r="W431">
        <v>49</v>
      </c>
      <c r="X431">
        <v>24</v>
      </c>
      <c r="Y431" t="s">
        <v>697</v>
      </c>
      <c r="Z431" t="s">
        <v>698</v>
      </c>
    </row>
    <row r="432" spans="1:26" x14ac:dyDescent="0.25">
      <c r="A432" t="s">
        <v>1678</v>
      </c>
      <c r="B432" t="s">
        <v>1679</v>
      </c>
      <c r="C432" s="7">
        <v>1.72302885862895E-3</v>
      </c>
      <c r="D432" s="7">
        <v>2.08400160594297E-2</v>
      </c>
      <c r="E432" s="3">
        <f t="shared" si="24"/>
        <v>184.71428571428572</v>
      </c>
      <c r="F432" s="3">
        <f t="shared" si="25"/>
        <v>143.42857142857142</v>
      </c>
      <c r="G432" s="3">
        <f t="shared" si="26"/>
        <v>1.2878486055776894</v>
      </c>
      <c r="H432" s="3">
        <f t="shared" si="27"/>
        <v>0.77648878576952818</v>
      </c>
      <c r="I432" s="3">
        <v>1.2878486055776894</v>
      </c>
      <c r="K432">
        <v>193</v>
      </c>
      <c r="L432">
        <v>181</v>
      </c>
      <c r="M432">
        <v>196</v>
      </c>
      <c r="N432">
        <v>224</v>
      </c>
      <c r="O432">
        <v>221</v>
      </c>
      <c r="P432">
        <v>149</v>
      </c>
      <c r="Q432">
        <v>129</v>
      </c>
      <c r="R432">
        <v>147</v>
      </c>
      <c r="S432">
        <v>127</v>
      </c>
      <c r="T432">
        <v>172</v>
      </c>
      <c r="U432">
        <v>92</v>
      </c>
      <c r="V432">
        <v>152</v>
      </c>
      <c r="W432">
        <v>170</v>
      </c>
      <c r="X432">
        <v>144</v>
      </c>
      <c r="Y432" t="s">
        <v>27</v>
      </c>
      <c r="Z432" t="s">
        <v>1680</v>
      </c>
    </row>
    <row r="433" spans="1:26" x14ac:dyDescent="0.25">
      <c r="A433" t="s">
        <v>1179</v>
      </c>
      <c r="B433" t="s">
        <v>1180</v>
      </c>
      <c r="C433" s="7">
        <v>1.73181747628578E-3</v>
      </c>
      <c r="D433" s="7">
        <v>2.09026761434618E-2</v>
      </c>
      <c r="E433" s="3">
        <f t="shared" si="24"/>
        <v>1009.1428571428571</v>
      </c>
      <c r="F433" s="3">
        <f t="shared" si="25"/>
        <v>720.42857142857144</v>
      </c>
      <c r="G433" s="3">
        <f t="shared" si="26"/>
        <v>1.4007535197303191</v>
      </c>
      <c r="H433" s="3">
        <f t="shared" si="27"/>
        <v>0.71390147225368072</v>
      </c>
      <c r="I433" s="3">
        <v>1.4007535197303191</v>
      </c>
      <c r="K433">
        <v>991</v>
      </c>
      <c r="L433">
        <v>1169</v>
      </c>
      <c r="M433">
        <v>849</v>
      </c>
      <c r="N433">
        <v>1429</v>
      </c>
      <c r="O433">
        <v>1138</v>
      </c>
      <c r="P433">
        <v>818</v>
      </c>
      <c r="Q433">
        <v>670</v>
      </c>
      <c r="R433">
        <v>580</v>
      </c>
      <c r="S433">
        <v>483</v>
      </c>
      <c r="T433">
        <v>571</v>
      </c>
      <c r="U433">
        <v>570</v>
      </c>
      <c r="V433">
        <v>849</v>
      </c>
      <c r="W433">
        <v>1263</v>
      </c>
      <c r="X433">
        <v>727</v>
      </c>
      <c r="Y433" t="s">
        <v>27</v>
      </c>
      <c r="Z433" t="s">
        <v>1181</v>
      </c>
    </row>
    <row r="434" spans="1:26" x14ac:dyDescent="0.25">
      <c r="A434" t="s">
        <v>1314</v>
      </c>
      <c r="B434" t="s">
        <v>1315</v>
      </c>
      <c r="C434" s="7">
        <v>1.7467887692549E-3</v>
      </c>
      <c r="D434" s="7">
        <v>2.1061437533149398E-2</v>
      </c>
      <c r="E434" s="3">
        <f t="shared" si="24"/>
        <v>391.85714285714283</v>
      </c>
      <c r="F434" s="3">
        <f t="shared" si="25"/>
        <v>286.28571428571428</v>
      </c>
      <c r="G434" s="3">
        <f t="shared" si="26"/>
        <v>1.3687624750499001</v>
      </c>
      <c r="H434" s="3">
        <f t="shared" si="27"/>
        <v>0.73058694859642725</v>
      </c>
      <c r="I434" s="3">
        <v>1.3687624750499001</v>
      </c>
      <c r="K434">
        <v>337</v>
      </c>
      <c r="L434">
        <v>390</v>
      </c>
      <c r="M434">
        <v>477</v>
      </c>
      <c r="N434">
        <v>498</v>
      </c>
      <c r="O434">
        <v>469</v>
      </c>
      <c r="P434">
        <v>334</v>
      </c>
      <c r="Q434">
        <v>238</v>
      </c>
      <c r="R434">
        <v>259</v>
      </c>
      <c r="S434">
        <v>263</v>
      </c>
      <c r="T434">
        <v>275</v>
      </c>
      <c r="U434">
        <v>208</v>
      </c>
      <c r="V434">
        <v>354</v>
      </c>
      <c r="W434">
        <v>421</v>
      </c>
      <c r="X434">
        <v>224</v>
      </c>
      <c r="Y434" t="s">
        <v>27</v>
      </c>
      <c r="Z434" t="s">
        <v>1316</v>
      </c>
    </row>
    <row r="435" spans="1:26" x14ac:dyDescent="0.25">
      <c r="A435" t="s">
        <v>744</v>
      </c>
      <c r="B435" t="s">
        <v>745</v>
      </c>
      <c r="C435" s="7">
        <v>1.75814044207883E-3</v>
      </c>
      <c r="D435" s="7">
        <v>2.1154281726238199E-2</v>
      </c>
      <c r="E435" s="3">
        <f t="shared" si="24"/>
        <v>137</v>
      </c>
      <c r="F435" s="3">
        <f t="shared" si="25"/>
        <v>88.714285714285708</v>
      </c>
      <c r="G435" s="3">
        <f t="shared" si="26"/>
        <v>1.5442834138486314</v>
      </c>
      <c r="H435" s="3">
        <f t="shared" si="27"/>
        <v>0.64754953076120958</v>
      </c>
      <c r="I435" s="3">
        <v>1.5442834138486314</v>
      </c>
      <c r="K435">
        <v>122</v>
      </c>
      <c r="L435">
        <v>144</v>
      </c>
      <c r="M435">
        <v>128</v>
      </c>
      <c r="N435">
        <v>190</v>
      </c>
      <c r="O435">
        <v>184</v>
      </c>
      <c r="P435">
        <v>116</v>
      </c>
      <c r="Q435">
        <v>75</v>
      </c>
      <c r="R435">
        <v>70</v>
      </c>
      <c r="S435">
        <v>77</v>
      </c>
      <c r="T435">
        <v>63</v>
      </c>
      <c r="U435">
        <v>49</v>
      </c>
      <c r="V435">
        <v>117</v>
      </c>
      <c r="W435">
        <v>169</v>
      </c>
      <c r="X435">
        <v>76</v>
      </c>
      <c r="Y435" t="s">
        <v>27</v>
      </c>
      <c r="Z435" t="s">
        <v>746</v>
      </c>
    </row>
    <row r="436" spans="1:26" x14ac:dyDescent="0.25">
      <c r="A436" t="s">
        <v>1263</v>
      </c>
      <c r="B436" t="s">
        <v>1264</v>
      </c>
      <c r="C436" s="7">
        <v>1.7816991125506501E-3</v>
      </c>
      <c r="D436" s="7">
        <v>2.1327102697845102E-2</v>
      </c>
      <c r="E436" s="3">
        <f t="shared" si="24"/>
        <v>211.57142857142858</v>
      </c>
      <c r="F436" s="3">
        <f t="shared" si="25"/>
        <v>153</v>
      </c>
      <c r="G436" s="3">
        <f t="shared" si="26"/>
        <v>1.3828197945845004</v>
      </c>
      <c r="H436" s="3">
        <f t="shared" si="27"/>
        <v>0.72316002700877779</v>
      </c>
      <c r="I436" s="3">
        <v>1.3828197945845004</v>
      </c>
      <c r="K436">
        <v>243</v>
      </c>
      <c r="L436">
        <v>211</v>
      </c>
      <c r="M436">
        <v>191</v>
      </c>
      <c r="N436">
        <v>304</v>
      </c>
      <c r="O436">
        <v>171</v>
      </c>
      <c r="P436">
        <v>199</v>
      </c>
      <c r="Q436">
        <v>162</v>
      </c>
      <c r="R436">
        <v>137</v>
      </c>
      <c r="S436">
        <v>128</v>
      </c>
      <c r="T436">
        <v>119</v>
      </c>
      <c r="U436">
        <v>116</v>
      </c>
      <c r="V436">
        <v>193</v>
      </c>
      <c r="W436">
        <v>234</v>
      </c>
      <c r="X436">
        <v>144</v>
      </c>
      <c r="Y436" t="s">
        <v>27</v>
      </c>
      <c r="Z436" t="s">
        <v>1265</v>
      </c>
    </row>
    <row r="437" spans="1:26" x14ac:dyDescent="0.25">
      <c r="A437" t="s">
        <v>1726</v>
      </c>
      <c r="B437" t="s">
        <v>1727</v>
      </c>
      <c r="C437" s="7">
        <v>1.7802089269767401E-3</v>
      </c>
      <c r="D437" s="7">
        <v>2.1327102697845102E-2</v>
      </c>
      <c r="E437" s="3">
        <f t="shared" si="24"/>
        <v>1017.1428571428571</v>
      </c>
      <c r="F437" s="3">
        <f t="shared" si="25"/>
        <v>799.71428571428567</v>
      </c>
      <c r="G437" s="3">
        <f t="shared" si="26"/>
        <v>1.2718828152911754</v>
      </c>
      <c r="H437" s="3">
        <f t="shared" si="27"/>
        <v>0.78623595505617971</v>
      </c>
      <c r="I437" s="3">
        <v>1.2718828152911754</v>
      </c>
      <c r="K437">
        <v>647</v>
      </c>
      <c r="L437">
        <v>1084</v>
      </c>
      <c r="M437">
        <v>1049</v>
      </c>
      <c r="N437">
        <v>981</v>
      </c>
      <c r="O437">
        <v>1246</v>
      </c>
      <c r="P437">
        <v>1149</v>
      </c>
      <c r="Q437">
        <v>964</v>
      </c>
      <c r="R437">
        <v>678</v>
      </c>
      <c r="S437">
        <v>843</v>
      </c>
      <c r="T437">
        <v>856</v>
      </c>
      <c r="U437">
        <v>647</v>
      </c>
      <c r="V437">
        <v>968</v>
      </c>
      <c r="W437">
        <v>853</v>
      </c>
      <c r="X437">
        <v>753</v>
      </c>
      <c r="Y437" t="s">
        <v>27</v>
      </c>
      <c r="Z437" t="s">
        <v>1728</v>
      </c>
    </row>
    <row r="438" spans="1:26" x14ac:dyDescent="0.25">
      <c r="A438" t="s">
        <v>1876</v>
      </c>
      <c r="B438" t="s">
        <v>1877</v>
      </c>
      <c r="C438" s="7">
        <v>1.8032509889400799E-3</v>
      </c>
      <c r="D438" s="7">
        <v>2.1523846474577502E-2</v>
      </c>
      <c r="E438" s="3">
        <f t="shared" si="24"/>
        <v>341.28571428571428</v>
      </c>
      <c r="F438" s="3">
        <f t="shared" si="25"/>
        <v>276.57142857142856</v>
      </c>
      <c r="G438" s="3">
        <f t="shared" si="26"/>
        <v>1.2339876033057853</v>
      </c>
      <c r="H438" s="3">
        <f t="shared" si="27"/>
        <v>0.81038091251569688</v>
      </c>
      <c r="I438" s="3">
        <v>1.2339876033057853</v>
      </c>
      <c r="K438">
        <v>327</v>
      </c>
      <c r="L438">
        <v>386</v>
      </c>
      <c r="M438">
        <v>316</v>
      </c>
      <c r="N438">
        <v>331</v>
      </c>
      <c r="O438">
        <v>428</v>
      </c>
      <c r="P438">
        <v>331</v>
      </c>
      <c r="Q438">
        <v>270</v>
      </c>
      <c r="R438">
        <v>304</v>
      </c>
      <c r="S438">
        <v>269</v>
      </c>
      <c r="T438">
        <v>294</v>
      </c>
      <c r="U438">
        <v>199</v>
      </c>
      <c r="V438">
        <v>238</v>
      </c>
      <c r="W438">
        <v>389</v>
      </c>
      <c r="X438">
        <v>243</v>
      </c>
      <c r="Y438" t="s">
        <v>27</v>
      </c>
      <c r="Z438" t="s">
        <v>1878</v>
      </c>
    </row>
    <row r="439" spans="1:26" x14ac:dyDescent="0.25">
      <c r="A439" t="s">
        <v>1441</v>
      </c>
      <c r="B439" t="s">
        <v>1442</v>
      </c>
      <c r="C439" s="7">
        <v>1.8209286476796799E-3</v>
      </c>
      <c r="D439" s="7">
        <v>2.16582516710313E-2</v>
      </c>
      <c r="E439" s="3">
        <f t="shared" si="24"/>
        <v>139.14285714285714</v>
      </c>
      <c r="F439" s="3">
        <f t="shared" si="25"/>
        <v>104</v>
      </c>
      <c r="G439" s="3">
        <f t="shared" si="26"/>
        <v>1.3379120879120878</v>
      </c>
      <c r="H439" s="3">
        <f t="shared" si="27"/>
        <v>0.74743326488706363</v>
      </c>
      <c r="I439" s="3">
        <v>1.3379120879120878</v>
      </c>
      <c r="K439">
        <v>134</v>
      </c>
      <c r="L439">
        <v>146</v>
      </c>
      <c r="M439">
        <v>162</v>
      </c>
      <c r="N439">
        <v>168</v>
      </c>
      <c r="O439">
        <v>157</v>
      </c>
      <c r="P439">
        <v>117</v>
      </c>
      <c r="Q439">
        <v>90</v>
      </c>
      <c r="R439">
        <v>116</v>
      </c>
      <c r="S439">
        <v>85</v>
      </c>
      <c r="T439">
        <v>105</v>
      </c>
      <c r="U439">
        <v>72</v>
      </c>
      <c r="V439">
        <v>102</v>
      </c>
      <c r="W439">
        <v>154</v>
      </c>
      <c r="X439">
        <v>94</v>
      </c>
      <c r="Y439" t="s">
        <v>27</v>
      </c>
      <c r="Z439" t="s">
        <v>1443</v>
      </c>
    </row>
    <row r="440" spans="1:26" x14ac:dyDescent="0.25">
      <c r="A440" t="s">
        <v>1747</v>
      </c>
      <c r="B440" t="s">
        <v>1748</v>
      </c>
      <c r="C440" s="7">
        <v>1.8390812709134E-3</v>
      </c>
      <c r="D440" s="7">
        <v>2.1811089750331199E-2</v>
      </c>
      <c r="E440" s="3">
        <f t="shared" si="24"/>
        <v>1027.4285714285713</v>
      </c>
      <c r="F440" s="3">
        <f t="shared" si="25"/>
        <v>810</v>
      </c>
      <c r="G440" s="3">
        <f t="shared" si="26"/>
        <v>1.2684303350970016</v>
      </c>
      <c r="H440" s="3">
        <f t="shared" si="27"/>
        <v>0.78837597330367082</v>
      </c>
      <c r="I440" s="3">
        <v>1.2684303350970016</v>
      </c>
      <c r="K440">
        <v>1056</v>
      </c>
      <c r="L440">
        <v>1037</v>
      </c>
      <c r="M440">
        <v>1118</v>
      </c>
      <c r="N440">
        <v>1211</v>
      </c>
      <c r="O440">
        <v>1147</v>
      </c>
      <c r="P440">
        <v>880</v>
      </c>
      <c r="Q440">
        <v>743</v>
      </c>
      <c r="R440">
        <v>670</v>
      </c>
      <c r="S440">
        <v>737</v>
      </c>
      <c r="T440">
        <v>858</v>
      </c>
      <c r="U440">
        <v>648</v>
      </c>
      <c r="V440">
        <v>1133</v>
      </c>
      <c r="W440">
        <v>942</v>
      </c>
      <c r="X440">
        <v>682</v>
      </c>
      <c r="Y440" t="s">
        <v>27</v>
      </c>
      <c r="Z440" t="s">
        <v>1749</v>
      </c>
    </row>
    <row r="441" spans="1:26" x14ac:dyDescent="0.25">
      <c r="A441" t="s">
        <v>1864</v>
      </c>
      <c r="B441" t="s">
        <v>1865</v>
      </c>
      <c r="C441" s="7">
        <v>1.8733573075221299E-3</v>
      </c>
      <c r="D441" s="7">
        <v>2.2172207479324701E-2</v>
      </c>
      <c r="E441" s="3">
        <f t="shared" si="24"/>
        <v>448.71428571428572</v>
      </c>
      <c r="F441" s="3">
        <f t="shared" si="25"/>
        <v>362.85714285714283</v>
      </c>
      <c r="G441" s="3">
        <f t="shared" si="26"/>
        <v>1.2366141732283467</v>
      </c>
      <c r="H441" s="3">
        <f t="shared" si="27"/>
        <v>0.80865966252785726</v>
      </c>
      <c r="I441" s="3">
        <v>1.2366141732283467</v>
      </c>
      <c r="K441">
        <v>375</v>
      </c>
      <c r="L441">
        <v>532</v>
      </c>
      <c r="M441">
        <v>451</v>
      </c>
      <c r="N441">
        <v>469</v>
      </c>
      <c r="O441">
        <v>522</v>
      </c>
      <c r="P441">
        <v>380</v>
      </c>
      <c r="Q441">
        <v>412</v>
      </c>
      <c r="R441">
        <v>419</v>
      </c>
      <c r="S441">
        <v>307</v>
      </c>
      <c r="T441">
        <v>343</v>
      </c>
      <c r="U441">
        <v>345</v>
      </c>
      <c r="V441">
        <v>384</v>
      </c>
      <c r="W441">
        <v>428</v>
      </c>
      <c r="X441">
        <v>314</v>
      </c>
      <c r="Y441" t="s">
        <v>27</v>
      </c>
      <c r="Z441" t="s">
        <v>1866</v>
      </c>
    </row>
    <row r="442" spans="1:26" x14ac:dyDescent="0.25">
      <c r="A442" t="s">
        <v>619</v>
      </c>
      <c r="B442" t="s">
        <v>620</v>
      </c>
      <c r="C442" s="7">
        <v>1.8787836732175401E-3</v>
      </c>
      <c r="D442" s="7">
        <v>2.2206985029485201E-2</v>
      </c>
      <c r="E442" s="3">
        <f t="shared" si="24"/>
        <v>385.28571428571428</v>
      </c>
      <c r="F442" s="3">
        <f t="shared" si="25"/>
        <v>241.28571428571428</v>
      </c>
      <c r="G442" s="3">
        <f t="shared" si="26"/>
        <v>1.5968028419182949</v>
      </c>
      <c r="H442" s="3">
        <f t="shared" si="27"/>
        <v>0.62625139043381539</v>
      </c>
      <c r="I442" s="3">
        <v>1.5968028419182949</v>
      </c>
      <c r="K442">
        <v>250</v>
      </c>
      <c r="L442">
        <v>378</v>
      </c>
      <c r="M442">
        <v>475</v>
      </c>
      <c r="N442">
        <v>619</v>
      </c>
      <c r="O442">
        <v>524</v>
      </c>
      <c r="P442">
        <v>220</v>
      </c>
      <c r="Q442">
        <v>231</v>
      </c>
      <c r="R442">
        <v>183</v>
      </c>
      <c r="S442">
        <v>197</v>
      </c>
      <c r="T442">
        <v>214</v>
      </c>
      <c r="U442">
        <v>162</v>
      </c>
      <c r="V442">
        <v>288</v>
      </c>
      <c r="W442">
        <v>448</v>
      </c>
      <c r="X442">
        <v>197</v>
      </c>
      <c r="Y442" t="s">
        <v>27</v>
      </c>
      <c r="Z442" t="s">
        <v>621</v>
      </c>
    </row>
    <row r="443" spans="1:26" x14ac:dyDescent="0.25">
      <c r="A443" t="s">
        <v>1765</v>
      </c>
      <c r="B443" t="s">
        <v>1766</v>
      </c>
      <c r="C443" s="7">
        <v>1.8844653952739599E-3</v>
      </c>
      <c r="D443" s="7">
        <v>2.22355402597142E-2</v>
      </c>
      <c r="E443" s="3">
        <f t="shared" si="24"/>
        <v>272.57142857142856</v>
      </c>
      <c r="F443" s="3">
        <f t="shared" si="25"/>
        <v>215.28571428571428</v>
      </c>
      <c r="G443" s="3">
        <f t="shared" si="26"/>
        <v>1.2660915726609157</v>
      </c>
      <c r="H443" s="3">
        <f t="shared" si="27"/>
        <v>0.78983228511530401</v>
      </c>
      <c r="I443" s="3">
        <v>1.2660915726609157</v>
      </c>
      <c r="K443">
        <v>264</v>
      </c>
      <c r="L443">
        <v>327</v>
      </c>
      <c r="M443">
        <v>241</v>
      </c>
      <c r="N443">
        <v>314</v>
      </c>
      <c r="O443">
        <v>270</v>
      </c>
      <c r="P443">
        <v>257</v>
      </c>
      <c r="Q443">
        <v>235</v>
      </c>
      <c r="R443">
        <v>186</v>
      </c>
      <c r="S443">
        <v>149</v>
      </c>
      <c r="T443">
        <v>179</v>
      </c>
      <c r="U443">
        <v>195</v>
      </c>
      <c r="V443">
        <v>245</v>
      </c>
      <c r="W443">
        <v>326</v>
      </c>
      <c r="X443">
        <v>227</v>
      </c>
      <c r="Y443" t="s">
        <v>27</v>
      </c>
      <c r="Z443" t="s">
        <v>1767</v>
      </c>
    </row>
    <row r="444" spans="1:26" x14ac:dyDescent="0.25">
      <c r="A444" t="s">
        <v>915</v>
      </c>
      <c r="B444" t="s">
        <v>916</v>
      </c>
      <c r="C444" s="7">
        <v>1.8869729264175601E-3</v>
      </c>
      <c r="D444" s="7">
        <v>2.2242477414445901E-2</v>
      </c>
      <c r="E444" s="3">
        <f t="shared" si="24"/>
        <v>872.28571428571433</v>
      </c>
      <c r="F444" s="3">
        <f t="shared" si="25"/>
        <v>588.14285714285711</v>
      </c>
      <c r="G444" s="3">
        <f t="shared" si="26"/>
        <v>1.4831187758076272</v>
      </c>
      <c r="H444" s="3">
        <f t="shared" si="27"/>
        <v>0.67425483131346209</v>
      </c>
      <c r="I444" s="3">
        <v>1.4831187758076272</v>
      </c>
      <c r="K444">
        <v>826</v>
      </c>
      <c r="L444">
        <v>1005</v>
      </c>
      <c r="M444">
        <v>925</v>
      </c>
      <c r="N444">
        <v>1206</v>
      </c>
      <c r="O444">
        <v>1000</v>
      </c>
      <c r="P444">
        <v>640</v>
      </c>
      <c r="Q444">
        <v>504</v>
      </c>
      <c r="R444">
        <v>657</v>
      </c>
      <c r="S444">
        <v>373</v>
      </c>
      <c r="T444">
        <v>527</v>
      </c>
      <c r="U444">
        <v>480</v>
      </c>
      <c r="V444">
        <v>782</v>
      </c>
      <c r="W444">
        <v>920</v>
      </c>
      <c r="X444">
        <v>378</v>
      </c>
      <c r="Y444" t="s">
        <v>27</v>
      </c>
      <c r="Z444" t="s">
        <v>917</v>
      </c>
    </row>
    <row r="445" spans="1:26" x14ac:dyDescent="0.25">
      <c r="A445" t="s">
        <v>1627</v>
      </c>
      <c r="B445" t="s">
        <v>1628</v>
      </c>
      <c r="C445" s="7">
        <v>1.90376494900862E-3</v>
      </c>
      <c r="D445" s="7">
        <v>2.2417606162767199E-2</v>
      </c>
      <c r="E445" s="3">
        <f t="shared" si="24"/>
        <v>517.14285714285711</v>
      </c>
      <c r="F445" s="3">
        <f t="shared" si="25"/>
        <v>397.42857142857144</v>
      </c>
      <c r="G445" s="3">
        <f t="shared" si="26"/>
        <v>1.3012221423436376</v>
      </c>
      <c r="H445" s="3">
        <f t="shared" si="27"/>
        <v>0.76850828729281773</v>
      </c>
      <c r="I445" s="3">
        <v>1.3012221423436376</v>
      </c>
      <c r="K445">
        <v>416</v>
      </c>
      <c r="L445">
        <v>604</v>
      </c>
      <c r="M445">
        <v>498</v>
      </c>
      <c r="N445">
        <v>703</v>
      </c>
      <c r="O445">
        <v>637</v>
      </c>
      <c r="P445">
        <v>396</v>
      </c>
      <c r="Q445">
        <v>366</v>
      </c>
      <c r="R445">
        <v>395</v>
      </c>
      <c r="S445">
        <v>362</v>
      </c>
      <c r="T445">
        <v>426</v>
      </c>
      <c r="U445">
        <v>316</v>
      </c>
      <c r="V445">
        <v>450</v>
      </c>
      <c r="W445">
        <v>468</v>
      </c>
      <c r="X445">
        <v>365</v>
      </c>
      <c r="Y445" t="s">
        <v>27</v>
      </c>
      <c r="Z445" t="s">
        <v>1629</v>
      </c>
    </row>
    <row r="446" spans="1:26" x14ac:dyDescent="0.25">
      <c r="A446" t="s">
        <v>1122</v>
      </c>
      <c r="B446" t="s">
        <v>1123</v>
      </c>
      <c r="C446" s="7">
        <v>1.92734119953022E-3</v>
      </c>
      <c r="D446" s="7">
        <v>2.2597482803150201E-2</v>
      </c>
      <c r="E446" s="3">
        <f t="shared" si="24"/>
        <v>15684.285714285714</v>
      </c>
      <c r="F446" s="3">
        <f t="shared" si="25"/>
        <v>11041</v>
      </c>
      <c r="G446" s="3">
        <f t="shared" si="26"/>
        <v>1.420549380879061</v>
      </c>
      <c r="H446" s="3">
        <f t="shared" si="27"/>
        <v>0.70395300118407866</v>
      </c>
      <c r="I446" s="3">
        <v>1.420549380879061</v>
      </c>
      <c r="K446">
        <v>16081</v>
      </c>
      <c r="L446">
        <v>20294</v>
      </c>
      <c r="M446">
        <v>15333</v>
      </c>
      <c r="N446">
        <v>20896</v>
      </c>
      <c r="O446">
        <v>16775</v>
      </c>
      <c r="P446">
        <v>10455</v>
      </c>
      <c r="Q446">
        <v>9956</v>
      </c>
      <c r="R446">
        <v>11019</v>
      </c>
      <c r="S446">
        <v>7182</v>
      </c>
      <c r="T446">
        <v>8666</v>
      </c>
      <c r="U446">
        <v>9223</v>
      </c>
      <c r="V446">
        <v>11364</v>
      </c>
      <c r="W446">
        <v>19264</v>
      </c>
      <c r="X446">
        <v>10569</v>
      </c>
      <c r="Y446" t="s">
        <v>27</v>
      </c>
      <c r="Z446" t="s">
        <v>1124</v>
      </c>
    </row>
    <row r="447" spans="1:26" x14ac:dyDescent="0.25">
      <c r="A447" t="s">
        <v>1128</v>
      </c>
      <c r="B447" t="s">
        <v>1129</v>
      </c>
      <c r="C447" s="7">
        <v>1.9287917918629101E-3</v>
      </c>
      <c r="D447" s="7">
        <v>2.2597482803150201E-2</v>
      </c>
      <c r="E447" s="3">
        <f t="shared" si="24"/>
        <v>157.57142857142858</v>
      </c>
      <c r="F447" s="3">
        <f t="shared" si="25"/>
        <v>111</v>
      </c>
      <c r="G447" s="3">
        <f t="shared" si="26"/>
        <v>1.4195624195624197</v>
      </c>
      <c r="H447" s="3">
        <f t="shared" si="27"/>
        <v>0.7044424297370806</v>
      </c>
      <c r="I447" s="3">
        <v>1.4195624195624197</v>
      </c>
      <c r="K447">
        <v>151</v>
      </c>
      <c r="L447">
        <v>175</v>
      </c>
      <c r="M447">
        <v>157</v>
      </c>
      <c r="N447">
        <v>187</v>
      </c>
      <c r="O447">
        <v>148</v>
      </c>
      <c r="P447">
        <v>179</v>
      </c>
      <c r="Q447">
        <v>106</v>
      </c>
      <c r="R447">
        <v>76</v>
      </c>
      <c r="S447">
        <v>79</v>
      </c>
      <c r="T447">
        <v>77</v>
      </c>
      <c r="U447">
        <v>97</v>
      </c>
      <c r="V447">
        <v>168</v>
      </c>
      <c r="W447">
        <v>167</v>
      </c>
      <c r="X447">
        <v>113</v>
      </c>
      <c r="Y447" t="s">
        <v>27</v>
      </c>
      <c r="Z447" t="s">
        <v>1130</v>
      </c>
    </row>
    <row r="448" spans="1:26" x14ac:dyDescent="0.25">
      <c r="A448" t="s">
        <v>1426</v>
      </c>
      <c r="B448" t="s">
        <v>1427</v>
      </c>
      <c r="C448" s="7">
        <v>1.93136032828874E-3</v>
      </c>
      <c r="D448" s="7">
        <v>2.2604719317052199E-2</v>
      </c>
      <c r="E448" s="3">
        <f t="shared" si="24"/>
        <v>323.85714285714283</v>
      </c>
      <c r="F448" s="3">
        <f t="shared" si="25"/>
        <v>241.71428571428572</v>
      </c>
      <c r="G448" s="3">
        <f t="shared" si="26"/>
        <v>1.3398345153664302</v>
      </c>
      <c r="H448" s="3">
        <f t="shared" si="27"/>
        <v>0.7463608292898104</v>
      </c>
      <c r="I448" s="3">
        <v>1.3398345153664302</v>
      </c>
      <c r="K448">
        <v>322</v>
      </c>
      <c r="L448">
        <v>408</v>
      </c>
      <c r="M448">
        <v>298</v>
      </c>
      <c r="N448">
        <v>420</v>
      </c>
      <c r="O448">
        <v>357</v>
      </c>
      <c r="P448">
        <v>275</v>
      </c>
      <c r="Q448">
        <v>187</v>
      </c>
      <c r="R448">
        <v>240</v>
      </c>
      <c r="S448">
        <v>184</v>
      </c>
      <c r="T448">
        <v>217</v>
      </c>
      <c r="U448">
        <v>178</v>
      </c>
      <c r="V448">
        <v>278</v>
      </c>
      <c r="W448">
        <v>361</v>
      </c>
      <c r="X448">
        <v>234</v>
      </c>
      <c r="Y448" t="s">
        <v>27</v>
      </c>
      <c r="Z448" t="s">
        <v>1428</v>
      </c>
    </row>
    <row r="449" spans="1:26" x14ac:dyDescent="0.25">
      <c r="A449" t="s">
        <v>771</v>
      </c>
      <c r="B449" t="s">
        <v>772</v>
      </c>
      <c r="C449" s="7">
        <v>1.9406633121193599E-3</v>
      </c>
      <c r="D449" s="7">
        <v>2.26678082636361E-2</v>
      </c>
      <c r="E449" s="3">
        <f t="shared" si="24"/>
        <v>98.285714285714292</v>
      </c>
      <c r="F449" s="3">
        <f t="shared" si="25"/>
        <v>64</v>
      </c>
      <c r="G449" s="3">
        <f t="shared" si="26"/>
        <v>1.5357142857142858</v>
      </c>
      <c r="H449" s="3">
        <f t="shared" si="27"/>
        <v>0.65116279069767435</v>
      </c>
      <c r="I449" s="3">
        <v>1.5357142857142858</v>
      </c>
      <c r="K449">
        <v>95</v>
      </c>
      <c r="L449">
        <v>141</v>
      </c>
      <c r="M449">
        <v>55</v>
      </c>
      <c r="N449">
        <v>67</v>
      </c>
      <c r="O449">
        <v>135</v>
      </c>
      <c r="P449">
        <v>95</v>
      </c>
      <c r="Q449">
        <v>100</v>
      </c>
      <c r="R449">
        <v>56</v>
      </c>
      <c r="S449">
        <v>80</v>
      </c>
      <c r="T449">
        <v>53</v>
      </c>
      <c r="U449">
        <v>69</v>
      </c>
      <c r="V449">
        <v>66</v>
      </c>
      <c r="W449">
        <v>77</v>
      </c>
      <c r="X449">
        <v>47</v>
      </c>
      <c r="Y449" t="s">
        <v>27</v>
      </c>
      <c r="Z449" t="s">
        <v>773</v>
      </c>
    </row>
    <row r="450" spans="1:26" x14ac:dyDescent="0.25">
      <c r="A450" t="s">
        <v>1606</v>
      </c>
      <c r="B450" t="s">
        <v>1607</v>
      </c>
      <c r="C450" s="7">
        <v>1.9494774093461501E-3</v>
      </c>
      <c r="D450" s="7">
        <v>2.27478295489364E-2</v>
      </c>
      <c r="E450" s="3">
        <f t="shared" ref="E450:E513" si="28">AVERAGE(K450:Q450)</f>
        <v>1166.1428571428571</v>
      </c>
      <c r="F450" s="3">
        <f t="shared" ref="F450:F513" si="29">AVERAGE(R450:X450)</f>
        <v>892.57142857142856</v>
      </c>
      <c r="G450" s="3">
        <f t="shared" ref="G450:G513" si="30">E450/F450</f>
        <v>1.3064980793854033</v>
      </c>
      <c r="H450" s="3">
        <f t="shared" ref="H450:H513" si="31">F450/E450</f>
        <v>0.76540487565845894</v>
      </c>
      <c r="I450" s="3">
        <v>1.3064980793854033</v>
      </c>
      <c r="K450">
        <v>972</v>
      </c>
      <c r="L450">
        <v>1433</v>
      </c>
      <c r="M450">
        <v>1170</v>
      </c>
      <c r="N450">
        <v>1434</v>
      </c>
      <c r="O450">
        <v>1188</v>
      </c>
      <c r="P450">
        <v>1045</v>
      </c>
      <c r="Q450">
        <v>921</v>
      </c>
      <c r="R450">
        <v>849</v>
      </c>
      <c r="S450">
        <v>639</v>
      </c>
      <c r="T450">
        <v>661</v>
      </c>
      <c r="U450">
        <v>746</v>
      </c>
      <c r="V450">
        <v>1167</v>
      </c>
      <c r="W450">
        <v>1302</v>
      </c>
      <c r="X450">
        <v>884</v>
      </c>
      <c r="Y450" t="s">
        <v>27</v>
      </c>
      <c r="Z450" t="s">
        <v>1608</v>
      </c>
    </row>
    <row r="451" spans="1:26" x14ac:dyDescent="0.25">
      <c r="A451" t="s">
        <v>1582</v>
      </c>
      <c r="B451" t="s">
        <v>1583</v>
      </c>
      <c r="C451" s="7">
        <v>1.95298725015602E-3</v>
      </c>
      <c r="D451" s="7">
        <v>2.27658584180662E-2</v>
      </c>
      <c r="E451" s="3">
        <f t="shared" si="28"/>
        <v>192.57142857142858</v>
      </c>
      <c r="F451" s="3">
        <f t="shared" si="29"/>
        <v>147</v>
      </c>
      <c r="G451" s="3">
        <f t="shared" si="30"/>
        <v>1.3100097181729835</v>
      </c>
      <c r="H451" s="3">
        <f t="shared" si="31"/>
        <v>0.76335311572700293</v>
      </c>
      <c r="I451" s="3">
        <v>1.3100097181729835</v>
      </c>
      <c r="K451">
        <v>197</v>
      </c>
      <c r="L451">
        <v>226</v>
      </c>
      <c r="M451">
        <v>185</v>
      </c>
      <c r="N451">
        <v>158</v>
      </c>
      <c r="O451">
        <v>193</v>
      </c>
      <c r="P451">
        <v>200</v>
      </c>
      <c r="Q451">
        <v>189</v>
      </c>
      <c r="R451">
        <v>129</v>
      </c>
      <c r="S451">
        <v>121</v>
      </c>
      <c r="T451">
        <v>165</v>
      </c>
      <c r="U451">
        <v>130</v>
      </c>
      <c r="V451">
        <v>220</v>
      </c>
      <c r="W451">
        <v>117</v>
      </c>
      <c r="X451">
        <v>147</v>
      </c>
      <c r="Y451" t="s">
        <v>27</v>
      </c>
      <c r="Z451" t="s">
        <v>1584</v>
      </c>
    </row>
    <row r="452" spans="1:26" x14ac:dyDescent="0.25">
      <c r="A452" t="s">
        <v>1209</v>
      </c>
      <c r="B452" t="s">
        <v>1210</v>
      </c>
      <c r="C452" s="7">
        <v>1.96290595191825E-3</v>
      </c>
      <c r="D452" s="7">
        <v>2.2858483683293199E-2</v>
      </c>
      <c r="E452" s="3">
        <f t="shared" si="28"/>
        <v>459.42857142857144</v>
      </c>
      <c r="F452" s="3">
        <f t="shared" si="29"/>
        <v>329.71428571428572</v>
      </c>
      <c r="G452" s="3">
        <f t="shared" si="30"/>
        <v>1.3934142114384749</v>
      </c>
      <c r="H452" s="3">
        <f t="shared" si="31"/>
        <v>0.71766169154228854</v>
      </c>
      <c r="I452" s="3">
        <v>1.3934142114384749</v>
      </c>
      <c r="K452">
        <v>424</v>
      </c>
      <c r="L452">
        <v>594</v>
      </c>
      <c r="M452">
        <v>528</v>
      </c>
      <c r="N452">
        <v>580</v>
      </c>
      <c r="O452">
        <v>441</v>
      </c>
      <c r="P452">
        <v>316</v>
      </c>
      <c r="Q452">
        <v>333</v>
      </c>
      <c r="R452">
        <v>338</v>
      </c>
      <c r="S452">
        <v>243</v>
      </c>
      <c r="T452">
        <v>247</v>
      </c>
      <c r="U452">
        <v>248</v>
      </c>
      <c r="V452">
        <v>302</v>
      </c>
      <c r="W452">
        <v>559</v>
      </c>
      <c r="X452">
        <v>371</v>
      </c>
      <c r="Y452" t="s">
        <v>27</v>
      </c>
      <c r="Z452" t="s">
        <v>1211</v>
      </c>
    </row>
    <row r="453" spans="1:26" x14ac:dyDescent="0.25">
      <c r="A453" t="s">
        <v>676</v>
      </c>
      <c r="B453" t="s">
        <v>677</v>
      </c>
      <c r="C453" s="7">
        <v>1.9791768480753201E-3</v>
      </c>
      <c r="D453" s="7">
        <v>2.3024821424346101E-2</v>
      </c>
      <c r="E453" s="3">
        <f t="shared" si="28"/>
        <v>709.71428571428567</v>
      </c>
      <c r="F453" s="3">
        <f t="shared" si="29"/>
        <v>451.28571428571428</v>
      </c>
      <c r="G453" s="3">
        <f t="shared" si="30"/>
        <v>1.5726495726495726</v>
      </c>
      <c r="H453" s="3">
        <f t="shared" si="31"/>
        <v>0.63586956521739135</v>
      </c>
      <c r="I453" s="3">
        <v>1.5726495726495726</v>
      </c>
      <c r="K453">
        <v>704</v>
      </c>
      <c r="L453">
        <v>754</v>
      </c>
      <c r="M453">
        <v>667</v>
      </c>
      <c r="N453">
        <v>1086</v>
      </c>
      <c r="O453">
        <v>663</v>
      </c>
      <c r="P453">
        <v>674</v>
      </c>
      <c r="Q453">
        <v>420</v>
      </c>
      <c r="R453">
        <v>315</v>
      </c>
      <c r="S453">
        <v>261</v>
      </c>
      <c r="T453">
        <v>263</v>
      </c>
      <c r="U453">
        <v>315</v>
      </c>
      <c r="V453">
        <v>606</v>
      </c>
      <c r="W453">
        <v>946</v>
      </c>
      <c r="X453">
        <v>453</v>
      </c>
      <c r="Y453" t="s">
        <v>27</v>
      </c>
      <c r="Z453" t="s">
        <v>678</v>
      </c>
    </row>
    <row r="454" spans="1:26" x14ac:dyDescent="0.25">
      <c r="A454" t="s">
        <v>879</v>
      </c>
      <c r="B454" t="s">
        <v>880</v>
      </c>
      <c r="C454" s="7">
        <v>2.0065002132745001E-3</v>
      </c>
      <c r="D454" s="7">
        <v>2.3319275798607399E-2</v>
      </c>
      <c r="E454" s="3">
        <f t="shared" si="28"/>
        <v>70</v>
      </c>
      <c r="F454" s="3">
        <f t="shared" si="29"/>
        <v>46.857142857142854</v>
      </c>
      <c r="G454" s="3">
        <f t="shared" si="30"/>
        <v>1.4939024390243902</v>
      </c>
      <c r="H454" s="3">
        <f t="shared" si="31"/>
        <v>0.66938775510204074</v>
      </c>
      <c r="I454" s="3">
        <v>1.4939024390243902</v>
      </c>
      <c r="K454">
        <v>90</v>
      </c>
      <c r="L454">
        <v>58</v>
      </c>
      <c r="M454">
        <v>60</v>
      </c>
      <c r="N454">
        <v>86</v>
      </c>
      <c r="O454">
        <v>54</v>
      </c>
      <c r="P454">
        <v>60</v>
      </c>
      <c r="Q454">
        <v>82</v>
      </c>
      <c r="R454">
        <v>41</v>
      </c>
      <c r="S454">
        <v>27</v>
      </c>
      <c r="T454">
        <v>43</v>
      </c>
      <c r="U454">
        <v>45</v>
      </c>
      <c r="V454">
        <v>66</v>
      </c>
      <c r="W454">
        <v>66</v>
      </c>
      <c r="X454">
        <v>40</v>
      </c>
      <c r="Y454" t="s">
        <v>27</v>
      </c>
      <c r="Z454" t="s">
        <v>881</v>
      </c>
    </row>
    <row r="455" spans="1:26" x14ac:dyDescent="0.25">
      <c r="A455" t="s">
        <v>661</v>
      </c>
      <c r="B455" t="s">
        <v>662</v>
      </c>
      <c r="C455" s="7">
        <v>2.0119815398271998E-3</v>
      </c>
      <c r="D455" s="7">
        <v>2.3336166268246E-2</v>
      </c>
      <c r="E455" s="3">
        <f t="shared" si="28"/>
        <v>489.28571428571428</v>
      </c>
      <c r="F455" s="3">
        <f t="shared" si="29"/>
        <v>310.14285714285717</v>
      </c>
      <c r="G455" s="3">
        <f t="shared" si="30"/>
        <v>1.5776140027637031</v>
      </c>
      <c r="H455" s="3">
        <f t="shared" si="31"/>
        <v>0.63386861313868614</v>
      </c>
      <c r="I455" s="3">
        <v>1.5776140027637031</v>
      </c>
      <c r="K455">
        <v>565</v>
      </c>
      <c r="L455">
        <v>560</v>
      </c>
      <c r="M455">
        <v>447</v>
      </c>
      <c r="N455">
        <v>784</v>
      </c>
      <c r="O455">
        <v>465</v>
      </c>
      <c r="P455">
        <v>291</v>
      </c>
      <c r="Q455">
        <v>313</v>
      </c>
      <c r="R455">
        <v>215</v>
      </c>
      <c r="S455">
        <v>187</v>
      </c>
      <c r="T455">
        <v>237</v>
      </c>
      <c r="U455">
        <v>228</v>
      </c>
      <c r="V455">
        <v>330</v>
      </c>
      <c r="W455">
        <v>669</v>
      </c>
      <c r="X455">
        <v>305</v>
      </c>
      <c r="Y455" t="s">
        <v>27</v>
      </c>
      <c r="Z455" t="s">
        <v>663</v>
      </c>
    </row>
    <row r="456" spans="1:26" x14ac:dyDescent="0.25">
      <c r="A456" t="s">
        <v>792</v>
      </c>
      <c r="B456" t="s">
        <v>793</v>
      </c>
      <c r="C456" s="7">
        <v>2.0527603995336499E-3</v>
      </c>
      <c r="D456" s="7">
        <v>2.3714734559030799E-2</v>
      </c>
      <c r="E456" s="3">
        <f t="shared" si="28"/>
        <v>258.42857142857144</v>
      </c>
      <c r="F456" s="3">
        <f t="shared" si="29"/>
        <v>169.42857142857142</v>
      </c>
      <c r="G456" s="3">
        <f t="shared" si="30"/>
        <v>1.5252951096121419</v>
      </c>
      <c r="H456" s="3">
        <f t="shared" si="31"/>
        <v>0.65561083471531223</v>
      </c>
      <c r="I456" s="3">
        <v>1.5252951096121419</v>
      </c>
      <c r="K456">
        <v>140</v>
      </c>
      <c r="L456">
        <v>216</v>
      </c>
      <c r="M456">
        <v>241</v>
      </c>
      <c r="N456">
        <v>333</v>
      </c>
      <c r="O456">
        <v>355</v>
      </c>
      <c r="P456">
        <v>314</v>
      </c>
      <c r="Q456">
        <v>210</v>
      </c>
      <c r="R456">
        <v>134</v>
      </c>
      <c r="S456">
        <v>113</v>
      </c>
      <c r="T456">
        <v>116</v>
      </c>
      <c r="U456">
        <v>146</v>
      </c>
      <c r="V456">
        <v>249</v>
      </c>
      <c r="W456">
        <v>275</v>
      </c>
      <c r="X456">
        <v>153</v>
      </c>
      <c r="Y456" t="s">
        <v>27</v>
      </c>
      <c r="Z456" t="s">
        <v>794</v>
      </c>
    </row>
    <row r="457" spans="1:26" x14ac:dyDescent="0.25">
      <c r="A457" t="s">
        <v>1636</v>
      </c>
      <c r="B457" t="s">
        <v>1637</v>
      </c>
      <c r="C457" s="7">
        <v>2.0703348537685902E-3</v>
      </c>
      <c r="D457" s="7">
        <v>2.3845432076939801E-2</v>
      </c>
      <c r="E457" s="3">
        <f t="shared" si="28"/>
        <v>284</v>
      </c>
      <c r="F457" s="3">
        <f t="shared" si="29"/>
        <v>218.85714285714286</v>
      </c>
      <c r="G457" s="3">
        <f t="shared" si="30"/>
        <v>1.2976501305483028</v>
      </c>
      <c r="H457" s="3">
        <f t="shared" si="31"/>
        <v>0.77062374245472842</v>
      </c>
      <c r="I457" s="3">
        <v>1.2976501305483028</v>
      </c>
      <c r="K457">
        <v>292</v>
      </c>
      <c r="L457">
        <v>271</v>
      </c>
      <c r="M457">
        <v>258</v>
      </c>
      <c r="N457">
        <v>225</v>
      </c>
      <c r="O457">
        <v>303</v>
      </c>
      <c r="P457">
        <v>301</v>
      </c>
      <c r="Q457">
        <v>338</v>
      </c>
      <c r="R457">
        <v>205</v>
      </c>
      <c r="S457">
        <v>241</v>
      </c>
      <c r="T457">
        <v>252</v>
      </c>
      <c r="U457">
        <v>206</v>
      </c>
      <c r="V457">
        <v>204</v>
      </c>
      <c r="W457">
        <v>191</v>
      </c>
      <c r="X457">
        <v>233</v>
      </c>
      <c r="Y457" t="s">
        <v>27</v>
      </c>
      <c r="Z457" t="s">
        <v>1638</v>
      </c>
    </row>
    <row r="458" spans="1:26" x14ac:dyDescent="0.25">
      <c r="A458" t="s">
        <v>1888</v>
      </c>
      <c r="B458" t="s">
        <v>1889</v>
      </c>
      <c r="C458" s="7">
        <v>2.0723526453334199E-3</v>
      </c>
      <c r="D458" s="7">
        <v>2.3845432076939801E-2</v>
      </c>
      <c r="E458" s="3">
        <f t="shared" si="28"/>
        <v>1463.7142857142858</v>
      </c>
      <c r="F458" s="3">
        <f t="shared" si="29"/>
        <v>1191.7142857142858</v>
      </c>
      <c r="G458" s="3">
        <f t="shared" si="30"/>
        <v>1.228242627667226</v>
      </c>
      <c r="H458" s="3">
        <f t="shared" si="31"/>
        <v>0.814171383954714</v>
      </c>
      <c r="I458" s="3">
        <v>1.228242627667226</v>
      </c>
      <c r="K458">
        <v>1322</v>
      </c>
      <c r="L458">
        <v>1483</v>
      </c>
      <c r="M458">
        <v>1495</v>
      </c>
      <c r="N458">
        <v>1758</v>
      </c>
      <c r="O458">
        <v>1565</v>
      </c>
      <c r="P458">
        <v>1463</v>
      </c>
      <c r="Q458">
        <v>1160</v>
      </c>
      <c r="R458">
        <v>1046</v>
      </c>
      <c r="S458">
        <v>1000</v>
      </c>
      <c r="T458">
        <v>1145</v>
      </c>
      <c r="U458">
        <v>928</v>
      </c>
      <c r="V458">
        <v>1691</v>
      </c>
      <c r="W458">
        <v>1274</v>
      </c>
      <c r="X458">
        <v>1258</v>
      </c>
      <c r="Y458" t="s">
        <v>27</v>
      </c>
      <c r="Z458" t="s">
        <v>1890</v>
      </c>
    </row>
    <row r="459" spans="1:26" x14ac:dyDescent="0.25">
      <c r="A459" t="s">
        <v>1579</v>
      </c>
      <c r="B459" t="s">
        <v>1580</v>
      </c>
      <c r="C459" s="7">
        <v>2.0824945109538702E-3</v>
      </c>
      <c r="D459" s="7">
        <v>2.3914632208545599E-2</v>
      </c>
      <c r="E459" s="3">
        <f t="shared" si="28"/>
        <v>175.42857142857142</v>
      </c>
      <c r="F459" s="3">
        <f t="shared" si="29"/>
        <v>133.85714285714286</v>
      </c>
      <c r="G459" s="3">
        <f t="shared" si="30"/>
        <v>1.3105656350053361</v>
      </c>
      <c r="H459" s="3">
        <f t="shared" si="31"/>
        <v>0.76302931596091217</v>
      </c>
      <c r="I459" s="3">
        <v>1.3105656350053361</v>
      </c>
      <c r="K459">
        <v>128</v>
      </c>
      <c r="L459">
        <v>208</v>
      </c>
      <c r="M459">
        <v>191</v>
      </c>
      <c r="N459">
        <v>201</v>
      </c>
      <c r="O459">
        <v>224</v>
      </c>
      <c r="P459">
        <v>145</v>
      </c>
      <c r="Q459">
        <v>131</v>
      </c>
      <c r="R459">
        <v>114</v>
      </c>
      <c r="S459">
        <v>107</v>
      </c>
      <c r="T459">
        <v>121</v>
      </c>
      <c r="U459">
        <v>115</v>
      </c>
      <c r="V459">
        <v>177</v>
      </c>
      <c r="W459">
        <v>158</v>
      </c>
      <c r="X459">
        <v>145</v>
      </c>
      <c r="Y459" t="s">
        <v>27</v>
      </c>
      <c r="Z459" t="s">
        <v>1581</v>
      </c>
    </row>
    <row r="460" spans="1:26" x14ac:dyDescent="0.25">
      <c r="A460" t="s">
        <v>1792</v>
      </c>
      <c r="B460" t="s">
        <v>1793</v>
      </c>
      <c r="C460" s="7">
        <v>2.0883677043532002E-3</v>
      </c>
      <c r="D460" s="7">
        <v>2.39583332577629E-2</v>
      </c>
      <c r="E460" s="3">
        <f t="shared" si="28"/>
        <v>722.71428571428567</v>
      </c>
      <c r="F460" s="3">
        <f t="shared" si="29"/>
        <v>575.85714285714289</v>
      </c>
      <c r="G460" s="3">
        <f t="shared" si="30"/>
        <v>1.2550235673530139</v>
      </c>
      <c r="H460" s="3">
        <f t="shared" si="31"/>
        <v>0.79679778612373997</v>
      </c>
      <c r="I460" s="3">
        <v>1.2550235673530139</v>
      </c>
      <c r="K460">
        <v>569</v>
      </c>
      <c r="L460">
        <v>800</v>
      </c>
      <c r="M460">
        <v>798</v>
      </c>
      <c r="N460">
        <v>838</v>
      </c>
      <c r="O460">
        <v>872</v>
      </c>
      <c r="P460">
        <v>672</v>
      </c>
      <c r="Q460">
        <v>510</v>
      </c>
      <c r="R460">
        <v>567</v>
      </c>
      <c r="S460">
        <v>590</v>
      </c>
      <c r="T460">
        <v>561</v>
      </c>
      <c r="U460">
        <v>422</v>
      </c>
      <c r="V460">
        <v>681</v>
      </c>
      <c r="W460">
        <v>690</v>
      </c>
      <c r="X460">
        <v>520</v>
      </c>
      <c r="Y460" t="s">
        <v>27</v>
      </c>
      <c r="Z460" t="s">
        <v>1794</v>
      </c>
    </row>
    <row r="461" spans="1:26" x14ac:dyDescent="0.25">
      <c r="A461" t="s">
        <v>1368</v>
      </c>
      <c r="B461" t="s">
        <v>1369</v>
      </c>
      <c r="C461" s="7">
        <v>2.1004461096876198E-3</v>
      </c>
      <c r="D461" s="7">
        <v>2.40730653540558E-2</v>
      </c>
      <c r="E461" s="3">
        <f t="shared" si="28"/>
        <v>454.71428571428572</v>
      </c>
      <c r="F461" s="3">
        <f t="shared" si="29"/>
        <v>335.71428571428572</v>
      </c>
      <c r="G461" s="3">
        <f t="shared" si="30"/>
        <v>1.3544680851063831</v>
      </c>
      <c r="H461" s="3">
        <f t="shared" si="31"/>
        <v>0.73829720389569586</v>
      </c>
      <c r="I461" s="3">
        <v>1.3544680851063831</v>
      </c>
      <c r="K461">
        <v>394</v>
      </c>
      <c r="L461">
        <v>578</v>
      </c>
      <c r="M461">
        <v>475</v>
      </c>
      <c r="N461">
        <v>595</v>
      </c>
      <c r="O461">
        <v>541</v>
      </c>
      <c r="P461">
        <v>318</v>
      </c>
      <c r="Q461">
        <v>282</v>
      </c>
      <c r="R461">
        <v>365</v>
      </c>
      <c r="S461">
        <v>266</v>
      </c>
      <c r="T461">
        <v>317</v>
      </c>
      <c r="U461">
        <v>279</v>
      </c>
      <c r="V461">
        <v>368</v>
      </c>
      <c r="W461">
        <v>455</v>
      </c>
      <c r="X461">
        <v>300</v>
      </c>
      <c r="Y461" t="s">
        <v>27</v>
      </c>
      <c r="Z461" t="s">
        <v>1370</v>
      </c>
    </row>
    <row r="462" spans="1:26" x14ac:dyDescent="0.25">
      <c r="A462" t="s">
        <v>526</v>
      </c>
      <c r="B462" t="s">
        <v>527</v>
      </c>
      <c r="C462" s="7">
        <v>2.1326041694296602E-3</v>
      </c>
      <c r="D462" s="7">
        <v>2.43213430228164E-2</v>
      </c>
      <c r="E462" s="3">
        <f t="shared" si="28"/>
        <v>143.14285714285714</v>
      </c>
      <c r="F462" s="3">
        <f t="shared" si="29"/>
        <v>86.714285714285708</v>
      </c>
      <c r="G462" s="3">
        <f t="shared" si="30"/>
        <v>1.6507413509060955</v>
      </c>
      <c r="H462" s="3">
        <f t="shared" si="31"/>
        <v>0.60578842315369263</v>
      </c>
      <c r="I462" s="3">
        <v>1.6507413509060955</v>
      </c>
      <c r="K462">
        <v>148</v>
      </c>
      <c r="L462">
        <v>123</v>
      </c>
      <c r="M462">
        <v>154</v>
      </c>
      <c r="N462">
        <v>211</v>
      </c>
      <c r="O462">
        <v>189</v>
      </c>
      <c r="P462">
        <v>88</v>
      </c>
      <c r="Q462">
        <v>89</v>
      </c>
      <c r="R462">
        <v>85</v>
      </c>
      <c r="S462">
        <v>52</v>
      </c>
      <c r="T462">
        <v>47</v>
      </c>
      <c r="U462">
        <v>82</v>
      </c>
      <c r="V462">
        <v>106</v>
      </c>
      <c r="W462">
        <v>169</v>
      </c>
      <c r="X462">
        <v>66</v>
      </c>
      <c r="Y462" t="s">
        <v>27</v>
      </c>
      <c r="Z462" t="s">
        <v>528</v>
      </c>
    </row>
    <row r="463" spans="1:26" x14ac:dyDescent="0.25">
      <c r="A463" t="s">
        <v>1417</v>
      </c>
      <c r="B463" t="s">
        <v>1418</v>
      </c>
      <c r="C463" s="7">
        <v>2.1304329919007701E-3</v>
      </c>
      <c r="D463" s="7">
        <v>2.43213430228164E-2</v>
      </c>
      <c r="E463" s="3">
        <f t="shared" si="28"/>
        <v>144</v>
      </c>
      <c r="F463" s="3">
        <f t="shared" si="29"/>
        <v>107.28571428571429</v>
      </c>
      <c r="G463" s="3">
        <f t="shared" si="30"/>
        <v>1.3422103861517976</v>
      </c>
      <c r="H463" s="3">
        <f t="shared" si="31"/>
        <v>0.74503968253968256</v>
      </c>
      <c r="I463" s="3">
        <v>1.3422103861517976</v>
      </c>
      <c r="K463">
        <v>134</v>
      </c>
      <c r="L463">
        <v>148</v>
      </c>
      <c r="M463">
        <v>164</v>
      </c>
      <c r="N463">
        <v>163</v>
      </c>
      <c r="O463">
        <v>141</v>
      </c>
      <c r="P463">
        <v>122</v>
      </c>
      <c r="Q463">
        <v>136</v>
      </c>
      <c r="R463">
        <v>74</v>
      </c>
      <c r="S463">
        <v>83</v>
      </c>
      <c r="T463">
        <v>99</v>
      </c>
      <c r="U463">
        <v>113</v>
      </c>
      <c r="V463">
        <v>147</v>
      </c>
      <c r="W463">
        <v>143</v>
      </c>
      <c r="X463">
        <v>92</v>
      </c>
      <c r="Y463" t="s">
        <v>27</v>
      </c>
      <c r="Z463" t="s">
        <v>1419</v>
      </c>
    </row>
    <row r="464" spans="1:26" x14ac:dyDescent="0.25">
      <c r="A464" t="s">
        <v>1960</v>
      </c>
      <c r="B464" t="s">
        <v>1961</v>
      </c>
      <c r="C464" s="7">
        <v>2.1324180055655702E-3</v>
      </c>
      <c r="D464" s="7">
        <v>2.43213430228164E-2</v>
      </c>
      <c r="E464" s="3">
        <f t="shared" si="28"/>
        <v>368.42857142857144</v>
      </c>
      <c r="F464" s="3">
        <f t="shared" si="29"/>
        <v>307.14285714285717</v>
      </c>
      <c r="G464" s="3">
        <f t="shared" si="30"/>
        <v>1.1995348837209301</v>
      </c>
      <c r="H464" s="3">
        <f t="shared" si="31"/>
        <v>0.83365645599069405</v>
      </c>
      <c r="I464" s="3">
        <v>1.1995348837209301</v>
      </c>
      <c r="K464">
        <v>368</v>
      </c>
      <c r="L464">
        <v>424</v>
      </c>
      <c r="M464">
        <v>314</v>
      </c>
      <c r="N464">
        <v>402</v>
      </c>
      <c r="O464">
        <v>436</v>
      </c>
      <c r="P464">
        <v>355</v>
      </c>
      <c r="Q464">
        <v>280</v>
      </c>
      <c r="R464">
        <v>240</v>
      </c>
      <c r="S464">
        <v>274</v>
      </c>
      <c r="T464">
        <v>345</v>
      </c>
      <c r="U464">
        <v>274</v>
      </c>
      <c r="V464">
        <v>370</v>
      </c>
      <c r="W464">
        <v>340</v>
      </c>
      <c r="X464">
        <v>307</v>
      </c>
      <c r="Y464" t="s">
        <v>27</v>
      </c>
      <c r="Z464" t="s">
        <v>1962</v>
      </c>
    </row>
    <row r="465" spans="1:26" x14ac:dyDescent="0.25">
      <c r="A465" t="s">
        <v>891</v>
      </c>
      <c r="B465" t="s">
        <v>892</v>
      </c>
      <c r="C465" s="7">
        <v>2.1731799968454902E-3</v>
      </c>
      <c r="D465" s="7">
        <v>2.4725894520033698E-2</v>
      </c>
      <c r="E465" s="3">
        <f t="shared" si="28"/>
        <v>241.14285714285714</v>
      </c>
      <c r="F465" s="3">
        <f t="shared" si="29"/>
        <v>161.57142857142858</v>
      </c>
      <c r="G465" s="3">
        <f t="shared" si="30"/>
        <v>1.4924845269672855</v>
      </c>
      <c r="H465" s="3">
        <f t="shared" si="31"/>
        <v>0.67002369668246453</v>
      </c>
      <c r="I465" s="3">
        <v>1.4924845269672855</v>
      </c>
      <c r="K465">
        <v>309</v>
      </c>
      <c r="L465">
        <v>259</v>
      </c>
      <c r="M465">
        <v>244</v>
      </c>
      <c r="N465">
        <v>308</v>
      </c>
      <c r="O465">
        <v>213</v>
      </c>
      <c r="P465">
        <v>183</v>
      </c>
      <c r="Q465">
        <v>172</v>
      </c>
      <c r="R465">
        <v>121</v>
      </c>
      <c r="S465">
        <v>137</v>
      </c>
      <c r="T465">
        <v>99</v>
      </c>
      <c r="U465">
        <v>113</v>
      </c>
      <c r="V465">
        <v>171</v>
      </c>
      <c r="W465">
        <v>337</v>
      </c>
      <c r="X465">
        <v>153</v>
      </c>
      <c r="Y465" t="s">
        <v>27</v>
      </c>
      <c r="Z465" t="s">
        <v>893</v>
      </c>
    </row>
    <row r="466" spans="1:26" x14ac:dyDescent="0.25">
      <c r="A466" t="s">
        <v>415</v>
      </c>
      <c r="B466" t="s">
        <v>416</v>
      </c>
      <c r="C466" s="7">
        <v>2.2222001387563499E-3</v>
      </c>
      <c r="D466" s="7">
        <v>2.5145149421650199E-2</v>
      </c>
      <c r="E466" s="3">
        <f t="shared" si="28"/>
        <v>25.428571428571427</v>
      </c>
      <c r="F466" s="3">
        <f t="shared" si="29"/>
        <v>14.857142857142858</v>
      </c>
      <c r="G466" s="3">
        <f t="shared" si="30"/>
        <v>1.7115384615384615</v>
      </c>
      <c r="H466" s="3">
        <f t="shared" si="31"/>
        <v>0.58426966292134841</v>
      </c>
      <c r="I466" s="3">
        <v>1.7115384615384615</v>
      </c>
      <c r="K466">
        <v>21</v>
      </c>
      <c r="L466">
        <v>28</v>
      </c>
      <c r="M466">
        <v>24</v>
      </c>
      <c r="N466">
        <v>22</v>
      </c>
      <c r="O466">
        <v>33</v>
      </c>
      <c r="P466">
        <v>26</v>
      </c>
      <c r="Q466">
        <v>24</v>
      </c>
      <c r="R466">
        <v>12</v>
      </c>
      <c r="S466">
        <v>25</v>
      </c>
      <c r="T466">
        <v>11</v>
      </c>
      <c r="U466">
        <v>16</v>
      </c>
      <c r="V466">
        <v>9</v>
      </c>
      <c r="W466">
        <v>15</v>
      </c>
      <c r="X466">
        <v>16</v>
      </c>
      <c r="Y466" t="s">
        <v>27</v>
      </c>
      <c r="Z466" t="s">
        <v>417</v>
      </c>
    </row>
    <row r="467" spans="1:26" x14ac:dyDescent="0.25">
      <c r="A467" t="s">
        <v>990</v>
      </c>
      <c r="B467" t="s">
        <v>991</v>
      </c>
      <c r="C467" s="7">
        <v>2.2219048291779002E-3</v>
      </c>
      <c r="D467" s="7">
        <v>2.5145149421650199E-2</v>
      </c>
      <c r="E467" s="3">
        <f t="shared" si="28"/>
        <v>57</v>
      </c>
      <c r="F467" s="3">
        <f t="shared" si="29"/>
        <v>39.142857142857146</v>
      </c>
      <c r="G467" s="3">
        <f t="shared" si="30"/>
        <v>1.4562043795620436</v>
      </c>
      <c r="H467" s="3">
        <f t="shared" si="31"/>
        <v>0.68671679197994995</v>
      </c>
      <c r="I467" s="3">
        <v>1.4562043795620436</v>
      </c>
      <c r="K467">
        <v>56</v>
      </c>
      <c r="L467">
        <v>66</v>
      </c>
      <c r="M467">
        <v>67</v>
      </c>
      <c r="N467">
        <v>63</v>
      </c>
      <c r="O467">
        <v>54</v>
      </c>
      <c r="P467">
        <v>52</v>
      </c>
      <c r="Q467">
        <v>41</v>
      </c>
      <c r="R467">
        <v>27</v>
      </c>
      <c r="S467">
        <v>36</v>
      </c>
      <c r="T467">
        <v>39</v>
      </c>
      <c r="U467">
        <v>35</v>
      </c>
      <c r="V467">
        <v>50</v>
      </c>
      <c r="W467">
        <v>63</v>
      </c>
      <c r="X467">
        <v>24</v>
      </c>
      <c r="Y467" t="s">
        <v>27</v>
      </c>
      <c r="Z467" t="s">
        <v>992</v>
      </c>
    </row>
    <row r="468" spans="1:26" x14ac:dyDescent="0.25">
      <c r="A468" t="s">
        <v>336</v>
      </c>
      <c r="B468" t="s">
        <v>337</v>
      </c>
      <c r="C468" s="7">
        <v>2.2290394990070002E-3</v>
      </c>
      <c r="D468" s="7">
        <v>2.5149565149845399E-2</v>
      </c>
      <c r="E468" s="3">
        <f t="shared" si="28"/>
        <v>39.857142857142854</v>
      </c>
      <c r="F468" s="3">
        <f t="shared" si="29"/>
        <v>22.857142857142858</v>
      </c>
      <c r="G468" s="3">
        <f t="shared" si="30"/>
        <v>1.7437499999999999</v>
      </c>
      <c r="H468" s="3">
        <f t="shared" si="31"/>
        <v>0.57347670250896066</v>
      </c>
      <c r="I468" s="3">
        <v>1.7437499999999999</v>
      </c>
      <c r="K468">
        <v>50</v>
      </c>
      <c r="L468">
        <v>50</v>
      </c>
      <c r="M468">
        <v>35</v>
      </c>
      <c r="N468">
        <v>66</v>
      </c>
      <c r="O468">
        <v>35</v>
      </c>
      <c r="P468">
        <v>17</v>
      </c>
      <c r="Q468">
        <v>26</v>
      </c>
      <c r="R468">
        <v>31</v>
      </c>
      <c r="S468">
        <v>24</v>
      </c>
      <c r="T468">
        <v>20</v>
      </c>
      <c r="U468">
        <v>16</v>
      </c>
      <c r="V468">
        <v>26</v>
      </c>
      <c r="W468">
        <v>24</v>
      </c>
      <c r="X468">
        <v>19</v>
      </c>
      <c r="Y468" t="s">
        <v>34</v>
      </c>
      <c r="Z468" t="s">
        <v>338</v>
      </c>
    </row>
    <row r="469" spans="1:26" x14ac:dyDescent="0.25">
      <c r="A469" t="s">
        <v>457</v>
      </c>
      <c r="B469" t="s">
        <v>458</v>
      </c>
      <c r="C469" s="7">
        <v>2.2265194103632201E-3</v>
      </c>
      <c r="D469" s="7">
        <v>2.5149565149845399E-2</v>
      </c>
      <c r="E469" s="3">
        <f t="shared" si="28"/>
        <v>84</v>
      </c>
      <c r="F469" s="3">
        <f t="shared" si="29"/>
        <v>49.857142857142854</v>
      </c>
      <c r="G469" s="3">
        <f t="shared" si="30"/>
        <v>1.6848137535816621</v>
      </c>
      <c r="H469" s="3">
        <f t="shared" si="31"/>
        <v>0.59353741496598633</v>
      </c>
      <c r="I469" s="3">
        <v>1.6848137535816621</v>
      </c>
      <c r="K469">
        <v>75</v>
      </c>
      <c r="L469">
        <v>103</v>
      </c>
      <c r="M469">
        <v>117</v>
      </c>
      <c r="N469">
        <v>104</v>
      </c>
      <c r="O469">
        <v>108</v>
      </c>
      <c r="P469">
        <v>45</v>
      </c>
      <c r="Q469">
        <v>36</v>
      </c>
      <c r="R469">
        <v>52</v>
      </c>
      <c r="S469">
        <v>27</v>
      </c>
      <c r="T469">
        <v>48</v>
      </c>
      <c r="U469">
        <v>50</v>
      </c>
      <c r="V469">
        <v>53</v>
      </c>
      <c r="W469">
        <v>84</v>
      </c>
      <c r="X469">
        <v>35</v>
      </c>
      <c r="Y469" t="s">
        <v>27</v>
      </c>
      <c r="Z469" t="s">
        <v>459</v>
      </c>
    </row>
    <row r="470" spans="1:26" x14ac:dyDescent="0.25">
      <c r="A470" t="s">
        <v>1912</v>
      </c>
      <c r="B470" t="s">
        <v>1913</v>
      </c>
      <c r="C470" s="7">
        <v>2.2301898915308401E-3</v>
      </c>
      <c r="D470" s="7">
        <v>2.5149565149845399E-2</v>
      </c>
      <c r="E470" s="3">
        <f t="shared" si="28"/>
        <v>1297</v>
      </c>
      <c r="F470" s="3">
        <f t="shared" si="29"/>
        <v>1066.1428571428571</v>
      </c>
      <c r="G470" s="3">
        <f t="shared" si="30"/>
        <v>1.2165349055339676</v>
      </c>
      <c r="H470" s="3">
        <f t="shared" si="31"/>
        <v>0.82200682894591914</v>
      </c>
      <c r="I470" s="3">
        <v>1.2165349055339676</v>
      </c>
      <c r="K470">
        <v>1350</v>
      </c>
      <c r="L470">
        <v>1459</v>
      </c>
      <c r="M470">
        <v>1125</v>
      </c>
      <c r="N470">
        <v>1237</v>
      </c>
      <c r="O470">
        <v>1215</v>
      </c>
      <c r="P470">
        <v>1424</v>
      </c>
      <c r="Q470">
        <v>1269</v>
      </c>
      <c r="R470">
        <v>883</v>
      </c>
      <c r="S470">
        <v>969</v>
      </c>
      <c r="T470">
        <v>1163</v>
      </c>
      <c r="U470">
        <v>930</v>
      </c>
      <c r="V470">
        <v>1423</v>
      </c>
      <c r="W470">
        <v>965</v>
      </c>
      <c r="X470">
        <v>1130</v>
      </c>
      <c r="Y470" t="s">
        <v>27</v>
      </c>
      <c r="Z470" t="s">
        <v>1914</v>
      </c>
    </row>
    <row r="471" spans="1:26" x14ac:dyDescent="0.25">
      <c r="A471" t="s">
        <v>1768</v>
      </c>
      <c r="B471" t="s">
        <v>1769</v>
      </c>
      <c r="C471" s="7">
        <v>2.2352554074681901E-3</v>
      </c>
      <c r="D471" s="7">
        <v>2.51699751276326E-2</v>
      </c>
      <c r="E471" s="3">
        <f t="shared" si="28"/>
        <v>1127.4285714285713</v>
      </c>
      <c r="F471" s="3">
        <f t="shared" si="29"/>
        <v>892.14285714285711</v>
      </c>
      <c r="G471" s="3">
        <f t="shared" si="30"/>
        <v>1.2637309847878302</v>
      </c>
      <c r="H471" s="3">
        <f t="shared" si="31"/>
        <v>0.79130765331981756</v>
      </c>
      <c r="I471" s="3">
        <v>1.2637309847878302</v>
      </c>
      <c r="K471">
        <v>910</v>
      </c>
      <c r="L471">
        <v>1213</v>
      </c>
      <c r="M471">
        <v>977</v>
      </c>
      <c r="N471">
        <v>1033</v>
      </c>
      <c r="O471">
        <v>1262</v>
      </c>
      <c r="P471">
        <v>1336</v>
      </c>
      <c r="Q471">
        <v>1161</v>
      </c>
      <c r="R471">
        <v>854</v>
      </c>
      <c r="S471">
        <v>821</v>
      </c>
      <c r="T471">
        <v>998</v>
      </c>
      <c r="U471">
        <v>837</v>
      </c>
      <c r="V471">
        <v>1106</v>
      </c>
      <c r="W471">
        <v>732</v>
      </c>
      <c r="X471">
        <v>897</v>
      </c>
      <c r="Y471" t="s">
        <v>27</v>
      </c>
      <c r="Z471" t="s">
        <v>1770</v>
      </c>
    </row>
    <row r="472" spans="1:26" x14ac:dyDescent="0.25">
      <c r="A472" t="s">
        <v>1954</v>
      </c>
      <c r="B472" t="s">
        <v>1955</v>
      </c>
      <c r="C472" s="7">
        <v>2.24002635560564E-3</v>
      </c>
      <c r="D472" s="7">
        <v>2.5199209109128699E-2</v>
      </c>
      <c r="E472" s="3">
        <f t="shared" si="28"/>
        <v>7477.2857142857147</v>
      </c>
      <c r="F472" s="3">
        <f t="shared" si="29"/>
        <v>6219.7142857142853</v>
      </c>
      <c r="G472" s="3">
        <f t="shared" si="30"/>
        <v>1.2021911893058939</v>
      </c>
      <c r="H472" s="3">
        <f t="shared" si="31"/>
        <v>0.83181444756500633</v>
      </c>
      <c r="I472" s="3">
        <v>1.2021911893058939</v>
      </c>
      <c r="K472">
        <v>6512</v>
      </c>
      <c r="L472">
        <v>8935</v>
      </c>
      <c r="M472">
        <v>8017</v>
      </c>
      <c r="N472">
        <v>8003</v>
      </c>
      <c r="O472">
        <v>8904</v>
      </c>
      <c r="P472">
        <v>6107</v>
      </c>
      <c r="Q472">
        <v>5863</v>
      </c>
      <c r="R472">
        <v>7027</v>
      </c>
      <c r="S472">
        <v>5544</v>
      </c>
      <c r="T472">
        <v>6589</v>
      </c>
      <c r="U472">
        <v>5305</v>
      </c>
      <c r="V472">
        <v>6158</v>
      </c>
      <c r="W472">
        <v>6948</v>
      </c>
      <c r="X472">
        <v>5967</v>
      </c>
      <c r="Y472" t="s">
        <v>27</v>
      </c>
      <c r="Z472" t="s">
        <v>1956</v>
      </c>
    </row>
    <row r="473" spans="1:26" x14ac:dyDescent="0.25">
      <c r="A473" t="s">
        <v>873</v>
      </c>
      <c r="B473" t="s">
        <v>874</v>
      </c>
      <c r="C473" s="7">
        <v>2.2531037910147201E-3</v>
      </c>
      <c r="D473" s="7">
        <v>2.5321739695914201E-2</v>
      </c>
      <c r="E473" s="3">
        <f t="shared" si="28"/>
        <v>75</v>
      </c>
      <c r="F473" s="3">
        <f t="shared" si="29"/>
        <v>50.142857142857146</v>
      </c>
      <c r="G473" s="3">
        <f t="shared" si="30"/>
        <v>1.4957264957264957</v>
      </c>
      <c r="H473" s="3">
        <f t="shared" si="31"/>
        <v>0.66857142857142859</v>
      </c>
      <c r="I473" s="3">
        <v>1.4957264957264957</v>
      </c>
      <c r="K473">
        <v>82</v>
      </c>
      <c r="L473">
        <v>101</v>
      </c>
      <c r="M473">
        <v>72</v>
      </c>
      <c r="N473">
        <v>82</v>
      </c>
      <c r="O473">
        <v>92</v>
      </c>
      <c r="P473">
        <v>44</v>
      </c>
      <c r="Q473">
        <v>52</v>
      </c>
      <c r="R473">
        <v>52</v>
      </c>
      <c r="S473">
        <v>45</v>
      </c>
      <c r="T473">
        <v>47</v>
      </c>
      <c r="U473">
        <v>54</v>
      </c>
      <c r="V473">
        <v>56</v>
      </c>
      <c r="W473">
        <v>67</v>
      </c>
      <c r="X473">
        <v>30</v>
      </c>
      <c r="Y473" t="s">
        <v>27</v>
      </c>
      <c r="Z473" t="s">
        <v>875</v>
      </c>
    </row>
    <row r="474" spans="1:26" x14ac:dyDescent="0.25">
      <c r="A474" t="s">
        <v>1918</v>
      </c>
      <c r="B474" t="s">
        <v>1919</v>
      </c>
      <c r="C474" s="7">
        <v>2.2895221363720499E-3</v>
      </c>
      <c r="D474" s="7">
        <v>2.5656376203233001E-2</v>
      </c>
      <c r="E474" s="3">
        <f t="shared" si="28"/>
        <v>323.85714285714283</v>
      </c>
      <c r="F474" s="3">
        <f t="shared" si="29"/>
        <v>267.28571428571428</v>
      </c>
      <c r="G474" s="3">
        <f t="shared" si="30"/>
        <v>1.211651523249599</v>
      </c>
      <c r="H474" s="3">
        <f t="shared" si="31"/>
        <v>0.82531980591089549</v>
      </c>
      <c r="I474" s="3">
        <v>1.211651523249599</v>
      </c>
      <c r="K474">
        <v>302</v>
      </c>
      <c r="L474">
        <v>304</v>
      </c>
      <c r="M474">
        <v>373</v>
      </c>
      <c r="N474">
        <v>331</v>
      </c>
      <c r="O474">
        <v>398</v>
      </c>
      <c r="P474">
        <v>295</v>
      </c>
      <c r="Q474">
        <v>264</v>
      </c>
      <c r="R474">
        <v>247</v>
      </c>
      <c r="S474">
        <v>220</v>
      </c>
      <c r="T474">
        <v>248</v>
      </c>
      <c r="U474">
        <v>240</v>
      </c>
      <c r="V474">
        <v>319</v>
      </c>
      <c r="W474">
        <v>312</v>
      </c>
      <c r="X474">
        <v>285</v>
      </c>
      <c r="Y474" t="s">
        <v>27</v>
      </c>
      <c r="Z474" t="s">
        <v>1920</v>
      </c>
    </row>
    <row r="475" spans="1:26" x14ac:dyDescent="0.25">
      <c r="A475" t="s">
        <v>885</v>
      </c>
      <c r="B475" t="s">
        <v>886</v>
      </c>
      <c r="C475" s="7">
        <v>2.3076652015024601E-3</v>
      </c>
      <c r="D475" s="7">
        <v>2.58097651446033E-2</v>
      </c>
      <c r="E475" s="3">
        <f t="shared" si="28"/>
        <v>134.57142857142858</v>
      </c>
      <c r="F475" s="3">
        <f t="shared" si="29"/>
        <v>90.142857142857139</v>
      </c>
      <c r="G475" s="3">
        <f t="shared" si="30"/>
        <v>1.4928684627575279</v>
      </c>
      <c r="H475" s="3">
        <f t="shared" si="31"/>
        <v>0.66985138004246281</v>
      </c>
      <c r="I475" s="3">
        <v>1.4928684627575279</v>
      </c>
      <c r="K475">
        <v>135</v>
      </c>
      <c r="L475">
        <v>142</v>
      </c>
      <c r="M475">
        <v>127</v>
      </c>
      <c r="N475">
        <v>183</v>
      </c>
      <c r="O475">
        <v>137</v>
      </c>
      <c r="P475">
        <v>116</v>
      </c>
      <c r="Q475">
        <v>102</v>
      </c>
      <c r="R475">
        <v>65</v>
      </c>
      <c r="S475">
        <v>53</v>
      </c>
      <c r="T475">
        <v>83</v>
      </c>
      <c r="U475">
        <v>93</v>
      </c>
      <c r="V475">
        <v>160</v>
      </c>
      <c r="W475">
        <v>112</v>
      </c>
      <c r="X475">
        <v>65</v>
      </c>
      <c r="Y475" t="s">
        <v>27</v>
      </c>
      <c r="Z475" t="s">
        <v>887</v>
      </c>
    </row>
    <row r="476" spans="1:26" x14ac:dyDescent="0.25">
      <c r="A476" t="s">
        <v>1447</v>
      </c>
      <c r="B476" t="s">
        <v>1448</v>
      </c>
      <c r="C476" s="7">
        <v>2.34574548402876E-3</v>
      </c>
      <c r="D476" s="7">
        <v>2.6159916191954902E-2</v>
      </c>
      <c r="E476" s="3">
        <f t="shared" si="28"/>
        <v>628.57142857142856</v>
      </c>
      <c r="F476" s="3">
        <f t="shared" si="29"/>
        <v>470.42857142857144</v>
      </c>
      <c r="G476" s="3">
        <f t="shared" si="30"/>
        <v>1.3361676283024597</v>
      </c>
      <c r="H476" s="3">
        <f t="shared" si="31"/>
        <v>0.74840909090909091</v>
      </c>
      <c r="I476" s="3">
        <v>1.3361676283024597</v>
      </c>
      <c r="K476">
        <v>673</v>
      </c>
      <c r="L476">
        <v>751</v>
      </c>
      <c r="M476">
        <v>661</v>
      </c>
      <c r="N476">
        <v>771</v>
      </c>
      <c r="O476">
        <v>634</v>
      </c>
      <c r="P476">
        <v>473</v>
      </c>
      <c r="Q476">
        <v>437</v>
      </c>
      <c r="R476">
        <v>348</v>
      </c>
      <c r="S476">
        <v>340</v>
      </c>
      <c r="T476">
        <v>426</v>
      </c>
      <c r="U476">
        <v>419</v>
      </c>
      <c r="V476">
        <v>536</v>
      </c>
      <c r="W476">
        <v>789</v>
      </c>
      <c r="X476">
        <v>435</v>
      </c>
      <c r="Y476" t="s">
        <v>27</v>
      </c>
      <c r="Z476" t="s">
        <v>1449</v>
      </c>
    </row>
    <row r="477" spans="1:26" x14ac:dyDescent="0.25">
      <c r="A477" t="s">
        <v>1230</v>
      </c>
      <c r="B477" t="s">
        <v>1231</v>
      </c>
      <c r="C477" s="7">
        <v>2.36490509174574E-3</v>
      </c>
      <c r="D477" s="7">
        <v>2.63482262481326E-2</v>
      </c>
      <c r="E477" s="3">
        <f t="shared" si="28"/>
        <v>473.57142857142856</v>
      </c>
      <c r="F477" s="3">
        <f t="shared" si="29"/>
        <v>340.57142857142856</v>
      </c>
      <c r="G477" s="3">
        <f t="shared" si="30"/>
        <v>1.3905201342281879</v>
      </c>
      <c r="H477" s="3">
        <f t="shared" si="31"/>
        <v>0.7191553544494721</v>
      </c>
      <c r="I477" s="3">
        <v>1.3905201342281879</v>
      </c>
      <c r="K477">
        <v>392</v>
      </c>
      <c r="L477">
        <v>571</v>
      </c>
      <c r="M477">
        <v>467</v>
      </c>
      <c r="N477">
        <v>324</v>
      </c>
      <c r="O477">
        <v>626</v>
      </c>
      <c r="P477">
        <v>497</v>
      </c>
      <c r="Q477">
        <v>438</v>
      </c>
      <c r="R477">
        <v>411</v>
      </c>
      <c r="S477">
        <v>332</v>
      </c>
      <c r="T477">
        <v>293</v>
      </c>
      <c r="U477">
        <v>247</v>
      </c>
      <c r="V477">
        <v>459</v>
      </c>
      <c r="W477">
        <v>244</v>
      </c>
      <c r="X477">
        <v>398</v>
      </c>
      <c r="Y477" t="s">
        <v>27</v>
      </c>
      <c r="Z477" t="s">
        <v>1232</v>
      </c>
    </row>
    <row r="478" spans="1:26" x14ac:dyDescent="0.25">
      <c r="A478" t="s">
        <v>1576</v>
      </c>
      <c r="B478" t="s">
        <v>1577</v>
      </c>
      <c r="C478" s="7">
        <v>2.37377697749007E-3</v>
      </c>
      <c r="D478" s="7">
        <v>2.6418203879439502E-2</v>
      </c>
      <c r="E478" s="3">
        <f t="shared" si="28"/>
        <v>344.57142857142856</v>
      </c>
      <c r="F478" s="3">
        <f t="shared" si="29"/>
        <v>262.85714285714283</v>
      </c>
      <c r="G478" s="3">
        <f t="shared" si="30"/>
        <v>1.3108695652173914</v>
      </c>
      <c r="H478" s="3">
        <f t="shared" si="31"/>
        <v>0.76285240464344939</v>
      </c>
      <c r="I478" s="3">
        <v>1.3108695652173914</v>
      </c>
      <c r="K478">
        <v>366</v>
      </c>
      <c r="L478">
        <v>361</v>
      </c>
      <c r="M478">
        <v>287</v>
      </c>
      <c r="N478">
        <v>419</v>
      </c>
      <c r="O478">
        <v>367</v>
      </c>
      <c r="P478">
        <v>339</v>
      </c>
      <c r="Q478">
        <v>273</v>
      </c>
      <c r="R478">
        <v>192</v>
      </c>
      <c r="S478">
        <v>207</v>
      </c>
      <c r="T478">
        <v>226</v>
      </c>
      <c r="U478">
        <v>161</v>
      </c>
      <c r="V478">
        <v>325</v>
      </c>
      <c r="W478">
        <v>443</v>
      </c>
      <c r="X478">
        <v>286</v>
      </c>
      <c r="Y478" t="s">
        <v>27</v>
      </c>
      <c r="Z478" t="s">
        <v>1578</v>
      </c>
    </row>
    <row r="479" spans="1:26" x14ac:dyDescent="0.25">
      <c r="A479" t="s">
        <v>1158</v>
      </c>
      <c r="B479" t="s">
        <v>1159</v>
      </c>
      <c r="C479" s="7">
        <v>2.4355084042258098E-3</v>
      </c>
      <c r="D479" s="7">
        <v>2.6902036110356999E-2</v>
      </c>
      <c r="E479" s="3">
        <f t="shared" si="28"/>
        <v>143.42857142857142</v>
      </c>
      <c r="F479" s="3">
        <f t="shared" si="29"/>
        <v>102.14285714285714</v>
      </c>
      <c r="G479" s="3">
        <f t="shared" si="30"/>
        <v>1.404195804195804</v>
      </c>
      <c r="H479" s="3">
        <f t="shared" si="31"/>
        <v>0.71215139442231079</v>
      </c>
      <c r="I479" s="3">
        <v>1.404195804195804</v>
      </c>
      <c r="K479">
        <v>147</v>
      </c>
      <c r="L479">
        <v>191</v>
      </c>
      <c r="M479">
        <v>146</v>
      </c>
      <c r="N479">
        <v>162</v>
      </c>
      <c r="O479">
        <v>163</v>
      </c>
      <c r="P479">
        <v>84</v>
      </c>
      <c r="Q479">
        <v>111</v>
      </c>
      <c r="R479">
        <v>89</v>
      </c>
      <c r="S479">
        <v>73</v>
      </c>
      <c r="T479">
        <v>77</v>
      </c>
      <c r="U479">
        <v>95</v>
      </c>
      <c r="V479">
        <v>105</v>
      </c>
      <c r="W479">
        <v>170</v>
      </c>
      <c r="X479">
        <v>106</v>
      </c>
      <c r="Y479" t="s">
        <v>27</v>
      </c>
      <c r="Z479" t="s">
        <v>1160</v>
      </c>
    </row>
    <row r="480" spans="1:26" x14ac:dyDescent="0.25">
      <c r="A480" t="s">
        <v>1251</v>
      </c>
      <c r="B480" t="s">
        <v>1252</v>
      </c>
      <c r="C480" s="7">
        <v>2.4337502091619102E-3</v>
      </c>
      <c r="D480" s="7">
        <v>2.6902036110356999E-2</v>
      </c>
      <c r="E480" s="3">
        <f t="shared" si="28"/>
        <v>1690.2857142857142</v>
      </c>
      <c r="F480" s="3">
        <f t="shared" si="29"/>
        <v>1218.5714285714287</v>
      </c>
      <c r="G480" s="3">
        <f t="shared" si="30"/>
        <v>1.3871043376318872</v>
      </c>
      <c r="H480" s="3">
        <f t="shared" si="31"/>
        <v>0.72092630155510484</v>
      </c>
      <c r="I480" s="3">
        <v>1.3871043376318872</v>
      </c>
      <c r="K480">
        <v>1582</v>
      </c>
      <c r="L480">
        <v>1903</v>
      </c>
      <c r="M480">
        <v>1814</v>
      </c>
      <c r="N480">
        <v>2106</v>
      </c>
      <c r="O480">
        <v>2207</v>
      </c>
      <c r="P480">
        <v>1205</v>
      </c>
      <c r="Q480">
        <v>1015</v>
      </c>
      <c r="R480">
        <v>1185</v>
      </c>
      <c r="S480">
        <v>880</v>
      </c>
      <c r="T480">
        <v>1105</v>
      </c>
      <c r="U480">
        <v>1062</v>
      </c>
      <c r="V480">
        <v>1529</v>
      </c>
      <c r="W480">
        <v>1859</v>
      </c>
      <c r="X480">
        <v>910</v>
      </c>
      <c r="Y480" t="s">
        <v>50</v>
      </c>
      <c r="Z480" t="s">
        <v>1253</v>
      </c>
    </row>
    <row r="481" spans="1:26" x14ac:dyDescent="0.25">
      <c r="A481" t="s">
        <v>1891</v>
      </c>
      <c r="B481" t="s">
        <v>1892</v>
      </c>
      <c r="C481" s="7">
        <v>2.4350597722621798E-3</v>
      </c>
      <c r="D481" s="7">
        <v>2.6902036110356999E-2</v>
      </c>
      <c r="E481" s="3">
        <f t="shared" si="28"/>
        <v>653.57142857142856</v>
      </c>
      <c r="F481" s="3">
        <f t="shared" si="29"/>
        <v>532.14285714285711</v>
      </c>
      <c r="G481" s="3">
        <f t="shared" si="30"/>
        <v>1.2281879194630874</v>
      </c>
      <c r="H481" s="3">
        <f t="shared" si="31"/>
        <v>0.81420765027322406</v>
      </c>
      <c r="I481" s="3">
        <v>1.2281879194630874</v>
      </c>
      <c r="K481">
        <v>700</v>
      </c>
      <c r="L481">
        <v>736</v>
      </c>
      <c r="M481">
        <v>575</v>
      </c>
      <c r="N481">
        <v>729</v>
      </c>
      <c r="O481">
        <v>725</v>
      </c>
      <c r="P481">
        <v>623</v>
      </c>
      <c r="Q481">
        <v>487</v>
      </c>
      <c r="R481">
        <v>470</v>
      </c>
      <c r="S481">
        <v>386</v>
      </c>
      <c r="T481">
        <v>453</v>
      </c>
      <c r="U481">
        <v>431</v>
      </c>
      <c r="V481">
        <v>628</v>
      </c>
      <c r="W481">
        <v>785</v>
      </c>
      <c r="X481">
        <v>572</v>
      </c>
      <c r="Y481" t="s">
        <v>27</v>
      </c>
      <c r="Z481" t="s">
        <v>1893</v>
      </c>
    </row>
    <row r="482" spans="1:26" x14ac:dyDescent="0.25">
      <c r="A482" t="s">
        <v>1681</v>
      </c>
      <c r="B482" t="s">
        <v>1682</v>
      </c>
      <c r="C482" s="7">
        <v>2.4441961035882999E-3</v>
      </c>
      <c r="D482" s="7">
        <v>2.6946622504545801E-2</v>
      </c>
      <c r="E482" s="3">
        <f t="shared" si="28"/>
        <v>359.85714285714283</v>
      </c>
      <c r="F482" s="3">
        <f t="shared" si="29"/>
        <v>279.42857142857144</v>
      </c>
      <c r="G482" s="3">
        <f t="shared" si="30"/>
        <v>1.2878323108384457</v>
      </c>
      <c r="H482" s="3">
        <f t="shared" si="31"/>
        <v>0.77649861055974601</v>
      </c>
      <c r="I482" s="3">
        <v>1.2878323108384457</v>
      </c>
      <c r="K482">
        <v>336</v>
      </c>
      <c r="L482">
        <v>513</v>
      </c>
      <c r="M482">
        <v>320</v>
      </c>
      <c r="N482">
        <v>350</v>
      </c>
      <c r="O482">
        <v>426</v>
      </c>
      <c r="P482">
        <v>284</v>
      </c>
      <c r="Q482">
        <v>290</v>
      </c>
      <c r="R482">
        <v>292</v>
      </c>
      <c r="S482">
        <v>184</v>
      </c>
      <c r="T482">
        <v>262</v>
      </c>
      <c r="U482">
        <v>239</v>
      </c>
      <c r="V482">
        <v>327</v>
      </c>
      <c r="W482">
        <v>407</v>
      </c>
      <c r="X482">
        <v>245</v>
      </c>
      <c r="Y482" t="s">
        <v>27</v>
      </c>
      <c r="Z482" t="s">
        <v>1683</v>
      </c>
    </row>
    <row r="483" spans="1:26" x14ac:dyDescent="0.25">
      <c r="A483" t="s">
        <v>466</v>
      </c>
      <c r="B483" t="s">
        <v>467</v>
      </c>
      <c r="C483" s="7">
        <v>2.4501021821514602E-3</v>
      </c>
      <c r="D483" s="7">
        <v>2.6986058920712E-2</v>
      </c>
      <c r="E483" s="3">
        <f t="shared" si="28"/>
        <v>51.285714285714285</v>
      </c>
      <c r="F483" s="3">
        <f t="shared" si="29"/>
        <v>30.571428571428573</v>
      </c>
      <c r="G483" s="3">
        <f t="shared" si="30"/>
        <v>1.6775700934579438</v>
      </c>
      <c r="H483" s="3">
        <f t="shared" si="31"/>
        <v>0.59610027855153203</v>
      </c>
      <c r="I483" s="3">
        <v>1.6775700934579438</v>
      </c>
      <c r="K483">
        <v>41</v>
      </c>
      <c r="L483">
        <v>38</v>
      </c>
      <c r="M483">
        <v>43</v>
      </c>
      <c r="N483">
        <v>37</v>
      </c>
      <c r="O483">
        <v>71</v>
      </c>
      <c r="P483">
        <v>79</v>
      </c>
      <c r="Q483">
        <v>50</v>
      </c>
      <c r="R483">
        <v>28</v>
      </c>
      <c r="S483">
        <v>36</v>
      </c>
      <c r="T483">
        <v>47</v>
      </c>
      <c r="U483">
        <v>28</v>
      </c>
      <c r="V483">
        <v>26</v>
      </c>
      <c r="W483">
        <v>16</v>
      </c>
      <c r="X483">
        <v>33</v>
      </c>
      <c r="Y483" t="s">
        <v>27</v>
      </c>
      <c r="Z483" t="s">
        <v>468</v>
      </c>
    </row>
    <row r="484" spans="1:26" x14ac:dyDescent="0.25">
      <c r="A484" t="s">
        <v>381</v>
      </c>
      <c r="B484" t="s">
        <v>382</v>
      </c>
      <c r="C484" s="7">
        <v>2.4672564532736002E-3</v>
      </c>
      <c r="D484" s="7">
        <v>2.7023363130201698E-2</v>
      </c>
      <c r="E484" s="3">
        <f t="shared" si="28"/>
        <v>23.857142857142858</v>
      </c>
      <c r="F484" s="3">
        <f t="shared" si="29"/>
        <v>13.857142857142858</v>
      </c>
      <c r="G484" s="3">
        <f t="shared" si="30"/>
        <v>1.7216494845360824</v>
      </c>
      <c r="H484" s="3">
        <f t="shared" si="31"/>
        <v>0.58083832335329344</v>
      </c>
      <c r="I484" s="3">
        <v>1.7216494845360824</v>
      </c>
      <c r="K484">
        <v>31</v>
      </c>
      <c r="L484">
        <v>20</v>
      </c>
      <c r="M484">
        <v>31</v>
      </c>
      <c r="N484">
        <v>26</v>
      </c>
      <c r="O484">
        <v>32</v>
      </c>
      <c r="P484">
        <v>15</v>
      </c>
      <c r="Q484">
        <v>12</v>
      </c>
      <c r="R484">
        <v>13</v>
      </c>
      <c r="S484">
        <v>8</v>
      </c>
      <c r="T484">
        <v>17</v>
      </c>
      <c r="U484">
        <v>11</v>
      </c>
      <c r="V484">
        <v>13</v>
      </c>
      <c r="W484">
        <v>19</v>
      </c>
      <c r="X484">
        <v>16</v>
      </c>
      <c r="Y484" t="s">
        <v>383</v>
      </c>
      <c r="Z484" t="s">
        <v>384</v>
      </c>
    </row>
    <row r="485" spans="1:26" x14ac:dyDescent="0.25">
      <c r="A485" t="s">
        <v>831</v>
      </c>
      <c r="B485" t="s">
        <v>832</v>
      </c>
      <c r="C485" s="7">
        <v>2.4680811911902802E-3</v>
      </c>
      <c r="D485" s="7">
        <v>2.7023363130201698E-2</v>
      </c>
      <c r="E485" s="3">
        <f t="shared" si="28"/>
        <v>501</v>
      </c>
      <c r="F485" s="3">
        <f t="shared" si="29"/>
        <v>332.57142857142856</v>
      </c>
      <c r="G485" s="3">
        <f t="shared" si="30"/>
        <v>1.5064432989690721</v>
      </c>
      <c r="H485" s="3">
        <f t="shared" si="31"/>
        <v>0.66381522668947812</v>
      </c>
      <c r="I485" s="3">
        <v>1.5064432989690721</v>
      </c>
      <c r="K485">
        <v>639</v>
      </c>
      <c r="L485">
        <v>610</v>
      </c>
      <c r="M485">
        <v>560</v>
      </c>
      <c r="N485">
        <v>658</v>
      </c>
      <c r="O485">
        <v>428</v>
      </c>
      <c r="P485">
        <v>320</v>
      </c>
      <c r="Q485">
        <v>292</v>
      </c>
      <c r="R485">
        <v>263</v>
      </c>
      <c r="S485">
        <v>188</v>
      </c>
      <c r="T485">
        <v>295</v>
      </c>
      <c r="U485">
        <v>267</v>
      </c>
      <c r="V485">
        <v>355</v>
      </c>
      <c r="W485">
        <v>660</v>
      </c>
      <c r="X485">
        <v>300</v>
      </c>
      <c r="Y485" t="s">
        <v>27</v>
      </c>
      <c r="Z485" t="s">
        <v>833</v>
      </c>
    </row>
    <row r="486" spans="1:26" x14ac:dyDescent="0.25">
      <c r="A486" t="s">
        <v>900</v>
      </c>
      <c r="B486" t="s">
        <v>901</v>
      </c>
      <c r="C486" s="7">
        <v>2.46861742491794E-3</v>
      </c>
      <c r="D486" s="7">
        <v>2.7023363130201698E-2</v>
      </c>
      <c r="E486" s="3">
        <f t="shared" si="28"/>
        <v>65</v>
      </c>
      <c r="F486" s="3">
        <f t="shared" si="29"/>
        <v>43.714285714285715</v>
      </c>
      <c r="G486" s="3">
        <f t="shared" si="30"/>
        <v>1.4869281045751634</v>
      </c>
      <c r="H486" s="3">
        <f t="shared" si="31"/>
        <v>0.67252747252747258</v>
      </c>
      <c r="I486" s="3">
        <v>1.4869281045751634</v>
      </c>
      <c r="K486">
        <v>46</v>
      </c>
      <c r="L486">
        <v>65</v>
      </c>
      <c r="M486">
        <v>51</v>
      </c>
      <c r="N486">
        <v>49</v>
      </c>
      <c r="O486">
        <v>90</v>
      </c>
      <c r="P486">
        <v>93</v>
      </c>
      <c r="Q486">
        <v>61</v>
      </c>
      <c r="R486">
        <v>50</v>
      </c>
      <c r="S486">
        <v>39</v>
      </c>
      <c r="T486">
        <v>56</v>
      </c>
      <c r="U486">
        <v>43</v>
      </c>
      <c r="V486">
        <v>38</v>
      </c>
      <c r="W486">
        <v>38</v>
      </c>
      <c r="X486">
        <v>42</v>
      </c>
      <c r="Y486" t="s">
        <v>27</v>
      </c>
      <c r="Z486" t="s">
        <v>902</v>
      </c>
    </row>
    <row r="487" spans="1:26" x14ac:dyDescent="0.25">
      <c r="A487" t="s">
        <v>1287</v>
      </c>
      <c r="B487" t="s">
        <v>1288</v>
      </c>
      <c r="C487" s="7">
        <v>2.4558901885926498E-3</v>
      </c>
      <c r="D487" s="7">
        <v>2.7023363130201698E-2</v>
      </c>
      <c r="E487" s="3">
        <f t="shared" si="28"/>
        <v>826.71428571428567</v>
      </c>
      <c r="F487" s="3">
        <f t="shared" si="29"/>
        <v>601.85714285714289</v>
      </c>
      <c r="G487" s="3">
        <f t="shared" si="30"/>
        <v>1.3736055067647754</v>
      </c>
      <c r="H487" s="3">
        <f t="shared" si="31"/>
        <v>0.72801105927077947</v>
      </c>
      <c r="I487" s="3">
        <v>1.3736055067647754</v>
      </c>
      <c r="K487">
        <v>1047</v>
      </c>
      <c r="L487">
        <v>982</v>
      </c>
      <c r="M487">
        <v>742</v>
      </c>
      <c r="N487">
        <v>1053</v>
      </c>
      <c r="O487">
        <v>845</v>
      </c>
      <c r="P487">
        <v>596</v>
      </c>
      <c r="Q487">
        <v>522</v>
      </c>
      <c r="R487">
        <v>498</v>
      </c>
      <c r="S487">
        <v>431</v>
      </c>
      <c r="T487">
        <v>559</v>
      </c>
      <c r="U487">
        <v>474</v>
      </c>
      <c r="V487">
        <v>705</v>
      </c>
      <c r="W487">
        <v>1021</v>
      </c>
      <c r="X487">
        <v>525</v>
      </c>
      <c r="Y487" t="s">
        <v>27</v>
      </c>
      <c r="Z487" t="s">
        <v>1289</v>
      </c>
    </row>
    <row r="488" spans="1:26" x14ac:dyDescent="0.25">
      <c r="A488" t="s">
        <v>1405</v>
      </c>
      <c r="B488" t="s">
        <v>1406</v>
      </c>
      <c r="C488" s="7">
        <v>2.4646443707466502E-3</v>
      </c>
      <c r="D488" s="7">
        <v>2.7023363130201698E-2</v>
      </c>
      <c r="E488" s="3">
        <f t="shared" si="28"/>
        <v>67.571428571428569</v>
      </c>
      <c r="F488" s="3">
        <f t="shared" si="29"/>
        <v>50.285714285714285</v>
      </c>
      <c r="G488" s="3">
        <f t="shared" si="30"/>
        <v>1.34375</v>
      </c>
      <c r="H488" s="3">
        <f t="shared" si="31"/>
        <v>0.7441860465116279</v>
      </c>
      <c r="I488" s="3">
        <v>1.34375</v>
      </c>
      <c r="K488">
        <v>69</v>
      </c>
      <c r="L488">
        <v>73</v>
      </c>
      <c r="M488">
        <v>50</v>
      </c>
      <c r="N488">
        <v>65</v>
      </c>
      <c r="O488">
        <v>80</v>
      </c>
      <c r="P488">
        <v>67</v>
      </c>
      <c r="Q488">
        <v>69</v>
      </c>
      <c r="R488">
        <v>44</v>
      </c>
      <c r="S488">
        <v>35</v>
      </c>
      <c r="T488">
        <v>46</v>
      </c>
      <c r="U488">
        <v>54</v>
      </c>
      <c r="V488">
        <v>60</v>
      </c>
      <c r="W488">
        <v>55</v>
      </c>
      <c r="X488">
        <v>58</v>
      </c>
      <c r="Y488" t="s">
        <v>27</v>
      </c>
      <c r="Z488" t="s">
        <v>1407</v>
      </c>
    </row>
    <row r="489" spans="1:26" x14ac:dyDescent="0.25">
      <c r="A489" t="s">
        <v>1245</v>
      </c>
      <c r="B489" t="s">
        <v>1246</v>
      </c>
      <c r="C489" s="7">
        <v>2.4999785767803699E-3</v>
      </c>
      <c r="D489" s="7">
        <v>2.7301839556224401E-2</v>
      </c>
      <c r="E489" s="3">
        <f t="shared" si="28"/>
        <v>475.28571428571428</v>
      </c>
      <c r="F489" s="3">
        <f t="shared" si="29"/>
        <v>342.42857142857144</v>
      </c>
      <c r="G489" s="3">
        <f t="shared" si="30"/>
        <v>1.387984981226533</v>
      </c>
      <c r="H489" s="3">
        <f t="shared" si="31"/>
        <v>0.72046889089269617</v>
      </c>
      <c r="I489" s="3">
        <v>1.387984981226533</v>
      </c>
      <c r="K489">
        <v>502</v>
      </c>
      <c r="L489">
        <v>557</v>
      </c>
      <c r="M489">
        <v>421</v>
      </c>
      <c r="N489">
        <v>642</v>
      </c>
      <c r="O489">
        <v>494</v>
      </c>
      <c r="P489">
        <v>352</v>
      </c>
      <c r="Q489">
        <v>359</v>
      </c>
      <c r="R489">
        <v>306</v>
      </c>
      <c r="S489">
        <v>234</v>
      </c>
      <c r="T489">
        <v>259</v>
      </c>
      <c r="U489">
        <v>305</v>
      </c>
      <c r="V489">
        <v>363</v>
      </c>
      <c r="W489">
        <v>622</v>
      </c>
      <c r="X489">
        <v>308</v>
      </c>
      <c r="Y489" t="s">
        <v>27</v>
      </c>
      <c r="Z489" t="s">
        <v>1247</v>
      </c>
    </row>
    <row r="490" spans="1:26" x14ac:dyDescent="0.25">
      <c r="A490" t="s">
        <v>705</v>
      </c>
      <c r="B490" t="s">
        <v>706</v>
      </c>
      <c r="C490" s="7">
        <v>2.5225536921216199E-3</v>
      </c>
      <c r="D490" s="7">
        <v>2.7494247188804902E-2</v>
      </c>
      <c r="E490" s="3">
        <f t="shared" si="28"/>
        <v>83</v>
      </c>
      <c r="F490" s="3">
        <f t="shared" si="29"/>
        <v>53.142857142857146</v>
      </c>
      <c r="G490" s="3">
        <f t="shared" si="30"/>
        <v>1.5618279569892473</v>
      </c>
      <c r="H490" s="3">
        <f t="shared" si="31"/>
        <v>0.6402753872633391</v>
      </c>
      <c r="I490" s="3">
        <v>1.5618279569892473</v>
      </c>
      <c r="K490">
        <v>52</v>
      </c>
      <c r="L490">
        <v>95</v>
      </c>
      <c r="M490">
        <v>80</v>
      </c>
      <c r="N490">
        <v>118</v>
      </c>
      <c r="O490">
        <v>124</v>
      </c>
      <c r="P490">
        <v>67</v>
      </c>
      <c r="Q490">
        <v>45</v>
      </c>
      <c r="R490">
        <v>33</v>
      </c>
      <c r="S490">
        <v>36</v>
      </c>
      <c r="T490">
        <v>67</v>
      </c>
      <c r="U490">
        <v>32</v>
      </c>
      <c r="V490">
        <v>66</v>
      </c>
      <c r="W490">
        <v>86</v>
      </c>
      <c r="X490">
        <v>52</v>
      </c>
      <c r="Y490" t="s">
        <v>27</v>
      </c>
      <c r="Z490" t="s">
        <v>707</v>
      </c>
    </row>
    <row r="491" spans="1:26" x14ac:dyDescent="0.25">
      <c r="A491" t="s">
        <v>1684</v>
      </c>
      <c r="B491" t="s">
        <v>1685</v>
      </c>
      <c r="C491" s="7">
        <v>2.5294612499582301E-3</v>
      </c>
      <c r="D491" s="7">
        <v>2.7494247188804902E-2</v>
      </c>
      <c r="E491" s="3">
        <f t="shared" si="28"/>
        <v>10523.285714285714</v>
      </c>
      <c r="F491" s="3">
        <f t="shared" si="29"/>
        <v>8175.4285714285716</v>
      </c>
      <c r="G491" s="3">
        <f t="shared" si="30"/>
        <v>1.2871845949535192</v>
      </c>
      <c r="H491" s="3">
        <f t="shared" si="31"/>
        <v>0.77688934743358273</v>
      </c>
      <c r="I491" s="3">
        <v>1.2871845949535192</v>
      </c>
      <c r="K491">
        <v>8257</v>
      </c>
      <c r="L491">
        <v>11206</v>
      </c>
      <c r="M491">
        <v>11752</v>
      </c>
      <c r="N491">
        <v>11699</v>
      </c>
      <c r="O491">
        <v>14691</v>
      </c>
      <c r="P491">
        <v>9000</v>
      </c>
      <c r="Q491">
        <v>7058</v>
      </c>
      <c r="R491">
        <v>7296</v>
      </c>
      <c r="S491">
        <v>7141</v>
      </c>
      <c r="T491">
        <v>8087</v>
      </c>
      <c r="U491">
        <v>5945</v>
      </c>
      <c r="V491">
        <v>10498</v>
      </c>
      <c r="W491">
        <v>11127</v>
      </c>
      <c r="X491">
        <v>7134</v>
      </c>
      <c r="Y491" t="s">
        <v>27</v>
      </c>
      <c r="Z491" t="s">
        <v>1686</v>
      </c>
    </row>
    <row r="492" spans="1:26" x14ac:dyDescent="0.25">
      <c r="A492" t="s">
        <v>2029</v>
      </c>
      <c r="B492" t="s">
        <v>2030</v>
      </c>
      <c r="C492" s="7">
        <v>2.5265747882130801E-3</v>
      </c>
      <c r="D492" s="7">
        <v>2.7494247188804902E-2</v>
      </c>
      <c r="E492" s="3">
        <f t="shared" si="28"/>
        <v>540.28571428571433</v>
      </c>
      <c r="F492" s="3">
        <f t="shared" si="29"/>
        <v>467.42857142857144</v>
      </c>
      <c r="G492" s="3">
        <f t="shared" si="30"/>
        <v>1.1558679706601467</v>
      </c>
      <c r="H492" s="3">
        <f t="shared" si="31"/>
        <v>0.86515071390798515</v>
      </c>
      <c r="I492" s="3">
        <v>1.1558679706601467</v>
      </c>
      <c r="K492">
        <v>588</v>
      </c>
      <c r="L492">
        <v>605</v>
      </c>
      <c r="M492">
        <v>531</v>
      </c>
      <c r="N492">
        <v>523</v>
      </c>
      <c r="O492">
        <v>565</v>
      </c>
      <c r="P492">
        <v>527</v>
      </c>
      <c r="Q492">
        <v>443</v>
      </c>
      <c r="R492">
        <v>430</v>
      </c>
      <c r="S492">
        <v>381</v>
      </c>
      <c r="T492">
        <v>473</v>
      </c>
      <c r="U492">
        <v>381</v>
      </c>
      <c r="V492">
        <v>601</v>
      </c>
      <c r="W492">
        <v>570</v>
      </c>
      <c r="X492">
        <v>436</v>
      </c>
      <c r="Y492" t="s">
        <v>27</v>
      </c>
      <c r="Z492" t="s">
        <v>2031</v>
      </c>
    </row>
    <row r="493" spans="1:26" x14ac:dyDescent="0.25">
      <c r="A493" t="s">
        <v>1002</v>
      </c>
      <c r="B493" t="s">
        <v>1003</v>
      </c>
      <c r="C493" s="7">
        <v>2.5324414507386598E-3</v>
      </c>
      <c r="D493" s="7">
        <v>2.75008426332791E-2</v>
      </c>
      <c r="E493" s="3">
        <f t="shared" si="28"/>
        <v>836.42857142857144</v>
      </c>
      <c r="F493" s="3">
        <f t="shared" si="29"/>
        <v>575.42857142857144</v>
      </c>
      <c r="G493" s="3">
        <f t="shared" si="30"/>
        <v>1.4535749751737834</v>
      </c>
      <c r="H493" s="3">
        <f t="shared" si="31"/>
        <v>0.6879590093936806</v>
      </c>
      <c r="I493" s="3">
        <v>1.4535749751737834</v>
      </c>
      <c r="K493">
        <v>833</v>
      </c>
      <c r="L493">
        <v>945</v>
      </c>
      <c r="M493">
        <v>868</v>
      </c>
      <c r="N493">
        <v>996</v>
      </c>
      <c r="O493">
        <v>935</v>
      </c>
      <c r="P493">
        <v>686</v>
      </c>
      <c r="Q493">
        <v>592</v>
      </c>
      <c r="R493">
        <v>444</v>
      </c>
      <c r="S493">
        <v>327</v>
      </c>
      <c r="T493">
        <v>390</v>
      </c>
      <c r="U493">
        <v>493</v>
      </c>
      <c r="V493">
        <v>789</v>
      </c>
      <c r="W493">
        <v>1122</v>
      </c>
      <c r="X493">
        <v>463</v>
      </c>
      <c r="Y493" t="s">
        <v>27</v>
      </c>
      <c r="Z493" t="s">
        <v>1004</v>
      </c>
    </row>
    <row r="494" spans="1:26" x14ac:dyDescent="0.25">
      <c r="A494" t="s">
        <v>1519</v>
      </c>
      <c r="B494" t="s">
        <v>1520</v>
      </c>
      <c r="C494" s="7">
        <v>2.54189895428973E-3</v>
      </c>
      <c r="D494" s="7">
        <v>2.7551901948882199E-2</v>
      </c>
      <c r="E494" s="3">
        <f t="shared" si="28"/>
        <v>402.85714285714283</v>
      </c>
      <c r="F494" s="3">
        <f t="shared" si="29"/>
        <v>305.42857142857144</v>
      </c>
      <c r="G494" s="3">
        <f t="shared" si="30"/>
        <v>1.3189897100093544</v>
      </c>
      <c r="H494" s="3">
        <f t="shared" si="31"/>
        <v>0.75815602836879437</v>
      </c>
      <c r="I494" s="3">
        <v>1.3189897100093544</v>
      </c>
      <c r="K494">
        <v>269</v>
      </c>
      <c r="L494">
        <v>466</v>
      </c>
      <c r="M494">
        <v>509</v>
      </c>
      <c r="N494">
        <v>432</v>
      </c>
      <c r="O494">
        <v>483</v>
      </c>
      <c r="P494">
        <v>316</v>
      </c>
      <c r="Q494">
        <v>345</v>
      </c>
      <c r="R494">
        <v>309</v>
      </c>
      <c r="S494">
        <v>327</v>
      </c>
      <c r="T494">
        <v>305</v>
      </c>
      <c r="U494">
        <v>249</v>
      </c>
      <c r="V494">
        <v>288</v>
      </c>
      <c r="W494">
        <v>404</v>
      </c>
      <c r="X494">
        <v>256</v>
      </c>
      <c r="Y494" t="s">
        <v>27</v>
      </c>
      <c r="Z494" t="s">
        <v>1521</v>
      </c>
    </row>
    <row r="495" spans="1:26" x14ac:dyDescent="0.25">
      <c r="A495" t="s">
        <v>846</v>
      </c>
      <c r="B495" t="s">
        <v>847</v>
      </c>
      <c r="C495" s="7">
        <v>2.5864640024491499E-3</v>
      </c>
      <c r="D495" s="7">
        <v>2.8008746164839501E-2</v>
      </c>
      <c r="E495" s="3">
        <f t="shared" si="28"/>
        <v>779.71428571428567</v>
      </c>
      <c r="F495" s="3">
        <f t="shared" si="29"/>
        <v>519</v>
      </c>
      <c r="G495" s="3">
        <f t="shared" si="30"/>
        <v>1.5023396641893751</v>
      </c>
      <c r="H495" s="3">
        <f t="shared" si="31"/>
        <v>0.66562843532429461</v>
      </c>
      <c r="I495" s="3">
        <v>1.5023396641893751</v>
      </c>
      <c r="K495">
        <v>834</v>
      </c>
      <c r="L495">
        <v>820</v>
      </c>
      <c r="M495">
        <v>751</v>
      </c>
      <c r="N495">
        <v>1162</v>
      </c>
      <c r="O495">
        <v>855</v>
      </c>
      <c r="P495">
        <v>606</v>
      </c>
      <c r="Q495">
        <v>430</v>
      </c>
      <c r="R495">
        <v>349</v>
      </c>
      <c r="S495">
        <v>280</v>
      </c>
      <c r="T495">
        <v>426</v>
      </c>
      <c r="U495">
        <v>374</v>
      </c>
      <c r="V495">
        <v>632</v>
      </c>
      <c r="W495">
        <v>1032</v>
      </c>
      <c r="X495">
        <v>540</v>
      </c>
      <c r="Y495" t="s">
        <v>50</v>
      </c>
      <c r="Z495" t="s">
        <v>848</v>
      </c>
    </row>
    <row r="496" spans="1:26" x14ac:dyDescent="0.25">
      <c r="A496" t="s">
        <v>1975</v>
      </c>
      <c r="B496" t="s">
        <v>1976</v>
      </c>
      <c r="C496" s="7">
        <v>2.6244880589785702E-3</v>
      </c>
      <c r="D496" s="7">
        <v>2.8393971185233201E-2</v>
      </c>
      <c r="E496" s="3">
        <f t="shared" si="28"/>
        <v>455.57142857142856</v>
      </c>
      <c r="F496" s="3">
        <f t="shared" si="29"/>
        <v>382.71428571428572</v>
      </c>
      <c r="G496" s="3">
        <f t="shared" si="30"/>
        <v>1.1903695408734603</v>
      </c>
      <c r="H496" s="3">
        <f t="shared" si="31"/>
        <v>0.84007525870178745</v>
      </c>
      <c r="I496" s="3">
        <v>1.1903695408734603</v>
      </c>
      <c r="K496">
        <v>394</v>
      </c>
      <c r="L496">
        <v>479</v>
      </c>
      <c r="M496">
        <v>420</v>
      </c>
      <c r="N496">
        <v>471</v>
      </c>
      <c r="O496">
        <v>522</v>
      </c>
      <c r="P496">
        <v>503</v>
      </c>
      <c r="Q496">
        <v>400</v>
      </c>
      <c r="R496">
        <v>399</v>
      </c>
      <c r="S496">
        <v>316</v>
      </c>
      <c r="T496">
        <v>342</v>
      </c>
      <c r="U496">
        <v>325</v>
      </c>
      <c r="V496">
        <v>474</v>
      </c>
      <c r="W496">
        <v>465</v>
      </c>
      <c r="X496">
        <v>358</v>
      </c>
      <c r="Y496" t="s">
        <v>27</v>
      </c>
      <c r="Z496" t="s">
        <v>1977</v>
      </c>
    </row>
    <row r="497" spans="1:26" x14ac:dyDescent="0.25">
      <c r="A497" t="s">
        <v>1188</v>
      </c>
      <c r="B497" t="s">
        <v>1189</v>
      </c>
      <c r="C497" s="7">
        <v>2.6272582393253099E-3</v>
      </c>
      <c r="D497" s="7">
        <v>2.8397426510319401E-2</v>
      </c>
      <c r="E497" s="3">
        <f t="shared" si="28"/>
        <v>216.14285714285714</v>
      </c>
      <c r="F497" s="3">
        <f t="shared" si="29"/>
        <v>154.42857142857142</v>
      </c>
      <c r="G497" s="3">
        <f t="shared" si="30"/>
        <v>1.3996299722479186</v>
      </c>
      <c r="H497" s="3">
        <f t="shared" si="31"/>
        <v>0.71447455386649039</v>
      </c>
      <c r="I497" s="3">
        <v>1.3996299722479186</v>
      </c>
      <c r="K497">
        <v>162</v>
      </c>
      <c r="L497">
        <v>222</v>
      </c>
      <c r="M497">
        <v>239</v>
      </c>
      <c r="N497">
        <v>276</v>
      </c>
      <c r="O497">
        <v>312</v>
      </c>
      <c r="P497">
        <v>156</v>
      </c>
      <c r="Q497">
        <v>146</v>
      </c>
      <c r="R497">
        <v>174</v>
      </c>
      <c r="S497">
        <v>140</v>
      </c>
      <c r="T497">
        <v>152</v>
      </c>
      <c r="U497">
        <v>100</v>
      </c>
      <c r="V497">
        <v>143</v>
      </c>
      <c r="W497">
        <v>236</v>
      </c>
      <c r="X497">
        <v>136</v>
      </c>
      <c r="Y497" t="s">
        <v>27</v>
      </c>
      <c r="Z497" t="s">
        <v>1190</v>
      </c>
    </row>
    <row r="498" spans="1:26" x14ac:dyDescent="0.25">
      <c r="A498" t="s">
        <v>643</v>
      </c>
      <c r="B498" t="s">
        <v>644</v>
      </c>
      <c r="C498" s="7">
        <v>2.6419963211176899E-3</v>
      </c>
      <c r="D498" s="7">
        <v>2.8484315766447998E-2</v>
      </c>
      <c r="E498" s="3">
        <f t="shared" si="28"/>
        <v>28.285714285714285</v>
      </c>
      <c r="F498" s="3">
        <f t="shared" si="29"/>
        <v>17.857142857142858</v>
      </c>
      <c r="G498" s="3">
        <f t="shared" si="30"/>
        <v>1.5839999999999999</v>
      </c>
      <c r="H498" s="3">
        <f t="shared" si="31"/>
        <v>0.63131313131313138</v>
      </c>
      <c r="I498" s="3">
        <v>1.5839999999999999</v>
      </c>
      <c r="K498">
        <v>20</v>
      </c>
      <c r="L498">
        <v>27</v>
      </c>
      <c r="M498">
        <v>34</v>
      </c>
      <c r="N498">
        <v>25</v>
      </c>
      <c r="O498">
        <v>32</v>
      </c>
      <c r="P498">
        <v>34</v>
      </c>
      <c r="Q498">
        <v>26</v>
      </c>
      <c r="R498">
        <v>15</v>
      </c>
      <c r="S498">
        <v>14</v>
      </c>
      <c r="T498">
        <v>19</v>
      </c>
      <c r="U498">
        <v>18</v>
      </c>
      <c r="V498">
        <v>28</v>
      </c>
      <c r="W498">
        <v>18</v>
      </c>
      <c r="X498">
        <v>13</v>
      </c>
      <c r="Y498" t="s">
        <v>27</v>
      </c>
      <c r="Z498" t="s">
        <v>645</v>
      </c>
    </row>
    <row r="499" spans="1:26" x14ac:dyDescent="0.25">
      <c r="A499" t="s">
        <v>1465</v>
      </c>
      <c r="B499" t="s">
        <v>1466</v>
      </c>
      <c r="C499" s="7">
        <v>2.6426719123959302E-3</v>
      </c>
      <c r="D499" s="7">
        <v>2.8484315766447998E-2</v>
      </c>
      <c r="E499" s="3">
        <f t="shared" si="28"/>
        <v>156.71428571428572</v>
      </c>
      <c r="F499" s="3">
        <f t="shared" si="29"/>
        <v>117.57142857142857</v>
      </c>
      <c r="G499" s="3">
        <f t="shared" si="30"/>
        <v>1.3329283110571082</v>
      </c>
      <c r="H499" s="3">
        <f t="shared" si="31"/>
        <v>0.75022789425706471</v>
      </c>
      <c r="I499" s="3">
        <v>1.3329283110571082</v>
      </c>
      <c r="K499">
        <v>130</v>
      </c>
      <c r="L499">
        <v>140</v>
      </c>
      <c r="M499">
        <v>134</v>
      </c>
      <c r="N499">
        <v>201</v>
      </c>
      <c r="O499">
        <v>186</v>
      </c>
      <c r="P499">
        <v>158</v>
      </c>
      <c r="Q499">
        <v>148</v>
      </c>
      <c r="R499">
        <v>112</v>
      </c>
      <c r="S499">
        <v>140</v>
      </c>
      <c r="T499">
        <v>96</v>
      </c>
      <c r="U499">
        <v>97</v>
      </c>
      <c r="V499">
        <v>142</v>
      </c>
      <c r="W499">
        <v>127</v>
      </c>
      <c r="X499">
        <v>109</v>
      </c>
      <c r="Y499" t="s">
        <v>27</v>
      </c>
      <c r="Z499" t="s">
        <v>1467</v>
      </c>
    </row>
    <row r="500" spans="1:26" x14ac:dyDescent="0.25">
      <c r="A500" t="s">
        <v>1711</v>
      </c>
      <c r="B500" t="s">
        <v>1712</v>
      </c>
      <c r="C500" s="7">
        <v>2.6768354809569499E-3</v>
      </c>
      <c r="D500" s="7">
        <v>2.86394207921036E-2</v>
      </c>
      <c r="E500" s="3">
        <f t="shared" si="28"/>
        <v>154.14285714285714</v>
      </c>
      <c r="F500" s="3">
        <f t="shared" si="29"/>
        <v>120.85714285714286</v>
      </c>
      <c r="G500" s="3">
        <f t="shared" si="30"/>
        <v>1.2754137115839244</v>
      </c>
      <c r="H500" s="3">
        <f t="shared" si="31"/>
        <v>0.78405931417979613</v>
      </c>
      <c r="I500" s="3">
        <v>1.2754137115839244</v>
      </c>
      <c r="K500">
        <v>118</v>
      </c>
      <c r="L500">
        <v>143</v>
      </c>
      <c r="M500">
        <v>169</v>
      </c>
      <c r="N500">
        <v>157</v>
      </c>
      <c r="O500">
        <v>187</v>
      </c>
      <c r="P500">
        <v>158</v>
      </c>
      <c r="Q500">
        <v>147</v>
      </c>
      <c r="R500">
        <v>120</v>
      </c>
      <c r="S500">
        <v>96</v>
      </c>
      <c r="T500">
        <v>140</v>
      </c>
      <c r="U500">
        <v>116</v>
      </c>
      <c r="V500">
        <v>144</v>
      </c>
      <c r="W500">
        <v>118</v>
      </c>
      <c r="X500">
        <v>112</v>
      </c>
      <c r="Y500" t="s">
        <v>27</v>
      </c>
      <c r="Z500" t="s">
        <v>1713</v>
      </c>
    </row>
    <row r="501" spans="1:26" x14ac:dyDescent="0.25">
      <c r="A501" t="s">
        <v>1341</v>
      </c>
      <c r="B501" t="s">
        <v>1342</v>
      </c>
      <c r="C501" s="7">
        <v>2.6859418538531001E-3</v>
      </c>
      <c r="D501" s="7">
        <v>2.86838785811943E-2</v>
      </c>
      <c r="E501" s="3">
        <f t="shared" si="28"/>
        <v>352.28571428571428</v>
      </c>
      <c r="F501" s="3">
        <f t="shared" si="29"/>
        <v>258.57142857142856</v>
      </c>
      <c r="G501" s="3">
        <f t="shared" si="30"/>
        <v>1.3624309392265195</v>
      </c>
      <c r="H501" s="3">
        <f t="shared" si="31"/>
        <v>0.73398215733982153</v>
      </c>
      <c r="I501" s="3">
        <v>1.3624309392265195</v>
      </c>
      <c r="K501">
        <v>257</v>
      </c>
      <c r="L501">
        <v>392</v>
      </c>
      <c r="M501">
        <v>426</v>
      </c>
      <c r="N501">
        <v>453</v>
      </c>
      <c r="O501">
        <v>422</v>
      </c>
      <c r="P501">
        <v>293</v>
      </c>
      <c r="Q501">
        <v>223</v>
      </c>
      <c r="R501">
        <v>269</v>
      </c>
      <c r="S501">
        <v>176</v>
      </c>
      <c r="T501">
        <v>238</v>
      </c>
      <c r="U501">
        <v>226</v>
      </c>
      <c r="V501">
        <v>307</v>
      </c>
      <c r="W501">
        <v>360</v>
      </c>
      <c r="X501">
        <v>234</v>
      </c>
      <c r="Y501" t="s">
        <v>27</v>
      </c>
      <c r="Z501" t="s">
        <v>1343</v>
      </c>
    </row>
    <row r="502" spans="1:26" x14ac:dyDescent="0.25">
      <c r="A502" t="s">
        <v>1278</v>
      </c>
      <c r="B502" t="s">
        <v>1279</v>
      </c>
      <c r="C502" s="7">
        <v>2.7181474189240098E-3</v>
      </c>
      <c r="D502" s="7">
        <v>2.90010811630502E-2</v>
      </c>
      <c r="E502" s="3">
        <f t="shared" si="28"/>
        <v>57.428571428571431</v>
      </c>
      <c r="F502" s="3">
        <f t="shared" si="29"/>
        <v>41.714285714285715</v>
      </c>
      <c r="G502" s="3">
        <f t="shared" si="30"/>
        <v>1.3767123287671232</v>
      </c>
      <c r="H502" s="3">
        <f t="shared" si="31"/>
        <v>0.72636815920398012</v>
      </c>
      <c r="I502" s="3">
        <v>1.3767123287671232</v>
      </c>
      <c r="K502">
        <v>73</v>
      </c>
      <c r="L502">
        <v>60</v>
      </c>
      <c r="M502">
        <v>61</v>
      </c>
      <c r="N502">
        <v>55</v>
      </c>
      <c r="O502">
        <v>55</v>
      </c>
      <c r="P502">
        <v>52</v>
      </c>
      <c r="Q502">
        <v>46</v>
      </c>
      <c r="R502">
        <v>38</v>
      </c>
      <c r="S502">
        <v>31</v>
      </c>
      <c r="T502">
        <v>32</v>
      </c>
      <c r="U502">
        <v>32</v>
      </c>
      <c r="V502">
        <v>58</v>
      </c>
      <c r="W502">
        <v>52</v>
      </c>
      <c r="X502">
        <v>49</v>
      </c>
      <c r="Y502" t="s">
        <v>27</v>
      </c>
      <c r="Z502" t="s">
        <v>1280</v>
      </c>
    </row>
    <row r="503" spans="1:26" x14ac:dyDescent="0.25">
      <c r="A503" t="s">
        <v>996</v>
      </c>
      <c r="B503" t="s">
        <v>997</v>
      </c>
      <c r="C503" s="7">
        <v>2.7278717923096799E-3</v>
      </c>
      <c r="D503" s="7">
        <v>2.9024656067485999E-2</v>
      </c>
      <c r="E503" s="3">
        <f t="shared" si="28"/>
        <v>286.71428571428572</v>
      </c>
      <c r="F503" s="3">
        <f t="shared" si="29"/>
        <v>197</v>
      </c>
      <c r="G503" s="3">
        <f t="shared" si="30"/>
        <v>1.4554024655547499</v>
      </c>
      <c r="H503" s="3">
        <f t="shared" si="31"/>
        <v>0.68709516691579475</v>
      </c>
      <c r="I503" s="3">
        <v>1.4554024655547499</v>
      </c>
      <c r="K503">
        <v>278</v>
      </c>
      <c r="L503">
        <v>326</v>
      </c>
      <c r="M503">
        <v>296</v>
      </c>
      <c r="N503">
        <v>379</v>
      </c>
      <c r="O503">
        <v>331</v>
      </c>
      <c r="P503">
        <v>214</v>
      </c>
      <c r="Q503">
        <v>183</v>
      </c>
      <c r="R503">
        <v>223</v>
      </c>
      <c r="S503">
        <v>119</v>
      </c>
      <c r="T503">
        <v>168</v>
      </c>
      <c r="U503">
        <v>133</v>
      </c>
      <c r="V503">
        <v>219</v>
      </c>
      <c r="W503">
        <v>374</v>
      </c>
      <c r="X503">
        <v>143</v>
      </c>
      <c r="Y503" t="s">
        <v>27</v>
      </c>
      <c r="Z503" t="s">
        <v>998</v>
      </c>
    </row>
    <row r="504" spans="1:26" x14ac:dyDescent="0.25">
      <c r="A504" t="s">
        <v>1555</v>
      </c>
      <c r="B504" t="s">
        <v>1556</v>
      </c>
      <c r="C504" s="7">
        <v>2.75909933900585E-3</v>
      </c>
      <c r="D504" s="7">
        <v>2.93031017791575E-2</v>
      </c>
      <c r="E504" s="3">
        <f t="shared" si="28"/>
        <v>292</v>
      </c>
      <c r="F504" s="3">
        <f t="shared" si="29"/>
        <v>222.14285714285714</v>
      </c>
      <c r="G504" s="3">
        <f t="shared" si="30"/>
        <v>1.3144694533762058</v>
      </c>
      <c r="H504" s="3">
        <f t="shared" si="31"/>
        <v>0.76076320939334641</v>
      </c>
      <c r="I504" s="3">
        <v>1.3144694533762058</v>
      </c>
      <c r="K504">
        <v>258</v>
      </c>
      <c r="L504">
        <v>246</v>
      </c>
      <c r="M504">
        <v>269</v>
      </c>
      <c r="N504">
        <v>257</v>
      </c>
      <c r="O504">
        <v>304</v>
      </c>
      <c r="P504">
        <v>374</v>
      </c>
      <c r="Q504">
        <v>336</v>
      </c>
      <c r="R504">
        <v>179</v>
      </c>
      <c r="S504">
        <v>193</v>
      </c>
      <c r="T504">
        <v>230</v>
      </c>
      <c r="U504">
        <v>133</v>
      </c>
      <c r="V504">
        <v>283</v>
      </c>
      <c r="W504">
        <v>228</v>
      </c>
      <c r="X504">
        <v>309</v>
      </c>
      <c r="Y504" t="s">
        <v>27</v>
      </c>
      <c r="Z504" t="s">
        <v>1557</v>
      </c>
    </row>
    <row r="505" spans="1:26" x14ac:dyDescent="0.25">
      <c r="A505" t="s">
        <v>1600</v>
      </c>
      <c r="B505" t="s">
        <v>1601</v>
      </c>
      <c r="C505" s="7">
        <v>2.7841761930710702E-3</v>
      </c>
      <c r="D505" s="7">
        <v>2.9542353066954699E-2</v>
      </c>
      <c r="E505" s="3">
        <f t="shared" si="28"/>
        <v>195.71428571428572</v>
      </c>
      <c r="F505" s="3">
        <f t="shared" si="29"/>
        <v>149.71428571428572</v>
      </c>
      <c r="G505" s="3">
        <f t="shared" si="30"/>
        <v>1.3072519083969465</v>
      </c>
      <c r="H505" s="3">
        <f t="shared" si="31"/>
        <v>0.76496350364963506</v>
      </c>
      <c r="I505" s="3">
        <v>1.3072519083969465</v>
      </c>
      <c r="K505">
        <v>170</v>
      </c>
      <c r="L505">
        <v>203</v>
      </c>
      <c r="M505">
        <v>188</v>
      </c>
      <c r="N505">
        <v>223</v>
      </c>
      <c r="O505">
        <v>281</v>
      </c>
      <c r="P505">
        <v>176</v>
      </c>
      <c r="Q505">
        <v>129</v>
      </c>
      <c r="R505">
        <v>146</v>
      </c>
      <c r="S505">
        <v>122</v>
      </c>
      <c r="T505">
        <v>158</v>
      </c>
      <c r="U505">
        <v>121</v>
      </c>
      <c r="V505">
        <v>146</v>
      </c>
      <c r="W505">
        <v>227</v>
      </c>
      <c r="X505">
        <v>128</v>
      </c>
      <c r="Y505" t="s">
        <v>27</v>
      </c>
      <c r="Z505" t="s">
        <v>1602</v>
      </c>
    </row>
    <row r="506" spans="1:26" x14ac:dyDescent="0.25">
      <c r="A506" t="s">
        <v>2026</v>
      </c>
      <c r="B506" t="s">
        <v>2027</v>
      </c>
      <c r="C506" s="7">
        <v>2.8277137203102602E-3</v>
      </c>
      <c r="D506" s="7">
        <v>2.9949468809172701E-2</v>
      </c>
      <c r="E506" s="3">
        <f t="shared" si="28"/>
        <v>5782.4285714285716</v>
      </c>
      <c r="F506" s="3">
        <f t="shared" si="29"/>
        <v>4983.7142857142853</v>
      </c>
      <c r="G506" s="3">
        <f t="shared" si="30"/>
        <v>1.1602648626956373</v>
      </c>
      <c r="H506" s="3">
        <f t="shared" si="31"/>
        <v>0.86187217432121932</v>
      </c>
      <c r="I506" s="3">
        <v>1.1602648626956373</v>
      </c>
      <c r="K506">
        <v>5426</v>
      </c>
      <c r="L506">
        <v>6872</v>
      </c>
      <c r="M506">
        <v>5622</v>
      </c>
      <c r="N506">
        <v>5514</v>
      </c>
      <c r="O506">
        <v>6876</v>
      </c>
      <c r="P506">
        <v>5337</v>
      </c>
      <c r="Q506">
        <v>4830</v>
      </c>
      <c r="R506">
        <v>5119</v>
      </c>
      <c r="S506">
        <v>4759</v>
      </c>
      <c r="T506">
        <v>5202</v>
      </c>
      <c r="U506">
        <v>4319</v>
      </c>
      <c r="V506">
        <v>5912</v>
      </c>
      <c r="W506">
        <v>4743</v>
      </c>
      <c r="X506">
        <v>4832</v>
      </c>
      <c r="Y506" t="s">
        <v>27</v>
      </c>
      <c r="Z506" t="s">
        <v>2028</v>
      </c>
    </row>
    <row r="507" spans="1:26" x14ac:dyDescent="0.25">
      <c r="A507" t="s">
        <v>1972</v>
      </c>
      <c r="B507" t="s">
        <v>1973</v>
      </c>
      <c r="C507" s="7">
        <v>2.8480413786739298E-3</v>
      </c>
      <c r="D507" s="7">
        <v>3.0109722130195998E-2</v>
      </c>
      <c r="E507" s="3">
        <f t="shared" si="28"/>
        <v>380.71428571428572</v>
      </c>
      <c r="F507" s="3">
        <f t="shared" si="29"/>
        <v>318.85714285714283</v>
      </c>
      <c r="G507" s="3">
        <f t="shared" si="30"/>
        <v>1.1939964157706093</v>
      </c>
      <c r="H507" s="3">
        <f t="shared" si="31"/>
        <v>0.83752345215759838</v>
      </c>
      <c r="I507" s="3">
        <v>1.1939964157706093</v>
      </c>
      <c r="K507">
        <v>361</v>
      </c>
      <c r="L507">
        <v>445</v>
      </c>
      <c r="M507">
        <v>366</v>
      </c>
      <c r="N507">
        <v>440</v>
      </c>
      <c r="O507">
        <v>377</v>
      </c>
      <c r="P507">
        <v>361</v>
      </c>
      <c r="Q507">
        <v>315</v>
      </c>
      <c r="R507">
        <v>333</v>
      </c>
      <c r="S507">
        <v>303</v>
      </c>
      <c r="T507">
        <v>291</v>
      </c>
      <c r="U507">
        <v>287</v>
      </c>
      <c r="V507">
        <v>297</v>
      </c>
      <c r="W507">
        <v>399</v>
      </c>
      <c r="X507">
        <v>322</v>
      </c>
      <c r="Y507" t="s">
        <v>27</v>
      </c>
      <c r="Z507" t="s">
        <v>1974</v>
      </c>
    </row>
    <row r="508" spans="1:26" x14ac:dyDescent="0.25">
      <c r="A508" t="s">
        <v>1552</v>
      </c>
      <c r="B508" t="s">
        <v>1553</v>
      </c>
      <c r="C508" s="7">
        <v>2.85954317496549E-3</v>
      </c>
      <c r="D508" s="7">
        <v>3.0203761867206198E-2</v>
      </c>
      <c r="E508" s="3">
        <f t="shared" si="28"/>
        <v>181.42857142857142</v>
      </c>
      <c r="F508" s="3">
        <f t="shared" si="29"/>
        <v>138</v>
      </c>
      <c r="G508" s="3">
        <f t="shared" si="30"/>
        <v>1.3146997929606625</v>
      </c>
      <c r="H508" s="3">
        <f t="shared" si="31"/>
        <v>0.76062992125984252</v>
      </c>
      <c r="I508" s="3">
        <v>1.3146997929606625</v>
      </c>
      <c r="K508">
        <v>156</v>
      </c>
      <c r="L508">
        <v>208</v>
      </c>
      <c r="M508">
        <v>201</v>
      </c>
      <c r="N508">
        <v>231</v>
      </c>
      <c r="O508">
        <v>200</v>
      </c>
      <c r="P508">
        <v>144</v>
      </c>
      <c r="Q508">
        <v>130</v>
      </c>
      <c r="R508">
        <v>126</v>
      </c>
      <c r="S508">
        <v>116</v>
      </c>
      <c r="T508">
        <v>134</v>
      </c>
      <c r="U508">
        <v>96</v>
      </c>
      <c r="V508">
        <v>128</v>
      </c>
      <c r="W508">
        <v>229</v>
      </c>
      <c r="X508">
        <v>137</v>
      </c>
      <c r="Y508" t="s">
        <v>27</v>
      </c>
      <c r="Z508" t="s">
        <v>1554</v>
      </c>
    </row>
    <row r="509" spans="1:26" x14ac:dyDescent="0.25">
      <c r="A509" t="s">
        <v>32</v>
      </c>
      <c r="B509" t="s">
        <v>33</v>
      </c>
      <c r="C509" s="7">
        <v>2.8744479413658299E-3</v>
      </c>
      <c r="D509" s="7">
        <v>3.03335412537394E-2</v>
      </c>
      <c r="E509" s="3">
        <f t="shared" si="28"/>
        <v>46.285714285714285</v>
      </c>
      <c r="F509" s="3">
        <f t="shared" si="29"/>
        <v>10.285714285714286</v>
      </c>
      <c r="G509" s="3">
        <f t="shared" si="30"/>
        <v>4.5</v>
      </c>
      <c r="H509" s="3">
        <f t="shared" si="31"/>
        <v>0.22222222222222224</v>
      </c>
      <c r="I509" s="3">
        <v>4.5</v>
      </c>
      <c r="K509">
        <v>107</v>
      </c>
      <c r="L509">
        <v>12</v>
      </c>
      <c r="M509">
        <v>20</v>
      </c>
      <c r="N509">
        <v>30</v>
      </c>
      <c r="O509">
        <v>143</v>
      </c>
      <c r="P509">
        <v>6</v>
      </c>
      <c r="Q509">
        <v>6</v>
      </c>
      <c r="R509">
        <v>15</v>
      </c>
      <c r="S509">
        <v>7</v>
      </c>
      <c r="T509">
        <v>9</v>
      </c>
      <c r="U509">
        <v>16</v>
      </c>
      <c r="V509">
        <v>11</v>
      </c>
      <c r="W509">
        <v>8</v>
      </c>
      <c r="X509">
        <v>6</v>
      </c>
      <c r="Y509" t="s">
        <v>34</v>
      </c>
      <c r="Z509" t="s">
        <v>35</v>
      </c>
    </row>
    <row r="510" spans="1:26" x14ac:dyDescent="0.25">
      <c r="A510" t="s">
        <v>194</v>
      </c>
      <c r="B510" t="s">
        <v>195</v>
      </c>
      <c r="C510" s="7">
        <v>2.9037831202154002E-3</v>
      </c>
      <c r="D510" s="7">
        <v>3.0567249109581002E-2</v>
      </c>
      <c r="E510" s="3">
        <f t="shared" si="28"/>
        <v>22</v>
      </c>
      <c r="F510" s="3">
        <f t="shared" si="29"/>
        <v>11.571428571428571</v>
      </c>
      <c r="G510" s="3">
        <f t="shared" si="30"/>
        <v>1.9012345679012346</v>
      </c>
      <c r="H510" s="3">
        <f t="shared" si="31"/>
        <v>0.52597402597402598</v>
      </c>
      <c r="I510" s="3">
        <v>1.9012345679012346</v>
      </c>
      <c r="K510">
        <v>15</v>
      </c>
      <c r="L510">
        <v>26</v>
      </c>
      <c r="M510">
        <v>30</v>
      </c>
      <c r="N510">
        <v>27</v>
      </c>
      <c r="O510">
        <v>17</v>
      </c>
      <c r="P510">
        <v>27</v>
      </c>
      <c r="Q510">
        <v>12</v>
      </c>
      <c r="R510">
        <v>12</v>
      </c>
      <c r="S510">
        <v>15</v>
      </c>
      <c r="T510">
        <v>11</v>
      </c>
      <c r="U510">
        <v>13</v>
      </c>
      <c r="V510">
        <v>12</v>
      </c>
      <c r="W510">
        <v>4</v>
      </c>
      <c r="X510">
        <v>14</v>
      </c>
      <c r="Y510" t="s">
        <v>27</v>
      </c>
      <c r="Z510" t="s">
        <v>196</v>
      </c>
    </row>
    <row r="511" spans="1:26" x14ac:dyDescent="0.25">
      <c r="A511" t="s">
        <v>1861</v>
      </c>
      <c r="B511" t="s">
        <v>1862</v>
      </c>
      <c r="C511" s="7">
        <v>2.9045086104814602E-3</v>
      </c>
      <c r="D511" s="7">
        <v>3.0567249109581002E-2</v>
      </c>
      <c r="E511" s="3">
        <f t="shared" si="28"/>
        <v>327.85714285714283</v>
      </c>
      <c r="F511" s="3">
        <f t="shared" si="29"/>
        <v>265</v>
      </c>
      <c r="G511" s="3">
        <f t="shared" si="30"/>
        <v>1.2371967654986522</v>
      </c>
      <c r="H511" s="3">
        <f t="shared" si="31"/>
        <v>0.8082788671023966</v>
      </c>
      <c r="I511" s="3">
        <v>1.2371967654986522</v>
      </c>
      <c r="K511">
        <v>263</v>
      </c>
      <c r="L511">
        <v>357</v>
      </c>
      <c r="M511">
        <v>361</v>
      </c>
      <c r="N511">
        <v>259</v>
      </c>
      <c r="O511">
        <v>353</v>
      </c>
      <c r="P511">
        <v>367</v>
      </c>
      <c r="Q511">
        <v>335</v>
      </c>
      <c r="R511">
        <v>203</v>
      </c>
      <c r="S511">
        <v>256</v>
      </c>
      <c r="T511">
        <v>298</v>
      </c>
      <c r="U511">
        <v>231</v>
      </c>
      <c r="V511">
        <v>275</v>
      </c>
      <c r="W511">
        <v>262</v>
      </c>
      <c r="X511">
        <v>330</v>
      </c>
      <c r="Y511" t="s">
        <v>27</v>
      </c>
      <c r="Z511" t="s">
        <v>1863</v>
      </c>
    </row>
    <row r="512" spans="1:26" x14ac:dyDescent="0.25">
      <c r="A512" t="s">
        <v>610</v>
      </c>
      <c r="B512" t="s">
        <v>611</v>
      </c>
      <c r="C512" s="7">
        <v>2.9095939213656099E-3</v>
      </c>
      <c r="D512" s="7">
        <v>3.0592980732180801E-2</v>
      </c>
      <c r="E512" s="3">
        <f t="shared" si="28"/>
        <v>38.142857142857146</v>
      </c>
      <c r="F512" s="3">
        <f t="shared" si="29"/>
        <v>23.857142857142858</v>
      </c>
      <c r="G512" s="3">
        <f t="shared" si="30"/>
        <v>1.5988023952095809</v>
      </c>
      <c r="H512" s="3">
        <f t="shared" si="31"/>
        <v>0.62546816479400746</v>
      </c>
      <c r="I512" s="3">
        <v>1.5988023952095809</v>
      </c>
      <c r="K512">
        <v>29</v>
      </c>
      <c r="L512">
        <v>55</v>
      </c>
      <c r="M512">
        <v>44</v>
      </c>
      <c r="N512">
        <v>31</v>
      </c>
      <c r="O512">
        <v>44</v>
      </c>
      <c r="P512">
        <v>39</v>
      </c>
      <c r="Q512">
        <v>25</v>
      </c>
      <c r="R512">
        <v>33</v>
      </c>
      <c r="S512">
        <v>21</v>
      </c>
      <c r="T512">
        <v>37</v>
      </c>
      <c r="U512">
        <v>15</v>
      </c>
      <c r="V512">
        <v>21</v>
      </c>
      <c r="W512">
        <v>16</v>
      </c>
      <c r="X512">
        <v>24</v>
      </c>
      <c r="Y512" t="s">
        <v>27</v>
      </c>
      <c r="Z512" t="s">
        <v>612</v>
      </c>
    </row>
    <row r="513" spans="1:26" x14ac:dyDescent="0.25">
      <c r="A513" t="s">
        <v>460</v>
      </c>
      <c r="B513" t="s">
        <v>461</v>
      </c>
      <c r="C513" s="7">
        <v>2.9225748463410899E-3</v>
      </c>
      <c r="D513" s="7">
        <v>3.0701609015915E-2</v>
      </c>
      <c r="E513" s="3">
        <f t="shared" si="28"/>
        <v>43.285714285714285</v>
      </c>
      <c r="F513" s="3">
        <f t="shared" si="29"/>
        <v>25.714285714285715</v>
      </c>
      <c r="G513" s="3">
        <f t="shared" si="30"/>
        <v>1.6833333333333331</v>
      </c>
      <c r="H513" s="3">
        <f t="shared" si="31"/>
        <v>0.59405940594059414</v>
      </c>
      <c r="I513" s="3">
        <v>1.6833333333333331</v>
      </c>
      <c r="K513">
        <v>37</v>
      </c>
      <c r="L513">
        <v>54</v>
      </c>
      <c r="M513">
        <v>61</v>
      </c>
      <c r="N513">
        <v>49</v>
      </c>
      <c r="O513">
        <v>49</v>
      </c>
      <c r="P513">
        <v>38</v>
      </c>
      <c r="Q513">
        <v>15</v>
      </c>
      <c r="R513">
        <v>21</v>
      </c>
      <c r="S513">
        <v>18</v>
      </c>
      <c r="T513">
        <v>29</v>
      </c>
      <c r="U513">
        <v>23</v>
      </c>
      <c r="V513">
        <v>24</v>
      </c>
      <c r="W513">
        <v>49</v>
      </c>
      <c r="X513">
        <v>16</v>
      </c>
      <c r="Y513" t="s">
        <v>27</v>
      </c>
      <c r="Z513" t="s">
        <v>462</v>
      </c>
    </row>
    <row r="514" spans="1:26" x14ac:dyDescent="0.25">
      <c r="A514" t="s">
        <v>1444</v>
      </c>
      <c r="B514" t="s">
        <v>1445</v>
      </c>
      <c r="C514" s="7">
        <v>2.95563605344068E-3</v>
      </c>
      <c r="D514" s="7">
        <v>3.0975537316886601E-2</v>
      </c>
      <c r="E514" s="3">
        <f t="shared" ref="E514:E577" si="32">AVERAGE(K514:Q514)</f>
        <v>238.14285714285714</v>
      </c>
      <c r="F514" s="3">
        <f t="shared" ref="F514:F577" si="33">AVERAGE(R514:X514)</f>
        <v>178</v>
      </c>
      <c r="G514" s="3">
        <f t="shared" ref="G514:G577" si="34">E514/F514</f>
        <v>1.3378812199036918</v>
      </c>
      <c r="H514" s="3">
        <f t="shared" ref="H514:H577" si="35">F514/E514</f>
        <v>0.74745050989802042</v>
      </c>
      <c r="I514" s="3">
        <v>1.3378812199036918</v>
      </c>
      <c r="K514">
        <v>303</v>
      </c>
      <c r="L514">
        <v>313</v>
      </c>
      <c r="M514">
        <v>247</v>
      </c>
      <c r="N514">
        <v>212</v>
      </c>
      <c r="O514">
        <v>241</v>
      </c>
      <c r="P514">
        <v>201</v>
      </c>
      <c r="Q514">
        <v>150</v>
      </c>
      <c r="R514">
        <v>172</v>
      </c>
      <c r="S514">
        <v>106</v>
      </c>
      <c r="T514">
        <v>182</v>
      </c>
      <c r="U514">
        <v>164</v>
      </c>
      <c r="V514">
        <v>222</v>
      </c>
      <c r="W514">
        <v>241</v>
      </c>
      <c r="X514">
        <v>159</v>
      </c>
      <c r="Y514" t="s">
        <v>50</v>
      </c>
      <c r="Z514" t="s">
        <v>1446</v>
      </c>
    </row>
    <row r="515" spans="1:26" x14ac:dyDescent="0.25">
      <c r="A515" t="s">
        <v>1323</v>
      </c>
      <c r="B515" t="s">
        <v>1324</v>
      </c>
      <c r="C515" s="7">
        <v>3.0009159865718102E-3</v>
      </c>
      <c r="D515" s="7">
        <v>3.1325777960727601E-2</v>
      </c>
      <c r="E515" s="3">
        <f t="shared" si="32"/>
        <v>168.14285714285714</v>
      </c>
      <c r="F515" s="3">
        <f t="shared" si="33"/>
        <v>123.14285714285714</v>
      </c>
      <c r="G515" s="3">
        <f t="shared" si="34"/>
        <v>1.3654292343387471</v>
      </c>
      <c r="H515" s="3">
        <f t="shared" si="35"/>
        <v>0.73237043330501272</v>
      </c>
      <c r="I515" s="3">
        <v>1.3654292343387471</v>
      </c>
      <c r="K515">
        <v>137</v>
      </c>
      <c r="L515">
        <v>151</v>
      </c>
      <c r="M515">
        <v>158</v>
      </c>
      <c r="N515">
        <v>248</v>
      </c>
      <c r="O515">
        <v>178</v>
      </c>
      <c r="P515">
        <v>156</v>
      </c>
      <c r="Q515">
        <v>149</v>
      </c>
      <c r="R515">
        <v>104</v>
      </c>
      <c r="S515">
        <v>110</v>
      </c>
      <c r="T515">
        <v>111</v>
      </c>
      <c r="U515">
        <v>111</v>
      </c>
      <c r="V515">
        <v>169</v>
      </c>
      <c r="W515">
        <v>164</v>
      </c>
      <c r="X515">
        <v>93</v>
      </c>
      <c r="Y515" t="s">
        <v>27</v>
      </c>
      <c r="Z515" t="s">
        <v>1325</v>
      </c>
    </row>
    <row r="516" spans="1:26" x14ac:dyDescent="0.25">
      <c r="A516" t="s">
        <v>1909</v>
      </c>
      <c r="B516" t="s">
        <v>1910</v>
      </c>
      <c r="C516" s="7">
        <v>3.0218574262562401E-3</v>
      </c>
      <c r="D516" s="7">
        <v>3.15159873969676E-2</v>
      </c>
      <c r="E516" s="3">
        <f t="shared" si="32"/>
        <v>352</v>
      </c>
      <c r="F516" s="3">
        <f t="shared" si="33"/>
        <v>288.57142857142856</v>
      </c>
      <c r="G516" s="3">
        <f t="shared" si="34"/>
        <v>1.2198019801980198</v>
      </c>
      <c r="H516" s="3">
        <f t="shared" si="35"/>
        <v>0.81980519480519476</v>
      </c>
      <c r="I516" s="3">
        <v>1.2198019801980198</v>
      </c>
      <c r="K516">
        <v>303</v>
      </c>
      <c r="L516">
        <v>360</v>
      </c>
      <c r="M516">
        <v>380</v>
      </c>
      <c r="N516">
        <v>426</v>
      </c>
      <c r="O516">
        <v>357</v>
      </c>
      <c r="P516">
        <v>340</v>
      </c>
      <c r="Q516">
        <v>298</v>
      </c>
      <c r="R516">
        <v>272</v>
      </c>
      <c r="S516">
        <v>291</v>
      </c>
      <c r="T516">
        <v>285</v>
      </c>
      <c r="U516">
        <v>190</v>
      </c>
      <c r="V516">
        <v>356</v>
      </c>
      <c r="W516">
        <v>315</v>
      </c>
      <c r="X516">
        <v>311</v>
      </c>
      <c r="Y516" t="s">
        <v>27</v>
      </c>
      <c r="Z516" t="s">
        <v>1911</v>
      </c>
    </row>
    <row r="517" spans="1:26" x14ac:dyDescent="0.25">
      <c r="A517" t="s">
        <v>1903</v>
      </c>
      <c r="B517" t="s">
        <v>1904</v>
      </c>
      <c r="C517" s="7">
        <v>3.0767154672881299E-3</v>
      </c>
      <c r="D517" s="7">
        <v>3.2030460125307803E-2</v>
      </c>
      <c r="E517" s="3">
        <f t="shared" si="32"/>
        <v>2597.8571428571427</v>
      </c>
      <c r="F517" s="3">
        <f t="shared" si="33"/>
        <v>2127.7142857142858</v>
      </c>
      <c r="G517" s="3">
        <f t="shared" si="34"/>
        <v>1.2209614609910029</v>
      </c>
      <c r="H517" s="3">
        <f t="shared" si="35"/>
        <v>0.81902667033269183</v>
      </c>
      <c r="I517" s="3">
        <v>1.2209614609910029</v>
      </c>
      <c r="K517">
        <v>2863</v>
      </c>
      <c r="L517">
        <v>2895</v>
      </c>
      <c r="M517">
        <v>2607</v>
      </c>
      <c r="N517">
        <v>2998</v>
      </c>
      <c r="O517">
        <v>2784</v>
      </c>
      <c r="P517">
        <v>2266</v>
      </c>
      <c r="Q517">
        <v>1772</v>
      </c>
      <c r="R517">
        <v>1903</v>
      </c>
      <c r="S517">
        <v>1667</v>
      </c>
      <c r="T517">
        <v>1980</v>
      </c>
      <c r="U517">
        <v>1764</v>
      </c>
      <c r="V517">
        <v>2612</v>
      </c>
      <c r="W517">
        <v>2940</v>
      </c>
      <c r="X517">
        <v>2028</v>
      </c>
      <c r="Y517" t="s">
        <v>27</v>
      </c>
      <c r="Z517" t="s">
        <v>1905</v>
      </c>
    </row>
    <row r="518" spans="1:26" x14ac:dyDescent="0.25">
      <c r="A518" t="s">
        <v>2023</v>
      </c>
      <c r="B518" t="s">
        <v>2024</v>
      </c>
      <c r="C518" s="7">
        <v>3.09273311651492E-3</v>
      </c>
      <c r="D518" s="7">
        <v>3.21394606466891E-2</v>
      </c>
      <c r="E518" s="3">
        <f t="shared" si="32"/>
        <v>2030.7142857142858</v>
      </c>
      <c r="F518" s="3">
        <f t="shared" si="33"/>
        <v>1746.5714285714287</v>
      </c>
      <c r="G518" s="3">
        <f t="shared" si="34"/>
        <v>1.162686078848356</v>
      </c>
      <c r="H518" s="3">
        <f t="shared" si="35"/>
        <v>0.86007738304607806</v>
      </c>
      <c r="I518" s="3">
        <v>1.162686078848356</v>
      </c>
      <c r="K518">
        <v>1841</v>
      </c>
      <c r="L518">
        <v>2341</v>
      </c>
      <c r="M518">
        <v>1771</v>
      </c>
      <c r="N518">
        <v>1901</v>
      </c>
      <c r="O518">
        <v>2186</v>
      </c>
      <c r="P518">
        <v>2302</v>
      </c>
      <c r="Q518">
        <v>1873</v>
      </c>
      <c r="R518">
        <v>1519</v>
      </c>
      <c r="S518">
        <v>1487</v>
      </c>
      <c r="T518">
        <v>1818</v>
      </c>
      <c r="U518">
        <v>1451</v>
      </c>
      <c r="V518">
        <v>2307</v>
      </c>
      <c r="W518">
        <v>1760</v>
      </c>
      <c r="X518">
        <v>1884</v>
      </c>
      <c r="Y518" t="s">
        <v>27</v>
      </c>
      <c r="Z518" t="s">
        <v>2025</v>
      </c>
    </row>
    <row r="519" spans="1:26" x14ac:dyDescent="0.25">
      <c r="A519" t="s">
        <v>628</v>
      </c>
      <c r="B519" t="s">
        <v>629</v>
      </c>
      <c r="C519" s="7">
        <v>3.1093907683031599E-3</v>
      </c>
      <c r="D519" s="7">
        <v>3.2237156111729302E-2</v>
      </c>
      <c r="E519" s="3">
        <f t="shared" si="32"/>
        <v>486.28571428571428</v>
      </c>
      <c r="F519" s="3">
        <f t="shared" si="33"/>
        <v>305</v>
      </c>
      <c r="G519" s="3">
        <f t="shared" si="34"/>
        <v>1.5943793911007025</v>
      </c>
      <c r="H519" s="3">
        <f t="shared" si="35"/>
        <v>0.62720329024676846</v>
      </c>
      <c r="I519" s="3">
        <v>1.5943793911007025</v>
      </c>
      <c r="K519">
        <v>587</v>
      </c>
      <c r="L519">
        <v>547</v>
      </c>
      <c r="M519">
        <v>405</v>
      </c>
      <c r="N519">
        <v>784</v>
      </c>
      <c r="O519">
        <v>493</v>
      </c>
      <c r="P519">
        <v>341</v>
      </c>
      <c r="Q519">
        <v>247</v>
      </c>
      <c r="R519">
        <v>214</v>
      </c>
      <c r="S519">
        <v>180</v>
      </c>
      <c r="T519">
        <v>214</v>
      </c>
      <c r="U519">
        <v>208</v>
      </c>
      <c r="V519">
        <v>392</v>
      </c>
      <c r="W519">
        <v>665</v>
      </c>
      <c r="X519">
        <v>262</v>
      </c>
      <c r="Y519" t="s">
        <v>27</v>
      </c>
      <c r="Z519" t="s">
        <v>630</v>
      </c>
    </row>
    <row r="520" spans="1:26" x14ac:dyDescent="0.25">
      <c r="A520" t="s">
        <v>1332</v>
      </c>
      <c r="B520" t="s">
        <v>1333</v>
      </c>
      <c r="C520" s="7">
        <v>3.1104807571341402E-3</v>
      </c>
      <c r="D520" s="7">
        <v>3.2237156111729302E-2</v>
      </c>
      <c r="E520" s="3">
        <f t="shared" si="32"/>
        <v>56.142857142857146</v>
      </c>
      <c r="F520" s="3">
        <f t="shared" si="33"/>
        <v>41.142857142857146</v>
      </c>
      <c r="G520" s="3">
        <f t="shared" si="34"/>
        <v>1.3645833333333333</v>
      </c>
      <c r="H520" s="3">
        <f t="shared" si="35"/>
        <v>0.73282442748091603</v>
      </c>
      <c r="I520" s="3">
        <v>1.3645833333333333</v>
      </c>
      <c r="K520">
        <v>38</v>
      </c>
      <c r="L520">
        <v>62</v>
      </c>
      <c r="M520">
        <v>65</v>
      </c>
      <c r="N520">
        <v>62</v>
      </c>
      <c r="O520">
        <v>66</v>
      </c>
      <c r="P520">
        <v>52</v>
      </c>
      <c r="Q520">
        <v>48</v>
      </c>
      <c r="R520">
        <v>34</v>
      </c>
      <c r="S520">
        <v>35</v>
      </c>
      <c r="T520">
        <v>42</v>
      </c>
      <c r="U520">
        <v>30</v>
      </c>
      <c r="V520">
        <v>48</v>
      </c>
      <c r="W520">
        <v>61</v>
      </c>
      <c r="X520">
        <v>38</v>
      </c>
      <c r="Y520" t="s">
        <v>27</v>
      </c>
      <c r="Z520" t="s">
        <v>1334</v>
      </c>
    </row>
    <row r="521" spans="1:26" x14ac:dyDescent="0.25">
      <c r="A521" t="s">
        <v>1714</v>
      </c>
      <c r="B521" t="s">
        <v>1715</v>
      </c>
      <c r="C521" s="7">
        <v>3.1082411067841799E-3</v>
      </c>
      <c r="D521" s="7">
        <v>3.2237156111729302E-2</v>
      </c>
      <c r="E521" s="3">
        <f t="shared" si="32"/>
        <v>1572.2857142857142</v>
      </c>
      <c r="F521" s="3">
        <f t="shared" si="33"/>
        <v>1233.1428571428571</v>
      </c>
      <c r="G521" s="3">
        <f t="shared" si="34"/>
        <v>1.2750231696014829</v>
      </c>
      <c r="H521" s="3">
        <f t="shared" si="35"/>
        <v>0.78429947301471925</v>
      </c>
      <c r="I521" s="3">
        <v>1.2750231696014829</v>
      </c>
      <c r="K521">
        <v>1490</v>
      </c>
      <c r="L521">
        <v>1851</v>
      </c>
      <c r="M521">
        <v>1643</v>
      </c>
      <c r="N521">
        <v>1933</v>
      </c>
      <c r="O521">
        <v>1791</v>
      </c>
      <c r="P521">
        <v>1248</v>
      </c>
      <c r="Q521">
        <v>1050</v>
      </c>
      <c r="R521">
        <v>1243</v>
      </c>
      <c r="S521">
        <v>954</v>
      </c>
      <c r="T521">
        <v>1171</v>
      </c>
      <c r="U521">
        <v>1123</v>
      </c>
      <c r="V521">
        <v>1508</v>
      </c>
      <c r="W521">
        <v>1594</v>
      </c>
      <c r="X521">
        <v>1039</v>
      </c>
      <c r="Y521" t="s">
        <v>27</v>
      </c>
      <c r="Z521" t="s">
        <v>1716</v>
      </c>
    </row>
    <row r="522" spans="1:26" x14ac:dyDescent="0.25">
      <c r="A522" t="s">
        <v>855</v>
      </c>
      <c r="B522" t="s">
        <v>856</v>
      </c>
      <c r="C522" s="7">
        <v>3.1178328133771001E-3</v>
      </c>
      <c r="D522" s="7">
        <v>3.22556507219647E-2</v>
      </c>
      <c r="E522" s="3">
        <f t="shared" si="32"/>
        <v>872.42857142857144</v>
      </c>
      <c r="F522" s="3">
        <f t="shared" si="33"/>
        <v>581.42857142857144</v>
      </c>
      <c r="G522" s="3">
        <f t="shared" si="34"/>
        <v>1.5004914004914005</v>
      </c>
      <c r="H522" s="3">
        <f t="shared" si="35"/>
        <v>0.66644833797281811</v>
      </c>
      <c r="I522" s="3">
        <v>1.5004914004914005</v>
      </c>
      <c r="K522">
        <v>1242</v>
      </c>
      <c r="L522">
        <v>918</v>
      </c>
      <c r="M522">
        <v>741</v>
      </c>
      <c r="N522">
        <v>1221</v>
      </c>
      <c r="O522">
        <v>740</v>
      </c>
      <c r="P522">
        <v>709</v>
      </c>
      <c r="Q522">
        <v>536</v>
      </c>
      <c r="R522">
        <v>453</v>
      </c>
      <c r="S522">
        <v>354</v>
      </c>
      <c r="T522">
        <v>453</v>
      </c>
      <c r="U522">
        <v>383</v>
      </c>
      <c r="V522">
        <v>613</v>
      </c>
      <c r="W522">
        <v>1261</v>
      </c>
      <c r="X522">
        <v>553</v>
      </c>
      <c r="Y522" t="s">
        <v>27</v>
      </c>
      <c r="Z522" t="s">
        <v>857</v>
      </c>
    </row>
    <row r="523" spans="1:26" x14ac:dyDescent="0.25">
      <c r="A523" t="s">
        <v>354</v>
      </c>
      <c r="B523" t="s">
        <v>355</v>
      </c>
      <c r="C523" s="7">
        <v>3.1244615951212698E-3</v>
      </c>
      <c r="D523" s="7">
        <v>3.22851054040941E-2</v>
      </c>
      <c r="E523" s="3">
        <f t="shared" si="32"/>
        <v>64.428571428571431</v>
      </c>
      <c r="F523" s="3">
        <f t="shared" si="33"/>
        <v>37.142857142857146</v>
      </c>
      <c r="G523" s="3">
        <f t="shared" si="34"/>
        <v>1.7346153846153844</v>
      </c>
      <c r="H523" s="3">
        <f t="shared" si="35"/>
        <v>0.57649667405764971</v>
      </c>
      <c r="I523" s="3">
        <v>1.7346153846153844</v>
      </c>
      <c r="K523">
        <v>58</v>
      </c>
      <c r="L523">
        <v>77</v>
      </c>
      <c r="M523">
        <v>64</v>
      </c>
      <c r="N523">
        <v>91</v>
      </c>
      <c r="O523">
        <v>96</v>
      </c>
      <c r="P523">
        <v>44</v>
      </c>
      <c r="Q523">
        <v>21</v>
      </c>
      <c r="R523">
        <v>32</v>
      </c>
      <c r="S523">
        <v>25</v>
      </c>
      <c r="T523">
        <v>22</v>
      </c>
      <c r="U523">
        <v>21</v>
      </c>
      <c r="V523">
        <v>53</v>
      </c>
      <c r="W523">
        <v>71</v>
      </c>
      <c r="X523">
        <v>36</v>
      </c>
      <c r="Y523" t="s">
        <v>27</v>
      </c>
      <c r="Z523" t="s">
        <v>356</v>
      </c>
    </row>
    <row r="524" spans="1:26" x14ac:dyDescent="0.25">
      <c r="A524" t="s">
        <v>448</v>
      </c>
      <c r="B524" t="s">
        <v>449</v>
      </c>
      <c r="C524" s="7">
        <v>3.12747489590305E-3</v>
      </c>
      <c r="D524" s="7">
        <v>3.22851054040941E-2</v>
      </c>
      <c r="E524" s="3">
        <f t="shared" si="32"/>
        <v>53.285714285714285</v>
      </c>
      <c r="F524" s="3">
        <f t="shared" si="33"/>
        <v>31.428571428571427</v>
      </c>
      <c r="G524" s="3">
        <f t="shared" si="34"/>
        <v>1.6954545454545455</v>
      </c>
      <c r="H524" s="3">
        <f t="shared" si="35"/>
        <v>0.58981233243967823</v>
      </c>
      <c r="I524" s="3">
        <v>1.6954545454545455</v>
      </c>
      <c r="K524">
        <v>74</v>
      </c>
      <c r="L524">
        <v>46</v>
      </c>
      <c r="M524">
        <v>43</v>
      </c>
      <c r="N524">
        <v>66</v>
      </c>
      <c r="O524">
        <v>76</v>
      </c>
      <c r="P524">
        <v>27</v>
      </c>
      <c r="Q524">
        <v>41</v>
      </c>
      <c r="R524">
        <v>33</v>
      </c>
      <c r="S524">
        <v>13</v>
      </c>
      <c r="T524">
        <v>36</v>
      </c>
      <c r="U524">
        <v>30</v>
      </c>
      <c r="V524">
        <v>47</v>
      </c>
      <c r="W524">
        <v>44</v>
      </c>
      <c r="X524">
        <v>17</v>
      </c>
      <c r="Y524" t="s">
        <v>27</v>
      </c>
      <c r="Z524" t="s">
        <v>450</v>
      </c>
    </row>
    <row r="525" spans="1:26" x14ac:dyDescent="0.25">
      <c r="A525" t="s">
        <v>1786</v>
      </c>
      <c r="B525" t="s">
        <v>1787</v>
      </c>
      <c r="C525" s="7">
        <v>3.15896441658201E-3</v>
      </c>
      <c r="D525" s="7">
        <v>3.25648760631101E-2</v>
      </c>
      <c r="E525" s="3">
        <f t="shared" si="32"/>
        <v>1181.7142857142858</v>
      </c>
      <c r="F525" s="3">
        <f t="shared" si="33"/>
        <v>939.28571428571433</v>
      </c>
      <c r="G525" s="3">
        <f t="shared" si="34"/>
        <v>1.2580988593155893</v>
      </c>
      <c r="H525" s="3">
        <f t="shared" si="35"/>
        <v>0.79485009671179885</v>
      </c>
      <c r="I525" s="3">
        <v>1.2580988593155893</v>
      </c>
      <c r="K525">
        <v>1141</v>
      </c>
      <c r="L525">
        <v>1263</v>
      </c>
      <c r="M525">
        <v>1122</v>
      </c>
      <c r="N525">
        <v>1370</v>
      </c>
      <c r="O525">
        <v>1191</v>
      </c>
      <c r="P525">
        <v>1088</v>
      </c>
      <c r="Q525">
        <v>1097</v>
      </c>
      <c r="R525">
        <v>926</v>
      </c>
      <c r="S525">
        <v>879</v>
      </c>
      <c r="T525">
        <v>880</v>
      </c>
      <c r="U525">
        <v>965</v>
      </c>
      <c r="V525">
        <v>1229</v>
      </c>
      <c r="W525">
        <v>826</v>
      </c>
      <c r="X525">
        <v>870</v>
      </c>
      <c r="Y525" t="s">
        <v>27</v>
      </c>
      <c r="Z525" t="s">
        <v>1788</v>
      </c>
    </row>
    <row r="526" spans="1:26" x14ac:dyDescent="0.25">
      <c r="A526" t="s">
        <v>1672</v>
      </c>
      <c r="B526" t="s">
        <v>1673</v>
      </c>
      <c r="C526" s="7">
        <v>3.1731997406765199E-3</v>
      </c>
      <c r="D526" s="7">
        <v>3.2682547017972297E-2</v>
      </c>
      <c r="E526" s="3">
        <f t="shared" si="32"/>
        <v>140.42857142857142</v>
      </c>
      <c r="F526" s="3">
        <f t="shared" si="33"/>
        <v>108.85714285714286</v>
      </c>
      <c r="G526" s="3">
        <f t="shared" si="34"/>
        <v>1.2900262467191599</v>
      </c>
      <c r="H526" s="3">
        <f t="shared" si="35"/>
        <v>0.77517802644964406</v>
      </c>
      <c r="I526" s="3">
        <v>1.2900262467191599</v>
      </c>
      <c r="K526">
        <v>150</v>
      </c>
      <c r="L526">
        <v>122</v>
      </c>
      <c r="M526">
        <v>133</v>
      </c>
      <c r="N526">
        <v>139</v>
      </c>
      <c r="O526">
        <v>162</v>
      </c>
      <c r="P526">
        <v>153</v>
      </c>
      <c r="Q526">
        <v>124</v>
      </c>
      <c r="R526">
        <v>113</v>
      </c>
      <c r="S526">
        <v>112</v>
      </c>
      <c r="T526">
        <v>79</v>
      </c>
      <c r="U526">
        <v>74</v>
      </c>
      <c r="V526">
        <v>117</v>
      </c>
      <c r="W526">
        <v>160</v>
      </c>
      <c r="X526">
        <v>107</v>
      </c>
      <c r="Y526" t="s">
        <v>27</v>
      </c>
      <c r="Z526" t="s">
        <v>1674</v>
      </c>
    </row>
    <row r="527" spans="1:26" x14ac:dyDescent="0.25">
      <c r="A527" t="s">
        <v>445</v>
      </c>
      <c r="B527" t="s">
        <v>446</v>
      </c>
      <c r="C527" s="7">
        <v>3.20021640389159E-3</v>
      </c>
      <c r="D527" s="7">
        <v>3.2931534166866699E-2</v>
      </c>
      <c r="E527" s="3">
        <f t="shared" si="32"/>
        <v>103.85714285714286</v>
      </c>
      <c r="F527" s="3">
        <f t="shared" si="33"/>
        <v>61.142857142857146</v>
      </c>
      <c r="G527" s="3">
        <f t="shared" si="34"/>
        <v>1.6985981308411215</v>
      </c>
      <c r="H527" s="3">
        <f t="shared" si="35"/>
        <v>0.58872077028885827</v>
      </c>
      <c r="I527" s="3">
        <v>1.6985981308411215</v>
      </c>
      <c r="K527">
        <v>126</v>
      </c>
      <c r="L527">
        <v>94</v>
      </c>
      <c r="M527">
        <v>72</v>
      </c>
      <c r="N527">
        <v>163</v>
      </c>
      <c r="O527">
        <v>165</v>
      </c>
      <c r="P527">
        <v>45</v>
      </c>
      <c r="Q527">
        <v>62</v>
      </c>
      <c r="R527">
        <v>41</v>
      </c>
      <c r="S527">
        <v>37</v>
      </c>
      <c r="T527">
        <v>71</v>
      </c>
      <c r="U527">
        <v>50</v>
      </c>
      <c r="V527">
        <v>70</v>
      </c>
      <c r="W527">
        <v>116</v>
      </c>
      <c r="X527">
        <v>43</v>
      </c>
      <c r="Y527" t="s">
        <v>27</v>
      </c>
      <c r="Z527" t="s">
        <v>447</v>
      </c>
    </row>
    <row r="528" spans="1:26" x14ac:dyDescent="0.25">
      <c r="A528" t="s">
        <v>1900</v>
      </c>
      <c r="B528" t="s">
        <v>1901</v>
      </c>
      <c r="C528" s="7">
        <v>3.2592660184109202E-3</v>
      </c>
      <c r="D528" s="7">
        <v>3.3420456066661303E-2</v>
      </c>
      <c r="E528" s="3">
        <f t="shared" si="32"/>
        <v>364.42857142857144</v>
      </c>
      <c r="F528" s="3">
        <f t="shared" si="33"/>
        <v>297.71428571428572</v>
      </c>
      <c r="G528" s="3">
        <f t="shared" si="34"/>
        <v>1.2240882917466411</v>
      </c>
      <c r="H528" s="3">
        <f t="shared" si="35"/>
        <v>0.81693453547628381</v>
      </c>
      <c r="I528" s="3">
        <v>1.2240882917466411</v>
      </c>
      <c r="K528">
        <v>344</v>
      </c>
      <c r="L528">
        <v>457</v>
      </c>
      <c r="M528">
        <v>338</v>
      </c>
      <c r="N528">
        <v>306</v>
      </c>
      <c r="O528">
        <v>365</v>
      </c>
      <c r="P528">
        <v>392</v>
      </c>
      <c r="Q528">
        <v>349</v>
      </c>
      <c r="R528">
        <v>271</v>
      </c>
      <c r="S528">
        <v>262</v>
      </c>
      <c r="T528">
        <v>224</v>
      </c>
      <c r="U528">
        <v>234</v>
      </c>
      <c r="V528">
        <v>387</v>
      </c>
      <c r="W528">
        <v>346</v>
      </c>
      <c r="X528">
        <v>360</v>
      </c>
      <c r="Y528" t="s">
        <v>27</v>
      </c>
      <c r="Z528" t="s">
        <v>1902</v>
      </c>
    </row>
    <row r="529" spans="1:26" x14ac:dyDescent="0.25">
      <c r="A529" t="s">
        <v>1125</v>
      </c>
      <c r="B529" t="s">
        <v>1126</v>
      </c>
      <c r="C529" s="7">
        <v>3.2653474482084201E-3</v>
      </c>
      <c r="D529" s="7">
        <v>3.3427980473288897E-2</v>
      </c>
      <c r="E529" s="3">
        <f t="shared" si="32"/>
        <v>302.14285714285717</v>
      </c>
      <c r="F529" s="3">
        <f t="shared" si="33"/>
        <v>212.71428571428572</v>
      </c>
      <c r="G529" s="3">
        <f t="shared" si="34"/>
        <v>1.4204163868368034</v>
      </c>
      <c r="H529" s="3">
        <f t="shared" si="35"/>
        <v>0.70401891252955084</v>
      </c>
      <c r="I529" s="3">
        <v>1.4204163868368034</v>
      </c>
      <c r="K529">
        <v>259</v>
      </c>
      <c r="L529">
        <v>375</v>
      </c>
      <c r="M529">
        <v>290</v>
      </c>
      <c r="N529">
        <v>430</v>
      </c>
      <c r="O529">
        <v>352</v>
      </c>
      <c r="P529">
        <v>218</v>
      </c>
      <c r="Q529">
        <v>191</v>
      </c>
      <c r="R529">
        <v>181</v>
      </c>
      <c r="S529">
        <v>146</v>
      </c>
      <c r="T529">
        <v>174</v>
      </c>
      <c r="U529">
        <v>171</v>
      </c>
      <c r="V529">
        <v>286</v>
      </c>
      <c r="W529">
        <v>358</v>
      </c>
      <c r="X529">
        <v>173</v>
      </c>
      <c r="Y529" t="s">
        <v>27</v>
      </c>
      <c r="Z529" t="s">
        <v>1127</v>
      </c>
    </row>
    <row r="530" spans="1:26" x14ac:dyDescent="0.25">
      <c r="A530" t="s">
        <v>1435</v>
      </c>
      <c r="B530" t="s">
        <v>1436</v>
      </c>
      <c r="C530" s="7">
        <v>3.2901294591219199E-3</v>
      </c>
      <c r="D530" s="7">
        <v>3.3617927727377199E-2</v>
      </c>
      <c r="E530" s="3">
        <f t="shared" si="32"/>
        <v>757.28571428571433</v>
      </c>
      <c r="F530" s="3">
        <f t="shared" si="33"/>
        <v>565.85714285714289</v>
      </c>
      <c r="G530" s="3">
        <f t="shared" si="34"/>
        <v>1.3382984094925523</v>
      </c>
      <c r="H530" s="3">
        <f t="shared" si="35"/>
        <v>0.74721750613091864</v>
      </c>
      <c r="I530" s="3">
        <v>1.3382984094925523</v>
      </c>
      <c r="K530">
        <v>611</v>
      </c>
      <c r="L530">
        <v>765</v>
      </c>
      <c r="M530">
        <v>694</v>
      </c>
      <c r="N530">
        <v>570</v>
      </c>
      <c r="O530">
        <v>839</v>
      </c>
      <c r="P530">
        <v>903</v>
      </c>
      <c r="Q530">
        <v>919</v>
      </c>
      <c r="R530">
        <v>569</v>
      </c>
      <c r="S530">
        <v>613</v>
      </c>
      <c r="T530">
        <v>666</v>
      </c>
      <c r="U530">
        <v>360</v>
      </c>
      <c r="V530">
        <v>707</v>
      </c>
      <c r="W530">
        <v>428</v>
      </c>
      <c r="X530">
        <v>618</v>
      </c>
      <c r="Y530" t="s">
        <v>27</v>
      </c>
      <c r="Z530" t="s">
        <v>1437</v>
      </c>
    </row>
    <row r="531" spans="1:26" x14ac:dyDescent="0.25">
      <c r="A531" t="s">
        <v>1540</v>
      </c>
      <c r="B531" t="s">
        <v>1541</v>
      </c>
      <c r="C531" s="7">
        <v>3.31633646206328E-3</v>
      </c>
      <c r="D531" s="7">
        <v>3.3766599811886802E-2</v>
      </c>
      <c r="E531" s="3">
        <f t="shared" si="32"/>
        <v>375.14285714285717</v>
      </c>
      <c r="F531" s="3">
        <f t="shared" si="33"/>
        <v>285.14285714285717</v>
      </c>
      <c r="G531" s="3">
        <f t="shared" si="34"/>
        <v>1.3156312625250501</v>
      </c>
      <c r="H531" s="3">
        <f t="shared" si="35"/>
        <v>0.76009139375476009</v>
      </c>
      <c r="I531" s="3">
        <v>1.3156312625250501</v>
      </c>
      <c r="K531">
        <v>289</v>
      </c>
      <c r="L531">
        <v>559</v>
      </c>
      <c r="M531">
        <v>362</v>
      </c>
      <c r="N531">
        <v>371</v>
      </c>
      <c r="O531">
        <v>402</v>
      </c>
      <c r="P531">
        <v>350</v>
      </c>
      <c r="Q531">
        <v>293</v>
      </c>
      <c r="R531">
        <v>367</v>
      </c>
      <c r="S531">
        <v>242</v>
      </c>
      <c r="T531">
        <v>304</v>
      </c>
      <c r="U531">
        <v>255</v>
      </c>
      <c r="V531">
        <v>257</v>
      </c>
      <c r="W531">
        <v>254</v>
      </c>
      <c r="X531">
        <v>317</v>
      </c>
      <c r="Y531" t="s">
        <v>27</v>
      </c>
      <c r="Z531" t="s">
        <v>1542</v>
      </c>
    </row>
    <row r="532" spans="1:26" x14ac:dyDescent="0.25">
      <c r="A532" t="s">
        <v>870</v>
      </c>
      <c r="B532" t="s">
        <v>871</v>
      </c>
      <c r="C532" s="7">
        <v>3.3415190916274702E-3</v>
      </c>
      <c r="D532" s="7">
        <v>3.39633172935856E-2</v>
      </c>
      <c r="E532" s="3">
        <f t="shared" si="32"/>
        <v>461.42857142857144</v>
      </c>
      <c r="F532" s="3">
        <f t="shared" si="33"/>
        <v>308.28571428571428</v>
      </c>
      <c r="G532" s="3">
        <f t="shared" si="34"/>
        <v>1.4967562557924006</v>
      </c>
      <c r="H532" s="3">
        <f t="shared" si="35"/>
        <v>0.66811145510835912</v>
      </c>
      <c r="I532" s="3">
        <v>1.4967562557924006</v>
      </c>
      <c r="K532">
        <v>559</v>
      </c>
      <c r="L532">
        <v>547</v>
      </c>
      <c r="M532">
        <v>515</v>
      </c>
      <c r="N532">
        <v>587</v>
      </c>
      <c r="O532">
        <v>502</v>
      </c>
      <c r="P532">
        <v>249</v>
      </c>
      <c r="Q532">
        <v>271</v>
      </c>
      <c r="R532">
        <v>220</v>
      </c>
      <c r="S532">
        <v>243</v>
      </c>
      <c r="T532">
        <v>239</v>
      </c>
      <c r="U532">
        <v>206</v>
      </c>
      <c r="V532">
        <v>312</v>
      </c>
      <c r="W532">
        <v>644</v>
      </c>
      <c r="X532">
        <v>294</v>
      </c>
      <c r="Y532" t="s">
        <v>27</v>
      </c>
      <c r="Z532" t="s">
        <v>872</v>
      </c>
    </row>
    <row r="533" spans="1:26" x14ac:dyDescent="0.25">
      <c r="A533" t="s">
        <v>324</v>
      </c>
      <c r="B533" t="s">
        <v>325</v>
      </c>
      <c r="C533" s="7">
        <v>3.3470591868355799E-3</v>
      </c>
      <c r="D533" s="7">
        <v>3.3973322229307601E-2</v>
      </c>
      <c r="E533" s="3">
        <f t="shared" si="32"/>
        <v>46.714285714285715</v>
      </c>
      <c r="F533" s="3">
        <f t="shared" si="33"/>
        <v>26.571428571428573</v>
      </c>
      <c r="G533" s="3">
        <f t="shared" si="34"/>
        <v>1.7580645161290323</v>
      </c>
      <c r="H533" s="3">
        <f t="shared" si="35"/>
        <v>0.56880733944954132</v>
      </c>
      <c r="I533" s="3">
        <v>1.7580645161290323</v>
      </c>
      <c r="K533">
        <v>48</v>
      </c>
      <c r="L533">
        <v>35</v>
      </c>
      <c r="M533">
        <v>40</v>
      </c>
      <c r="N533">
        <v>78</v>
      </c>
      <c r="O533">
        <v>58</v>
      </c>
      <c r="P533">
        <v>44</v>
      </c>
      <c r="Q533">
        <v>24</v>
      </c>
      <c r="R533">
        <v>13</v>
      </c>
      <c r="S533">
        <v>23</v>
      </c>
      <c r="T533">
        <v>17</v>
      </c>
      <c r="U533">
        <v>21</v>
      </c>
      <c r="V533">
        <v>26</v>
      </c>
      <c r="W533">
        <v>64</v>
      </c>
      <c r="X533">
        <v>22</v>
      </c>
      <c r="Y533" t="s">
        <v>27</v>
      </c>
      <c r="Z533" t="s">
        <v>326</v>
      </c>
    </row>
    <row r="534" spans="1:26" x14ac:dyDescent="0.25">
      <c r="A534" t="s">
        <v>1597</v>
      </c>
      <c r="B534" t="s">
        <v>1598</v>
      </c>
      <c r="C534" s="7">
        <v>3.35129950013796E-3</v>
      </c>
      <c r="D534" s="7">
        <v>3.3973322229307601E-2</v>
      </c>
      <c r="E534" s="3">
        <f t="shared" si="32"/>
        <v>241.14285714285714</v>
      </c>
      <c r="F534" s="3">
        <f t="shared" si="33"/>
        <v>184.42857142857142</v>
      </c>
      <c r="G534" s="3">
        <f t="shared" si="34"/>
        <v>1.3075135553834238</v>
      </c>
      <c r="H534" s="3">
        <f t="shared" si="35"/>
        <v>0.7648104265402843</v>
      </c>
      <c r="I534" s="3">
        <v>1.3075135553834238</v>
      </c>
      <c r="K534">
        <v>203</v>
      </c>
      <c r="L534">
        <v>283</v>
      </c>
      <c r="M534">
        <v>194</v>
      </c>
      <c r="N534">
        <v>235</v>
      </c>
      <c r="O534">
        <v>226</v>
      </c>
      <c r="P534">
        <v>268</v>
      </c>
      <c r="Q534">
        <v>279</v>
      </c>
      <c r="R534">
        <v>130</v>
      </c>
      <c r="S534">
        <v>147</v>
      </c>
      <c r="T534">
        <v>139</v>
      </c>
      <c r="U534">
        <v>167</v>
      </c>
      <c r="V534">
        <v>209</v>
      </c>
      <c r="W534">
        <v>284</v>
      </c>
      <c r="X534">
        <v>215</v>
      </c>
      <c r="Y534" t="s">
        <v>27</v>
      </c>
      <c r="Z534" t="s">
        <v>1599</v>
      </c>
    </row>
    <row r="535" spans="1:26" x14ac:dyDescent="0.25">
      <c r="A535" t="s">
        <v>2035</v>
      </c>
      <c r="B535" t="s">
        <v>2036</v>
      </c>
      <c r="C535" s="7">
        <v>3.3800198060219E-3</v>
      </c>
      <c r="D535" s="7">
        <v>3.4204619643996299E-2</v>
      </c>
      <c r="E535" s="3">
        <f t="shared" si="32"/>
        <v>999.42857142857144</v>
      </c>
      <c r="F535" s="3">
        <f t="shared" si="33"/>
        <v>867.71428571428567</v>
      </c>
      <c r="G535" s="3">
        <f t="shared" si="34"/>
        <v>1.151794534079684</v>
      </c>
      <c r="H535" s="3">
        <f t="shared" si="35"/>
        <v>0.86821040594625498</v>
      </c>
      <c r="I535" s="3">
        <v>1.151794534079684</v>
      </c>
      <c r="K535">
        <v>1004</v>
      </c>
      <c r="L535">
        <v>1094</v>
      </c>
      <c r="M535">
        <v>1027</v>
      </c>
      <c r="N535">
        <v>1023</v>
      </c>
      <c r="O535">
        <v>1148</v>
      </c>
      <c r="P535">
        <v>867</v>
      </c>
      <c r="Q535">
        <v>833</v>
      </c>
      <c r="R535">
        <v>840</v>
      </c>
      <c r="S535">
        <v>801</v>
      </c>
      <c r="T535">
        <v>1057</v>
      </c>
      <c r="U535">
        <v>597</v>
      </c>
      <c r="V535">
        <v>1004</v>
      </c>
      <c r="W535">
        <v>955</v>
      </c>
      <c r="X535">
        <v>820</v>
      </c>
      <c r="Y535" t="s">
        <v>27</v>
      </c>
      <c r="Z535" t="s">
        <v>2037</v>
      </c>
    </row>
    <row r="536" spans="1:26" x14ac:dyDescent="0.25">
      <c r="A536" t="s">
        <v>1534</v>
      </c>
      <c r="B536" t="s">
        <v>1535</v>
      </c>
      <c r="C536" s="7">
        <v>3.4291074071633198E-3</v>
      </c>
      <c r="D536" s="7">
        <v>3.4610685998955899E-2</v>
      </c>
      <c r="E536" s="3">
        <f t="shared" si="32"/>
        <v>4592.8571428571431</v>
      </c>
      <c r="F536" s="3">
        <f t="shared" si="33"/>
        <v>3489.7142857142858</v>
      </c>
      <c r="G536" s="3">
        <f t="shared" si="34"/>
        <v>1.316112657606026</v>
      </c>
      <c r="H536" s="3">
        <f t="shared" si="35"/>
        <v>0.75981337480559874</v>
      </c>
      <c r="I536" s="3">
        <v>1.316112657606026</v>
      </c>
      <c r="K536">
        <v>5488</v>
      </c>
      <c r="L536">
        <v>5703</v>
      </c>
      <c r="M536">
        <v>4570</v>
      </c>
      <c r="N536">
        <v>5571</v>
      </c>
      <c r="O536">
        <v>4660</v>
      </c>
      <c r="P536">
        <v>3169</v>
      </c>
      <c r="Q536">
        <v>2989</v>
      </c>
      <c r="R536">
        <v>3053</v>
      </c>
      <c r="S536">
        <v>2506</v>
      </c>
      <c r="T536">
        <v>3288</v>
      </c>
      <c r="U536">
        <v>2867</v>
      </c>
      <c r="V536">
        <v>4177</v>
      </c>
      <c r="W536">
        <v>5397</v>
      </c>
      <c r="X536">
        <v>3140</v>
      </c>
      <c r="Y536" t="s">
        <v>27</v>
      </c>
      <c r="Z536" t="s">
        <v>1536</v>
      </c>
    </row>
    <row r="537" spans="1:26" x14ac:dyDescent="0.25">
      <c r="A537" t="s">
        <v>1981</v>
      </c>
      <c r="B537" t="s">
        <v>1982</v>
      </c>
      <c r="C537" s="7">
        <v>3.4284278722096998E-3</v>
      </c>
      <c r="D537" s="7">
        <v>3.4610685998955899E-2</v>
      </c>
      <c r="E537" s="3">
        <f t="shared" si="32"/>
        <v>502.14285714285717</v>
      </c>
      <c r="F537" s="3">
        <f t="shared" si="33"/>
        <v>423.85714285714283</v>
      </c>
      <c r="G537" s="3">
        <f t="shared" si="34"/>
        <v>1.1846983485001688</v>
      </c>
      <c r="H537" s="3">
        <f t="shared" si="35"/>
        <v>0.84409672830725457</v>
      </c>
      <c r="I537" s="3">
        <v>1.1846983485001688</v>
      </c>
      <c r="K537">
        <v>528</v>
      </c>
      <c r="L537">
        <v>501</v>
      </c>
      <c r="M537">
        <v>462</v>
      </c>
      <c r="N537">
        <v>495</v>
      </c>
      <c r="O537">
        <v>595</v>
      </c>
      <c r="P537">
        <v>503</v>
      </c>
      <c r="Q537">
        <v>431</v>
      </c>
      <c r="R537">
        <v>348</v>
      </c>
      <c r="S537">
        <v>397</v>
      </c>
      <c r="T537">
        <v>493</v>
      </c>
      <c r="U537">
        <v>341</v>
      </c>
      <c r="V537">
        <v>538</v>
      </c>
      <c r="W537">
        <v>394</v>
      </c>
      <c r="X537">
        <v>456</v>
      </c>
      <c r="Y537" t="s">
        <v>27</v>
      </c>
      <c r="Z537" t="s">
        <v>1983</v>
      </c>
    </row>
    <row r="538" spans="1:26" x14ac:dyDescent="0.25">
      <c r="A538" t="s">
        <v>849</v>
      </c>
      <c r="B538" t="s">
        <v>850</v>
      </c>
      <c r="C538" s="7">
        <v>3.44557539033783E-3</v>
      </c>
      <c r="D538" s="7">
        <v>3.4656147610976101E-2</v>
      </c>
      <c r="E538" s="3">
        <f t="shared" si="32"/>
        <v>775.71428571428567</v>
      </c>
      <c r="F538" s="3">
        <f t="shared" si="33"/>
        <v>516.57142857142856</v>
      </c>
      <c r="G538" s="3">
        <f t="shared" si="34"/>
        <v>1.5016592920353982</v>
      </c>
      <c r="H538" s="3">
        <f t="shared" si="35"/>
        <v>0.66593001841620625</v>
      </c>
      <c r="I538" s="3">
        <v>1.5016592920353982</v>
      </c>
      <c r="K538">
        <v>729</v>
      </c>
      <c r="L538">
        <v>878</v>
      </c>
      <c r="M538">
        <v>842</v>
      </c>
      <c r="N538">
        <v>1143</v>
      </c>
      <c r="O538">
        <v>842</v>
      </c>
      <c r="P538">
        <v>504</v>
      </c>
      <c r="Q538">
        <v>492</v>
      </c>
      <c r="R538">
        <v>528</v>
      </c>
      <c r="S538">
        <v>376</v>
      </c>
      <c r="T538">
        <v>331</v>
      </c>
      <c r="U538">
        <v>408</v>
      </c>
      <c r="V538">
        <v>558</v>
      </c>
      <c r="W538">
        <v>1039</v>
      </c>
      <c r="X538">
        <v>376</v>
      </c>
      <c r="Y538" t="s">
        <v>27</v>
      </c>
      <c r="Z538" t="s">
        <v>851</v>
      </c>
    </row>
    <row r="539" spans="1:26" x14ac:dyDescent="0.25">
      <c r="A539" t="s">
        <v>1978</v>
      </c>
      <c r="B539" t="s">
        <v>1979</v>
      </c>
      <c r="C539" s="7">
        <v>3.4435249595174398E-3</v>
      </c>
      <c r="D539" s="7">
        <v>3.4656147610976101E-2</v>
      </c>
      <c r="E539" s="3">
        <f t="shared" si="32"/>
        <v>1700.2857142857142</v>
      </c>
      <c r="F539" s="3">
        <f t="shared" si="33"/>
        <v>1433.2857142857142</v>
      </c>
      <c r="G539" s="3">
        <f t="shared" si="34"/>
        <v>1.1862852586464667</v>
      </c>
      <c r="H539" s="3">
        <f t="shared" si="35"/>
        <v>0.84296756847588639</v>
      </c>
      <c r="I539" s="3">
        <v>1.1862852586464667</v>
      </c>
      <c r="K539">
        <v>1778</v>
      </c>
      <c r="L539">
        <v>1962</v>
      </c>
      <c r="M539">
        <v>1767</v>
      </c>
      <c r="N539">
        <v>1866</v>
      </c>
      <c r="O539">
        <v>1856</v>
      </c>
      <c r="P539">
        <v>1303</v>
      </c>
      <c r="Q539">
        <v>1370</v>
      </c>
      <c r="R539">
        <v>1293</v>
      </c>
      <c r="S539">
        <v>1174</v>
      </c>
      <c r="T539">
        <v>1391</v>
      </c>
      <c r="U539">
        <v>1154</v>
      </c>
      <c r="V539">
        <v>1533</v>
      </c>
      <c r="W539">
        <v>2098</v>
      </c>
      <c r="X539">
        <v>1390</v>
      </c>
      <c r="Y539" t="s">
        <v>27</v>
      </c>
      <c r="Z539" t="s">
        <v>1980</v>
      </c>
    </row>
    <row r="540" spans="1:26" x14ac:dyDescent="0.25">
      <c r="A540" t="s">
        <v>2005</v>
      </c>
      <c r="B540" t="s">
        <v>2006</v>
      </c>
      <c r="C540" s="7">
        <v>3.44338869104048E-3</v>
      </c>
      <c r="D540" s="7">
        <v>3.4656147610976101E-2</v>
      </c>
      <c r="E540" s="3">
        <f t="shared" si="32"/>
        <v>211.57142857142858</v>
      </c>
      <c r="F540" s="3">
        <f t="shared" si="33"/>
        <v>180.71428571428572</v>
      </c>
      <c r="G540" s="3">
        <f t="shared" si="34"/>
        <v>1.1707509881422926</v>
      </c>
      <c r="H540" s="3">
        <f t="shared" si="35"/>
        <v>0.85415259959486833</v>
      </c>
      <c r="I540" s="3">
        <v>1.1707509881422926</v>
      </c>
      <c r="K540">
        <v>232</v>
      </c>
      <c r="L540">
        <v>225</v>
      </c>
      <c r="M540">
        <v>198</v>
      </c>
      <c r="N540">
        <v>186</v>
      </c>
      <c r="O540">
        <v>260</v>
      </c>
      <c r="P540">
        <v>181</v>
      </c>
      <c r="Q540">
        <v>199</v>
      </c>
      <c r="R540">
        <v>180</v>
      </c>
      <c r="S540">
        <v>154</v>
      </c>
      <c r="T540">
        <v>183</v>
      </c>
      <c r="U540">
        <v>152</v>
      </c>
      <c r="V540">
        <v>203</v>
      </c>
      <c r="W540">
        <v>204</v>
      </c>
      <c r="X540">
        <v>189</v>
      </c>
      <c r="Y540" t="s">
        <v>27</v>
      </c>
      <c r="Z540" t="s">
        <v>2007</v>
      </c>
    </row>
    <row r="541" spans="1:26" x14ac:dyDescent="0.25">
      <c r="A541" t="s">
        <v>2011</v>
      </c>
      <c r="B541" t="s">
        <v>2012</v>
      </c>
      <c r="C541" s="7">
        <v>3.4494700207090201E-3</v>
      </c>
      <c r="D541" s="7">
        <v>3.4665229080620398E-2</v>
      </c>
      <c r="E541" s="3">
        <f t="shared" si="32"/>
        <v>556.57142857142856</v>
      </c>
      <c r="F541" s="3">
        <f t="shared" si="33"/>
        <v>476.71428571428572</v>
      </c>
      <c r="G541" s="3">
        <f t="shared" si="34"/>
        <v>1.1675157326940364</v>
      </c>
      <c r="H541" s="3">
        <f t="shared" si="35"/>
        <v>0.85651950718685832</v>
      </c>
      <c r="I541" s="3">
        <v>1.1675157326940364</v>
      </c>
      <c r="K541">
        <v>580</v>
      </c>
      <c r="L541">
        <v>548</v>
      </c>
      <c r="M541">
        <v>537</v>
      </c>
      <c r="N541">
        <v>562</v>
      </c>
      <c r="O541">
        <v>649</v>
      </c>
      <c r="P541">
        <v>596</v>
      </c>
      <c r="Q541">
        <v>424</v>
      </c>
      <c r="R541">
        <v>390</v>
      </c>
      <c r="S541">
        <v>451</v>
      </c>
      <c r="T541">
        <v>477</v>
      </c>
      <c r="U541">
        <v>349</v>
      </c>
      <c r="V541">
        <v>568</v>
      </c>
      <c r="W541">
        <v>626</v>
      </c>
      <c r="X541">
        <v>476</v>
      </c>
      <c r="Y541" t="s">
        <v>27</v>
      </c>
      <c r="Z541" t="s">
        <v>2013</v>
      </c>
    </row>
    <row r="542" spans="1:26" x14ac:dyDescent="0.25">
      <c r="A542" t="s">
        <v>308</v>
      </c>
      <c r="B542" t="s">
        <v>309</v>
      </c>
      <c r="C542" s="7">
        <v>3.4549751551603801E-3</v>
      </c>
      <c r="D542" s="7">
        <v>3.4690465444405003E-2</v>
      </c>
      <c r="E542" s="3">
        <f t="shared" si="32"/>
        <v>25.142857142857142</v>
      </c>
      <c r="F542" s="3">
        <f t="shared" si="33"/>
        <v>14.142857142857142</v>
      </c>
      <c r="G542" s="3">
        <f t="shared" si="34"/>
        <v>1.7777777777777779</v>
      </c>
      <c r="H542" s="3">
        <f t="shared" si="35"/>
        <v>0.5625</v>
      </c>
      <c r="I542" s="3">
        <v>1.7777777777777779</v>
      </c>
      <c r="K542">
        <v>27</v>
      </c>
      <c r="L542">
        <v>21</v>
      </c>
      <c r="M542">
        <v>31</v>
      </c>
      <c r="N542">
        <v>39</v>
      </c>
      <c r="O542">
        <v>25</v>
      </c>
      <c r="P542">
        <v>16</v>
      </c>
      <c r="Q542">
        <v>17</v>
      </c>
      <c r="R542">
        <v>11</v>
      </c>
      <c r="S542">
        <v>6</v>
      </c>
      <c r="T542">
        <v>8</v>
      </c>
      <c r="U542">
        <v>9</v>
      </c>
      <c r="V542">
        <v>20</v>
      </c>
      <c r="W542">
        <v>26</v>
      </c>
      <c r="X542">
        <v>19</v>
      </c>
      <c r="Y542" t="s">
        <v>310</v>
      </c>
      <c r="Z542" t="s">
        <v>311</v>
      </c>
    </row>
    <row r="543" spans="1:26" x14ac:dyDescent="0.25">
      <c r="A543" t="s">
        <v>1387</v>
      </c>
      <c r="B543" t="s">
        <v>1388</v>
      </c>
      <c r="C543" s="7">
        <v>3.4833949625038101E-3</v>
      </c>
      <c r="D543" s="7">
        <v>3.4885131746354103E-2</v>
      </c>
      <c r="E543" s="3">
        <f t="shared" si="32"/>
        <v>187.85714285714286</v>
      </c>
      <c r="F543" s="3">
        <f t="shared" si="33"/>
        <v>139.57142857142858</v>
      </c>
      <c r="G543" s="3">
        <f t="shared" si="34"/>
        <v>1.3459570112589558</v>
      </c>
      <c r="H543" s="3">
        <f t="shared" si="35"/>
        <v>0.74296577946768061</v>
      </c>
      <c r="I543" s="3">
        <v>1.3459570112589558</v>
      </c>
      <c r="K543">
        <v>168</v>
      </c>
      <c r="L543">
        <v>219</v>
      </c>
      <c r="M543">
        <v>234</v>
      </c>
      <c r="N543">
        <v>213</v>
      </c>
      <c r="O543">
        <v>223</v>
      </c>
      <c r="P543">
        <v>142</v>
      </c>
      <c r="Q543">
        <v>116</v>
      </c>
      <c r="R543">
        <v>143</v>
      </c>
      <c r="S543">
        <v>135</v>
      </c>
      <c r="T543">
        <v>113</v>
      </c>
      <c r="U543">
        <v>107</v>
      </c>
      <c r="V543">
        <v>142</v>
      </c>
      <c r="W543">
        <v>213</v>
      </c>
      <c r="X543">
        <v>124</v>
      </c>
      <c r="Y543" t="s">
        <v>27</v>
      </c>
      <c r="Z543" t="s">
        <v>1389</v>
      </c>
    </row>
    <row r="544" spans="1:26" x14ac:dyDescent="0.25">
      <c r="A544" t="s">
        <v>140</v>
      </c>
      <c r="B544" t="s">
        <v>141</v>
      </c>
      <c r="C544" s="7">
        <v>3.4992772989440898E-3</v>
      </c>
      <c r="D544" s="7">
        <v>3.4953556950745798E-2</v>
      </c>
      <c r="E544" s="3">
        <f t="shared" si="32"/>
        <v>39.428571428571431</v>
      </c>
      <c r="F544" s="3">
        <f t="shared" si="33"/>
        <v>19.714285714285715</v>
      </c>
      <c r="G544" s="3">
        <f t="shared" si="34"/>
        <v>2</v>
      </c>
      <c r="H544" s="3">
        <f t="shared" si="35"/>
        <v>0.5</v>
      </c>
      <c r="I544" s="3">
        <v>2</v>
      </c>
      <c r="K544">
        <v>45</v>
      </c>
      <c r="L544">
        <v>60</v>
      </c>
      <c r="M544">
        <v>21</v>
      </c>
      <c r="N544">
        <v>51</v>
      </c>
      <c r="O544">
        <v>67</v>
      </c>
      <c r="P544">
        <v>7</v>
      </c>
      <c r="Q544">
        <v>25</v>
      </c>
      <c r="R544">
        <v>13</v>
      </c>
      <c r="S544">
        <v>14</v>
      </c>
      <c r="T544">
        <v>20</v>
      </c>
      <c r="U544">
        <v>17</v>
      </c>
      <c r="V544">
        <v>18</v>
      </c>
      <c r="W544">
        <v>39</v>
      </c>
      <c r="X544">
        <v>17</v>
      </c>
      <c r="Y544" t="s">
        <v>27</v>
      </c>
      <c r="Z544" t="s">
        <v>142</v>
      </c>
    </row>
    <row r="545" spans="1:26" x14ac:dyDescent="0.25">
      <c r="A545" t="s">
        <v>1104</v>
      </c>
      <c r="B545" t="s">
        <v>1105</v>
      </c>
      <c r="C545" s="7">
        <v>3.4972604886220299E-3</v>
      </c>
      <c r="D545" s="7">
        <v>3.4953556950745798E-2</v>
      </c>
      <c r="E545" s="3">
        <f t="shared" si="32"/>
        <v>99.857142857142861</v>
      </c>
      <c r="F545" s="3">
        <f t="shared" si="33"/>
        <v>70</v>
      </c>
      <c r="G545" s="3">
        <f t="shared" si="34"/>
        <v>1.426530612244898</v>
      </c>
      <c r="H545" s="3">
        <f t="shared" si="35"/>
        <v>0.70100143061516451</v>
      </c>
      <c r="I545" s="3">
        <v>1.426530612244898</v>
      </c>
      <c r="K545">
        <v>46</v>
      </c>
      <c r="L545">
        <v>110</v>
      </c>
      <c r="M545">
        <v>110</v>
      </c>
      <c r="N545">
        <v>109</v>
      </c>
      <c r="O545">
        <v>141</v>
      </c>
      <c r="P545">
        <v>111</v>
      </c>
      <c r="Q545">
        <v>72</v>
      </c>
      <c r="R545">
        <v>51</v>
      </c>
      <c r="S545">
        <v>68</v>
      </c>
      <c r="T545">
        <v>82</v>
      </c>
      <c r="U545">
        <v>49</v>
      </c>
      <c r="V545">
        <v>82</v>
      </c>
      <c r="W545">
        <v>83</v>
      </c>
      <c r="X545">
        <v>75</v>
      </c>
      <c r="Y545" t="s">
        <v>27</v>
      </c>
      <c r="Z545" t="s">
        <v>1106</v>
      </c>
    </row>
    <row r="546" spans="1:26" x14ac:dyDescent="0.25">
      <c r="A546" t="s">
        <v>1107</v>
      </c>
      <c r="B546" t="s">
        <v>1108</v>
      </c>
      <c r="C546" s="7">
        <v>3.49681017695759E-3</v>
      </c>
      <c r="D546" s="7">
        <v>3.4953556950745798E-2</v>
      </c>
      <c r="E546" s="3">
        <f t="shared" si="32"/>
        <v>494.71428571428572</v>
      </c>
      <c r="F546" s="3">
        <f t="shared" si="33"/>
        <v>346.85714285714283</v>
      </c>
      <c r="G546" s="3">
        <f t="shared" si="34"/>
        <v>1.4262767710049424</v>
      </c>
      <c r="H546" s="3">
        <f t="shared" si="35"/>
        <v>0.70112619116373076</v>
      </c>
      <c r="I546" s="3">
        <v>1.4262767710049424</v>
      </c>
      <c r="K546">
        <v>571</v>
      </c>
      <c r="L546">
        <v>578</v>
      </c>
      <c r="M546">
        <v>473</v>
      </c>
      <c r="N546">
        <v>523</v>
      </c>
      <c r="O546">
        <v>470</v>
      </c>
      <c r="P546">
        <v>372</v>
      </c>
      <c r="Q546">
        <v>476</v>
      </c>
      <c r="R546">
        <v>364</v>
      </c>
      <c r="S546">
        <v>303</v>
      </c>
      <c r="T546">
        <v>290</v>
      </c>
      <c r="U546">
        <v>493</v>
      </c>
      <c r="V546">
        <v>377</v>
      </c>
      <c r="W546">
        <v>352</v>
      </c>
      <c r="X546">
        <v>249</v>
      </c>
      <c r="Y546" t="s">
        <v>27</v>
      </c>
      <c r="Z546" t="s">
        <v>1109</v>
      </c>
    </row>
    <row r="547" spans="1:26" x14ac:dyDescent="0.25">
      <c r="A547" t="s">
        <v>206</v>
      </c>
      <c r="B547" t="s">
        <v>207</v>
      </c>
      <c r="C547" s="7">
        <v>3.53381496777279E-3</v>
      </c>
      <c r="D547" s="7">
        <v>3.5116907402730102E-2</v>
      </c>
      <c r="E547" s="3">
        <f t="shared" si="32"/>
        <v>18.142857142857142</v>
      </c>
      <c r="F547" s="3">
        <f t="shared" si="33"/>
        <v>9.5714285714285712</v>
      </c>
      <c r="G547" s="3">
        <f t="shared" si="34"/>
        <v>1.8955223880597014</v>
      </c>
      <c r="H547" s="3">
        <f t="shared" si="35"/>
        <v>0.52755905511811019</v>
      </c>
      <c r="I547" s="3">
        <v>1.8955223880597014</v>
      </c>
      <c r="K547">
        <v>26</v>
      </c>
      <c r="L547">
        <v>27</v>
      </c>
      <c r="M547">
        <v>12</v>
      </c>
      <c r="N547">
        <v>16</v>
      </c>
      <c r="O547">
        <v>18</v>
      </c>
      <c r="P547">
        <v>16</v>
      </c>
      <c r="Q547">
        <v>12</v>
      </c>
      <c r="R547">
        <v>10</v>
      </c>
      <c r="S547">
        <v>4</v>
      </c>
      <c r="T547">
        <v>8</v>
      </c>
      <c r="U547">
        <v>7</v>
      </c>
      <c r="V547">
        <v>9</v>
      </c>
      <c r="W547">
        <v>23</v>
      </c>
      <c r="X547">
        <v>6</v>
      </c>
      <c r="Y547" t="s">
        <v>27</v>
      </c>
      <c r="Z547" t="s">
        <v>208</v>
      </c>
    </row>
    <row r="548" spans="1:26" x14ac:dyDescent="0.25">
      <c r="A548" t="s">
        <v>1092</v>
      </c>
      <c r="B548" t="s">
        <v>1093</v>
      </c>
      <c r="C548" s="7">
        <v>3.5303033619048301E-3</v>
      </c>
      <c r="D548" s="7">
        <v>3.5116907402730102E-2</v>
      </c>
      <c r="E548" s="3">
        <f t="shared" si="32"/>
        <v>81.571428571428569</v>
      </c>
      <c r="F548" s="3">
        <f t="shared" si="33"/>
        <v>57</v>
      </c>
      <c r="G548" s="3">
        <f t="shared" si="34"/>
        <v>1.4310776942355889</v>
      </c>
      <c r="H548" s="3">
        <f t="shared" si="35"/>
        <v>0.69877408056042034</v>
      </c>
      <c r="I548" s="3">
        <v>1.4310776942355889</v>
      </c>
      <c r="K548">
        <v>104</v>
      </c>
      <c r="L548">
        <v>100</v>
      </c>
      <c r="M548">
        <v>85</v>
      </c>
      <c r="N548">
        <v>86</v>
      </c>
      <c r="O548">
        <v>84</v>
      </c>
      <c r="P548">
        <v>49</v>
      </c>
      <c r="Q548">
        <v>63</v>
      </c>
      <c r="R548">
        <v>56</v>
      </c>
      <c r="S548">
        <v>40</v>
      </c>
      <c r="T548">
        <v>46</v>
      </c>
      <c r="U548">
        <v>35</v>
      </c>
      <c r="V548">
        <v>53</v>
      </c>
      <c r="W548">
        <v>104</v>
      </c>
      <c r="X548">
        <v>65</v>
      </c>
      <c r="Y548" t="s">
        <v>27</v>
      </c>
      <c r="Z548" t="s">
        <v>1094</v>
      </c>
    </row>
    <row r="549" spans="1:26" x14ac:dyDescent="0.25">
      <c r="A549" t="s">
        <v>1432</v>
      </c>
      <c r="B549" t="s">
        <v>1433</v>
      </c>
      <c r="C549" s="7">
        <v>3.5256297068933999E-3</v>
      </c>
      <c r="D549" s="7">
        <v>3.5116907402730102E-2</v>
      </c>
      <c r="E549" s="3">
        <f t="shared" si="32"/>
        <v>390.42857142857144</v>
      </c>
      <c r="F549" s="3">
        <f t="shared" si="33"/>
        <v>291.71428571428572</v>
      </c>
      <c r="G549" s="3">
        <f t="shared" si="34"/>
        <v>1.3383937316356513</v>
      </c>
      <c r="H549" s="3">
        <f t="shared" si="35"/>
        <v>0.74716428832784487</v>
      </c>
      <c r="I549" s="3">
        <v>1.3383937316356513</v>
      </c>
      <c r="K549">
        <v>447</v>
      </c>
      <c r="L549">
        <v>507</v>
      </c>
      <c r="M549">
        <v>422</v>
      </c>
      <c r="N549">
        <v>449</v>
      </c>
      <c r="O549">
        <v>405</v>
      </c>
      <c r="P549">
        <v>243</v>
      </c>
      <c r="Q549">
        <v>260</v>
      </c>
      <c r="R549">
        <v>205</v>
      </c>
      <c r="S549">
        <v>208</v>
      </c>
      <c r="T549">
        <v>288</v>
      </c>
      <c r="U549">
        <v>248</v>
      </c>
      <c r="V549">
        <v>334</v>
      </c>
      <c r="W549">
        <v>436</v>
      </c>
      <c r="X549">
        <v>323</v>
      </c>
      <c r="Y549" t="s">
        <v>27</v>
      </c>
      <c r="Z549" t="s">
        <v>1434</v>
      </c>
    </row>
    <row r="550" spans="1:26" x14ac:dyDescent="0.25">
      <c r="A550" t="s">
        <v>2041</v>
      </c>
      <c r="B550" t="s">
        <v>2042</v>
      </c>
      <c r="C550" s="7">
        <v>3.5333001787151799E-3</v>
      </c>
      <c r="D550" s="7">
        <v>3.5116907402730102E-2</v>
      </c>
      <c r="E550" s="3">
        <f t="shared" si="32"/>
        <v>675.28571428571433</v>
      </c>
      <c r="F550" s="3">
        <f t="shared" si="33"/>
        <v>590.71428571428567</v>
      </c>
      <c r="G550" s="3">
        <f t="shared" si="34"/>
        <v>1.1431680773881501</v>
      </c>
      <c r="H550" s="3">
        <f t="shared" si="35"/>
        <v>0.87476200550031724</v>
      </c>
      <c r="I550" s="3">
        <v>1.1431680773881501</v>
      </c>
      <c r="K550">
        <v>598</v>
      </c>
      <c r="L550">
        <v>753</v>
      </c>
      <c r="M550">
        <v>633</v>
      </c>
      <c r="N550">
        <v>781</v>
      </c>
      <c r="O550">
        <v>769</v>
      </c>
      <c r="P550">
        <v>626</v>
      </c>
      <c r="Q550">
        <v>567</v>
      </c>
      <c r="R550">
        <v>550</v>
      </c>
      <c r="S550">
        <v>517</v>
      </c>
      <c r="T550">
        <v>600</v>
      </c>
      <c r="U550">
        <v>500</v>
      </c>
      <c r="V550">
        <v>677</v>
      </c>
      <c r="W550">
        <v>650</v>
      </c>
      <c r="X550">
        <v>641</v>
      </c>
      <c r="Y550" t="s">
        <v>27</v>
      </c>
      <c r="Z550" t="s">
        <v>2043</v>
      </c>
    </row>
    <row r="551" spans="1:26" x14ac:dyDescent="0.25">
      <c r="A551" t="s">
        <v>1119</v>
      </c>
      <c r="B551" t="s">
        <v>1120</v>
      </c>
      <c r="C551" s="7">
        <v>3.55871729003627E-3</v>
      </c>
      <c r="D551" s="7">
        <v>3.5280908276243701E-2</v>
      </c>
      <c r="E551" s="3">
        <f t="shared" si="32"/>
        <v>66.571428571428569</v>
      </c>
      <c r="F551" s="3">
        <f t="shared" si="33"/>
        <v>46.857142857142854</v>
      </c>
      <c r="G551" s="3">
        <f t="shared" si="34"/>
        <v>1.4207317073170733</v>
      </c>
      <c r="H551" s="3">
        <f t="shared" si="35"/>
        <v>0.70386266094420602</v>
      </c>
      <c r="I551" s="3">
        <v>1.4207317073170733</v>
      </c>
      <c r="K551">
        <v>72</v>
      </c>
      <c r="L551">
        <v>97</v>
      </c>
      <c r="M551">
        <v>73</v>
      </c>
      <c r="N551">
        <v>46</v>
      </c>
      <c r="O551">
        <v>73</v>
      </c>
      <c r="P551">
        <v>45</v>
      </c>
      <c r="Q551">
        <v>60</v>
      </c>
      <c r="R551">
        <v>43</v>
      </c>
      <c r="S551">
        <v>38</v>
      </c>
      <c r="T551">
        <v>47</v>
      </c>
      <c r="U551">
        <v>51</v>
      </c>
      <c r="V551">
        <v>34</v>
      </c>
      <c r="W551">
        <v>65</v>
      </c>
      <c r="X551">
        <v>50</v>
      </c>
      <c r="Y551" t="s">
        <v>27</v>
      </c>
      <c r="Z551" t="s">
        <v>1121</v>
      </c>
    </row>
    <row r="552" spans="1:26" x14ac:dyDescent="0.25">
      <c r="A552" t="s">
        <v>1275</v>
      </c>
      <c r="B552" t="s">
        <v>1276</v>
      </c>
      <c r="C552" s="7">
        <v>3.6424649997066402E-3</v>
      </c>
      <c r="D552" s="7">
        <v>3.6011298593516101E-2</v>
      </c>
      <c r="E552" s="3">
        <f t="shared" si="32"/>
        <v>171.14285714285714</v>
      </c>
      <c r="F552" s="3">
        <f t="shared" si="33"/>
        <v>124.14285714285714</v>
      </c>
      <c r="G552" s="3">
        <f t="shared" si="34"/>
        <v>1.378596087456847</v>
      </c>
      <c r="H552" s="3">
        <f t="shared" si="35"/>
        <v>0.72537562604340566</v>
      </c>
      <c r="I552" s="3">
        <v>1.378596087456847</v>
      </c>
      <c r="K552">
        <v>199</v>
      </c>
      <c r="L552">
        <v>191</v>
      </c>
      <c r="M552">
        <v>154</v>
      </c>
      <c r="N552">
        <v>232</v>
      </c>
      <c r="O552">
        <v>159</v>
      </c>
      <c r="P552">
        <v>131</v>
      </c>
      <c r="Q552">
        <v>132</v>
      </c>
      <c r="R552">
        <v>107</v>
      </c>
      <c r="S552">
        <v>102</v>
      </c>
      <c r="T552">
        <v>101</v>
      </c>
      <c r="U552">
        <v>126</v>
      </c>
      <c r="V552">
        <v>149</v>
      </c>
      <c r="W552">
        <v>192</v>
      </c>
      <c r="X552">
        <v>92</v>
      </c>
      <c r="Y552" t="s">
        <v>27</v>
      </c>
      <c r="Z552" t="s">
        <v>1277</v>
      </c>
    </row>
    <row r="553" spans="1:26" x14ac:dyDescent="0.25">
      <c r="A553" t="s">
        <v>1783</v>
      </c>
      <c r="B553" t="s">
        <v>1784</v>
      </c>
      <c r="C553" s="7">
        <v>3.6591730772324799E-3</v>
      </c>
      <c r="D553" s="7">
        <v>3.61148538721403E-2</v>
      </c>
      <c r="E553" s="3">
        <f t="shared" si="32"/>
        <v>130.28571428571428</v>
      </c>
      <c r="F553" s="3">
        <f t="shared" si="33"/>
        <v>103.28571428571429</v>
      </c>
      <c r="G553" s="3">
        <f t="shared" si="34"/>
        <v>1.2614107883817425</v>
      </c>
      <c r="H553" s="3">
        <f t="shared" si="35"/>
        <v>0.79276315789473695</v>
      </c>
      <c r="I553" s="3">
        <v>1.2614107883817425</v>
      </c>
      <c r="K553">
        <v>94</v>
      </c>
      <c r="L553">
        <v>129</v>
      </c>
      <c r="M553">
        <v>132</v>
      </c>
      <c r="N553">
        <v>161</v>
      </c>
      <c r="O553">
        <v>132</v>
      </c>
      <c r="P553">
        <v>142</v>
      </c>
      <c r="Q553">
        <v>122</v>
      </c>
      <c r="R553">
        <v>93</v>
      </c>
      <c r="S553">
        <v>86</v>
      </c>
      <c r="T553">
        <v>123</v>
      </c>
      <c r="U553">
        <v>91</v>
      </c>
      <c r="V553">
        <v>107</v>
      </c>
      <c r="W553">
        <v>113</v>
      </c>
      <c r="X553">
        <v>110</v>
      </c>
      <c r="Y553" t="s">
        <v>27</v>
      </c>
      <c r="Z553" t="s">
        <v>1785</v>
      </c>
    </row>
    <row r="554" spans="1:26" x14ac:dyDescent="0.25">
      <c r="A554" t="s">
        <v>1720</v>
      </c>
      <c r="B554" t="s">
        <v>1721</v>
      </c>
      <c r="C554" s="7">
        <v>3.7129111774852502E-3</v>
      </c>
      <c r="D554" s="7">
        <v>3.6520799502140502E-2</v>
      </c>
      <c r="E554" s="3">
        <f t="shared" si="32"/>
        <v>344.71428571428572</v>
      </c>
      <c r="F554" s="3">
        <f t="shared" si="33"/>
        <v>270.85714285714283</v>
      </c>
      <c r="G554" s="3">
        <f t="shared" si="34"/>
        <v>1.272679324894515</v>
      </c>
      <c r="H554" s="3">
        <f t="shared" si="35"/>
        <v>0.7857438872772482</v>
      </c>
      <c r="I554" s="3">
        <v>1.272679324894515</v>
      </c>
      <c r="K554">
        <v>443</v>
      </c>
      <c r="L554">
        <v>374</v>
      </c>
      <c r="M554">
        <v>302</v>
      </c>
      <c r="N554">
        <v>361</v>
      </c>
      <c r="O554">
        <v>323</v>
      </c>
      <c r="P554">
        <v>282</v>
      </c>
      <c r="Q554">
        <v>328</v>
      </c>
      <c r="R554">
        <v>196</v>
      </c>
      <c r="S554">
        <v>224</v>
      </c>
      <c r="T554">
        <v>288</v>
      </c>
      <c r="U554">
        <v>282</v>
      </c>
      <c r="V554">
        <v>319</v>
      </c>
      <c r="W554">
        <v>354</v>
      </c>
      <c r="X554">
        <v>233</v>
      </c>
      <c r="Y554" t="s">
        <v>27</v>
      </c>
      <c r="Z554" t="s">
        <v>1722</v>
      </c>
    </row>
    <row r="555" spans="1:26" x14ac:dyDescent="0.25">
      <c r="A555" t="s">
        <v>1224</v>
      </c>
      <c r="B555" t="s">
        <v>1225</v>
      </c>
      <c r="C555" s="7">
        <v>3.7298604373869602E-3</v>
      </c>
      <c r="D555" s="7">
        <v>3.6625332955934502E-2</v>
      </c>
      <c r="E555" s="3">
        <f t="shared" si="32"/>
        <v>187.57142857142858</v>
      </c>
      <c r="F555" s="3">
        <f t="shared" si="33"/>
        <v>134.85714285714286</v>
      </c>
      <c r="G555" s="3">
        <f t="shared" si="34"/>
        <v>1.3908898305084747</v>
      </c>
      <c r="H555" s="3">
        <f t="shared" si="35"/>
        <v>0.71896420411271889</v>
      </c>
      <c r="I555" s="3">
        <v>1.3908898305084747</v>
      </c>
      <c r="K555">
        <v>202</v>
      </c>
      <c r="L555">
        <v>244</v>
      </c>
      <c r="M555">
        <v>191</v>
      </c>
      <c r="N555">
        <v>251</v>
      </c>
      <c r="O555">
        <v>191</v>
      </c>
      <c r="P555">
        <v>122</v>
      </c>
      <c r="Q555">
        <v>112</v>
      </c>
      <c r="R555">
        <v>108</v>
      </c>
      <c r="S555">
        <v>99</v>
      </c>
      <c r="T555">
        <v>124</v>
      </c>
      <c r="U555">
        <v>105</v>
      </c>
      <c r="V555">
        <v>145</v>
      </c>
      <c r="W555">
        <v>231</v>
      </c>
      <c r="X555">
        <v>132</v>
      </c>
      <c r="Y555" t="s">
        <v>27</v>
      </c>
      <c r="Z555" t="s">
        <v>1226</v>
      </c>
    </row>
    <row r="556" spans="1:26" x14ac:dyDescent="0.25">
      <c r="A556" t="s">
        <v>1843</v>
      </c>
      <c r="B556" t="s">
        <v>1844</v>
      </c>
      <c r="C556" s="7">
        <v>3.7638112667753498E-3</v>
      </c>
      <c r="D556" s="7">
        <v>3.6896176944268999E-2</v>
      </c>
      <c r="E556" s="3">
        <f t="shared" si="32"/>
        <v>386.85714285714283</v>
      </c>
      <c r="F556" s="3">
        <f t="shared" si="33"/>
        <v>311.71428571428572</v>
      </c>
      <c r="G556" s="3">
        <f t="shared" si="34"/>
        <v>1.2410632447296057</v>
      </c>
      <c r="H556" s="3">
        <f t="shared" si="35"/>
        <v>0.8057607090103398</v>
      </c>
      <c r="I556" s="3">
        <v>1.2410632447296057</v>
      </c>
      <c r="K556">
        <v>401</v>
      </c>
      <c r="L556">
        <v>418</v>
      </c>
      <c r="M556">
        <v>353</v>
      </c>
      <c r="N556">
        <v>467</v>
      </c>
      <c r="O556">
        <v>448</v>
      </c>
      <c r="P556">
        <v>341</v>
      </c>
      <c r="Q556">
        <v>280</v>
      </c>
      <c r="R556">
        <v>265</v>
      </c>
      <c r="S556">
        <v>222</v>
      </c>
      <c r="T556">
        <v>346</v>
      </c>
      <c r="U556">
        <v>293</v>
      </c>
      <c r="V556">
        <v>383</v>
      </c>
      <c r="W556">
        <v>396</v>
      </c>
      <c r="X556">
        <v>277</v>
      </c>
      <c r="Y556" t="s">
        <v>27</v>
      </c>
      <c r="Z556" t="s">
        <v>1845</v>
      </c>
    </row>
    <row r="557" spans="1:26" x14ac:dyDescent="0.25">
      <c r="A557" t="s">
        <v>1873</v>
      </c>
      <c r="B557" t="s">
        <v>1874</v>
      </c>
      <c r="C557" s="7">
        <v>3.76996851616292E-3</v>
      </c>
      <c r="D557" s="7">
        <v>3.69252960243278E-2</v>
      </c>
      <c r="E557" s="3">
        <f t="shared" si="32"/>
        <v>255.28571428571428</v>
      </c>
      <c r="F557" s="3">
        <f t="shared" si="33"/>
        <v>206.85714285714286</v>
      </c>
      <c r="G557" s="3">
        <f t="shared" si="34"/>
        <v>1.2341160220994474</v>
      </c>
      <c r="H557" s="3">
        <f t="shared" si="35"/>
        <v>0.81029658645775049</v>
      </c>
      <c r="I557" s="3">
        <v>1.2341160220994474</v>
      </c>
      <c r="K557">
        <v>232</v>
      </c>
      <c r="L557">
        <v>282</v>
      </c>
      <c r="M557">
        <v>280</v>
      </c>
      <c r="N557">
        <v>314</v>
      </c>
      <c r="O557">
        <v>250</v>
      </c>
      <c r="P557">
        <v>213</v>
      </c>
      <c r="Q557">
        <v>216</v>
      </c>
      <c r="R557">
        <v>202</v>
      </c>
      <c r="S557">
        <v>176</v>
      </c>
      <c r="T557">
        <v>233</v>
      </c>
      <c r="U557">
        <v>145</v>
      </c>
      <c r="V557">
        <v>258</v>
      </c>
      <c r="W557">
        <v>259</v>
      </c>
      <c r="X557">
        <v>175</v>
      </c>
      <c r="Y557" t="s">
        <v>27</v>
      </c>
      <c r="Z557" t="s">
        <v>1875</v>
      </c>
    </row>
    <row r="558" spans="1:26" x14ac:dyDescent="0.25">
      <c r="A558" t="s">
        <v>897</v>
      </c>
      <c r="B558" t="s">
        <v>898</v>
      </c>
      <c r="C558" s="7">
        <v>3.7878870516656099E-3</v>
      </c>
      <c r="D558" s="7">
        <v>3.7006953851306403E-2</v>
      </c>
      <c r="E558" s="3">
        <f t="shared" si="32"/>
        <v>138.71428571428572</v>
      </c>
      <c r="F558" s="3">
        <f t="shared" si="33"/>
        <v>93.285714285714292</v>
      </c>
      <c r="G558" s="3">
        <f t="shared" si="34"/>
        <v>1.4869831546707504</v>
      </c>
      <c r="H558" s="3">
        <f t="shared" si="35"/>
        <v>0.67250257466529351</v>
      </c>
      <c r="I558" s="3">
        <v>1.4869831546707504</v>
      </c>
      <c r="K558">
        <v>125</v>
      </c>
      <c r="L558">
        <v>155</v>
      </c>
      <c r="M558">
        <v>164</v>
      </c>
      <c r="N558">
        <v>211</v>
      </c>
      <c r="O558">
        <v>126</v>
      </c>
      <c r="P558">
        <v>113</v>
      </c>
      <c r="Q558">
        <v>77</v>
      </c>
      <c r="R558">
        <v>77</v>
      </c>
      <c r="S558">
        <v>79</v>
      </c>
      <c r="T558">
        <v>73</v>
      </c>
      <c r="U558">
        <v>72</v>
      </c>
      <c r="V558">
        <v>114</v>
      </c>
      <c r="W558">
        <v>172</v>
      </c>
      <c r="X558">
        <v>66</v>
      </c>
      <c r="Y558" t="s">
        <v>27</v>
      </c>
      <c r="Z558" t="s">
        <v>899</v>
      </c>
    </row>
    <row r="559" spans="1:26" x14ac:dyDescent="0.25">
      <c r="A559" t="s">
        <v>1329</v>
      </c>
      <c r="B559" t="s">
        <v>1330</v>
      </c>
      <c r="C559" s="7">
        <v>3.79943134711594E-3</v>
      </c>
      <c r="D559" s="7">
        <v>3.7057248332518798E-2</v>
      </c>
      <c r="E559" s="3">
        <f t="shared" si="32"/>
        <v>443</v>
      </c>
      <c r="F559" s="3">
        <f t="shared" si="33"/>
        <v>324.57142857142856</v>
      </c>
      <c r="G559" s="3">
        <f t="shared" si="34"/>
        <v>1.3648767605633803</v>
      </c>
      <c r="H559" s="3">
        <f t="shared" si="35"/>
        <v>0.73266688165108029</v>
      </c>
      <c r="I559" s="3">
        <v>1.3648767605633803</v>
      </c>
      <c r="K559">
        <v>390</v>
      </c>
      <c r="L559">
        <v>489</v>
      </c>
      <c r="M559">
        <v>536</v>
      </c>
      <c r="N559">
        <v>543</v>
      </c>
      <c r="O559">
        <v>541</v>
      </c>
      <c r="P559">
        <v>331</v>
      </c>
      <c r="Q559">
        <v>271</v>
      </c>
      <c r="R559">
        <v>253</v>
      </c>
      <c r="S559">
        <v>291</v>
      </c>
      <c r="T559">
        <v>278</v>
      </c>
      <c r="U559">
        <v>228</v>
      </c>
      <c r="V559">
        <v>318</v>
      </c>
      <c r="W559">
        <v>592</v>
      </c>
      <c r="X559">
        <v>312</v>
      </c>
      <c r="Y559" t="s">
        <v>27</v>
      </c>
      <c r="Z559" t="s">
        <v>1331</v>
      </c>
    </row>
    <row r="560" spans="1:26" x14ac:dyDescent="0.25">
      <c r="A560" t="s">
        <v>1756</v>
      </c>
      <c r="B560" t="s">
        <v>1757</v>
      </c>
      <c r="C560" s="7">
        <v>3.7972637708881202E-3</v>
      </c>
      <c r="D560" s="7">
        <v>3.7057248332518798E-2</v>
      </c>
      <c r="E560" s="3">
        <f t="shared" si="32"/>
        <v>120.14285714285714</v>
      </c>
      <c r="F560" s="3">
        <f t="shared" si="33"/>
        <v>94.857142857142861</v>
      </c>
      <c r="G560" s="3">
        <f t="shared" si="34"/>
        <v>1.2665662650602409</v>
      </c>
      <c r="H560" s="3">
        <f t="shared" si="35"/>
        <v>0.78953626634958385</v>
      </c>
      <c r="I560" s="3">
        <v>1.2665662650602409</v>
      </c>
      <c r="K560">
        <v>148</v>
      </c>
      <c r="L560">
        <v>117</v>
      </c>
      <c r="M560">
        <v>116</v>
      </c>
      <c r="N560">
        <v>106</v>
      </c>
      <c r="O560">
        <v>137</v>
      </c>
      <c r="P560">
        <v>110</v>
      </c>
      <c r="Q560">
        <v>107</v>
      </c>
      <c r="R560">
        <v>81</v>
      </c>
      <c r="S560">
        <v>94</v>
      </c>
      <c r="T560">
        <v>74</v>
      </c>
      <c r="U560">
        <v>79</v>
      </c>
      <c r="V560">
        <v>124</v>
      </c>
      <c r="W560">
        <v>111</v>
      </c>
      <c r="X560">
        <v>101</v>
      </c>
      <c r="Y560" t="s">
        <v>27</v>
      </c>
      <c r="Z560" t="s">
        <v>1758</v>
      </c>
    </row>
    <row r="561" spans="1:26" x14ac:dyDescent="0.25">
      <c r="A561" t="s">
        <v>239</v>
      </c>
      <c r="B561" t="s">
        <v>240</v>
      </c>
      <c r="C561" s="7">
        <v>3.8083720718897099E-3</v>
      </c>
      <c r="D561" s="7">
        <v>3.7082022854610097E-2</v>
      </c>
      <c r="E561" s="3">
        <f t="shared" si="32"/>
        <v>19.285714285714285</v>
      </c>
      <c r="F561" s="3">
        <f t="shared" si="33"/>
        <v>10.428571428571429</v>
      </c>
      <c r="G561" s="3">
        <f t="shared" si="34"/>
        <v>1.8493150684931505</v>
      </c>
      <c r="H561" s="3">
        <f t="shared" si="35"/>
        <v>0.54074074074074074</v>
      </c>
      <c r="I561" s="3">
        <v>1.8493150684931505</v>
      </c>
      <c r="K561">
        <v>11</v>
      </c>
      <c r="L561">
        <v>31</v>
      </c>
      <c r="M561">
        <v>16</v>
      </c>
      <c r="N561">
        <v>28</v>
      </c>
      <c r="O561">
        <v>18</v>
      </c>
      <c r="P561">
        <v>18</v>
      </c>
      <c r="Q561">
        <v>13</v>
      </c>
      <c r="R561">
        <v>8</v>
      </c>
      <c r="S561">
        <v>5</v>
      </c>
      <c r="T561">
        <v>18</v>
      </c>
      <c r="U561">
        <v>9</v>
      </c>
      <c r="V561">
        <v>11</v>
      </c>
      <c r="W561">
        <v>16</v>
      </c>
      <c r="X561">
        <v>6</v>
      </c>
      <c r="Y561" t="s">
        <v>50</v>
      </c>
      <c r="Z561" t="s">
        <v>241</v>
      </c>
    </row>
    <row r="562" spans="1:26" x14ac:dyDescent="0.25">
      <c r="A562" t="s">
        <v>1212</v>
      </c>
      <c r="B562" t="s">
        <v>1213</v>
      </c>
      <c r="C562" s="7">
        <v>3.8071315221833899E-3</v>
      </c>
      <c r="D562" s="7">
        <v>3.7082022854610097E-2</v>
      </c>
      <c r="E562" s="3">
        <f t="shared" si="32"/>
        <v>1486.2857142857142</v>
      </c>
      <c r="F562" s="3">
        <f t="shared" si="33"/>
        <v>1067.2857142857142</v>
      </c>
      <c r="G562" s="3">
        <f t="shared" si="34"/>
        <v>1.3925846606879937</v>
      </c>
      <c r="H562" s="3">
        <f t="shared" si="35"/>
        <v>0.71808919646289893</v>
      </c>
      <c r="I562" s="3">
        <v>1.3925846606879937</v>
      </c>
      <c r="K562">
        <v>1367</v>
      </c>
      <c r="L562">
        <v>1654</v>
      </c>
      <c r="M562">
        <v>1644</v>
      </c>
      <c r="N562">
        <v>2078</v>
      </c>
      <c r="O562">
        <v>1802</v>
      </c>
      <c r="P562">
        <v>972</v>
      </c>
      <c r="Q562">
        <v>887</v>
      </c>
      <c r="R562">
        <v>1038</v>
      </c>
      <c r="S562">
        <v>768</v>
      </c>
      <c r="T562">
        <v>935</v>
      </c>
      <c r="U562">
        <v>868</v>
      </c>
      <c r="V562">
        <v>1181</v>
      </c>
      <c r="W562">
        <v>1801</v>
      </c>
      <c r="X562">
        <v>880</v>
      </c>
      <c r="Y562" t="s">
        <v>27</v>
      </c>
      <c r="Z562" t="s">
        <v>1214</v>
      </c>
    </row>
    <row r="563" spans="1:26" x14ac:dyDescent="0.25">
      <c r="A563" t="s">
        <v>969</v>
      </c>
      <c r="B563" t="s">
        <v>970</v>
      </c>
      <c r="C563" s="7">
        <v>3.8203356833140202E-3</v>
      </c>
      <c r="D563" s="7">
        <v>3.7136098626308303E-2</v>
      </c>
      <c r="E563" s="3">
        <f t="shared" si="32"/>
        <v>1289.1428571428571</v>
      </c>
      <c r="F563" s="3">
        <f t="shared" si="33"/>
        <v>880</v>
      </c>
      <c r="G563" s="3">
        <f t="shared" si="34"/>
        <v>1.464935064935065</v>
      </c>
      <c r="H563" s="3">
        <f t="shared" si="35"/>
        <v>0.68262411347517737</v>
      </c>
      <c r="I563" s="3">
        <v>1.464935064935065</v>
      </c>
      <c r="K563">
        <v>1718</v>
      </c>
      <c r="L563">
        <v>1527</v>
      </c>
      <c r="M563">
        <v>1182</v>
      </c>
      <c r="N563">
        <v>1706</v>
      </c>
      <c r="O563">
        <v>1096</v>
      </c>
      <c r="P563">
        <v>966</v>
      </c>
      <c r="Q563">
        <v>829</v>
      </c>
      <c r="R563">
        <v>651</v>
      </c>
      <c r="S563">
        <v>492</v>
      </c>
      <c r="T563">
        <v>659</v>
      </c>
      <c r="U563">
        <v>686</v>
      </c>
      <c r="V563">
        <v>997</v>
      </c>
      <c r="W563">
        <v>1816</v>
      </c>
      <c r="X563">
        <v>859</v>
      </c>
      <c r="Y563" t="s">
        <v>27</v>
      </c>
      <c r="Z563" t="s">
        <v>971</v>
      </c>
    </row>
    <row r="564" spans="1:26" x14ac:dyDescent="0.25">
      <c r="A564" t="s">
        <v>1885</v>
      </c>
      <c r="B564" t="s">
        <v>1886</v>
      </c>
      <c r="C564" s="7">
        <v>3.8406245210502298E-3</v>
      </c>
      <c r="D564" s="7">
        <v>3.73020254194543E-2</v>
      </c>
      <c r="E564" s="3">
        <f t="shared" si="32"/>
        <v>879.14285714285711</v>
      </c>
      <c r="F564" s="3">
        <f t="shared" si="33"/>
        <v>714.57142857142856</v>
      </c>
      <c r="G564" s="3">
        <f t="shared" si="34"/>
        <v>1.2303078768492604</v>
      </c>
      <c r="H564" s="3">
        <f t="shared" si="35"/>
        <v>0.81280467988300298</v>
      </c>
      <c r="I564" s="3">
        <v>1.2303078768492604</v>
      </c>
      <c r="K564">
        <v>777</v>
      </c>
      <c r="L564">
        <v>960</v>
      </c>
      <c r="M564">
        <v>802</v>
      </c>
      <c r="N564">
        <v>1035</v>
      </c>
      <c r="O564">
        <v>968</v>
      </c>
      <c r="P564">
        <v>802</v>
      </c>
      <c r="Q564">
        <v>810</v>
      </c>
      <c r="R564">
        <v>662</v>
      </c>
      <c r="S564">
        <v>533</v>
      </c>
      <c r="T564">
        <v>540</v>
      </c>
      <c r="U564">
        <v>626</v>
      </c>
      <c r="V564">
        <v>930</v>
      </c>
      <c r="W564">
        <v>941</v>
      </c>
      <c r="X564">
        <v>770</v>
      </c>
      <c r="Y564" t="s">
        <v>27</v>
      </c>
      <c r="Z564" t="s">
        <v>1887</v>
      </c>
    </row>
    <row r="565" spans="1:26" x14ac:dyDescent="0.25">
      <c r="A565" t="s">
        <v>1651</v>
      </c>
      <c r="B565" t="s">
        <v>1652</v>
      </c>
      <c r="C565" s="7">
        <v>3.8471913698119699E-3</v>
      </c>
      <c r="D565" s="7">
        <v>3.7304526323720201E-2</v>
      </c>
      <c r="E565" s="3">
        <f t="shared" si="32"/>
        <v>225.28571428571428</v>
      </c>
      <c r="F565" s="3">
        <f t="shared" si="33"/>
        <v>174</v>
      </c>
      <c r="G565" s="3">
        <f t="shared" si="34"/>
        <v>1.2947454844006567</v>
      </c>
      <c r="H565" s="3">
        <f t="shared" si="35"/>
        <v>0.77235256816740649</v>
      </c>
      <c r="I565" s="3">
        <v>1.2947454844006567</v>
      </c>
      <c r="K565">
        <v>235</v>
      </c>
      <c r="L565">
        <v>250</v>
      </c>
      <c r="M565">
        <v>169</v>
      </c>
      <c r="N565">
        <v>281</v>
      </c>
      <c r="O565">
        <v>246</v>
      </c>
      <c r="P565">
        <v>209</v>
      </c>
      <c r="Q565">
        <v>187</v>
      </c>
      <c r="R565">
        <v>180</v>
      </c>
      <c r="S565">
        <v>140</v>
      </c>
      <c r="T565">
        <v>158</v>
      </c>
      <c r="U565">
        <v>118</v>
      </c>
      <c r="V565">
        <v>225</v>
      </c>
      <c r="W565">
        <v>261</v>
      </c>
      <c r="X565">
        <v>136</v>
      </c>
      <c r="Y565" t="s">
        <v>27</v>
      </c>
      <c r="Z565" t="s">
        <v>1653</v>
      </c>
    </row>
    <row r="566" spans="1:26" x14ac:dyDescent="0.25">
      <c r="A566" t="s">
        <v>1032</v>
      </c>
      <c r="B566" t="s">
        <v>1033</v>
      </c>
      <c r="C566" s="7">
        <v>3.8546492618224898E-3</v>
      </c>
      <c r="D566" s="7">
        <v>3.73443319370712E-2</v>
      </c>
      <c r="E566" s="3">
        <f t="shared" si="32"/>
        <v>98.571428571428569</v>
      </c>
      <c r="F566" s="3">
        <f t="shared" si="33"/>
        <v>68.142857142857139</v>
      </c>
      <c r="G566" s="3">
        <f t="shared" si="34"/>
        <v>1.4465408805031448</v>
      </c>
      <c r="H566" s="3">
        <f t="shared" si="35"/>
        <v>0.69130434782608696</v>
      </c>
      <c r="I566" s="3">
        <v>1.4465408805031448</v>
      </c>
      <c r="K566">
        <v>74</v>
      </c>
      <c r="L566">
        <v>105</v>
      </c>
      <c r="M566">
        <v>73</v>
      </c>
      <c r="N566">
        <v>121</v>
      </c>
      <c r="O566">
        <v>109</v>
      </c>
      <c r="P566">
        <v>136</v>
      </c>
      <c r="Q566">
        <v>72</v>
      </c>
      <c r="R566">
        <v>67</v>
      </c>
      <c r="S566">
        <v>46</v>
      </c>
      <c r="T566">
        <v>44</v>
      </c>
      <c r="U566">
        <v>56</v>
      </c>
      <c r="V566">
        <v>100</v>
      </c>
      <c r="W566">
        <v>100</v>
      </c>
      <c r="X566">
        <v>64</v>
      </c>
      <c r="Y566" t="s">
        <v>27</v>
      </c>
      <c r="Z566" t="s">
        <v>1034</v>
      </c>
    </row>
    <row r="567" spans="1:26" x14ac:dyDescent="0.25">
      <c r="A567" t="s">
        <v>1474</v>
      </c>
      <c r="B567" t="s">
        <v>1475</v>
      </c>
      <c r="C567" s="7">
        <v>3.8879773148741098E-3</v>
      </c>
      <c r="D567" s="7">
        <v>3.75729717660103E-2</v>
      </c>
      <c r="E567" s="3">
        <f t="shared" si="32"/>
        <v>165.42857142857142</v>
      </c>
      <c r="F567" s="3">
        <f t="shared" si="33"/>
        <v>124.57142857142857</v>
      </c>
      <c r="G567" s="3">
        <f t="shared" si="34"/>
        <v>1.3279816513761467</v>
      </c>
      <c r="H567" s="3">
        <f t="shared" si="35"/>
        <v>0.75302245250431787</v>
      </c>
      <c r="I567" s="3">
        <v>1.3279816513761467</v>
      </c>
      <c r="K567">
        <v>176</v>
      </c>
      <c r="L567">
        <v>226</v>
      </c>
      <c r="M567">
        <v>176</v>
      </c>
      <c r="N567">
        <v>181</v>
      </c>
      <c r="O567">
        <v>155</v>
      </c>
      <c r="P567">
        <v>135</v>
      </c>
      <c r="Q567">
        <v>109</v>
      </c>
      <c r="R567">
        <v>123</v>
      </c>
      <c r="S567">
        <v>101</v>
      </c>
      <c r="T567">
        <v>114</v>
      </c>
      <c r="U567">
        <v>118</v>
      </c>
      <c r="V567">
        <v>116</v>
      </c>
      <c r="W567">
        <v>197</v>
      </c>
      <c r="X567">
        <v>103</v>
      </c>
      <c r="Y567" t="s">
        <v>27</v>
      </c>
      <c r="Z567" t="s">
        <v>1476</v>
      </c>
    </row>
    <row r="568" spans="1:26" x14ac:dyDescent="0.25">
      <c r="A568" t="s">
        <v>936</v>
      </c>
      <c r="B568" t="s">
        <v>937</v>
      </c>
      <c r="C568" s="7">
        <v>3.9121208714448397E-3</v>
      </c>
      <c r="D568" s="7">
        <v>3.7711933891373901E-2</v>
      </c>
      <c r="E568" s="3">
        <f t="shared" si="32"/>
        <v>45.142857142857146</v>
      </c>
      <c r="F568" s="3">
        <f t="shared" si="33"/>
        <v>30.571428571428573</v>
      </c>
      <c r="G568" s="3">
        <f t="shared" si="34"/>
        <v>1.4766355140186915</v>
      </c>
      <c r="H568" s="3">
        <f t="shared" si="35"/>
        <v>0.67721518987341767</v>
      </c>
      <c r="I568" s="3">
        <v>1.4766355140186915</v>
      </c>
      <c r="K568">
        <v>54</v>
      </c>
      <c r="L568">
        <v>40</v>
      </c>
      <c r="M568">
        <v>42</v>
      </c>
      <c r="N568">
        <v>38</v>
      </c>
      <c r="O568">
        <v>41</v>
      </c>
      <c r="P568">
        <v>63</v>
      </c>
      <c r="Q568">
        <v>38</v>
      </c>
      <c r="R568">
        <v>19</v>
      </c>
      <c r="S568">
        <v>40</v>
      </c>
      <c r="T568">
        <v>36</v>
      </c>
      <c r="U568">
        <v>20</v>
      </c>
      <c r="V568">
        <v>39</v>
      </c>
      <c r="W568">
        <v>29</v>
      </c>
      <c r="X568">
        <v>31</v>
      </c>
      <c r="Y568" t="s">
        <v>27</v>
      </c>
      <c r="Z568" t="s">
        <v>938</v>
      </c>
    </row>
    <row r="569" spans="1:26" x14ac:dyDescent="0.25">
      <c r="A569" t="s">
        <v>1735</v>
      </c>
      <c r="B569" t="s">
        <v>1736</v>
      </c>
      <c r="C569" s="7">
        <v>3.9116420414442403E-3</v>
      </c>
      <c r="D569" s="7">
        <v>3.7711933891373901E-2</v>
      </c>
      <c r="E569" s="3">
        <f t="shared" si="32"/>
        <v>210.42857142857142</v>
      </c>
      <c r="F569" s="3">
        <f t="shared" si="33"/>
        <v>165.57142857142858</v>
      </c>
      <c r="G569" s="3">
        <f t="shared" si="34"/>
        <v>1.2709232096635028</v>
      </c>
      <c r="H569" s="3">
        <f t="shared" si="35"/>
        <v>0.78682959945689079</v>
      </c>
      <c r="I569" s="3">
        <v>1.2709232096635028</v>
      </c>
      <c r="K569">
        <v>153</v>
      </c>
      <c r="L569">
        <v>266</v>
      </c>
      <c r="M569">
        <v>185</v>
      </c>
      <c r="N569">
        <v>267</v>
      </c>
      <c r="O569">
        <v>217</v>
      </c>
      <c r="P569">
        <v>185</v>
      </c>
      <c r="Q569">
        <v>200</v>
      </c>
      <c r="R569">
        <v>170</v>
      </c>
      <c r="S569">
        <v>137</v>
      </c>
      <c r="T569">
        <v>139</v>
      </c>
      <c r="U569">
        <v>116</v>
      </c>
      <c r="V569">
        <v>181</v>
      </c>
      <c r="W569">
        <v>226</v>
      </c>
      <c r="X569">
        <v>190</v>
      </c>
      <c r="Y569" t="s">
        <v>27</v>
      </c>
      <c r="Z569" t="s">
        <v>1737</v>
      </c>
    </row>
    <row r="570" spans="1:26" x14ac:dyDescent="0.25">
      <c r="A570" t="s">
        <v>108</v>
      </c>
      <c r="B570" t="s">
        <v>109</v>
      </c>
      <c r="C570" s="7">
        <v>3.9297455337410801E-3</v>
      </c>
      <c r="D570" s="7">
        <v>3.7787519916562498E-2</v>
      </c>
      <c r="E570" s="3">
        <f t="shared" si="32"/>
        <v>25.428571428571427</v>
      </c>
      <c r="F570" s="3">
        <f t="shared" si="33"/>
        <v>11.857142857142858</v>
      </c>
      <c r="G570" s="3">
        <f t="shared" si="34"/>
        <v>2.1445783132530116</v>
      </c>
      <c r="H570" s="3">
        <f t="shared" si="35"/>
        <v>0.4662921348314607</v>
      </c>
      <c r="I570" s="3">
        <v>2.1445783132530116</v>
      </c>
      <c r="K570">
        <v>38</v>
      </c>
      <c r="L570">
        <v>31</v>
      </c>
      <c r="M570">
        <v>32</v>
      </c>
      <c r="N570">
        <v>43</v>
      </c>
      <c r="O570">
        <v>18</v>
      </c>
      <c r="P570">
        <v>11</v>
      </c>
      <c r="Q570">
        <v>5</v>
      </c>
      <c r="R570">
        <v>12</v>
      </c>
      <c r="S570">
        <v>5</v>
      </c>
      <c r="T570">
        <v>10</v>
      </c>
      <c r="U570">
        <v>15</v>
      </c>
      <c r="V570">
        <v>14</v>
      </c>
      <c r="W570">
        <v>18</v>
      </c>
      <c r="X570">
        <v>9</v>
      </c>
      <c r="Y570" t="s">
        <v>27</v>
      </c>
      <c r="Z570" t="s">
        <v>110</v>
      </c>
    </row>
    <row r="571" spans="1:26" x14ac:dyDescent="0.25">
      <c r="A571" t="s">
        <v>1438</v>
      </c>
      <c r="B571" t="s">
        <v>1439</v>
      </c>
      <c r="C571" s="7">
        <v>4.0007207200108003E-3</v>
      </c>
      <c r="D571" s="7">
        <v>3.8342722070111801E-2</v>
      </c>
      <c r="E571" s="3">
        <f t="shared" si="32"/>
        <v>166.28571428571428</v>
      </c>
      <c r="F571" s="3">
        <f t="shared" si="33"/>
        <v>124.28571428571429</v>
      </c>
      <c r="G571" s="3">
        <f t="shared" si="34"/>
        <v>1.3379310344827584</v>
      </c>
      <c r="H571" s="3">
        <f t="shared" si="35"/>
        <v>0.74742268041237125</v>
      </c>
      <c r="I571" s="3">
        <v>1.3379310344827584</v>
      </c>
      <c r="K571">
        <v>171</v>
      </c>
      <c r="L571">
        <v>188</v>
      </c>
      <c r="M571">
        <v>191</v>
      </c>
      <c r="N571">
        <v>155</v>
      </c>
      <c r="O571">
        <v>238</v>
      </c>
      <c r="P571">
        <v>106</v>
      </c>
      <c r="Q571">
        <v>115</v>
      </c>
      <c r="R571">
        <v>116</v>
      </c>
      <c r="S571">
        <v>102</v>
      </c>
      <c r="T571">
        <v>121</v>
      </c>
      <c r="U571">
        <v>86</v>
      </c>
      <c r="V571">
        <v>130</v>
      </c>
      <c r="W571">
        <v>201</v>
      </c>
      <c r="X571">
        <v>114</v>
      </c>
      <c r="Y571" t="s">
        <v>27</v>
      </c>
      <c r="Z571" t="s">
        <v>1440</v>
      </c>
    </row>
    <row r="572" spans="1:26" x14ac:dyDescent="0.25">
      <c r="A572" t="s">
        <v>1957</v>
      </c>
      <c r="B572" t="s">
        <v>1958</v>
      </c>
      <c r="C572" s="7">
        <v>4.0144585542661896E-3</v>
      </c>
      <c r="D572" s="7">
        <v>3.8410843326409802E-2</v>
      </c>
      <c r="E572" s="3">
        <f t="shared" si="32"/>
        <v>1182.2857142857142</v>
      </c>
      <c r="F572" s="3">
        <f t="shared" si="33"/>
        <v>985.28571428571433</v>
      </c>
      <c r="G572" s="3">
        <f t="shared" si="34"/>
        <v>1.1999420037697548</v>
      </c>
      <c r="H572" s="3">
        <f t="shared" si="35"/>
        <v>0.83337361043982605</v>
      </c>
      <c r="I572" s="3">
        <v>1.1999420037697548</v>
      </c>
      <c r="K572">
        <v>1022</v>
      </c>
      <c r="L572">
        <v>1275</v>
      </c>
      <c r="M572">
        <v>1281</v>
      </c>
      <c r="N572">
        <v>1272</v>
      </c>
      <c r="O572">
        <v>1410</v>
      </c>
      <c r="P572">
        <v>1096</v>
      </c>
      <c r="Q572">
        <v>920</v>
      </c>
      <c r="R572">
        <v>1038</v>
      </c>
      <c r="S572">
        <v>739</v>
      </c>
      <c r="T572">
        <v>924</v>
      </c>
      <c r="U572">
        <v>965</v>
      </c>
      <c r="V572">
        <v>1080</v>
      </c>
      <c r="W572">
        <v>1176</v>
      </c>
      <c r="X572">
        <v>975</v>
      </c>
      <c r="Y572" t="s">
        <v>27</v>
      </c>
      <c r="Z572" t="s">
        <v>1959</v>
      </c>
    </row>
    <row r="573" spans="1:26" x14ac:dyDescent="0.25">
      <c r="A573" t="s">
        <v>227</v>
      </c>
      <c r="B573" t="s">
        <v>228</v>
      </c>
      <c r="C573" s="7">
        <v>4.0219253321569001E-3</v>
      </c>
      <c r="D573" s="7">
        <v>3.8450535333087503E-2</v>
      </c>
      <c r="E573" s="3">
        <f t="shared" si="32"/>
        <v>65.142857142857139</v>
      </c>
      <c r="F573" s="3">
        <f t="shared" si="33"/>
        <v>35.142857142857146</v>
      </c>
      <c r="G573" s="3">
        <f t="shared" si="34"/>
        <v>1.8536585365853655</v>
      </c>
      <c r="H573" s="3">
        <f t="shared" si="35"/>
        <v>0.53947368421052644</v>
      </c>
      <c r="I573" s="3">
        <v>1.8536585365853655</v>
      </c>
      <c r="K573">
        <v>26</v>
      </c>
      <c r="L573">
        <v>85</v>
      </c>
      <c r="M573">
        <v>105</v>
      </c>
      <c r="N573">
        <v>87</v>
      </c>
      <c r="O573">
        <v>92</v>
      </c>
      <c r="P573">
        <v>25</v>
      </c>
      <c r="Q573">
        <v>36</v>
      </c>
      <c r="R573">
        <v>21</v>
      </c>
      <c r="S573">
        <v>41</v>
      </c>
      <c r="T573">
        <v>31</v>
      </c>
      <c r="U573">
        <v>23</v>
      </c>
      <c r="V573">
        <v>38</v>
      </c>
      <c r="W573">
        <v>66</v>
      </c>
      <c r="X573">
        <v>26</v>
      </c>
      <c r="Y573" t="s">
        <v>27</v>
      </c>
      <c r="Z573" t="s">
        <v>229</v>
      </c>
    </row>
    <row r="574" spans="1:26" x14ac:dyDescent="0.25">
      <c r="A574" t="s">
        <v>1810</v>
      </c>
      <c r="B574" t="s">
        <v>1811</v>
      </c>
      <c r="C574" s="7">
        <v>4.0346427239398696E-3</v>
      </c>
      <c r="D574" s="7">
        <v>3.8508571039778602E-2</v>
      </c>
      <c r="E574" s="3">
        <f t="shared" si="32"/>
        <v>20956.714285714286</v>
      </c>
      <c r="F574" s="3">
        <f t="shared" si="33"/>
        <v>16769.714285714286</v>
      </c>
      <c r="G574" s="3">
        <f t="shared" si="34"/>
        <v>1.2496762871843801</v>
      </c>
      <c r="H574" s="3">
        <f t="shared" si="35"/>
        <v>0.80020722986836812</v>
      </c>
      <c r="I574" s="3">
        <v>1.2496762871843801</v>
      </c>
      <c r="K574">
        <v>22629</v>
      </c>
      <c r="L574">
        <v>24972</v>
      </c>
      <c r="M574">
        <v>19566</v>
      </c>
      <c r="N574">
        <v>25645</v>
      </c>
      <c r="O574">
        <v>21031</v>
      </c>
      <c r="P574">
        <v>18290</v>
      </c>
      <c r="Q574">
        <v>14564</v>
      </c>
      <c r="R574">
        <v>15411</v>
      </c>
      <c r="S574">
        <v>12015</v>
      </c>
      <c r="T574">
        <v>15962</v>
      </c>
      <c r="U574">
        <v>14426</v>
      </c>
      <c r="V574">
        <v>22405</v>
      </c>
      <c r="W574">
        <v>22271</v>
      </c>
      <c r="X574">
        <v>14898</v>
      </c>
      <c r="Y574" t="s">
        <v>27</v>
      </c>
      <c r="Z574" t="s">
        <v>1812</v>
      </c>
    </row>
    <row r="575" spans="1:26" x14ac:dyDescent="0.25">
      <c r="A575" t="s">
        <v>2050</v>
      </c>
      <c r="B575" t="s">
        <v>2051</v>
      </c>
      <c r="C575" s="7">
        <v>4.08486275716649E-3</v>
      </c>
      <c r="D575" s="7">
        <v>3.88598561307784E-2</v>
      </c>
      <c r="E575" s="3">
        <f t="shared" si="32"/>
        <v>3127.7142857142858</v>
      </c>
      <c r="F575" s="3">
        <f t="shared" si="33"/>
        <v>2805.5714285714284</v>
      </c>
      <c r="G575" s="3">
        <f t="shared" si="34"/>
        <v>1.1148225469728601</v>
      </c>
      <c r="H575" s="3">
        <f t="shared" si="35"/>
        <v>0.89700374531835203</v>
      </c>
      <c r="I575" s="3">
        <v>1.1148225469728601</v>
      </c>
      <c r="K575">
        <v>2856</v>
      </c>
      <c r="L575">
        <v>3708</v>
      </c>
      <c r="M575">
        <v>3223</v>
      </c>
      <c r="N575">
        <v>2896</v>
      </c>
      <c r="O575">
        <v>3516</v>
      </c>
      <c r="P575">
        <v>2860</v>
      </c>
      <c r="Q575">
        <v>2835</v>
      </c>
      <c r="R575">
        <v>2955</v>
      </c>
      <c r="S575">
        <v>2643</v>
      </c>
      <c r="T575">
        <v>3241</v>
      </c>
      <c r="U575">
        <v>2198</v>
      </c>
      <c r="V575">
        <v>2879</v>
      </c>
      <c r="W575">
        <v>3012</v>
      </c>
      <c r="X575">
        <v>2711</v>
      </c>
      <c r="Y575" t="s">
        <v>27</v>
      </c>
      <c r="Z575" t="s">
        <v>2052</v>
      </c>
    </row>
    <row r="576" spans="1:26" x14ac:dyDescent="0.25">
      <c r="A576" t="s">
        <v>375</v>
      </c>
      <c r="B576" t="s">
        <v>376</v>
      </c>
      <c r="C576" s="7">
        <v>4.1028045669351696E-3</v>
      </c>
      <c r="D576" s="7">
        <v>3.8998520522623301E-2</v>
      </c>
      <c r="E576" s="3">
        <f t="shared" si="32"/>
        <v>28.571428571428573</v>
      </c>
      <c r="F576" s="3">
        <f t="shared" si="33"/>
        <v>16.571428571428573</v>
      </c>
      <c r="G576" s="3">
        <f t="shared" si="34"/>
        <v>1.7241379310344827</v>
      </c>
      <c r="H576" s="3">
        <f t="shared" si="35"/>
        <v>0.58000000000000007</v>
      </c>
      <c r="I576" s="3">
        <v>1.7241379310344827</v>
      </c>
      <c r="K576">
        <v>34</v>
      </c>
      <c r="L576">
        <v>18</v>
      </c>
      <c r="M576">
        <v>35</v>
      </c>
      <c r="N576">
        <v>31</v>
      </c>
      <c r="O576">
        <v>24</v>
      </c>
      <c r="P576">
        <v>32</v>
      </c>
      <c r="Q576">
        <v>26</v>
      </c>
      <c r="R576">
        <v>12</v>
      </c>
      <c r="S576">
        <v>13</v>
      </c>
      <c r="T576">
        <v>6</v>
      </c>
      <c r="U576">
        <v>9</v>
      </c>
      <c r="V576">
        <v>17</v>
      </c>
      <c r="W576">
        <v>32</v>
      </c>
      <c r="X576">
        <v>27</v>
      </c>
      <c r="Y576" t="s">
        <v>27</v>
      </c>
      <c r="Z576" t="s">
        <v>377</v>
      </c>
    </row>
    <row r="577" spans="1:26" x14ac:dyDescent="0.25">
      <c r="A577" t="s">
        <v>652</v>
      </c>
      <c r="B577" t="s">
        <v>653</v>
      </c>
      <c r="C577" s="7">
        <v>4.1091428014773598E-3</v>
      </c>
      <c r="D577" s="7">
        <v>3.9026752164523101E-2</v>
      </c>
      <c r="E577" s="3">
        <f t="shared" si="32"/>
        <v>50.571428571428569</v>
      </c>
      <c r="F577" s="3">
        <f t="shared" si="33"/>
        <v>32</v>
      </c>
      <c r="G577" s="3">
        <f t="shared" si="34"/>
        <v>1.5803571428571428</v>
      </c>
      <c r="H577" s="3">
        <f t="shared" si="35"/>
        <v>0.63276836158192096</v>
      </c>
      <c r="I577" s="3">
        <v>1.5803571428571428</v>
      </c>
      <c r="K577">
        <v>65</v>
      </c>
      <c r="L577">
        <v>46</v>
      </c>
      <c r="M577">
        <v>49</v>
      </c>
      <c r="N577">
        <v>77</v>
      </c>
      <c r="O577">
        <v>48</v>
      </c>
      <c r="P577">
        <v>29</v>
      </c>
      <c r="Q577">
        <v>40</v>
      </c>
      <c r="R577">
        <v>17</v>
      </c>
      <c r="S577">
        <v>32</v>
      </c>
      <c r="T577">
        <v>40</v>
      </c>
      <c r="U577">
        <v>25</v>
      </c>
      <c r="V577">
        <v>51</v>
      </c>
      <c r="W577">
        <v>36</v>
      </c>
      <c r="X577">
        <v>23</v>
      </c>
      <c r="Y577" t="s">
        <v>27</v>
      </c>
      <c r="Z577" t="s">
        <v>654</v>
      </c>
    </row>
    <row r="578" spans="1:26" x14ac:dyDescent="0.25">
      <c r="A578" t="s">
        <v>1453</v>
      </c>
      <c r="B578" t="s">
        <v>1454</v>
      </c>
      <c r="C578" s="7">
        <v>4.12669395481599E-3</v>
      </c>
      <c r="D578" s="7">
        <v>3.9115718591410199E-2</v>
      </c>
      <c r="E578" s="3">
        <f t="shared" ref="E578:E641" si="36">AVERAGE(K578:Q578)</f>
        <v>276.14285714285717</v>
      </c>
      <c r="F578" s="3">
        <f t="shared" ref="F578:F641" si="37">AVERAGE(R578:X578)</f>
        <v>207</v>
      </c>
      <c r="G578" s="3">
        <f t="shared" ref="G578:G641" si="38">E578/F578</f>
        <v>1.3340234644582472</v>
      </c>
      <c r="H578" s="3">
        <f t="shared" ref="H578:H641" si="39">F578/E578</f>
        <v>0.74961200206932221</v>
      </c>
      <c r="I578" s="3">
        <v>1.3340234644582472</v>
      </c>
      <c r="K578">
        <v>252</v>
      </c>
      <c r="L578">
        <v>336</v>
      </c>
      <c r="M578">
        <v>328</v>
      </c>
      <c r="N578">
        <v>342</v>
      </c>
      <c r="O578">
        <v>293</v>
      </c>
      <c r="P578">
        <v>209</v>
      </c>
      <c r="Q578">
        <v>173</v>
      </c>
      <c r="R578">
        <v>153</v>
      </c>
      <c r="S578">
        <v>179</v>
      </c>
      <c r="T578">
        <v>204</v>
      </c>
      <c r="U578">
        <v>178</v>
      </c>
      <c r="V578">
        <v>300</v>
      </c>
      <c r="W578">
        <v>253</v>
      </c>
      <c r="X578">
        <v>182</v>
      </c>
      <c r="Y578" t="s">
        <v>27</v>
      </c>
      <c r="Z578" t="s">
        <v>1455</v>
      </c>
    </row>
    <row r="579" spans="1:26" x14ac:dyDescent="0.25">
      <c r="A579" t="s">
        <v>1546</v>
      </c>
      <c r="B579" t="s">
        <v>1547</v>
      </c>
      <c r="C579" s="7">
        <v>4.1795669866356499E-3</v>
      </c>
      <c r="D579" s="7">
        <v>3.9372880222884002E-2</v>
      </c>
      <c r="E579" s="3">
        <f t="shared" si="36"/>
        <v>2313.2857142857142</v>
      </c>
      <c r="F579" s="3">
        <f t="shared" si="37"/>
        <v>1758.4285714285713</v>
      </c>
      <c r="G579" s="3">
        <f t="shared" si="38"/>
        <v>1.3155414737184175</v>
      </c>
      <c r="H579" s="3">
        <f t="shared" si="39"/>
        <v>0.76014327178410424</v>
      </c>
      <c r="I579" s="3">
        <v>1.3155414737184175</v>
      </c>
      <c r="K579">
        <v>2242</v>
      </c>
      <c r="L579">
        <v>2784</v>
      </c>
      <c r="M579">
        <v>2271</v>
      </c>
      <c r="N579">
        <v>2953</v>
      </c>
      <c r="O579">
        <v>2585</v>
      </c>
      <c r="P579">
        <v>1910</v>
      </c>
      <c r="Q579">
        <v>1448</v>
      </c>
      <c r="R579">
        <v>1474</v>
      </c>
      <c r="S579">
        <v>1234</v>
      </c>
      <c r="T579">
        <v>1525</v>
      </c>
      <c r="U579">
        <v>1256</v>
      </c>
      <c r="V579">
        <v>2002</v>
      </c>
      <c r="W579">
        <v>3110</v>
      </c>
      <c r="X579">
        <v>1708</v>
      </c>
      <c r="Y579" t="s">
        <v>27</v>
      </c>
      <c r="Z579" t="s">
        <v>1548</v>
      </c>
    </row>
    <row r="580" spans="1:26" x14ac:dyDescent="0.25">
      <c r="A580" t="s">
        <v>2038</v>
      </c>
      <c r="B580" t="s">
        <v>2039</v>
      </c>
      <c r="C580" s="7">
        <v>4.2084174052110504E-3</v>
      </c>
      <c r="D580" s="7">
        <v>3.9548201520016597E-2</v>
      </c>
      <c r="E580" s="3">
        <f t="shared" si="36"/>
        <v>7981.5714285714284</v>
      </c>
      <c r="F580" s="3">
        <f t="shared" si="37"/>
        <v>6970.5714285714284</v>
      </c>
      <c r="G580" s="3">
        <f t="shared" si="38"/>
        <v>1.1450383243841455</v>
      </c>
      <c r="H580" s="3">
        <f t="shared" si="39"/>
        <v>0.8733332140108464</v>
      </c>
      <c r="I580" s="3">
        <v>1.1450383243841455</v>
      </c>
      <c r="K580">
        <v>7499</v>
      </c>
      <c r="L580">
        <v>8921</v>
      </c>
      <c r="M580">
        <v>8741</v>
      </c>
      <c r="N580">
        <v>8322</v>
      </c>
      <c r="O580">
        <v>9477</v>
      </c>
      <c r="P580">
        <v>6758</v>
      </c>
      <c r="Q580">
        <v>6153</v>
      </c>
      <c r="R580">
        <v>6512</v>
      </c>
      <c r="S580">
        <v>6282</v>
      </c>
      <c r="T580">
        <v>7969</v>
      </c>
      <c r="U580">
        <v>5007</v>
      </c>
      <c r="V580">
        <v>7694</v>
      </c>
      <c r="W580">
        <v>8643</v>
      </c>
      <c r="X580">
        <v>6687</v>
      </c>
      <c r="Y580" t="s">
        <v>27</v>
      </c>
      <c r="Z580" t="s">
        <v>2040</v>
      </c>
    </row>
    <row r="581" spans="1:26" x14ac:dyDescent="0.25">
      <c r="A581" t="s">
        <v>266</v>
      </c>
      <c r="B581" t="s">
        <v>267</v>
      </c>
      <c r="C581" s="7">
        <v>4.2396730418093002E-3</v>
      </c>
      <c r="D581" s="7">
        <v>3.9781178372022802E-2</v>
      </c>
      <c r="E581" s="3">
        <f t="shared" si="36"/>
        <v>20</v>
      </c>
      <c r="F581" s="3">
        <f t="shared" si="37"/>
        <v>11</v>
      </c>
      <c r="G581" s="3">
        <f t="shared" si="38"/>
        <v>1.8181818181818181</v>
      </c>
      <c r="H581" s="3">
        <f t="shared" si="39"/>
        <v>0.55000000000000004</v>
      </c>
      <c r="I581" s="3">
        <v>1.8181818181818181</v>
      </c>
      <c r="K581">
        <v>37</v>
      </c>
      <c r="L581">
        <v>16</v>
      </c>
      <c r="M581">
        <v>18</v>
      </c>
      <c r="N581">
        <v>18</v>
      </c>
      <c r="O581">
        <v>26</v>
      </c>
      <c r="P581">
        <v>11</v>
      </c>
      <c r="Q581">
        <v>14</v>
      </c>
      <c r="R581">
        <v>9</v>
      </c>
      <c r="S581">
        <v>9</v>
      </c>
      <c r="T581">
        <v>9</v>
      </c>
      <c r="U581">
        <v>14</v>
      </c>
      <c r="V581">
        <v>10</v>
      </c>
      <c r="W581">
        <v>16</v>
      </c>
      <c r="X581">
        <v>10</v>
      </c>
      <c r="Y581" t="s">
        <v>27</v>
      </c>
      <c r="Z581" t="s">
        <v>268</v>
      </c>
    </row>
    <row r="582" spans="1:26" x14ac:dyDescent="0.25">
      <c r="A582" t="s">
        <v>1687</v>
      </c>
      <c r="B582" t="s">
        <v>1688</v>
      </c>
      <c r="C582" s="7">
        <v>4.2400755406445303E-3</v>
      </c>
      <c r="D582" s="7">
        <v>3.9781178372022802E-2</v>
      </c>
      <c r="E582" s="3">
        <f t="shared" si="36"/>
        <v>1607</v>
      </c>
      <c r="F582" s="3">
        <f t="shared" si="37"/>
        <v>1248.8571428571429</v>
      </c>
      <c r="G582" s="3">
        <f t="shared" si="38"/>
        <v>1.2867764813543812</v>
      </c>
      <c r="H582" s="3">
        <f t="shared" si="39"/>
        <v>0.77713574539959107</v>
      </c>
      <c r="I582" s="3">
        <v>1.2867764813543812</v>
      </c>
      <c r="K582">
        <v>1493</v>
      </c>
      <c r="L582">
        <v>1607</v>
      </c>
      <c r="M582">
        <v>1721</v>
      </c>
      <c r="N582">
        <v>2049</v>
      </c>
      <c r="O582">
        <v>2142</v>
      </c>
      <c r="P582">
        <v>1206</v>
      </c>
      <c r="Q582">
        <v>1031</v>
      </c>
      <c r="R582">
        <v>1131</v>
      </c>
      <c r="S582">
        <v>1144</v>
      </c>
      <c r="T582">
        <v>1290</v>
      </c>
      <c r="U582">
        <v>1019</v>
      </c>
      <c r="V582">
        <v>1394</v>
      </c>
      <c r="W582">
        <v>1717</v>
      </c>
      <c r="X582">
        <v>1047</v>
      </c>
      <c r="Y582" t="s">
        <v>27</v>
      </c>
      <c r="Z582" t="s">
        <v>1689</v>
      </c>
    </row>
    <row r="583" spans="1:26" x14ac:dyDescent="0.25">
      <c r="A583" t="s">
        <v>1732</v>
      </c>
      <c r="B583" t="s">
        <v>1733</v>
      </c>
      <c r="C583" s="7">
        <v>4.24457214650132E-3</v>
      </c>
      <c r="D583" s="7">
        <v>3.9791146813520001E-2</v>
      </c>
      <c r="E583" s="3">
        <f t="shared" si="36"/>
        <v>74.285714285714292</v>
      </c>
      <c r="F583" s="3">
        <f t="shared" si="37"/>
        <v>58.428571428571431</v>
      </c>
      <c r="G583" s="3">
        <f t="shared" si="38"/>
        <v>1.2713936430317849</v>
      </c>
      <c r="H583" s="3">
        <f t="shared" si="39"/>
        <v>0.78653846153846152</v>
      </c>
      <c r="I583" s="3">
        <v>1.2713936430317849</v>
      </c>
      <c r="K583">
        <v>74</v>
      </c>
      <c r="L583">
        <v>83</v>
      </c>
      <c r="M583">
        <v>62</v>
      </c>
      <c r="N583">
        <v>65</v>
      </c>
      <c r="O583">
        <v>88</v>
      </c>
      <c r="P583">
        <v>83</v>
      </c>
      <c r="Q583">
        <v>65</v>
      </c>
      <c r="R583">
        <v>53</v>
      </c>
      <c r="S583">
        <v>53</v>
      </c>
      <c r="T583">
        <v>62</v>
      </c>
      <c r="U583">
        <v>43</v>
      </c>
      <c r="V583">
        <v>69</v>
      </c>
      <c r="W583">
        <v>80</v>
      </c>
      <c r="X583">
        <v>49</v>
      </c>
      <c r="Y583" t="s">
        <v>27</v>
      </c>
      <c r="Z583" t="s">
        <v>1734</v>
      </c>
    </row>
    <row r="584" spans="1:26" x14ac:dyDescent="0.25">
      <c r="A584" t="s">
        <v>1140</v>
      </c>
      <c r="B584" t="s">
        <v>1141</v>
      </c>
      <c r="C584" s="7">
        <v>4.25146903902814E-3</v>
      </c>
      <c r="D584" s="7">
        <v>3.9791414988060603E-2</v>
      </c>
      <c r="E584" s="3">
        <f t="shared" si="36"/>
        <v>153</v>
      </c>
      <c r="F584" s="3">
        <f t="shared" si="37"/>
        <v>108.28571428571429</v>
      </c>
      <c r="G584" s="3">
        <f t="shared" si="38"/>
        <v>1.4129287598944591</v>
      </c>
      <c r="H584" s="3">
        <f t="shared" si="39"/>
        <v>0.70774976657329602</v>
      </c>
      <c r="I584" s="3">
        <v>1.4129287598944591</v>
      </c>
      <c r="K584">
        <v>189</v>
      </c>
      <c r="L584">
        <v>156</v>
      </c>
      <c r="M584">
        <v>147</v>
      </c>
      <c r="N584">
        <v>209</v>
      </c>
      <c r="O584">
        <v>175</v>
      </c>
      <c r="P584">
        <v>108</v>
      </c>
      <c r="Q584">
        <v>87</v>
      </c>
      <c r="R584">
        <v>92</v>
      </c>
      <c r="S584">
        <v>71</v>
      </c>
      <c r="T584">
        <v>122</v>
      </c>
      <c r="U584">
        <v>93</v>
      </c>
      <c r="V584">
        <v>113</v>
      </c>
      <c r="W584">
        <v>181</v>
      </c>
      <c r="X584">
        <v>86</v>
      </c>
      <c r="Y584" t="s">
        <v>27</v>
      </c>
      <c r="Z584" t="s">
        <v>1142</v>
      </c>
    </row>
    <row r="585" spans="1:26" x14ac:dyDescent="0.25">
      <c r="A585" t="s">
        <v>1666</v>
      </c>
      <c r="B585" t="s">
        <v>1667</v>
      </c>
      <c r="C585" s="7">
        <v>4.24928472934946E-3</v>
      </c>
      <c r="D585" s="7">
        <v>3.9791414988060603E-2</v>
      </c>
      <c r="E585" s="3">
        <f t="shared" si="36"/>
        <v>118.14285714285714</v>
      </c>
      <c r="F585" s="3">
        <f t="shared" si="37"/>
        <v>91.428571428571431</v>
      </c>
      <c r="G585" s="3">
        <f t="shared" si="38"/>
        <v>1.2921874999999998</v>
      </c>
      <c r="H585" s="3">
        <f t="shared" si="39"/>
        <v>0.77388149939540507</v>
      </c>
      <c r="I585" s="3">
        <v>1.2921874999999998</v>
      </c>
      <c r="K585">
        <v>145</v>
      </c>
      <c r="L585">
        <v>115</v>
      </c>
      <c r="M585">
        <v>120</v>
      </c>
      <c r="N585">
        <v>146</v>
      </c>
      <c r="O585">
        <v>119</v>
      </c>
      <c r="P585">
        <v>98</v>
      </c>
      <c r="Q585">
        <v>84</v>
      </c>
      <c r="R585">
        <v>93</v>
      </c>
      <c r="S585">
        <v>76</v>
      </c>
      <c r="T585">
        <v>82</v>
      </c>
      <c r="U585">
        <v>82</v>
      </c>
      <c r="V585">
        <v>90</v>
      </c>
      <c r="W585">
        <v>124</v>
      </c>
      <c r="X585">
        <v>93</v>
      </c>
      <c r="Y585" t="s">
        <v>27</v>
      </c>
      <c r="Z585" t="s">
        <v>1668</v>
      </c>
    </row>
    <row r="586" spans="1:26" x14ac:dyDescent="0.25">
      <c r="A586" t="s">
        <v>972</v>
      </c>
      <c r="B586" t="s">
        <v>973</v>
      </c>
      <c r="C586" s="7">
        <v>4.2676835495713402E-3</v>
      </c>
      <c r="D586" s="7">
        <v>3.9875113293818397E-2</v>
      </c>
      <c r="E586" s="3">
        <f t="shared" si="36"/>
        <v>7924.4285714285716</v>
      </c>
      <c r="F586" s="3">
        <f t="shared" si="37"/>
        <v>5421.2857142857147</v>
      </c>
      <c r="G586" s="3">
        <f t="shared" si="38"/>
        <v>1.4617249466389099</v>
      </c>
      <c r="H586" s="3">
        <f t="shared" si="39"/>
        <v>0.68412323556452925</v>
      </c>
      <c r="I586" s="3">
        <v>1.4617249466389099</v>
      </c>
      <c r="K586">
        <v>9974</v>
      </c>
      <c r="L586">
        <v>8430</v>
      </c>
      <c r="M586">
        <v>6924</v>
      </c>
      <c r="N586">
        <v>11491</v>
      </c>
      <c r="O586">
        <v>5916</v>
      </c>
      <c r="P586">
        <v>7212</v>
      </c>
      <c r="Q586">
        <v>5524</v>
      </c>
      <c r="R586">
        <v>3613</v>
      </c>
      <c r="S586">
        <v>3027</v>
      </c>
      <c r="T586">
        <v>3759</v>
      </c>
      <c r="U586">
        <v>4337</v>
      </c>
      <c r="V586">
        <v>7596</v>
      </c>
      <c r="W586">
        <v>9978</v>
      </c>
      <c r="X586">
        <v>5639</v>
      </c>
      <c r="Y586" t="s">
        <v>27</v>
      </c>
      <c r="Z586" t="s">
        <v>974</v>
      </c>
    </row>
    <row r="587" spans="1:26" x14ac:dyDescent="0.25">
      <c r="A587" t="s">
        <v>1095</v>
      </c>
      <c r="B587" t="s">
        <v>1096</v>
      </c>
      <c r="C587" s="7">
        <v>4.2828851963225001E-3</v>
      </c>
      <c r="D587" s="7">
        <v>3.9956353276802602E-2</v>
      </c>
      <c r="E587" s="3">
        <f t="shared" si="36"/>
        <v>104.57142857142857</v>
      </c>
      <c r="F587" s="3">
        <f t="shared" si="37"/>
        <v>73.142857142857139</v>
      </c>
      <c r="G587" s="3">
        <f t="shared" si="38"/>
        <v>1.4296875</v>
      </c>
      <c r="H587" s="3">
        <f t="shared" si="39"/>
        <v>0.69945355191256831</v>
      </c>
      <c r="I587" s="3">
        <v>1.4296875</v>
      </c>
      <c r="K587">
        <v>92</v>
      </c>
      <c r="L587">
        <v>135</v>
      </c>
      <c r="M587">
        <v>103</v>
      </c>
      <c r="N587">
        <v>157</v>
      </c>
      <c r="O587">
        <v>84</v>
      </c>
      <c r="P587">
        <v>82</v>
      </c>
      <c r="Q587">
        <v>79</v>
      </c>
      <c r="R587">
        <v>57</v>
      </c>
      <c r="S587">
        <v>81</v>
      </c>
      <c r="T587">
        <v>63</v>
      </c>
      <c r="U587">
        <v>48</v>
      </c>
      <c r="V587">
        <v>69</v>
      </c>
      <c r="W587">
        <v>128</v>
      </c>
      <c r="X587">
        <v>66</v>
      </c>
      <c r="Y587" t="s">
        <v>27</v>
      </c>
      <c r="Z587" t="s">
        <v>1097</v>
      </c>
    </row>
    <row r="588" spans="1:26" x14ac:dyDescent="0.25">
      <c r="A588" t="s">
        <v>1152</v>
      </c>
      <c r="B588" t="s">
        <v>1153</v>
      </c>
      <c r="C588" s="7">
        <v>4.3115329093951103E-3</v>
      </c>
      <c r="D588" s="7">
        <v>4.0133358867104903E-2</v>
      </c>
      <c r="E588" s="3">
        <f t="shared" si="36"/>
        <v>3423.1428571428573</v>
      </c>
      <c r="F588" s="3">
        <f t="shared" si="37"/>
        <v>2432</v>
      </c>
      <c r="G588" s="3">
        <f t="shared" si="38"/>
        <v>1.4075422932330828</v>
      </c>
      <c r="H588" s="3">
        <f t="shared" si="39"/>
        <v>0.71045822552374593</v>
      </c>
      <c r="I588" s="3">
        <v>1.4075422932330828</v>
      </c>
      <c r="K588">
        <v>3343</v>
      </c>
      <c r="L588">
        <v>3964</v>
      </c>
      <c r="M588">
        <v>3282</v>
      </c>
      <c r="N588">
        <v>4743</v>
      </c>
      <c r="O588">
        <v>3927</v>
      </c>
      <c r="P588">
        <v>2532</v>
      </c>
      <c r="Q588">
        <v>2171</v>
      </c>
      <c r="R588">
        <v>1970</v>
      </c>
      <c r="S588">
        <v>1560</v>
      </c>
      <c r="T588">
        <v>1901</v>
      </c>
      <c r="U588">
        <v>2142</v>
      </c>
      <c r="V588">
        <v>2629</v>
      </c>
      <c r="W588">
        <v>4769</v>
      </c>
      <c r="X588">
        <v>2053</v>
      </c>
      <c r="Y588" t="s">
        <v>27</v>
      </c>
      <c r="Z588" t="s">
        <v>1154</v>
      </c>
    </row>
    <row r="589" spans="1:26" x14ac:dyDescent="0.25">
      <c r="A589" t="s">
        <v>861</v>
      </c>
      <c r="B589" t="s">
        <v>862</v>
      </c>
      <c r="C589" s="7">
        <v>4.3257487027056696E-3</v>
      </c>
      <c r="D589" s="7">
        <v>4.0226685568419497E-2</v>
      </c>
      <c r="E589" s="3">
        <f t="shared" si="36"/>
        <v>429.28571428571428</v>
      </c>
      <c r="F589" s="3">
        <f t="shared" si="37"/>
        <v>286.28571428571428</v>
      </c>
      <c r="G589" s="3">
        <f t="shared" si="38"/>
        <v>1.4995009980039919</v>
      </c>
      <c r="H589" s="3">
        <f t="shared" si="39"/>
        <v>0.66688851913477531</v>
      </c>
      <c r="I589" s="3">
        <v>1.4995009980039919</v>
      </c>
      <c r="K589">
        <v>536</v>
      </c>
      <c r="L589">
        <v>561</v>
      </c>
      <c r="M589">
        <v>375</v>
      </c>
      <c r="N589">
        <v>555</v>
      </c>
      <c r="O589">
        <v>489</v>
      </c>
      <c r="P589">
        <v>258</v>
      </c>
      <c r="Q589">
        <v>231</v>
      </c>
      <c r="R589">
        <v>215</v>
      </c>
      <c r="S589">
        <v>198</v>
      </c>
      <c r="T589">
        <v>235</v>
      </c>
      <c r="U589">
        <v>280</v>
      </c>
      <c r="V589">
        <v>347</v>
      </c>
      <c r="W589">
        <v>525</v>
      </c>
      <c r="X589">
        <v>204</v>
      </c>
      <c r="Y589" t="s">
        <v>27</v>
      </c>
      <c r="Z589" t="s">
        <v>863</v>
      </c>
    </row>
    <row r="590" spans="1:26" x14ac:dyDescent="0.25">
      <c r="A590" t="s">
        <v>747</v>
      </c>
      <c r="B590" t="s">
        <v>748</v>
      </c>
      <c r="C590" s="7">
        <v>4.3346926188511103E-3</v>
      </c>
      <c r="D590" s="7">
        <v>4.0245259114285101E-2</v>
      </c>
      <c r="E590" s="3">
        <f t="shared" si="36"/>
        <v>190.14285714285714</v>
      </c>
      <c r="F590" s="3">
        <f t="shared" si="37"/>
        <v>123.14285714285714</v>
      </c>
      <c r="G590" s="3">
        <f t="shared" si="38"/>
        <v>1.5440835266821347</v>
      </c>
      <c r="H590" s="3">
        <f t="shared" si="39"/>
        <v>0.64763335837716007</v>
      </c>
      <c r="I590" s="3">
        <v>1.5440835266821347</v>
      </c>
      <c r="K590">
        <v>279</v>
      </c>
      <c r="L590">
        <v>211</v>
      </c>
      <c r="M590">
        <v>171</v>
      </c>
      <c r="N590">
        <v>211</v>
      </c>
      <c r="O590">
        <v>278</v>
      </c>
      <c r="P590">
        <v>94</v>
      </c>
      <c r="Q590">
        <v>87</v>
      </c>
      <c r="R590">
        <v>94</v>
      </c>
      <c r="S590">
        <v>83</v>
      </c>
      <c r="T590">
        <v>143</v>
      </c>
      <c r="U590">
        <v>113</v>
      </c>
      <c r="V590">
        <v>101</v>
      </c>
      <c r="W590">
        <v>197</v>
      </c>
      <c r="X590">
        <v>131</v>
      </c>
      <c r="Y590" t="s">
        <v>27</v>
      </c>
      <c r="Z590" t="s">
        <v>749</v>
      </c>
    </row>
    <row r="591" spans="1:26" x14ac:dyDescent="0.25">
      <c r="A591" t="s">
        <v>1708</v>
      </c>
      <c r="B591" t="s">
        <v>1709</v>
      </c>
      <c r="C591" s="7">
        <v>4.3887564433965397E-3</v>
      </c>
      <c r="D591" s="7">
        <v>4.0617029480539697E-2</v>
      </c>
      <c r="E591" s="3">
        <f t="shared" si="36"/>
        <v>2406.5714285714284</v>
      </c>
      <c r="F591" s="3">
        <f t="shared" si="37"/>
        <v>1884.8571428571429</v>
      </c>
      <c r="G591" s="3">
        <f t="shared" si="38"/>
        <v>1.2767924814309535</v>
      </c>
      <c r="H591" s="3">
        <f t="shared" si="39"/>
        <v>0.78321263207883185</v>
      </c>
      <c r="I591" s="3">
        <v>1.2767924814309535</v>
      </c>
      <c r="K591">
        <v>2586</v>
      </c>
      <c r="L591">
        <v>2809</v>
      </c>
      <c r="M591">
        <v>2273</v>
      </c>
      <c r="N591">
        <v>3168</v>
      </c>
      <c r="O591">
        <v>2404</v>
      </c>
      <c r="P591">
        <v>2016</v>
      </c>
      <c r="Q591">
        <v>1590</v>
      </c>
      <c r="R591">
        <v>1639</v>
      </c>
      <c r="S591">
        <v>1488</v>
      </c>
      <c r="T591">
        <v>1650</v>
      </c>
      <c r="U591">
        <v>1327</v>
      </c>
      <c r="V591">
        <v>2227</v>
      </c>
      <c r="W591">
        <v>3013</v>
      </c>
      <c r="X591">
        <v>1850</v>
      </c>
      <c r="Y591" t="s">
        <v>27</v>
      </c>
      <c r="Z591" t="s">
        <v>1710</v>
      </c>
    </row>
    <row r="592" spans="1:26" x14ac:dyDescent="0.25">
      <c r="A592" t="s">
        <v>1044</v>
      </c>
      <c r="B592" t="s">
        <v>1045</v>
      </c>
      <c r="C592" s="7">
        <v>4.42452460922733E-3</v>
      </c>
      <c r="D592" s="7">
        <v>4.0785176330244297E-2</v>
      </c>
      <c r="E592" s="3">
        <f t="shared" si="36"/>
        <v>141.28571428571428</v>
      </c>
      <c r="F592" s="3">
        <f t="shared" si="37"/>
        <v>97.857142857142861</v>
      </c>
      <c r="G592" s="3">
        <f t="shared" si="38"/>
        <v>1.4437956204379561</v>
      </c>
      <c r="H592" s="3">
        <f t="shared" si="39"/>
        <v>0.69261880687563204</v>
      </c>
      <c r="I592" s="3">
        <v>1.4437956204379561</v>
      </c>
      <c r="K592">
        <v>113</v>
      </c>
      <c r="L592">
        <v>152</v>
      </c>
      <c r="M592">
        <v>205</v>
      </c>
      <c r="N592">
        <v>156</v>
      </c>
      <c r="O592">
        <v>184</v>
      </c>
      <c r="P592">
        <v>87</v>
      </c>
      <c r="Q592">
        <v>92</v>
      </c>
      <c r="R592">
        <v>96</v>
      </c>
      <c r="S592">
        <v>80</v>
      </c>
      <c r="T592">
        <v>75</v>
      </c>
      <c r="U592">
        <v>70</v>
      </c>
      <c r="V592">
        <v>107</v>
      </c>
      <c r="W592">
        <v>172</v>
      </c>
      <c r="X592">
        <v>85</v>
      </c>
      <c r="Y592" t="s">
        <v>27</v>
      </c>
      <c r="Z592" t="s">
        <v>1046</v>
      </c>
    </row>
    <row r="593" spans="1:26" x14ac:dyDescent="0.25">
      <c r="A593" t="s">
        <v>1086</v>
      </c>
      <c r="B593" t="s">
        <v>1087</v>
      </c>
      <c r="C593" s="7">
        <v>4.4187681447750296E-3</v>
      </c>
      <c r="D593" s="7">
        <v>4.0785176330244297E-2</v>
      </c>
      <c r="E593" s="3">
        <f t="shared" si="36"/>
        <v>298.28571428571428</v>
      </c>
      <c r="F593" s="3">
        <f t="shared" si="37"/>
        <v>208.28571428571428</v>
      </c>
      <c r="G593" s="3">
        <f t="shared" si="38"/>
        <v>1.4320987654320987</v>
      </c>
      <c r="H593" s="3">
        <f t="shared" si="39"/>
        <v>0.69827586206896552</v>
      </c>
      <c r="I593" s="3">
        <v>1.4320987654320987</v>
      </c>
      <c r="K593">
        <v>345</v>
      </c>
      <c r="L593">
        <v>360</v>
      </c>
      <c r="M593">
        <v>284</v>
      </c>
      <c r="N593">
        <v>383</v>
      </c>
      <c r="O593">
        <v>301</v>
      </c>
      <c r="P593">
        <v>236</v>
      </c>
      <c r="Q593">
        <v>179</v>
      </c>
      <c r="R593">
        <v>169</v>
      </c>
      <c r="S593">
        <v>134</v>
      </c>
      <c r="T593">
        <v>135</v>
      </c>
      <c r="U593">
        <v>168</v>
      </c>
      <c r="V593">
        <v>228</v>
      </c>
      <c r="W593">
        <v>417</v>
      </c>
      <c r="X593">
        <v>207</v>
      </c>
      <c r="Y593" t="s">
        <v>27</v>
      </c>
      <c r="Z593" t="s">
        <v>1088</v>
      </c>
    </row>
    <row r="594" spans="1:26" x14ac:dyDescent="0.25">
      <c r="A594" t="s">
        <v>1813</v>
      </c>
      <c r="B594" t="s">
        <v>1814</v>
      </c>
      <c r="C594" s="7">
        <v>4.4239770271130999E-3</v>
      </c>
      <c r="D594" s="7">
        <v>4.0785176330244297E-2</v>
      </c>
      <c r="E594" s="3">
        <f t="shared" si="36"/>
        <v>3258.7142857142858</v>
      </c>
      <c r="F594" s="3">
        <f t="shared" si="37"/>
        <v>2608.2857142857142</v>
      </c>
      <c r="G594" s="3">
        <f t="shared" si="38"/>
        <v>1.2493701391170995</v>
      </c>
      <c r="H594" s="3">
        <f t="shared" si="39"/>
        <v>0.80040331419052213</v>
      </c>
      <c r="I594" s="3">
        <v>1.2493701391170995</v>
      </c>
      <c r="K594">
        <v>3788</v>
      </c>
      <c r="L594">
        <v>3821</v>
      </c>
      <c r="M594">
        <v>2921</v>
      </c>
      <c r="N594">
        <v>3872</v>
      </c>
      <c r="O594">
        <v>3743</v>
      </c>
      <c r="P594">
        <v>2341</v>
      </c>
      <c r="Q594">
        <v>2325</v>
      </c>
      <c r="R594">
        <v>2340</v>
      </c>
      <c r="S594">
        <v>2133</v>
      </c>
      <c r="T594">
        <v>2718</v>
      </c>
      <c r="U594">
        <v>1941</v>
      </c>
      <c r="V594">
        <v>2815</v>
      </c>
      <c r="W594">
        <v>3985</v>
      </c>
      <c r="X594">
        <v>2326</v>
      </c>
      <c r="Y594" t="s">
        <v>27</v>
      </c>
      <c r="Z594" t="s">
        <v>1815</v>
      </c>
    </row>
    <row r="595" spans="1:26" x14ac:dyDescent="0.25">
      <c r="A595" t="s">
        <v>2044</v>
      </c>
      <c r="B595" t="s">
        <v>2045</v>
      </c>
      <c r="C595" s="7">
        <v>4.4199813703329101E-3</v>
      </c>
      <c r="D595" s="7">
        <v>4.0785176330244297E-2</v>
      </c>
      <c r="E595" s="3">
        <f t="shared" si="36"/>
        <v>8581.7142857142862</v>
      </c>
      <c r="F595" s="3">
        <f t="shared" si="37"/>
        <v>7579.8571428571431</v>
      </c>
      <c r="G595" s="3">
        <f t="shared" si="38"/>
        <v>1.1321736180478337</v>
      </c>
      <c r="H595" s="3">
        <f t="shared" si="39"/>
        <v>0.88325675855639896</v>
      </c>
      <c r="I595" s="3">
        <v>1.1321736180478337</v>
      </c>
      <c r="K595">
        <v>8217</v>
      </c>
      <c r="L595">
        <v>8699</v>
      </c>
      <c r="M595">
        <v>7074</v>
      </c>
      <c r="N595">
        <v>8175</v>
      </c>
      <c r="O595">
        <v>9264</v>
      </c>
      <c r="P595">
        <v>9807</v>
      </c>
      <c r="Q595">
        <v>8836</v>
      </c>
      <c r="R595">
        <v>6621</v>
      </c>
      <c r="S595">
        <v>6818</v>
      </c>
      <c r="T595">
        <v>7935</v>
      </c>
      <c r="U595">
        <v>5958</v>
      </c>
      <c r="V595">
        <v>8651</v>
      </c>
      <c r="W595">
        <v>8285</v>
      </c>
      <c r="X595">
        <v>8791</v>
      </c>
      <c r="Y595" t="s">
        <v>27</v>
      </c>
      <c r="Z595" t="s">
        <v>2046</v>
      </c>
    </row>
    <row r="596" spans="1:26" x14ac:dyDescent="0.25">
      <c r="A596" t="s">
        <v>1537</v>
      </c>
      <c r="B596" t="s">
        <v>1538</v>
      </c>
      <c r="C596" s="7">
        <v>4.4475211851243701E-3</v>
      </c>
      <c r="D596" s="7">
        <v>4.0899710890609502E-2</v>
      </c>
      <c r="E596" s="3">
        <f t="shared" si="36"/>
        <v>305.42857142857144</v>
      </c>
      <c r="F596" s="3">
        <f t="shared" si="37"/>
        <v>232.14285714285714</v>
      </c>
      <c r="G596" s="3">
        <f t="shared" si="38"/>
        <v>1.3156923076923077</v>
      </c>
      <c r="H596" s="3">
        <f t="shared" si="39"/>
        <v>0.76005612722170246</v>
      </c>
      <c r="I596" s="3">
        <v>1.3156923076923077</v>
      </c>
      <c r="K596">
        <v>309</v>
      </c>
      <c r="L596">
        <v>354</v>
      </c>
      <c r="M596">
        <v>352</v>
      </c>
      <c r="N596">
        <v>372</v>
      </c>
      <c r="O596">
        <v>337</v>
      </c>
      <c r="P596">
        <v>220</v>
      </c>
      <c r="Q596">
        <v>194</v>
      </c>
      <c r="R596">
        <v>216</v>
      </c>
      <c r="S596">
        <v>215</v>
      </c>
      <c r="T596">
        <v>228</v>
      </c>
      <c r="U596">
        <v>155</v>
      </c>
      <c r="V596">
        <v>226</v>
      </c>
      <c r="W596">
        <v>383</v>
      </c>
      <c r="X596">
        <v>202</v>
      </c>
      <c r="Y596" t="s">
        <v>27</v>
      </c>
      <c r="Z596" t="s">
        <v>1539</v>
      </c>
    </row>
    <row r="597" spans="1:26" x14ac:dyDescent="0.25">
      <c r="A597" t="s">
        <v>699</v>
      </c>
      <c r="B597" t="s">
        <v>700</v>
      </c>
      <c r="C597" s="7">
        <v>4.5011628399245496E-3</v>
      </c>
      <c r="D597" s="7">
        <v>4.12292283211112E-2</v>
      </c>
      <c r="E597" s="3">
        <f t="shared" si="36"/>
        <v>115</v>
      </c>
      <c r="F597" s="3">
        <f t="shared" si="37"/>
        <v>73.428571428571431</v>
      </c>
      <c r="G597" s="3">
        <f t="shared" si="38"/>
        <v>1.566147859922179</v>
      </c>
      <c r="H597" s="3">
        <f t="shared" si="39"/>
        <v>0.63850931677018641</v>
      </c>
      <c r="I597" s="3">
        <v>1.566147859922179</v>
      </c>
      <c r="K597">
        <v>111</v>
      </c>
      <c r="L597">
        <v>115</v>
      </c>
      <c r="M597">
        <v>88</v>
      </c>
      <c r="N597">
        <v>207</v>
      </c>
      <c r="O597">
        <v>110</v>
      </c>
      <c r="P597">
        <v>88</v>
      </c>
      <c r="Q597">
        <v>86</v>
      </c>
      <c r="R597">
        <v>52</v>
      </c>
      <c r="S597">
        <v>56</v>
      </c>
      <c r="T597">
        <v>36</v>
      </c>
      <c r="U597">
        <v>60</v>
      </c>
      <c r="V597">
        <v>105</v>
      </c>
      <c r="W597">
        <v>131</v>
      </c>
      <c r="X597">
        <v>74</v>
      </c>
      <c r="Y597" t="s">
        <v>27</v>
      </c>
      <c r="Z597" t="s">
        <v>701</v>
      </c>
    </row>
    <row r="598" spans="1:26" x14ac:dyDescent="0.25">
      <c r="A598" t="s">
        <v>1804</v>
      </c>
      <c r="B598" t="s">
        <v>1805</v>
      </c>
      <c r="C598" s="7">
        <v>4.5002132030548597E-3</v>
      </c>
      <c r="D598" s="7">
        <v>4.12292283211112E-2</v>
      </c>
      <c r="E598" s="3">
        <f t="shared" si="36"/>
        <v>594.71428571428567</v>
      </c>
      <c r="F598" s="3">
        <f t="shared" si="37"/>
        <v>474.57142857142856</v>
      </c>
      <c r="G598" s="3">
        <f t="shared" si="38"/>
        <v>1.25316074653823</v>
      </c>
      <c r="H598" s="3">
        <f t="shared" si="39"/>
        <v>0.7979822243574346</v>
      </c>
      <c r="I598" s="3">
        <v>1.25316074653823</v>
      </c>
      <c r="K598">
        <v>515</v>
      </c>
      <c r="L598">
        <v>664</v>
      </c>
      <c r="M598">
        <v>755</v>
      </c>
      <c r="N598">
        <v>577</v>
      </c>
      <c r="O598">
        <v>698</v>
      </c>
      <c r="P598">
        <v>445</v>
      </c>
      <c r="Q598">
        <v>509</v>
      </c>
      <c r="R598">
        <v>423</v>
      </c>
      <c r="S598">
        <v>415</v>
      </c>
      <c r="T598">
        <v>396</v>
      </c>
      <c r="U598">
        <v>378</v>
      </c>
      <c r="V598">
        <v>451</v>
      </c>
      <c r="W598">
        <v>752</v>
      </c>
      <c r="X598">
        <v>507</v>
      </c>
      <c r="Y598" t="s">
        <v>27</v>
      </c>
      <c r="Z598" t="s">
        <v>1806</v>
      </c>
    </row>
    <row r="599" spans="1:26" x14ac:dyDescent="0.25">
      <c r="A599" t="s">
        <v>1359</v>
      </c>
      <c r="B599" t="s">
        <v>1360</v>
      </c>
      <c r="C599" s="7">
        <v>4.5221433061586897E-3</v>
      </c>
      <c r="D599" s="7">
        <v>4.1323402593423299E-2</v>
      </c>
      <c r="E599" s="3">
        <f t="shared" si="36"/>
        <v>213</v>
      </c>
      <c r="F599" s="3">
        <f t="shared" si="37"/>
        <v>157.14285714285714</v>
      </c>
      <c r="G599" s="3">
        <f t="shared" si="38"/>
        <v>1.3554545454545455</v>
      </c>
      <c r="H599" s="3">
        <f t="shared" si="39"/>
        <v>0.73775989268947018</v>
      </c>
      <c r="I599" s="3">
        <v>1.3554545454545455</v>
      </c>
      <c r="K599">
        <v>185</v>
      </c>
      <c r="L599">
        <v>237</v>
      </c>
      <c r="M599">
        <v>259</v>
      </c>
      <c r="N599">
        <v>238</v>
      </c>
      <c r="O599">
        <v>223</v>
      </c>
      <c r="P599">
        <v>193</v>
      </c>
      <c r="Q599">
        <v>156</v>
      </c>
      <c r="R599">
        <v>133</v>
      </c>
      <c r="S599">
        <v>155</v>
      </c>
      <c r="T599">
        <v>147</v>
      </c>
      <c r="U599">
        <v>168</v>
      </c>
      <c r="V599">
        <v>227</v>
      </c>
      <c r="W599">
        <v>162</v>
      </c>
      <c r="X599">
        <v>108</v>
      </c>
      <c r="Y599" t="s">
        <v>27</v>
      </c>
      <c r="Z599" t="s">
        <v>1361</v>
      </c>
    </row>
    <row r="600" spans="1:26" x14ac:dyDescent="0.25">
      <c r="A600" t="s">
        <v>1113</v>
      </c>
      <c r="B600" t="s">
        <v>1114</v>
      </c>
      <c r="C600" s="7">
        <v>4.5348792293590304E-3</v>
      </c>
      <c r="D600" s="7">
        <v>4.1382044468849098E-2</v>
      </c>
      <c r="E600" s="3">
        <f t="shared" si="36"/>
        <v>92.428571428571431</v>
      </c>
      <c r="F600" s="3">
        <f t="shared" si="37"/>
        <v>64.857142857142861</v>
      </c>
      <c r="G600" s="3">
        <f t="shared" si="38"/>
        <v>1.4251101321585902</v>
      </c>
      <c r="H600" s="3">
        <f t="shared" si="39"/>
        <v>0.70170015455950541</v>
      </c>
      <c r="I600" s="3">
        <v>1.4251101321585902</v>
      </c>
      <c r="K600">
        <v>47</v>
      </c>
      <c r="L600">
        <v>78</v>
      </c>
      <c r="M600">
        <v>132</v>
      </c>
      <c r="N600">
        <v>90</v>
      </c>
      <c r="O600">
        <v>104</v>
      </c>
      <c r="P600">
        <v>101</v>
      </c>
      <c r="Q600">
        <v>95</v>
      </c>
      <c r="R600">
        <v>71</v>
      </c>
      <c r="S600">
        <v>60</v>
      </c>
      <c r="T600">
        <v>70</v>
      </c>
      <c r="U600">
        <v>53</v>
      </c>
      <c r="V600">
        <v>76</v>
      </c>
      <c r="W600">
        <v>58</v>
      </c>
      <c r="X600">
        <v>66</v>
      </c>
      <c r="Y600" t="s">
        <v>27</v>
      </c>
      <c r="Z600" t="s">
        <v>1115</v>
      </c>
    </row>
    <row r="601" spans="1:26" x14ac:dyDescent="0.25">
      <c r="A601" t="s">
        <v>1774</v>
      </c>
      <c r="B601" t="s">
        <v>1775</v>
      </c>
      <c r="C601" s="7">
        <v>4.5357035018070598E-3</v>
      </c>
      <c r="D601" s="7">
        <v>4.1382044468849098E-2</v>
      </c>
      <c r="E601" s="3">
        <f t="shared" si="36"/>
        <v>317</v>
      </c>
      <c r="F601" s="3">
        <f t="shared" si="37"/>
        <v>251</v>
      </c>
      <c r="G601" s="3">
        <f t="shared" si="38"/>
        <v>1.2629482071713147</v>
      </c>
      <c r="H601" s="3">
        <f t="shared" si="39"/>
        <v>0.79179810725552047</v>
      </c>
      <c r="I601" s="3">
        <v>1.2629482071713147</v>
      </c>
      <c r="K601">
        <v>307</v>
      </c>
      <c r="L601">
        <v>372</v>
      </c>
      <c r="M601">
        <v>344</v>
      </c>
      <c r="N601">
        <v>377</v>
      </c>
      <c r="O601">
        <v>337</v>
      </c>
      <c r="P601">
        <v>221</v>
      </c>
      <c r="Q601">
        <v>261</v>
      </c>
      <c r="R601">
        <v>233</v>
      </c>
      <c r="S601">
        <v>216</v>
      </c>
      <c r="T601">
        <v>195</v>
      </c>
      <c r="U601">
        <v>211</v>
      </c>
      <c r="V601">
        <v>257</v>
      </c>
      <c r="W601">
        <v>376</v>
      </c>
      <c r="X601">
        <v>269</v>
      </c>
      <c r="Y601" t="s">
        <v>27</v>
      </c>
      <c r="Z601" t="s">
        <v>1776</v>
      </c>
    </row>
    <row r="602" spans="1:26" x14ac:dyDescent="0.25">
      <c r="A602" t="s">
        <v>1155</v>
      </c>
      <c r="B602" t="s">
        <v>1156</v>
      </c>
      <c r="C602" s="7">
        <v>4.5498598195356198E-3</v>
      </c>
      <c r="D602" s="7">
        <v>4.1478541092808199E-2</v>
      </c>
      <c r="E602" s="3">
        <f t="shared" si="36"/>
        <v>741.14285714285711</v>
      </c>
      <c r="F602" s="3">
        <f t="shared" si="37"/>
        <v>527.14285714285711</v>
      </c>
      <c r="G602" s="3">
        <f t="shared" si="38"/>
        <v>1.4059620596205962</v>
      </c>
      <c r="H602" s="3">
        <f t="shared" si="39"/>
        <v>0.71125674633770242</v>
      </c>
      <c r="I602" s="3">
        <v>1.4059620596205962</v>
      </c>
      <c r="K602">
        <v>786</v>
      </c>
      <c r="L602">
        <v>900</v>
      </c>
      <c r="M602">
        <v>796</v>
      </c>
      <c r="N602">
        <v>914</v>
      </c>
      <c r="O602">
        <v>859</v>
      </c>
      <c r="P602">
        <v>523</v>
      </c>
      <c r="Q602">
        <v>410</v>
      </c>
      <c r="R602">
        <v>437</v>
      </c>
      <c r="S602">
        <v>372</v>
      </c>
      <c r="T602">
        <v>404</v>
      </c>
      <c r="U602">
        <v>375</v>
      </c>
      <c r="V602">
        <v>588</v>
      </c>
      <c r="W602">
        <v>1037</v>
      </c>
      <c r="X602">
        <v>477</v>
      </c>
      <c r="Y602" t="s">
        <v>27</v>
      </c>
      <c r="Z602" t="s">
        <v>1157</v>
      </c>
    </row>
    <row r="603" spans="1:26" x14ac:dyDescent="0.25">
      <c r="A603" t="s">
        <v>1513</v>
      </c>
      <c r="B603" t="s">
        <v>1514</v>
      </c>
      <c r="C603" s="7">
        <v>4.5639384001652699E-3</v>
      </c>
      <c r="D603" s="7">
        <v>4.1574177863769601E-2</v>
      </c>
      <c r="E603" s="3">
        <f t="shared" si="36"/>
        <v>1690.2857142857142</v>
      </c>
      <c r="F603" s="3">
        <f t="shared" si="37"/>
        <v>1280.7142857142858</v>
      </c>
      <c r="G603" s="3">
        <f t="shared" si="38"/>
        <v>1.3197992191857222</v>
      </c>
      <c r="H603" s="3">
        <f t="shared" si="39"/>
        <v>0.75769100743745776</v>
      </c>
      <c r="I603" s="3">
        <v>1.3197992191857222</v>
      </c>
      <c r="K603">
        <v>1886</v>
      </c>
      <c r="L603">
        <v>1983</v>
      </c>
      <c r="M603">
        <v>1642</v>
      </c>
      <c r="N603">
        <v>2126</v>
      </c>
      <c r="O603">
        <v>1834</v>
      </c>
      <c r="P603">
        <v>1359</v>
      </c>
      <c r="Q603">
        <v>1002</v>
      </c>
      <c r="R603">
        <v>1075</v>
      </c>
      <c r="S603">
        <v>903</v>
      </c>
      <c r="T603">
        <v>1225</v>
      </c>
      <c r="U603">
        <v>907</v>
      </c>
      <c r="V603">
        <v>1593</v>
      </c>
      <c r="W603">
        <v>2153</v>
      </c>
      <c r="X603">
        <v>1109</v>
      </c>
      <c r="Y603" t="s">
        <v>27</v>
      </c>
      <c r="Z603" t="s">
        <v>1515</v>
      </c>
    </row>
    <row r="604" spans="1:26" x14ac:dyDescent="0.25">
      <c r="A604" t="s">
        <v>1236</v>
      </c>
      <c r="B604" t="s">
        <v>1237</v>
      </c>
      <c r="C604" s="7">
        <v>4.5875994715989703E-3</v>
      </c>
      <c r="D604" s="7">
        <v>4.1756885371105501E-2</v>
      </c>
      <c r="E604" s="3">
        <f t="shared" si="36"/>
        <v>252.42857142857142</v>
      </c>
      <c r="F604" s="3">
        <f t="shared" si="37"/>
        <v>181.71428571428572</v>
      </c>
      <c r="G604" s="3">
        <f t="shared" si="38"/>
        <v>1.3891509433962264</v>
      </c>
      <c r="H604" s="3">
        <f t="shared" si="39"/>
        <v>0.71986417657045842</v>
      </c>
      <c r="I604" s="3">
        <v>1.3891509433962264</v>
      </c>
      <c r="K604">
        <v>227</v>
      </c>
      <c r="L604">
        <v>293</v>
      </c>
      <c r="M604">
        <v>271</v>
      </c>
      <c r="N604">
        <v>253</v>
      </c>
      <c r="O604">
        <v>330</v>
      </c>
      <c r="P604">
        <v>190</v>
      </c>
      <c r="Q604">
        <v>203</v>
      </c>
      <c r="R604">
        <v>166</v>
      </c>
      <c r="S604">
        <v>136</v>
      </c>
      <c r="T604">
        <v>173</v>
      </c>
      <c r="U604">
        <v>116</v>
      </c>
      <c r="V604">
        <v>161</v>
      </c>
      <c r="W604">
        <v>389</v>
      </c>
      <c r="X604">
        <v>131</v>
      </c>
      <c r="Y604" t="s">
        <v>27</v>
      </c>
      <c r="Z604" t="s">
        <v>1238</v>
      </c>
    </row>
    <row r="605" spans="1:26" x14ac:dyDescent="0.25">
      <c r="A605" t="s">
        <v>1621</v>
      </c>
      <c r="B605" t="s">
        <v>1622</v>
      </c>
      <c r="C605" s="7">
        <v>4.6653622493013202E-3</v>
      </c>
      <c r="D605" s="7">
        <v>4.2371973904495701E-2</v>
      </c>
      <c r="E605" s="3">
        <f t="shared" si="36"/>
        <v>352.42857142857144</v>
      </c>
      <c r="F605" s="3">
        <f t="shared" si="37"/>
        <v>270.71428571428572</v>
      </c>
      <c r="G605" s="3">
        <f t="shared" si="38"/>
        <v>1.3018469656992084</v>
      </c>
      <c r="H605" s="3">
        <f t="shared" si="39"/>
        <v>0.76813944061613293</v>
      </c>
      <c r="I605" s="3">
        <v>1.3018469656992084</v>
      </c>
      <c r="K605">
        <v>352</v>
      </c>
      <c r="L605">
        <v>483</v>
      </c>
      <c r="M605">
        <v>355</v>
      </c>
      <c r="N605">
        <v>360</v>
      </c>
      <c r="O605">
        <v>337</v>
      </c>
      <c r="P605">
        <v>240</v>
      </c>
      <c r="Q605">
        <v>340</v>
      </c>
      <c r="R605">
        <v>201</v>
      </c>
      <c r="S605">
        <v>282</v>
      </c>
      <c r="T605">
        <v>213</v>
      </c>
      <c r="U605">
        <v>274</v>
      </c>
      <c r="V605">
        <v>330</v>
      </c>
      <c r="W605">
        <v>337</v>
      </c>
      <c r="X605">
        <v>258</v>
      </c>
      <c r="Y605" t="s">
        <v>27</v>
      </c>
      <c r="Z605" t="s">
        <v>1623</v>
      </c>
    </row>
    <row r="606" spans="1:26" x14ac:dyDescent="0.25">
      <c r="A606" t="s">
        <v>1381</v>
      </c>
      <c r="B606" t="s">
        <v>1382</v>
      </c>
      <c r="C606" s="7">
        <v>4.6846435095183802E-3</v>
      </c>
      <c r="D606" s="7">
        <v>4.2473368031916599E-2</v>
      </c>
      <c r="E606" s="3">
        <f t="shared" si="36"/>
        <v>892.57142857142856</v>
      </c>
      <c r="F606" s="3">
        <f t="shared" si="37"/>
        <v>662.28571428571433</v>
      </c>
      <c r="G606" s="3">
        <f t="shared" si="38"/>
        <v>1.347713546160483</v>
      </c>
      <c r="H606" s="3">
        <f t="shared" si="39"/>
        <v>0.74199743918053784</v>
      </c>
      <c r="I606" s="3">
        <v>1.347713546160483</v>
      </c>
      <c r="K606">
        <v>862</v>
      </c>
      <c r="L606">
        <v>971</v>
      </c>
      <c r="M606">
        <v>886</v>
      </c>
      <c r="N606">
        <v>1192</v>
      </c>
      <c r="O606">
        <v>1173</v>
      </c>
      <c r="P606">
        <v>684</v>
      </c>
      <c r="Q606">
        <v>480</v>
      </c>
      <c r="R606">
        <v>540</v>
      </c>
      <c r="S606">
        <v>488</v>
      </c>
      <c r="T606">
        <v>685</v>
      </c>
      <c r="U606">
        <v>473</v>
      </c>
      <c r="V606">
        <v>738</v>
      </c>
      <c r="W606">
        <v>1105</v>
      </c>
      <c r="X606">
        <v>607</v>
      </c>
      <c r="Y606" t="s">
        <v>27</v>
      </c>
      <c r="Z606" t="s">
        <v>1383</v>
      </c>
    </row>
    <row r="607" spans="1:26" x14ac:dyDescent="0.25">
      <c r="A607" t="s">
        <v>1588</v>
      </c>
      <c r="B607" t="s">
        <v>1589</v>
      </c>
      <c r="C607" s="7">
        <v>4.6923125291841198E-3</v>
      </c>
      <c r="D607" s="7">
        <v>4.2476425996606601E-2</v>
      </c>
      <c r="E607" s="3">
        <f t="shared" si="36"/>
        <v>128.14285714285714</v>
      </c>
      <c r="F607" s="3">
        <f t="shared" si="37"/>
        <v>97.857142857142861</v>
      </c>
      <c r="G607" s="3">
        <f t="shared" si="38"/>
        <v>1.3094890510948904</v>
      </c>
      <c r="H607" s="3">
        <f t="shared" si="39"/>
        <v>0.76365663322185062</v>
      </c>
      <c r="I607" s="3">
        <v>1.3094890510948904</v>
      </c>
      <c r="K607">
        <v>99</v>
      </c>
      <c r="L607">
        <v>176</v>
      </c>
      <c r="M607">
        <v>125</v>
      </c>
      <c r="N607">
        <v>101</v>
      </c>
      <c r="O607">
        <v>153</v>
      </c>
      <c r="P607">
        <v>131</v>
      </c>
      <c r="Q607">
        <v>112</v>
      </c>
      <c r="R607">
        <v>88</v>
      </c>
      <c r="S607">
        <v>69</v>
      </c>
      <c r="T607">
        <v>91</v>
      </c>
      <c r="U607">
        <v>101</v>
      </c>
      <c r="V607">
        <v>132</v>
      </c>
      <c r="W607">
        <v>94</v>
      </c>
      <c r="X607">
        <v>110</v>
      </c>
      <c r="Y607" t="s">
        <v>27</v>
      </c>
      <c r="Z607" t="s">
        <v>1590</v>
      </c>
    </row>
    <row r="608" spans="1:26" x14ac:dyDescent="0.25">
      <c r="A608" t="s">
        <v>1798</v>
      </c>
      <c r="B608" t="s">
        <v>1799</v>
      </c>
      <c r="C608" s="7">
        <v>4.7029233324850104E-3</v>
      </c>
      <c r="D608" s="7">
        <v>4.2506062912249398E-2</v>
      </c>
      <c r="E608" s="3">
        <f t="shared" si="36"/>
        <v>351.28571428571428</v>
      </c>
      <c r="F608" s="3">
        <f t="shared" si="37"/>
        <v>280</v>
      </c>
      <c r="G608" s="3">
        <f t="shared" si="38"/>
        <v>1.2545918367346938</v>
      </c>
      <c r="H608" s="3">
        <f t="shared" si="39"/>
        <v>0.79707198047986993</v>
      </c>
      <c r="I608" s="3">
        <v>1.2545918367346938</v>
      </c>
      <c r="K608">
        <v>315</v>
      </c>
      <c r="L608">
        <v>326</v>
      </c>
      <c r="M608">
        <v>327</v>
      </c>
      <c r="N608">
        <v>360</v>
      </c>
      <c r="O608">
        <v>397</v>
      </c>
      <c r="P608">
        <v>392</v>
      </c>
      <c r="Q608">
        <v>342</v>
      </c>
      <c r="R608">
        <v>211</v>
      </c>
      <c r="S608">
        <v>315</v>
      </c>
      <c r="T608">
        <v>325</v>
      </c>
      <c r="U608">
        <v>196</v>
      </c>
      <c r="V608">
        <v>354</v>
      </c>
      <c r="W608">
        <v>241</v>
      </c>
      <c r="X608">
        <v>318</v>
      </c>
      <c r="Y608" t="s">
        <v>27</v>
      </c>
      <c r="Z608" t="s">
        <v>1800</v>
      </c>
    </row>
    <row r="609" spans="1:26" x14ac:dyDescent="0.25">
      <c r="A609" t="s">
        <v>1489</v>
      </c>
      <c r="B609" t="s">
        <v>1490</v>
      </c>
      <c r="C609" s="7">
        <v>4.7186652442580803E-3</v>
      </c>
      <c r="D609" s="7">
        <v>4.2615100689959801E-2</v>
      </c>
      <c r="E609" s="3">
        <f t="shared" si="36"/>
        <v>155.42857142857142</v>
      </c>
      <c r="F609" s="3">
        <f t="shared" si="37"/>
        <v>117.28571428571429</v>
      </c>
      <c r="G609" s="3">
        <f t="shared" si="38"/>
        <v>1.325213154689403</v>
      </c>
      <c r="H609" s="3">
        <f t="shared" si="39"/>
        <v>0.75459558823529427</v>
      </c>
      <c r="I609" s="3">
        <v>1.325213154689403</v>
      </c>
      <c r="K609">
        <v>137</v>
      </c>
      <c r="L609">
        <v>202</v>
      </c>
      <c r="M609">
        <v>182</v>
      </c>
      <c r="N609">
        <v>162</v>
      </c>
      <c r="O609">
        <v>182</v>
      </c>
      <c r="P609">
        <v>110</v>
      </c>
      <c r="Q609">
        <v>113</v>
      </c>
      <c r="R609">
        <v>107</v>
      </c>
      <c r="S609">
        <v>94</v>
      </c>
      <c r="T609">
        <v>107</v>
      </c>
      <c r="U609">
        <v>108</v>
      </c>
      <c r="V609">
        <v>110</v>
      </c>
      <c r="W609">
        <v>195</v>
      </c>
      <c r="X609">
        <v>100</v>
      </c>
      <c r="Y609" t="s">
        <v>27</v>
      </c>
      <c r="Z609" t="s">
        <v>1491</v>
      </c>
    </row>
    <row r="610" spans="1:26" x14ac:dyDescent="0.25">
      <c r="A610" t="s">
        <v>176</v>
      </c>
      <c r="B610" t="s">
        <v>177</v>
      </c>
      <c r="C610" s="7">
        <v>4.7297213063597398E-3</v>
      </c>
      <c r="D610" s="7">
        <v>4.26816828479675E-2</v>
      </c>
      <c r="E610" s="3">
        <f t="shared" si="36"/>
        <v>13.571428571428571</v>
      </c>
      <c r="F610" s="3">
        <f t="shared" si="37"/>
        <v>7</v>
      </c>
      <c r="G610" s="3">
        <f t="shared" si="38"/>
        <v>1.9387755102040816</v>
      </c>
      <c r="H610" s="3">
        <f t="shared" si="39"/>
        <v>0.51578947368421058</v>
      </c>
      <c r="I610" s="3">
        <v>1.9387755102040816</v>
      </c>
      <c r="K610">
        <v>20</v>
      </c>
      <c r="L610">
        <v>14</v>
      </c>
      <c r="M610">
        <v>11</v>
      </c>
      <c r="N610">
        <v>10</v>
      </c>
      <c r="O610">
        <v>14</v>
      </c>
      <c r="P610">
        <v>16</v>
      </c>
      <c r="Q610">
        <v>10</v>
      </c>
      <c r="R610">
        <v>7</v>
      </c>
      <c r="S610">
        <v>7</v>
      </c>
      <c r="T610">
        <v>3</v>
      </c>
      <c r="U610">
        <v>5</v>
      </c>
      <c r="V610">
        <v>4</v>
      </c>
      <c r="W610">
        <v>9</v>
      </c>
      <c r="X610">
        <v>14</v>
      </c>
      <c r="Y610" t="s">
        <v>27</v>
      </c>
      <c r="Z610" t="s">
        <v>178</v>
      </c>
    </row>
    <row r="611" spans="1:26" x14ac:dyDescent="0.25">
      <c r="A611" t="s">
        <v>975</v>
      </c>
      <c r="B611" t="s">
        <v>976</v>
      </c>
      <c r="C611" s="7">
        <v>4.7540194705972903E-3</v>
      </c>
      <c r="D611" s="7">
        <v>4.2767720190846903E-2</v>
      </c>
      <c r="E611" s="3">
        <f t="shared" si="36"/>
        <v>257.28571428571428</v>
      </c>
      <c r="F611" s="3">
        <f t="shared" si="37"/>
        <v>176.28571428571428</v>
      </c>
      <c r="G611" s="3">
        <f t="shared" si="38"/>
        <v>1.4594813614262561</v>
      </c>
      <c r="H611" s="3">
        <f t="shared" si="39"/>
        <v>0.68517490283176008</v>
      </c>
      <c r="I611" s="3">
        <v>1.4594813614262561</v>
      </c>
      <c r="K611">
        <v>215</v>
      </c>
      <c r="L611">
        <v>287</v>
      </c>
      <c r="M611">
        <v>262</v>
      </c>
      <c r="N611">
        <v>414</v>
      </c>
      <c r="O611">
        <v>240</v>
      </c>
      <c r="P611">
        <v>175</v>
      </c>
      <c r="Q611">
        <v>208</v>
      </c>
      <c r="R611">
        <v>131</v>
      </c>
      <c r="S611">
        <v>134</v>
      </c>
      <c r="T611">
        <v>138</v>
      </c>
      <c r="U611">
        <v>195</v>
      </c>
      <c r="V611">
        <v>228</v>
      </c>
      <c r="W611">
        <v>280</v>
      </c>
      <c r="X611">
        <v>128</v>
      </c>
      <c r="Y611" t="s">
        <v>27</v>
      </c>
      <c r="Z611" t="s">
        <v>977</v>
      </c>
    </row>
    <row r="612" spans="1:26" x14ac:dyDescent="0.25">
      <c r="A612" t="s">
        <v>1675</v>
      </c>
      <c r="B612" t="s">
        <v>1676</v>
      </c>
      <c r="C612" s="7">
        <v>4.7584798518736302E-3</v>
      </c>
      <c r="D612" s="7">
        <v>4.27746361859268E-2</v>
      </c>
      <c r="E612" s="3">
        <f t="shared" si="36"/>
        <v>292.71428571428572</v>
      </c>
      <c r="F612" s="3">
        <f t="shared" si="37"/>
        <v>227</v>
      </c>
      <c r="G612" s="3">
        <f t="shared" si="38"/>
        <v>1.289490245437382</v>
      </c>
      <c r="H612" s="3">
        <f t="shared" si="39"/>
        <v>0.77550024402147388</v>
      </c>
      <c r="I612" s="3">
        <v>1.289490245437382</v>
      </c>
      <c r="K612">
        <v>335</v>
      </c>
      <c r="L612">
        <v>308</v>
      </c>
      <c r="M612">
        <v>274</v>
      </c>
      <c r="N612">
        <v>374</v>
      </c>
      <c r="O612">
        <v>332</v>
      </c>
      <c r="P612">
        <v>226</v>
      </c>
      <c r="Q612">
        <v>200</v>
      </c>
      <c r="R612">
        <v>228</v>
      </c>
      <c r="S612">
        <v>170</v>
      </c>
      <c r="T612">
        <v>197</v>
      </c>
      <c r="U612">
        <v>204</v>
      </c>
      <c r="V612">
        <v>214</v>
      </c>
      <c r="W612">
        <v>341</v>
      </c>
      <c r="X612">
        <v>235</v>
      </c>
      <c r="Y612" t="s">
        <v>27</v>
      </c>
      <c r="Z612" t="s">
        <v>1677</v>
      </c>
    </row>
    <row r="613" spans="1:26" x14ac:dyDescent="0.25">
      <c r="A613" t="s">
        <v>759</v>
      </c>
      <c r="B613" t="s">
        <v>760</v>
      </c>
      <c r="C613" s="7">
        <v>4.7764116515215203E-3</v>
      </c>
      <c r="D613" s="7">
        <v>4.29025440357984E-2</v>
      </c>
      <c r="E613" s="3">
        <f t="shared" si="36"/>
        <v>36.571428571428569</v>
      </c>
      <c r="F613" s="3">
        <f t="shared" si="37"/>
        <v>23.714285714285715</v>
      </c>
      <c r="G613" s="3">
        <f t="shared" si="38"/>
        <v>1.542168674698795</v>
      </c>
      <c r="H613" s="3">
        <f t="shared" si="39"/>
        <v>0.64843750000000011</v>
      </c>
      <c r="I613" s="3">
        <v>1.542168674698795</v>
      </c>
      <c r="K613">
        <v>24</v>
      </c>
      <c r="L613">
        <v>46</v>
      </c>
      <c r="M613">
        <v>29</v>
      </c>
      <c r="N613">
        <v>22</v>
      </c>
      <c r="O613">
        <v>44</v>
      </c>
      <c r="P613">
        <v>47</v>
      </c>
      <c r="Q613">
        <v>44</v>
      </c>
      <c r="R613">
        <v>15</v>
      </c>
      <c r="S613">
        <v>28</v>
      </c>
      <c r="T613">
        <v>25</v>
      </c>
      <c r="U613">
        <v>13</v>
      </c>
      <c r="V613">
        <v>33</v>
      </c>
      <c r="W613">
        <v>30</v>
      </c>
      <c r="X613">
        <v>22</v>
      </c>
      <c r="Y613" t="s">
        <v>27</v>
      </c>
      <c r="Z613" t="s">
        <v>761</v>
      </c>
    </row>
    <row r="614" spans="1:26" x14ac:dyDescent="0.25">
      <c r="A614" t="s">
        <v>121</v>
      </c>
      <c r="B614" t="s">
        <v>122</v>
      </c>
      <c r="C614" s="7">
        <v>4.7804697212718199E-3</v>
      </c>
      <c r="D614" s="7">
        <v>4.2905734051414797E-2</v>
      </c>
      <c r="E614" s="3">
        <f t="shared" si="36"/>
        <v>21.714285714285715</v>
      </c>
      <c r="F614" s="3">
        <f t="shared" si="37"/>
        <v>10.428571428571429</v>
      </c>
      <c r="G614" s="3">
        <f t="shared" si="38"/>
        <v>2.0821917808219177</v>
      </c>
      <c r="H614" s="3">
        <f t="shared" si="39"/>
        <v>0.48026315789473684</v>
      </c>
      <c r="I614" s="3">
        <v>2.0821917808219177</v>
      </c>
      <c r="K614">
        <v>23</v>
      </c>
      <c r="L614">
        <v>29</v>
      </c>
      <c r="M614">
        <v>24</v>
      </c>
      <c r="N614">
        <v>25</v>
      </c>
      <c r="O614">
        <v>37</v>
      </c>
      <c r="P614">
        <v>11</v>
      </c>
      <c r="Q614">
        <v>3</v>
      </c>
      <c r="R614">
        <v>4</v>
      </c>
      <c r="S614">
        <v>7</v>
      </c>
      <c r="T614">
        <v>8</v>
      </c>
      <c r="U614">
        <v>10</v>
      </c>
      <c r="V614">
        <v>14</v>
      </c>
      <c r="W614">
        <v>15</v>
      </c>
      <c r="X614">
        <v>15</v>
      </c>
      <c r="Y614" t="s">
        <v>27</v>
      </c>
      <c r="Z614" t="s">
        <v>123</v>
      </c>
    </row>
    <row r="615" spans="1:26" x14ac:dyDescent="0.25">
      <c r="A615" t="s">
        <v>1074</v>
      </c>
      <c r="B615" t="s">
        <v>1075</v>
      </c>
      <c r="C615" s="7">
        <v>4.8164217940825796E-3</v>
      </c>
      <c r="D615" s="7">
        <v>4.3094887511996097E-2</v>
      </c>
      <c r="E615" s="3">
        <f t="shared" si="36"/>
        <v>9440.4285714285706</v>
      </c>
      <c r="F615" s="3">
        <f t="shared" si="37"/>
        <v>6561.7142857142853</v>
      </c>
      <c r="G615" s="3">
        <f t="shared" si="38"/>
        <v>1.438713750761996</v>
      </c>
      <c r="H615" s="3">
        <f t="shared" si="39"/>
        <v>0.69506529667236661</v>
      </c>
      <c r="I615" s="3">
        <v>1.438713750761996</v>
      </c>
      <c r="K615">
        <v>10421</v>
      </c>
      <c r="L615">
        <v>10518</v>
      </c>
      <c r="M615">
        <v>9438</v>
      </c>
      <c r="N615">
        <v>13485</v>
      </c>
      <c r="O615">
        <v>10686</v>
      </c>
      <c r="P615">
        <v>6169</v>
      </c>
      <c r="Q615">
        <v>5366</v>
      </c>
      <c r="R615">
        <v>5465</v>
      </c>
      <c r="S615">
        <v>4194</v>
      </c>
      <c r="T615">
        <v>5105</v>
      </c>
      <c r="U615">
        <v>4771</v>
      </c>
      <c r="V615">
        <v>7090</v>
      </c>
      <c r="W615">
        <v>13372</v>
      </c>
      <c r="X615">
        <v>5935</v>
      </c>
      <c r="Y615" t="s">
        <v>27</v>
      </c>
      <c r="Z615" t="s">
        <v>1076</v>
      </c>
    </row>
    <row r="616" spans="1:26" x14ac:dyDescent="0.25">
      <c r="A616" t="s">
        <v>1795</v>
      </c>
      <c r="B616" t="s">
        <v>1796</v>
      </c>
      <c r="C616" s="7">
        <v>4.8859730603392996E-3</v>
      </c>
      <c r="D616" s="7">
        <v>4.3582578791494499E-2</v>
      </c>
      <c r="E616" s="3">
        <f t="shared" si="36"/>
        <v>127.28571428571429</v>
      </c>
      <c r="F616" s="3">
        <f t="shared" si="37"/>
        <v>101.42857142857143</v>
      </c>
      <c r="G616" s="3">
        <f t="shared" si="38"/>
        <v>1.2549295774647888</v>
      </c>
      <c r="H616" s="3">
        <f t="shared" si="39"/>
        <v>0.79685746352413012</v>
      </c>
      <c r="I616" s="3">
        <v>1.2549295774647888</v>
      </c>
      <c r="K616">
        <v>115</v>
      </c>
      <c r="L616">
        <v>132</v>
      </c>
      <c r="M616">
        <v>136</v>
      </c>
      <c r="N616">
        <v>113</v>
      </c>
      <c r="O616">
        <v>123</v>
      </c>
      <c r="P616">
        <v>157</v>
      </c>
      <c r="Q616">
        <v>115</v>
      </c>
      <c r="R616">
        <v>90</v>
      </c>
      <c r="S616">
        <v>89</v>
      </c>
      <c r="T616">
        <v>130</v>
      </c>
      <c r="U616">
        <v>91</v>
      </c>
      <c r="V616">
        <v>121</v>
      </c>
      <c r="W616">
        <v>93</v>
      </c>
      <c r="X616">
        <v>96</v>
      </c>
      <c r="Y616" t="s">
        <v>27</v>
      </c>
      <c r="Z616" t="s">
        <v>1797</v>
      </c>
    </row>
    <row r="617" spans="1:26" x14ac:dyDescent="0.25">
      <c r="A617" t="s">
        <v>1495</v>
      </c>
      <c r="B617" t="s">
        <v>1496</v>
      </c>
      <c r="C617" s="7">
        <v>4.9182747826092797E-3</v>
      </c>
      <c r="D617" s="7">
        <v>4.37487867828531E-2</v>
      </c>
      <c r="E617" s="3">
        <f t="shared" si="36"/>
        <v>117.85714285714286</v>
      </c>
      <c r="F617" s="3">
        <f t="shared" si="37"/>
        <v>89</v>
      </c>
      <c r="G617" s="3">
        <f t="shared" si="38"/>
        <v>1.3242375601926164</v>
      </c>
      <c r="H617" s="3">
        <f t="shared" si="39"/>
        <v>0.75515151515151513</v>
      </c>
      <c r="I617" s="3">
        <v>1.3242375601926164</v>
      </c>
      <c r="K617">
        <v>127</v>
      </c>
      <c r="L617">
        <v>137</v>
      </c>
      <c r="M617">
        <v>141</v>
      </c>
      <c r="N617">
        <v>122</v>
      </c>
      <c r="O617">
        <v>126</v>
      </c>
      <c r="P617">
        <v>97</v>
      </c>
      <c r="Q617">
        <v>75</v>
      </c>
      <c r="R617">
        <v>88</v>
      </c>
      <c r="S617">
        <v>70</v>
      </c>
      <c r="T617">
        <v>93</v>
      </c>
      <c r="U617">
        <v>45</v>
      </c>
      <c r="V617">
        <v>92</v>
      </c>
      <c r="W617">
        <v>145</v>
      </c>
      <c r="X617">
        <v>90</v>
      </c>
      <c r="Y617" t="s">
        <v>27</v>
      </c>
      <c r="Z617" t="s">
        <v>1497</v>
      </c>
    </row>
    <row r="618" spans="1:26" x14ac:dyDescent="0.25">
      <c r="A618" t="s">
        <v>906</v>
      </c>
      <c r="B618" t="s">
        <v>907</v>
      </c>
      <c r="C618" s="7">
        <v>4.9298115644936203E-3</v>
      </c>
      <c r="D618" s="7">
        <v>4.3798573191212199E-2</v>
      </c>
      <c r="E618" s="3">
        <f t="shared" si="36"/>
        <v>74</v>
      </c>
      <c r="F618" s="3">
        <f t="shared" si="37"/>
        <v>49.857142857142854</v>
      </c>
      <c r="G618" s="3">
        <f t="shared" si="38"/>
        <v>1.4842406876790832</v>
      </c>
      <c r="H618" s="3">
        <f t="shared" si="39"/>
        <v>0.67374517374517373</v>
      </c>
      <c r="I618" s="3">
        <v>1.4842406876790832</v>
      </c>
      <c r="K618">
        <v>80</v>
      </c>
      <c r="L618">
        <v>53</v>
      </c>
      <c r="M618">
        <v>63</v>
      </c>
      <c r="N618">
        <v>124</v>
      </c>
      <c r="O618">
        <v>99</v>
      </c>
      <c r="P618">
        <v>60</v>
      </c>
      <c r="Q618">
        <v>39</v>
      </c>
      <c r="R618">
        <v>48</v>
      </c>
      <c r="S618">
        <v>40</v>
      </c>
      <c r="T618">
        <v>49</v>
      </c>
      <c r="U618">
        <v>39</v>
      </c>
      <c r="V618">
        <v>54</v>
      </c>
      <c r="W618">
        <v>62</v>
      </c>
      <c r="X618">
        <v>57</v>
      </c>
      <c r="Y618" t="s">
        <v>27</v>
      </c>
      <c r="Z618" t="s">
        <v>908</v>
      </c>
    </row>
    <row r="619" spans="1:26" x14ac:dyDescent="0.25">
      <c r="A619" t="s">
        <v>1840</v>
      </c>
      <c r="B619" t="s">
        <v>1841</v>
      </c>
      <c r="C619" s="7">
        <v>4.9328676978106396E-3</v>
      </c>
      <c r="D619" s="7">
        <v>4.3798573191212199E-2</v>
      </c>
      <c r="E619" s="3">
        <f t="shared" si="36"/>
        <v>3904.2857142857142</v>
      </c>
      <c r="F619" s="3">
        <f t="shared" si="37"/>
        <v>3140.5714285714284</v>
      </c>
      <c r="G619" s="3">
        <f t="shared" si="38"/>
        <v>1.2431768558951966</v>
      </c>
      <c r="H619" s="3">
        <f t="shared" si="39"/>
        <v>0.80439077936333703</v>
      </c>
      <c r="I619" s="3">
        <v>1.2431768558951966</v>
      </c>
      <c r="K619">
        <v>4947</v>
      </c>
      <c r="L619">
        <v>4181</v>
      </c>
      <c r="M619">
        <v>3373</v>
      </c>
      <c r="N619">
        <v>4653</v>
      </c>
      <c r="O619">
        <v>3536</v>
      </c>
      <c r="P619">
        <v>3660</v>
      </c>
      <c r="Q619">
        <v>2980</v>
      </c>
      <c r="R619">
        <v>2814</v>
      </c>
      <c r="S619">
        <v>2271</v>
      </c>
      <c r="T619">
        <v>2868</v>
      </c>
      <c r="U619">
        <v>2618</v>
      </c>
      <c r="V619">
        <v>4249</v>
      </c>
      <c r="W619">
        <v>4056</v>
      </c>
      <c r="X619">
        <v>3108</v>
      </c>
      <c r="Y619" t="s">
        <v>27</v>
      </c>
      <c r="Z619" t="s">
        <v>1842</v>
      </c>
    </row>
    <row r="620" spans="1:26" x14ac:dyDescent="0.25">
      <c r="A620" t="s">
        <v>637</v>
      </c>
      <c r="B620" t="s">
        <v>638</v>
      </c>
      <c r="C620" s="7">
        <v>5.0183981918761802E-3</v>
      </c>
      <c r="D620" s="7">
        <v>4.4455696080150001E-2</v>
      </c>
      <c r="E620" s="3">
        <f t="shared" si="36"/>
        <v>36.571428571428569</v>
      </c>
      <c r="F620" s="3">
        <f t="shared" si="37"/>
        <v>23</v>
      </c>
      <c r="G620" s="3">
        <f t="shared" si="38"/>
        <v>1.5900621118012421</v>
      </c>
      <c r="H620" s="3">
        <f t="shared" si="39"/>
        <v>0.62890625</v>
      </c>
      <c r="I620" s="3">
        <v>1.5900621118012421</v>
      </c>
      <c r="K620">
        <v>49</v>
      </c>
      <c r="L620">
        <v>37</v>
      </c>
      <c r="M620">
        <v>35</v>
      </c>
      <c r="N620">
        <v>35</v>
      </c>
      <c r="O620">
        <v>32</v>
      </c>
      <c r="P620">
        <v>25</v>
      </c>
      <c r="Q620">
        <v>43</v>
      </c>
      <c r="R620">
        <v>25</v>
      </c>
      <c r="S620">
        <v>21</v>
      </c>
      <c r="T620">
        <v>11</v>
      </c>
      <c r="U620">
        <v>18</v>
      </c>
      <c r="V620">
        <v>15</v>
      </c>
      <c r="W620">
        <v>44</v>
      </c>
      <c r="X620">
        <v>27</v>
      </c>
      <c r="Y620" t="s">
        <v>34</v>
      </c>
      <c r="Z620" t="s">
        <v>639</v>
      </c>
    </row>
    <row r="621" spans="1:26" x14ac:dyDescent="0.25">
      <c r="A621" t="s">
        <v>1522</v>
      </c>
      <c r="B621" t="s">
        <v>1523</v>
      </c>
      <c r="C621" s="7">
        <v>5.0222237135510803E-3</v>
      </c>
      <c r="D621" s="7">
        <v>4.4455696080150001E-2</v>
      </c>
      <c r="E621" s="3">
        <f t="shared" si="36"/>
        <v>4367.1428571428569</v>
      </c>
      <c r="F621" s="3">
        <f t="shared" si="37"/>
        <v>3312.4285714285716</v>
      </c>
      <c r="G621" s="3">
        <f t="shared" si="38"/>
        <v>1.3184111786777073</v>
      </c>
      <c r="H621" s="3">
        <f t="shared" si="39"/>
        <v>0.75848871442590782</v>
      </c>
      <c r="I621" s="3">
        <v>1.3184111786777073</v>
      </c>
      <c r="K621">
        <v>4735</v>
      </c>
      <c r="L621">
        <v>4867</v>
      </c>
      <c r="M621">
        <v>4208</v>
      </c>
      <c r="N621">
        <v>5801</v>
      </c>
      <c r="O621">
        <v>4554</v>
      </c>
      <c r="P621">
        <v>3699</v>
      </c>
      <c r="Q621">
        <v>2706</v>
      </c>
      <c r="R621">
        <v>2532</v>
      </c>
      <c r="S621">
        <v>2370</v>
      </c>
      <c r="T621">
        <v>3038</v>
      </c>
      <c r="U621">
        <v>2599</v>
      </c>
      <c r="V621">
        <v>4790</v>
      </c>
      <c r="W621">
        <v>4990</v>
      </c>
      <c r="X621">
        <v>2868</v>
      </c>
      <c r="Y621" t="s">
        <v>27</v>
      </c>
      <c r="Z621" t="s">
        <v>1524</v>
      </c>
    </row>
    <row r="622" spans="1:26" x14ac:dyDescent="0.25">
      <c r="A622" t="s">
        <v>1242</v>
      </c>
      <c r="B622" t="s">
        <v>1243</v>
      </c>
      <c r="C622" s="7">
        <v>5.06549955856859E-3</v>
      </c>
      <c r="D622" s="7">
        <v>4.4770361087058903E-2</v>
      </c>
      <c r="E622" s="3">
        <f t="shared" si="36"/>
        <v>124.57142857142857</v>
      </c>
      <c r="F622" s="3">
        <f t="shared" si="37"/>
        <v>89.714285714285708</v>
      </c>
      <c r="G622" s="3">
        <f t="shared" si="38"/>
        <v>1.3885350318471339</v>
      </c>
      <c r="H622" s="3">
        <f t="shared" si="39"/>
        <v>0.72018348623853212</v>
      </c>
      <c r="I622" s="3">
        <v>1.3885350318471339</v>
      </c>
      <c r="K622">
        <v>139</v>
      </c>
      <c r="L622">
        <v>109</v>
      </c>
      <c r="M622">
        <v>129</v>
      </c>
      <c r="N622">
        <v>146</v>
      </c>
      <c r="O622">
        <v>126</v>
      </c>
      <c r="P622">
        <v>84</v>
      </c>
      <c r="Q622">
        <v>139</v>
      </c>
      <c r="R622">
        <v>98</v>
      </c>
      <c r="S622">
        <v>107</v>
      </c>
      <c r="T622">
        <v>91</v>
      </c>
      <c r="U622">
        <v>49</v>
      </c>
      <c r="V622">
        <v>60</v>
      </c>
      <c r="W622">
        <v>112</v>
      </c>
      <c r="X622">
        <v>111</v>
      </c>
      <c r="Y622" t="s">
        <v>27</v>
      </c>
      <c r="Z622" t="s">
        <v>1244</v>
      </c>
    </row>
    <row r="623" spans="1:26" x14ac:dyDescent="0.25">
      <c r="A623" t="s">
        <v>1915</v>
      </c>
      <c r="B623" t="s">
        <v>1916</v>
      </c>
      <c r="C623" s="7">
        <v>5.0762805086965197E-3</v>
      </c>
      <c r="D623" s="7">
        <v>4.4831449888922702E-2</v>
      </c>
      <c r="E623" s="3">
        <f t="shared" si="36"/>
        <v>107.42857142857143</v>
      </c>
      <c r="F623" s="3">
        <f t="shared" si="37"/>
        <v>88.428571428571431</v>
      </c>
      <c r="G623" s="3">
        <f t="shared" si="38"/>
        <v>1.2148626817447497</v>
      </c>
      <c r="H623" s="3">
        <f t="shared" si="39"/>
        <v>0.82313829787234039</v>
      </c>
      <c r="I623" s="3">
        <v>1.2148626817447497</v>
      </c>
      <c r="K623">
        <v>113</v>
      </c>
      <c r="L623">
        <v>124</v>
      </c>
      <c r="M623">
        <v>104</v>
      </c>
      <c r="N623">
        <v>91</v>
      </c>
      <c r="O623">
        <v>127</v>
      </c>
      <c r="P623">
        <v>104</v>
      </c>
      <c r="Q623">
        <v>89</v>
      </c>
      <c r="R623">
        <v>96</v>
      </c>
      <c r="S623">
        <v>75</v>
      </c>
      <c r="T623">
        <v>89</v>
      </c>
      <c r="U623">
        <v>67</v>
      </c>
      <c r="V623">
        <v>98</v>
      </c>
      <c r="W623">
        <v>114</v>
      </c>
      <c r="X623">
        <v>80</v>
      </c>
      <c r="Y623" t="s">
        <v>27</v>
      </c>
      <c r="Z623" t="s">
        <v>1917</v>
      </c>
    </row>
    <row r="624" spans="1:26" x14ac:dyDescent="0.25">
      <c r="A624" t="s">
        <v>1131</v>
      </c>
      <c r="B624" t="s">
        <v>1132</v>
      </c>
      <c r="C624" s="7">
        <v>5.08441117497047E-3</v>
      </c>
      <c r="D624" s="7">
        <v>4.4869057337686903E-2</v>
      </c>
      <c r="E624" s="3">
        <f t="shared" si="36"/>
        <v>119.42857142857143</v>
      </c>
      <c r="F624" s="3">
        <f t="shared" si="37"/>
        <v>84.142857142857139</v>
      </c>
      <c r="G624" s="3">
        <f t="shared" si="38"/>
        <v>1.4193548387096775</v>
      </c>
      <c r="H624" s="3">
        <f t="shared" si="39"/>
        <v>0.70454545454545447</v>
      </c>
      <c r="I624" s="3">
        <v>1.4193548387096775</v>
      </c>
      <c r="K624">
        <v>116</v>
      </c>
      <c r="L624">
        <v>125</v>
      </c>
      <c r="M624">
        <v>123</v>
      </c>
      <c r="N624">
        <v>173</v>
      </c>
      <c r="O624">
        <v>107</v>
      </c>
      <c r="P624">
        <v>100</v>
      </c>
      <c r="Q624">
        <v>92</v>
      </c>
      <c r="R624">
        <v>56</v>
      </c>
      <c r="S624">
        <v>77</v>
      </c>
      <c r="T624">
        <v>54</v>
      </c>
      <c r="U624">
        <v>67</v>
      </c>
      <c r="V624">
        <v>111</v>
      </c>
      <c r="W624">
        <v>149</v>
      </c>
      <c r="X624">
        <v>75</v>
      </c>
      <c r="Y624" t="s">
        <v>27</v>
      </c>
      <c r="Z624" t="s">
        <v>1133</v>
      </c>
    </row>
    <row r="625" spans="1:26" x14ac:dyDescent="0.25">
      <c r="A625" t="s">
        <v>1894</v>
      </c>
      <c r="B625" t="s">
        <v>1895</v>
      </c>
      <c r="C625" s="7">
        <v>5.0901914037546096E-3</v>
      </c>
      <c r="D625" s="7">
        <v>4.48858811227585E-2</v>
      </c>
      <c r="E625" s="3">
        <f t="shared" si="36"/>
        <v>219.85714285714286</v>
      </c>
      <c r="F625" s="3">
        <f t="shared" si="37"/>
        <v>179.14285714285714</v>
      </c>
      <c r="G625" s="3">
        <f t="shared" si="38"/>
        <v>1.2272727272727273</v>
      </c>
      <c r="H625" s="3">
        <f t="shared" si="39"/>
        <v>0.81481481481481477</v>
      </c>
      <c r="I625" s="3">
        <v>1.2272727272727273</v>
      </c>
      <c r="K625">
        <v>220</v>
      </c>
      <c r="L625">
        <v>250</v>
      </c>
      <c r="M625">
        <v>228</v>
      </c>
      <c r="N625">
        <v>251</v>
      </c>
      <c r="O625">
        <v>205</v>
      </c>
      <c r="P625">
        <v>197</v>
      </c>
      <c r="Q625">
        <v>188</v>
      </c>
      <c r="R625">
        <v>161</v>
      </c>
      <c r="S625">
        <v>182</v>
      </c>
      <c r="T625">
        <v>175</v>
      </c>
      <c r="U625">
        <v>164</v>
      </c>
      <c r="V625">
        <v>230</v>
      </c>
      <c r="W625">
        <v>191</v>
      </c>
      <c r="X625">
        <v>151</v>
      </c>
      <c r="Y625" t="s">
        <v>27</v>
      </c>
      <c r="Z625" t="s">
        <v>1896</v>
      </c>
    </row>
    <row r="626" spans="1:26" x14ac:dyDescent="0.25">
      <c r="A626" t="s">
        <v>1564</v>
      </c>
      <c r="B626" t="s">
        <v>1565</v>
      </c>
      <c r="C626" s="7">
        <v>5.12135204711667E-3</v>
      </c>
      <c r="D626" s="7">
        <v>4.51263164790425E-2</v>
      </c>
      <c r="E626" s="3">
        <f t="shared" si="36"/>
        <v>602.42857142857144</v>
      </c>
      <c r="F626" s="3">
        <f t="shared" si="37"/>
        <v>459</v>
      </c>
      <c r="G626" s="3">
        <f t="shared" si="38"/>
        <v>1.3124805477746655</v>
      </c>
      <c r="H626" s="3">
        <f t="shared" si="39"/>
        <v>0.76191605406687213</v>
      </c>
      <c r="I626" s="3">
        <v>1.3124805477746655</v>
      </c>
      <c r="K626">
        <v>712</v>
      </c>
      <c r="L626">
        <v>772</v>
      </c>
      <c r="M626">
        <v>603</v>
      </c>
      <c r="N626">
        <v>694</v>
      </c>
      <c r="O626">
        <v>553</v>
      </c>
      <c r="P626">
        <v>486</v>
      </c>
      <c r="Q626">
        <v>397</v>
      </c>
      <c r="R626">
        <v>415</v>
      </c>
      <c r="S626">
        <v>346</v>
      </c>
      <c r="T626">
        <v>379</v>
      </c>
      <c r="U626">
        <v>445</v>
      </c>
      <c r="V626">
        <v>563</v>
      </c>
      <c r="W626">
        <v>687</v>
      </c>
      <c r="X626">
        <v>378</v>
      </c>
      <c r="Y626" t="s">
        <v>27</v>
      </c>
      <c r="Z626" t="s">
        <v>1566</v>
      </c>
    </row>
    <row r="627" spans="1:26" x14ac:dyDescent="0.25">
      <c r="A627" t="s">
        <v>1591</v>
      </c>
      <c r="B627" t="s">
        <v>1592</v>
      </c>
      <c r="C627" s="7">
        <v>5.1318500316257301E-3</v>
      </c>
      <c r="D627" s="7">
        <v>4.5184457687270002E-2</v>
      </c>
      <c r="E627" s="3">
        <f t="shared" si="36"/>
        <v>1410.7142857142858</v>
      </c>
      <c r="F627" s="3">
        <f t="shared" si="37"/>
        <v>1078.2857142857142</v>
      </c>
      <c r="G627" s="3">
        <f t="shared" si="38"/>
        <v>1.3082935877053525</v>
      </c>
      <c r="H627" s="3">
        <f t="shared" si="39"/>
        <v>0.76435443037974671</v>
      </c>
      <c r="I627" s="3">
        <v>1.3082935877053525</v>
      </c>
      <c r="K627">
        <v>1583</v>
      </c>
      <c r="L627">
        <v>1532</v>
      </c>
      <c r="M627">
        <v>1389</v>
      </c>
      <c r="N627">
        <v>1784</v>
      </c>
      <c r="O627">
        <v>1399</v>
      </c>
      <c r="P627">
        <v>1184</v>
      </c>
      <c r="Q627">
        <v>1004</v>
      </c>
      <c r="R627">
        <v>1011</v>
      </c>
      <c r="S627">
        <v>782</v>
      </c>
      <c r="T627">
        <v>827</v>
      </c>
      <c r="U627">
        <v>1117</v>
      </c>
      <c r="V627">
        <v>1451</v>
      </c>
      <c r="W627">
        <v>1410</v>
      </c>
      <c r="X627">
        <v>950</v>
      </c>
      <c r="Y627" t="s">
        <v>27</v>
      </c>
      <c r="Z627" t="s">
        <v>1593</v>
      </c>
    </row>
    <row r="628" spans="1:26" x14ac:dyDescent="0.25">
      <c r="A628" t="s">
        <v>1942</v>
      </c>
      <c r="B628" t="s">
        <v>1943</v>
      </c>
      <c r="C628" s="7">
        <v>5.1532802625836897E-3</v>
      </c>
      <c r="D628" s="7">
        <v>4.5269945718390603E-2</v>
      </c>
      <c r="E628" s="3">
        <f t="shared" si="36"/>
        <v>199.85714285714286</v>
      </c>
      <c r="F628" s="3">
        <f t="shared" si="37"/>
        <v>166</v>
      </c>
      <c r="G628" s="3">
        <f t="shared" si="38"/>
        <v>1.2039586919104992</v>
      </c>
      <c r="H628" s="3">
        <f t="shared" si="39"/>
        <v>0.83059328091493922</v>
      </c>
      <c r="I628" s="3">
        <v>1.2039586919104992</v>
      </c>
      <c r="K628">
        <v>169</v>
      </c>
      <c r="L628">
        <v>233</v>
      </c>
      <c r="M628">
        <v>187</v>
      </c>
      <c r="N628">
        <v>211</v>
      </c>
      <c r="O628">
        <v>224</v>
      </c>
      <c r="P628">
        <v>222</v>
      </c>
      <c r="Q628">
        <v>153</v>
      </c>
      <c r="R628">
        <v>134</v>
      </c>
      <c r="S628">
        <v>149</v>
      </c>
      <c r="T628">
        <v>195</v>
      </c>
      <c r="U628">
        <v>135</v>
      </c>
      <c r="V628">
        <v>186</v>
      </c>
      <c r="W628">
        <v>222</v>
      </c>
      <c r="X628">
        <v>141</v>
      </c>
      <c r="Y628" t="s">
        <v>27</v>
      </c>
      <c r="Z628" t="s">
        <v>1944</v>
      </c>
    </row>
    <row r="629" spans="1:26" x14ac:dyDescent="0.25">
      <c r="A629" t="s">
        <v>2014</v>
      </c>
      <c r="B629" t="s">
        <v>2015</v>
      </c>
      <c r="C629" s="7">
        <v>5.1525620038672003E-3</v>
      </c>
      <c r="D629" s="7">
        <v>4.5269945718390603E-2</v>
      </c>
      <c r="E629" s="3">
        <f t="shared" si="36"/>
        <v>2342.2857142857142</v>
      </c>
      <c r="F629" s="3">
        <f t="shared" si="37"/>
        <v>2006.8571428571429</v>
      </c>
      <c r="G629" s="3">
        <f t="shared" si="38"/>
        <v>1.167141230068337</v>
      </c>
      <c r="H629" s="3">
        <f t="shared" si="39"/>
        <v>0.85679434008294708</v>
      </c>
      <c r="I629" s="3">
        <v>1.167141230068337</v>
      </c>
      <c r="K629">
        <v>1931</v>
      </c>
      <c r="L629">
        <v>2825</v>
      </c>
      <c r="M629">
        <v>2288</v>
      </c>
      <c r="N629">
        <v>2686</v>
      </c>
      <c r="O629">
        <v>2376</v>
      </c>
      <c r="P629">
        <v>2209</v>
      </c>
      <c r="Q629">
        <v>2081</v>
      </c>
      <c r="R629">
        <v>1748</v>
      </c>
      <c r="S629">
        <v>1861</v>
      </c>
      <c r="T629">
        <v>2449</v>
      </c>
      <c r="U629">
        <v>1446</v>
      </c>
      <c r="V629">
        <v>2324</v>
      </c>
      <c r="W629">
        <v>2465</v>
      </c>
      <c r="X629">
        <v>1755</v>
      </c>
      <c r="Y629" t="s">
        <v>27</v>
      </c>
      <c r="Z629" t="s">
        <v>2016</v>
      </c>
    </row>
    <row r="630" spans="1:26" x14ac:dyDescent="0.25">
      <c r="A630" t="s">
        <v>1963</v>
      </c>
      <c r="B630" t="s">
        <v>1964</v>
      </c>
      <c r="C630" s="7">
        <v>5.16485925857583E-3</v>
      </c>
      <c r="D630" s="7">
        <v>4.53372910826653E-2</v>
      </c>
      <c r="E630" s="3">
        <f t="shared" si="36"/>
        <v>629</v>
      </c>
      <c r="F630" s="3">
        <f t="shared" si="37"/>
        <v>524.85714285714289</v>
      </c>
      <c r="G630" s="3">
        <f t="shared" si="38"/>
        <v>1.1984213391399019</v>
      </c>
      <c r="H630" s="3">
        <f t="shared" si="39"/>
        <v>0.83443106972518744</v>
      </c>
      <c r="I630" s="3">
        <v>1.1984213391399019</v>
      </c>
      <c r="K630">
        <v>550</v>
      </c>
      <c r="L630">
        <v>666</v>
      </c>
      <c r="M630">
        <v>582</v>
      </c>
      <c r="N630">
        <v>572</v>
      </c>
      <c r="O630">
        <v>707</v>
      </c>
      <c r="P630">
        <v>737</v>
      </c>
      <c r="Q630">
        <v>589</v>
      </c>
      <c r="R630">
        <v>556</v>
      </c>
      <c r="S630">
        <v>520</v>
      </c>
      <c r="T630">
        <v>561</v>
      </c>
      <c r="U630">
        <v>427</v>
      </c>
      <c r="V630">
        <v>618</v>
      </c>
      <c r="W630">
        <v>448</v>
      </c>
      <c r="X630">
        <v>544</v>
      </c>
      <c r="Y630" t="s">
        <v>27</v>
      </c>
      <c r="Z630" t="s">
        <v>1965</v>
      </c>
    </row>
    <row r="631" spans="1:26" x14ac:dyDescent="0.25">
      <c r="A631" t="s">
        <v>840</v>
      </c>
      <c r="B631" t="s">
        <v>841</v>
      </c>
      <c r="C631" s="7">
        <v>5.1737778889142903E-3</v>
      </c>
      <c r="D631" s="7">
        <v>4.5371117538109802E-2</v>
      </c>
      <c r="E631" s="3">
        <f t="shared" si="36"/>
        <v>55</v>
      </c>
      <c r="F631" s="3">
        <f t="shared" si="37"/>
        <v>36.571428571428569</v>
      </c>
      <c r="G631" s="3">
        <f t="shared" si="38"/>
        <v>1.50390625</v>
      </c>
      <c r="H631" s="3">
        <f t="shared" si="39"/>
        <v>0.66493506493506493</v>
      </c>
      <c r="I631" s="3">
        <v>1.50390625</v>
      </c>
      <c r="K631">
        <v>58</v>
      </c>
      <c r="L631">
        <v>43</v>
      </c>
      <c r="M631">
        <v>76</v>
      </c>
      <c r="N631">
        <v>65</v>
      </c>
      <c r="O631">
        <v>65</v>
      </c>
      <c r="P631">
        <v>42</v>
      </c>
      <c r="Q631">
        <v>36</v>
      </c>
      <c r="R631">
        <v>34</v>
      </c>
      <c r="S631">
        <v>28</v>
      </c>
      <c r="T631">
        <v>24</v>
      </c>
      <c r="U631">
        <v>22</v>
      </c>
      <c r="V631">
        <v>56</v>
      </c>
      <c r="W631">
        <v>60</v>
      </c>
      <c r="X631">
        <v>32</v>
      </c>
      <c r="Y631" t="s">
        <v>27</v>
      </c>
      <c r="Z631" t="s">
        <v>842</v>
      </c>
    </row>
    <row r="632" spans="1:26" x14ac:dyDescent="0.25">
      <c r="A632" t="s">
        <v>312</v>
      </c>
      <c r="B632" t="s">
        <v>313</v>
      </c>
      <c r="C632" s="7">
        <v>5.1932799456622996E-3</v>
      </c>
      <c r="D632" s="7">
        <v>4.5431599443735503E-2</v>
      </c>
      <c r="E632" s="3">
        <f t="shared" si="36"/>
        <v>94.857142857142861</v>
      </c>
      <c r="F632" s="3">
        <f t="shared" si="37"/>
        <v>53.428571428571431</v>
      </c>
      <c r="G632" s="3">
        <f t="shared" si="38"/>
        <v>1.7754010695187166</v>
      </c>
      <c r="H632" s="3">
        <f t="shared" si="39"/>
        <v>0.56325301204819278</v>
      </c>
      <c r="I632" s="3">
        <v>1.7754010695187166</v>
      </c>
      <c r="K632">
        <v>166</v>
      </c>
      <c r="L632">
        <v>171</v>
      </c>
      <c r="M632">
        <v>67</v>
      </c>
      <c r="N632">
        <v>105</v>
      </c>
      <c r="O632">
        <v>74</v>
      </c>
      <c r="P632">
        <v>38</v>
      </c>
      <c r="Q632">
        <v>43</v>
      </c>
      <c r="R632">
        <v>50</v>
      </c>
      <c r="S632">
        <v>27</v>
      </c>
      <c r="T632">
        <v>52</v>
      </c>
      <c r="U632">
        <v>59</v>
      </c>
      <c r="V632">
        <v>61</v>
      </c>
      <c r="W632">
        <v>84</v>
      </c>
      <c r="X632">
        <v>41</v>
      </c>
      <c r="Y632" t="s">
        <v>27</v>
      </c>
      <c r="Z632" t="s">
        <v>314</v>
      </c>
    </row>
    <row r="633" spans="1:26" x14ac:dyDescent="0.25">
      <c r="A633" t="s">
        <v>1921</v>
      </c>
      <c r="B633" t="s">
        <v>1922</v>
      </c>
      <c r="C633" s="7">
        <v>5.21041994976266E-3</v>
      </c>
      <c r="D633" s="7">
        <v>4.5495957767822101E-2</v>
      </c>
      <c r="E633" s="3">
        <f t="shared" si="36"/>
        <v>390.42857142857144</v>
      </c>
      <c r="F633" s="3">
        <f t="shared" si="37"/>
        <v>322.28571428571428</v>
      </c>
      <c r="G633" s="3">
        <f t="shared" si="38"/>
        <v>1.2114361702127661</v>
      </c>
      <c r="H633" s="3">
        <f t="shared" si="39"/>
        <v>0.82546652030735446</v>
      </c>
      <c r="I633" s="3">
        <v>1.2114361702127661</v>
      </c>
      <c r="K633">
        <v>356</v>
      </c>
      <c r="L633">
        <v>400</v>
      </c>
      <c r="M633">
        <v>389</v>
      </c>
      <c r="N633">
        <v>475</v>
      </c>
      <c r="O633">
        <v>427</v>
      </c>
      <c r="P633">
        <v>348</v>
      </c>
      <c r="Q633">
        <v>338</v>
      </c>
      <c r="R633">
        <v>264</v>
      </c>
      <c r="S633">
        <v>271</v>
      </c>
      <c r="T633">
        <v>324</v>
      </c>
      <c r="U633">
        <v>238</v>
      </c>
      <c r="V633">
        <v>435</v>
      </c>
      <c r="W633">
        <v>441</v>
      </c>
      <c r="X633">
        <v>283</v>
      </c>
      <c r="Y633" t="s">
        <v>27</v>
      </c>
      <c r="Z633" t="s">
        <v>1923</v>
      </c>
    </row>
    <row r="634" spans="1:26" x14ac:dyDescent="0.25">
      <c r="A634" t="s">
        <v>469</v>
      </c>
      <c r="B634" t="s">
        <v>470</v>
      </c>
      <c r="C634" s="7">
        <v>5.2841175503254203E-3</v>
      </c>
      <c r="D634" s="7">
        <v>4.5982618016159098E-2</v>
      </c>
      <c r="E634" s="3">
        <f t="shared" si="36"/>
        <v>19109.714285714286</v>
      </c>
      <c r="F634" s="3">
        <f t="shared" si="37"/>
        <v>11393.285714285714</v>
      </c>
      <c r="G634" s="3">
        <f t="shared" si="38"/>
        <v>1.6772785976703073</v>
      </c>
      <c r="H634" s="3">
        <f t="shared" si="39"/>
        <v>0.59620387536630581</v>
      </c>
      <c r="I634" s="3">
        <v>1.6772785976703073</v>
      </c>
      <c r="K634">
        <v>9852</v>
      </c>
      <c r="L634">
        <v>25661</v>
      </c>
      <c r="M634">
        <v>19979</v>
      </c>
      <c r="N634">
        <v>21650</v>
      </c>
      <c r="O634">
        <v>22085</v>
      </c>
      <c r="P634">
        <v>18822</v>
      </c>
      <c r="Q634">
        <v>15719</v>
      </c>
      <c r="R634">
        <v>12602</v>
      </c>
      <c r="S634">
        <v>19309</v>
      </c>
      <c r="T634">
        <v>7747</v>
      </c>
      <c r="U634">
        <v>10023</v>
      </c>
      <c r="V634">
        <v>15346</v>
      </c>
      <c r="W634">
        <v>10078</v>
      </c>
      <c r="X634">
        <v>4648</v>
      </c>
      <c r="Y634" t="s">
        <v>27</v>
      </c>
      <c r="Z634" t="s">
        <v>471</v>
      </c>
    </row>
    <row r="635" spans="1:26" x14ac:dyDescent="0.25">
      <c r="A635" t="s">
        <v>517</v>
      </c>
      <c r="B635" t="s">
        <v>518</v>
      </c>
      <c r="C635" s="7">
        <v>5.2859969964204603E-3</v>
      </c>
      <c r="D635" s="7">
        <v>4.5982618016159098E-2</v>
      </c>
      <c r="E635" s="3">
        <f t="shared" si="36"/>
        <v>69.428571428571431</v>
      </c>
      <c r="F635" s="3">
        <f t="shared" si="37"/>
        <v>42</v>
      </c>
      <c r="G635" s="3">
        <f t="shared" si="38"/>
        <v>1.653061224489796</v>
      </c>
      <c r="H635" s="3">
        <f t="shared" si="39"/>
        <v>0.60493827160493829</v>
      </c>
      <c r="I635" s="3">
        <v>1.653061224489796</v>
      </c>
      <c r="K635">
        <v>53</v>
      </c>
      <c r="L635">
        <v>83</v>
      </c>
      <c r="M635">
        <v>85</v>
      </c>
      <c r="N635">
        <v>108</v>
      </c>
      <c r="O635">
        <v>92</v>
      </c>
      <c r="P635">
        <v>35</v>
      </c>
      <c r="Q635">
        <v>30</v>
      </c>
      <c r="R635">
        <v>42</v>
      </c>
      <c r="S635">
        <v>34</v>
      </c>
      <c r="T635">
        <v>32</v>
      </c>
      <c r="U635">
        <v>37</v>
      </c>
      <c r="V635">
        <v>44</v>
      </c>
      <c r="W635">
        <v>77</v>
      </c>
      <c r="X635">
        <v>28</v>
      </c>
      <c r="Y635" t="s">
        <v>27</v>
      </c>
      <c r="Z635" t="s">
        <v>519</v>
      </c>
    </row>
    <row r="636" spans="1:26" x14ac:dyDescent="0.25">
      <c r="A636" t="s">
        <v>1993</v>
      </c>
      <c r="B636" t="s">
        <v>1994</v>
      </c>
      <c r="C636" s="7">
        <v>5.3156364259698196E-3</v>
      </c>
      <c r="D636" s="7">
        <v>4.6205760891007003E-2</v>
      </c>
      <c r="E636" s="3">
        <f t="shared" si="36"/>
        <v>3015.2857142857142</v>
      </c>
      <c r="F636" s="3">
        <f t="shared" si="37"/>
        <v>2568</v>
      </c>
      <c r="G636" s="3">
        <f t="shared" si="38"/>
        <v>1.1741766800178015</v>
      </c>
      <c r="H636" s="3">
        <f t="shared" si="39"/>
        <v>0.85166058653527266</v>
      </c>
      <c r="I636" s="3">
        <v>1.1741766800178015</v>
      </c>
      <c r="K636">
        <v>2821</v>
      </c>
      <c r="L636">
        <v>4060</v>
      </c>
      <c r="M636">
        <v>2885</v>
      </c>
      <c r="N636">
        <v>2710</v>
      </c>
      <c r="O636">
        <v>3205</v>
      </c>
      <c r="P636">
        <v>2822</v>
      </c>
      <c r="Q636">
        <v>2604</v>
      </c>
      <c r="R636">
        <v>2649</v>
      </c>
      <c r="S636">
        <v>1902</v>
      </c>
      <c r="T636">
        <v>2169</v>
      </c>
      <c r="U636">
        <v>2251</v>
      </c>
      <c r="V636">
        <v>2791</v>
      </c>
      <c r="W636">
        <v>3078</v>
      </c>
      <c r="X636">
        <v>3136</v>
      </c>
      <c r="Y636" t="s">
        <v>27</v>
      </c>
      <c r="Z636" t="s">
        <v>1995</v>
      </c>
    </row>
    <row r="637" spans="1:26" x14ac:dyDescent="0.25">
      <c r="A637" t="s">
        <v>951</v>
      </c>
      <c r="B637" t="s">
        <v>952</v>
      </c>
      <c r="C637" s="7">
        <v>5.3333747168912097E-3</v>
      </c>
      <c r="D637" s="7">
        <v>4.6290496512822799E-2</v>
      </c>
      <c r="E637" s="3">
        <f t="shared" si="36"/>
        <v>98.714285714285708</v>
      </c>
      <c r="F637" s="3">
        <f t="shared" si="37"/>
        <v>67.142857142857139</v>
      </c>
      <c r="G637" s="3">
        <f t="shared" si="38"/>
        <v>1.4702127659574469</v>
      </c>
      <c r="H637" s="3">
        <f t="shared" si="39"/>
        <v>0.68017366136034729</v>
      </c>
      <c r="I637" s="3">
        <v>1.4702127659574469</v>
      </c>
      <c r="K637">
        <v>116</v>
      </c>
      <c r="L637">
        <v>99</v>
      </c>
      <c r="M637">
        <v>92</v>
      </c>
      <c r="N637">
        <v>156</v>
      </c>
      <c r="O637">
        <v>75</v>
      </c>
      <c r="P637">
        <v>87</v>
      </c>
      <c r="Q637">
        <v>66</v>
      </c>
      <c r="R637">
        <v>46</v>
      </c>
      <c r="S637">
        <v>41</v>
      </c>
      <c r="T637">
        <v>61</v>
      </c>
      <c r="U637">
        <v>44</v>
      </c>
      <c r="V637">
        <v>79</v>
      </c>
      <c r="W637">
        <v>133</v>
      </c>
      <c r="X637">
        <v>66</v>
      </c>
      <c r="Y637" t="s">
        <v>27</v>
      </c>
      <c r="Z637" t="s">
        <v>953</v>
      </c>
    </row>
    <row r="638" spans="1:26" x14ac:dyDescent="0.25">
      <c r="A638" t="s">
        <v>1471</v>
      </c>
      <c r="B638" t="s">
        <v>1472</v>
      </c>
      <c r="C638" s="7">
        <v>5.3506858328989399E-3</v>
      </c>
      <c r="D638" s="7">
        <v>4.6371276548840698E-2</v>
      </c>
      <c r="E638" s="3">
        <f t="shared" si="36"/>
        <v>497.42857142857144</v>
      </c>
      <c r="F638" s="3">
        <f t="shared" si="37"/>
        <v>374</v>
      </c>
      <c r="G638" s="3">
        <f t="shared" si="38"/>
        <v>1.3300229182582124</v>
      </c>
      <c r="H638" s="3">
        <f t="shared" si="39"/>
        <v>0.75186674325100511</v>
      </c>
      <c r="I638" s="3">
        <v>1.3300229182582124</v>
      </c>
      <c r="K638">
        <v>541</v>
      </c>
      <c r="L638">
        <v>512</v>
      </c>
      <c r="M638">
        <v>530</v>
      </c>
      <c r="N638">
        <v>588</v>
      </c>
      <c r="O638">
        <v>633</v>
      </c>
      <c r="P638">
        <v>364</v>
      </c>
      <c r="Q638">
        <v>314</v>
      </c>
      <c r="R638">
        <v>335</v>
      </c>
      <c r="S638">
        <v>245</v>
      </c>
      <c r="T638">
        <v>348</v>
      </c>
      <c r="U638">
        <v>285</v>
      </c>
      <c r="V638">
        <v>441</v>
      </c>
      <c r="W638">
        <v>648</v>
      </c>
      <c r="X638">
        <v>316</v>
      </c>
      <c r="Y638" t="s">
        <v>27</v>
      </c>
      <c r="Z638" t="s">
        <v>1473</v>
      </c>
    </row>
    <row r="639" spans="1:26" x14ac:dyDescent="0.25">
      <c r="A639" t="s">
        <v>613</v>
      </c>
      <c r="B639" t="s">
        <v>614</v>
      </c>
      <c r="C639" s="7">
        <v>5.3816982083448699E-3</v>
      </c>
      <c r="D639" s="7">
        <v>4.6605184708588897E-2</v>
      </c>
      <c r="E639" s="3">
        <f t="shared" si="36"/>
        <v>70.285714285714292</v>
      </c>
      <c r="F639" s="3">
        <f t="shared" si="37"/>
        <v>44</v>
      </c>
      <c r="G639" s="3">
        <f t="shared" si="38"/>
        <v>1.5974025974025976</v>
      </c>
      <c r="H639" s="3">
        <f t="shared" si="39"/>
        <v>0.62601626016260159</v>
      </c>
      <c r="I639" s="3">
        <v>1.5974025974025976</v>
      </c>
      <c r="K639">
        <v>85</v>
      </c>
      <c r="L639">
        <v>108</v>
      </c>
      <c r="M639">
        <v>61</v>
      </c>
      <c r="N639">
        <v>86</v>
      </c>
      <c r="O639">
        <v>74</v>
      </c>
      <c r="P639">
        <v>44</v>
      </c>
      <c r="Q639">
        <v>34</v>
      </c>
      <c r="R639">
        <v>33</v>
      </c>
      <c r="S639">
        <v>37</v>
      </c>
      <c r="T639">
        <v>32</v>
      </c>
      <c r="U639">
        <v>45</v>
      </c>
      <c r="V639">
        <v>46</v>
      </c>
      <c r="W639">
        <v>87</v>
      </c>
      <c r="X639">
        <v>28</v>
      </c>
      <c r="Y639" t="s">
        <v>27</v>
      </c>
      <c r="Z639" t="s">
        <v>615</v>
      </c>
    </row>
    <row r="640" spans="1:26" x14ac:dyDescent="0.25">
      <c r="A640" t="s">
        <v>978</v>
      </c>
      <c r="B640" t="s">
        <v>979</v>
      </c>
      <c r="C640" s="7">
        <v>5.39743825062927E-3</v>
      </c>
      <c r="D640" s="7">
        <v>4.6671729111971101E-2</v>
      </c>
      <c r="E640" s="3">
        <f t="shared" si="36"/>
        <v>74</v>
      </c>
      <c r="F640" s="3">
        <f t="shared" si="37"/>
        <v>50.714285714285715</v>
      </c>
      <c r="G640" s="3">
        <f t="shared" si="38"/>
        <v>1.4591549295774648</v>
      </c>
      <c r="H640" s="3">
        <f t="shared" si="39"/>
        <v>0.68532818532818529</v>
      </c>
      <c r="I640" s="3">
        <v>1.4591549295774648</v>
      </c>
      <c r="K640">
        <v>92</v>
      </c>
      <c r="L640">
        <v>72</v>
      </c>
      <c r="M640">
        <v>75</v>
      </c>
      <c r="N640">
        <v>97</v>
      </c>
      <c r="O640">
        <v>71</v>
      </c>
      <c r="P640">
        <v>56</v>
      </c>
      <c r="Q640">
        <v>55</v>
      </c>
      <c r="R640">
        <v>32</v>
      </c>
      <c r="S640">
        <v>51</v>
      </c>
      <c r="T640">
        <v>29</v>
      </c>
      <c r="U640">
        <v>40</v>
      </c>
      <c r="V640">
        <v>57</v>
      </c>
      <c r="W640">
        <v>92</v>
      </c>
      <c r="X640">
        <v>54</v>
      </c>
      <c r="Y640" t="s">
        <v>27</v>
      </c>
      <c r="Z640" t="s">
        <v>980</v>
      </c>
    </row>
    <row r="641" spans="1:26" x14ac:dyDescent="0.25">
      <c r="A641" t="s">
        <v>1161</v>
      </c>
      <c r="B641" t="s">
        <v>1162</v>
      </c>
      <c r="C641" s="7">
        <v>5.40412465444229E-3</v>
      </c>
      <c r="D641" s="7">
        <v>4.6694699754677702E-2</v>
      </c>
      <c r="E641" s="3">
        <f t="shared" si="36"/>
        <v>76</v>
      </c>
      <c r="F641" s="3">
        <f t="shared" si="37"/>
        <v>54.142857142857146</v>
      </c>
      <c r="G641" s="3">
        <f t="shared" si="38"/>
        <v>1.4036939313984169</v>
      </c>
      <c r="H641" s="3">
        <f t="shared" si="39"/>
        <v>0.71240601503759404</v>
      </c>
      <c r="I641" s="3">
        <v>1.4036939313984169</v>
      </c>
      <c r="K641">
        <v>44</v>
      </c>
      <c r="L641">
        <v>88</v>
      </c>
      <c r="M641">
        <v>84</v>
      </c>
      <c r="N641">
        <v>57</v>
      </c>
      <c r="O641">
        <v>99</v>
      </c>
      <c r="P641">
        <v>80</v>
      </c>
      <c r="Q641">
        <v>80</v>
      </c>
      <c r="R641">
        <v>45</v>
      </c>
      <c r="S641">
        <v>52</v>
      </c>
      <c r="T641">
        <v>52</v>
      </c>
      <c r="U641">
        <v>51</v>
      </c>
      <c r="V641">
        <v>70</v>
      </c>
      <c r="W641">
        <v>42</v>
      </c>
      <c r="X641">
        <v>67</v>
      </c>
      <c r="Y641" t="s">
        <v>27</v>
      </c>
      <c r="Z641" t="s">
        <v>1163</v>
      </c>
    </row>
    <row r="642" spans="1:26" x14ac:dyDescent="0.25">
      <c r="A642" t="s">
        <v>957</v>
      </c>
      <c r="B642" t="s">
        <v>958</v>
      </c>
      <c r="C642" s="7">
        <v>5.4401618741680398E-3</v>
      </c>
      <c r="D642" s="7">
        <v>4.6971054870331597E-2</v>
      </c>
      <c r="E642" s="3">
        <f t="shared" ref="E642:E673" si="40">AVERAGE(K642:Q642)</f>
        <v>52</v>
      </c>
      <c r="F642" s="3">
        <f t="shared" ref="F642:F673" si="41">AVERAGE(R642:X642)</f>
        <v>35.428571428571431</v>
      </c>
      <c r="G642" s="3">
        <f t="shared" ref="G642:G673" si="42">E642/F642</f>
        <v>1.4677419354838708</v>
      </c>
      <c r="H642" s="3">
        <f t="shared" ref="H642:H673" si="43">F642/E642</f>
        <v>0.68131868131868134</v>
      </c>
      <c r="I642" s="3">
        <v>1.4677419354838708</v>
      </c>
      <c r="K642">
        <v>51</v>
      </c>
      <c r="L642">
        <v>61</v>
      </c>
      <c r="M642">
        <v>53</v>
      </c>
      <c r="N642">
        <v>52</v>
      </c>
      <c r="O642">
        <v>68</v>
      </c>
      <c r="P642">
        <v>52</v>
      </c>
      <c r="Q642">
        <v>27</v>
      </c>
      <c r="R642">
        <v>32</v>
      </c>
      <c r="S642">
        <v>20</v>
      </c>
      <c r="T642">
        <v>30</v>
      </c>
      <c r="U642">
        <v>47</v>
      </c>
      <c r="V642">
        <v>39</v>
      </c>
      <c r="W642">
        <v>39</v>
      </c>
      <c r="X642">
        <v>41</v>
      </c>
      <c r="Y642" t="s">
        <v>27</v>
      </c>
      <c r="Z642" t="s">
        <v>959</v>
      </c>
    </row>
    <row r="643" spans="1:26" x14ac:dyDescent="0.25">
      <c r="A643" t="s">
        <v>780</v>
      </c>
      <c r="B643" t="s">
        <v>781</v>
      </c>
      <c r="C643" s="7">
        <v>5.4904451867461498E-3</v>
      </c>
      <c r="D643" s="7">
        <v>4.7334663972341998E-2</v>
      </c>
      <c r="E643" s="3">
        <f t="shared" si="40"/>
        <v>237.85714285714286</v>
      </c>
      <c r="F643" s="3">
        <f t="shared" si="41"/>
        <v>155.42857142857142</v>
      </c>
      <c r="G643" s="3">
        <f t="shared" si="42"/>
        <v>1.5303308823529413</v>
      </c>
      <c r="H643" s="3">
        <f t="shared" si="43"/>
        <v>0.6534534534534534</v>
      </c>
      <c r="I643" s="3">
        <v>1.5303308823529413</v>
      </c>
      <c r="K643">
        <v>296</v>
      </c>
      <c r="L643">
        <v>240</v>
      </c>
      <c r="M643">
        <v>292</v>
      </c>
      <c r="N643">
        <v>322</v>
      </c>
      <c r="O643">
        <v>260</v>
      </c>
      <c r="P643">
        <v>138</v>
      </c>
      <c r="Q643">
        <v>117</v>
      </c>
      <c r="R643">
        <v>119</v>
      </c>
      <c r="S643">
        <v>108</v>
      </c>
      <c r="T643">
        <v>123</v>
      </c>
      <c r="U643">
        <v>110</v>
      </c>
      <c r="V643">
        <v>151</v>
      </c>
      <c r="W643">
        <v>348</v>
      </c>
      <c r="X643">
        <v>129</v>
      </c>
      <c r="Y643" t="s">
        <v>27</v>
      </c>
      <c r="Z643" t="s">
        <v>782</v>
      </c>
    </row>
    <row r="644" spans="1:26" x14ac:dyDescent="0.25">
      <c r="A644" t="s">
        <v>1927</v>
      </c>
      <c r="B644" t="s">
        <v>1928</v>
      </c>
      <c r="C644" s="7">
        <v>5.5071987727399897E-3</v>
      </c>
      <c r="D644" s="7">
        <v>4.74069791189086E-2</v>
      </c>
      <c r="E644" s="3">
        <f t="shared" si="40"/>
        <v>434.28571428571428</v>
      </c>
      <c r="F644" s="3">
        <f t="shared" si="41"/>
        <v>359.28571428571428</v>
      </c>
      <c r="G644" s="3">
        <f t="shared" si="42"/>
        <v>1.2087475149105369</v>
      </c>
      <c r="H644" s="3">
        <f t="shared" si="43"/>
        <v>0.82730263157894735</v>
      </c>
      <c r="I644" s="3">
        <v>1.2087475149105369</v>
      </c>
      <c r="K644">
        <v>481</v>
      </c>
      <c r="L644">
        <v>478</v>
      </c>
      <c r="M644">
        <v>436</v>
      </c>
      <c r="N644">
        <v>433</v>
      </c>
      <c r="O644">
        <v>417</v>
      </c>
      <c r="P644">
        <v>435</v>
      </c>
      <c r="Q644">
        <v>360</v>
      </c>
      <c r="R644">
        <v>294</v>
      </c>
      <c r="S644">
        <v>276</v>
      </c>
      <c r="T644">
        <v>389</v>
      </c>
      <c r="U644">
        <v>339</v>
      </c>
      <c r="V644">
        <v>504</v>
      </c>
      <c r="W644">
        <v>391</v>
      </c>
      <c r="X644">
        <v>322</v>
      </c>
      <c r="Y644" t="s">
        <v>27</v>
      </c>
      <c r="Z644" t="s">
        <v>1929</v>
      </c>
    </row>
    <row r="645" spans="1:26" x14ac:dyDescent="0.25">
      <c r="A645" t="s">
        <v>1969</v>
      </c>
      <c r="B645" t="s">
        <v>1970</v>
      </c>
      <c r="C645" s="7">
        <v>5.5049439049168897E-3</v>
      </c>
      <c r="D645" s="7">
        <v>4.74069791189086E-2</v>
      </c>
      <c r="E645" s="3">
        <f t="shared" si="40"/>
        <v>1665.1428571428571</v>
      </c>
      <c r="F645" s="3">
        <f t="shared" si="41"/>
        <v>1392.7142857142858</v>
      </c>
      <c r="G645" s="3">
        <f t="shared" si="42"/>
        <v>1.1956098061339624</v>
      </c>
      <c r="H645" s="3">
        <f t="shared" si="43"/>
        <v>0.83639327385037754</v>
      </c>
      <c r="I645" s="3">
        <v>1.1956098061339624</v>
      </c>
      <c r="K645">
        <v>1375</v>
      </c>
      <c r="L645">
        <v>1848</v>
      </c>
      <c r="M645">
        <v>1701</v>
      </c>
      <c r="N645">
        <v>1952</v>
      </c>
      <c r="O645">
        <v>2042</v>
      </c>
      <c r="P645">
        <v>1431</v>
      </c>
      <c r="Q645">
        <v>1307</v>
      </c>
      <c r="R645">
        <v>1361</v>
      </c>
      <c r="S645">
        <v>1098</v>
      </c>
      <c r="T645">
        <v>1501</v>
      </c>
      <c r="U645">
        <v>1151</v>
      </c>
      <c r="V645">
        <v>1778</v>
      </c>
      <c r="W645">
        <v>1597</v>
      </c>
      <c r="X645">
        <v>1263</v>
      </c>
      <c r="Y645" t="s">
        <v>27</v>
      </c>
      <c r="Z645" t="s">
        <v>1971</v>
      </c>
    </row>
    <row r="646" spans="1:26" x14ac:dyDescent="0.25">
      <c r="A646" t="s">
        <v>1137</v>
      </c>
      <c r="B646" t="s">
        <v>1138</v>
      </c>
      <c r="C646" s="7">
        <v>5.55110619933071E-3</v>
      </c>
      <c r="D646" s="7">
        <v>4.7715628732674299E-2</v>
      </c>
      <c r="E646" s="3">
        <f t="shared" si="40"/>
        <v>163.28571428571428</v>
      </c>
      <c r="F646" s="3">
        <f t="shared" si="41"/>
        <v>115.28571428571429</v>
      </c>
      <c r="G646" s="3">
        <f t="shared" si="42"/>
        <v>1.4163568773234199</v>
      </c>
      <c r="H646" s="3">
        <f t="shared" si="43"/>
        <v>0.70603674540682426</v>
      </c>
      <c r="I646" s="3">
        <v>1.4163568773234199</v>
      </c>
      <c r="K646">
        <v>172</v>
      </c>
      <c r="L646">
        <v>193</v>
      </c>
      <c r="M646">
        <v>175</v>
      </c>
      <c r="N646">
        <v>240</v>
      </c>
      <c r="O646">
        <v>141</v>
      </c>
      <c r="P646">
        <v>126</v>
      </c>
      <c r="Q646">
        <v>96</v>
      </c>
      <c r="R646">
        <v>98</v>
      </c>
      <c r="S646">
        <v>84</v>
      </c>
      <c r="T646">
        <v>78</v>
      </c>
      <c r="U646">
        <v>91</v>
      </c>
      <c r="V646">
        <v>144</v>
      </c>
      <c r="W646">
        <v>197</v>
      </c>
      <c r="X646">
        <v>115</v>
      </c>
      <c r="Y646" t="s">
        <v>27</v>
      </c>
      <c r="Z646" t="s">
        <v>1139</v>
      </c>
    </row>
    <row r="647" spans="1:26" x14ac:dyDescent="0.25">
      <c r="A647" t="s">
        <v>1660</v>
      </c>
      <c r="B647" t="s">
        <v>1661</v>
      </c>
      <c r="C647" s="7">
        <v>5.5626873850009298E-3</v>
      </c>
      <c r="D647" s="7">
        <v>4.7744339800004303E-2</v>
      </c>
      <c r="E647" s="3">
        <f t="shared" si="40"/>
        <v>1550.7142857142858</v>
      </c>
      <c r="F647" s="3">
        <f t="shared" si="41"/>
        <v>1198.5714285714287</v>
      </c>
      <c r="G647" s="3">
        <f t="shared" si="42"/>
        <v>1.2938021454112039</v>
      </c>
      <c r="H647" s="3">
        <f t="shared" si="43"/>
        <v>0.77291570704744361</v>
      </c>
      <c r="I647" s="3">
        <v>1.2938021454112039</v>
      </c>
      <c r="K647">
        <v>1313</v>
      </c>
      <c r="L647">
        <v>1596</v>
      </c>
      <c r="M647">
        <v>1626</v>
      </c>
      <c r="N647">
        <v>2003</v>
      </c>
      <c r="O647">
        <v>1916</v>
      </c>
      <c r="P647">
        <v>1281</v>
      </c>
      <c r="Q647">
        <v>1120</v>
      </c>
      <c r="R647">
        <v>1062</v>
      </c>
      <c r="S647">
        <v>924</v>
      </c>
      <c r="T647">
        <v>1124</v>
      </c>
      <c r="U647">
        <v>920</v>
      </c>
      <c r="V647">
        <v>1114</v>
      </c>
      <c r="W647">
        <v>2175</v>
      </c>
      <c r="X647">
        <v>1071</v>
      </c>
      <c r="Y647" t="s">
        <v>27</v>
      </c>
      <c r="Z647" t="s">
        <v>1662</v>
      </c>
    </row>
    <row r="648" spans="1:26" x14ac:dyDescent="0.25">
      <c r="A648" t="s">
        <v>1990</v>
      </c>
      <c r="B648" t="s">
        <v>1991</v>
      </c>
      <c r="C648" s="7">
        <v>5.5591151992110104E-3</v>
      </c>
      <c r="D648" s="7">
        <v>4.7744339800004303E-2</v>
      </c>
      <c r="E648" s="3">
        <f t="shared" si="40"/>
        <v>2437.2857142857142</v>
      </c>
      <c r="F648" s="3">
        <f t="shared" si="41"/>
        <v>2074.4285714285716</v>
      </c>
      <c r="G648" s="3">
        <f t="shared" si="42"/>
        <v>1.1749190827078024</v>
      </c>
      <c r="H648" s="3">
        <f t="shared" si="43"/>
        <v>0.85112244299865192</v>
      </c>
      <c r="I648" s="3">
        <v>1.1749190827078024</v>
      </c>
      <c r="K648">
        <v>2186</v>
      </c>
      <c r="L648">
        <v>2755</v>
      </c>
      <c r="M648">
        <v>2665</v>
      </c>
      <c r="N648">
        <v>2797</v>
      </c>
      <c r="O648">
        <v>2530</v>
      </c>
      <c r="P648">
        <v>2177</v>
      </c>
      <c r="Q648">
        <v>1951</v>
      </c>
      <c r="R648">
        <v>2162</v>
      </c>
      <c r="S648">
        <v>1796</v>
      </c>
      <c r="T648">
        <v>1943</v>
      </c>
      <c r="U648">
        <v>1891</v>
      </c>
      <c r="V648">
        <v>2300</v>
      </c>
      <c r="W648">
        <v>2550</v>
      </c>
      <c r="X648">
        <v>1879</v>
      </c>
      <c r="Y648" t="s">
        <v>27</v>
      </c>
      <c r="Z648" t="s">
        <v>1992</v>
      </c>
    </row>
    <row r="649" spans="1:26" x14ac:dyDescent="0.25">
      <c r="A649" t="s">
        <v>1350</v>
      </c>
      <c r="B649" t="s">
        <v>1351</v>
      </c>
      <c r="C649" s="7">
        <v>5.5893363612000797E-3</v>
      </c>
      <c r="D649" s="7">
        <v>4.7937557673741901E-2</v>
      </c>
      <c r="E649" s="3">
        <f t="shared" si="40"/>
        <v>291.14285714285717</v>
      </c>
      <c r="F649" s="3">
        <f t="shared" si="41"/>
        <v>214.42857142857142</v>
      </c>
      <c r="G649" s="3">
        <f t="shared" si="42"/>
        <v>1.3577614923384411</v>
      </c>
      <c r="H649" s="3">
        <f t="shared" si="43"/>
        <v>0.73650637880274772</v>
      </c>
      <c r="I649" s="3">
        <v>1.3577614923384411</v>
      </c>
      <c r="K649">
        <v>290</v>
      </c>
      <c r="L649">
        <v>421</v>
      </c>
      <c r="M649">
        <v>308</v>
      </c>
      <c r="N649">
        <v>323</v>
      </c>
      <c r="O649">
        <v>313</v>
      </c>
      <c r="P649">
        <v>203</v>
      </c>
      <c r="Q649">
        <v>180</v>
      </c>
      <c r="R649">
        <v>194</v>
      </c>
      <c r="S649">
        <v>152</v>
      </c>
      <c r="T649">
        <v>161</v>
      </c>
      <c r="U649">
        <v>181</v>
      </c>
      <c r="V649">
        <v>227</v>
      </c>
      <c r="W649">
        <v>376</v>
      </c>
      <c r="X649">
        <v>210</v>
      </c>
      <c r="Y649" t="s">
        <v>27</v>
      </c>
      <c r="Z649" t="s">
        <v>1352</v>
      </c>
    </row>
    <row r="650" spans="1:26" x14ac:dyDescent="0.25">
      <c r="A650" t="s">
        <v>2008</v>
      </c>
      <c r="B650" t="s">
        <v>2009</v>
      </c>
      <c r="C650" s="7">
        <v>5.61555518759029E-3</v>
      </c>
      <c r="D650" s="7">
        <v>4.8126803223822998E-2</v>
      </c>
      <c r="E650" s="3">
        <f t="shared" si="40"/>
        <v>393.42857142857144</v>
      </c>
      <c r="F650" s="3">
        <f t="shared" si="41"/>
        <v>336.71428571428572</v>
      </c>
      <c r="G650" s="3">
        <f t="shared" si="42"/>
        <v>1.168434450572762</v>
      </c>
      <c r="H650" s="3">
        <f t="shared" si="43"/>
        <v>0.85584604212055193</v>
      </c>
      <c r="I650" s="3">
        <v>1.168434450572762</v>
      </c>
      <c r="K650">
        <v>318</v>
      </c>
      <c r="L650">
        <v>481</v>
      </c>
      <c r="M650">
        <v>408</v>
      </c>
      <c r="N650">
        <v>408</v>
      </c>
      <c r="O650">
        <v>468</v>
      </c>
      <c r="P650">
        <v>316</v>
      </c>
      <c r="Q650">
        <v>355</v>
      </c>
      <c r="R650">
        <v>339</v>
      </c>
      <c r="S650">
        <v>282</v>
      </c>
      <c r="T650">
        <v>336</v>
      </c>
      <c r="U650">
        <v>241</v>
      </c>
      <c r="V650">
        <v>386</v>
      </c>
      <c r="W650">
        <v>400</v>
      </c>
      <c r="X650">
        <v>373</v>
      </c>
      <c r="Y650" t="s">
        <v>27</v>
      </c>
      <c r="Z650" t="s">
        <v>2010</v>
      </c>
    </row>
    <row r="651" spans="1:26" x14ac:dyDescent="0.25">
      <c r="A651" t="s">
        <v>1987</v>
      </c>
      <c r="B651" t="s">
        <v>1988</v>
      </c>
      <c r="C651" s="7">
        <v>5.6218411705439798E-3</v>
      </c>
      <c r="D651" s="7">
        <v>4.8145065515959401E-2</v>
      </c>
      <c r="E651" s="3">
        <f t="shared" si="40"/>
        <v>267.85714285714283</v>
      </c>
      <c r="F651" s="3">
        <f t="shared" si="41"/>
        <v>226.71428571428572</v>
      </c>
      <c r="G651" s="3">
        <f t="shared" si="42"/>
        <v>1.1814744801512287</v>
      </c>
      <c r="H651" s="3">
        <f t="shared" si="43"/>
        <v>0.84640000000000015</v>
      </c>
      <c r="I651" s="3">
        <v>1.1814744801512287</v>
      </c>
      <c r="K651">
        <v>207</v>
      </c>
      <c r="L651">
        <v>291</v>
      </c>
      <c r="M651">
        <v>266</v>
      </c>
      <c r="N651">
        <v>302</v>
      </c>
      <c r="O651">
        <v>306</v>
      </c>
      <c r="P651">
        <v>269</v>
      </c>
      <c r="Q651">
        <v>234</v>
      </c>
      <c r="R651">
        <v>206</v>
      </c>
      <c r="S651">
        <v>195</v>
      </c>
      <c r="T651">
        <v>223</v>
      </c>
      <c r="U651">
        <v>194</v>
      </c>
      <c r="V651">
        <v>280</v>
      </c>
      <c r="W651">
        <v>242</v>
      </c>
      <c r="X651">
        <v>247</v>
      </c>
      <c r="Y651" t="s">
        <v>27</v>
      </c>
      <c r="Z651" t="s">
        <v>1989</v>
      </c>
    </row>
    <row r="652" spans="1:26" x14ac:dyDescent="0.25">
      <c r="A652" t="s">
        <v>1023</v>
      </c>
      <c r="B652" t="s">
        <v>1024</v>
      </c>
      <c r="C652" s="7">
        <v>5.6536731637714102E-3</v>
      </c>
      <c r="D652" s="7">
        <v>4.83769760646632E-2</v>
      </c>
      <c r="E652" s="3">
        <f t="shared" si="40"/>
        <v>251809.42857142858</v>
      </c>
      <c r="F652" s="3">
        <f t="shared" si="41"/>
        <v>173740.42857142858</v>
      </c>
      <c r="G652" s="3">
        <f t="shared" si="42"/>
        <v>1.4493427387161306</v>
      </c>
      <c r="H652" s="3">
        <f t="shared" si="43"/>
        <v>0.68996792358847336</v>
      </c>
      <c r="I652" s="3">
        <v>1.4493427387161306</v>
      </c>
      <c r="K652">
        <v>297246</v>
      </c>
      <c r="L652">
        <v>300035</v>
      </c>
      <c r="M652">
        <v>245392</v>
      </c>
      <c r="N652">
        <v>370548</v>
      </c>
      <c r="O652">
        <v>262736</v>
      </c>
      <c r="P652">
        <v>154962</v>
      </c>
      <c r="Q652">
        <v>131747</v>
      </c>
      <c r="R652">
        <v>171841</v>
      </c>
      <c r="S652">
        <v>112803</v>
      </c>
      <c r="T652">
        <v>149287</v>
      </c>
      <c r="U652">
        <v>152303</v>
      </c>
      <c r="V652">
        <v>201593</v>
      </c>
      <c r="W652">
        <v>301306</v>
      </c>
      <c r="X652">
        <v>127050</v>
      </c>
      <c r="Y652" t="s">
        <v>27</v>
      </c>
      <c r="Z652" t="s">
        <v>1025</v>
      </c>
    </row>
    <row r="653" spans="1:26" x14ac:dyDescent="0.25">
      <c r="A653" t="s">
        <v>1335</v>
      </c>
      <c r="B653" t="s">
        <v>1336</v>
      </c>
      <c r="C653" s="7">
        <v>5.67736398260633E-3</v>
      </c>
      <c r="D653" s="7">
        <v>4.8455699250223999E-2</v>
      </c>
      <c r="E653" s="3">
        <f t="shared" si="40"/>
        <v>50.857142857142854</v>
      </c>
      <c r="F653" s="3">
        <f t="shared" si="41"/>
        <v>37.285714285714285</v>
      </c>
      <c r="G653" s="3">
        <f t="shared" si="42"/>
        <v>1.3639846743295019</v>
      </c>
      <c r="H653" s="3">
        <f t="shared" si="43"/>
        <v>0.73314606741573041</v>
      </c>
      <c r="I653" s="3">
        <v>1.3639846743295019</v>
      </c>
      <c r="K653">
        <v>50</v>
      </c>
      <c r="L653">
        <v>54</v>
      </c>
      <c r="M653">
        <v>56</v>
      </c>
      <c r="N653">
        <v>58</v>
      </c>
      <c r="O653">
        <v>54</v>
      </c>
      <c r="P653">
        <v>55</v>
      </c>
      <c r="Q653">
        <v>29</v>
      </c>
      <c r="R653">
        <v>30</v>
      </c>
      <c r="S653">
        <v>39</v>
      </c>
      <c r="T653">
        <v>37</v>
      </c>
      <c r="U653">
        <v>25</v>
      </c>
      <c r="V653">
        <v>49</v>
      </c>
      <c r="W653">
        <v>40</v>
      </c>
      <c r="X653">
        <v>41</v>
      </c>
      <c r="Y653" t="s">
        <v>27</v>
      </c>
      <c r="Z653" t="s">
        <v>1337</v>
      </c>
    </row>
    <row r="654" spans="1:26" x14ac:dyDescent="0.25">
      <c r="A654" t="s">
        <v>864</v>
      </c>
      <c r="B654" t="s">
        <v>865</v>
      </c>
      <c r="C654" s="7">
        <v>5.6864840511730297E-3</v>
      </c>
      <c r="D654" s="7">
        <v>4.84836576165871E-2</v>
      </c>
      <c r="E654" s="3">
        <f t="shared" si="40"/>
        <v>224.57142857142858</v>
      </c>
      <c r="F654" s="3">
        <f t="shared" si="41"/>
        <v>149.85714285714286</v>
      </c>
      <c r="G654" s="3">
        <f t="shared" si="42"/>
        <v>1.4985700667302193</v>
      </c>
      <c r="H654" s="3">
        <f t="shared" si="43"/>
        <v>0.66730279898218825</v>
      </c>
      <c r="I654" s="3">
        <v>1.4985700667302193</v>
      </c>
      <c r="K654">
        <v>297</v>
      </c>
      <c r="L654">
        <v>289</v>
      </c>
      <c r="M654">
        <v>179</v>
      </c>
      <c r="N654">
        <v>298</v>
      </c>
      <c r="O654">
        <v>205</v>
      </c>
      <c r="P654">
        <v>182</v>
      </c>
      <c r="Q654">
        <v>122</v>
      </c>
      <c r="R654">
        <v>124</v>
      </c>
      <c r="S654">
        <v>109</v>
      </c>
      <c r="T654">
        <v>101</v>
      </c>
      <c r="U654">
        <v>103</v>
      </c>
      <c r="V654">
        <v>156</v>
      </c>
      <c r="W654">
        <v>335</v>
      </c>
      <c r="X654">
        <v>121</v>
      </c>
      <c r="Y654" t="s">
        <v>27</v>
      </c>
      <c r="Z654" t="s">
        <v>866</v>
      </c>
    </row>
    <row r="655" spans="1:26" x14ac:dyDescent="0.25">
      <c r="A655" t="s">
        <v>1717</v>
      </c>
      <c r="B655" t="s">
        <v>1718</v>
      </c>
      <c r="C655" s="7">
        <v>5.70029663311457E-3</v>
      </c>
      <c r="D655" s="7">
        <v>4.8565689035219503E-2</v>
      </c>
      <c r="E655" s="3">
        <f t="shared" si="40"/>
        <v>140.85714285714286</v>
      </c>
      <c r="F655" s="3">
        <f t="shared" si="41"/>
        <v>110.57142857142857</v>
      </c>
      <c r="G655" s="3">
        <f t="shared" si="42"/>
        <v>1.2739018087855298</v>
      </c>
      <c r="H655" s="3">
        <f t="shared" si="43"/>
        <v>0.78498985801217036</v>
      </c>
      <c r="I655" s="3">
        <v>1.2739018087855298</v>
      </c>
      <c r="K655">
        <v>124</v>
      </c>
      <c r="L655">
        <v>169</v>
      </c>
      <c r="M655">
        <v>152</v>
      </c>
      <c r="N655">
        <v>145</v>
      </c>
      <c r="O655">
        <v>172</v>
      </c>
      <c r="P655">
        <v>119</v>
      </c>
      <c r="Q655">
        <v>105</v>
      </c>
      <c r="R655">
        <v>128</v>
      </c>
      <c r="S655">
        <v>79</v>
      </c>
      <c r="T655">
        <v>113</v>
      </c>
      <c r="U655">
        <v>113</v>
      </c>
      <c r="V655">
        <v>119</v>
      </c>
      <c r="W655">
        <v>105</v>
      </c>
      <c r="X655">
        <v>117</v>
      </c>
      <c r="Y655" t="s">
        <v>27</v>
      </c>
      <c r="Z655" t="s">
        <v>1719</v>
      </c>
    </row>
    <row r="656" spans="1:26" x14ac:dyDescent="0.25">
      <c r="A656" t="s">
        <v>1936</v>
      </c>
      <c r="B656" t="s">
        <v>1937</v>
      </c>
      <c r="C656" s="7">
        <v>5.7185719212541003E-3</v>
      </c>
      <c r="D656" s="7">
        <v>4.8685593572058199E-2</v>
      </c>
      <c r="E656" s="3">
        <f t="shared" si="40"/>
        <v>210.42857142857142</v>
      </c>
      <c r="F656" s="3">
        <f t="shared" si="41"/>
        <v>174.71428571428572</v>
      </c>
      <c r="G656" s="3">
        <f t="shared" si="42"/>
        <v>1.2044153720359769</v>
      </c>
      <c r="H656" s="3">
        <f t="shared" si="43"/>
        <v>0.83027834351663277</v>
      </c>
      <c r="I656" s="3">
        <v>1.2044153720359769</v>
      </c>
      <c r="K656">
        <v>246</v>
      </c>
      <c r="L656">
        <v>278</v>
      </c>
      <c r="M656">
        <v>161</v>
      </c>
      <c r="N656">
        <v>195</v>
      </c>
      <c r="O656">
        <v>187</v>
      </c>
      <c r="P656">
        <v>206</v>
      </c>
      <c r="Q656">
        <v>200</v>
      </c>
      <c r="R656">
        <v>179</v>
      </c>
      <c r="S656">
        <v>162</v>
      </c>
      <c r="T656">
        <v>179</v>
      </c>
      <c r="U656">
        <v>141</v>
      </c>
      <c r="V656">
        <v>185</v>
      </c>
      <c r="W656">
        <v>187</v>
      </c>
      <c r="X656">
        <v>190</v>
      </c>
      <c r="Y656" t="s">
        <v>27</v>
      </c>
      <c r="Z656" t="s">
        <v>1938</v>
      </c>
    </row>
    <row r="657" spans="1:26" x14ac:dyDescent="0.25">
      <c r="A657" t="s">
        <v>1642</v>
      </c>
      <c r="B657" t="s">
        <v>1643</v>
      </c>
      <c r="C657" s="7">
        <v>5.7278744242742503E-3</v>
      </c>
      <c r="D657" s="7">
        <v>4.8728987484629803E-2</v>
      </c>
      <c r="E657" s="3">
        <f t="shared" si="40"/>
        <v>125.28571428571429</v>
      </c>
      <c r="F657" s="3">
        <f t="shared" si="41"/>
        <v>96.714285714285708</v>
      </c>
      <c r="G657" s="3">
        <f t="shared" si="42"/>
        <v>1.2954209748892174</v>
      </c>
      <c r="H657" s="3">
        <f t="shared" si="43"/>
        <v>0.77194982896237163</v>
      </c>
      <c r="I657" s="3">
        <v>1.2954209748892174</v>
      </c>
      <c r="K657">
        <v>87</v>
      </c>
      <c r="L657">
        <v>158</v>
      </c>
      <c r="M657">
        <v>116</v>
      </c>
      <c r="N657">
        <v>131</v>
      </c>
      <c r="O657">
        <v>153</v>
      </c>
      <c r="P657">
        <v>116</v>
      </c>
      <c r="Q657">
        <v>116</v>
      </c>
      <c r="R657">
        <v>78</v>
      </c>
      <c r="S657">
        <v>86</v>
      </c>
      <c r="T657">
        <v>103</v>
      </c>
      <c r="U657">
        <v>86</v>
      </c>
      <c r="V657">
        <v>121</v>
      </c>
      <c r="W657">
        <v>136</v>
      </c>
      <c r="X657">
        <v>67</v>
      </c>
      <c r="Y657" t="s">
        <v>27</v>
      </c>
      <c r="Z657" t="s">
        <v>1644</v>
      </c>
    </row>
    <row r="658" spans="1:26" x14ac:dyDescent="0.25">
      <c r="A658" t="s">
        <v>1849</v>
      </c>
      <c r="B658" t="s">
        <v>1850</v>
      </c>
      <c r="C658" s="7">
        <v>5.7849849341625502E-3</v>
      </c>
      <c r="D658" s="7">
        <v>4.9129041998825201E-2</v>
      </c>
      <c r="E658" s="3">
        <f t="shared" si="40"/>
        <v>1347.4285714285713</v>
      </c>
      <c r="F658" s="3">
        <f t="shared" si="41"/>
        <v>1086</v>
      </c>
      <c r="G658" s="3">
        <f t="shared" si="42"/>
        <v>1.2407261247040251</v>
      </c>
      <c r="H658" s="3">
        <f t="shared" si="43"/>
        <v>0.80597964376590336</v>
      </c>
      <c r="I658" s="3">
        <v>1.2407261247040251</v>
      </c>
      <c r="K658">
        <v>1331</v>
      </c>
      <c r="L658">
        <v>1459</v>
      </c>
      <c r="M658">
        <v>1392</v>
      </c>
      <c r="N658">
        <v>1552</v>
      </c>
      <c r="O658">
        <v>1635</v>
      </c>
      <c r="P658">
        <v>1198</v>
      </c>
      <c r="Q658">
        <v>865</v>
      </c>
      <c r="R658">
        <v>1037</v>
      </c>
      <c r="S658">
        <v>760</v>
      </c>
      <c r="T658">
        <v>954</v>
      </c>
      <c r="U658">
        <v>825</v>
      </c>
      <c r="V658">
        <v>1381</v>
      </c>
      <c r="W658">
        <v>1565</v>
      </c>
      <c r="X658">
        <v>1080</v>
      </c>
      <c r="Y658" t="s">
        <v>27</v>
      </c>
      <c r="Z658" t="s">
        <v>1851</v>
      </c>
    </row>
    <row r="659" spans="1:26" x14ac:dyDescent="0.25">
      <c r="A659" t="s">
        <v>1645</v>
      </c>
      <c r="B659" t="s">
        <v>1646</v>
      </c>
      <c r="C659" s="7">
        <v>5.8026517323099703E-3</v>
      </c>
      <c r="D659" s="7">
        <v>4.9220589767405197E-2</v>
      </c>
      <c r="E659" s="3">
        <f t="shared" si="40"/>
        <v>331.42857142857144</v>
      </c>
      <c r="F659" s="3">
        <f t="shared" si="41"/>
        <v>255.85714285714286</v>
      </c>
      <c r="G659" s="3">
        <f t="shared" si="42"/>
        <v>1.2953657174762703</v>
      </c>
      <c r="H659" s="3">
        <f t="shared" si="43"/>
        <v>0.77198275862068966</v>
      </c>
      <c r="I659" s="3">
        <v>1.2953657174762703</v>
      </c>
      <c r="K659">
        <v>219</v>
      </c>
      <c r="L659">
        <v>321</v>
      </c>
      <c r="M659">
        <v>373</v>
      </c>
      <c r="N659">
        <v>443</v>
      </c>
      <c r="O659">
        <v>364</v>
      </c>
      <c r="P659">
        <v>326</v>
      </c>
      <c r="Q659">
        <v>274</v>
      </c>
      <c r="R659">
        <v>201</v>
      </c>
      <c r="S659">
        <v>244</v>
      </c>
      <c r="T659">
        <v>214</v>
      </c>
      <c r="U659">
        <v>187</v>
      </c>
      <c r="V659">
        <v>291</v>
      </c>
      <c r="W659">
        <v>393</v>
      </c>
      <c r="X659">
        <v>261</v>
      </c>
      <c r="Y659" t="s">
        <v>27</v>
      </c>
      <c r="Z659" t="s">
        <v>1647</v>
      </c>
    </row>
    <row r="660" spans="1:26" x14ac:dyDescent="0.25">
      <c r="A660" t="s">
        <v>1254</v>
      </c>
      <c r="B660" t="s">
        <v>1255</v>
      </c>
      <c r="C660" s="7">
        <v>5.8143362744224698E-3</v>
      </c>
      <c r="D660" s="7">
        <v>4.9283624295342499E-2</v>
      </c>
      <c r="E660" s="3">
        <f t="shared" si="40"/>
        <v>631.85714285714289</v>
      </c>
      <c r="F660" s="3">
        <f t="shared" si="41"/>
        <v>455.57142857142856</v>
      </c>
      <c r="G660" s="3">
        <f t="shared" si="42"/>
        <v>1.3869551583568518</v>
      </c>
      <c r="H660" s="3">
        <f t="shared" si="43"/>
        <v>0.72100384354510505</v>
      </c>
      <c r="I660" s="3">
        <v>1.3869551583568518</v>
      </c>
      <c r="K660">
        <v>656</v>
      </c>
      <c r="L660">
        <v>736</v>
      </c>
      <c r="M660">
        <v>577</v>
      </c>
      <c r="N660">
        <v>838</v>
      </c>
      <c r="O660">
        <v>708</v>
      </c>
      <c r="P660">
        <v>512</v>
      </c>
      <c r="Q660">
        <v>396</v>
      </c>
      <c r="R660">
        <v>367</v>
      </c>
      <c r="S660">
        <v>317</v>
      </c>
      <c r="T660">
        <v>311</v>
      </c>
      <c r="U660">
        <v>283</v>
      </c>
      <c r="V660">
        <v>588</v>
      </c>
      <c r="W660">
        <v>883</v>
      </c>
      <c r="X660">
        <v>440</v>
      </c>
      <c r="Y660" t="s">
        <v>27</v>
      </c>
      <c r="Z660" t="s">
        <v>1256</v>
      </c>
    </row>
    <row r="661" spans="1:26" x14ac:dyDescent="0.25">
      <c r="A661" t="s">
        <v>1996</v>
      </c>
      <c r="B661" t="s">
        <v>1997</v>
      </c>
      <c r="C661" s="7">
        <v>5.8850089190166099E-3</v>
      </c>
      <c r="D661" s="7">
        <v>4.9737124977859599E-2</v>
      </c>
      <c r="E661" s="3">
        <f t="shared" si="40"/>
        <v>422.42857142857144</v>
      </c>
      <c r="F661" s="3">
        <f t="shared" si="41"/>
        <v>360.14285714285717</v>
      </c>
      <c r="G661" s="3">
        <f t="shared" si="42"/>
        <v>1.1729472431574772</v>
      </c>
      <c r="H661" s="3">
        <f t="shared" si="43"/>
        <v>0.85255326344267846</v>
      </c>
      <c r="I661" s="3">
        <v>1.1729472431574772</v>
      </c>
      <c r="K661">
        <v>512</v>
      </c>
      <c r="L661">
        <v>394</v>
      </c>
      <c r="M661">
        <v>408</v>
      </c>
      <c r="N661">
        <v>409</v>
      </c>
      <c r="O661">
        <v>441</v>
      </c>
      <c r="P661">
        <v>388</v>
      </c>
      <c r="Q661">
        <v>405</v>
      </c>
      <c r="R661">
        <v>351</v>
      </c>
      <c r="S661">
        <v>306</v>
      </c>
      <c r="T661">
        <v>361</v>
      </c>
      <c r="U661">
        <v>319</v>
      </c>
      <c r="V661">
        <v>422</v>
      </c>
      <c r="W661">
        <v>360</v>
      </c>
      <c r="X661">
        <v>402</v>
      </c>
      <c r="Y661" t="s">
        <v>27</v>
      </c>
      <c r="Z661" t="s">
        <v>1998</v>
      </c>
    </row>
    <row r="662" spans="1:26" x14ac:dyDescent="0.25">
      <c r="A662" t="s">
        <v>942</v>
      </c>
      <c r="B662" t="s">
        <v>943</v>
      </c>
      <c r="C662" s="7">
        <v>5.8913133172860798E-3</v>
      </c>
      <c r="D662" s="7">
        <v>4.9748233555976802E-2</v>
      </c>
      <c r="E662" s="3">
        <f t="shared" si="40"/>
        <v>47.142857142857146</v>
      </c>
      <c r="F662" s="3">
        <f t="shared" si="41"/>
        <v>32</v>
      </c>
      <c r="G662" s="3">
        <f t="shared" si="42"/>
        <v>1.4732142857142858</v>
      </c>
      <c r="H662" s="3">
        <f t="shared" si="43"/>
        <v>0.67878787878787872</v>
      </c>
      <c r="I662" s="3">
        <v>1.4732142857142858</v>
      </c>
      <c r="K662">
        <v>30</v>
      </c>
      <c r="L662">
        <v>53</v>
      </c>
      <c r="M662">
        <v>42</v>
      </c>
      <c r="N662">
        <v>52</v>
      </c>
      <c r="O662">
        <v>52</v>
      </c>
      <c r="P662">
        <v>52</v>
      </c>
      <c r="Q662">
        <v>49</v>
      </c>
      <c r="R662">
        <v>14</v>
      </c>
      <c r="S662">
        <v>23</v>
      </c>
      <c r="T662">
        <v>34</v>
      </c>
      <c r="U662">
        <v>21</v>
      </c>
      <c r="V662">
        <v>48</v>
      </c>
      <c r="W662">
        <v>55</v>
      </c>
      <c r="X662">
        <v>29</v>
      </c>
      <c r="Y662" t="s">
        <v>27</v>
      </c>
      <c r="Z662" t="s">
        <v>944</v>
      </c>
    </row>
    <row r="663" spans="1:26" x14ac:dyDescent="0.25">
      <c r="A663" t="s">
        <v>1338</v>
      </c>
      <c r="B663" t="s">
        <v>1339</v>
      </c>
      <c r="C663" s="7">
        <v>5.9131530895939199E-3</v>
      </c>
      <c r="D663" s="7">
        <v>4.9865869613627899E-2</v>
      </c>
      <c r="E663" s="3">
        <f t="shared" si="40"/>
        <v>109</v>
      </c>
      <c r="F663" s="3">
        <f t="shared" si="41"/>
        <v>80</v>
      </c>
      <c r="G663" s="3">
        <f t="shared" si="42"/>
        <v>1.3625</v>
      </c>
      <c r="H663" s="3">
        <f t="shared" si="43"/>
        <v>0.73394495412844041</v>
      </c>
      <c r="I663" s="3">
        <v>1.3625</v>
      </c>
      <c r="K663">
        <v>78</v>
      </c>
      <c r="L663">
        <v>158</v>
      </c>
      <c r="M663">
        <v>119</v>
      </c>
      <c r="N663">
        <v>105</v>
      </c>
      <c r="O663">
        <v>150</v>
      </c>
      <c r="P663">
        <v>87</v>
      </c>
      <c r="Q663">
        <v>66</v>
      </c>
      <c r="R663">
        <v>71</v>
      </c>
      <c r="S663">
        <v>68</v>
      </c>
      <c r="T663">
        <v>69</v>
      </c>
      <c r="U663">
        <v>58</v>
      </c>
      <c r="V663">
        <v>84</v>
      </c>
      <c r="W663">
        <v>129</v>
      </c>
      <c r="X663">
        <v>81</v>
      </c>
      <c r="Y663" t="s">
        <v>27</v>
      </c>
      <c r="Z663" t="s">
        <v>1340</v>
      </c>
    </row>
    <row r="664" spans="1:26" x14ac:dyDescent="0.25">
      <c r="A664" t="s">
        <v>1272</v>
      </c>
      <c r="B664" t="s">
        <v>1273</v>
      </c>
      <c r="C664" s="7">
        <v>5.9322550172365403E-3</v>
      </c>
      <c r="D664" s="7">
        <v>4.9954243375523101E-2</v>
      </c>
      <c r="E664" s="3">
        <f t="shared" si="40"/>
        <v>289.71428571428572</v>
      </c>
      <c r="F664" s="3">
        <f t="shared" si="41"/>
        <v>210.14285714285714</v>
      </c>
      <c r="G664" s="3">
        <f t="shared" si="42"/>
        <v>1.3786539768864718</v>
      </c>
      <c r="H664" s="3">
        <f t="shared" si="43"/>
        <v>0.72534516765285995</v>
      </c>
      <c r="I664" s="3">
        <v>1.3786539768864718</v>
      </c>
      <c r="K664">
        <v>287</v>
      </c>
      <c r="L664">
        <v>329</v>
      </c>
      <c r="M664">
        <v>325</v>
      </c>
      <c r="N664">
        <v>378</v>
      </c>
      <c r="O664">
        <v>278</v>
      </c>
      <c r="P664">
        <v>240</v>
      </c>
      <c r="Q664">
        <v>191</v>
      </c>
      <c r="R664">
        <v>182</v>
      </c>
      <c r="S664">
        <v>168</v>
      </c>
      <c r="T664">
        <v>157</v>
      </c>
      <c r="U664">
        <v>126</v>
      </c>
      <c r="V664">
        <v>211</v>
      </c>
      <c r="W664">
        <v>434</v>
      </c>
      <c r="X664">
        <v>193</v>
      </c>
      <c r="Y664" t="s">
        <v>27</v>
      </c>
      <c r="Z664" t="s">
        <v>1274</v>
      </c>
    </row>
    <row r="665" spans="1:26" x14ac:dyDescent="0.25">
      <c r="A665" t="s">
        <v>36</v>
      </c>
      <c r="B665" t="s">
        <v>37</v>
      </c>
      <c r="C665" s="7">
        <v>2.9348730633651197E-4</v>
      </c>
      <c r="E665" s="3">
        <f t="shared" si="40"/>
        <v>9</v>
      </c>
      <c r="F665" s="3">
        <f t="shared" si="41"/>
        <v>2.4285714285714284</v>
      </c>
      <c r="G665" s="3">
        <f t="shared" si="42"/>
        <v>3.7058823529411766</v>
      </c>
      <c r="H665" s="3">
        <f t="shared" si="43"/>
        <v>0.26984126984126983</v>
      </c>
      <c r="I665" s="3">
        <v>3.7058823529411766</v>
      </c>
      <c r="K665">
        <v>9</v>
      </c>
      <c r="L665">
        <v>22</v>
      </c>
      <c r="M665">
        <v>7</v>
      </c>
      <c r="N665">
        <v>7</v>
      </c>
      <c r="O665">
        <v>7</v>
      </c>
      <c r="P665">
        <v>6</v>
      </c>
      <c r="Q665">
        <v>5</v>
      </c>
      <c r="R665">
        <v>3</v>
      </c>
      <c r="S665">
        <v>3</v>
      </c>
      <c r="T665">
        <v>1</v>
      </c>
      <c r="U665">
        <v>0</v>
      </c>
      <c r="V665">
        <v>2</v>
      </c>
      <c r="W665">
        <v>6</v>
      </c>
      <c r="X665">
        <v>2</v>
      </c>
      <c r="Y665" t="s">
        <v>27</v>
      </c>
      <c r="Z665" t="s">
        <v>38</v>
      </c>
    </row>
    <row r="666" spans="1:26" x14ac:dyDescent="0.25">
      <c r="A666" t="s">
        <v>39</v>
      </c>
      <c r="B666" t="s">
        <v>40</v>
      </c>
      <c r="C666" s="7">
        <v>3.0053815967920998E-3</v>
      </c>
      <c r="E666" s="3">
        <f t="shared" si="40"/>
        <v>6.2857142857142856</v>
      </c>
      <c r="F666" s="3">
        <f t="shared" si="41"/>
        <v>1.7142857142857142</v>
      </c>
      <c r="G666" s="3">
        <f t="shared" si="42"/>
        <v>3.666666666666667</v>
      </c>
      <c r="H666" s="3">
        <f t="shared" si="43"/>
        <v>0.27272727272727271</v>
      </c>
      <c r="I666" s="3">
        <v>3.666666666666667</v>
      </c>
      <c r="K666">
        <v>3</v>
      </c>
      <c r="L666">
        <v>4</v>
      </c>
      <c r="M666">
        <v>9</v>
      </c>
      <c r="N666">
        <v>14</v>
      </c>
      <c r="O666">
        <v>4</v>
      </c>
      <c r="P666">
        <v>4</v>
      </c>
      <c r="Q666">
        <v>6</v>
      </c>
      <c r="R666">
        <v>0</v>
      </c>
      <c r="S666">
        <v>1</v>
      </c>
      <c r="T666">
        <v>2</v>
      </c>
      <c r="U666">
        <v>1</v>
      </c>
      <c r="V666">
        <v>6</v>
      </c>
      <c r="W666">
        <v>1</v>
      </c>
      <c r="X666">
        <v>1</v>
      </c>
      <c r="Y666" t="s">
        <v>27</v>
      </c>
      <c r="Z666" t="s">
        <v>41</v>
      </c>
    </row>
    <row r="667" spans="1:26" x14ac:dyDescent="0.25">
      <c r="A667" t="s">
        <v>42</v>
      </c>
      <c r="B667" t="s">
        <v>43</v>
      </c>
      <c r="C667" s="7">
        <v>4.2510756483305802E-4</v>
      </c>
      <c r="E667" s="3">
        <f t="shared" si="40"/>
        <v>8.8571428571428577</v>
      </c>
      <c r="F667" s="3">
        <f t="shared" si="41"/>
        <v>2.7142857142857144</v>
      </c>
      <c r="G667" s="3">
        <f t="shared" si="42"/>
        <v>3.263157894736842</v>
      </c>
      <c r="H667" s="3">
        <f t="shared" si="43"/>
        <v>0.30645161290322581</v>
      </c>
      <c r="I667" s="3">
        <v>3.263157894736842</v>
      </c>
      <c r="K667">
        <v>6</v>
      </c>
      <c r="L667">
        <v>7</v>
      </c>
      <c r="M667">
        <v>4</v>
      </c>
      <c r="N667">
        <v>13</v>
      </c>
      <c r="O667">
        <v>11</v>
      </c>
      <c r="P667">
        <v>12</v>
      </c>
      <c r="Q667">
        <v>9</v>
      </c>
      <c r="R667">
        <v>3</v>
      </c>
      <c r="S667">
        <v>2</v>
      </c>
      <c r="T667">
        <v>5</v>
      </c>
      <c r="U667">
        <v>2</v>
      </c>
      <c r="V667">
        <v>5</v>
      </c>
      <c r="W667">
        <v>2</v>
      </c>
      <c r="X667">
        <v>0</v>
      </c>
      <c r="Y667" t="s">
        <v>27</v>
      </c>
      <c r="Z667" t="s">
        <v>44</v>
      </c>
    </row>
    <row r="668" spans="1:26" x14ac:dyDescent="0.25">
      <c r="A668" t="s">
        <v>45</v>
      </c>
      <c r="B668" t="s">
        <v>46</v>
      </c>
      <c r="C668" s="7">
        <v>3.0929245072700798E-4</v>
      </c>
      <c r="E668" s="3">
        <f t="shared" si="40"/>
        <v>9</v>
      </c>
      <c r="F668" s="3">
        <f t="shared" si="41"/>
        <v>3</v>
      </c>
      <c r="G668" s="3">
        <f t="shared" si="42"/>
        <v>3</v>
      </c>
      <c r="H668" s="3">
        <f t="shared" si="43"/>
        <v>0.33333333333333331</v>
      </c>
      <c r="I668" s="3">
        <v>3</v>
      </c>
      <c r="K668">
        <v>8</v>
      </c>
      <c r="L668">
        <v>8</v>
      </c>
      <c r="M668">
        <v>11</v>
      </c>
      <c r="N668">
        <v>7</v>
      </c>
      <c r="O668">
        <v>14</v>
      </c>
      <c r="P668">
        <v>11</v>
      </c>
      <c r="Q668">
        <v>4</v>
      </c>
      <c r="R668">
        <v>3</v>
      </c>
      <c r="S668">
        <v>2</v>
      </c>
      <c r="T668">
        <v>3</v>
      </c>
      <c r="U668">
        <v>2</v>
      </c>
      <c r="V668">
        <v>3</v>
      </c>
      <c r="W668">
        <v>6</v>
      </c>
      <c r="X668">
        <v>2</v>
      </c>
      <c r="Y668" t="s">
        <v>27</v>
      </c>
      <c r="Z668" t="s">
        <v>47</v>
      </c>
    </row>
    <row r="669" spans="1:26" x14ac:dyDescent="0.25">
      <c r="A669" t="s">
        <v>48</v>
      </c>
      <c r="B669" t="s">
        <v>49</v>
      </c>
      <c r="C669" s="7">
        <v>1.49383244249043E-3</v>
      </c>
      <c r="E669" s="3">
        <f t="shared" si="40"/>
        <v>11</v>
      </c>
      <c r="F669" s="3">
        <f t="shared" si="41"/>
        <v>3.8571428571428572</v>
      </c>
      <c r="G669" s="3">
        <f t="shared" si="42"/>
        <v>2.8518518518518516</v>
      </c>
      <c r="H669" s="3">
        <f t="shared" si="43"/>
        <v>0.35064935064935066</v>
      </c>
      <c r="I669" s="3">
        <v>2.8518518518518516</v>
      </c>
      <c r="K669">
        <v>13</v>
      </c>
      <c r="L669">
        <v>15</v>
      </c>
      <c r="M669">
        <v>14</v>
      </c>
      <c r="N669">
        <v>21</v>
      </c>
      <c r="O669">
        <v>6</v>
      </c>
      <c r="P669">
        <v>3</v>
      </c>
      <c r="Q669">
        <v>5</v>
      </c>
      <c r="R669">
        <v>4</v>
      </c>
      <c r="S669">
        <v>2</v>
      </c>
      <c r="T669">
        <v>5</v>
      </c>
      <c r="U669">
        <v>1</v>
      </c>
      <c r="V669">
        <v>7</v>
      </c>
      <c r="W669">
        <v>6</v>
      </c>
      <c r="X669">
        <v>2</v>
      </c>
      <c r="Y669" t="s">
        <v>50</v>
      </c>
      <c r="Z669" t="s">
        <v>51</v>
      </c>
    </row>
    <row r="670" spans="1:26" x14ac:dyDescent="0.25">
      <c r="A670" t="s">
        <v>52</v>
      </c>
      <c r="B670" t="s">
        <v>53</v>
      </c>
      <c r="C670" s="7">
        <v>4.7758419310973696E-3</v>
      </c>
      <c r="E670" s="3">
        <f t="shared" si="40"/>
        <v>10.857142857142858</v>
      </c>
      <c r="F670" s="3">
        <f t="shared" si="41"/>
        <v>3.8571428571428572</v>
      </c>
      <c r="G670" s="3">
        <f t="shared" si="42"/>
        <v>2.8148148148148149</v>
      </c>
      <c r="H670" s="3">
        <f t="shared" si="43"/>
        <v>0.35526315789473684</v>
      </c>
      <c r="I670" s="3">
        <v>2.8148148148148149</v>
      </c>
      <c r="K670">
        <v>7</v>
      </c>
      <c r="L670">
        <v>11</v>
      </c>
      <c r="M670">
        <v>11</v>
      </c>
      <c r="N670">
        <v>25</v>
      </c>
      <c r="O670">
        <v>10</v>
      </c>
      <c r="P670">
        <v>4</v>
      </c>
      <c r="Q670">
        <v>8</v>
      </c>
      <c r="R670">
        <v>7</v>
      </c>
      <c r="S670">
        <v>1</v>
      </c>
      <c r="T670">
        <v>2</v>
      </c>
      <c r="U670">
        <v>5</v>
      </c>
      <c r="V670">
        <v>6</v>
      </c>
      <c r="W670">
        <v>0</v>
      </c>
      <c r="X670">
        <v>6</v>
      </c>
      <c r="Y670" t="s">
        <v>27</v>
      </c>
      <c r="Z670" t="s">
        <v>54</v>
      </c>
    </row>
    <row r="671" spans="1:26" x14ac:dyDescent="0.25">
      <c r="A671" t="s">
        <v>55</v>
      </c>
      <c r="B671" t="s">
        <v>56</v>
      </c>
      <c r="C671" s="7">
        <v>1.8771785326086E-3</v>
      </c>
      <c r="E671" s="3">
        <f t="shared" si="40"/>
        <v>12.857142857142858</v>
      </c>
      <c r="F671" s="3">
        <f t="shared" si="41"/>
        <v>4.5714285714285712</v>
      </c>
      <c r="G671" s="3">
        <f t="shared" si="42"/>
        <v>2.8125000000000004</v>
      </c>
      <c r="H671" s="3">
        <f t="shared" si="43"/>
        <v>0.35555555555555551</v>
      </c>
      <c r="I671" s="3">
        <v>2.8125000000000004</v>
      </c>
      <c r="K671">
        <v>22</v>
      </c>
      <c r="L671">
        <v>17</v>
      </c>
      <c r="M671">
        <v>13</v>
      </c>
      <c r="N671">
        <v>19</v>
      </c>
      <c r="O671">
        <v>12</v>
      </c>
      <c r="P671">
        <v>4</v>
      </c>
      <c r="Q671">
        <v>3</v>
      </c>
      <c r="R671">
        <v>5</v>
      </c>
      <c r="S671">
        <v>2</v>
      </c>
      <c r="T671">
        <v>6</v>
      </c>
      <c r="U671">
        <v>3</v>
      </c>
      <c r="V671">
        <v>2</v>
      </c>
      <c r="W671">
        <v>12</v>
      </c>
      <c r="X671">
        <v>2</v>
      </c>
      <c r="Y671" t="s">
        <v>27</v>
      </c>
      <c r="Z671" t="s">
        <v>57</v>
      </c>
    </row>
    <row r="672" spans="1:26" x14ac:dyDescent="0.25">
      <c r="A672" t="s">
        <v>77</v>
      </c>
      <c r="B672" t="s">
        <v>78</v>
      </c>
      <c r="C672" s="7">
        <v>4.0591145446838301E-3</v>
      </c>
      <c r="E672" s="3">
        <f t="shared" si="40"/>
        <v>12.142857142857142</v>
      </c>
      <c r="F672" s="3">
        <f t="shared" si="41"/>
        <v>5.1428571428571432</v>
      </c>
      <c r="G672" s="3">
        <f t="shared" si="42"/>
        <v>2.3611111111111107</v>
      </c>
      <c r="H672" s="3">
        <f t="shared" si="43"/>
        <v>0.42352941176470593</v>
      </c>
      <c r="I672" s="3">
        <v>2.3611111111111107</v>
      </c>
      <c r="K672">
        <v>13</v>
      </c>
      <c r="L672">
        <v>14</v>
      </c>
      <c r="M672">
        <v>16</v>
      </c>
      <c r="N672">
        <v>7</v>
      </c>
      <c r="O672">
        <v>24</v>
      </c>
      <c r="P672">
        <v>8</v>
      </c>
      <c r="Q672">
        <v>3</v>
      </c>
      <c r="R672">
        <v>3</v>
      </c>
      <c r="S672">
        <v>3</v>
      </c>
      <c r="T672">
        <v>4</v>
      </c>
      <c r="U672">
        <v>8</v>
      </c>
      <c r="V672">
        <v>8</v>
      </c>
      <c r="W672">
        <v>5</v>
      </c>
      <c r="X672">
        <v>5</v>
      </c>
      <c r="Y672" t="s">
        <v>27</v>
      </c>
      <c r="Z672" t="s">
        <v>79</v>
      </c>
    </row>
    <row r="673" spans="1:26" x14ac:dyDescent="0.25">
      <c r="A673" t="s">
        <v>86</v>
      </c>
      <c r="B673" t="s">
        <v>87</v>
      </c>
      <c r="C673" s="7">
        <v>2.8606410410504401E-3</v>
      </c>
      <c r="E673" s="3">
        <f t="shared" si="40"/>
        <v>10.571428571428571</v>
      </c>
      <c r="F673" s="3">
        <f t="shared" si="41"/>
        <v>4.7142857142857144</v>
      </c>
      <c r="G673" s="3">
        <f t="shared" si="42"/>
        <v>2.2424242424242422</v>
      </c>
      <c r="H673" s="3">
        <f t="shared" si="43"/>
        <v>0.44594594594594594</v>
      </c>
      <c r="I673" s="3">
        <v>2.2424242424242422</v>
      </c>
      <c r="K673">
        <v>9</v>
      </c>
      <c r="L673">
        <v>9</v>
      </c>
      <c r="M673">
        <v>10</v>
      </c>
      <c r="N673">
        <v>9</v>
      </c>
      <c r="O673">
        <v>18</v>
      </c>
      <c r="P673">
        <v>12</v>
      </c>
      <c r="Q673">
        <v>7</v>
      </c>
      <c r="R673">
        <v>7</v>
      </c>
      <c r="S673">
        <v>6</v>
      </c>
      <c r="T673">
        <v>4</v>
      </c>
      <c r="U673">
        <v>2</v>
      </c>
      <c r="V673">
        <v>8</v>
      </c>
      <c r="W673">
        <v>3</v>
      </c>
      <c r="X673">
        <v>3</v>
      </c>
      <c r="Y673" t="s">
        <v>27</v>
      </c>
      <c r="Z673" t="s">
        <v>88</v>
      </c>
    </row>
    <row r="675" spans="1:26" x14ac:dyDescent="0.25">
      <c r="A675" s="5" t="s">
        <v>2053</v>
      </c>
      <c r="I675" s="3">
        <f>AVERAGE(I3:I673)</f>
        <v>1.52457108358908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"/>
  <sheetViews>
    <sheetView topLeftCell="A184" workbookViewId="0">
      <selection activeCell="A184" sqref="A1:XFD1048576"/>
    </sheetView>
  </sheetViews>
  <sheetFormatPr baseColWidth="10" defaultColWidth="8.28515625" defaultRowHeight="15" x14ac:dyDescent="0.25"/>
  <cols>
    <col min="1" max="1" width="57.5703125" style="8" customWidth="1"/>
    <col min="2" max="2" width="8.28515625" style="8"/>
    <col min="3" max="3" width="10.28515625" style="8" customWidth="1"/>
    <col min="4" max="4" width="15" style="9" customWidth="1"/>
    <col min="5" max="5" width="12" style="10" customWidth="1"/>
    <col min="6" max="6" width="17.42578125" style="9" customWidth="1"/>
    <col min="7" max="7" width="12.85546875" style="9" customWidth="1"/>
    <col min="8" max="8" width="10" style="9" customWidth="1"/>
    <col min="9" max="16384" width="8.28515625" style="8"/>
  </cols>
  <sheetData>
    <row r="1" spans="1:8" s="12" customFormat="1" ht="30" x14ac:dyDescent="0.25">
      <c r="A1" s="12" t="s">
        <v>4585</v>
      </c>
      <c r="B1" s="12" t="s">
        <v>4418</v>
      </c>
      <c r="C1" s="12" t="s">
        <v>2054</v>
      </c>
      <c r="D1" s="13" t="s">
        <v>4587</v>
      </c>
      <c r="E1" s="14" t="s">
        <v>4586</v>
      </c>
      <c r="F1" s="15" t="s">
        <v>2055</v>
      </c>
      <c r="G1" s="15" t="s">
        <v>2056</v>
      </c>
      <c r="H1" s="15" t="s">
        <v>2057</v>
      </c>
    </row>
    <row r="2" spans="1:8" s="12" customFormat="1" x14ac:dyDescent="0.25">
      <c r="D2" s="15"/>
      <c r="E2" s="16"/>
      <c r="F2" s="15"/>
      <c r="G2" s="15"/>
      <c r="H2" s="15"/>
    </row>
    <row r="3" spans="1:8" x14ac:dyDescent="0.25">
      <c r="A3" s="8" t="s">
        <v>2058</v>
      </c>
      <c r="B3" s="8" t="s">
        <v>2059</v>
      </c>
      <c r="C3" s="8">
        <v>13640</v>
      </c>
      <c r="D3" s="9">
        <v>558</v>
      </c>
      <c r="E3" s="10">
        <v>398.26</v>
      </c>
      <c r="F3" s="9">
        <v>1.4</v>
      </c>
      <c r="G3" s="11">
        <v>4.73E-42</v>
      </c>
      <c r="H3" s="11">
        <v>9.3699999999999996E-39</v>
      </c>
    </row>
    <row r="4" spans="1:8" x14ac:dyDescent="0.25">
      <c r="A4" s="8" t="s">
        <v>2060</v>
      </c>
      <c r="B4" s="8" t="s">
        <v>2059</v>
      </c>
      <c r="C4" s="8">
        <v>10901</v>
      </c>
      <c r="D4" s="9">
        <v>476</v>
      </c>
      <c r="E4" s="10">
        <v>318.29000000000002</v>
      </c>
      <c r="F4" s="9">
        <v>1.5</v>
      </c>
      <c r="G4" s="11">
        <v>2.8199999999999999E-35</v>
      </c>
      <c r="H4" s="11">
        <v>2.7999999999999999E-32</v>
      </c>
    </row>
    <row r="5" spans="1:8" x14ac:dyDescent="0.25">
      <c r="A5" s="8" t="s">
        <v>2061</v>
      </c>
      <c r="B5" s="8" t="s">
        <v>2059</v>
      </c>
      <c r="C5" s="8">
        <v>11907</v>
      </c>
      <c r="D5" s="9">
        <v>485</v>
      </c>
      <c r="E5" s="10">
        <v>347.66</v>
      </c>
      <c r="F5" s="9">
        <v>1.4</v>
      </c>
      <c r="G5" s="11">
        <v>1.3000000000000001E-27</v>
      </c>
      <c r="H5" s="11">
        <v>8.5799999999999996E-25</v>
      </c>
    </row>
    <row r="6" spans="1:8" x14ac:dyDescent="0.25">
      <c r="A6" s="8" t="s">
        <v>2062</v>
      </c>
      <c r="B6" s="8" t="s">
        <v>2059</v>
      </c>
      <c r="C6" s="8">
        <v>12251</v>
      </c>
      <c r="D6" s="9">
        <v>492</v>
      </c>
      <c r="E6" s="10">
        <v>357.71</v>
      </c>
      <c r="F6" s="9">
        <v>1.38</v>
      </c>
      <c r="G6" s="11">
        <v>8.7599999999999999E-27</v>
      </c>
      <c r="H6" s="11">
        <v>4.3400000000000002E-24</v>
      </c>
    </row>
    <row r="7" spans="1:8" x14ac:dyDescent="0.25">
      <c r="A7" s="8" t="s">
        <v>2063</v>
      </c>
      <c r="B7" s="8" t="s">
        <v>2059</v>
      </c>
      <c r="C7" s="8">
        <v>10980</v>
      </c>
      <c r="D7" s="9">
        <v>450</v>
      </c>
      <c r="E7" s="10">
        <v>320.58999999999997</v>
      </c>
      <c r="F7" s="9">
        <v>1.4</v>
      </c>
      <c r="G7" s="11">
        <v>5.3899999999999998E-24</v>
      </c>
      <c r="H7" s="11">
        <v>2.14E-21</v>
      </c>
    </row>
    <row r="8" spans="1:8" x14ac:dyDescent="0.25">
      <c r="A8" s="8" t="s">
        <v>2064</v>
      </c>
      <c r="B8" s="8" t="s">
        <v>2059</v>
      </c>
      <c r="C8" s="8">
        <v>10228</v>
      </c>
      <c r="D8" s="9">
        <v>428</v>
      </c>
      <c r="E8" s="10">
        <v>298.64</v>
      </c>
      <c r="F8" s="9">
        <v>1.43</v>
      </c>
      <c r="G8" s="11">
        <v>9.7700000000000006E-24</v>
      </c>
      <c r="H8" s="11">
        <v>3.2199999999999999E-21</v>
      </c>
    </row>
    <row r="9" spans="1:8" x14ac:dyDescent="0.25">
      <c r="A9" s="8" t="s">
        <v>2065</v>
      </c>
      <c r="B9" s="8" t="s">
        <v>2066</v>
      </c>
      <c r="C9" s="8">
        <v>9059</v>
      </c>
      <c r="D9" s="9">
        <v>386</v>
      </c>
      <c r="E9" s="10">
        <v>264.51</v>
      </c>
      <c r="F9" s="9">
        <v>1.46</v>
      </c>
      <c r="G9" s="11">
        <v>4.0200000000000001E-21</v>
      </c>
      <c r="H9" s="11">
        <v>1.8499999999999999E-17</v>
      </c>
    </row>
    <row r="10" spans="1:8" x14ac:dyDescent="0.25">
      <c r="A10" s="8" t="s">
        <v>2067</v>
      </c>
      <c r="B10" s="8" t="s">
        <v>2066</v>
      </c>
      <c r="C10" s="8">
        <v>13279</v>
      </c>
      <c r="D10" s="9">
        <v>501</v>
      </c>
      <c r="E10" s="10">
        <v>387.72</v>
      </c>
      <c r="F10" s="9">
        <v>1.29</v>
      </c>
      <c r="G10" s="11">
        <v>2.7400000000000001E-20</v>
      </c>
      <c r="H10" s="11">
        <v>6.2899999999999997E-17</v>
      </c>
    </row>
    <row r="11" spans="1:8" x14ac:dyDescent="0.25">
      <c r="A11" s="8" t="s">
        <v>2068</v>
      </c>
      <c r="B11" s="8" t="s">
        <v>2069</v>
      </c>
      <c r="C11" s="8">
        <v>7184</v>
      </c>
      <c r="D11" s="9">
        <v>325</v>
      </c>
      <c r="E11" s="10">
        <v>209.76</v>
      </c>
      <c r="F11" s="9">
        <v>1.55</v>
      </c>
      <c r="G11" s="11">
        <v>4.64E-20</v>
      </c>
      <c r="H11" s="11">
        <v>7.3199999999999996E-16</v>
      </c>
    </row>
    <row r="12" spans="1:8" x14ac:dyDescent="0.25">
      <c r="A12" s="8" t="s">
        <v>2070</v>
      </c>
      <c r="B12" s="8" t="s">
        <v>2066</v>
      </c>
      <c r="C12" s="8">
        <v>5679</v>
      </c>
      <c r="D12" s="9">
        <v>272</v>
      </c>
      <c r="E12" s="10">
        <v>165.82</v>
      </c>
      <c r="F12" s="9">
        <v>1.64</v>
      </c>
      <c r="G12" s="11">
        <v>5.2600000000000003E-19</v>
      </c>
      <c r="H12" s="11">
        <v>8.0599999999999998E-16</v>
      </c>
    </row>
    <row r="13" spans="1:8" x14ac:dyDescent="0.25">
      <c r="A13" s="8" t="s">
        <v>2071</v>
      </c>
      <c r="B13" s="8" t="s">
        <v>2069</v>
      </c>
      <c r="C13" s="8">
        <v>6299</v>
      </c>
      <c r="D13" s="9">
        <v>291</v>
      </c>
      <c r="E13" s="10">
        <v>183.92</v>
      </c>
      <c r="F13" s="9">
        <v>1.58</v>
      </c>
      <c r="G13" s="11">
        <v>2.0800000000000001E-18</v>
      </c>
      <c r="H13" s="11">
        <v>1.6400000000000001E-14</v>
      </c>
    </row>
    <row r="14" spans="1:8" x14ac:dyDescent="0.25">
      <c r="A14" s="8" t="s">
        <v>2072</v>
      </c>
      <c r="B14" s="8" t="s">
        <v>2069</v>
      </c>
      <c r="C14" s="8">
        <v>6669</v>
      </c>
      <c r="D14" s="9">
        <v>295</v>
      </c>
      <c r="E14" s="10">
        <v>194.72</v>
      </c>
      <c r="F14" s="9">
        <v>1.51</v>
      </c>
      <c r="G14" s="11">
        <v>4.7500000000000003E-16</v>
      </c>
      <c r="H14" s="11">
        <v>2.4999999999999998E-12</v>
      </c>
    </row>
    <row r="15" spans="1:8" x14ac:dyDescent="0.25">
      <c r="A15" s="8" t="s">
        <v>2073</v>
      </c>
      <c r="B15" s="8" t="s">
        <v>2069</v>
      </c>
      <c r="C15" s="8">
        <v>4256</v>
      </c>
      <c r="D15" s="9">
        <v>209</v>
      </c>
      <c r="E15" s="10">
        <v>124.27</v>
      </c>
      <c r="F15" s="9">
        <v>1.68</v>
      </c>
      <c r="G15" s="11">
        <v>8.0399999999999997E-15</v>
      </c>
      <c r="H15" s="11">
        <v>3.1699999999999998E-11</v>
      </c>
    </row>
    <row r="16" spans="1:8" x14ac:dyDescent="0.25">
      <c r="A16" s="8" t="s">
        <v>2074</v>
      </c>
      <c r="B16" s="8" t="s">
        <v>2066</v>
      </c>
      <c r="C16" s="8">
        <v>2318</v>
      </c>
      <c r="D16" s="9">
        <v>134</v>
      </c>
      <c r="E16" s="10">
        <v>67.680000000000007</v>
      </c>
      <c r="F16" s="9">
        <v>1.98</v>
      </c>
      <c r="G16" s="11">
        <v>5.4799999999999997E-14</v>
      </c>
      <c r="H16" s="11">
        <v>5.0400000000000002E-11</v>
      </c>
    </row>
    <row r="17" spans="1:8" x14ac:dyDescent="0.25">
      <c r="A17" s="8" t="s">
        <v>2075</v>
      </c>
      <c r="B17" s="8" t="s">
        <v>2069</v>
      </c>
      <c r="C17" s="8">
        <v>6236</v>
      </c>
      <c r="D17" s="9">
        <v>274</v>
      </c>
      <c r="E17" s="10">
        <v>182.08</v>
      </c>
      <c r="F17" s="9">
        <v>1.5</v>
      </c>
      <c r="G17" s="11">
        <v>2.9999999999999998E-14</v>
      </c>
      <c r="H17" s="11">
        <v>9.4600000000000002E-11</v>
      </c>
    </row>
    <row r="18" spans="1:8" x14ac:dyDescent="0.25">
      <c r="A18" s="8" t="s">
        <v>2076</v>
      </c>
      <c r="B18" s="8" t="s">
        <v>2059</v>
      </c>
      <c r="C18" s="8">
        <v>18581</v>
      </c>
      <c r="D18" s="9">
        <v>606</v>
      </c>
      <c r="E18" s="10">
        <v>542.53</v>
      </c>
      <c r="F18" s="9">
        <v>1.1200000000000001</v>
      </c>
      <c r="G18" s="11">
        <v>3.6500000000000001E-13</v>
      </c>
      <c r="H18" s="11">
        <v>1.0300000000000001E-10</v>
      </c>
    </row>
    <row r="19" spans="1:8" x14ac:dyDescent="0.25">
      <c r="A19" s="8" t="s">
        <v>2077</v>
      </c>
      <c r="B19" s="8" t="s">
        <v>2066</v>
      </c>
      <c r="C19" s="8">
        <v>2129</v>
      </c>
      <c r="D19" s="9">
        <v>15</v>
      </c>
      <c r="E19" s="10">
        <v>62.16</v>
      </c>
      <c r="F19" s="9">
        <v>0.24</v>
      </c>
      <c r="G19" s="11">
        <v>4.8199999999999997E-13</v>
      </c>
      <c r="H19" s="11">
        <v>3.7000000000000001E-10</v>
      </c>
    </row>
    <row r="20" spans="1:8" x14ac:dyDescent="0.25">
      <c r="A20" s="8" t="s">
        <v>2078</v>
      </c>
      <c r="B20" s="8" t="s">
        <v>2069</v>
      </c>
      <c r="C20" s="8">
        <v>5687</v>
      </c>
      <c r="D20" s="9">
        <v>253</v>
      </c>
      <c r="E20" s="10">
        <v>166.05</v>
      </c>
      <c r="F20" s="9">
        <v>1.52</v>
      </c>
      <c r="G20" s="11">
        <v>1.8100000000000001E-13</v>
      </c>
      <c r="H20" s="11">
        <v>4.0799999999999999E-10</v>
      </c>
    </row>
    <row r="21" spans="1:8" x14ac:dyDescent="0.25">
      <c r="A21" s="8" t="s">
        <v>2079</v>
      </c>
      <c r="B21" s="8" t="s">
        <v>2069</v>
      </c>
      <c r="C21" s="8">
        <v>13991</v>
      </c>
      <c r="D21" s="9">
        <v>498</v>
      </c>
      <c r="E21" s="10">
        <v>408.51</v>
      </c>
      <c r="F21" s="9">
        <v>1.22</v>
      </c>
      <c r="G21" s="11">
        <v>1.55E-13</v>
      </c>
      <c r="H21" s="11">
        <v>4.0799999999999999E-10</v>
      </c>
    </row>
    <row r="22" spans="1:8" x14ac:dyDescent="0.25">
      <c r="A22" s="8" t="s">
        <v>2080</v>
      </c>
      <c r="B22" s="8" t="s">
        <v>2069</v>
      </c>
      <c r="C22" s="8">
        <v>1125</v>
      </c>
      <c r="D22" s="9">
        <v>1</v>
      </c>
      <c r="E22" s="10">
        <v>32.85</v>
      </c>
      <c r="F22" s="9">
        <v>0.03</v>
      </c>
      <c r="G22" s="11">
        <v>2.2799999999999999E-13</v>
      </c>
      <c r="H22" s="11">
        <v>4.49E-10</v>
      </c>
    </row>
    <row r="23" spans="1:8" x14ac:dyDescent="0.25">
      <c r="A23" s="8" t="s">
        <v>2081</v>
      </c>
      <c r="B23" s="8" t="s">
        <v>2069</v>
      </c>
      <c r="C23" s="8">
        <v>1223</v>
      </c>
      <c r="D23" s="9">
        <v>2</v>
      </c>
      <c r="E23" s="10">
        <v>35.71</v>
      </c>
      <c r="F23" s="9">
        <v>0.06</v>
      </c>
      <c r="G23" s="11">
        <v>2.8000000000000002E-13</v>
      </c>
      <c r="H23" s="11">
        <v>4.9099999999999996E-10</v>
      </c>
    </row>
    <row r="24" spans="1:8" x14ac:dyDescent="0.25">
      <c r="A24" s="8" t="s">
        <v>2082</v>
      </c>
      <c r="B24" s="8" t="s">
        <v>2069</v>
      </c>
      <c r="C24" s="8">
        <v>6037</v>
      </c>
      <c r="D24" s="9">
        <v>263</v>
      </c>
      <c r="E24" s="10">
        <v>176.27</v>
      </c>
      <c r="F24" s="9">
        <v>1.49</v>
      </c>
      <c r="G24" s="11">
        <v>4.9899999999999999E-13</v>
      </c>
      <c r="H24" s="11">
        <v>7.8799999999999997E-10</v>
      </c>
    </row>
    <row r="25" spans="1:8" x14ac:dyDescent="0.25">
      <c r="A25" s="8" t="s">
        <v>2083</v>
      </c>
      <c r="B25" s="8" t="s">
        <v>2069</v>
      </c>
      <c r="C25" s="8">
        <v>3909</v>
      </c>
      <c r="D25" s="9">
        <v>190</v>
      </c>
      <c r="E25" s="10">
        <v>114.14</v>
      </c>
      <c r="F25" s="9">
        <v>1.66</v>
      </c>
      <c r="G25" s="11">
        <v>6.9599999999999996E-13</v>
      </c>
      <c r="H25" s="11">
        <v>9.9899999999999996E-10</v>
      </c>
    </row>
    <row r="26" spans="1:8" x14ac:dyDescent="0.25">
      <c r="A26" s="8" t="s">
        <v>2084</v>
      </c>
      <c r="B26" s="8" t="s">
        <v>2066</v>
      </c>
      <c r="C26" s="8">
        <v>2319</v>
      </c>
      <c r="D26" s="9">
        <v>20</v>
      </c>
      <c r="E26" s="10">
        <v>67.709999999999994</v>
      </c>
      <c r="F26" s="9">
        <v>0.3</v>
      </c>
      <c r="G26" s="11">
        <v>4.2399999999999997E-12</v>
      </c>
      <c r="H26" s="11">
        <v>2.7799999999999999E-9</v>
      </c>
    </row>
    <row r="27" spans="1:8" x14ac:dyDescent="0.25">
      <c r="A27" s="8" t="s">
        <v>2085</v>
      </c>
      <c r="B27" s="8" t="s">
        <v>2069</v>
      </c>
      <c r="C27" s="8">
        <v>5125</v>
      </c>
      <c r="D27" s="9">
        <v>230</v>
      </c>
      <c r="E27" s="10">
        <v>149.63999999999999</v>
      </c>
      <c r="F27" s="9">
        <v>1.54</v>
      </c>
      <c r="G27" s="11">
        <v>2.41E-12</v>
      </c>
      <c r="H27" s="11">
        <v>3.17E-9</v>
      </c>
    </row>
    <row r="28" spans="1:8" x14ac:dyDescent="0.25">
      <c r="A28" s="8" t="s">
        <v>2086</v>
      </c>
      <c r="B28" s="8" t="s">
        <v>2066</v>
      </c>
      <c r="C28" s="8">
        <v>2314</v>
      </c>
      <c r="D28" s="9">
        <v>20</v>
      </c>
      <c r="E28" s="10">
        <v>67.56</v>
      </c>
      <c r="F28" s="9">
        <v>0.3</v>
      </c>
      <c r="G28" s="11">
        <v>6.1599999999999996E-12</v>
      </c>
      <c r="H28" s="11">
        <v>3.5400000000000002E-9</v>
      </c>
    </row>
    <row r="29" spans="1:8" x14ac:dyDescent="0.25">
      <c r="A29" s="8" t="s">
        <v>2087</v>
      </c>
      <c r="B29" s="8" t="s">
        <v>2069</v>
      </c>
      <c r="C29" s="8">
        <v>5314</v>
      </c>
      <c r="D29" s="9">
        <v>235</v>
      </c>
      <c r="E29" s="10">
        <v>155.16</v>
      </c>
      <c r="F29" s="9">
        <v>1.51</v>
      </c>
      <c r="G29" s="11">
        <v>6.1299999999999999E-12</v>
      </c>
      <c r="H29" s="11">
        <v>7.44E-9</v>
      </c>
    </row>
    <row r="30" spans="1:8" x14ac:dyDescent="0.25">
      <c r="A30" s="8" t="s">
        <v>2088</v>
      </c>
      <c r="B30" s="8" t="s">
        <v>2059</v>
      </c>
      <c r="C30" s="8">
        <v>1788</v>
      </c>
      <c r="D30" s="9">
        <v>104</v>
      </c>
      <c r="E30" s="10">
        <v>52.21</v>
      </c>
      <c r="F30" s="9">
        <v>1.99</v>
      </c>
      <c r="G30" s="11">
        <v>6.1499999999999994E-11</v>
      </c>
      <c r="H30" s="11">
        <v>1.52E-8</v>
      </c>
    </row>
    <row r="31" spans="1:8" x14ac:dyDescent="0.25">
      <c r="A31" s="8" t="s">
        <v>2089</v>
      </c>
      <c r="B31" s="8" t="s">
        <v>2069</v>
      </c>
      <c r="C31" s="8">
        <v>1629</v>
      </c>
      <c r="D31" s="9">
        <v>10</v>
      </c>
      <c r="E31" s="10">
        <v>47.56</v>
      </c>
      <c r="F31" s="9">
        <v>0.21</v>
      </c>
      <c r="G31" s="11">
        <v>4.1300000000000002E-11</v>
      </c>
      <c r="H31" s="11">
        <v>4.6499999999999999E-8</v>
      </c>
    </row>
    <row r="32" spans="1:8" x14ac:dyDescent="0.25">
      <c r="A32" s="8" t="s">
        <v>2090</v>
      </c>
      <c r="B32" s="8" t="s">
        <v>2066</v>
      </c>
      <c r="C32" s="8">
        <v>2409</v>
      </c>
      <c r="D32" s="9">
        <v>127</v>
      </c>
      <c r="E32" s="10">
        <v>70.34</v>
      </c>
      <c r="F32" s="9">
        <v>1.81</v>
      </c>
      <c r="G32" s="11">
        <v>1.4000000000000001E-10</v>
      </c>
      <c r="H32" s="11">
        <v>7.17E-8</v>
      </c>
    </row>
    <row r="33" spans="1:8" x14ac:dyDescent="0.25">
      <c r="A33" s="8" t="s">
        <v>2091</v>
      </c>
      <c r="B33" s="8" t="s">
        <v>2069</v>
      </c>
      <c r="C33" s="8">
        <v>3948</v>
      </c>
      <c r="D33" s="9">
        <v>184</v>
      </c>
      <c r="E33" s="10">
        <v>115.27</v>
      </c>
      <c r="F33" s="9">
        <v>1.6</v>
      </c>
      <c r="G33" s="11">
        <v>7.0699999999999999E-11</v>
      </c>
      <c r="H33" s="11">
        <v>7.4400000000000004E-8</v>
      </c>
    </row>
    <row r="34" spans="1:8" x14ac:dyDescent="0.25">
      <c r="A34" s="8" t="s">
        <v>2092</v>
      </c>
      <c r="B34" s="8" t="s">
        <v>2069</v>
      </c>
      <c r="C34" s="8">
        <v>1843</v>
      </c>
      <c r="D34" s="9">
        <v>14</v>
      </c>
      <c r="E34" s="10">
        <v>53.81</v>
      </c>
      <c r="F34" s="9">
        <v>0.26</v>
      </c>
      <c r="G34" s="11">
        <v>7.8300000000000004E-11</v>
      </c>
      <c r="H34" s="11">
        <v>7.7299999999999997E-8</v>
      </c>
    </row>
    <row r="35" spans="1:8" x14ac:dyDescent="0.25">
      <c r="A35" s="8" t="s">
        <v>2093</v>
      </c>
      <c r="B35" s="8" t="s">
        <v>2059</v>
      </c>
      <c r="C35" s="8">
        <v>3524</v>
      </c>
      <c r="D35" s="9">
        <v>166</v>
      </c>
      <c r="E35" s="10">
        <v>102.89</v>
      </c>
      <c r="F35" s="9">
        <v>1.61</v>
      </c>
      <c r="G35" s="11">
        <v>4.9500000000000005E-10</v>
      </c>
      <c r="H35" s="11">
        <v>1.09E-7</v>
      </c>
    </row>
    <row r="36" spans="1:8" x14ac:dyDescent="0.25">
      <c r="A36" s="8" t="s">
        <v>2094</v>
      </c>
      <c r="B36" s="8" t="s">
        <v>2069</v>
      </c>
      <c r="C36" s="8">
        <v>1059</v>
      </c>
      <c r="D36" s="9">
        <v>72</v>
      </c>
      <c r="E36" s="10">
        <v>30.92</v>
      </c>
      <c r="F36" s="9">
        <v>2.33</v>
      </c>
      <c r="G36" s="11">
        <v>1.4499999999999999E-10</v>
      </c>
      <c r="H36" s="11">
        <v>1.1999999999999999E-7</v>
      </c>
    </row>
    <row r="37" spans="1:8" x14ac:dyDescent="0.25">
      <c r="A37" s="8" t="s">
        <v>2095</v>
      </c>
      <c r="B37" s="8" t="s">
        <v>2069</v>
      </c>
      <c r="C37" s="8">
        <v>5034</v>
      </c>
      <c r="D37" s="9">
        <v>220</v>
      </c>
      <c r="E37" s="10">
        <v>146.97999999999999</v>
      </c>
      <c r="F37" s="9">
        <v>1.5</v>
      </c>
      <c r="G37" s="11">
        <v>1.2999999999999999E-10</v>
      </c>
      <c r="H37" s="11">
        <v>1.1999999999999999E-7</v>
      </c>
    </row>
    <row r="38" spans="1:8" x14ac:dyDescent="0.25">
      <c r="A38" s="8" t="s">
        <v>2096</v>
      </c>
      <c r="B38" s="8" t="s">
        <v>2069</v>
      </c>
      <c r="C38" s="8">
        <v>3411</v>
      </c>
      <c r="D38" s="9">
        <v>164</v>
      </c>
      <c r="E38" s="10">
        <v>99.59</v>
      </c>
      <c r="F38" s="9">
        <v>1.65</v>
      </c>
      <c r="G38" s="11">
        <v>1.4000000000000001E-10</v>
      </c>
      <c r="H38" s="11">
        <v>1.23E-7</v>
      </c>
    </row>
    <row r="39" spans="1:8" x14ac:dyDescent="0.25">
      <c r="A39" s="8" t="s">
        <v>2097</v>
      </c>
      <c r="B39" s="8" t="s">
        <v>2069</v>
      </c>
      <c r="C39" s="8">
        <v>2839</v>
      </c>
      <c r="D39" s="9">
        <v>143</v>
      </c>
      <c r="E39" s="10">
        <v>82.89</v>
      </c>
      <c r="F39" s="9">
        <v>1.73</v>
      </c>
      <c r="G39" s="11">
        <v>1.64E-10</v>
      </c>
      <c r="H39" s="11">
        <v>1.29E-7</v>
      </c>
    </row>
    <row r="40" spans="1:8" x14ac:dyDescent="0.25">
      <c r="A40" s="8" t="s">
        <v>2098</v>
      </c>
      <c r="B40" s="8" t="s">
        <v>2059</v>
      </c>
      <c r="C40" s="8">
        <v>6793</v>
      </c>
      <c r="D40" s="9">
        <v>274</v>
      </c>
      <c r="E40" s="10">
        <v>198.34</v>
      </c>
      <c r="F40" s="9">
        <v>1.38</v>
      </c>
      <c r="G40" s="11">
        <v>7.9099999999999996E-10</v>
      </c>
      <c r="H40" s="11">
        <v>1.5699999999999999E-7</v>
      </c>
    </row>
    <row r="41" spans="1:8" x14ac:dyDescent="0.25">
      <c r="A41" s="8" t="s">
        <v>2099</v>
      </c>
      <c r="B41" s="8" t="s">
        <v>2066</v>
      </c>
      <c r="C41" s="8">
        <v>5460</v>
      </c>
      <c r="D41" s="9">
        <v>232</v>
      </c>
      <c r="E41" s="10">
        <v>159.41999999999999</v>
      </c>
      <c r="F41" s="9">
        <v>1.46</v>
      </c>
      <c r="G41" s="11">
        <v>4.1400000000000002E-10</v>
      </c>
      <c r="H41" s="11">
        <v>1.9000000000000001E-7</v>
      </c>
    </row>
    <row r="42" spans="1:8" x14ac:dyDescent="0.25">
      <c r="A42" s="8" t="s">
        <v>2100</v>
      </c>
      <c r="B42" s="8" t="s">
        <v>2069</v>
      </c>
      <c r="C42" s="8">
        <v>2234</v>
      </c>
      <c r="D42" s="9">
        <v>119</v>
      </c>
      <c r="E42" s="10">
        <v>65.23</v>
      </c>
      <c r="F42" s="9">
        <v>1.82</v>
      </c>
      <c r="G42" s="11">
        <v>3.1100000000000001E-10</v>
      </c>
      <c r="H42" s="11">
        <v>2.23E-7</v>
      </c>
    </row>
    <row r="43" spans="1:8" x14ac:dyDescent="0.25">
      <c r="A43" s="8" t="s">
        <v>2101</v>
      </c>
      <c r="B43" s="8" t="s">
        <v>2069</v>
      </c>
      <c r="C43" s="8">
        <v>2234</v>
      </c>
      <c r="D43" s="9">
        <v>119</v>
      </c>
      <c r="E43" s="10">
        <v>65.23</v>
      </c>
      <c r="F43" s="9">
        <v>1.82</v>
      </c>
      <c r="G43" s="11">
        <v>3.1100000000000001E-10</v>
      </c>
      <c r="H43" s="11">
        <v>2.3300000000000001E-7</v>
      </c>
    </row>
    <row r="44" spans="1:8" x14ac:dyDescent="0.25">
      <c r="A44" s="8" t="s">
        <v>2102</v>
      </c>
      <c r="B44" s="8" t="s">
        <v>2059</v>
      </c>
      <c r="C44" s="8">
        <v>2089</v>
      </c>
      <c r="D44" s="9">
        <v>111</v>
      </c>
      <c r="E44" s="10">
        <v>60.99</v>
      </c>
      <c r="F44" s="9">
        <v>1.82</v>
      </c>
      <c r="G44" s="11">
        <v>1.8300000000000001E-9</v>
      </c>
      <c r="H44" s="11">
        <v>3.3000000000000002E-7</v>
      </c>
    </row>
    <row r="45" spans="1:8" x14ac:dyDescent="0.25">
      <c r="A45" s="8" t="s">
        <v>2103</v>
      </c>
      <c r="B45" s="8" t="s">
        <v>2069</v>
      </c>
      <c r="C45" s="8">
        <v>2409</v>
      </c>
      <c r="D45" s="9">
        <v>125</v>
      </c>
      <c r="E45" s="10">
        <v>70.34</v>
      </c>
      <c r="F45" s="9">
        <v>1.78</v>
      </c>
      <c r="G45" s="11">
        <v>5.0700000000000001E-10</v>
      </c>
      <c r="H45" s="11">
        <v>3.4799999999999999E-7</v>
      </c>
    </row>
    <row r="46" spans="1:8" x14ac:dyDescent="0.25">
      <c r="A46" s="8" t="s">
        <v>2104</v>
      </c>
      <c r="B46" s="8" t="s">
        <v>2069</v>
      </c>
      <c r="C46" s="8">
        <v>5345</v>
      </c>
      <c r="D46" s="9">
        <v>227</v>
      </c>
      <c r="E46" s="10">
        <v>156.06</v>
      </c>
      <c r="F46" s="9">
        <v>1.45</v>
      </c>
      <c r="G46" s="11">
        <v>7.6500000000000005E-10</v>
      </c>
      <c r="H46" s="11">
        <v>5.0299999999999999E-7</v>
      </c>
    </row>
    <row r="47" spans="1:8" x14ac:dyDescent="0.25">
      <c r="A47" s="8" t="s">
        <v>2105</v>
      </c>
      <c r="B47" s="8" t="s">
        <v>2069</v>
      </c>
      <c r="C47" s="8">
        <v>822</v>
      </c>
      <c r="D47" s="9">
        <v>59</v>
      </c>
      <c r="E47" s="10">
        <v>24</v>
      </c>
      <c r="F47" s="9">
        <v>2.46</v>
      </c>
      <c r="G47" s="11">
        <v>1.15E-9</v>
      </c>
      <c r="H47" s="11">
        <v>6.7400000000000003E-7</v>
      </c>
    </row>
    <row r="48" spans="1:8" x14ac:dyDescent="0.25">
      <c r="A48" s="8" t="s">
        <v>2106</v>
      </c>
      <c r="B48" s="8" t="s">
        <v>2069</v>
      </c>
      <c r="C48" s="8">
        <v>2128</v>
      </c>
      <c r="D48" s="9">
        <v>113</v>
      </c>
      <c r="E48" s="10">
        <v>62.13</v>
      </c>
      <c r="F48" s="9">
        <v>1.82</v>
      </c>
      <c r="G48" s="11">
        <v>1.14E-9</v>
      </c>
      <c r="H48" s="11">
        <v>6.9299999999999997E-7</v>
      </c>
    </row>
    <row r="49" spans="1:8" x14ac:dyDescent="0.25">
      <c r="A49" s="8" t="s">
        <v>2107</v>
      </c>
      <c r="B49" s="8" t="s">
        <v>2069</v>
      </c>
      <c r="C49" s="8">
        <v>1692</v>
      </c>
      <c r="D49" s="9">
        <v>96</v>
      </c>
      <c r="E49" s="10">
        <v>49.4</v>
      </c>
      <c r="F49" s="9">
        <v>1.94</v>
      </c>
      <c r="G49" s="11">
        <v>1.13E-9</v>
      </c>
      <c r="H49" s="11">
        <v>7.1399999999999996E-7</v>
      </c>
    </row>
    <row r="50" spans="1:8" x14ac:dyDescent="0.25">
      <c r="A50" s="8" t="s">
        <v>2108</v>
      </c>
      <c r="B50" s="8" t="s">
        <v>2069</v>
      </c>
      <c r="C50" s="8">
        <v>2855</v>
      </c>
      <c r="D50" s="9">
        <v>140</v>
      </c>
      <c r="E50" s="10">
        <v>83.36</v>
      </c>
      <c r="F50" s="9">
        <v>1.68</v>
      </c>
      <c r="G50" s="11">
        <v>1.3000000000000001E-9</v>
      </c>
      <c r="H50" s="11">
        <v>7.3499999999999995E-7</v>
      </c>
    </row>
    <row r="51" spans="1:8" x14ac:dyDescent="0.25">
      <c r="A51" s="8" t="s">
        <v>2109</v>
      </c>
      <c r="B51" s="8" t="s">
        <v>2069</v>
      </c>
      <c r="C51" s="8">
        <v>5762</v>
      </c>
      <c r="D51" s="9">
        <v>239</v>
      </c>
      <c r="E51" s="10">
        <v>168.24</v>
      </c>
      <c r="F51" s="9">
        <v>1.42</v>
      </c>
      <c r="G51" s="11">
        <v>1.9399999999999999E-9</v>
      </c>
      <c r="H51" s="11">
        <v>1.06E-6</v>
      </c>
    </row>
    <row r="52" spans="1:8" x14ac:dyDescent="0.25">
      <c r="A52" s="8" t="s">
        <v>2110</v>
      </c>
      <c r="B52" s="8" t="s">
        <v>2069</v>
      </c>
      <c r="C52" s="8">
        <v>1669</v>
      </c>
      <c r="D52" s="9">
        <v>94</v>
      </c>
      <c r="E52" s="10">
        <v>48.73</v>
      </c>
      <c r="F52" s="9">
        <v>1.93</v>
      </c>
      <c r="G52" s="11">
        <v>2.3899999999999998E-9</v>
      </c>
      <c r="H52" s="11">
        <v>1.26E-6</v>
      </c>
    </row>
    <row r="53" spans="1:8" x14ac:dyDescent="0.25">
      <c r="A53" s="8" t="s">
        <v>2111</v>
      </c>
      <c r="B53" s="8" t="s">
        <v>2059</v>
      </c>
      <c r="C53" s="8">
        <v>3838</v>
      </c>
      <c r="D53" s="9">
        <v>171</v>
      </c>
      <c r="E53" s="10">
        <v>112.06</v>
      </c>
      <c r="F53" s="9">
        <v>1.53</v>
      </c>
      <c r="G53" s="11">
        <v>1.28E-8</v>
      </c>
      <c r="H53" s="11">
        <v>2.1100000000000001E-6</v>
      </c>
    </row>
    <row r="54" spans="1:8" x14ac:dyDescent="0.25">
      <c r="A54" s="8" t="s">
        <v>2112</v>
      </c>
      <c r="B54" s="8" t="s">
        <v>2069</v>
      </c>
      <c r="C54" s="8">
        <v>2349</v>
      </c>
      <c r="D54" s="9">
        <v>119</v>
      </c>
      <c r="E54" s="10">
        <v>68.59</v>
      </c>
      <c r="F54" s="9">
        <v>1.74</v>
      </c>
      <c r="G54" s="11">
        <v>5.6599999999999999E-9</v>
      </c>
      <c r="H54" s="11">
        <v>2.88E-6</v>
      </c>
    </row>
    <row r="55" spans="1:8" x14ac:dyDescent="0.25">
      <c r="A55" s="8" t="s">
        <v>2113</v>
      </c>
      <c r="B55" s="8" t="s">
        <v>2066</v>
      </c>
      <c r="C55" s="8">
        <v>2128</v>
      </c>
      <c r="D55" s="9">
        <v>23</v>
      </c>
      <c r="E55" s="10">
        <v>62.13</v>
      </c>
      <c r="F55" s="9">
        <v>0.37</v>
      </c>
      <c r="G55" s="11">
        <v>1.04E-8</v>
      </c>
      <c r="H55" s="11">
        <v>2.9799999999999998E-6</v>
      </c>
    </row>
    <row r="56" spans="1:8" x14ac:dyDescent="0.25">
      <c r="A56" s="8" t="s">
        <v>2114</v>
      </c>
      <c r="B56" s="8" t="s">
        <v>2066</v>
      </c>
      <c r="C56" s="8">
        <v>2022</v>
      </c>
      <c r="D56" s="9">
        <v>106</v>
      </c>
      <c r="E56" s="10">
        <v>59.04</v>
      </c>
      <c r="F56" s="9">
        <v>1.8</v>
      </c>
      <c r="G56" s="11">
        <v>8.9700000000000003E-9</v>
      </c>
      <c r="H56" s="11">
        <v>3.1700000000000001E-6</v>
      </c>
    </row>
    <row r="57" spans="1:8" x14ac:dyDescent="0.25">
      <c r="A57" s="8" t="s">
        <v>2115</v>
      </c>
      <c r="B57" s="8" t="s">
        <v>2066</v>
      </c>
      <c r="C57" s="8">
        <v>20168</v>
      </c>
      <c r="D57" s="9">
        <v>628</v>
      </c>
      <c r="E57" s="10">
        <v>588.87</v>
      </c>
      <c r="F57" s="9">
        <v>1.07</v>
      </c>
      <c r="G57" s="11">
        <v>1.04E-8</v>
      </c>
      <c r="H57" s="11">
        <v>3.18E-6</v>
      </c>
    </row>
    <row r="58" spans="1:8" x14ac:dyDescent="0.25">
      <c r="A58" s="8" t="s">
        <v>2116</v>
      </c>
      <c r="B58" s="8" t="s">
        <v>2066</v>
      </c>
      <c r="C58" s="8">
        <v>2174</v>
      </c>
      <c r="D58" s="9">
        <v>112</v>
      </c>
      <c r="E58" s="10">
        <v>63.48</v>
      </c>
      <c r="F58" s="9">
        <v>1.76</v>
      </c>
      <c r="G58" s="11">
        <v>8.0399999999999995E-9</v>
      </c>
      <c r="H58" s="11">
        <v>3.36E-6</v>
      </c>
    </row>
    <row r="59" spans="1:8" x14ac:dyDescent="0.25">
      <c r="A59" s="8" t="s">
        <v>2117</v>
      </c>
      <c r="B59" s="8" t="s">
        <v>2066</v>
      </c>
      <c r="C59" s="8">
        <v>2266</v>
      </c>
      <c r="D59" s="9">
        <v>115</v>
      </c>
      <c r="E59" s="10">
        <v>66.16</v>
      </c>
      <c r="F59" s="9">
        <v>1.74</v>
      </c>
      <c r="G59" s="11">
        <v>1.04E-8</v>
      </c>
      <c r="H59" s="11">
        <v>3.4000000000000001E-6</v>
      </c>
    </row>
    <row r="60" spans="1:8" x14ac:dyDescent="0.25">
      <c r="A60" s="8" t="s">
        <v>2118</v>
      </c>
      <c r="B60" s="8" t="s">
        <v>2066</v>
      </c>
      <c r="C60" s="8">
        <v>2022</v>
      </c>
      <c r="D60" s="9">
        <v>106</v>
      </c>
      <c r="E60" s="10">
        <v>59.04</v>
      </c>
      <c r="F60" s="9">
        <v>1.8</v>
      </c>
      <c r="G60" s="11">
        <v>8.9700000000000003E-9</v>
      </c>
      <c r="H60" s="11">
        <v>3.4400000000000001E-6</v>
      </c>
    </row>
    <row r="61" spans="1:8" x14ac:dyDescent="0.25">
      <c r="A61" s="8" t="s">
        <v>2119</v>
      </c>
      <c r="B61" s="8" t="s">
        <v>2069</v>
      </c>
      <c r="C61" s="8">
        <v>2229</v>
      </c>
      <c r="D61" s="9">
        <v>114</v>
      </c>
      <c r="E61" s="10">
        <v>65.08</v>
      </c>
      <c r="F61" s="9">
        <v>1.75</v>
      </c>
      <c r="G61" s="11">
        <v>8.0600000000000007E-9</v>
      </c>
      <c r="H61" s="11">
        <v>3.9700000000000001E-6</v>
      </c>
    </row>
    <row r="62" spans="1:8" x14ac:dyDescent="0.25">
      <c r="A62" s="8" t="s">
        <v>2120</v>
      </c>
      <c r="B62" s="8" t="s">
        <v>2069</v>
      </c>
      <c r="C62" s="8">
        <v>5346</v>
      </c>
      <c r="D62" s="9">
        <v>222</v>
      </c>
      <c r="E62" s="10">
        <v>156.09</v>
      </c>
      <c r="F62" s="9">
        <v>1.42</v>
      </c>
      <c r="G62" s="11">
        <v>1E-8</v>
      </c>
      <c r="H62" s="11">
        <v>4.7999999999999998E-6</v>
      </c>
    </row>
    <row r="63" spans="1:8" x14ac:dyDescent="0.25">
      <c r="A63" s="8" t="s">
        <v>2121</v>
      </c>
      <c r="B63" s="8" t="s">
        <v>2066</v>
      </c>
      <c r="C63" s="8">
        <v>2691</v>
      </c>
      <c r="D63" s="9">
        <v>130</v>
      </c>
      <c r="E63" s="10">
        <v>78.569999999999993</v>
      </c>
      <c r="F63" s="9">
        <v>1.65</v>
      </c>
      <c r="G63" s="11">
        <v>1.9399999999999998E-8</v>
      </c>
      <c r="H63" s="11">
        <v>4.9599999999999999E-6</v>
      </c>
    </row>
    <row r="64" spans="1:8" x14ac:dyDescent="0.25">
      <c r="A64" s="8" t="s">
        <v>2122</v>
      </c>
      <c r="B64" s="8" t="s">
        <v>2066</v>
      </c>
      <c r="C64" s="8">
        <v>5136</v>
      </c>
      <c r="D64" s="9">
        <v>214</v>
      </c>
      <c r="E64" s="10">
        <v>149.96</v>
      </c>
      <c r="F64" s="9">
        <v>1.43</v>
      </c>
      <c r="G64" s="11">
        <v>1.88E-8</v>
      </c>
      <c r="H64" s="11">
        <v>5.0799999999999996E-6</v>
      </c>
    </row>
    <row r="65" spans="1:8" x14ac:dyDescent="0.25">
      <c r="A65" s="8" t="s">
        <v>2123</v>
      </c>
      <c r="B65" s="8" t="s">
        <v>2069</v>
      </c>
      <c r="C65" s="8">
        <v>1999</v>
      </c>
      <c r="D65" s="9">
        <v>105</v>
      </c>
      <c r="E65" s="10">
        <v>58.37</v>
      </c>
      <c r="F65" s="9">
        <v>1.8</v>
      </c>
      <c r="G65" s="11">
        <v>1.11E-8</v>
      </c>
      <c r="H65" s="11">
        <v>5.1399999999999999E-6</v>
      </c>
    </row>
    <row r="66" spans="1:8" x14ac:dyDescent="0.25">
      <c r="A66" s="8" t="s">
        <v>2124</v>
      </c>
      <c r="B66" s="8" t="s">
        <v>2069</v>
      </c>
      <c r="C66" s="8">
        <v>2494</v>
      </c>
      <c r="D66" s="9">
        <v>123</v>
      </c>
      <c r="E66" s="10">
        <v>72.819999999999993</v>
      </c>
      <c r="F66" s="9">
        <v>1.69</v>
      </c>
      <c r="G66" s="11">
        <v>1.3799999999999999E-8</v>
      </c>
      <c r="H66" s="11">
        <v>6.0599999999999996E-6</v>
      </c>
    </row>
    <row r="67" spans="1:8" x14ac:dyDescent="0.25">
      <c r="A67" s="8" t="s">
        <v>2125</v>
      </c>
      <c r="B67" s="8" t="s">
        <v>2069</v>
      </c>
      <c r="C67" s="8">
        <v>1230</v>
      </c>
      <c r="D67" s="9">
        <v>74</v>
      </c>
      <c r="E67" s="10">
        <v>35.909999999999997</v>
      </c>
      <c r="F67" s="9">
        <v>2.06</v>
      </c>
      <c r="G67" s="11">
        <v>1.35E-8</v>
      </c>
      <c r="H67" s="11">
        <v>6.0700000000000003E-6</v>
      </c>
    </row>
    <row r="68" spans="1:8" x14ac:dyDescent="0.25">
      <c r="A68" s="8" t="s">
        <v>2126</v>
      </c>
      <c r="B68" s="8" t="s">
        <v>2069</v>
      </c>
      <c r="C68" s="8">
        <v>5161</v>
      </c>
      <c r="D68" s="9">
        <v>215</v>
      </c>
      <c r="E68" s="10">
        <v>150.69</v>
      </c>
      <c r="F68" s="9">
        <v>1.43</v>
      </c>
      <c r="G68" s="11">
        <v>1.55E-8</v>
      </c>
      <c r="H68" s="11">
        <v>6.5899999999999996E-6</v>
      </c>
    </row>
    <row r="69" spans="1:8" x14ac:dyDescent="0.25">
      <c r="A69" s="8" t="s">
        <v>2127</v>
      </c>
      <c r="B69" s="8" t="s">
        <v>2069</v>
      </c>
      <c r="C69" s="8">
        <v>756</v>
      </c>
      <c r="D69" s="9">
        <v>53</v>
      </c>
      <c r="E69" s="10">
        <v>22.07</v>
      </c>
      <c r="F69" s="9">
        <v>2.4</v>
      </c>
      <c r="G69" s="11">
        <v>1.6700000000000001E-8</v>
      </c>
      <c r="H69" s="11">
        <v>6.9399999999999996E-6</v>
      </c>
    </row>
    <row r="70" spans="1:8" x14ac:dyDescent="0.25">
      <c r="A70" s="8" t="s">
        <v>2128</v>
      </c>
      <c r="B70" s="8" t="s">
        <v>2069</v>
      </c>
      <c r="C70" s="8">
        <v>547</v>
      </c>
      <c r="D70" s="9">
        <v>43</v>
      </c>
      <c r="E70" s="10">
        <v>15.97</v>
      </c>
      <c r="F70" s="9">
        <v>2.69</v>
      </c>
      <c r="G70" s="11">
        <v>1.8699999999999999E-8</v>
      </c>
      <c r="H70" s="11">
        <v>7.5499999999999997E-6</v>
      </c>
    </row>
    <row r="71" spans="1:8" x14ac:dyDescent="0.25">
      <c r="A71" s="8" t="s">
        <v>2129</v>
      </c>
      <c r="B71" s="8" t="s">
        <v>2069</v>
      </c>
      <c r="C71" s="8">
        <v>3011</v>
      </c>
      <c r="D71" s="9">
        <v>141</v>
      </c>
      <c r="E71" s="10">
        <v>87.92</v>
      </c>
      <c r="F71" s="9">
        <v>1.6</v>
      </c>
      <c r="G71" s="11">
        <v>2.33E-8</v>
      </c>
      <c r="H71" s="11">
        <v>9.1900000000000001E-6</v>
      </c>
    </row>
    <row r="72" spans="1:8" x14ac:dyDescent="0.25">
      <c r="A72" s="8" t="s">
        <v>2130</v>
      </c>
      <c r="B72" s="8" t="s">
        <v>2066</v>
      </c>
      <c r="C72" s="8">
        <v>5034</v>
      </c>
      <c r="D72" s="9">
        <v>209</v>
      </c>
      <c r="E72" s="10">
        <v>146.97999999999999</v>
      </c>
      <c r="F72" s="9">
        <v>1.42</v>
      </c>
      <c r="G72" s="11">
        <v>4.4500000000000001E-8</v>
      </c>
      <c r="H72" s="11">
        <v>1.08E-5</v>
      </c>
    </row>
    <row r="73" spans="1:8" x14ac:dyDescent="0.25">
      <c r="A73" s="8" t="s">
        <v>2131</v>
      </c>
      <c r="B73" s="8" t="s">
        <v>2059</v>
      </c>
      <c r="C73" s="8">
        <v>4160</v>
      </c>
      <c r="D73" s="9">
        <v>178</v>
      </c>
      <c r="E73" s="10">
        <v>121.46</v>
      </c>
      <c r="F73" s="9">
        <v>1.47</v>
      </c>
      <c r="G73" s="11">
        <v>1.1000000000000001E-7</v>
      </c>
      <c r="H73" s="11">
        <v>1.4600000000000001E-5</v>
      </c>
    </row>
    <row r="74" spans="1:8" x14ac:dyDescent="0.25">
      <c r="A74" s="8" t="s">
        <v>2132</v>
      </c>
      <c r="B74" s="8" t="s">
        <v>2069</v>
      </c>
      <c r="C74" s="8">
        <v>1146</v>
      </c>
      <c r="D74" s="9">
        <v>69</v>
      </c>
      <c r="E74" s="10">
        <v>33.46</v>
      </c>
      <c r="F74" s="9">
        <v>2.06</v>
      </c>
      <c r="G74" s="11">
        <v>3.8299999999999999E-8</v>
      </c>
      <c r="H74" s="11">
        <v>1.47E-5</v>
      </c>
    </row>
    <row r="75" spans="1:8" x14ac:dyDescent="0.25">
      <c r="A75" s="8" t="s">
        <v>2133</v>
      </c>
      <c r="B75" s="8" t="s">
        <v>2069</v>
      </c>
      <c r="C75" s="8">
        <v>1364</v>
      </c>
      <c r="D75" s="9">
        <v>78</v>
      </c>
      <c r="E75" s="10">
        <v>39.83</v>
      </c>
      <c r="F75" s="9">
        <v>1.96</v>
      </c>
      <c r="G75" s="11">
        <v>4.1199999999999998E-8</v>
      </c>
      <c r="H75" s="11">
        <v>1.5099999999999999E-5</v>
      </c>
    </row>
    <row r="76" spans="1:8" x14ac:dyDescent="0.25">
      <c r="A76" s="8" t="s">
        <v>2134</v>
      </c>
      <c r="B76" s="8" t="s">
        <v>2069</v>
      </c>
      <c r="C76" s="8">
        <v>1954</v>
      </c>
      <c r="D76" s="9">
        <v>101</v>
      </c>
      <c r="E76" s="10">
        <v>57.05</v>
      </c>
      <c r="F76" s="9">
        <v>1.77</v>
      </c>
      <c r="G76" s="11">
        <v>4.1999999999999999E-8</v>
      </c>
      <c r="H76" s="11">
        <v>1.5099999999999999E-5</v>
      </c>
    </row>
    <row r="77" spans="1:8" x14ac:dyDescent="0.25">
      <c r="A77" s="8" t="s">
        <v>2135</v>
      </c>
      <c r="B77" s="8" t="s">
        <v>2059</v>
      </c>
      <c r="C77" s="8">
        <v>5297</v>
      </c>
      <c r="D77" s="9">
        <v>216</v>
      </c>
      <c r="E77" s="10">
        <v>154.66</v>
      </c>
      <c r="F77" s="9">
        <v>1.4</v>
      </c>
      <c r="G77" s="11">
        <v>9.8900000000000005E-8</v>
      </c>
      <c r="H77" s="11">
        <v>1.5099999999999999E-5</v>
      </c>
    </row>
    <row r="78" spans="1:8" x14ac:dyDescent="0.25">
      <c r="A78" s="8" t="s">
        <v>2136</v>
      </c>
      <c r="B78" s="8" t="s">
        <v>2069</v>
      </c>
      <c r="C78" s="8">
        <v>3212</v>
      </c>
      <c r="D78" s="9">
        <v>147</v>
      </c>
      <c r="E78" s="10">
        <v>93.78</v>
      </c>
      <c r="F78" s="9">
        <v>1.57</v>
      </c>
      <c r="G78" s="11">
        <v>4.0399999999999998E-8</v>
      </c>
      <c r="H78" s="11">
        <v>1.52E-5</v>
      </c>
    </row>
    <row r="79" spans="1:8" x14ac:dyDescent="0.25">
      <c r="A79" s="8" t="s">
        <v>2137</v>
      </c>
      <c r="B79" s="8" t="s">
        <v>2059</v>
      </c>
      <c r="C79" s="8">
        <v>4141</v>
      </c>
      <c r="D79" s="9">
        <v>177</v>
      </c>
      <c r="E79" s="10">
        <v>120.91</v>
      </c>
      <c r="F79" s="9">
        <v>1.46</v>
      </c>
      <c r="G79" s="11">
        <v>1.09E-7</v>
      </c>
      <c r="H79" s="11">
        <v>1.5400000000000002E-5</v>
      </c>
    </row>
    <row r="80" spans="1:8" x14ac:dyDescent="0.25">
      <c r="A80" s="8" t="s">
        <v>2138</v>
      </c>
      <c r="B80" s="8" t="s">
        <v>2069</v>
      </c>
      <c r="C80" s="8">
        <v>11285</v>
      </c>
      <c r="D80" s="9">
        <v>400</v>
      </c>
      <c r="E80" s="10">
        <v>329.5</v>
      </c>
      <c r="F80" s="9">
        <v>1.21</v>
      </c>
      <c r="G80" s="11">
        <v>4.6499999999999999E-8</v>
      </c>
      <c r="H80" s="11">
        <v>1.63E-5</v>
      </c>
    </row>
    <row r="81" spans="1:8" x14ac:dyDescent="0.25">
      <c r="A81" s="8" t="s">
        <v>2139</v>
      </c>
      <c r="B81" s="8" t="s">
        <v>2069</v>
      </c>
      <c r="C81" s="8">
        <v>4815</v>
      </c>
      <c r="D81" s="9">
        <v>201</v>
      </c>
      <c r="E81" s="10">
        <v>140.59</v>
      </c>
      <c r="F81" s="9">
        <v>1.43</v>
      </c>
      <c r="G81" s="11">
        <v>6.1700000000000003E-8</v>
      </c>
      <c r="H81" s="11">
        <v>2.12E-5</v>
      </c>
    </row>
    <row r="82" spans="1:8" x14ac:dyDescent="0.25">
      <c r="A82" s="8" t="s">
        <v>2140</v>
      </c>
      <c r="B82" s="8" t="s">
        <v>2066</v>
      </c>
      <c r="C82" s="8">
        <v>1799</v>
      </c>
      <c r="D82" s="9">
        <v>94</v>
      </c>
      <c r="E82" s="10">
        <v>52.53</v>
      </c>
      <c r="F82" s="9">
        <v>1.79</v>
      </c>
      <c r="G82" s="11">
        <v>9.6600000000000005E-8</v>
      </c>
      <c r="H82" s="11">
        <v>2.2200000000000001E-5</v>
      </c>
    </row>
    <row r="83" spans="1:8" x14ac:dyDescent="0.25">
      <c r="A83" s="8" t="s">
        <v>2141</v>
      </c>
      <c r="B83" s="8" t="s">
        <v>2069</v>
      </c>
      <c r="C83" s="8">
        <v>11902</v>
      </c>
      <c r="D83" s="9">
        <v>417</v>
      </c>
      <c r="E83" s="10">
        <v>347.52</v>
      </c>
      <c r="F83" s="9">
        <v>1.2</v>
      </c>
      <c r="G83" s="11">
        <v>6.6500000000000007E-8</v>
      </c>
      <c r="H83" s="11">
        <v>2.23E-5</v>
      </c>
    </row>
    <row r="84" spans="1:8" x14ac:dyDescent="0.25">
      <c r="A84" s="8" t="s">
        <v>2142</v>
      </c>
      <c r="B84" s="8" t="s">
        <v>2066</v>
      </c>
      <c r="C84" s="8">
        <v>1782</v>
      </c>
      <c r="D84" s="9">
        <v>93</v>
      </c>
      <c r="E84" s="10">
        <v>52.03</v>
      </c>
      <c r="F84" s="9">
        <v>1.79</v>
      </c>
      <c r="G84" s="11">
        <v>1.2700000000000001E-7</v>
      </c>
      <c r="H84" s="11">
        <v>2.7900000000000001E-5</v>
      </c>
    </row>
    <row r="85" spans="1:8" x14ac:dyDescent="0.25">
      <c r="A85" s="8" t="s">
        <v>2143</v>
      </c>
      <c r="B85" s="8" t="s">
        <v>2066</v>
      </c>
      <c r="C85" s="8">
        <v>1794</v>
      </c>
      <c r="D85" s="9">
        <v>93</v>
      </c>
      <c r="E85" s="10">
        <v>52.38</v>
      </c>
      <c r="F85" s="9">
        <v>1.78</v>
      </c>
      <c r="G85" s="11">
        <v>1.4399999999999999E-7</v>
      </c>
      <c r="H85" s="11">
        <v>3.01E-5</v>
      </c>
    </row>
    <row r="86" spans="1:8" x14ac:dyDescent="0.25">
      <c r="A86" s="8" t="s">
        <v>2144</v>
      </c>
      <c r="B86" s="8" t="s">
        <v>2069</v>
      </c>
      <c r="C86" s="8">
        <v>3197</v>
      </c>
      <c r="D86" s="9">
        <v>145</v>
      </c>
      <c r="E86" s="10">
        <v>93.35</v>
      </c>
      <c r="F86" s="9">
        <v>1.55</v>
      </c>
      <c r="G86" s="11">
        <v>9.7199999999999997E-8</v>
      </c>
      <c r="H86" s="11">
        <v>3.1999999999999999E-5</v>
      </c>
    </row>
    <row r="87" spans="1:8" x14ac:dyDescent="0.25">
      <c r="A87" s="8" t="s">
        <v>2145</v>
      </c>
      <c r="B87" s="8" t="s">
        <v>2069</v>
      </c>
      <c r="C87" s="8">
        <v>1399</v>
      </c>
      <c r="D87" s="9">
        <v>78</v>
      </c>
      <c r="E87" s="10">
        <v>40.85</v>
      </c>
      <c r="F87" s="9">
        <v>1.91</v>
      </c>
      <c r="G87" s="11">
        <v>1.01E-7</v>
      </c>
      <c r="H87" s="11">
        <v>3.2700000000000002E-5</v>
      </c>
    </row>
    <row r="88" spans="1:8" x14ac:dyDescent="0.25">
      <c r="A88" s="8" t="s">
        <v>2146</v>
      </c>
      <c r="B88" s="8" t="s">
        <v>2069</v>
      </c>
      <c r="C88" s="8">
        <v>1229</v>
      </c>
      <c r="D88" s="9">
        <v>71</v>
      </c>
      <c r="E88" s="10">
        <v>35.880000000000003</v>
      </c>
      <c r="F88" s="9">
        <v>1.98</v>
      </c>
      <c r="G88" s="11">
        <v>1.1000000000000001E-7</v>
      </c>
      <c r="H88" s="11">
        <v>3.4799999999999999E-5</v>
      </c>
    </row>
    <row r="89" spans="1:8" x14ac:dyDescent="0.25">
      <c r="A89" s="8" t="s">
        <v>2147</v>
      </c>
      <c r="B89" s="8" t="s">
        <v>2069</v>
      </c>
      <c r="C89" s="8">
        <v>5012</v>
      </c>
      <c r="D89" s="9">
        <v>206</v>
      </c>
      <c r="E89" s="10">
        <v>146.34</v>
      </c>
      <c r="F89" s="9">
        <v>1.41</v>
      </c>
      <c r="G89" s="11">
        <v>1.23E-7</v>
      </c>
      <c r="H89" s="11">
        <v>3.82E-5</v>
      </c>
    </row>
    <row r="90" spans="1:8" x14ac:dyDescent="0.25">
      <c r="A90" s="8" t="s">
        <v>2148</v>
      </c>
      <c r="B90" s="8" t="s">
        <v>2069</v>
      </c>
      <c r="C90" s="8">
        <v>766</v>
      </c>
      <c r="D90" s="9">
        <v>51</v>
      </c>
      <c r="E90" s="10">
        <v>22.37</v>
      </c>
      <c r="F90" s="9">
        <v>2.2799999999999998</v>
      </c>
      <c r="G90" s="11">
        <v>1.4700000000000001E-7</v>
      </c>
      <c r="H90" s="11">
        <v>4.4499999999999997E-5</v>
      </c>
    </row>
    <row r="91" spans="1:8" x14ac:dyDescent="0.25">
      <c r="A91" s="8" t="s">
        <v>2149</v>
      </c>
      <c r="B91" s="8" t="s">
        <v>2069</v>
      </c>
      <c r="C91" s="8">
        <v>724</v>
      </c>
      <c r="D91" s="9">
        <v>49</v>
      </c>
      <c r="E91" s="10">
        <v>21.14</v>
      </c>
      <c r="F91" s="9">
        <v>2.3199999999999998</v>
      </c>
      <c r="G91" s="11">
        <v>1.9399999999999999E-7</v>
      </c>
      <c r="H91" s="11">
        <v>5.77E-5</v>
      </c>
    </row>
    <row r="92" spans="1:8" x14ac:dyDescent="0.25">
      <c r="A92" s="8" t="s">
        <v>2150</v>
      </c>
      <c r="B92" s="8" t="s">
        <v>2069</v>
      </c>
      <c r="C92" s="8">
        <v>1392</v>
      </c>
      <c r="D92" s="9">
        <v>77</v>
      </c>
      <c r="E92" s="10">
        <v>40.64</v>
      </c>
      <c r="F92" s="9">
        <v>1.89</v>
      </c>
      <c r="G92" s="11">
        <v>2.1500000000000001E-7</v>
      </c>
      <c r="H92" s="11">
        <v>6.2899999999999997E-5</v>
      </c>
    </row>
    <row r="93" spans="1:8" x14ac:dyDescent="0.25">
      <c r="A93" s="8" t="s">
        <v>2151</v>
      </c>
      <c r="B93" s="8" t="s">
        <v>2059</v>
      </c>
      <c r="C93" s="8">
        <v>1403</v>
      </c>
      <c r="D93" s="9">
        <v>76</v>
      </c>
      <c r="E93" s="10">
        <v>40.96</v>
      </c>
      <c r="F93" s="9">
        <v>1.86</v>
      </c>
      <c r="G93" s="11">
        <v>5.7299999999999996E-7</v>
      </c>
      <c r="H93" s="11">
        <v>7.0900000000000002E-5</v>
      </c>
    </row>
    <row r="94" spans="1:8" x14ac:dyDescent="0.25">
      <c r="A94" s="8" t="s">
        <v>2152</v>
      </c>
      <c r="B94" s="8" t="s">
        <v>2069</v>
      </c>
      <c r="C94" s="8">
        <v>1711</v>
      </c>
      <c r="D94" s="9">
        <v>89</v>
      </c>
      <c r="E94" s="10">
        <v>49.96</v>
      </c>
      <c r="F94" s="9">
        <v>1.78</v>
      </c>
      <c r="G94" s="11">
        <v>2.5499999999999999E-7</v>
      </c>
      <c r="H94" s="11">
        <v>7.3100000000000001E-5</v>
      </c>
    </row>
    <row r="95" spans="1:8" x14ac:dyDescent="0.25">
      <c r="A95" s="8" t="s">
        <v>2153</v>
      </c>
      <c r="B95" s="8" t="s">
        <v>2069</v>
      </c>
      <c r="C95" s="8">
        <v>986</v>
      </c>
      <c r="D95" s="9">
        <v>60</v>
      </c>
      <c r="E95" s="10">
        <v>28.79</v>
      </c>
      <c r="F95" s="9">
        <v>2.08</v>
      </c>
      <c r="G95" s="11">
        <v>2.67E-7</v>
      </c>
      <c r="H95" s="11">
        <v>7.5199999999999998E-5</v>
      </c>
    </row>
    <row r="96" spans="1:8" x14ac:dyDescent="0.25">
      <c r="A96" s="8" t="s">
        <v>2154</v>
      </c>
      <c r="B96" s="8" t="s">
        <v>2066</v>
      </c>
      <c r="C96" s="8">
        <v>764</v>
      </c>
      <c r="D96" s="9">
        <v>50</v>
      </c>
      <c r="E96" s="10">
        <v>22.31</v>
      </c>
      <c r="F96" s="9">
        <v>2.2400000000000002</v>
      </c>
      <c r="G96" s="11">
        <v>4.1100000000000001E-7</v>
      </c>
      <c r="H96" s="11">
        <v>8.2200000000000006E-5</v>
      </c>
    </row>
    <row r="97" spans="1:8" x14ac:dyDescent="0.25">
      <c r="A97" s="8" t="s">
        <v>2155</v>
      </c>
      <c r="B97" s="8" t="s">
        <v>2069</v>
      </c>
      <c r="C97" s="8">
        <v>1426</v>
      </c>
      <c r="D97" s="9">
        <v>78</v>
      </c>
      <c r="E97" s="10">
        <v>41.64</v>
      </c>
      <c r="F97" s="9">
        <v>1.87</v>
      </c>
      <c r="G97" s="11">
        <v>2.9700000000000003E-7</v>
      </c>
      <c r="H97" s="11">
        <v>8.2200000000000006E-5</v>
      </c>
    </row>
    <row r="98" spans="1:8" x14ac:dyDescent="0.25">
      <c r="A98" s="8" t="s">
        <v>2156</v>
      </c>
      <c r="B98" s="8" t="s">
        <v>2069</v>
      </c>
      <c r="C98" s="8">
        <v>504</v>
      </c>
      <c r="D98" s="9">
        <v>38</v>
      </c>
      <c r="E98" s="10">
        <v>14.72</v>
      </c>
      <c r="F98" s="9">
        <v>2.58</v>
      </c>
      <c r="G98" s="11">
        <v>4.7700000000000005E-7</v>
      </c>
      <c r="H98" s="11">
        <v>1.2999999999999999E-4</v>
      </c>
    </row>
    <row r="99" spans="1:8" x14ac:dyDescent="0.25">
      <c r="A99" s="8" t="s">
        <v>2157</v>
      </c>
      <c r="B99" s="8" t="s">
        <v>2069</v>
      </c>
      <c r="C99" s="8">
        <v>2070</v>
      </c>
      <c r="D99" s="9">
        <v>26</v>
      </c>
      <c r="E99" s="10">
        <v>60.44</v>
      </c>
      <c r="F99" s="9">
        <v>0.43</v>
      </c>
      <c r="G99" s="11">
        <v>5.4000000000000002E-7</v>
      </c>
      <c r="H99" s="11">
        <v>1.44E-4</v>
      </c>
    </row>
    <row r="100" spans="1:8" x14ac:dyDescent="0.25">
      <c r="A100" s="8" t="s">
        <v>2158</v>
      </c>
      <c r="B100" s="8" t="s">
        <v>2069</v>
      </c>
      <c r="C100" s="8">
        <v>757</v>
      </c>
      <c r="D100" s="9">
        <v>49</v>
      </c>
      <c r="E100" s="10">
        <v>22.1</v>
      </c>
      <c r="F100" s="9">
        <v>2.2200000000000002</v>
      </c>
      <c r="G100" s="11">
        <v>6.6599999999999996E-7</v>
      </c>
      <c r="H100" s="11">
        <v>1.75E-4</v>
      </c>
    </row>
    <row r="101" spans="1:8" x14ac:dyDescent="0.25">
      <c r="A101" s="8" t="s">
        <v>2159</v>
      </c>
      <c r="B101" s="8" t="s">
        <v>2059</v>
      </c>
      <c r="C101" s="8">
        <v>433</v>
      </c>
      <c r="D101" s="9">
        <v>33</v>
      </c>
      <c r="E101" s="10">
        <v>12.64</v>
      </c>
      <c r="F101" s="9">
        <v>2.61</v>
      </c>
      <c r="G101" s="11">
        <v>1.6199999999999999E-6</v>
      </c>
      <c r="H101" s="11">
        <v>1.7799999999999999E-4</v>
      </c>
    </row>
    <row r="102" spans="1:8" x14ac:dyDescent="0.25">
      <c r="A102" s="8" t="s">
        <v>2160</v>
      </c>
      <c r="B102" s="8" t="s">
        <v>2059</v>
      </c>
      <c r="C102" s="8">
        <v>846</v>
      </c>
      <c r="D102" s="9">
        <v>52</v>
      </c>
      <c r="E102" s="10">
        <v>24.7</v>
      </c>
      <c r="F102" s="9">
        <v>2.11</v>
      </c>
      <c r="G102" s="11">
        <v>1.5200000000000001E-6</v>
      </c>
      <c r="H102" s="11">
        <v>1.7799999999999999E-4</v>
      </c>
    </row>
    <row r="103" spans="1:8" x14ac:dyDescent="0.25">
      <c r="A103" s="8" t="s">
        <v>2161</v>
      </c>
      <c r="B103" s="8" t="s">
        <v>2069</v>
      </c>
      <c r="C103" s="8">
        <v>1286</v>
      </c>
      <c r="D103" s="9">
        <v>71</v>
      </c>
      <c r="E103" s="10">
        <v>37.549999999999997</v>
      </c>
      <c r="F103" s="9">
        <v>1.89</v>
      </c>
      <c r="G103" s="11">
        <v>7.2900000000000003E-7</v>
      </c>
      <c r="H103" s="11">
        <v>1.8799999999999999E-4</v>
      </c>
    </row>
    <row r="104" spans="1:8" x14ac:dyDescent="0.25">
      <c r="A104" s="8" t="s">
        <v>2162</v>
      </c>
      <c r="B104" s="8" t="s">
        <v>2069</v>
      </c>
      <c r="C104" s="8">
        <v>5295</v>
      </c>
      <c r="D104" s="9">
        <v>211</v>
      </c>
      <c r="E104" s="10">
        <v>154.6</v>
      </c>
      <c r="F104" s="9">
        <v>1.36</v>
      </c>
      <c r="G104" s="11">
        <v>7.4600000000000004E-7</v>
      </c>
      <c r="H104" s="11">
        <v>1.9000000000000001E-4</v>
      </c>
    </row>
    <row r="105" spans="1:8" x14ac:dyDescent="0.25">
      <c r="A105" s="8" t="s">
        <v>2163</v>
      </c>
      <c r="B105" s="8" t="s">
        <v>2069</v>
      </c>
      <c r="C105" s="8">
        <v>4556</v>
      </c>
      <c r="D105" s="9">
        <v>187</v>
      </c>
      <c r="E105" s="10">
        <v>133.03</v>
      </c>
      <c r="F105" s="9">
        <v>1.41</v>
      </c>
      <c r="G105" s="11">
        <v>8.1900000000000001E-7</v>
      </c>
      <c r="H105" s="11">
        <v>2.05E-4</v>
      </c>
    </row>
    <row r="106" spans="1:8" x14ac:dyDescent="0.25">
      <c r="A106" s="8" t="s">
        <v>2164</v>
      </c>
      <c r="B106" s="8" t="s">
        <v>2059</v>
      </c>
      <c r="C106" s="8">
        <v>654</v>
      </c>
      <c r="D106" s="9">
        <v>43</v>
      </c>
      <c r="E106" s="10">
        <v>19.100000000000001</v>
      </c>
      <c r="F106" s="9">
        <v>2.25</v>
      </c>
      <c r="G106" s="11">
        <v>2.1299999999999999E-6</v>
      </c>
      <c r="H106" s="11">
        <v>2.1100000000000001E-4</v>
      </c>
    </row>
    <row r="107" spans="1:8" x14ac:dyDescent="0.25">
      <c r="A107" s="8" t="s">
        <v>2165</v>
      </c>
      <c r="B107" s="8" t="s">
        <v>2059</v>
      </c>
      <c r="C107" s="8">
        <v>477</v>
      </c>
      <c r="D107" s="9">
        <v>35</v>
      </c>
      <c r="E107" s="10">
        <v>13.93</v>
      </c>
      <c r="F107" s="9">
        <v>2.5099999999999998</v>
      </c>
      <c r="G107" s="11">
        <v>2.0899999999999999E-6</v>
      </c>
      <c r="H107" s="11">
        <v>2.1800000000000001E-4</v>
      </c>
    </row>
    <row r="108" spans="1:8" x14ac:dyDescent="0.25">
      <c r="A108" s="8" t="s">
        <v>2166</v>
      </c>
      <c r="B108" s="8" t="s">
        <v>2059</v>
      </c>
      <c r="C108" s="8">
        <v>1129</v>
      </c>
      <c r="D108" s="9">
        <v>63</v>
      </c>
      <c r="E108" s="10">
        <v>32.96</v>
      </c>
      <c r="F108" s="9">
        <v>1.91</v>
      </c>
      <c r="G108" s="11">
        <v>2.3300000000000001E-6</v>
      </c>
      <c r="H108" s="11">
        <v>2.1900000000000001E-4</v>
      </c>
    </row>
    <row r="109" spans="1:8" x14ac:dyDescent="0.25">
      <c r="A109" s="8" t="s">
        <v>2167</v>
      </c>
      <c r="B109" s="8" t="s">
        <v>2069</v>
      </c>
      <c r="C109" s="8">
        <v>1842</v>
      </c>
      <c r="D109" s="9">
        <v>92</v>
      </c>
      <c r="E109" s="10">
        <v>53.78</v>
      </c>
      <c r="F109" s="9">
        <v>1.71</v>
      </c>
      <c r="G109" s="11">
        <v>9.1200000000000001E-7</v>
      </c>
      <c r="H109" s="11">
        <v>2.2499999999999999E-4</v>
      </c>
    </row>
    <row r="110" spans="1:8" x14ac:dyDescent="0.25">
      <c r="A110" s="8" t="s">
        <v>2168</v>
      </c>
      <c r="B110" s="8" t="s">
        <v>2059</v>
      </c>
      <c r="C110" s="8">
        <v>1060</v>
      </c>
      <c r="D110" s="9">
        <v>60</v>
      </c>
      <c r="E110" s="10">
        <v>30.95</v>
      </c>
      <c r="F110" s="9">
        <v>1.94</v>
      </c>
      <c r="G110" s="11">
        <v>2.8600000000000001E-6</v>
      </c>
      <c r="H110" s="11">
        <v>2.4600000000000002E-4</v>
      </c>
    </row>
    <row r="111" spans="1:8" x14ac:dyDescent="0.25">
      <c r="A111" s="8" t="s">
        <v>2169</v>
      </c>
      <c r="B111" s="8" t="s">
        <v>2059</v>
      </c>
      <c r="C111" s="8">
        <v>1058</v>
      </c>
      <c r="D111" s="9">
        <v>60</v>
      </c>
      <c r="E111" s="10">
        <v>30.89</v>
      </c>
      <c r="F111" s="9">
        <v>1.94</v>
      </c>
      <c r="G111" s="11">
        <v>2.7999999999999999E-6</v>
      </c>
      <c r="H111" s="11">
        <v>2.52E-4</v>
      </c>
    </row>
    <row r="112" spans="1:8" x14ac:dyDescent="0.25">
      <c r="A112" s="8" t="s">
        <v>2170</v>
      </c>
      <c r="B112" s="8" t="s">
        <v>2069</v>
      </c>
      <c r="C112" s="8">
        <v>1927</v>
      </c>
      <c r="D112" s="9">
        <v>95</v>
      </c>
      <c r="E112" s="10">
        <v>56.26</v>
      </c>
      <c r="F112" s="9">
        <v>1.69</v>
      </c>
      <c r="G112" s="11">
        <v>1.0499999999999999E-6</v>
      </c>
      <c r="H112" s="11">
        <v>2.5599999999999999E-4</v>
      </c>
    </row>
    <row r="113" spans="1:8" x14ac:dyDescent="0.25">
      <c r="A113" s="8" t="s">
        <v>2171</v>
      </c>
      <c r="B113" s="8" t="s">
        <v>2059</v>
      </c>
      <c r="C113" s="8">
        <v>4301</v>
      </c>
      <c r="D113" s="9">
        <v>175</v>
      </c>
      <c r="E113" s="10">
        <v>125.58</v>
      </c>
      <c r="F113" s="9">
        <v>1.39</v>
      </c>
      <c r="G113" s="11">
        <v>3.6100000000000002E-6</v>
      </c>
      <c r="H113" s="11">
        <v>2.7500000000000002E-4</v>
      </c>
    </row>
    <row r="114" spans="1:8" x14ac:dyDescent="0.25">
      <c r="A114" s="8" t="s">
        <v>2172</v>
      </c>
      <c r="B114" s="8" t="s">
        <v>2066</v>
      </c>
      <c r="C114" s="8">
        <v>922</v>
      </c>
      <c r="D114" s="9">
        <v>55</v>
      </c>
      <c r="E114" s="10">
        <v>26.92</v>
      </c>
      <c r="F114" s="9">
        <v>2.04</v>
      </c>
      <c r="G114" s="11">
        <v>1.53E-6</v>
      </c>
      <c r="H114" s="11">
        <v>2.8200000000000002E-4</v>
      </c>
    </row>
    <row r="115" spans="1:8" x14ac:dyDescent="0.25">
      <c r="A115" s="8" t="s">
        <v>2173</v>
      </c>
      <c r="B115" s="8" t="s">
        <v>2059</v>
      </c>
      <c r="C115" s="8">
        <v>4301</v>
      </c>
      <c r="D115" s="9">
        <v>175</v>
      </c>
      <c r="E115" s="10">
        <v>125.58</v>
      </c>
      <c r="F115" s="9">
        <v>1.39</v>
      </c>
      <c r="G115" s="11">
        <v>3.6100000000000002E-6</v>
      </c>
      <c r="H115" s="11">
        <v>2.8600000000000001E-4</v>
      </c>
    </row>
    <row r="116" spans="1:8" x14ac:dyDescent="0.25">
      <c r="A116" s="8" t="s">
        <v>2174</v>
      </c>
      <c r="B116" s="8" t="s">
        <v>2069</v>
      </c>
      <c r="C116" s="8">
        <v>1237</v>
      </c>
      <c r="D116" s="9">
        <v>68</v>
      </c>
      <c r="E116" s="10">
        <v>36.119999999999997</v>
      </c>
      <c r="F116" s="9">
        <v>1.88</v>
      </c>
      <c r="G116" s="11">
        <v>1.1999999999999999E-6</v>
      </c>
      <c r="H116" s="11">
        <v>2.8699999999999998E-4</v>
      </c>
    </row>
    <row r="117" spans="1:8" x14ac:dyDescent="0.25">
      <c r="A117" s="8" t="s">
        <v>2175</v>
      </c>
      <c r="B117" s="8" t="s">
        <v>2066</v>
      </c>
      <c r="C117" s="8">
        <v>2113</v>
      </c>
      <c r="D117" s="9">
        <v>101</v>
      </c>
      <c r="E117" s="10">
        <v>61.7</v>
      </c>
      <c r="F117" s="9">
        <v>1.64</v>
      </c>
      <c r="G117" s="11">
        <v>1.5E-6</v>
      </c>
      <c r="H117" s="11">
        <v>2.8800000000000001E-4</v>
      </c>
    </row>
    <row r="118" spans="1:8" x14ac:dyDescent="0.25">
      <c r="A118" s="8" t="s">
        <v>2176</v>
      </c>
      <c r="B118" s="8" t="s">
        <v>2059</v>
      </c>
      <c r="C118" s="8">
        <v>4300</v>
      </c>
      <c r="D118" s="9">
        <v>175</v>
      </c>
      <c r="E118" s="10">
        <v>125.55</v>
      </c>
      <c r="F118" s="9">
        <v>1.39</v>
      </c>
      <c r="G118" s="11">
        <v>3.5999999999999998E-6</v>
      </c>
      <c r="H118" s="11">
        <v>2.9700000000000001E-4</v>
      </c>
    </row>
    <row r="119" spans="1:8" x14ac:dyDescent="0.25">
      <c r="A119" s="8" t="s">
        <v>2177</v>
      </c>
      <c r="B119" s="8" t="s">
        <v>2066</v>
      </c>
      <c r="C119" s="8">
        <v>1708</v>
      </c>
      <c r="D119" s="9">
        <v>86</v>
      </c>
      <c r="E119" s="10">
        <v>49.87</v>
      </c>
      <c r="F119" s="9">
        <v>1.72</v>
      </c>
      <c r="G119" s="11">
        <v>1.72E-6</v>
      </c>
      <c r="H119" s="11">
        <v>3.0400000000000002E-4</v>
      </c>
    </row>
    <row r="120" spans="1:8" x14ac:dyDescent="0.25">
      <c r="A120" s="8" t="s">
        <v>2178</v>
      </c>
      <c r="B120" s="8" t="s">
        <v>2069</v>
      </c>
      <c r="C120" s="8">
        <v>10586</v>
      </c>
      <c r="D120" s="9">
        <v>372</v>
      </c>
      <c r="E120" s="10">
        <v>309.08999999999997</v>
      </c>
      <c r="F120" s="9">
        <v>1.2</v>
      </c>
      <c r="G120" s="11">
        <v>1.37E-6</v>
      </c>
      <c r="H120" s="11">
        <v>3.2299999999999999E-4</v>
      </c>
    </row>
    <row r="121" spans="1:8" x14ac:dyDescent="0.25">
      <c r="A121" s="8" t="s">
        <v>2179</v>
      </c>
      <c r="B121" s="8" t="s">
        <v>2069</v>
      </c>
      <c r="C121" s="8">
        <v>2687</v>
      </c>
      <c r="D121" s="9">
        <v>122</v>
      </c>
      <c r="E121" s="10">
        <v>78.459999999999994</v>
      </c>
      <c r="F121" s="9">
        <v>1.56</v>
      </c>
      <c r="G121" s="11">
        <v>1.42E-6</v>
      </c>
      <c r="H121" s="11">
        <v>3.3E-4</v>
      </c>
    </row>
    <row r="122" spans="1:8" x14ac:dyDescent="0.25">
      <c r="A122" s="8" t="s">
        <v>2180</v>
      </c>
      <c r="B122" s="8" t="s">
        <v>2066</v>
      </c>
      <c r="C122" s="8">
        <v>452</v>
      </c>
      <c r="D122" s="9">
        <v>34</v>
      </c>
      <c r="E122" s="10">
        <v>13.2</v>
      </c>
      <c r="F122" s="9">
        <v>2.58</v>
      </c>
      <c r="G122" s="11">
        <v>2.2000000000000001E-6</v>
      </c>
      <c r="H122" s="11">
        <v>3.6099999999999999E-4</v>
      </c>
    </row>
    <row r="123" spans="1:8" x14ac:dyDescent="0.25">
      <c r="A123" s="8" t="s">
        <v>2181</v>
      </c>
      <c r="B123" s="8" t="s">
        <v>2069</v>
      </c>
      <c r="C123" s="8">
        <v>2504</v>
      </c>
      <c r="D123" s="9">
        <v>115</v>
      </c>
      <c r="E123" s="10">
        <v>73.11</v>
      </c>
      <c r="F123" s="9">
        <v>1.57</v>
      </c>
      <c r="G123" s="11">
        <v>1.7400000000000001E-6</v>
      </c>
      <c r="H123" s="11">
        <v>3.9300000000000001E-4</v>
      </c>
    </row>
    <row r="124" spans="1:8" x14ac:dyDescent="0.25">
      <c r="A124" s="8" t="s">
        <v>2182</v>
      </c>
      <c r="B124" s="8" t="s">
        <v>2069</v>
      </c>
      <c r="C124" s="8">
        <v>4190</v>
      </c>
      <c r="D124" s="9">
        <v>173</v>
      </c>
      <c r="E124" s="10">
        <v>122.34</v>
      </c>
      <c r="F124" s="9">
        <v>1.41</v>
      </c>
      <c r="G124" s="11">
        <v>1.7400000000000001E-6</v>
      </c>
      <c r="H124" s="11">
        <v>3.9800000000000002E-4</v>
      </c>
    </row>
    <row r="125" spans="1:8" x14ac:dyDescent="0.25">
      <c r="A125" s="8" t="s">
        <v>2183</v>
      </c>
      <c r="B125" s="8" t="s">
        <v>2066</v>
      </c>
      <c r="C125" s="8">
        <v>703</v>
      </c>
      <c r="D125" s="9">
        <v>45</v>
      </c>
      <c r="E125" s="10">
        <v>20.53</v>
      </c>
      <c r="F125" s="9">
        <v>2.19</v>
      </c>
      <c r="G125" s="11">
        <v>2.6900000000000001E-6</v>
      </c>
      <c r="H125" s="11">
        <v>4.26E-4</v>
      </c>
    </row>
    <row r="126" spans="1:8" x14ac:dyDescent="0.25">
      <c r="A126" s="8" t="s">
        <v>2184</v>
      </c>
      <c r="B126" s="8" t="s">
        <v>2069</v>
      </c>
      <c r="C126" s="8">
        <v>830</v>
      </c>
      <c r="D126" s="9">
        <v>51</v>
      </c>
      <c r="E126" s="10">
        <v>24.23</v>
      </c>
      <c r="F126" s="9">
        <v>2.1</v>
      </c>
      <c r="G126" s="11">
        <v>2.08E-6</v>
      </c>
      <c r="H126" s="11">
        <v>4.6200000000000001E-4</v>
      </c>
    </row>
    <row r="127" spans="1:8" x14ac:dyDescent="0.25">
      <c r="A127" s="8" t="s">
        <v>2185</v>
      </c>
      <c r="B127" s="8" t="s">
        <v>2069</v>
      </c>
      <c r="C127" s="8">
        <v>5082</v>
      </c>
      <c r="D127" s="9">
        <v>202</v>
      </c>
      <c r="E127" s="10">
        <v>148.38</v>
      </c>
      <c r="F127" s="9">
        <v>1.36</v>
      </c>
      <c r="G127" s="11">
        <v>2.1399999999999998E-6</v>
      </c>
      <c r="H127" s="11">
        <v>4.6999999999999999E-4</v>
      </c>
    </row>
    <row r="128" spans="1:8" x14ac:dyDescent="0.25">
      <c r="A128" s="8" t="s">
        <v>2186</v>
      </c>
      <c r="B128" s="8" t="s">
        <v>2069</v>
      </c>
      <c r="C128" s="8">
        <v>3175</v>
      </c>
      <c r="D128" s="9">
        <v>138</v>
      </c>
      <c r="E128" s="10">
        <v>92.7</v>
      </c>
      <c r="F128" s="9">
        <v>1.49</v>
      </c>
      <c r="G128" s="11">
        <v>2.3700000000000002E-6</v>
      </c>
      <c r="H128" s="11">
        <v>5.13E-4</v>
      </c>
    </row>
    <row r="129" spans="1:8" x14ac:dyDescent="0.25">
      <c r="A129" s="8" t="s">
        <v>2187</v>
      </c>
      <c r="B129" s="8" t="s">
        <v>2059</v>
      </c>
      <c r="C129" s="8">
        <v>1078</v>
      </c>
      <c r="D129" s="9">
        <v>59</v>
      </c>
      <c r="E129" s="10">
        <v>31.48</v>
      </c>
      <c r="F129" s="9">
        <v>1.87</v>
      </c>
      <c r="G129" s="11">
        <v>8.4999999999999999E-6</v>
      </c>
      <c r="H129" s="11">
        <v>6.2299999999999996E-4</v>
      </c>
    </row>
    <row r="130" spans="1:8" x14ac:dyDescent="0.25">
      <c r="A130" s="8" t="s">
        <v>2188</v>
      </c>
      <c r="B130" s="8" t="s">
        <v>2069</v>
      </c>
      <c r="C130" s="8">
        <v>1471</v>
      </c>
      <c r="D130" s="9">
        <v>76</v>
      </c>
      <c r="E130" s="10">
        <v>42.95</v>
      </c>
      <c r="F130" s="9">
        <v>1.77</v>
      </c>
      <c r="G130" s="11">
        <v>3.3799999999999998E-6</v>
      </c>
      <c r="H130" s="11">
        <v>7.2099999999999996E-4</v>
      </c>
    </row>
    <row r="131" spans="1:8" x14ac:dyDescent="0.25">
      <c r="A131" s="8" t="s">
        <v>2189</v>
      </c>
      <c r="B131" s="8" t="s">
        <v>2059</v>
      </c>
      <c r="C131" s="8">
        <v>608</v>
      </c>
      <c r="D131" s="9">
        <v>39</v>
      </c>
      <c r="E131" s="10">
        <v>17.75</v>
      </c>
      <c r="F131" s="9">
        <v>2.2000000000000002</v>
      </c>
      <c r="G131" s="11">
        <v>1.06E-5</v>
      </c>
      <c r="H131" s="11">
        <v>7.2400000000000003E-4</v>
      </c>
    </row>
    <row r="132" spans="1:8" x14ac:dyDescent="0.25">
      <c r="A132" s="8" t="s">
        <v>2190</v>
      </c>
      <c r="B132" s="8" t="s">
        <v>2059</v>
      </c>
      <c r="C132" s="8">
        <v>1193</v>
      </c>
      <c r="D132" s="9">
        <v>63</v>
      </c>
      <c r="E132" s="10">
        <v>34.83</v>
      </c>
      <c r="F132" s="9">
        <v>1.81</v>
      </c>
      <c r="G132" s="11">
        <v>1.06E-5</v>
      </c>
      <c r="H132" s="11">
        <v>7.4899999999999999E-4</v>
      </c>
    </row>
    <row r="133" spans="1:8" x14ac:dyDescent="0.25">
      <c r="A133" s="8" t="s">
        <v>2191</v>
      </c>
      <c r="B133" s="8" t="s">
        <v>2069</v>
      </c>
      <c r="C133" s="8">
        <v>1535</v>
      </c>
      <c r="D133" s="9">
        <v>78</v>
      </c>
      <c r="E133" s="10">
        <v>44.82</v>
      </c>
      <c r="F133" s="9">
        <v>1.74</v>
      </c>
      <c r="G133" s="11">
        <v>3.6799999999999999E-6</v>
      </c>
      <c r="H133" s="11">
        <v>7.7399999999999995E-4</v>
      </c>
    </row>
    <row r="134" spans="1:8" x14ac:dyDescent="0.25">
      <c r="A134" s="8" t="s">
        <v>2192</v>
      </c>
      <c r="B134" s="8" t="s">
        <v>2069</v>
      </c>
      <c r="C134" s="8">
        <v>582</v>
      </c>
      <c r="D134" s="9">
        <v>39</v>
      </c>
      <c r="E134" s="10">
        <v>16.989999999999998</v>
      </c>
      <c r="F134" s="9">
        <v>2.2999999999999998</v>
      </c>
      <c r="G134" s="11">
        <v>3.8299999999999998E-6</v>
      </c>
      <c r="H134" s="11">
        <v>7.8600000000000002E-4</v>
      </c>
    </row>
    <row r="135" spans="1:8" x14ac:dyDescent="0.25">
      <c r="A135" s="8" t="s">
        <v>2193</v>
      </c>
      <c r="B135" s="8" t="s">
        <v>2069</v>
      </c>
      <c r="C135" s="8">
        <v>145</v>
      </c>
      <c r="D135" s="9">
        <v>17</v>
      </c>
      <c r="E135" s="10">
        <v>4.2300000000000004</v>
      </c>
      <c r="F135" s="9">
        <v>4.0199999999999996</v>
      </c>
      <c r="G135" s="11">
        <v>3.8299999999999998E-6</v>
      </c>
      <c r="H135" s="11">
        <v>7.9500000000000003E-4</v>
      </c>
    </row>
    <row r="136" spans="1:8" x14ac:dyDescent="0.25">
      <c r="A136" s="8" t="s">
        <v>2194</v>
      </c>
      <c r="B136" s="8" t="s">
        <v>2059</v>
      </c>
      <c r="C136" s="8">
        <v>213</v>
      </c>
      <c r="D136" s="9">
        <v>20</v>
      </c>
      <c r="E136" s="10">
        <v>6.22</v>
      </c>
      <c r="F136" s="9">
        <v>3.22</v>
      </c>
      <c r="G136" s="11">
        <v>1.2E-5</v>
      </c>
      <c r="H136" s="11">
        <v>7.9500000000000003E-4</v>
      </c>
    </row>
    <row r="137" spans="1:8" x14ac:dyDescent="0.25">
      <c r="A137" s="8" t="s">
        <v>2195</v>
      </c>
      <c r="B137" s="8" t="s">
        <v>2069</v>
      </c>
      <c r="C137" s="8">
        <v>329</v>
      </c>
      <c r="D137" s="9">
        <v>27</v>
      </c>
      <c r="E137" s="10">
        <v>9.61</v>
      </c>
      <c r="F137" s="9">
        <v>2.81</v>
      </c>
      <c r="G137" s="11">
        <v>4.0600000000000001E-6</v>
      </c>
      <c r="H137" s="11">
        <v>8.2200000000000003E-4</v>
      </c>
    </row>
    <row r="138" spans="1:8" x14ac:dyDescent="0.25">
      <c r="A138" s="8" t="s">
        <v>2196</v>
      </c>
      <c r="B138" s="8" t="s">
        <v>2066</v>
      </c>
      <c r="C138" s="8">
        <v>1928</v>
      </c>
      <c r="D138" s="9">
        <v>92</v>
      </c>
      <c r="E138" s="10">
        <v>56.29</v>
      </c>
      <c r="F138" s="9">
        <v>1.63</v>
      </c>
      <c r="G138" s="11">
        <v>6.0599999999999996E-6</v>
      </c>
      <c r="H138" s="11">
        <v>9.2900000000000003E-4</v>
      </c>
    </row>
    <row r="139" spans="1:8" x14ac:dyDescent="0.25">
      <c r="A139" s="8" t="s">
        <v>2197</v>
      </c>
      <c r="B139" s="8" t="s">
        <v>2066</v>
      </c>
      <c r="C139" s="8">
        <v>725</v>
      </c>
      <c r="D139" s="9">
        <v>45</v>
      </c>
      <c r="E139" s="10">
        <v>21.17</v>
      </c>
      <c r="F139" s="9">
        <v>2.13</v>
      </c>
      <c r="G139" s="11">
        <v>6.6200000000000001E-6</v>
      </c>
      <c r="H139" s="11">
        <v>9.8200000000000002E-4</v>
      </c>
    </row>
    <row r="140" spans="1:8" x14ac:dyDescent="0.25">
      <c r="A140" s="8" t="s">
        <v>2198</v>
      </c>
      <c r="B140" s="8" t="s">
        <v>2059</v>
      </c>
      <c r="C140" s="8">
        <v>163</v>
      </c>
      <c r="D140" s="9">
        <v>17</v>
      </c>
      <c r="E140" s="10">
        <v>4.76</v>
      </c>
      <c r="F140" s="9">
        <v>3.57</v>
      </c>
      <c r="G140" s="11">
        <v>1.5699999999999999E-5</v>
      </c>
      <c r="H140" s="11">
        <v>1E-3</v>
      </c>
    </row>
    <row r="141" spans="1:8" x14ac:dyDescent="0.25">
      <c r="A141" s="8" t="s">
        <v>2199</v>
      </c>
      <c r="B141" s="8" t="s">
        <v>2069</v>
      </c>
      <c r="C141" s="8">
        <v>1418</v>
      </c>
      <c r="D141" s="9">
        <v>73</v>
      </c>
      <c r="E141" s="10">
        <v>41.4</v>
      </c>
      <c r="F141" s="9">
        <v>1.76</v>
      </c>
      <c r="G141" s="11">
        <v>5.1399999999999999E-6</v>
      </c>
      <c r="H141" s="11">
        <v>1.0300000000000001E-3</v>
      </c>
    </row>
    <row r="142" spans="1:8" x14ac:dyDescent="0.25">
      <c r="A142" s="8" t="s">
        <v>2200</v>
      </c>
      <c r="B142" s="8" t="s">
        <v>2059</v>
      </c>
      <c r="C142" s="8">
        <v>506</v>
      </c>
      <c r="D142" s="9">
        <v>34</v>
      </c>
      <c r="E142" s="10">
        <v>14.77</v>
      </c>
      <c r="F142" s="9">
        <v>2.2999999999999998</v>
      </c>
      <c r="G142" s="11">
        <v>1.6799999999999998E-5</v>
      </c>
      <c r="H142" s="11">
        <v>1.0399999999999999E-3</v>
      </c>
    </row>
    <row r="143" spans="1:8" x14ac:dyDescent="0.25">
      <c r="A143" s="8" t="s">
        <v>2201</v>
      </c>
      <c r="B143" s="8" t="s">
        <v>2066</v>
      </c>
      <c r="C143" s="8">
        <v>807</v>
      </c>
      <c r="D143" s="9">
        <v>48</v>
      </c>
      <c r="E143" s="10">
        <v>23.56</v>
      </c>
      <c r="F143" s="9">
        <v>2.04</v>
      </c>
      <c r="G143" s="11">
        <v>7.5599999999999996E-6</v>
      </c>
      <c r="H143" s="11">
        <v>1.09E-3</v>
      </c>
    </row>
    <row r="144" spans="1:8" x14ac:dyDescent="0.25">
      <c r="A144" s="8" t="s">
        <v>2202</v>
      </c>
      <c r="B144" s="8" t="s">
        <v>2066</v>
      </c>
      <c r="C144" s="8">
        <v>1259</v>
      </c>
      <c r="D144" s="9">
        <v>66</v>
      </c>
      <c r="E144" s="10">
        <v>36.76</v>
      </c>
      <c r="F144" s="9">
        <v>1.8</v>
      </c>
      <c r="G144" s="11">
        <v>7.9999999999999996E-6</v>
      </c>
      <c r="H144" s="11">
        <v>1.1100000000000001E-3</v>
      </c>
    </row>
    <row r="145" spans="1:8" x14ac:dyDescent="0.25">
      <c r="A145" s="8" t="s">
        <v>2203</v>
      </c>
      <c r="B145" s="8" t="s">
        <v>2069</v>
      </c>
      <c r="C145" s="8">
        <v>3487</v>
      </c>
      <c r="D145" s="9">
        <v>147</v>
      </c>
      <c r="E145" s="10">
        <v>101.81</v>
      </c>
      <c r="F145" s="9">
        <v>1.44</v>
      </c>
      <c r="G145" s="11">
        <v>5.6200000000000004E-6</v>
      </c>
      <c r="H145" s="11">
        <v>1.1100000000000001E-3</v>
      </c>
    </row>
    <row r="146" spans="1:8" x14ac:dyDescent="0.25">
      <c r="A146" s="8" t="s">
        <v>2204</v>
      </c>
      <c r="B146" s="8" t="s">
        <v>2069</v>
      </c>
      <c r="C146" s="8">
        <v>1290</v>
      </c>
      <c r="D146" s="9">
        <v>68</v>
      </c>
      <c r="E146" s="10">
        <v>37.67</v>
      </c>
      <c r="F146" s="9">
        <v>1.81</v>
      </c>
      <c r="G146" s="11">
        <v>6.3199999999999996E-6</v>
      </c>
      <c r="H146" s="11">
        <v>1.23E-3</v>
      </c>
    </row>
    <row r="147" spans="1:8" x14ac:dyDescent="0.25">
      <c r="A147" s="8" t="s">
        <v>2205</v>
      </c>
      <c r="B147" s="8" t="s">
        <v>2069</v>
      </c>
      <c r="C147" s="8">
        <v>2777</v>
      </c>
      <c r="D147" s="9">
        <v>122</v>
      </c>
      <c r="E147" s="10">
        <v>81.08</v>
      </c>
      <c r="F147" s="9">
        <v>1.5</v>
      </c>
      <c r="G147" s="11">
        <v>6.4999999999999996E-6</v>
      </c>
      <c r="H147" s="11">
        <v>1.25E-3</v>
      </c>
    </row>
    <row r="148" spans="1:8" x14ac:dyDescent="0.25">
      <c r="A148" s="8" t="s">
        <v>2206</v>
      </c>
      <c r="B148" s="8" t="s">
        <v>2069</v>
      </c>
      <c r="C148" s="8">
        <v>3682</v>
      </c>
      <c r="D148" s="9">
        <v>153</v>
      </c>
      <c r="E148" s="10">
        <v>107.51</v>
      </c>
      <c r="F148" s="9">
        <v>1.42</v>
      </c>
      <c r="G148" s="11">
        <v>6.9600000000000003E-6</v>
      </c>
      <c r="H148" s="11">
        <v>1.32E-3</v>
      </c>
    </row>
    <row r="149" spans="1:8" x14ac:dyDescent="0.25">
      <c r="A149" s="8" t="s">
        <v>2207</v>
      </c>
      <c r="B149" s="8" t="s">
        <v>2069</v>
      </c>
      <c r="C149" s="8">
        <v>91</v>
      </c>
      <c r="D149" s="9">
        <v>13</v>
      </c>
      <c r="E149" s="10">
        <v>2.66</v>
      </c>
      <c r="F149" s="9">
        <v>4.8899999999999997</v>
      </c>
      <c r="G149" s="11">
        <v>7.8499999999999994E-6</v>
      </c>
      <c r="H149" s="11">
        <v>1.47E-3</v>
      </c>
    </row>
    <row r="150" spans="1:8" x14ac:dyDescent="0.25">
      <c r="A150" s="8" t="s">
        <v>2208</v>
      </c>
      <c r="B150" s="8" t="s">
        <v>2069</v>
      </c>
      <c r="C150" s="8">
        <v>3543</v>
      </c>
      <c r="D150" s="9">
        <v>148</v>
      </c>
      <c r="E150" s="10">
        <v>103.45</v>
      </c>
      <c r="F150" s="9">
        <v>1.43</v>
      </c>
      <c r="G150" s="11">
        <v>8.3399999999999998E-6</v>
      </c>
      <c r="H150" s="11">
        <v>1.5499999999999999E-3</v>
      </c>
    </row>
    <row r="151" spans="1:8" x14ac:dyDescent="0.25">
      <c r="A151" s="8" t="s">
        <v>2209</v>
      </c>
      <c r="B151" s="8" t="s">
        <v>2059</v>
      </c>
      <c r="C151" s="8">
        <v>208</v>
      </c>
      <c r="D151" s="9">
        <v>19</v>
      </c>
      <c r="E151" s="10">
        <v>6.07</v>
      </c>
      <c r="F151" s="9">
        <v>3.13</v>
      </c>
      <c r="G151" s="11">
        <v>2.8099999999999999E-5</v>
      </c>
      <c r="H151" s="11">
        <v>1.6299999999999999E-3</v>
      </c>
    </row>
    <row r="152" spans="1:8" x14ac:dyDescent="0.25">
      <c r="A152" s="8" t="s">
        <v>2210</v>
      </c>
      <c r="B152" s="8" t="s">
        <v>2069</v>
      </c>
      <c r="C152" s="8">
        <v>78</v>
      </c>
      <c r="D152" s="9">
        <v>12</v>
      </c>
      <c r="E152" s="10">
        <v>2.2799999999999998</v>
      </c>
      <c r="F152" s="9">
        <v>5.27</v>
      </c>
      <c r="G152" s="11">
        <v>8.9299999999999992E-6</v>
      </c>
      <c r="H152" s="11">
        <v>1.64E-3</v>
      </c>
    </row>
    <row r="153" spans="1:8" x14ac:dyDescent="0.25">
      <c r="A153" s="8" t="s">
        <v>2211</v>
      </c>
      <c r="B153" s="8" t="s">
        <v>2066</v>
      </c>
      <c r="C153" s="8">
        <v>971</v>
      </c>
      <c r="D153" s="9">
        <v>54</v>
      </c>
      <c r="E153" s="10">
        <v>28.35</v>
      </c>
      <c r="F153" s="9">
        <v>1.9</v>
      </c>
      <c r="G153" s="11">
        <v>1.22E-5</v>
      </c>
      <c r="H153" s="11">
        <v>1.65E-3</v>
      </c>
    </row>
    <row r="154" spans="1:8" x14ac:dyDescent="0.25">
      <c r="A154" s="8" t="s">
        <v>2212</v>
      </c>
      <c r="B154" s="8" t="s">
        <v>2059</v>
      </c>
      <c r="C154" s="8">
        <v>74</v>
      </c>
      <c r="D154" s="9">
        <v>11</v>
      </c>
      <c r="E154" s="10">
        <v>2.16</v>
      </c>
      <c r="F154" s="9">
        <v>5.09</v>
      </c>
      <c r="G154" s="11">
        <v>2.8E-5</v>
      </c>
      <c r="H154" s="11">
        <v>1.6800000000000001E-3</v>
      </c>
    </row>
    <row r="155" spans="1:8" x14ac:dyDescent="0.25">
      <c r="A155" s="8" t="s">
        <v>2213</v>
      </c>
      <c r="B155" s="8" t="s">
        <v>2069</v>
      </c>
      <c r="C155" s="8">
        <v>1088</v>
      </c>
      <c r="D155" s="9">
        <v>59</v>
      </c>
      <c r="E155" s="10">
        <v>31.77</v>
      </c>
      <c r="F155" s="9">
        <v>1.86</v>
      </c>
      <c r="G155" s="11">
        <v>9.8500000000000006E-6</v>
      </c>
      <c r="H155" s="11">
        <v>1.7899999999999999E-3</v>
      </c>
    </row>
    <row r="156" spans="1:8" x14ac:dyDescent="0.25">
      <c r="A156" s="8" t="s">
        <v>2214</v>
      </c>
      <c r="B156" s="8" t="s">
        <v>2066</v>
      </c>
      <c r="C156" s="8">
        <v>783</v>
      </c>
      <c r="D156" s="9">
        <v>46</v>
      </c>
      <c r="E156" s="10">
        <v>22.86</v>
      </c>
      <c r="F156" s="9">
        <v>2.0099999999999998</v>
      </c>
      <c r="G156" s="11">
        <v>1.56E-5</v>
      </c>
      <c r="H156" s="11">
        <v>2.0500000000000002E-3</v>
      </c>
    </row>
    <row r="157" spans="1:8" x14ac:dyDescent="0.25">
      <c r="A157" s="8" t="s">
        <v>2215</v>
      </c>
      <c r="B157" s="8" t="s">
        <v>2069</v>
      </c>
      <c r="C157" s="8">
        <v>42</v>
      </c>
      <c r="D157" s="9">
        <v>9</v>
      </c>
      <c r="E157" s="10">
        <v>1.23</v>
      </c>
      <c r="F157" s="9">
        <v>7.34</v>
      </c>
      <c r="G157" s="11">
        <v>1.1800000000000001E-5</v>
      </c>
      <c r="H157" s="11">
        <v>2.0899999999999998E-3</v>
      </c>
    </row>
    <row r="158" spans="1:8" x14ac:dyDescent="0.25">
      <c r="A158" s="8" t="s">
        <v>2216</v>
      </c>
      <c r="B158" s="8" t="s">
        <v>2069</v>
      </c>
      <c r="C158" s="8">
        <v>1266</v>
      </c>
      <c r="D158" s="9">
        <v>66</v>
      </c>
      <c r="E158" s="10">
        <v>36.96</v>
      </c>
      <c r="F158" s="9">
        <v>1.79</v>
      </c>
      <c r="G158" s="11">
        <v>1.17E-5</v>
      </c>
      <c r="H158" s="11">
        <v>2.0999999999999999E-3</v>
      </c>
    </row>
    <row r="159" spans="1:8" x14ac:dyDescent="0.25">
      <c r="A159" s="8" t="s">
        <v>2217</v>
      </c>
      <c r="B159" s="8" t="s">
        <v>2069</v>
      </c>
      <c r="C159" s="8">
        <v>3202</v>
      </c>
      <c r="D159" s="9">
        <v>135</v>
      </c>
      <c r="E159" s="10">
        <v>93.49</v>
      </c>
      <c r="F159" s="9">
        <v>1.44</v>
      </c>
      <c r="G159" s="11">
        <v>1.33E-5</v>
      </c>
      <c r="H159" s="11">
        <v>2.32E-3</v>
      </c>
    </row>
    <row r="160" spans="1:8" x14ac:dyDescent="0.25">
      <c r="A160" s="8" t="s">
        <v>2218</v>
      </c>
      <c r="B160" s="8" t="s">
        <v>2059</v>
      </c>
      <c r="C160" s="8">
        <v>1347</v>
      </c>
      <c r="D160" s="9">
        <v>67</v>
      </c>
      <c r="E160" s="10">
        <v>39.33</v>
      </c>
      <c r="F160" s="9">
        <v>1.7</v>
      </c>
      <c r="G160" s="11">
        <v>4.3600000000000003E-5</v>
      </c>
      <c r="H160" s="11">
        <v>2.47E-3</v>
      </c>
    </row>
    <row r="161" spans="1:8" x14ac:dyDescent="0.25">
      <c r="A161" s="8" t="s">
        <v>2219</v>
      </c>
      <c r="B161" s="8" t="s">
        <v>2059</v>
      </c>
      <c r="C161" s="8">
        <v>1870</v>
      </c>
      <c r="D161" s="9">
        <v>86</v>
      </c>
      <c r="E161" s="10">
        <v>54.6</v>
      </c>
      <c r="F161" s="9">
        <v>1.58</v>
      </c>
      <c r="G161" s="11">
        <v>4.4799999999999998E-5</v>
      </c>
      <c r="H161" s="11">
        <v>2.47E-3</v>
      </c>
    </row>
    <row r="162" spans="1:8" x14ac:dyDescent="0.25">
      <c r="A162" s="8" t="s">
        <v>2220</v>
      </c>
      <c r="B162" s="8" t="s">
        <v>2059</v>
      </c>
      <c r="C162" s="8">
        <v>2442</v>
      </c>
      <c r="D162" s="9">
        <v>106</v>
      </c>
      <c r="E162" s="10">
        <v>71.3</v>
      </c>
      <c r="F162" s="9">
        <v>1.49</v>
      </c>
      <c r="G162" s="11">
        <v>4.8399999999999997E-5</v>
      </c>
      <c r="H162" s="11">
        <v>2.5899999999999999E-3</v>
      </c>
    </row>
    <row r="163" spans="1:8" x14ac:dyDescent="0.25">
      <c r="A163" s="8" t="s">
        <v>2221</v>
      </c>
      <c r="B163" s="8" t="s">
        <v>2069</v>
      </c>
      <c r="C163" s="8">
        <v>276</v>
      </c>
      <c r="D163" s="9">
        <v>23</v>
      </c>
      <c r="E163" s="10">
        <v>8.06</v>
      </c>
      <c r="F163" s="9">
        <v>2.85</v>
      </c>
      <c r="G163" s="11">
        <v>1.66E-5</v>
      </c>
      <c r="H163" s="11">
        <v>2.8700000000000002E-3</v>
      </c>
    </row>
    <row r="164" spans="1:8" x14ac:dyDescent="0.25">
      <c r="A164" s="8" t="s">
        <v>2222</v>
      </c>
      <c r="B164" s="8" t="s">
        <v>2069</v>
      </c>
      <c r="C164" s="8">
        <v>1437</v>
      </c>
      <c r="D164" s="9">
        <v>72</v>
      </c>
      <c r="E164" s="10">
        <v>41.96</v>
      </c>
      <c r="F164" s="9">
        <v>1.72</v>
      </c>
      <c r="G164" s="11">
        <v>1.7900000000000001E-5</v>
      </c>
      <c r="H164" s="11">
        <v>3.0699999999999998E-3</v>
      </c>
    </row>
    <row r="165" spans="1:8" x14ac:dyDescent="0.25">
      <c r="A165" s="8" t="s">
        <v>2223</v>
      </c>
      <c r="B165" s="8" t="s">
        <v>2069</v>
      </c>
      <c r="C165" s="8">
        <v>685</v>
      </c>
      <c r="D165" s="9">
        <v>42</v>
      </c>
      <c r="E165" s="10">
        <v>20</v>
      </c>
      <c r="F165" s="9">
        <v>2.1</v>
      </c>
      <c r="G165" s="11">
        <v>1.8499999999999999E-5</v>
      </c>
      <c r="H165" s="11">
        <v>3.14E-3</v>
      </c>
    </row>
    <row r="166" spans="1:8" x14ac:dyDescent="0.25">
      <c r="A166" s="8" t="s">
        <v>2224</v>
      </c>
      <c r="B166" s="8" t="s">
        <v>2069</v>
      </c>
      <c r="C166" s="8">
        <v>511</v>
      </c>
      <c r="D166" s="9">
        <v>34</v>
      </c>
      <c r="E166" s="10">
        <v>14.92</v>
      </c>
      <c r="F166" s="9">
        <v>2.2799999999999998</v>
      </c>
      <c r="G166" s="11">
        <v>1.9400000000000001E-5</v>
      </c>
      <c r="H166" s="11">
        <v>3.2599999999999999E-3</v>
      </c>
    </row>
    <row r="167" spans="1:8" x14ac:dyDescent="0.25">
      <c r="A167" s="8" t="s">
        <v>2225</v>
      </c>
      <c r="B167" s="8" t="s">
        <v>2069</v>
      </c>
      <c r="C167" s="8">
        <v>1237</v>
      </c>
      <c r="D167" s="9">
        <v>64</v>
      </c>
      <c r="E167" s="10">
        <v>36.119999999999997</v>
      </c>
      <c r="F167" s="9">
        <v>1.77</v>
      </c>
      <c r="G167" s="11">
        <v>2.0800000000000001E-5</v>
      </c>
      <c r="H167" s="11">
        <v>3.4499999999999999E-3</v>
      </c>
    </row>
    <row r="168" spans="1:8" x14ac:dyDescent="0.25">
      <c r="A168" s="8" t="s">
        <v>2226</v>
      </c>
      <c r="B168" s="8" t="s">
        <v>2069</v>
      </c>
      <c r="C168" s="8">
        <v>3402</v>
      </c>
      <c r="D168" s="9">
        <v>141</v>
      </c>
      <c r="E168" s="10">
        <v>99.33</v>
      </c>
      <c r="F168" s="9">
        <v>1.42</v>
      </c>
      <c r="G168" s="11">
        <v>2.1100000000000001E-5</v>
      </c>
      <c r="H168" s="11">
        <v>3.46E-3</v>
      </c>
    </row>
    <row r="169" spans="1:8" x14ac:dyDescent="0.25">
      <c r="A169" s="8" t="s">
        <v>2227</v>
      </c>
      <c r="B169" s="8" t="s">
        <v>2069</v>
      </c>
      <c r="C169" s="8">
        <v>1716</v>
      </c>
      <c r="D169" s="9">
        <v>82</v>
      </c>
      <c r="E169" s="10">
        <v>50.1</v>
      </c>
      <c r="F169" s="9">
        <v>1.64</v>
      </c>
      <c r="G169" s="11">
        <v>2.1500000000000001E-5</v>
      </c>
      <c r="H169" s="11">
        <v>3.49E-3</v>
      </c>
    </row>
    <row r="170" spans="1:8" x14ac:dyDescent="0.25">
      <c r="A170" s="8" t="s">
        <v>2228</v>
      </c>
      <c r="B170" s="8" t="s">
        <v>2066</v>
      </c>
      <c r="C170" s="8">
        <v>604</v>
      </c>
      <c r="D170" s="9">
        <v>38</v>
      </c>
      <c r="E170" s="10">
        <v>17.64</v>
      </c>
      <c r="F170" s="9">
        <v>2.15</v>
      </c>
      <c r="G170" s="11">
        <v>2.8200000000000001E-5</v>
      </c>
      <c r="H170" s="11">
        <v>3.5999999999999999E-3</v>
      </c>
    </row>
    <row r="171" spans="1:8" x14ac:dyDescent="0.25">
      <c r="A171" s="8" t="s">
        <v>2229</v>
      </c>
      <c r="B171" s="8" t="s">
        <v>2066</v>
      </c>
      <c r="C171" s="8">
        <v>287</v>
      </c>
      <c r="D171" s="9">
        <v>23</v>
      </c>
      <c r="E171" s="10">
        <v>8.3800000000000008</v>
      </c>
      <c r="F171" s="9">
        <v>2.74</v>
      </c>
      <c r="G171" s="11">
        <v>2.9300000000000001E-5</v>
      </c>
      <c r="H171" s="11">
        <v>3.65E-3</v>
      </c>
    </row>
    <row r="172" spans="1:8" x14ac:dyDescent="0.25">
      <c r="A172" s="8" t="s">
        <v>2230</v>
      </c>
      <c r="B172" s="8" t="s">
        <v>2059</v>
      </c>
      <c r="C172" s="8">
        <v>83</v>
      </c>
      <c r="D172" s="9">
        <v>11</v>
      </c>
      <c r="E172" s="10">
        <v>2.42</v>
      </c>
      <c r="F172" s="9">
        <v>4.54</v>
      </c>
      <c r="G172" s="11">
        <v>7.1899999999999999E-5</v>
      </c>
      <c r="H172" s="11">
        <v>3.7499999999999999E-3</v>
      </c>
    </row>
    <row r="173" spans="1:8" x14ac:dyDescent="0.25">
      <c r="A173" s="8" t="s">
        <v>2231</v>
      </c>
      <c r="B173" s="8" t="s">
        <v>2069</v>
      </c>
      <c r="C173" s="8">
        <v>3448</v>
      </c>
      <c r="D173" s="9">
        <v>142</v>
      </c>
      <c r="E173" s="10">
        <v>100.67</v>
      </c>
      <c r="F173" s="9">
        <v>1.41</v>
      </c>
      <c r="G173" s="11">
        <v>2.3900000000000002E-5</v>
      </c>
      <c r="H173" s="11">
        <v>3.8400000000000001E-3</v>
      </c>
    </row>
    <row r="174" spans="1:8" x14ac:dyDescent="0.25">
      <c r="A174" s="8" t="s">
        <v>2232</v>
      </c>
      <c r="B174" s="8" t="s">
        <v>2069</v>
      </c>
      <c r="C174" s="8">
        <v>1374</v>
      </c>
      <c r="D174" s="9">
        <v>69</v>
      </c>
      <c r="E174" s="10">
        <v>40.119999999999997</v>
      </c>
      <c r="F174" s="9">
        <v>1.72</v>
      </c>
      <c r="G174" s="11">
        <v>2.4899999999999999E-5</v>
      </c>
      <c r="H174" s="11">
        <v>3.8899999999999998E-3</v>
      </c>
    </row>
    <row r="175" spans="1:8" x14ac:dyDescent="0.25">
      <c r="A175" s="8" t="s">
        <v>2233</v>
      </c>
      <c r="B175" s="8" t="s">
        <v>2069</v>
      </c>
      <c r="C175" s="8">
        <v>20360</v>
      </c>
      <c r="D175" s="9">
        <v>623</v>
      </c>
      <c r="E175" s="10">
        <v>594.47</v>
      </c>
      <c r="F175" s="9">
        <v>1.05</v>
      </c>
      <c r="G175" s="11">
        <v>2.48E-5</v>
      </c>
      <c r="H175" s="11">
        <v>3.9100000000000003E-3</v>
      </c>
    </row>
    <row r="176" spans="1:8" x14ac:dyDescent="0.25">
      <c r="A176" s="8" t="s">
        <v>2113</v>
      </c>
      <c r="B176" s="8" t="s">
        <v>2069</v>
      </c>
      <c r="C176" s="8">
        <v>1936</v>
      </c>
      <c r="D176" s="9">
        <v>28</v>
      </c>
      <c r="E176" s="10">
        <v>56.53</v>
      </c>
      <c r="F176" s="9">
        <v>0.5</v>
      </c>
      <c r="G176" s="11">
        <v>2.48E-5</v>
      </c>
      <c r="H176" s="11">
        <v>3.9500000000000004E-3</v>
      </c>
    </row>
    <row r="177" spans="1:8" x14ac:dyDescent="0.25">
      <c r="A177" s="8" t="s">
        <v>2234</v>
      </c>
      <c r="B177" s="8" t="s">
        <v>2059</v>
      </c>
      <c r="C177" s="8">
        <v>1865</v>
      </c>
      <c r="D177" s="9">
        <v>85</v>
      </c>
      <c r="E177" s="10">
        <v>54.45</v>
      </c>
      <c r="F177" s="9">
        <v>1.56</v>
      </c>
      <c r="G177" s="11">
        <v>7.9699999999999999E-5</v>
      </c>
      <c r="H177" s="11">
        <v>4.0499999999999998E-3</v>
      </c>
    </row>
    <row r="178" spans="1:8" x14ac:dyDescent="0.25">
      <c r="A178" s="8" t="s">
        <v>2235</v>
      </c>
      <c r="B178" s="8" t="s">
        <v>2059</v>
      </c>
      <c r="C178" s="8">
        <v>70</v>
      </c>
      <c r="D178" s="9">
        <v>10</v>
      </c>
      <c r="E178" s="10">
        <v>2.04</v>
      </c>
      <c r="F178" s="9">
        <v>4.8899999999999997</v>
      </c>
      <c r="G178" s="11">
        <v>8.6899999999999998E-5</v>
      </c>
      <c r="H178" s="11">
        <v>4.3E-3</v>
      </c>
    </row>
    <row r="179" spans="1:8" x14ac:dyDescent="0.25">
      <c r="A179" s="8" t="s">
        <v>2236</v>
      </c>
      <c r="B179" s="8" t="s">
        <v>2066</v>
      </c>
      <c r="C179" s="8">
        <v>1376</v>
      </c>
      <c r="D179" s="9">
        <v>68</v>
      </c>
      <c r="E179" s="10">
        <v>40.18</v>
      </c>
      <c r="F179" s="9">
        <v>1.69</v>
      </c>
      <c r="G179" s="11">
        <v>3.79E-5</v>
      </c>
      <c r="H179" s="11">
        <v>4.47E-3</v>
      </c>
    </row>
    <row r="180" spans="1:8" x14ac:dyDescent="0.25">
      <c r="A180" s="8" t="s">
        <v>2237</v>
      </c>
      <c r="B180" s="8" t="s">
        <v>2069</v>
      </c>
      <c r="C180" s="8">
        <v>1708</v>
      </c>
      <c r="D180" s="9">
        <v>81</v>
      </c>
      <c r="E180" s="10">
        <v>49.87</v>
      </c>
      <c r="F180" s="9">
        <v>1.62</v>
      </c>
      <c r="G180" s="11">
        <v>2.9E-5</v>
      </c>
      <c r="H180" s="11">
        <v>4.4799999999999996E-3</v>
      </c>
    </row>
    <row r="181" spans="1:8" x14ac:dyDescent="0.25">
      <c r="A181" s="8" t="s">
        <v>2238</v>
      </c>
      <c r="B181" s="8" t="s">
        <v>2066</v>
      </c>
      <c r="C181" s="8">
        <v>1638</v>
      </c>
      <c r="D181" s="9">
        <v>78</v>
      </c>
      <c r="E181" s="10">
        <v>47.83</v>
      </c>
      <c r="F181" s="9">
        <v>1.63</v>
      </c>
      <c r="G181" s="11">
        <v>3.93E-5</v>
      </c>
      <c r="H181" s="11">
        <v>4.5100000000000001E-3</v>
      </c>
    </row>
    <row r="182" spans="1:8" x14ac:dyDescent="0.25">
      <c r="A182" s="8" t="s">
        <v>2239</v>
      </c>
      <c r="B182" s="8" t="s">
        <v>2066</v>
      </c>
      <c r="C182" s="8">
        <v>2453</v>
      </c>
      <c r="D182" s="9">
        <v>107</v>
      </c>
      <c r="E182" s="10">
        <v>71.62</v>
      </c>
      <c r="F182" s="9">
        <v>1.49</v>
      </c>
      <c r="G182" s="11">
        <v>3.7599999999999999E-5</v>
      </c>
      <c r="H182" s="11">
        <v>4.5500000000000002E-3</v>
      </c>
    </row>
    <row r="183" spans="1:8" x14ac:dyDescent="0.25">
      <c r="A183" s="8" t="s">
        <v>2240</v>
      </c>
      <c r="B183" s="8" t="s">
        <v>2059</v>
      </c>
      <c r="C183" s="8">
        <v>1989</v>
      </c>
      <c r="D183" s="9">
        <v>89</v>
      </c>
      <c r="E183" s="10">
        <v>58.07</v>
      </c>
      <c r="F183" s="9">
        <v>1.53</v>
      </c>
      <c r="G183" s="11">
        <v>9.5600000000000006E-5</v>
      </c>
      <c r="H183" s="11">
        <v>4.62E-3</v>
      </c>
    </row>
    <row r="184" spans="1:8" x14ac:dyDescent="0.25">
      <c r="A184" s="8" t="s">
        <v>2241</v>
      </c>
      <c r="B184" s="8" t="s">
        <v>2069</v>
      </c>
      <c r="C184" s="8">
        <v>901</v>
      </c>
      <c r="D184" s="9">
        <v>50</v>
      </c>
      <c r="E184" s="10">
        <v>26.31</v>
      </c>
      <c r="F184" s="9">
        <v>1.9</v>
      </c>
      <c r="G184" s="11">
        <v>3.3800000000000002E-5</v>
      </c>
      <c r="H184" s="11">
        <v>5.1799999999999997E-3</v>
      </c>
    </row>
    <row r="185" spans="1:8" x14ac:dyDescent="0.25">
      <c r="A185" s="8" t="s">
        <v>2242</v>
      </c>
      <c r="B185" s="8" t="s">
        <v>2069</v>
      </c>
      <c r="C185" s="8">
        <v>62</v>
      </c>
      <c r="D185" s="9">
        <v>10</v>
      </c>
      <c r="E185" s="10">
        <v>1.81</v>
      </c>
      <c r="F185" s="9">
        <v>5.52</v>
      </c>
      <c r="G185" s="11">
        <v>3.4700000000000003E-5</v>
      </c>
      <c r="H185" s="11">
        <v>5.2599999999999999E-3</v>
      </c>
    </row>
    <row r="186" spans="1:8" x14ac:dyDescent="0.25">
      <c r="A186" s="8" t="s">
        <v>2243</v>
      </c>
      <c r="B186" s="8" t="s">
        <v>2069</v>
      </c>
      <c r="C186" s="8">
        <v>905</v>
      </c>
      <c r="D186" s="9">
        <v>50</v>
      </c>
      <c r="E186" s="10">
        <v>26.42</v>
      </c>
      <c r="F186" s="9">
        <v>1.89</v>
      </c>
      <c r="G186" s="11">
        <v>3.5500000000000002E-5</v>
      </c>
      <c r="H186" s="11">
        <v>5.3299999999999997E-3</v>
      </c>
    </row>
    <row r="187" spans="1:8" x14ac:dyDescent="0.25">
      <c r="A187" s="8" t="s">
        <v>2244</v>
      </c>
      <c r="B187" s="8" t="s">
        <v>2069</v>
      </c>
      <c r="C187" s="8">
        <v>1321</v>
      </c>
      <c r="D187" s="9">
        <v>66</v>
      </c>
      <c r="E187" s="10">
        <v>38.57</v>
      </c>
      <c r="F187" s="9">
        <v>1.71</v>
      </c>
      <c r="G187" s="11">
        <v>3.79E-5</v>
      </c>
      <c r="H187" s="11">
        <v>5.64E-3</v>
      </c>
    </row>
    <row r="188" spans="1:8" x14ac:dyDescent="0.25">
      <c r="A188" s="8" t="s">
        <v>2245</v>
      </c>
      <c r="B188" s="8" t="s">
        <v>2069</v>
      </c>
      <c r="C188" s="8">
        <v>92</v>
      </c>
      <c r="D188" s="9">
        <v>12</v>
      </c>
      <c r="E188" s="10">
        <v>2.69</v>
      </c>
      <c r="F188" s="9">
        <v>4.47</v>
      </c>
      <c r="G188" s="11">
        <v>3.93E-5</v>
      </c>
      <c r="H188" s="11">
        <v>5.79E-3</v>
      </c>
    </row>
    <row r="189" spans="1:8" x14ac:dyDescent="0.25">
      <c r="A189" s="8" t="s">
        <v>2246</v>
      </c>
      <c r="B189" s="8" t="s">
        <v>2069</v>
      </c>
      <c r="C189" s="8">
        <v>399</v>
      </c>
      <c r="D189" s="9">
        <v>28</v>
      </c>
      <c r="E189" s="10">
        <v>11.65</v>
      </c>
      <c r="F189" s="9">
        <v>2.4</v>
      </c>
      <c r="G189" s="11">
        <v>4.3699999999999998E-5</v>
      </c>
      <c r="H189" s="11">
        <v>6.3800000000000003E-3</v>
      </c>
    </row>
    <row r="190" spans="1:8" x14ac:dyDescent="0.25">
      <c r="A190" s="8" t="s">
        <v>2247</v>
      </c>
      <c r="B190" s="8" t="s">
        <v>2066</v>
      </c>
      <c r="C190" s="8">
        <v>1449</v>
      </c>
      <c r="D190" s="9">
        <v>70</v>
      </c>
      <c r="E190" s="10">
        <v>42.31</v>
      </c>
      <c r="F190" s="9">
        <v>1.65</v>
      </c>
      <c r="G190" s="11">
        <v>5.7899999999999998E-5</v>
      </c>
      <c r="H190" s="11">
        <v>6.4900000000000001E-3</v>
      </c>
    </row>
    <row r="191" spans="1:8" x14ac:dyDescent="0.25">
      <c r="A191" s="8" t="s">
        <v>2248</v>
      </c>
      <c r="B191" s="8" t="s">
        <v>2059</v>
      </c>
      <c r="C191" s="8">
        <v>1628</v>
      </c>
      <c r="D191" s="9">
        <v>75</v>
      </c>
      <c r="E191" s="10">
        <v>47.53</v>
      </c>
      <c r="F191" s="9">
        <v>1.58</v>
      </c>
      <c r="G191" s="11">
        <v>1.3799999999999999E-4</v>
      </c>
      <c r="H191" s="11">
        <v>6.5199999999999998E-3</v>
      </c>
    </row>
    <row r="192" spans="1:8" x14ac:dyDescent="0.25">
      <c r="A192" s="8" t="s">
        <v>2249</v>
      </c>
      <c r="B192" s="8" t="s">
        <v>2066</v>
      </c>
      <c r="C192" s="8">
        <v>363</v>
      </c>
      <c r="D192" s="9">
        <v>26</v>
      </c>
      <c r="E192" s="10">
        <v>10.6</v>
      </c>
      <c r="F192" s="9">
        <v>2.4500000000000002</v>
      </c>
      <c r="G192" s="11">
        <v>6.6500000000000004E-5</v>
      </c>
      <c r="H192" s="11">
        <v>7.2899999999999996E-3</v>
      </c>
    </row>
    <row r="193" spans="1:8" x14ac:dyDescent="0.25">
      <c r="A193" s="8" t="s">
        <v>2250</v>
      </c>
      <c r="B193" s="8" t="s">
        <v>2069</v>
      </c>
      <c r="C193" s="8">
        <v>2467</v>
      </c>
      <c r="D193" s="9">
        <v>107</v>
      </c>
      <c r="E193" s="10">
        <v>72.03</v>
      </c>
      <c r="F193" s="9">
        <v>1.49</v>
      </c>
      <c r="G193" s="11">
        <v>5.1E-5</v>
      </c>
      <c r="H193" s="11">
        <v>7.3899999999999999E-3</v>
      </c>
    </row>
    <row r="194" spans="1:8" x14ac:dyDescent="0.25">
      <c r="A194" s="8" t="s">
        <v>2251</v>
      </c>
      <c r="B194" s="8" t="s">
        <v>2069</v>
      </c>
      <c r="C194" s="8">
        <v>299</v>
      </c>
      <c r="D194" s="9">
        <v>23</v>
      </c>
      <c r="E194" s="10">
        <v>8.73</v>
      </c>
      <c r="F194" s="9">
        <v>2.63</v>
      </c>
      <c r="G194" s="11">
        <v>5.2800000000000003E-5</v>
      </c>
      <c r="H194" s="11">
        <v>7.5799999999999999E-3</v>
      </c>
    </row>
    <row r="195" spans="1:8" x14ac:dyDescent="0.25">
      <c r="A195" s="8" t="s">
        <v>2252</v>
      </c>
      <c r="B195" s="8" t="s">
        <v>2069</v>
      </c>
      <c r="C195" s="8">
        <v>537</v>
      </c>
      <c r="D195" s="9">
        <v>34</v>
      </c>
      <c r="E195" s="10">
        <v>15.68</v>
      </c>
      <c r="F195" s="9">
        <v>2.17</v>
      </c>
      <c r="G195" s="11">
        <v>5.3900000000000002E-5</v>
      </c>
      <c r="H195" s="11">
        <v>7.6600000000000001E-3</v>
      </c>
    </row>
    <row r="196" spans="1:8" x14ac:dyDescent="0.25">
      <c r="A196" s="8" t="s">
        <v>2253</v>
      </c>
      <c r="B196" s="8" t="s">
        <v>2066</v>
      </c>
      <c r="C196" s="8">
        <v>366</v>
      </c>
      <c r="D196" s="9">
        <v>26</v>
      </c>
      <c r="E196" s="10">
        <v>10.69</v>
      </c>
      <c r="F196" s="9">
        <v>2.4300000000000002</v>
      </c>
      <c r="G196" s="11">
        <v>7.2799999999999994E-5</v>
      </c>
      <c r="H196" s="11">
        <v>7.79E-3</v>
      </c>
    </row>
    <row r="197" spans="1:8" x14ac:dyDescent="0.25">
      <c r="A197" s="8" t="s">
        <v>2254</v>
      </c>
      <c r="B197" s="8" t="s">
        <v>2066</v>
      </c>
      <c r="C197" s="8">
        <v>367</v>
      </c>
      <c r="D197" s="9">
        <v>26</v>
      </c>
      <c r="E197" s="10">
        <v>10.72</v>
      </c>
      <c r="F197" s="9">
        <v>2.4300000000000002</v>
      </c>
      <c r="G197" s="11">
        <v>7.5099999999999996E-5</v>
      </c>
      <c r="H197" s="11">
        <v>7.8499999999999993E-3</v>
      </c>
    </row>
    <row r="198" spans="1:8" x14ac:dyDescent="0.25">
      <c r="A198" s="8" t="s">
        <v>2255</v>
      </c>
      <c r="B198" s="8" t="s">
        <v>2069</v>
      </c>
      <c r="C198" s="8">
        <v>509</v>
      </c>
      <c r="D198" s="9">
        <v>33</v>
      </c>
      <c r="E198" s="10">
        <v>14.86</v>
      </c>
      <c r="F198" s="9">
        <v>2.2200000000000002</v>
      </c>
      <c r="G198" s="11">
        <v>5.7599999999999997E-5</v>
      </c>
      <c r="H198" s="11">
        <v>8.1099999999999992E-3</v>
      </c>
    </row>
    <row r="199" spans="1:8" x14ac:dyDescent="0.25">
      <c r="A199" s="8" t="s">
        <v>2256</v>
      </c>
      <c r="B199" s="8" t="s">
        <v>2069</v>
      </c>
      <c r="C199" s="8">
        <v>4792</v>
      </c>
      <c r="D199" s="9">
        <v>184</v>
      </c>
      <c r="E199" s="10">
        <v>139.91999999999999</v>
      </c>
      <c r="F199" s="9">
        <v>1.32</v>
      </c>
      <c r="G199" s="11">
        <v>5.9899999999999999E-5</v>
      </c>
      <c r="H199" s="11">
        <v>8.3700000000000007E-3</v>
      </c>
    </row>
    <row r="200" spans="1:8" x14ac:dyDescent="0.25">
      <c r="A200" s="8" t="s">
        <v>2257</v>
      </c>
      <c r="B200" s="8" t="s">
        <v>2066</v>
      </c>
      <c r="C200" s="8">
        <v>1460</v>
      </c>
      <c r="D200" s="9">
        <v>70</v>
      </c>
      <c r="E200" s="10">
        <v>42.63</v>
      </c>
      <c r="F200" s="9">
        <v>1.64</v>
      </c>
      <c r="G200" s="11">
        <v>8.3300000000000005E-5</v>
      </c>
      <c r="H200" s="11">
        <v>8.5199999999999998E-3</v>
      </c>
    </row>
    <row r="201" spans="1:8" x14ac:dyDescent="0.25">
      <c r="A201" s="8" t="s">
        <v>2258</v>
      </c>
      <c r="B201" s="8" t="s">
        <v>2069</v>
      </c>
      <c r="C201" s="8">
        <v>2189</v>
      </c>
      <c r="D201" s="9">
        <v>97</v>
      </c>
      <c r="E201" s="10">
        <v>63.91</v>
      </c>
      <c r="F201" s="9">
        <v>1.52</v>
      </c>
      <c r="G201" s="11">
        <v>6.2199999999999994E-5</v>
      </c>
      <c r="H201" s="11">
        <v>8.6E-3</v>
      </c>
    </row>
    <row r="202" spans="1:8" x14ac:dyDescent="0.25">
      <c r="A202" s="8" t="s">
        <v>2259</v>
      </c>
      <c r="B202" s="8" t="s">
        <v>2069</v>
      </c>
      <c r="C202" s="8">
        <v>5169</v>
      </c>
      <c r="D202" s="9">
        <v>196</v>
      </c>
      <c r="E202" s="10">
        <v>150.91999999999999</v>
      </c>
      <c r="F202" s="9">
        <v>1.3</v>
      </c>
      <c r="G202" s="11">
        <v>6.3E-5</v>
      </c>
      <c r="H202" s="11">
        <v>8.6400000000000001E-3</v>
      </c>
    </row>
    <row r="203" spans="1:8" x14ac:dyDescent="0.25">
      <c r="A203" s="8" t="s">
        <v>2260</v>
      </c>
      <c r="B203" s="8" t="s">
        <v>2069</v>
      </c>
      <c r="C203" s="8">
        <v>3475</v>
      </c>
      <c r="D203" s="9">
        <v>141</v>
      </c>
      <c r="E203" s="10">
        <v>101.46</v>
      </c>
      <c r="F203" s="9">
        <v>1.39</v>
      </c>
      <c r="G203" s="11">
        <v>6.3999999999999997E-5</v>
      </c>
      <c r="H203" s="11">
        <v>8.7100000000000007E-3</v>
      </c>
    </row>
    <row r="204" spans="1:8" x14ac:dyDescent="0.25">
      <c r="A204" s="8" t="s">
        <v>2261</v>
      </c>
      <c r="B204" s="8" t="s">
        <v>2069</v>
      </c>
      <c r="C204" s="8">
        <v>706</v>
      </c>
      <c r="D204" s="9">
        <v>41</v>
      </c>
      <c r="E204" s="10">
        <v>20.61</v>
      </c>
      <c r="F204" s="9">
        <v>1.99</v>
      </c>
      <c r="G204" s="11">
        <v>6.7500000000000001E-5</v>
      </c>
      <c r="H204" s="11">
        <v>9.11E-3</v>
      </c>
    </row>
    <row r="205" spans="1:8" x14ac:dyDescent="0.25">
      <c r="A205" s="8" t="s">
        <v>2262</v>
      </c>
      <c r="B205" s="8" t="s">
        <v>2069</v>
      </c>
      <c r="C205" s="8">
        <v>479</v>
      </c>
      <c r="D205" s="9">
        <v>31</v>
      </c>
      <c r="E205" s="10">
        <v>13.99</v>
      </c>
      <c r="F205" s="9">
        <v>2.2200000000000002</v>
      </c>
      <c r="G205" s="11">
        <v>7.1000000000000005E-5</v>
      </c>
      <c r="H205" s="11">
        <v>9.4900000000000002E-3</v>
      </c>
    </row>
    <row r="206" spans="1:8" x14ac:dyDescent="0.25">
      <c r="A206" s="8" t="s">
        <v>2263</v>
      </c>
      <c r="B206" s="8" t="s">
        <v>2069</v>
      </c>
      <c r="C206" s="8">
        <v>338</v>
      </c>
      <c r="D206" s="9">
        <v>25</v>
      </c>
      <c r="E206" s="10">
        <v>9.8699999999999992</v>
      </c>
      <c r="F206" s="9">
        <v>2.5299999999999998</v>
      </c>
      <c r="G206" s="11">
        <v>7.2799999999999994E-5</v>
      </c>
      <c r="H206" s="11">
        <v>9.6600000000000002E-3</v>
      </c>
    </row>
    <row r="207" spans="1:8" x14ac:dyDescent="0.25">
      <c r="A207" s="8" t="s">
        <v>2264</v>
      </c>
      <c r="B207" s="8" t="s">
        <v>2059</v>
      </c>
      <c r="C207" s="8">
        <v>79</v>
      </c>
      <c r="D207" s="9">
        <v>10</v>
      </c>
      <c r="E207" s="10">
        <v>2.31</v>
      </c>
      <c r="F207" s="9">
        <v>4.34</v>
      </c>
      <c r="G207" s="11">
        <v>2.14E-4</v>
      </c>
      <c r="H207" s="11">
        <v>9.8399999999999998E-3</v>
      </c>
    </row>
    <row r="208" spans="1:8" x14ac:dyDescent="0.25">
      <c r="A208" s="8" t="s">
        <v>2265</v>
      </c>
      <c r="B208" s="8" t="s">
        <v>2066</v>
      </c>
      <c r="C208" s="8">
        <v>3484</v>
      </c>
      <c r="D208" s="9">
        <v>140</v>
      </c>
      <c r="E208" s="10">
        <v>101.73</v>
      </c>
      <c r="F208" s="9">
        <v>1.38</v>
      </c>
      <c r="G208" s="11">
        <v>1.03E-4</v>
      </c>
      <c r="H208" s="11">
        <v>9.8700000000000003E-3</v>
      </c>
    </row>
    <row r="209" spans="1:8" x14ac:dyDescent="0.25">
      <c r="A209" s="8" t="s">
        <v>2266</v>
      </c>
      <c r="B209" s="8" t="s">
        <v>2069</v>
      </c>
      <c r="C209" s="8">
        <v>887</v>
      </c>
      <c r="D209" s="9">
        <v>48</v>
      </c>
      <c r="E209" s="10">
        <v>25.9</v>
      </c>
      <c r="F209" s="9">
        <v>1.85</v>
      </c>
      <c r="G209" s="11">
        <v>7.5199999999999998E-5</v>
      </c>
      <c r="H209" s="11">
        <v>9.8899999999999995E-3</v>
      </c>
    </row>
    <row r="210" spans="1:8" x14ac:dyDescent="0.25">
      <c r="A210" s="8" t="s">
        <v>2267</v>
      </c>
      <c r="B210" s="8" t="s">
        <v>2066</v>
      </c>
      <c r="C210" s="8">
        <v>376</v>
      </c>
      <c r="D210" s="9">
        <v>26</v>
      </c>
      <c r="E210" s="10">
        <v>10.98</v>
      </c>
      <c r="F210" s="9">
        <v>2.37</v>
      </c>
      <c r="G210" s="11">
        <v>1.01E-4</v>
      </c>
      <c r="H210" s="11">
        <v>9.900000000000000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19"/>
  <sheetViews>
    <sheetView tabSelected="1" topLeftCell="A31" workbookViewId="0">
      <selection activeCell="H35" sqref="H35"/>
    </sheetView>
  </sheetViews>
  <sheetFormatPr baseColWidth="10" defaultRowHeight="15" x14ac:dyDescent="0.25"/>
  <cols>
    <col min="10" max="10" width="5.5703125" customWidth="1"/>
  </cols>
  <sheetData>
    <row r="1" spans="1:26" s="1" customFormat="1" ht="12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25">
      <c r="A2" t="s">
        <v>3771</v>
      </c>
      <c r="B2" t="s">
        <v>3772</v>
      </c>
      <c r="C2">
        <v>2.2798666880225702E-22</v>
      </c>
      <c r="D2">
        <v>8.8056051047058294E-19</v>
      </c>
      <c r="E2" s="3">
        <f t="shared" ref="E2:E65" si="0">AVERAGE(K2:Q2)</f>
        <v>863.42857142857144</v>
      </c>
      <c r="F2" s="3">
        <f t="shared" ref="F2:F65" si="1">AVERAGE(R2:X2)</f>
        <v>1493.1428571428571</v>
      </c>
      <c r="G2" s="3">
        <f t="shared" ref="G2:G65" si="2">E2/F2</f>
        <v>0.5782625334864141</v>
      </c>
      <c r="H2" s="3">
        <f t="shared" ref="H2:H65" si="3">F2/E2</f>
        <v>1.729318332230311</v>
      </c>
      <c r="I2" s="3">
        <v>1.729318332230311</v>
      </c>
      <c r="K2">
        <v>867</v>
      </c>
      <c r="L2">
        <v>1109</v>
      </c>
      <c r="M2">
        <v>789</v>
      </c>
      <c r="N2">
        <v>708</v>
      </c>
      <c r="O2">
        <v>935</v>
      </c>
      <c r="P2">
        <v>876</v>
      </c>
      <c r="Q2">
        <v>760</v>
      </c>
      <c r="R2">
        <v>1430</v>
      </c>
      <c r="S2">
        <v>1208</v>
      </c>
      <c r="T2">
        <v>1670</v>
      </c>
      <c r="U2">
        <v>1235</v>
      </c>
      <c r="V2">
        <v>1585</v>
      </c>
      <c r="W2">
        <v>1688</v>
      </c>
      <c r="X2">
        <v>1636</v>
      </c>
      <c r="Y2" t="s">
        <v>27</v>
      </c>
      <c r="Z2" t="s">
        <v>3773</v>
      </c>
    </row>
    <row r="3" spans="1:26" x14ac:dyDescent="0.25">
      <c r="A3" t="s">
        <v>3444</v>
      </c>
      <c r="B3" t="s">
        <v>3445</v>
      </c>
      <c r="C3">
        <v>1.9967219201710599E-20</v>
      </c>
      <c r="D3">
        <v>5.7840042222555104E-17</v>
      </c>
      <c r="E3" s="3">
        <f t="shared" si="0"/>
        <v>2362.8571428571427</v>
      </c>
      <c r="F3" s="3">
        <f t="shared" si="1"/>
        <v>3823.5714285714284</v>
      </c>
      <c r="G3" s="3">
        <f t="shared" si="2"/>
        <v>0.61797123108537266</v>
      </c>
      <c r="H3" s="3">
        <f t="shared" si="3"/>
        <v>1.6181983071342201</v>
      </c>
      <c r="I3" s="3">
        <v>1.6181983071342201</v>
      </c>
      <c r="K3">
        <v>2553</v>
      </c>
      <c r="L3">
        <v>2657</v>
      </c>
      <c r="M3">
        <v>2317</v>
      </c>
      <c r="N3">
        <v>2088</v>
      </c>
      <c r="O3">
        <v>2516</v>
      </c>
      <c r="P3">
        <v>2157</v>
      </c>
      <c r="Q3">
        <v>2252</v>
      </c>
      <c r="R3">
        <v>3351</v>
      </c>
      <c r="S3">
        <v>3284</v>
      </c>
      <c r="T3">
        <v>4546</v>
      </c>
      <c r="U3">
        <v>3120</v>
      </c>
      <c r="V3">
        <v>4023</v>
      </c>
      <c r="W3">
        <v>4489</v>
      </c>
      <c r="X3">
        <v>3952</v>
      </c>
      <c r="Y3" t="s">
        <v>27</v>
      </c>
      <c r="Z3" t="s">
        <v>3446</v>
      </c>
    </row>
    <row r="4" spans="1:26" x14ac:dyDescent="0.25">
      <c r="A4" t="s">
        <v>4207</v>
      </c>
      <c r="B4" t="s">
        <v>4208</v>
      </c>
      <c r="C4">
        <v>3.41629175003551E-16</v>
      </c>
      <c r="D4">
        <v>7.9169145015323002E-13</v>
      </c>
      <c r="E4" s="3">
        <f t="shared" si="0"/>
        <v>267.71428571428572</v>
      </c>
      <c r="F4" s="3">
        <f t="shared" si="1"/>
        <v>548.57142857142856</v>
      </c>
      <c r="G4" s="3">
        <f t="shared" si="2"/>
        <v>0.48802083333333335</v>
      </c>
      <c r="H4" s="3">
        <f t="shared" si="3"/>
        <v>2.0490928495197438</v>
      </c>
      <c r="I4" s="3">
        <v>2.0490928495197438</v>
      </c>
      <c r="K4">
        <v>295</v>
      </c>
      <c r="L4">
        <v>290</v>
      </c>
      <c r="M4">
        <v>315</v>
      </c>
      <c r="N4">
        <v>246</v>
      </c>
      <c r="O4">
        <v>290</v>
      </c>
      <c r="P4">
        <v>187</v>
      </c>
      <c r="Q4">
        <v>251</v>
      </c>
      <c r="R4">
        <v>528</v>
      </c>
      <c r="S4">
        <v>476</v>
      </c>
      <c r="T4">
        <v>657</v>
      </c>
      <c r="U4">
        <v>448</v>
      </c>
      <c r="V4">
        <v>493</v>
      </c>
      <c r="W4">
        <v>672</v>
      </c>
      <c r="X4">
        <v>566</v>
      </c>
      <c r="Y4" t="s">
        <v>27</v>
      </c>
      <c r="Z4" t="s">
        <v>4209</v>
      </c>
    </row>
    <row r="5" spans="1:26" x14ac:dyDescent="0.25">
      <c r="A5" t="s">
        <v>3600</v>
      </c>
      <c r="B5" t="s">
        <v>3601</v>
      </c>
      <c r="C5">
        <v>7.6404066559159003E-16</v>
      </c>
      <c r="D5">
        <v>1.4754898653682901E-12</v>
      </c>
      <c r="E5" s="3">
        <f t="shared" si="0"/>
        <v>425.85714285714283</v>
      </c>
      <c r="F5" s="3">
        <f t="shared" si="1"/>
        <v>706.14285714285711</v>
      </c>
      <c r="G5" s="3">
        <f t="shared" si="2"/>
        <v>0.60307505563423025</v>
      </c>
      <c r="H5" s="3">
        <f t="shared" si="3"/>
        <v>1.6581683998658168</v>
      </c>
      <c r="I5" s="3">
        <v>1.6581683998658168</v>
      </c>
      <c r="K5">
        <v>432</v>
      </c>
      <c r="L5">
        <v>508</v>
      </c>
      <c r="M5">
        <v>420</v>
      </c>
      <c r="N5">
        <v>370</v>
      </c>
      <c r="O5">
        <v>481</v>
      </c>
      <c r="P5">
        <v>413</v>
      </c>
      <c r="Q5">
        <v>357</v>
      </c>
      <c r="R5">
        <v>657</v>
      </c>
      <c r="S5">
        <v>648</v>
      </c>
      <c r="T5">
        <v>812</v>
      </c>
      <c r="U5">
        <v>541</v>
      </c>
      <c r="V5">
        <v>633</v>
      </c>
      <c r="W5">
        <v>890</v>
      </c>
      <c r="X5">
        <v>762</v>
      </c>
      <c r="Y5" t="s">
        <v>27</v>
      </c>
      <c r="Z5" t="s">
        <v>3602</v>
      </c>
    </row>
    <row r="6" spans="1:26" x14ac:dyDescent="0.25">
      <c r="A6" t="s">
        <v>4315</v>
      </c>
      <c r="B6" t="s">
        <v>4316</v>
      </c>
      <c r="C6">
        <v>1.5990158707479001E-15</v>
      </c>
      <c r="D6">
        <v>2.64682812776513E-12</v>
      </c>
      <c r="E6" s="3">
        <f t="shared" si="0"/>
        <v>91.285714285714292</v>
      </c>
      <c r="F6" s="3">
        <f t="shared" si="1"/>
        <v>206.85714285714286</v>
      </c>
      <c r="G6" s="3">
        <f t="shared" si="2"/>
        <v>0.44129834254143646</v>
      </c>
      <c r="H6" s="3">
        <f t="shared" si="3"/>
        <v>2.2660406885758997</v>
      </c>
      <c r="I6" s="3">
        <v>2.2660406885758997</v>
      </c>
      <c r="K6">
        <v>93</v>
      </c>
      <c r="L6">
        <v>110</v>
      </c>
      <c r="M6">
        <v>88</v>
      </c>
      <c r="N6">
        <v>66</v>
      </c>
      <c r="O6">
        <v>81</v>
      </c>
      <c r="P6">
        <v>98</v>
      </c>
      <c r="Q6">
        <v>103</v>
      </c>
      <c r="R6">
        <v>200</v>
      </c>
      <c r="S6">
        <v>198</v>
      </c>
      <c r="T6">
        <v>274</v>
      </c>
      <c r="U6">
        <v>162</v>
      </c>
      <c r="V6">
        <v>185</v>
      </c>
      <c r="W6">
        <v>213</v>
      </c>
      <c r="X6">
        <v>216</v>
      </c>
      <c r="Y6" t="s">
        <v>27</v>
      </c>
      <c r="Z6" t="s">
        <v>4317</v>
      </c>
    </row>
    <row r="7" spans="1:26" x14ac:dyDescent="0.25">
      <c r="A7" t="s">
        <v>4255</v>
      </c>
      <c r="B7" t="s">
        <v>4256</v>
      </c>
      <c r="C7">
        <v>8.8933693693124506E-15</v>
      </c>
      <c r="D7">
        <v>1.28809338602779E-11</v>
      </c>
      <c r="E7" s="3">
        <f t="shared" si="0"/>
        <v>451.28571428571428</v>
      </c>
      <c r="F7" s="3">
        <f t="shared" si="1"/>
        <v>950.42857142857144</v>
      </c>
      <c r="G7" s="3">
        <f t="shared" si="2"/>
        <v>0.47482338794528783</v>
      </c>
      <c r="H7" s="3">
        <f t="shared" si="3"/>
        <v>2.1060462171573282</v>
      </c>
      <c r="I7" s="3">
        <v>2.1060462171573282</v>
      </c>
      <c r="K7">
        <v>609</v>
      </c>
      <c r="L7">
        <v>551</v>
      </c>
      <c r="M7">
        <v>351</v>
      </c>
      <c r="N7">
        <v>396</v>
      </c>
      <c r="O7">
        <v>488</v>
      </c>
      <c r="P7">
        <v>380</v>
      </c>
      <c r="Q7">
        <v>384</v>
      </c>
      <c r="R7">
        <v>1001</v>
      </c>
      <c r="S7">
        <v>776</v>
      </c>
      <c r="T7">
        <v>1023</v>
      </c>
      <c r="U7">
        <v>978</v>
      </c>
      <c r="V7">
        <v>964</v>
      </c>
      <c r="W7">
        <v>962</v>
      </c>
      <c r="X7">
        <v>949</v>
      </c>
      <c r="Y7" t="s">
        <v>27</v>
      </c>
      <c r="Z7" t="s">
        <v>4257</v>
      </c>
    </row>
    <row r="8" spans="1:26" x14ac:dyDescent="0.25">
      <c r="A8" t="s">
        <v>3678</v>
      </c>
      <c r="B8" t="s">
        <v>3679</v>
      </c>
      <c r="C8">
        <v>1.01686746204198E-14</v>
      </c>
      <c r="D8">
        <v>1.3091603647422699E-11</v>
      </c>
      <c r="E8" s="3">
        <f t="shared" si="0"/>
        <v>90848.142857142855</v>
      </c>
      <c r="F8" s="3">
        <f t="shared" si="1"/>
        <v>153047.85714285713</v>
      </c>
      <c r="G8" s="3">
        <f t="shared" si="2"/>
        <v>0.59359304045886674</v>
      </c>
      <c r="H8" s="3">
        <f t="shared" si="3"/>
        <v>1.6846558699997012</v>
      </c>
      <c r="I8" s="3">
        <v>1.6846558699997012</v>
      </c>
      <c r="K8">
        <v>92365</v>
      </c>
      <c r="L8">
        <v>121411</v>
      </c>
      <c r="M8">
        <v>84525</v>
      </c>
      <c r="N8">
        <v>73597</v>
      </c>
      <c r="O8">
        <v>109647</v>
      </c>
      <c r="P8">
        <v>82360</v>
      </c>
      <c r="Q8">
        <v>72032</v>
      </c>
      <c r="R8">
        <v>158943</v>
      </c>
      <c r="S8">
        <v>129238</v>
      </c>
      <c r="T8">
        <v>169471</v>
      </c>
      <c r="U8">
        <v>133684</v>
      </c>
      <c r="V8">
        <v>158168</v>
      </c>
      <c r="W8">
        <v>169109</v>
      </c>
      <c r="X8">
        <v>152722</v>
      </c>
      <c r="Y8" t="s">
        <v>27</v>
      </c>
      <c r="Z8" t="s">
        <v>3680</v>
      </c>
    </row>
    <row r="9" spans="1:26" x14ac:dyDescent="0.25">
      <c r="A9" t="s">
        <v>4309</v>
      </c>
      <c r="B9" t="s">
        <v>4310</v>
      </c>
      <c r="C9">
        <v>2.28923662783516E-14</v>
      </c>
      <c r="D9">
        <v>2.6525384806725999E-11</v>
      </c>
      <c r="E9" s="3">
        <f t="shared" si="0"/>
        <v>268.85714285714283</v>
      </c>
      <c r="F9" s="3">
        <f t="shared" si="1"/>
        <v>607.57142857142856</v>
      </c>
      <c r="G9" s="3">
        <f t="shared" si="2"/>
        <v>0.44251116858687983</v>
      </c>
      <c r="H9" s="3">
        <f t="shared" si="3"/>
        <v>2.2598299681190226</v>
      </c>
      <c r="I9" s="3">
        <v>2.2598299681190226</v>
      </c>
      <c r="K9">
        <v>353</v>
      </c>
      <c r="L9">
        <v>302</v>
      </c>
      <c r="M9">
        <v>236</v>
      </c>
      <c r="N9">
        <v>226</v>
      </c>
      <c r="O9">
        <v>343</v>
      </c>
      <c r="P9">
        <v>230</v>
      </c>
      <c r="Q9">
        <v>192</v>
      </c>
      <c r="R9">
        <v>548</v>
      </c>
      <c r="S9">
        <v>395</v>
      </c>
      <c r="T9">
        <v>671</v>
      </c>
      <c r="U9">
        <v>503</v>
      </c>
      <c r="V9">
        <v>580</v>
      </c>
      <c r="W9">
        <v>898</v>
      </c>
      <c r="X9">
        <v>658</v>
      </c>
      <c r="Y9" t="s">
        <v>27</v>
      </c>
      <c r="Z9" t="s">
        <v>4311</v>
      </c>
    </row>
    <row r="10" spans="1:26" x14ac:dyDescent="0.25">
      <c r="A10" t="s">
        <v>4297</v>
      </c>
      <c r="B10" t="s">
        <v>4298</v>
      </c>
      <c r="C10">
        <v>1.1041941602997601E-13</v>
      </c>
      <c r="D10">
        <v>1.1631179759448501E-10</v>
      </c>
      <c r="E10" s="3">
        <f t="shared" si="0"/>
        <v>181.28571428571428</v>
      </c>
      <c r="F10" s="3">
        <f t="shared" si="1"/>
        <v>396.57142857142856</v>
      </c>
      <c r="G10" s="3">
        <f t="shared" si="2"/>
        <v>0.45713256484149856</v>
      </c>
      <c r="H10" s="3">
        <f t="shared" si="3"/>
        <v>2.1875492513790387</v>
      </c>
      <c r="I10" s="3">
        <v>2.1875492513790387</v>
      </c>
      <c r="K10">
        <v>176</v>
      </c>
      <c r="L10">
        <v>256</v>
      </c>
      <c r="M10">
        <v>200</v>
      </c>
      <c r="N10">
        <v>136</v>
      </c>
      <c r="O10">
        <v>203</v>
      </c>
      <c r="P10">
        <v>144</v>
      </c>
      <c r="Q10">
        <v>154</v>
      </c>
      <c r="R10">
        <v>424</v>
      </c>
      <c r="S10">
        <v>279</v>
      </c>
      <c r="T10">
        <v>439</v>
      </c>
      <c r="U10">
        <v>302</v>
      </c>
      <c r="V10">
        <v>325</v>
      </c>
      <c r="W10">
        <v>530</v>
      </c>
      <c r="X10">
        <v>477</v>
      </c>
      <c r="Y10" t="s">
        <v>27</v>
      </c>
      <c r="Z10" t="s">
        <v>4299</v>
      </c>
    </row>
    <row r="11" spans="1:26" x14ac:dyDescent="0.25">
      <c r="A11" t="s">
        <v>3895</v>
      </c>
      <c r="B11" t="s">
        <v>3896</v>
      </c>
      <c r="C11">
        <v>2.9480378551728703E-13</v>
      </c>
      <c r="D11">
        <v>2.8465762189906702E-10</v>
      </c>
      <c r="E11" s="3">
        <f t="shared" si="0"/>
        <v>136.28571428571428</v>
      </c>
      <c r="F11" s="3">
        <f t="shared" si="1"/>
        <v>243.85714285714286</v>
      </c>
      <c r="G11" s="3">
        <f t="shared" si="2"/>
        <v>0.5588752196836555</v>
      </c>
      <c r="H11" s="3">
        <f t="shared" si="3"/>
        <v>1.7893081761006291</v>
      </c>
      <c r="I11" s="3">
        <v>1.7893081761006291</v>
      </c>
      <c r="K11">
        <v>134</v>
      </c>
      <c r="L11">
        <v>173</v>
      </c>
      <c r="M11">
        <v>132</v>
      </c>
      <c r="N11">
        <v>108</v>
      </c>
      <c r="O11">
        <v>144</v>
      </c>
      <c r="P11">
        <v>138</v>
      </c>
      <c r="Q11">
        <v>125</v>
      </c>
      <c r="R11">
        <v>254</v>
      </c>
      <c r="S11">
        <v>224</v>
      </c>
      <c r="T11">
        <v>280</v>
      </c>
      <c r="U11">
        <v>180</v>
      </c>
      <c r="V11">
        <v>224</v>
      </c>
      <c r="W11">
        <v>277</v>
      </c>
      <c r="X11">
        <v>268</v>
      </c>
      <c r="Y11" t="s">
        <v>27</v>
      </c>
      <c r="Z11" t="s">
        <v>3897</v>
      </c>
    </row>
    <row r="12" spans="1:26" x14ac:dyDescent="0.25">
      <c r="A12" t="s">
        <v>4045</v>
      </c>
      <c r="B12" t="s">
        <v>4046</v>
      </c>
      <c r="C12">
        <v>6.0197912101173194E-13</v>
      </c>
      <c r="D12">
        <v>5.3654862116638001E-10</v>
      </c>
      <c r="E12" s="3">
        <f t="shared" si="0"/>
        <v>325.57142857142856</v>
      </c>
      <c r="F12" s="3">
        <f t="shared" si="1"/>
        <v>610.57142857142856</v>
      </c>
      <c r="G12" s="3">
        <f t="shared" si="2"/>
        <v>0.53322414599906409</v>
      </c>
      <c r="H12" s="3">
        <f t="shared" si="3"/>
        <v>1.8753839403247039</v>
      </c>
      <c r="I12" s="3">
        <v>1.8753839403247039</v>
      </c>
      <c r="K12">
        <v>302</v>
      </c>
      <c r="L12">
        <v>337</v>
      </c>
      <c r="M12">
        <v>311</v>
      </c>
      <c r="N12">
        <v>303</v>
      </c>
      <c r="O12">
        <v>368</v>
      </c>
      <c r="P12">
        <v>315</v>
      </c>
      <c r="Q12">
        <v>343</v>
      </c>
      <c r="R12">
        <v>531</v>
      </c>
      <c r="S12">
        <v>599</v>
      </c>
      <c r="T12">
        <v>695</v>
      </c>
      <c r="U12">
        <v>455</v>
      </c>
      <c r="V12">
        <v>494</v>
      </c>
      <c r="W12">
        <v>691</v>
      </c>
      <c r="X12">
        <v>809</v>
      </c>
      <c r="Y12" t="s">
        <v>27</v>
      </c>
      <c r="Z12" t="s">
        <v>4047</v>
      </c>
    </row>
    <row r="13" spans="1:26" x14ac:dyDescent="0.25">
      <c r="A13" t="s">
        <v>4006</v>
      </c>
      <c r="B13" t="s">
        <v>4007</v>
      </c>
      <c r="C13">
        <v>3.1668209480614402E-12</v>
      </c>
      <c r="D13">
        <v>2.62099673751343E-9</v>
      </c>
      <c r="E13" s="3">
        <f t="shared" si="0"/>
        <v>227.14285714285714</v>
      </c>
      <c r="F13" s="3">
        <f t="shared" si="1"/>
        <v>418.71428571428572</v>
      </c>
      <c r="G13" s="3">
        <f t="shared" si="2"/>
        <v>0.5424769703172978</v>
      </c>
      <c r="H13" s="3">
        <f t="shared" si="3"/>
        <v>1.8433962264150945</v>
      </c>
      <c r="I13" s="3">
        <v>1.8433962264150945</v>
      </c>
      <c r="K13">
        <v>233</v>
      </c>
      <c r="L13">
        <v>316</v>
      </c>
      <c r="M13">
        <v>218</v>
      </c>
      <c r="N13">
        <v>209</v>
      </c>
      <c r="O13">
        <v>212</v>
      </c>
      <c r="P13">
        <v>193</v>
      </c>
      <c r="Q13">
        <v>209</v>
      </c>
      <c r="R13">
        <v>412</v>
      </c>
      <c r="S13">
        <v>345</v>
      </c>
      <c r="T13">
        <v>392</v>
      </c>
      <c r="U13">
        <v>304</v>
      </c>
      <c r="V13">
        <v>409</v>
      </c>
      <c r="W13">
        <v>590</v>
      </c>
      <c r="X13">
        <v>479</v>
      </c>
      <c r="Y13" t="s">
        <v>27</v>
      </c>
      <c r="Z13" t="s">
        <v>4008</v>
      </c>
    </row>
    <row r="14" spans="1:26" x14ac:dyDescent="0.25">
      <c r="A14" t="s">
        <v>4132</v>
      </c>
      <c r="B14" t="s">
        <v>4133</v>
      </c>
      <c r="C14">
        <v>5.4809512403138894E-12</v>
      </c>
      <c r="D14">
        <v>4.2338521347678E-9</v>
      </c>
      <c r="E14" s="3">
        <f t="shared" si="0"/>
        <v>1371.5714285714287</v>
      </c>
      <c r="F14" s="3">
        <f t="shared" si="1"/>
        <v>2675</v>
      </c>
      <c r="G14" s="3">
        <f t="shared" si="2"/>
        <v>0.51273698264352474</v>
      </c>
      <c r="H14" s="3">
        <f t="shared" si="3"/>
        <v>1.950317675242162</v>
      </c>
      <c r="I14" s="3">
        <v>1.950317675242162</v>
      </c>
      <c r="K14">
        <v>1334</v>
      </c>
      <c r="L14">
        <v>1862</v>
      </c>
      <c r="M14">
        <v>1322</v>
      </c>
      <c r="N14">
        <v>995</v>
      </c>
      <c r="O14">
        <v>1704</v>
      </c>
      <c r="P14">
        <v>1296</v>
      </c>
      <c r="Q14">
        <v>1088</v>
      </c>
      <c r="R14">
        <v>2977</v>
      </c>
      <c r="S14">
        <v>2184</v>
      </c>
      <c r="T14">
        <v>2479</v>
      </c>
      <c r="U14">
        <v>2773</v>
      </c>
      <c r="V14">
        <v>2974</v>
      </c>
      <c r="W14">
        <v>2407</v>
      </c>
      <c r="X14">
        <v>2931</v>
      </c>
      <c r="Y14" t="s">
        <v>27</v>
      </c>
      <c r="Z14" t="s">
        <v>4134</v>
      </c>
    </row>
    <row r="15" spans="1:26" x14ac:dyDescent="0.25">
      <c r="A15" t="s">
        <v>3309</v>
      </c>
      <c r="B15" t="s">
        <v>3310</v>
      </c>
      <c r="C15">
        <v>1.5040245062514698E-11</v>
      </c>
      <c r="D15">
        <v>1.0891957471209801E-8</v>
      </c>
      <c r="E15" s="3">
        <f t="shared" si="0"/>
        <v>500.57142857142856</v>
      </c>
      <c r="F15" s="3">
        <f t="shared" si="1"/>
        <v>791.28571428571433</v>
      </c>
      <c r="G15" s="3">
        <f t="shared" si="2"/>
        <v>0.63260516338689288</v>
      </c>
      <c r="H15" s="3">
        <f t="shared" si="3"/>
        <v>1.5807648401826486</v>
      </c>
      <c r="I15" s="3">
        <v>1.5807648401826486</v>
      </c>
      <c r="K15">
        <v>547</v>
      </c>
      <c r="L15">
        <v>622</v>
      </c>
      <c r="M15">
        <v>491</v>
      </c>
      <c r="N15">
        <v>422</v>
      </c>
      <c r="O15">
        <v>524</v>
      </c>
      <c r="P15">
        <v>447</v>
      </c>
      <c r="Q15">
        <v>451</v>
      </c>
      <c r="R15">
        <v>778</v>
      </c>
      <c r="S15">
        <v>693</v>
      </c>
      <c r="T15">
        <v>955</v>
      </c>
      <c r="U15">
        <v>680</v>
      </c>
      <c r="V15">
        <v>787</v>
      </c>
      <c r="W15">
        <v>816</v>
      </c>
      <c r="X15">
        <v>830</v>
      </c>
      <c r="Y15" t="s">
        <v>27</v>
      </c>
      <c r="Z15" t="s">
        <v>3311</v>
      </c>
    </row>
    <row r="16" spans="1:26" x14ac:dyDescent="0.25">
      <c r="A16" t="s">
        <v>2976</v>
      </c>
      <c r="B16" t="s">
        <v>2977</v>
      </c>
      <c r="C16">
        <v>1.6915514504662698E-11</v>
      </c>
      <c r="D16">
        <v>1.1529415680325101E-8</v>
      </c>
      <c r="E16" s="3">
        <f t="shared" si="0"/>
        <v>1506</v>
      </c>
      <c r="F16" s="3">
        <f t="shared" si="1"/>
        <v>2243.8571428571427</v>
      </c>
      <c r="G16" s="3">
        <f t="shared" si="2"/>
        <v>0.67116572228942517</v>
      </c>
      <c r="H16" s="3">
        <f t="shared" si="3"/>
        <v>1.4899449819768544</v>
      </c>
      <c r="I16" s="3">
        <v>1.4899449819768544</v>
      </c>
      <c r="K16">
        <v>1628</v>
      </c>
      <c r="L16">
        <v>1940</v>
      </c>
      <c r="M16">
        <v>1326</v>
      </c>
      <c r="N16">
        <v>1345</v>
      </c>
      <c r="O16">
        <v>1477</v>
      </c>
      <c r="P16">
        <v>1401</v>
      </c>
      <c r="Q16">
        <v>1425</v>
      </c>
      <c r="R16">
        <v>2089</v>
      </c>
      <c r="S16">
        <v>1918</v>
      </c>
      <c r="T16">
        <v>2347</v>
      </c>
      <c r="U16">
        <v>1866</v>
      </c>
      <c r="V16">
        <v>2311</v>
      </c>
      <c r="W16">
        <v>2791</v>
      </c>
      <c r="X16">
        <v>2385</v>
      </c>
      <c r="Y16" t="s">
        <v>27</v>
      </c>
      <c r="Z16" t="s">
        <v>2978</v>
      </c>
    </row>
    <row r="17" spans="1:26" x14ac:dyDescent="0.25">
      <c r="A17" t="s">
        <v>3735</v>
      </c>
      <c r="B17" t="s">
        <v>3736</v>
      </c>
      <c r="C17">
        <v>1.7969478868220997E-11</v>
      </c>
      <c r="D17">
        <v>1.1567352869226501E-8</v>
      </c>
      <c r="E17" s="3">
        <f t="shared" si="0"/>
        <v>487</v>
      </c>
      <c r="F17" s="3">
        <f t="shared" si="1"/>
        <v>832.57142857142856</v>
      </c>
      <c r="G17" s="3">
        <f t="shared" si="2"/>
        <v>0.58493479752916955</v>
      </c>
      <c r="H17" s="3">
        <f t="shared" si="3"/>
        <v>1.7095922557934877</v>
      </c>
      <c r="I17" s="3">
        <v>1.7095922557934877</v>
      </c>
      <c r="K17">
        <v>536</v>
      </c>
      <c r="L17">
        <v>594</v>
      </c>
      <c r="M17">
        <v>417</v>
      </c>
      <c r="N17">
        <v>390</v>
      </c>
      <c r="O17">
        <v>548</v>
      </c>
      <c r="P17">
        <v>458</v>
      </c>
      <c r="Q17">
        <v>466</v>
      </c>
      <c r="R17">
        <v>668</v>
      </c>
      <c r="S17">
        <v>713</v>
      </c>
      <c r="T17">
        <v>1081</v>
      </c>
      <c r="U17">
        <v>597</v>
      </c>
      <c r="V17">
        <v>842</v>
      </c>
      <c r="W17">
        <v>1007</v>
      </c>
      <c r="X17">
        <v>920</v>
      </c>
      <c r="Y17" t="s">
        <v>27</v>
      </c>
      <c r="Z17" t="s">
        <v>3737</v>
      </c>
    </row>
    <row r="18" spans="1:26" x14ac:dyDescent="0.25">
      <c r="A18" t="s">
        <v>4330</v>
      </c>
      <c r="B18" t="s">
        <v>4331</v>
      </c>
      <c r="C18">
        <v>1.9249189623695499E-11</v>
      </c>
      <c r="D18">
        <v>1.1738966324724199E-8</v>
      </c>
      <c r="E18" s="3">
        <f t="shared" si="0"/>
        <v>162.57142857142858</v>
      </c>
      <c r="F18" s="3">
        <f t="shared" si="1"/>
        <v>382</v>
      </c>
      <c r="G18" s="3">
        <f t="shared" si="2"/>
        <v>0.42557965594614811</v>
      </c>
      <c r="H18" s="3">
        <f t="shared" si="3"/>
        <v>2.3497363796133568</v>
      </c>
      <c r="I18" s="3">
        <v>2.3497363796133568</v>
      </c>
      <c r="K18">
        <v>221</v>
      </c>
      <c r="L18">
        <v>176</v>
      </c>
      <c r="M18">
        <v>169</v>
      </c>
      <c r="N18">
        <v>101</v>
      </c>
      <c r="O18">
        <v>139</v>
      </c>
      <c r="P18">
        <v>186</v>
      </c>
      <c r="Q18">
        <v>146</v>
      </c>
      <c r="R18">
        <v>312</v>
      </c>
      <c r="S18">
        <v>286</v>
      </c>
      <c r="T18">
        <v>570</v>
      </c>
      <c r="U18">
        <v>305</v>
      </c>
      <c r="V18">
        <v>332</v>
      </c>
      <c r="W18">
        <v>450</v>
      </c>
      <c r="X18">
        <v>419</v>
      </c>
      <c r="Y18" t="s">
        <v>27</v>
      </c>
      <c r="Z18" t="s">
        <v>4332</v>
      </c>
    </row>
    <row r="19" spans="1:26" x14ac:dyDescent="0.25">
      <c r="A19" t="s">
        <v>3135</v>
      </c>
      <c r="B19" t="s">
        <v>3136</v>
      </c>
      <c r="C19">
        <v>5.67015163295707E-11</v>
      </c>
      <c r="D19">
        <v>3.2850023485536799E-8</v>
      </c>
      <c r="E19" s="3">
        <f t="shared" si="0"/>
        <v>1021.5714285714286</v>
      </c>
      <c r="F19" s="3">
        <f t="shared" si="1"/>
        <v>1565.4285714285713</v>
      </c>
      <c r="G19" s="3">
        <f t="shared" si="2"/>
        <v>0.65258258806351532</v>
      </c>
      <c r="H19" s="3">
        <f t="shared" si="3"/>
        <v>1.5323730946720737</v>
      </c>
      <c r="I19" s="3">
        <v>1.5323730946720737</v>
      </c>
      <c r="K19">
        <v>1095</v>
      </c>
      <c r="L19">
        <v>1281</v>
      </c>
      <c r="M19">
        <v>932</v>
      </c>
      <c r="N19">
        <v>878</v>
      </c>
      <c r="O19">
        <v>1096</v>
      </c>
      <c r="P19">
        <v>1000</v>
      </c>
      <c r="Q19">
        <v>869</v>
      </c>
      <c r="R19">
        <v>1455</v>
      </c>
      <c r="S19">
        <v>1272</v>
      </c>
      <c r="T19">
        <v>1635</v>
      </c>
      <c r="U19">
        <v>1482</v>
      </c>
      <c r="V19">
        <v>1812</v>
      </c>
      <c r="W19">
        <v>1667</v>
      </c>
      <c r="X19">
        <v>1635</v>
      </c>
      <c r="Y19" t="s">
        <v>27</v>
      </c>
      <c r="Z19" t="s">
        <v>3137</v>
      </c>
    </row>
    <row r="20" spans="1:26" x14ac:dyDescent="0.25">
      <c r="A20" t="s">
        <v>4060</v>
      </c>
      <c r="B20" t="s">
        <v>4061</v>
      </c>
      <c r="C20">
        <v>8.6542827173035498E-11</v>
      </c>
      <c r="D20">
        <v>4.7751035164474399E-8</v>
      </c>
      <c r="E20" s="3">
        <f t="shared" si="0"/>
        <v>311.71428571428572</v>
      </c>
      <c r="F20" s="3">
        <f t="shared" si="1"/>
        <v>587.42857142857144</v>
      </c>
      <c r="G20" s="3">
        <f t="shared" si="2"/>
        <v>0.5306420233463035</v>
      </c>
      <c r="H20" s="3">
        <f t="shared" si="3"/>
        <v>1.8845096241979835</v>
      </c>
      <c r="I20" s="3">
        <v>1.8845096241979835</v>
      </c>
      <c r="K20">
        <v>362</v>
      </c>
      <c r="L20">
        <v>360</v>
      </c>
      <c r="M20">
        <v>324</v>
      </c>
      <c r="N20">
        <v>306</v>
      </c>
      <c r="O20">
        <v>299</v>
      </c>
      <c r="P20">
        <v>268</v>
      </c>
      <c r="Q20">
        <v>263</v>
      </c>
      <c r="R20">
        <v>519</v>
      </c>
      <c r="S20">
        <v>474</v>
      </c>
      <c r="T20">
        <v>695</v>
      </c>
      <c r="U20">
        <v>397</v>
      </c>
      <c r="V20">
        <v>509</v>
      </c>
      <c r="W20">
        <v>898</v>
      </c>
      <c r="X20">
        <v>620</v>
      </c>
      <c r="Y20" t="s">
        <v>27</v>
      </c>
      <c r="Z20" t="s">
        <v>4062</v>
      </c>
    </row>
    <row r="21" spans="1:26" x14ac:dyDescent="0.25">
      <c r="A21" t="s">
        <v>3699</v>
      </c>
      <c r="B21" t="s">
        <v>3700</v>
      </c>
      <c r="C21">
        <v>1.4439895353819002E-10</v>
      </c>
      <c r="D21">
        <v>7.6052303393045905E-8</v>
      </c>
      <c r="E21" s="3">
        <f t="shared" si="0"/>
        <v>649.85714285714289</v>
      </c>
      <c r="F21" s="3">
        <f t="shared" si="1"/>
        <v>1101</v>
      </c>
      <c r="G21" s="3">
        <f t="shared" si="2"/>
        <v>0.59024263656416243</v>
      </c>
      <c r="H21" s="3">
        <f t="shared" si="3"/>
        <v>1.6942185095625411</v>
      </c>
      <c r="I21" s="3">
        <v>1.6942185095625411</v>
      </c>
      <c r="K21">
        <v>712</v>
      </c>
      <c r="L21">
        <v>803</v>
      </c>
      <c r="M21">
        <v>579</v>
      </c>
      <c r="N21">
        <v>441</v>
      </c>
      <c r="O21">
        <v>723</v>
      </c>
      <c r="P21">
        <v>635</v>
      </c>
      <c r="Q21">
        <v>656</v>
      </c>
      <c r="R21">
        <v>1095</v>
      </c>
      <c r="S21">
        <v>994</v>
      </c>
      <c r="T21">
        <v>1320</v>
      </c>
      <c r="U21">
        <v>924</v>
      </c>
      <c r="V21">
        <v>997</v>
      </c>
      <c r="W21">
        <v>1216</v>
      </c>
      <c r="X21">
        <v>1161</v>
      </c>
      <c r="Y21" t="s">
        <v>27</v>
      </c>
      <c r="Z21" t="s">
        <v>3701</v>
      </c>
    </row>
    <row r="22" spans="1:26" x14ac:dyDescent="0.25">
      <c r="A22" t="s">
        <v>4123</v>
      </c>
      <c r="B22" t="s">
        <v>4124</v>
      </c>
      <c r="C22">
        <v>1.6402375161069501E-10</v>
      </c>
      <c r="D22">
        <v>8.2632313474483497E-8</v>
      </c>
      <c r="E22" s="3">
        <f t="shared" si="0"/>
        <v>1256.5714285714287</v>
      </c>
      <c r="F22" s="3">
        <f t="shared" si="1"/>
        <v>2416</v>
      </c>
      <c r="G22" s="3">
        <f t="shared" si="2"/>
        <v>0.52010406811731325</v>
      </c>
      <c r="H22" s="3">
        <f t="shared" si="3"/>
        <v>1.9226921327876305</v>
      </c>
      <c r="I22" s="3">
        <v>1.9226921327876305</v>
      </c>
      <c r="K22">
        <v>1315</v>
      </c>
      <c r="L22">
        <v>1449</v>
      </c>
      <c r="M22">
        <v>1028</v>
      </c>
      <c r="N22">
        <v>917</v>
      </c>
      <c r="O22">
        <v>1414</v>
      </c>
      <c r="P22">
        <v>1379</v>
      </c>
      <c r="Q22">
        <v>1294</v>
      </c>
      <c r="R22">
        <v>2135</v>
      </c>
      <c r="S22">
        <v>2269</v>
      </c>
      <c r="T22">
        <v>2931</v>
      </c>
      <c r="U22">
        <v>1958</v>
      </c>
      <c r="V22">
        <v>2036</v>
      </c>
      <c r="W22">
        <v>2188</v>
      </c>
      <c r="X22">
        <v>3395</v>
      </c>
      <c r="Y22" t="s">
        <v>27</v>
      </c>
      <c r="Z22" t="s">
        <v>4125</v>
      </c>
    </row>
    <row r="23" spans="1:26" x14ac:dyDescent="0.25">
      <c r="A23" t="s">
        <v>4294</v>
      </c>
      <c r="B23" t="s">
        <v>4295</v>
      </c>
      <c r="C23">
        <v>1.73619638615E-10</v>
      </c>
      <c r="D23">
        <v>8.3822114693000308E-8</v>
      </c>
      <c r="E23" s="3">
        <f t="shared" si="0"/>
        <v>97.142857142857139</v>
      </c>
      <c r="F23" s="3">
        <f t="shared" si="1"/>
        <v>210.57142857142858</v>
      </c>
      <c r="G23" s="3">
        <f t="shared" si="2"/>
        <v>0.4613297150610583</v>
      </c>
      <c r="H23" s="3">
        <f t="shared" si="3"/>
        <v>2.1676470588235297</v>
      </c>
      <c r="I23" s="3">
        <v>2.1676470588235297</v>
      </c>
      <c r="K23">
        <v>102</v>
      </c>
      <c r="L23">
        <v>110</v>
      </c>
      <c r="M23">
        <v>90</v>
      </c>
      <c r="N23">
        <v>81</v>
      </c>
      <c r="O23">
        <v>91</v>
      </c>
      <c r="P23">
        <v>86</v>
      </c>
      <c r="Q23">
        <v>120</v>
      </c>
      <c r="R23">
        <v>202</v>
      </c>
      <c r="S23">
        <v>252</v>
      </c>
      <c r="T23">
        <v>248</v>
      </c>
      <c r="U23">
        <v>153</v>
      </c>
      <c r="V23">
        <v>145</v>
      </c>
      <c r="W23">
        <v>260</v>
      </c>
      <c r="X23">
        <v>214</v>
      </c>
      <c r="Y23" t="s">
        <v>27</v>
      </c>
      <c r="Z23" t="s">
        <v>4296</v>
      </c>
    </row>
    <row r="24" spans="1:26" x14ac:dyDescent="0.25">
      <c r="A24" t="s">
        <v>3549</v>
      </c>
      <c r="B24" t="s">
        <v>3550</v>
      </c>
      <c r="C24">
        <v>2.1080900066953802E-10</v>
      </c>
      <c r="D24">
        <v>9.7705755630317397E-8</v>
      </c>
      <c r="E24" s="3">
        <f t="shared" si="0"/>
        <v>1144</v>
      </c>
      <c r="F24" s="3">
        <f t="shared" si="1"/>
        <v>1881.5714285714287</v>
      </c>
      <c r="G24" s="3">
        <f t="shared" si="2"/>
        <v>0.60800242958013817</v>
      </c>
      <c r="H24" s="3">
        <f t="shared" si="3"/>
        <v>1.6447302697302699</v>
      </c>
      <c r="I24" s="3">
        <v>1.6447302697302699</v>
      </c>
      <c r="K24">
        <v>1357</v>
      </c>
      <c r="L24">
        <v>1494</v>
      </c>
      <c r="M24">
        <v>1116</v>
      </c>
      <c r="N24">
        <v>982</v>
      </c>
      <c r="O24">
        <v>1091</v>
      </c>
      <c r="P24">
        <v>1040</v>
      </c>
      <c r="Q24">
        <v>928</v>
      </c>
      <c r="R24">
        <v>1962</v>
      </c>
      <c r="S24">
        <v>1498</v>
      </c>
      <c r="T24">
        <v>2137</v>
      </c>
      <c r="U24">
        <v>1597</v>
      </c>
      <c r="V24">
        <v>1772</v>
      </c>
      <c r="W24">
        <v>2107</v>
      </c>
      <c r="X24">
        <v>2098</v>
      </c>
      <c r="Y24" t="s">
        <v>27</v>
      </c>
      <c r="Z24" t="s">
        <v>3551</v>
      </c>
    </row>
    <row r="25" spans="1:26" x14ac:dyDescent="0.25">
      <c r="A25" t="s">
        <v>3240</v>
      </c>
      <c r="B25" t="s">
        <v>3241</v>
      </c>
      <c r="C25">
        <v>3.8239102920094699E-10</v>
      </c>
      <c r="D25">
        <v>1.7041403289813001E-7</v>
      </c>
      <c r="E25" s="3">
        <f t="shared" si="0"/>
        <v>1746.1428571428571</v>
      </c>
      <c r="F25" s="3">
        <f t="shared" si="1"/>
        <v>2724</v>
      </c>
      <c r="G25" s="3">
        <f t="shared" si="2"/>
        <v>0.6410216068806377</v>
      </c>
      <c r="H25" s="3">
        <f t="shared" si="3"/>
        <v>1.5600098175570645</v>
      </c>
      <c r="I25" s="3">
        <v>1.5600098175570645</v>
      </c>
      <c r="K25">
        <v>1897</v>
      </c>
      <c r="L25">
        <v>2088</v>
      </c>
      <c r="M25">
        <v>1608</v>
      </c>
      <c r="N25">
        <v>1669</v>
      </c>
      <c r="O25">
        <v>1881</v>
      </c>
      <c r="P25">
        <v>1528</v>
      </c>
      <c r="Q25">
        <v>1552</v>
      </c>
      <c r="R25">
        <v>2682</v>
      </c>
      <c r="S25">
        <v>2303</v>
      </c>
      <c r="T25">
        <v>2766</v>
      </c>
      <c r="U25">
        <v>2098</v>
      </c>
      <c r="V25">
        <v>2387</v>
      </c>
      <c r="W25">
        <v>3785</v>
      </c>
      <c r="X25">
        <v>3047</v>
      </c>
      <c r="Y25" t="s">
        <v>27</v>
      </c>
      <c r="Z25" t="s">
        <v>3242</v>
      </c>
    </row>
    <row r="26" spans="1:26" x14ac:dyDescent="0.25">
      <c r="A26" t="s">
        <v>4210</v>
      </c>
      <c r="B26" t="s">
        <v>4211</v>
      </c>
      <c r="C26">
        <v>4.8288369767951305E-10</v>
      </c>
      <c r="D26">
        <v>2.07228644630093E-7</v>
      </c>
      <c r="E26" s="3">
        <f t="shared" si="0"/>
        <v>88.571428571428569</v>
      </c>
      <c r="F26" s="3">
        <f t="shared" si="1"/>
        <v>182</v>
      </c>
      <c r="G26" s="3">
        <f t="shared" si="2"/>
        <v>0.4866562009419152</v>
      </c>
      <c r="H26" s="3">
        <f t="shared" si="3"/>
        <v>2.0548387096774192</v>
      </c>
      <c r="I26" s="3">
        <v>2.0548387096774192</v>
      </c>
      <c r="K26">
        <v>92</v>
      </c>
      <c r="L26">
        <v>117</v>
      </c>
      <c r="M26">
        <v>91</v>
      </c>
      <c r="N26">
        <v>91</v>
      </c>
      <c r="O26">
        <v>67</v>
      </c>
      <c r="P26">
        <v>85</v>
      </c>
      <c r="Q26">
        <v>77</v>
      </c>
      <c r="R26">
        <v>181</v>
      </c>
      <c r="S26">
        <v>156</v>
      </c>
      <c r="T26">
        <v>199</v>
      </c>
      <c r="U26">
        <v>209</v>
      </c>
      <c r="V26">
        <v>187</v>
      </c>
      <c r="W26">
        <v>157</v>
      </c>
      <c r="X26">
        <v>185</v>
      </c>
      <c r="Y26" t="s">
        <v>27</v>
      </c>
      <c r="Z26" t="s">
        <v>4212</v>
      </c>
    </row>
    <row r="27" spans="1:26" x14ac:dyDescent="0.25">
      <c r="A27" t="s">
        <v>3979</v>
      </c>
      <c r="B27" t="s">
        <v>3980</v>
      </c>
      <c r="C27">
        <v>5.6221863814449305E-10</v>
      </c>
      <c r="D27">
        <v>2.32658120006437E-7</v>
      </c>
      <c r="E27" s="3">
        <f t="shared" si="0"/>
        <v>889.57142857142856</v>
      </c>
      <c r="F27" s="3">
        <f t="shared" si="1"/>
        <v>1620.7142857142858</v>
      </c>
      <c r="G27" s="3">
        <f t="shared" si="2"/>
        <v>0.54887615689731151</v>
      </c>
      <c r="H27" s="3">
        <f t="shared" si="3"/>
        <v>1.8219046089609765</v>
      </c>
      <c r="I27" s="3">
        <v>1.8219046089609765</v>
      </c>
      <c r="K27">
        <v>719</v>
      </c>
      <c r="L27">
        <v>1187</v>
      </c>
      <c r="M27">
        <v>735</v>
      </c>
      <c r="N27">
        <v>739</v>
      </c>
      <c r="O27">
        <v>1141</v>
      </c>
      <c r="P27">
        <v>916</v>
      </c>
      <c r="Q27">
        <v>790</v>
      </c>
      <c r="R27">
        <v>1651</v>
      </c>
      <c r="S27">
        <v>1625</v>
      </c>
      <c r="T27">
        <v>1894</v>
      </c>
      <c r="U27">
        <v>1275</v>
      </c>
      <c r="V27">
        <v>1705</v>
      </c>
      <c r="W27">
        <v>1292</v>
      </c>
      <c r="X27">
        <v>1903</v>
      </c>
      <c r="Y27" t="s">
        <v>27</v>
      </c>
      <c r="Z27" t="s">
        <v>3981</v>
      </c>
    </row>
    <row r="28" spans="1:26" x14ac:dyDescent="0.25">
      <c r="A28" t="s">
        <v>4336</v>
      </c>
      <c r="B28" t="s">
        <v>4337</v>
      </c>
      <c r="C28">
        <v>9.7264039312762298E-10</v>
      </c>
      <c r="D28">
        <v>3.75666141172326E-7</v>
      </c>
      <c r="E28" s="3">
        <f t="shared" si="0"/>
        <v>5480</v>
      </c>
      <c r="F28" s="3">
        <f t="shared" si="1"/>
        <v>13115.142857142857</v>
      </c>
      <c r="G28" s="3">
        <f t="shared" si="2"/>
        <v>0.41783761409929637</v>
      </c>
      <c r="H28" s="3">
        <f t="shared" si="3"/>
        <v>2.393274244004171</v>
      </c>
      <c r="I28" s="3">
        <v>2.393274244004171</v>
      </c>
      <c r="K28">
        <v>7852</v>
      </c>
      <c r="L28">
        <v>8079</v>
      </c>
      <c r="M28">
        <v>4927</v>
      </c>
      <c r="N28">
        <v>3491</v>
      </c>
      <c r="O28">
        <v>4766</v>
      </c>
      <c r="P28">
        <v>4574</v>
      </c>
      <c r="Q28">
        <v>4671</v>
      </c>
      <c r="R28">
        <v>12168</v>
      </c>
      <c r="S28">
        <v>8248</v>
      </c>
      <c r="T28">
        <v>15643</v>
      </c>
      <c r="U28">
        <v>10153</v>
      </c>
      <c r="V28">
        <v>9395</v>
      </c>
      <c r="W28">
        <v>20703</v>
      </c>
      <c r="X28">
        <v>15496</v>
      </c>
      <c r="Y28" t="s">
        <v>50</v>
      </c>
      <c r="Z28" t="s">
        <v>4338</v>
      </c>
    </row>
    <row r="29" spans="1:26" x14ac:dyDescent="0.25">
      <c r="A29" t="s">
        <v>4066</v>
      </c>
      <c r="B29" t="s">
        <v>4067</v>
      </c>
      <c r="C29">
        <v>2.2874219984637802E-9</v>
      </c>
      <c r="D29">
        <v>8.0316238473332896E-7</v>
      </c>
      <c r="E29" s="3">
        <f t="shared" si="0"/>
        <v>239</v>
      </c>
      <c r="F29" s="3">
        <f t="shared" si="1"/>
        <v>451.42857142857144</v>
      </c>
      <c r="G29" s="3">
        <f t="shared" si="2"/>
        <v>0.52943037974683538</v>
      </c>
      <c r="H29" s="3">
        <f t="shared" si="3"/>
        <v>1.8888224745965332</v>
      </c>
      <c r="I29" s="3">
        <v>1.8888224745965332</v>
      </c>
      <c r="K29">
        <v>285</v>
      </c>
      <c r="L29">
        <v>297</v>
      </c>
      <c r="M29">
        <v>259</v>
      </c>
      <c r="N29">
        <v>185</v>
      </c>
      <c r="O29">
        <v>211</v>
      </c>
      <c r="P29">
        <v>207</v>
      </c>
      <c r="Q29">
        <v>229</v>
      </c>
      <c r="R29">
        <v>413</v>
      </c>
      <c r="S29">
        <v>351</v>
      </c>
      <c r="T29">
        <v>544</v>
      </c>
      <c r="U29">
        <v>359</v>
      </c>
      <c r="V29">
        <v>345</v>
      </c>
      <c r="W29">
        <v>598</v>
      </c>
      <c r="X29">
        <v>550</v>
      </c>
      <c r="Y29" t="s">
        <v>27</v>
      </c>
      <c r="Z29" t="s">
        <v>4068</v>
      </c>
    </row>
    <row r="30" spans="1:26" x14ac:dyDescent="0.25">
      <c r="A30" t="s">
        <v>4246</v>
      </c>
      <c r="B30" t="s">
        <v>4247</v>
      </c>
      <c r="C30">
        <v>2.7514823652765701E-9</v>
      </c>
      <c r="D30">
        <v>9.3768900489586997E-7</v>
      </c>
      <c r="E30" s="3">
        <f t="shared" si="0"/>
        <v>356.57142857142856</v>
      </c>
      <c r="F30" s="3">
        <f t="shared" si="1"/>
        <v>745.71428571428567</v>
      </c>
      <c r="G30" s="3">
        <f t="shared" si="2"/>
        <v>0.47816091954022988</v>
      </c>
      <c r="H30" s="3">
        <f t="shared" si="3"/>
        <v>2.0913461538461537</v>
      </c>
      <c r="I30" s="3">
        <v>2.0913461538461537</v>
      </c>
      <c r="K30">
        <v>386</v>
      </c>
      <c r="L30">
        <v>404</v>
      </c>
      <c r="M30">
        <v>288</v>
      </c>
      <c r="N30">
        <v>256</v>
      </c>
      <c r="O30">
        <v>408</v>
      </c>
      <c r="P30">
        <v>351</v>
      </c>
      <c r="Q30">
        <v>403</v>
      </c>
      <c r="R30">
        <v>666</v>
      </c>
      <c r="S30">
        <v>678</v>
      </c>
      <c r="T30">
        <v>963</v>
      </c>
      <c r="U30">
        <v>498</v>
      </c>
      <c r="V30">
        <v>465</v>
      </c>
      <c r="W30">
        <v>1072</v>
      </c>
      <c r="X30">
        <v>878</v>
      </c>
      <c r="Y30" t="s">
        <v>27</v>
      </c>
      <c r="Z30" t="s">
        <v>4248</v>
      </c>
    </row>
    <row r="31" spans="1:26" x14ac:dyDescent="0.25">
      <c r="A31" t="s">
        <v>3949</v>
      </c>
      <c r="B31" t="s">
        <v>3950</v>
      </c>
      <c r="C31">
        <v>3.6568744579603E-9</v>
      </c>
      <c r="D31">
        <v>1.1755295113026999E-6</v>
      </c>
      <c r="E31" s="3">
        <f t="shared" si="0"/>
        <v>372.71428571428572</v>
      </c>
      <c r="F31" s="3">
        <f t="shared" si="1"/>
        <v>675.57142857142856</v>
      </c>
      <c r="G31" s="3">
        <f t="shared" si="2"/>
        <v>0.55170226263480648</v>
      </c>
      <c r="H31" s="3">
        <f t="shared" si="3"/>
        <v>1.8125718666155615</v>
      </c>
      <c r="I31" s="3">
        <v>1.8125718666155615</v>
      </c>
      <c r="K31">
        <v>500</v>
      </c>
      <c r="L31">
        <v>453</v>
      </c>
      <c r="M31">
        <v>366</v>
      </c>
      <c r="N31">
        <v>311</v>
      </c>
      <c r="O31">
        <v>364</v>
      </c>
      <c r="P31">
        <v>303</v>
      </c>
      <c r="Q31">
        <v>312</v>
      </c>
      <c r="R31">
        <v>604</v>
      </c>
      <c r="S31">
        <v>527</v>
      </c>
      <c r="T31">
        <v>806</v>
      </c>
      <c r="U31">
        <v>507</v>
      </c>
      <c r="V31">
        <v>589</v>
      </c>
      <c r="W31">
        <v>836</v>
      </c>
      <c r="X31">
        <v>860</v>
      </c>
      <c r="Y31" t="s">
        <v>27</v>
      </c>
      <c r="Z31" t="s">
        <v>3951</v>
      </c>
    </row>
    <row r="32" spans="1:26" x14ac:dyDescent="0.25">
      <c r="A32" t="s">
        <v>4204</v>
      </c>
      <c r="B32" t="s">
        <v>4205</v>
      </c>
      <c r="C32">
        <v>3.7537405642703099E-9</v>
      </c>
      <c r="D32">
        <v>1.1755295113026999E-6</v>
      </c>
      <c r="E32" s="3">
        <f t="shared" si="0"/>
        <v>213.85714285714286</v>
      </c>
      <c r="F32" s="3">
        <f t="shared" si="1"/>
        <v>437.14285714285717</v>
      </c>
      <c r="G32" s="3">
        <f t="shared" si="2"/>
        <v>0.48921568627450979</v>
      </c>
      <c r="H32" s="3">
        <f t="shared" si="3"/>
        <v>2.0440881763527057</v>
      </c>
      <c r="I32" s="3">
        <v>2.0440881763527057</v>
      </c>
      <c r="K32">
        <v>253</v>
      </c>
      <c r="L32">
        <v>253</v>
      </c>
      <c r="M32">
        <v>219</v>
      </c>
      <c r="N32">
        <v>200</v>
      </c>
      <c r="O32">
        <v>253</v>
      </c>
      <c r="P32">
        <v>160</v>
      </c>
      <c r="Q32">
        <v>159</v>
      </c>
      <c r="R32">
        <v>382</v>
      </c>
      <c r="S32">
        <v>287</v>
      </c>
      <c r="T32">
        <v>426</v>
      </c>
      <c r="U32">
        <v>341</v>
      </c>
      <c r="V32">
        <v>415</v>
      </c>
      <c r="W32">
        <v>777</v>
      </c>
      <c r="X32">
        <v>432</v>
      </c>
      <c r="Y32" t="s">
        <v>27</v>
      </c>
      <c r="Z32" t="s">
        <v>4206</v>
      </c>
    </row>
    <row r="33" spans="1:26" x14ac:dyDescent="0.25">
      <c r="A33" t="s">
        <v>3693</v>
      </c>
      <c r="B33" t="s">
        <v>3694</v>
      </c>
      <c r="C33">
        <v>3.8951579847159905E-9</v>
      </c>
      <c r="D33">
        <v>1.1877156728658999E-6</v>
      </c>
      <c r="E33" s="3">
        <f t="shared" si="0"/>
        <v>234.14285714285714</v>
      </c>
      <c r="F33" s="3">
        <f t="shared" si="1"/>
        <v>396.57142857142856</v>
      </c>
      <c r="G33" s="3">
        <f t="shared" si="2"/>
        <v>0.59041786743515856</v>
      </c>
      <c r="H33" s="3">
        <f t="shared" si="3"/>
        <v>1.6937156802928615</v>
      </c>
      <c r="I33" s="3">
        <v>1.6937156802928615</v>
      </c>
      <c r="K33">
        <v>224</v>
      </c>
      <c r="L33">
        <v>292</v>
      </c>
      <c r="M33">
        <v>202</v>
      </c>
      <c r="N33">
        <v>185</v>
      </c>
      <c r="O33">
        <v>277</v>
      </c>
      <c r="P33">
        <v>236</v>
      </c>
      <c r="Q33">
        <v>223</v>
      </c>
      <c r="R33">
        <v>335</v>
      </c>
      <c r="S33">
        <v>351</v>
      </c>
      <c r="T33">
        <v>515</v>
      </c>
      <c r="U33">
        <v>249</v>
      </c>
      <c r="V33">
        <v>394</v>
      </c>
      <c r="W33">
        <v>503</v>
      </c>
      <c r="X33">
        <v>429</v>
      </c>
      <c r="Y33" t="s">
        <v>27</v>
      </c>
      <c r="Z33" t="s">
        <v>3695</v>
      </c>
    </row>
    <row r="34" spans="1:26" x14ac:dyDescent="0.25">
      <c r="A34" t="s">
        <v>3504</v>
      </c>
      <c r="B34" t="s">
        <v>3505</v>
      </c>
      <c r="C34">
        <v>4.36993896011638E-9</v>
      </c>
      <c r="D34">
        <v>1.2983200700222699E-6</v>
      </c>
      <c r="E34" s="3">
        <f t="shared" si="0"/>
        <v>778.28571428571433</v>
      </c>
      <c r="F34" s="3">
        <f t="shared" si="1"/>
        <v>1275</v>
      </c>
      <c r="G34" s="3">
        <f t="shared" si="2"/>
        <v>0.61042016806722688</v>
      </c>
      <c r="H34" s="3">
        <f t="shared" si="3"/>
        <v>1.6382158590308369</v>
      </c>
      <c r="I34" s="3">
        <v>1.6382158590308369</v>
      </c>
      <c r="K34">
        <v>738</v>
      </c>
      <c r="L34">
        <v>1107</v>
      </c>
      <c r="M34">
        <v>713</v>
      </c>
      <c r="N34">
        <v>642</v>
      </c>
      <c r="O34">
        <v>901</v>
      </c>
      <c r="P34">
        <v>680</v>
      </c>
      <c r="Q34">
        <v>667</v>
      </c>
      <c r="R34">
        <v>1314</v>
      </c>
      <c r="S34">
        <v>1027</v>
      </c>
      <c r="T34">
        <v>1295</v>
      </c>
      <c r="U34">
        <v>1248</v>
      </c>
      <c r="V34">
        <v>1517</v>
      </c>
      <c r="W34">
        <v>1284</v>
      </c>
      <c r="X34">
        <v>1240</v>
      </c>
      <c r="Y34" t="s">
        <v>27</v>
      </c>
      <c r="Z34" t="s">
        <v>3506</v>
      </c>
    </row>
    <row r="35" spans="1:26" x14ac:dyDescent="0.25">
      <c r="A35" t="s">
        <v>3919</v>
      </c>
      <c r="B35" t="s">
        <v>3920</v>
      </c>
      <c r="C35">
        <v>6.3081054946347302E-9</v>
      </c>
      <c r="D35">
        <v>1.8273004591583199E-6</v>
      </c>
      <c r="E35" s="3">
        <f t="shared" si="0"/>
        <v>364</v>
      </c>
      <c r="F35" s="3">
        <f t="shared" si="1"/>
        <v>654.57142857142856</v>
      </c>
      <c r="G35" s="3">
        <f t="shared" si="2"/>
        <v>0.55608904408555215</v>
      </c>
      <c r="H35" s="3">
        <f t="shared" si="3"/>
        <v>1.7982731554160125</v>
      </c>
      <c r="I35" s="3">
        <v>1.7982731554160125</v>
      </c>
      <c r="K35">
        <v>348</v>
      </c>
      <c r="L35">
        <v>415</v>
      </c>
      <c r="M35">
        <v>307</v>
      </c>
      <c r="N35">
        <v>274</v>
      </c>
      <c r="O35">
        <v>421</v>
      </c>
      <c r="P35">
        <v>392</v>
      </c>
      <c r="Q35">
        <v>391</v>
      </c>
      <c r="R35">
        <v>557</v>
      </c>
      <c r="S35">
        <v>625</v>
      </c>
      <c r="T35">
        <v>908</v>
      </c>
      <c r="U35">
        <v>503</v>
      </c>
      <c r="V35">
        <v>619</v>
      </c>
      <c r="W35">
        <v>581</v>
      </c>
      <c r="X35">
        <v>789</v>
      </c>
      <c r="Y35" t="s">
        <v>27</v>
      </c>
      <c r="Z35" t="s">
        <v>3921</v>
      </c>
    </row>
    <row r="36" spans="1:26" x14ac:dyDescent="0.25">
      <c r="A36" t="s">
        <v>3363</v>
      </c>
      <c r="B36" t="s">
        <v>3364</v>
      </c>
      <c r="C36">
        <v>7.8078377146872393E-9</v>
      </c>
      <c r="D36">
        <v>2.1540337047638301E-6</v>
      </c>
      <c r="E36" s="3">
        <f t="shared" si="0"/>
        <v>565</v>
      </c>
      <c r="F36" s="3">
        <f t="shared" si="1"/>
        <v>902.42857142857144</v>
      </c>
      <c r="G36" s="3">
        <f t="shared" si="2"/>
        <v>0.62608833306949496</v>
      </c>
      <c r="H36" s="3">
        <f t="shared" si="3"/>
        <v>1.5972187104930469</v>
      </c>
      <c r="I36" s="3">
        <v>1.5972187104930469</v>
      </c>
      <c r="K36">
        <v>563</v>
      </c>
      <c r="L36">
        <v>624</v>
      </c>
      <c r="M36">
        <v>545</v>
      </c>
      <c r="N36">
        <v>466</v>
      </c>
      <c r="O36">
        <v>621</v>
      </c>
      <c r="P36">
        <v>543</v>
      </c>
      <c r="Q36">
        <v>593</v>
      </c>
      <c r="R36">
        <v>974</v>
      </c>
      <c r="S36">
        <v>801</v>
      </c>
      <c r="T36">
        <v>957</v>
      </c>
      <c r="U36">
        <v>853</v>
      </c>
      <c r="V36">
        <v>861</v>
      </c>
      <c r="W36">
        <v>831</v>
      </c>
      <c r="X36">
        <v>1040</v>
      </c>
      <c r="Y36" t="s">
        <v>27</v>
      </c>
      <c r="Z36" t="s">
        <v>3365</v>
      </c>
    </row>
    <row r="37" spans="1:26" x14ac:dyDescent="0.25">
      <c r="A37" t="s">
        <v>3943</v>
      </c>
      <c r="B37" t="s">
        <v>3944</v>
      </c>
      <c r="C37">
        <v>8.0853721836852211E-9</v>
      </c>
      <c r="D37">
        <v>2.15965596989123E-6</v>
      </c>
      <c r="E37" s="3">
        <f t="shared" si="0"/>
        <v>11783.714285714286</v>
      </c>
      <c r="F37" s="3">
        <f t="shared" si="1"/>
        <v>21317.571428571428</v>
      </c>
      <c r="G37" s="3">
        <f t="shared" si="2"/>
        <v>0.55277001534615977</v>
      </c>
      <c r="H37" s="3">
        <f t="shared" si="3"/>
        <v>1.8090706301675434</v>
      </c>
      <c r="I37" s="3">
        <v>1.8090706301675434</v>
      </c>
      <c r="K37">
        <v>14719</v>
      </c>
      <c r="L37">
        <v>11773</v>
      </c>
      <c r="M37">
        <v>10884</v>
      </c>
      <c r="N37">
        <v>12531</v>
      </c>
      <c r="O37">
        <v>13763</v>
      </c>
      <c r="P37">
        <v>9868</v>
      </c>
      <c r="Q37">
        <v>8948</v>
      </c>
      <c r="R37">
        <v>15582</v>
      </c>
      <c r="S37">
        <v>17613</v>
      </c>
      <c r="T37">
        <v>20221</v>
      </c>
      <c r="U37">
        <v>19998</v>
      </c>
      <c r="V37">
        <v>19670</v>
      </c>
      <c r="W37">
        <v>27968</v>
      </c>
      <c r="X37">
        <v>28171</v>
      </c>
      <c r="Y37" t="s">
        <v>27</v>
      </c>
      <c r="Z37" t="s">
        <v>3945</v>
      </c>
    </row>
    <row r="38" spans="1:26" x14ac:dyDescent="0.25">
      <c r="A38" t="s">
        <v>3991</v>
      </c>
      <c r="B38" t="s">
        <v>3992</v>
      </c>
      <c r="C38">
        <v>8.2009892703214098E-9</v>
      </c>
      <c r="D38">
        <v>2.15965596989123E-6</v>
      </c>
      <c r="E38" s="3">
        <f t="shared" si="0"/>
        <v>169.57142857142858</v>
      </c>
      <c r="F38" s="3">
        <f t="shared" si="1"/>
        <v>311.57142857142856</v>
      </c>
      <c r="G38" s="3">
        <f t="shared" si="2"/>
        <v>0.54424575882622661</v>
      </c>
      <c r="H38" s="3">
        <f t="shared" si="3"/>
        <v>1.8374052232518954</v>
      </c>
      <c r="I38" s="3">
        <v>1.8374052232518954</v>
      </c>
      <c r="K38">
        <v>186</v>
      </c>
      <c r="L38">
        <v>201</v>
      </c>
      <c r="M38">
        <v>139</v>
      </c>
      <c r="N38">
        <v>184</v>
      </c>
      <c r="O38">
        <v>164</v>
      </c>
      <c r="P38">
        <v>150</v>
      </c>
      <c r="Q38">
        <v>163</v>
      </c>
      <c r="R38">
        <v>242</v>
      </c>
      <c r="S38">
        <v>219</v>
      </c>
      <c r="T38">
        <v>267</v>
      </c>
      <c r="U38">
        <v>288</v>
      </c>
      <c r="V38">
        <v>401</v>
      </c>
      <c r="W38">
        <v>403</v>
      </c>
      <c r="X38">
        <v>361</v>
      </c>
      <c r="Y38" t="s">
        <v>27</v>
      </c>
      <c r="Z38" t="s">
        <v>3993</v>
      </c>
    </row>
    <row r="39" spans="1:26" x14ac:dyDescent="0.25">
      <c r="A39" t="s">
        <v>4135</v>
      </c>
      <c r="B39" t="s">
        <v>4136</v>
      </c>
      <c r="C39">
        <v>1.07455192345368E-8</v>
      </c>
      <c r="D39">
        <v>2.7067028558821299E-6</v>
      </c>
      <c r="E39" s="3">
        <f t="shared" si="0"/>
        <v>350.85714285714283</v>
      </c>
      <c r="F39" s="3">
        <f t="shared" si="1"/>
        <v>685.57142857142856</v>
      </c>
      <c r="G39" s="3">
        <f t="shared" si="2"/>
        <v>0.51177328610127104</v>
      </c>
      <c r="H39" s="3">
        <f t="shared" si="3"/>
        <v>1.9539902280130295</v>
      </c>
      <c r="I39" s="3">
        <v>1.9539902280130295</v>
      </c>
      <c r="K39">
        <v>374</v>
      </c>
      <c r="L39">
        <v>455</v>
      </c>
      <c r="M39">
        <v>305</v>
      </c>
      <c r="N39">
        <v>241</v>
      </c>
      <c r="O39">
        <v>329</v>
      </c>
      <c r="P39">
        <v>355</v>
      </c>
      <c r="Q39">
        <v>397</v>
      </c>
      <c r="R39">
        <v>622</v>
      </c>
      <c r="S39">
        <v>672</v>
      </c>
      <c r="T39">
        <v>803</v>
      </c>
      <c r="U39">
        <v>654</v>
      </c>
      <c r="V39">
        <v>698</v>
      </c>
      <c r="W39">
        <v>491</v>
      </c>
      <c r="X39">
        <v>859</v>
      </c>
      <c r="Y39" t="s">
        <v>27</v>
      </c>
      <c r="Z39" t="s">
        <v>4137</v>
      </c>
    </row>
    <row r="40" spans="1:26" x14ac:dyDescent="0.25">
      <c r="A40" t="s">
        <v>3249</v>
      </c>
      <c r="B40" t="s">
        <v>3250</v>
      </c>
      <c r="C40">
        <v>1.2695426369976301E-8</v>
      </c>
      <c r="D40">
        <v>3.06462302810241E-6</v>
      </c>
      <c r="E40" s="3">
        <f t="shared" si="0"/>
        <v>275.57142857142856</v>
      </c>
      <c r="F40" s="3">
        <f t="shared" si="1"/>
        <v>431.28571428571428</v>
      </c>
      <c r="G40" s="3">
        <f t="shared" si="2"/>
        <v>0.63895329579330906</v>
      </c>
      <c r="H40" s="3">
        <f t="shared" si="3"/>
        <v>1.5650596163815449</v>
      </c>
      <c r="I40" s="3">
        <v>1.5650596163815449</v>
      </c>
      <c r="K40">
        <v>315</v>
      </c>
      <c r="L40">
        <v>308</v>
      </c>
      <c r="M40">
        <v>280</v>
      </c>
      <c r="N40">
        <v>256</v>
      </c>
      <c r="O40">
        <v>317</v>
      </c>
      <c r="P40">
        <v>208</v>
      </c>
      <c r="Q40">
        <v>245</v>
      </c>
      <c r="R40">
        <v>416</v>
      </c>
      <c r="S40">
        <v>332</v>
      </c>
      <c r="T40">
        <v>476</v>
      </c>
      <c r="U40">
        <v>345</v>
      </c>
      <c r="V40">
        <v>488</v>
      </c>
      <c r="W40">
        <v>504</v>
      </c>
      <c r="X40">
        <v>458</v>
      </c>
      <c r="Y40" t="s">
        <v>27</v>
      </c>
      <c r="Z40" t="s">
        <v>3251</v>
      </c>
    </row>
    <row r="41" spans="1:26" x14ac:dyDescent="0.25">
      <c r="A41" t="s">
        <v>3849</v>
      </c>
      <c r="B41" t="s">
        <v>3850</v>
      </c>
      <c r="C41">
        <v>1.3322855662050001E-8</v>
      </c>
      <c r="D41">
        <v>3.1504475215545599E-6</v>
      </c>
      <c r="E41" s="3">
        <f t="shared" si="0"/>
        <v>189.85714285714286</v>
      </c>
      <c r="F41" s="3">
        <f t="shared" si="1"/>
        <v>335.28571428571428</v>
      </c>
      <c r="G41" s="3">
        <f t="shared" si="2"/>
        <v>0.56625479335321693</v>
      </c>
      <c r="H41" s="3">
        <f t="shared" si="3"/>
        <v>1.7659894657637321</v>
      </c>
      <c r="I41" s="3">
        <v>1.7659894657637321</v>
      </c>
      <c r="K41">
        <v>214</v>
      </c>
      <c r="L41">
        <v>238</v>
      </c>
      <c r="M41">
        <v>172</v>
      </c>
      <c r="N41">
        <v>154</v>
      </c>
      <c r="O41">
        <v>210</v>
      </c>
      <c r="P41">
        <v>169</v>
      </c>
      <c r="Q41">
        <v>172</v>
      </c>
      <c r="R41">
        <v>268</v>
      </c>
      <c r="S41">
        <v>242</v>
      </c>
      <c r="T41">
        <v>394</v>
      </c>
      <c r="U41">
        <v>256</v>
      </c>
      <c r="V41">
        <v>300</v>
      </c>
      <c r="W41">
        <v>506</v>
      </c>
      <c r="X41">
        <v>381</v>
      </c>
      <c r="Y41" t="s">
        <v>27</v>
      </c>
      <c r="Z41" t="s">
        <v>3851</v>
      </c>
    </row>
    <row r="42" spans="1:26" x14ac:dyDescent="0.25">
      <c r="A42" t="s">
        <v>3714</v>
      </c>
      <c r="B42" t="s">
        <v>3715</v>
      </c>
      <c r="C42">
        <v>1.44840217567004E-8</v>
      </c>
      <c r="D42">
        <v>3.3005138895581802E-6</v>
      </c>
      <c r="E42" s="3">
        <f t="shared" si="0"/>
        <v>431.28571428571428</v>
      </c>
      <c r="F42" s="3">
        <f t="shared" si="1"/>
        <v>734.14285714285711</v>
      </c>
      <c r="G42" s="3">
        <f t="shared" si="2"/>
        <v>0.58746837906207439</v>
      </c>
      <c r="H42" s="3">
        <f t="shared" si="3"/>
        <v>1.7022192779065914</v>
      </c>
      <c r="I42" s="3">
        <v>1.7022192779065914</v>
      </c>
      <c r="K42">
        <v>501</v>
      </c>
      <c r="L42">
        <v>521</v>
      </c>
      <c r="M42">
        <v>325</v>
      </c>
      <c r="N42">
        <v>435</v>
      </c>
      <c r="O42">
        <v>394</v>
      </c>
      <c r="P42">
        <v>405</v>
      </c>
      <c r="Q42">
        <v>438</v>
      </c>
      <c r="R42">
        <v>797</v>
      </c>
      <c r="S42">
        <v>618</v>
      </c>
      <c r="T42">
        <v>785</v>
      </c>
      <c r="U42">
        <v>600</v>
      </c>
      <c r="V42">
        <v>659</v>
      </c>
      <c r="W42">
        <v>755</v>
      </c>
      <c r="X42">
        <v>925</v>
      </c>
      <c r="Y42" t="s">
        <v>27</v>
      </c>
      <c r="Z42" t="s">
        <v>3716</v>
      </c>
    </row>
    <row r="43" spans="1:26" x14ac:dyDescent="0.25">
      <c r="A43" t="s">
        <v>4243</v>
      </c>
      <c r="B43" t="s">
        <v>4244</v>
      </c>
      <c r="C43">
        <v>1.4527160470136101E-8</v>
      </c>
      <c r="D43">
        <v>3.3005138895581802E-6</v>
      </c>
      <c r="E43" s="3">
        <f t="shared" si="0"/>
        <v>54.571428571428569</v>
      </c>
      <c r="F43" s="3">
        <f t="shared" si="1"/>
        <v>113.85714285714286</v>
      </c>
      <c r="G43" s="3">
        <f t="shared" si="2"/>
        <v>0.47929736511919696</v>
      </c>
      <c r="H43" s="3">
        <f t="shared" si="3"/>
        <v>2.086387434554974</v>
      </c>
      <c r="I43" s="3">
        <v>2.086387434554974</v>
      </c>
      <c r="K43">
        <v>48</v>
      </c>
      <c r="L43">
        <v>77</v>
      </c>
      <c r="M43">
        <v>38</v>
      </c>
      <c r="N43">
        <v>55</v>
      </c>
      <c r="O43">
        <v>47</v>
      </c>
      <c r="P43">
        <v>54</v>
      </c>
      <c r="Q43">
        <v>63</v>
      </c>
      <c r="R43">
        <v>86</v>
      </c>
      <c r="S43">
        <v>104</v>
      </c>
      <c r="T43">
        <v>106</v>
      </c>
      <c r="U43">
        <v>106</v>
      </c>
      <c r="V43">
        <v>115</v>
      </c>
      <c r="W43">
        <v>116</v>
      </c>
      <c r="X43">
        <v>164</v>
      </c>
      <c r="Y43" t="s">
        <v>27</v>
      </c>
      <c r="Z43" t="s">
        <v>4245</v>
      </c>
    </row>
    <row r="44" spans="1:26" x14ac:dyDescent="0.25">
      <c r="A44" t="s">
        <v>3901</v>
      </c>
      <c r="B44" t="s">
        <v>3902</v>
      </c>
      <c r="C44">
        <v>1.5306228363328901E-8</v>
      </c>
      <c r="D44">
        <v>3.3462880763375799E-6</v>
      </c>
      <c r="E44" s="3">
        <f t="shared" si="0"/>
        <v>493.57142857142856</v>
      </c>
      <c r="F44" s="3">
        <f t="shared" si="1"/>
        <v>883.85714285714289</v>
      </c>
      <c r="G44" s="3">
        <f t="shared" si="2"/>
        <v>0.55842896395668329</v>
      </c>
      <c r="H44" s="3">
        <f t="shared" si="3"/>
        <v>1.7907380607814762</v>
      </c>
      <c r="I44" s="3">
        <v>1.7907380607814762</v>
      </c>
      <c r="K44">
        <v>497</v>
      </c>
      <c r="L44">
        <v>524</v>
      </c>
      <c r="M44">
        <v>509</v>
      </c>
      <c r="N44">
        <v>352</v>
      </c>
      <c r="O44">
        <v>538</v>
      </c>
      <c r="P44">
        <v>504</v>
      </c>
      <c r="Q44">
        <v>531</v>
      </c>
      <c r="R44">
        <v>765</v>
      </c>
      <c r="S44">
        <v>802</v>
      </c>
      <c r="T44">
        <v>1290</v>
      </c>
      <c r="U44">
        <v>694</v>
      </c>
      <c r="V44">
        <v>772</v>
      </c>
      <c r="W44">
        <v>844</v>
      </c>
      <c r="X44">
        <v>1020</v>
      </c>
      <c r="Y44" t="s">
        <v>27</v>
      </c>
      <c r="Z44" t="s">
        <v>3903</v>
      </c>
    </row>
    <row r="45" spans="1:26" x14ac:dyDescent="0.25">
      <c r="A45" t="s">
        <v>3393</v>
      </c>
      <c r="B45" t="s">
        <v>3394</v>
      </c>
      <c r="C45">
        <v>1.6008253172427901E-8</v>
      </c>
      <c r="D45">
        <v>3.4349561020170799E-6</v>
      </c>
      <c r="E45" s="3">
        <f t="shared" si="0"/>
        <v>967.57142857142856</v>
      </c>
      <c r="F45" s="3">
        <f t="shared" si="1"/>
        <v>1555</v>
      </c>
      <c r="G45" s="3">
        <f t="shared" si="2"/>
        <v>0.6222324299494717</v>
      </c>
      <c r="H45" s="3">
        <f t="shared" si="3"/>
        <v>1.6071164919533443</v>
      </c>
      <c r="I45" s="3">
        <v>1.6071164919533443</v>
      </c>
      <c r="K45">
        <v>964</v>
      </c>
      <c r="L45">
        <v>1144</v>
      </c>
      <c r="M45">
        <v>820</v>
      </c>
      <c r="N45">
        <v>785</v>
      </c>
      <c r="O45">
        <v>1149</v>
      </c>
      <c r="P45">
        <v>928</v>
      </c>
      <c r="Q45">
        <v>983</v>
      </c>
      <c r="R45">
        <v>1753</v>
      </c>
      <c r="S45">
        <v>1352</v>
      </c>
      <c r="T45">
        <v>1509</v>
      </c>
      <c r="U45">
        <v>1420</v>
      </c>
      <c r="V45">
        <v>1721</v>
      </c>
      <c r="W45">
        <v>1394</v>
      </c>
      <c r="X45">
        <v>1736</v>
      </c>
      <c r="Y45" t="s">
        <v>27</v>
      </c>
      <c r="Z45" t="s">
        <v>3395</v>
      </c>
    </row>
    <row r="46" spans="1:26" x14ac:dyDescent="0.25">
      <c r="A46" t="s">
        <v>3789</v>
      </c>
      <c r="B46" t="s">
        <v>3790</v>
      </c>
      <c r="C46">
        <v>1.7600310946913198E-8</v>
      </c>
      <c r="D46">
        <v>3.7079055080342301E-6</v>
      </c>
      <c r="E46" s="3">
        <f t="shared" si="0"/>
        <v>197.85714285714286</v>
      </c>
      <c r="F46" s="3">
        <f t="shared" si="1"/>
        <v>342.85714285714283</v>
      </c>
      <c r="G46" s="3">
        <f t="shared" si="2"/>
        <v>0.57708333333333339</v>
      </c>
      <c r="H46" s="3">
        <f t="shared" si="3"/>
        <v>1.7328519855595665</v>
      </c>
      <c r="I46" s="3">
        <v>1.7328519855595665</v>
      </c>
      <c r="K46">
        <v>220</v>
      </c>
      <c r="L46">
        <v>206</v>
      </c>
      <c r="M46">
        <v>197</v>
      </c>
      <c r="N46">
        <v>189</v>
      </c>
      <c r="O46">
        <v>193</v>
      </c>
      <c r="P46">
        <v>177</v>
      </c>
      <c r="Q46">
        <v>203</v>
      </c>
      <c r="R46">
        <v>374</v>
      </c>
      <c r="S46">
        <v>352</v>
      </c>
      <c r="T46">
        <v>362</v>
      </c>
      <c r="U46">
        <v>279</v>
      </c>
      <c r="V46">
        <v>315</v>
      </c>
      <c r="W46">
        <v>295</v>
      </c>
      <c r="X46">
        <v>423</v>
      </c>
      <c r="Y46" t="s">
        <v>27</v>
      </c>
      <c r="Z46" t="s">
        <v>3791</v>
      </c>
    </row>
    <row r="47" spans="1:26" x14ac:dyDescent="0.25">
      <c r="A47" t="s">
        <v>4084</v>
      </c>
      <c r="B47" t="s">
        <v>4085</v>
      </c>
      <c r="C47">
        <v>1.7955040630075202E-8</v>
      </c>
      <c r="D47">
        <v>3.7150902817978801E-6</v>
      </c>
      <c r="E47" s="3">
        <f t="shared" si="0"/>
        <v>357.14285714285717</v>
      </c>
      <c r="F47" s="3">
        <f t="shared" si="1"/>
        <v>678.57142857142856</v>
      </c>
      <c r="G47" s="3">
        <f t="shared" si="2"/>
        <v>0.52631578947368429</v>
      </c>
      <c r="H47" s="3">
        <f t="shared" si="3"/>
        <v>1.9</v>
      </c>
      <c r="I47" s="3">
        <v>1.9</v>
      </c>
      <c r="K47">
        <v>310</v>
      </c>
      <c r="L47">
        <v>455</v>
      </c>
      <c r="M47">
        <v>335</v>
      </c>
      <c r="N47">
        <v>244</v>
      </c>
      <c r="O47">
        <v>388</v>
      </c>
      <c r="P47">
        <v>393</v>
      </c>
      <c r="Q47">
        <v>375</v>
      </c>
      <c r="R47">
        <v>729</v>
      </c>
      <c r="S47">
        <v>628</v>
      </c>
      <c r="T47">
        <v>897</v>
      </c>
      <c r="U47">
        <v>627</v>
      </c>
      <c r="V47">
        <v>623</v>
      </c>
      <c r="W47">
        <v>501</v>
      </c>
      <c r="X47">
        <v>745</v>
      </c>
      <c r="Y47" t="s">
        <v>27</v>
      </c>
      <c r="Z47" t="s">
        <v>4086</v>
      </c>
    </row>
    <row r="48" spans="1:26" x14ac:dyDescent="0.25">
      <c r="A48" t="s">
        <v>2697</v>
      </c>
      <c r="B48" t="s">
        <v>2698</v>
      </c>
      <c r="C48">
        <v>2.0933594561854199E-8</v>
      </c>
      <c r="D48">
        <v>4.2553957927755297E-6</v>
      </c>
      <c r="E48" s="3">
        <f t="shared" si="0"/>
        <v>648.57142857142856</v>
      </c>
      <c r="F48" s="3">
        <f t="shared" si="1"/>
        <v>914.28571428571433</v>
      </c>
      <c r="G48" s="3">
        <f t="shared" si="2"/>
        <v>0.70937499999999998</v>
      </c>
      <c r="H48" s="3">
        <f t="shared" si="3"/>
        <v>1.4096916299559472</v>
      </c>
      <c r="I48" s="3">
        <v>1.4096916299559472</v>
      </c>
      <c r="K48">
        <v>706</v>
      </c>
      <c r="L48">
        <v>754</v>
      </c>
      <c r="M48">
        <v>628</v>
      </c>
      <c r="N48">
        <v>540</v>
      </c>
      <c r="O48">
        <v>678</v>
      </c>
      <c r="P48">
        <v>653</v>
      </c>
      <c r="Q48">
        <v>581</v>
      </c>
      <c r="R48">
        <v>902</v>
      </c>
      <c r="S48">
        <v>734</v>
      </c>
      <c r="T48">
        <v>1034</v>
      </c>
      <c r="U48">
        <v>730</v>
      </c>
      <c r="V48">
        <v>945</v>
      </c>
      <c r="W48">
        <v>1116</v>
      </c>
      <c r="X48">
        <v>939</v>
      </c>
      <c r="Y48" t="s">
        <v>27</v>
      </c>
      <c r="Z48" t="s">
        <v>2699</v>
      </c>
    </row>
    <row r="49" spans="1:26" x14ac:dyDescent="0.25">
      <c r="A49" t="s">
        <v>4387</v>
      </c>
      <c r="B49" t="s">
        <v>4388</v>
      </c>
      <c r="C49">
        <v>2.3875638713636099E-8</v>
      </c>
      <c r="D49">
        <v>4.7697763064638199E-6</v>
      </c>
      <c r="E49" s="3">
        <f t="shared" si="0"/>
        <v>16.428571428571427</v>
      </c>
      <c r="F49" s="3">
        <f t="shared" si="1"/>
        <v>53</v>
      </c>
      <c r="G49" s="3">
        <f t="shared" si="2"/>
        <v>0.30997304582210239</v>
      </c>
      <c r="H49" s="3">
        <f t="shared" si="3"/>
        <v>3.2260869565217396</v>
      </c>
      <c r="I49" s="3">
        <v>3.2260869565217396</v>
      </c>
      <c r="K49">
        <v>12</v>
      </c>
      <c r="L49">
        <v>17</v>
      </c>
      <c r="M49">
        <v>16</v>
      </c>
      <c r="N49">
        <v>13</v>
      </c>
      <c r="O49">
        <v>18</v>
      </c>
      <c r="P49">
        <v>20</v>
      </c>
      <c r="Q49">
        <v>19</v>
      </c>
      <c r="R49">
        <v>22</v>
      </c>
      <c r="S49">
        <v>77</v>
      </c>
      <c r="T49">
        <v>87</v>
      </c>
      <c r="U49">
        <v>44</v>
      </c>
      <c r="V49">
        <v>55</v>
      </c>
      <c r="W49">
        <v>40</v>
      </c>
      <c r="X49">
        <v>46</v>
      </c>
      <c r="Y49" t="s">
        <v>27</v>
      </c>
      <c r="Z49" t="s">
        <v>4389</v>
      </c>
    </row>
    <row r="50" spans="1:26" x14ac:dyDescent="0.25">
      <c r="A50" t="s">
        <v>4051</v>
      </c>
      <c r="B50" t="s">
        <v>4052</v>
      </c>
      <c r="C50">
        <v>3.0341842347901595E-8</v>
      </c>
      <c r="D50">
        <v>5.8047654197288802E-6</v>
      </c>
      <c r="E50" s="3">
        <f t="shared" si="0"/>
        <v>115.71428571428571</v>
      </c>
      <c r="F50" s="3">
        <f t="shared" si="1"/>
        <v>217.71428571428572</v>
      </c>
      <c r="G50" s="3">
        <f t="shared" si="2"/>
        <v>0.53149606299212593</v>
      </c>
      <c r="H50" s="3">
        <f t="shared" si="3"/>
        <v>1.8814814814814818</v>
      </c>
      <c r="I50" s="3">
        <v>1.8814814814814818</v>
      </c>
      <c r="K50">
        <v>123</v>
      </c>
      <c r="L50">
        <v>158</v>
      </c>
      <c r="M50">
        <v>106</v>
      </c>
      <c r="N50">
        <v>73</v>
      </c>
      <c r="O50">
        <v>99</v>
      </c>
      <c r="P50">
        <v>107</v>
      </c>
      <c r="Q50">
        <v>144</v>
      </c>
      <c r="R50">
        <v>210</v>
      </c>
      <c r="S50">
        <v>194</v>
      </c>
      <c r="T50">
        <v>259</v>
      </c>
      <c r="U50">
        <v>151</v>
      </c>
      <c r="V50">
        <v>230</v>
      </c>
      <c r="W50">
        <v>237</v>
      </c>
      <c r="X50">
        <v>243</v>
      </c>
      <c r="Y50" t="s">
        <v>27</v>
      </c>
      <c r="Z50" t="s">
        <v>4053</v>
      </c>
    </row>
    <row r="51" spans="1:26" x14ac:dyDescent="0.25">
      <c r="A51" t="s">
        <v>2856</v>
      </c>
      <c r="B51" t="s">
        <v>2857</v>
      </c>
      <c r="C51">
        <v>3.2919744319200598E-8</v>
      </c>
      <c r="D51">
        <v>6.1522754423641403E-6</v>
      </c>
      <c r="E51" s="3">
        <f t="shared" si="0"/>
        <v>1801.7142857142858</v>
      </c>
      <c r="F51" s="3">
        <f t="shared" si="1"/>
        <v>2623.1428571428573</v>
      </c>
      <c r="G51" s="3">
        <f t="shared" si="2"/>
        <v>0.6868532839559961</v>
      </c>
      <c r="H51" s="3">
        <f t="shared" si="3"/>
        <v>1.4559150015857913</v>
      </c>
      <c r="I51" s="3">
        <v>1.4559150015857913</v>
      </c>
      <c r="K51">
        <v>1875</v>
      </c>
      <c r="L51">
        <v>2322</v>
      </c>
      <c r="M51">
        <v>1680</v>
      </c>
      <c r="N51">
        <v>1528</v>
      </c>
      <c r="O51">
        <v>1813</v>
      </c>
      <c r="P51">
        <v>1749</v>
      </c>
      <c r="Q51">
        <v>1645</v>
      </c>
      <c r="R51">
        <v>2692</v>
      </c>
      <c r="S51">
        <v>2118</v>
      </c>
      <c r="T51">
        <v>2567</v>
      </c>
      <c r="U51">
        <v>2495</v>
      </c>
      <c r="V51">
        <v>2645</v>
      </c>
      <c r="W51">
        <v>3155</v>
      </c>
      <c r="X51">
        <v>2690</v>
      </c>
      <c r="Y51" t="s">
        <v>27</v>
      </c>
      <c r="Z51" t="s">
        <v>2858</v>
      </c>
    </row>
    <row r="52" spans="1:26" x14ac:dyDescent="0.25">
      <c r="A52" t="s">
        <v>4030</v>
      </c>
      <c r="B52" t="s">
        <v>4031</v>
      </c>
      <c r="C52">
        <v>3.9470447174482E-8</v>
      </c>
      <c r="D52">
        <v>7.2594297049321103E-6</v>
      </c>
      <c r="E52" s="3">
        <f t="shared" si="0"/>
        <v>165.14285714285714</v>
      </c>
      <c r="F52" s="3">
        <f t="shared" si="1"/>
        <v>306.28571428571428</v>
      </c>
      <c r="G52" s="3">
        <f t="shared" si="2"/>
        <v>0.53917910447761197</v>
      </c>
      <c r="H52" s="3">
        <f t="shared" si="3"/>
        <v>1.8546712802768166</v>
      </c>
      <c r="I52" s="3">
        <v>1.8546712802768166</v>
      </c>
      <c r="K52">
        <v>161</v>
      </c>
      <c r="L52">
        <v>199</v>
      </c>
      <c r="M52">
        <v>134</v>
      </c>
      <c r="N52">
        <v>145</v>
      </c>
      <c r="O52">
        <v>184</v>
      </c>
      <c r="P52">
        <v>177</v>
      </c>
      <c r="Q52">
        <v>156</v>
      </c>
      <c r="R52">
        <v>360</v>
      </c>
      <c r="S52">
        <v>245</v>
      </c>
      <c r="T52">
        <v>361</v>
      </c>
      <c r="U52">
        <v>225</v>
      </c>
      <c r="V52">
        <v>296</v>
      </c>
      <c r="W52">
        <v>237</v>
      </c>
      <c r="X52">
        <v>420</v>
      </c>
      <c r="Y52" t="s">
        <v>27</v>
      </c>
      <c r="Z52" t="s">
        <v>4032</v>
      </c>
    </row>
    <row r="53" spans="1:26" x14ac:dyDescent="0.25">
      <c r="A53" t="s">
        <v>3669</v>
      </c>
      <c r="B53" t="s">
        <v>3670</v>
      </c>
      <c r="C53">
        <v>4.2944277522905198E-8</v>
      </c>
      <c r="D53">
        <v>7.5735399668965995E-6</v>
      </c>
      <c r="E53" s="3">
        <f t="shared" si="0"/>
        <v>321</v>
      </c>
      <c r="F53" s="3">
        <f t="shared" si="1"/>
        <v>540</v>
      </c>
      <c r="G53" s="3">
        <f t="shared" si="2"/>
        <v>0.59444444444444444</v>
      </c>
      <c r="H53" s="3">
        <f t="shared" si="3"/>
        <v>1.6822429906542056</v>
      </c>
      <c r="I53" s="3">
        <v>1.6822429906542056</v>
      </c>
      <c r="K53">
        <v>384</v>
      </c>
      <c r="L53">
        <v>396</v>
      </c>
      <c r="M53">
        <v>324</v>
      </c>
      <c r="N53">
        <v>252</v>
      </c>
      <c r="O53">
        <v>307</v>
      </c>
      <c r="P53">
        <v>298</v>
      </c>
      <c r="Q53">
        <v>286</v>
      </c>
      <c r="R53">
        <v>552</v>
      </c>
      <c r="S53">
        <v>407</v>
      </c>
      <c r="T53">
        <v>611</v>
      </c>
      <c r="U53">
        <v>442</v>
      </c>
      <c r="V53">
        <v>445</v>
      </c>
      <c r="W53">
        <v>751</v>
      </c>
      <c r="X53">
        <v>572</v>
      </c>
      <c r="Y53" t="s">
        <v>27</v>
      </c>
      <c r="Z53" t="s">
        <v>3671</v>
      </c>
    </row>
    <row r="54" spans="1:26" x14ac:dyDescent="0.25">
      <c r="A54" t="s">
        <v>3708</v>
      </c>
      <c r="B54" t="s">
        <v>3709</v>
      </c>
      <c r="C54">
        <v>4.3139176474944003E-8</v>
      </c>
      <c r="D54">
        <v>7.5735399668965995E-6</v>
      </c>
      <c r="E54" s="3">
        <f t="shared" si="0"/>
        <v>171.85714285714286</v>
      </c>
      <c r="F54" s="3">
        <f t="shared" si="1"/>
        <v>291.71428571428572</v>
      </c>
      <c r="G54" s="3">
        <f t="shared" si="2"/>
        <v>0.58912830558276197</v>
      </c>
      <c r="H54" s="3">
        <f t="shared" si="3"/>
        <v>1.6974231088944305</v>
      </c>
      <c r="I54" s="3">
        <v>1.6974231088944305</v>
      </c>
      <c r="K54">
        <v>165</v>
      </c>
      <c r="L54">
        <v>216</v>
      </c>
      <c r="M54">
        <v>152</v>
      </c>
      <c r="N54">
        <v>153</v>
      </c>
      <c r="O54">
        <v>175</v>
      </c>
      <c r="P54">
        <v>186</v>
      </c>
      <c r="Q54">
        <v>156</v>
      </c>
      <c r="R54">
        <v>271</v>
      </c>
      <c r="S54">
        <v>212</v>
      </c>
      <c r="T54">
        <v>286</v>
      </c>
      <c r="U54">
        <v>245</v>
      </c>
      <c r="V54">
        <v>414</v>
      </c>
      <c r="W54">
        <v>289</v>
      </c>
      <c r="X54">
        <v>325</v>
      </c>
      <c r="Y54" t="s">
        <v>27</v>
      </c>
      <c r="Z54" t="s">
        <v>3710</v>
      </c>
    </row>
    <row r="55" spans="1:26" x14ac:dyDescent="0.25">
      <c r="A55" t="s">
        <v>3582</v>
      </c>
      <c r="B55" t="s">
        <v>3583</v>
      </c>
      <c r="C55">
        <v>4.4822725793873701E-8</v>
      </c>
      <c r="D55">
        <v>7.7516555787106592E-6</v>
      </c>
      <c r="E55" s="3">
        <f t="shared" si="0"/>
        <v>207</v>
      </c>
      <c r="F55" s="3">
        <f t="shared" si="1"/>
        <v>342.28571428571428</v>
      </c>
      <c r="G55" s="3">
        <f t="shared" si="2"/>
        <v>0.60475792988313859</v>
      </c>
      <c r="H55" s="3">
        <f t="shared" si="3"/>
        <v>1.6535541752933056</v>
      </c>
      <c r="I55" s="3">
        <v>1.6535541752933056</v>
      </c>
      <c r="K55">
        <v>211</v>
      </c>
      <c r="L55">
        <v>268</v>
      </c>
      <c r="M55">
        <v>167</v>
      </c>
      <c r="N55">
        <v>183</v>
      </c>
      <c r="O55">
        <v>221</v>
      </c>
      <c r="P55">
        <v>199</v>
      </c>
      <c r="Q55">
        <v>200</v>
      </c>
      <c r="R55">
        <v>239</v>
      </c>
      <c r="S55">
        <v>338</v>
      </c>
      <c r="T55">
        <v>363</v>
      </c>
      <c r="U55">
        <v>289</v>
      </c>
      <c r="V55">
        <v>423</v>
      </c>
      <c r="W55">
        <v>348</v>
      </c>
      <c r="X55">
        <v>396</v>
      </c>
      <c r="Y55" t="s">
        <v>27</v>
      </c>
      <c r="Z55" t="s">
        <v>3584</v>
      </c>
    </row>
    <row r="56" spans="1:26" x14ac:dyDescent="0.25">
      <c r="A56" t="s">
        <v>4129</v>
      </c>
      <c r="B56" t="s">
        <v>4130</v>
      </c>
      <c r="C56">
        <v>4.83817820886121E-8</v>
      </c>
      <c r="D56">
        <v>8.2441133685404102E-6</v>
      </c>
      <c r="E56" s="3">
        <f t="shared" si="0"/>
        <v>909.28571428571433</v>
      </c>
      <c r="F56" s="3">
        <f t="shared" si="1"/>
        <v>1764.7142857142858</v>
      </c>
      <c r="G56" s="3">
        <f t="shared" si="2"/>
        <v>0.51525945114547078</v>
      </c>
      <c r="H56" s="3">
        <f t="shared" si="3"/>
        <v>1.9407698350353495</v>
      </c>
      <c r="I56" s="3">
        <v>1.9407698350353495</v>
      </c>
      <c r="K56">
        <v>1092</v>
      </c>
      <c r="L56">
        <v>1216</v>
      </c>
      <c r="M56">
        <v>874</v>
      </c>
      <c r="N56">
        <v>956</v>
      </c>
      <c r="O56">
        <v>923</v>
      </c>
      <c r="P56">
        <v>678</v>
      </c>
      <c r="Q56">
        <v>626</v>
      </c>
      <c r="R56">
        <v>1579</v>
      </c>
      <c r="S56">
        <v>1182</v>
      </c>
      <c r="T56">
        <v>1412</v>
      </c>
      <c r="U56">
        <v>1566</v>
      </c>
      <c r="V56">
        <v>1856</v>
      </c>
      <c r="W56">
        <v>2895</v>
      </c>
      <c r="X56">
        <v>1863</v>
      </c>
      <c r="Y56" t="s">
        <v>27</v>
      </c>
      <c r="Z56" t="s">
        <v>4131</v>
      </c>
    </row>
    <row r="57" spans="1:26" x14ac:dyDescent="0.25">
      <c r="A57" t="s">
        <v>4213</v>
      </c>
      <c r="B57" t="s">
        <v>4214</v>
      </c>
      <c r="C57">
        <v>5.8845515115745395E-8</v>
      </c>
      <c r="D57">
        <v>9.6034223048752305E-6</v>
      </c>
      <c r="E57" s="3">
        <f t="shared" si="0"/>
        <v>46.857142857142854</v>
      </c>
      <c r="F57" s="3">
        <f t="shared" si="1"/>
        <v>96.285714285714292</v>
      </c>
      <c r="G57" s="3">
        <f t="shared" si="2"/>
        <v>0.48664688427299696</v>
      </c>
      <c r="H57" s="3">
        <f t="shared" si="3"/>
        <v>2.0548780487804881</v>
      </c>
      <c r="I57" s="3">
        <v>2.0548780487804881</v>
      </c>
      <c r="K57">
        <v>53</v>
      </c>
      <c r="L57">
        <v>61</v>
      </c>
      <c r="M57">
        <v>40</v>
      </c>
      <c r="N57">
        <v>35</v>
      </c>
      <c r="O57">
        <v>48</v>
      </c>
      <c r="P57">
        <v>59</v>
      </c>
      <c r="Q57">
        <v>32</v>
      </c>
      <c r="R57">
        <v>77</v>
      </c>
      <c r="S57">
        <v>70</v>
      </c>
      <c r="T57">
        <v>119</v>
      </c>
      <c r="U57">
        <v>61</v>
      </c>
      <c r="V57">
        <v>115</v>
      </c>
      <c r="W57">
        <v>138</v>
      </c>
      <c r="X57">
        <v>94</v>
      </c>
      <c r="Y57" t="s">
        <v>27</v>
      </c>
      <c r="Z57" t="s">
        <v>4215</v>
      </c>
    </row>
    <row r="58" spans="1:26" x14ac:dyDescent="0.25">
      <c r="A58" t="s">
        <v>2736</v>
      </c>
      <c r="B58" t="s">
        <v>2737</v>
      </c>
      <c r="C58">
        <v>6.5625380979242491E-8</v>
      </c>
      <c r="D58">
        <v>1.04164560192669E-5</v>
      </c>
      <c r="E58" s="3">
        <f t="shared" si="0"/>
        <v>2664.2857142857142</v>
      </c>
      <c r="F58" s="3">
        <f t="shared" si="1"/>
        <v>3794.1428571428573</v>
      </c>
      <c r="G58" s="3">
        <f t="shared" si="2"/>
        <v>0.70221017357581228</v>
      </c>
      <c r="H58" s="3">
        <f t="shared" si="3"/>
        <v>1.4240750670241289</v>
      </c>
      <c r="I58" s="3">
        <v>1.4240750670241289</v>
      </c>
      <c r="K58">
        <v>2632</v>
      </c>
      <c r="L58">
        <v>3201</v>
      </c>
      <c r="M58">
        <v>2512</v>
      </c>
      <c r="N58">
        <v>2303</v>
      </c>
      <c r="O58">
        <v>2758</v>
      </c>
      <c r="P58">
        <v>2713</v>
      </c>
      <c r="Q58">
        <v>2531</v>
      </c>
      <c r="R58">
        <v>3989</v>
      </c>
      <c r="S58">
        <v>3672</v>
      </c>
      <c r="T58">
        <v>4124</v>
      </c>
      <c r="U58">
        <v>3145</v>
      </c>
      <c r="V58">
        <v>3866</v>
      </c>
      <c r="W58">
        <v>3607</v>
      </c>
      <c r="X58">
        <v>4156</v>
      </c>
      <c r="Y58" t="s">
        <v>27</v>
      </c>
      <c r="Z58" t="s">
        <v>2738</v>
      </c>
    </row>
    <row r="59" spans="1:26" x14ac:dyDescent="0.25">
      <c r="A59" t="s">
        <v>4120</v>
      </c>
      <c r="B59" t="s">
        <v>4121</v>
      </c>
      <c r="C59">
        <v>8.8942034956988697E-8</v>
      </c>
      <c r="D59">
        <v>1.35601494611398E-5</v>
      </c>
      <c r="E59" s="3">
        <f t="shared" si="0"/>
        <v>122.28571428571429</v>
      </c>
      <c r="F59" s="3">
        <f t="shared" si="1"/>
        <v>235</v>
      </c>
      <c r="G59" s="3">
        <f t="shared" si="2"/>
        <v>0.52036474164133739</v>
      </c>
      <c r="H59" s="3">
        <f t="shared" si="3"/>
        <v>1.9217289719626167</v>
      </c>
      <c r="I59" s="3">
        <v>1.9217289719626167</v>
      </c>
      <c r="K59">
        <v>141</v>
      </c>
      <c r="L59">
        <v>146</v>
      </c>
      <c r="M59">
        <v>159</v>
      </c>
      <c r="N59">
        <v>106</v>
      </c>
      <c r="O59">
        <v>110</v>
      </c>
      <c r="P59">
        <v>105</v>
      </c>
      <c r="Q59">
        <v>89</v>
      </c>
      <c r="R59">
        <v>267</v>
      </c>
      <c r="S59">
        <v>173</v>
      </c>
      <c r="T59">
        <v>271</v>
      </c>
      <c r="U59">
        <v>207</v>
      </c>
      <c r="V59">
        <v>169</v>
      </c>
      <c r="W59">
        <v>301</v>
      </c>
      <c r="X59">
        <v>257</v>
      </c>
      <c r="Y59" t="s">
        <v>27</v>
      </c>
      <c r="Z59" t="s">
        <v>4122</v>
      </c>
    </row>
    <row r="60" spans="1:26" x14ac:dyDescent="0.25">
      <c r="A60" t="s">
        <v>4015</v>
      </c>
      <c r="B60" t="s">
        <v>4016</v>
      </c>
      <c r="C60">
        <v>1.0543195440183E-7</v>
      </c>
      <c r="D60">
        <v>1.58654552682339E-5</v>
      </c>
      <c r="E60" s="3">
        <f t="shared" si="0"/>
        <v>1878.8571428571429</v>
      </c>
      <c r="F60" s="3">
        <f t="shared" si="1"/>
        <v>3471.4285714285716</v>
      </c>
      <c r="G60" s="3">
        <f t="shared" si="2"/>
        <v>0.54123456790123459</v>
      </c>
      <c r="H60" s="3">
        <f t="shared" si="3"/>
        <v>1.8476277372262775</v>
      </c>
      <c r="I60" s="3">
        <v>1.8476277372262775</v>
      </c>
      <c r="K60">
        <v>2350</v>
      </c>
      <c r="L60">
        <v>2188</v>
      </c>
      <c r="M60">
        <v>2025</v>
      </c>
      <c r="N60">
        <v>1747</v>
      </c>
      <c r="O60">
        <v>1888</v>
      </c>
      <c r="P60">
        <v>1471</v>
      </c>
      <c r="Q60">
        <v>1483</v>
      </c>
      <c r="R60">
        <v>3892</v>
      </c>
      <c r="S60">
        <v>2511</v>
      </c>
      <c r="T60">
        <v>3434</v>
      </c>
      <c r="U60">
        <v>2667</v>
      </c>
      <c r="V60">
        <v>2688</v>
      </c>
      <c r="W60">
        <v>5574</v>
      </c>
      <c r="X60">
        <v>3534</v>
      </c>
      <c r="Y60" t="s">
        <v>27</v>
      </c>
      <c r="Z60" t="s">
        <v>4017</v>
      </c>
    </row>
    <row r="61" spans="1:26" x14ac:dyDescent="0.25">
      <c r="A61" t="s">
        <v>3456</v>
      </c>
      <c r="B61" t="s">
        <v>3457</v>
      </c>
      <c r="C61">
        <v>1.2843657030293001E-7</v>
      </c>
      <c r="D61">
        <v>1.8602431751250599E-5</v>
      </c>
      <c r="E61" s="3">
        <f t="shared" si="0"/>
        <v>495.71428571428572</v>
      </c>
      <c r="F61" s="3">
        <f t="shared" si="1"/>
        <v>804.57142857142856</v>
      </c>
      <c r="G61" s="3">
        <f t="shared" si="2"/>
        <v>0.61612215909090906</v>
      </c>
      <c r="H61" s="3">
        <f t="shared" si="3"/>
        <v>1.6230547550432277</v>
      </c>
      <c r="I61" s="3">
        <v>1.6230547550432277</v>
      </c>
      <c r="K61">
        <v>570</v>
      </c>
      <c r="L61">
        <v>663</v>
      </c>
      <c r="M61">
        <v>500</v>
      </c>
      <c r="N61">
        <v>406</v>
      </c>
      <c r="O61">
        <v>473</v>
      </c>
      <c r="P61">
        <v>398</v>
      </c>
      <c r="Q61">
        <v>460</v>
      </c>
      <c r="R61">
        <v>874</v>
      </c>
      <c r="S61">
        <v>628</v>
      </c>
      <c r="T61">
        <v>813</v>
      </c>
      <c r="U61">
        <v>687</v>
      </c>
      <c r="V61">
        <v>704</v>
      </c>
      <c r="W61">
        <v>1031</v>
      </c>
      <c r="X61">
        <v>895</v>
      </c>
      <c r="Y61" t="s">
        <v>27</v>
      </c>
      <c r="Z61" t="s">
        <v>3458</v>
      </c>
    </row>
    <row r="62" spans="1:26" x14ac:dyDescent="0.25">
      <c r="A62" t="s">
        <v>3537</v>
      </c>
      <c r="B62" t="s">
        <v>3538</v>
      </c>
      <c r="C62">
        <v>1.6710522864031299E-7</v>
      </c>
      <c r="D62">
        <v>2.3612783954333003E-5</v>
      </c>
      <c r="E62" s="3">
        <f t="shared" si="0"/>
        <v>161</v>
      </c>
      <c r="F62" s="3">
        <f t="shared" si="1"/>
        <v>264.42857142857144</v>
      </c>
      <c r="G62" s="3">
        <f t="shared" si="2"/>
        <v>0.60886007563479194</v>
      </c>
      <c r="H62" s="3">
        <f t="shared" si="3"/>
        <v>1.6424134871339842</v>
      </c>
      <c r="I62" s="3">
        <v>1.6424134871339842</v>
      </c>
      <c r="K62">
        <v>157</v>
      </c>
      <c r="L62">
        <v>173</v>
      </c>
      <c r="M62">
        <v>155</v>
      </c>
      <c r="N62">
        <v>123</v>
      </c>
      <c r="O62">
        <v>209</v>
      </c>
      <c r="P62">
        <v>151</v>
      </c>
      <c r="Q62">
        <v>159</v>
      </c>
      <c r="R62">
        <v>196</v>
      </c>
      <c r="S62">
        <v>213</v>
      </c>
      <c r="T62">
        <v>345</v>
      </c>
      <c r="U62">
        <v>215</v>
      </c>
      <c r="V62">
        <v>265</v>
      </c>
      <c r="W62">
        <v>320</v>
      </c>
      <c r="X62">
        <v>297</v>
      </c>
      <c r="Y62" t="s">
        <v>27</v>
      </c>
      <c r="Z62" t="s">
        <v>3539</v>
      </c>
    </row>
    <row r="63" spans="1:26" x14ac:dyDescent="0.25">
      <c r="A63" t="s">
        <v>3594</v>
      </c>
      <c r="B63" t="s">
        <v>3595</v>
      </c>
      <c r="C63">
        <v>1.9088249373563998E-7</v>
      </c>
      <c r="D63">
        <v>2.6330422082319701E-5</v>
      </c>
      <c r="E63" s="3">
        <f t="shared" si="0"/>
        <v>202.28571428571428</v>
      </c>
      <c r="F63" s="3">
        <f t="shared" si="1"/>
        <v>335.14285714285717</v>
      </c>
      <c r="G63" s="3">
        <f t="shared" si="2"/>
        <v>0.6035805626598465</v>
      </c>
      <c r="H63" s="3">
        <f t="shared" si="3"/>
        <v>1.6567796610169494</v>
      </c>
      <c r="I63" s="3">
        <v>1.6567796610169494</v>
      </c>
      <c r="K63">
        <v>218</v>
      </c>
      <c r="L63">
        <v>267</v>
      </c>
      <c r="M63">
        <v>153</v>
      </c>
      <c r="N63">
        <v>163</v>
      </c>
      <c r="O63">
        <v>239</v>
      </c>
      <c r="P63">
        <v>194</v>
      </c>
      <c r="Q63">
        <v>182</v>
      </c>
      <c r="R63">
        <v>302</v>
      </c>
      <c r="S63">
        <v>255</v>
      </c>
      <c r="T63">
        <v>440</v>
      </c>
      <c r="U63">
        <v>299</v>
      </c>
      <c r="V63">
        <v>385</v>
      </c>
      <c r="W63">
        <v>317</v>
      </c>
      <c r="X63">
        <v>348</v>
      </c>
      <c r="Y63" t="s">
        <v>27</v>
      </c>
      <c r="Z63" t="s">
        <v>3596</v>
      </c>
    </row>
    <row r="64" spans="1:26" x14ac:dyDescent="0.25">
      <c r="A64" t="s">
        <v>3480</v>
      </c>
      <c r="B64" t="s">
        <v>3481</v>
      </c>
      <c r="C64">
        <v>1.9370824195357699E-7</v>
      </c>
      <c r="D64">
        <v>2.6405851759012902E-5</v>
      </c>
      <c r="E64" s="3">
        <f t="shared" si="0"/>
        <v>606.85714285714289</v>
      </c>
      <c r="F64" s="3">
        <f t="shared" si="1"/>
        <v>989.57142857142856</v>
      </c>
      <c r="G64" s="3">
        <f t="shared" si="2"/>
        <v>0.61325249025552186</v>
      </c>
      <c r="H64" s="3">
        <f t="shared" si="3"/>
        <v>1.6306497175141241</v>
      </c>
      <c r="I64" s="3">
        <v>1.6306497175141241</v>
      </c>
      <c r="K64">
        <v>588</v>
      </c>
      <c r="L64">
        <v>743</v>
      </c>
      <c r="M64">
        <v>575</v>
      </c>
      <c r="N64">
        <v>440</v>
      </c>
      <c r="O64">
        <v>611</v>
      </c>
      <c r="P64">
        <v>617</v>
      </c>
      <c r="Q64">
        <v>674</v>
      </c>
      <c r="R64">
        <v>1155</v>
      </c>
      <c r="S64">
        <v>918</v>
      </c>
      <c r="T64">
        <v>1071</v>
      </c>
      <c r="U64">
        <v>772</v>
      </c>
      <c r="V64">
        <v>820</v>
      </c>
      <c r="W64">
        <v>1070</v>
      </c>
      <c r="X64">
        <v>1121</v>
      </c>
      <c r="Y64" t="s">
        <v>27</v>
      </c>
      <c r="Z64" t="s">
        <v>3482</v>
      </c>
    </row>
    <row r="65" spans="1:26" x14ac:dyDescent="0.25">
      <c r="A65" t="s">
        <v>3144</v>
      </c>
      <c r="B65" t="s">
        <v>3145</v>
      </c>
      <c r="C65">
        <v>1.9808129005677398E-7</v>
      </c>
      <c r="D65">
        <v>2.6641956661918003E-5</v>
      </c>
      <c r="E65" s="3">
        <f t="shared" si="0"/>
        <v>395.28571428571428</v>
      </c>
      <c r="F65" s="3">
        <f t="shared" si="1"/>
        <v>606.57142857142856</v>
      </c>
      <c r="G65" s="3">
        <f t="shared" si="2"/>
        <v>0.65167216203485634</v>
      </c>
      <c r="H65" s="3">
        <f t="shared" si="3"/>
        <v>1.5345139139862667</v>
      </c>
      <c r="I65" s="3">
        <v>1.5345139139862667</v>
      </c>
      <c r="K65">
        <v>442</v>
      </c>
      <c r="L65">
        <v>481</v>
      </c>
      <c r="M65">
        <v>391</v>
      </c>
      <c r="N65">
        <v>307</v>
      </c>
      <c r="O65">
        <v>443</v>
      </c>
      <c r="P65">
        <v>362</v>
      </c>
      <c r="Q65">
        <v>341</v>
      </c>
      <c r="R65">
        <v>633</v>
      </c>
      <c r="S65">
        <v>447</v>
      </c>
      <c r="T65">
        <v>653</v>
      </c>
      <c r="U65">
        <v>475</v>
      </c>
      <c r="V65">
        <v>565</v>
      </c>
      <c r="W65">
        <v>747</v>
      </c>
      <c r="X65">
        <v>726</v>
      </c>
      <c r="Y65" t="s">
        <v>27</v>
      </c>
      <c r="Z65" t="s">
        <v>3146</v>
      </c>
    </row>
    <row r="66" spans="1:26" x14ac:dyDescent="0.25">
      <c r="A66" t="s">
        <v>3970</v>
      </c>
      <c r="B66" t="s">
        <v>3971</v>
      </c>
      <c r="C66">
        <v>2.00038856441432E-7</v>
      </c>
      <c r="D66">
        <v>2.6641956661918003E-5</v>
      </c>
      <c r="E66" s="3">
        <f t="shared" ref="E66:E129" si="4">AVERAGE(K66:Q66)</f>
        <v>225.14285714285714</v>
      </c>
      <c r="F66" s="3">
        <f t="shared" ref="F66:F129" si="5">AVERAGE(R66:X66)</f>
        <v>409.42857142857144</v>
      </c>
      <c r="G66" s="3">
        <f t="shared" ref="G66:G129" si="6">E66/F66</f>
        <v>0.5498953244940683</v>
      </c>
      <c r="H66" s="3">
        <f t="shared" ref="H66:H129" si="7">F66/E66</f>
        <v>1.818527918781726</v>
      </c>
      <c r="I66" s="3">
        <v>1.818527918781726</v>
      </c>
      <c r="K66">
        <v>267</v>
      </c>
      <c r="L66">
        <v>307</v>
      </c>
      <c r="M66">
        <v>198</v>
      </c>
      <c r="N66">
        <v>183</v>
      </c>
      <c r="O66">
        <v>245</v>
      </c>
      <c r="P66">
        <v>180</v>
      </c>
      <c r="Q66">
        <v>196</v>
      </c>
      <c r="R66">
        <v>473</v>
      </c>
      <c r="S66">
        <v>346</v>
      </c>
      <c r="T66">
        <v>466</v>
      </c>
      <c r="U66">
        <v>420</v>
      </c>
      <c r="V66">
        <v>464</v>
      </c>
      <c r="W66">
        <v>302</v>
      </c>
      <c r="X66">
        <v>395</v>
      </c>
      <c r="Y66" t="s">
        <v>27</v>
      </c>
      <c r="Z66" t="s">
        <v>3972</v>
      </c>
    </row>
    <row r="67" spans="1:26" x14ac:dyDescent="0.25">
      <c r="A67" t="s">
        <v>3636</v>
      </c>
      <c r="B67" t="s">
        <v>3637</v>
      </c>
      <c r="C67">
        <v>2.0988287529899199E-7</v>
      </c>
      <c r="D67">
        <v>2.7176693982315101E-5</v>
      </c>
      <c r="E67" s="3">
        <f t="shared" si="4"/>
        <v>294.85714285714283</v>
      </c>
      <c r="F67" s="3">
        <f t="shared" si="5"/>
        <v>492.28571428571428</v>
      </c>
      <c r="G67" s="3">
        <f t="shared" si="6"/>
        <v>0.59895531050493322</v>
      </c>
      <c r="H67" s="3">
        <f t="shared" si="7"/>
        <v>1.6695736434108528</v>
      </c>
      <c r="I67" s="3">
        <v>1.6695736434108528</v>
      </c>
      <c r="K67">
        <v>399</v>
      </c>
      <c r="L67">
        <v>289</v>
      </c>
      <c r="M67">
        <v>270</v>
      </c>
      <c r="N67">
        <v>247</v>
      </c>
      <c r="O67">
        <v>310</v>
      </c>
      <c r="P67">
        <v>252</v>
      </c>
      <c r="Q67">
        <v>297</v>
      </c>
      <c r="R67">
        <v>400</v>
      </c>
      <c r="S67">
        <v>474</v>
      </c>
      <c r="T67">
        <v>465</v>
      </c>
      <c r="U67">
        <v>402</v>
      </c>
      <c r="V67">
        <v>482</v>
      </c>
      <c r="W67">
        <v>604</v>
      </c>
      <c r="X67">
        <v>619</v>
      </c>
      <c r="Y67" t="s">
        <v>27</v>
      </c>
      <c r="Z67" t="s">
        <v>3638</v>
      </c>
    </row>
    <row r="68" spans="1:26" x14ac:dyDescent="0.25">
      <c r="A68" t="s">
        <v>4117</v>
      </c>
      <c r="B68" t="s">
        <v>4118</v>
      </c>
      <c r="C68">
        <v>2.1109022684114598E-7</v>
      </c>
      <c r="D68">
        <v>2.7176693982315101E-5</v>
      </c>
      <c r="E68" s="3">
        <f t="shared" si="4"/>
        <v>72.714285714285708</v>
      </c>
      <c r="F68" s="3">
        <f t="shared" si="5"/>
        <v>139.42857142857142</v>
      </c>
      <c r="G68" s="3">
        <f t="shared" si="6"/>
        <v>0.52151639344262291</v>
      </c>
      <c r="H68" s="3">
        <f t="shared" si="7"/>
        <v>1.9174852652259331</v>
      </c>
      <c r="I68" s="3">
        <v>1.9174852652259331</v>
      </c>
      <c r="K68">
        <v>84</v>
      </c>
      <c r="L68">
        <v>103</v>
      </c>
      <c r="M68">
        <v>76</v>
      </c>
      <c r="N68">
        <v>64</v>
      </c>
      <c r="O68">
        <v>49</v>
      </c>
      <c r="P68">
        <v>78</v>
      </c>
      <c r="Q68">
        <v>55</v>
      </c>
      <c r="R68">
        <v>149</v>
      </c>
      <c r="S68">
        <v>103</v>
      </c>
      <c r="T68">
        <v>156</v>
      </c>
      <c r="U68">
        <v>126</v>
      </c>
      <c r="V68">
        <v>113</v>
      </c>
      <c r="W68">
        <v>163</v>
      </c>
      <c r="X68">
        <v>166</v>
      </c>
      <c r="Y68" t="s">
        <v>27</v>
      </c>
      <c r="Z68" t="s">
        <v>4119</v>
      </c>
    </row>
    <row r="69" spans="1:26" x14ac:dyDescent="0.25">
      <c r="A69" t="s">
        <v>4177</v>
      </c>
      <c r="B69" t="s">
        <v>4178</v>
      </c>
      <c r="C69">
        <v>2.0919692161955499E-7</v>
      </c>
      <c r="D69">
        <v>2.7176693982315101E-5</v>
      </c>
      <c r="E69" s="3">
        <f t="shared" si="4"/>
        <v>42.428571428571431</v>
      </c>
      <c r="F69" s="3">
        <f t="shared" si="5"/>
        <v>84.571428571428569</v>
      </c>
      <c r="G69" s="3">
        <f t="shared" si="6"/>
        <v>0.50168918918918926</v>
      </c>
      <c r="H69" s="3">
        <f t="shared" si="7"/>
        <v>1.9932659932659931</v>
      </c>
      <c r="I69" s="3">
        <v>1.9932659932659931</v>
      </c>
      <c r="K69">
        <v>42</v>
      </c>
      <c r="L69">
        <v>42</v>
      </c>
      <c r="M69">
        <v>39</v>
      </c>
      <c r="N69">
        <v>42</v>
      </c>
      <c r="O69">
        <v>50</v>
      </c>
      <c r="P69">
        <v>44</v>
      </c>
      <c r="Q69">
        <v>38</v>
      </c>
      <c r="R69">
        <v>96</v>
      </c>
      <c r="S69">
        <v>93</v>
      </c>
      <c r="T69">
        <v>85</v>
      </c>
      <c r="U69">
        <v>51</v>
      </c>
      <c r="V69">
        <v>67</v>
      </c>
      <c r="W69">
        <v>85</v>
      </c>
      <c r="X69">
        <v>115</v>
      </c>
      <c r="Y69" t="s">
        <v>27</v>
      </c>
      <c r="Z69" t="s">
        <v>4179</v>
      </c>
    </row>
    <row r="70" spans="1:26" x14ac:dyDescent="0.25">
      <c r="A70" t="s">
        <v>4039</v>
      </c>
      <c r="B70" t="s">
        <v>4040</v>
      </c>
      <c r="C70">
        <v>2.33605716957988E-7</v>
      </c>
      <c r="D70">
        <v>2.97449389273868E-5</v>
      </c>
      <c r="E70" s="3">
        <f t="shared" si="4"/>
        <v>3525.1428571428573</v>
      </c>
      <c r="F70" s="3">
        <f t="shared" si="5"/>
        <v>6586.2857142857147</v>
      </c>
      <c r="G70" s="3">
        <f t="shared" si="6"/>
        <v>0.53522470935276767</v>
      </c>
      <c r="H70" s="3">
        <f t="shared" si="7"/>
        <v>1.8683741287080564</v>
      </c>
      <c r="I70" s="3">
        <v>1.8683741287080564</v>
      </c>
      <c r="K70">
        <v>4054</v>
      </c>
      <c r="L70">
        <v>4462</v>
      </c>
      <c r="M70">
        <v>2844</v>
      </c>
      <c r="N70">
        <v>2131</v>
      </c>
      <c r="O70">
        <v>3496</v>
      </c>
      <c r="P70">
        <v>3785</v>
      </c>
      <c r="Q70">
        <v>3904</v>
      </c>
      <c r="R70">
        <v>7233</v>
      </c>
      <c r="S70">
        <v>5682</v>
      </c>
      <c r="T70">
        <v>8484</v>
      </c>
      <c r="U70">
        <v>5889</v>
      </c>
      <c r="V70">
        <v>5467</v>
      </c>
      <c r="W70">
        <v>5535</v>
      </c>
      <c r="X70">
        <v>7814</v>
      </c>
      <c r="Y70" t="s">
        <v>27</v>
      </c>
      <c r="Z70" t="s">
        <v>4041</v>
      </c>
    </row>
    <row r="71" spans="1:26" x14ac:dyDescent="0.25">
      <c r="A71" t="s">
        <v>3627</v>
      </c>
      <c r="B71" t="s">
        <v>3628</v>
      </c>
      <c r="C71">
        <v>2.4269853753310497E-7</v>
      </c>
      <c r="D71">
        <v>3.02381500472698E-5</v>
      </c>
      <c r="E71" s="3">
        <f t="shared" si="4"/>
        <v>467.14285714285717</v>
      </c>
      <c r="F71" s="3">
        <f t="shared" si="5"/>
        <v>778.28571428571433</v>
      </c>
      <c r="G71" s="3">
        <f t="shared" si="6"/>
        <v>0.60022026431718056</v>
      </c>
      <c r="H71" s="3">
        <f t="shared" si="7"/>
        <v>1.6660550458715597</v>
      </c>
      <c r="I71" s="3">
        <v>1.6660550458715597</v>
      </c>
      <c r="K71">
        <v>565</v>
      </c>
      <c r="L71">
        <v>579</v>
      </c>
      <c r="M71">
        <v>460</v>
      </c>
      <c r="N71">
        <v>510</v>
      </c>
      <c r="O71">
        <v>415</v>
      </c>
      <c r="P71">
        <v>391</v>
      </c>
      <c r="Q71">
        <v>350</v>
      </c>
      <c r="R71">
        <v>816</v>
      </c>
      <c r="S71">
        <v>588</v>
      </c>
      <c r="T71">
        <v>844</v>
      </c>
      <c r="U71">
        <v>625</v>
      </c>
      <c r="V71">
        <v>694</v>
      </c>
      <c r="W71">
        <v>1058</v>
      </c>
      <c r="X71">
        <v>823</v>
      </c>
      <c r="Y71" t="s">
        <v>27</v>
      </c>
      <c r="Z71" t="s">
        <v>3629</v>
      </c>
    </row>
    <row r="72" spans="1:26" x14ac:dyDescent="0.25">
      <c r="A72" t="s">
        <v>3651</v>
      </c>
      <c r="B72" t="s">
        <v>3652</v>
      </c>
      <c r="C72">
        <v>2.4083084314912E-7</v>
      </c>
      <c r="D72">
        <v>3.02381500472698E-5</v>
      </c>
      <c r="E72" s="3">
        <f t="shared" si="4"/>
        <v>2496</v>
      </c>
      <c r="F72" s="3">
        <f t="shared" si="5"/>
        <v>4179.8571428571431</v>
      </c>
      <c r="G72" s="3">
        <f t="shared" si="6"/>
        <v>0.59714959499641129</v>
      </c>
      <c r="H72" s="3">
        <f t="shared" si="7"/>
        <v>1.674622252747253</v>
      </c>
      <c r="I72" s="3">
        <v>1.674622252747253</v>
      </c>
      <c r="K72">
        <v>3080</v>
      </c>
      <c r="L72">
        <v>3067</v>
      </c>
      <c r="M72">
        <v>2500</v>
      </c>
      <c r="N72">
        <v>2416</v>
      </c>
      <c r="O72">
        <v>2576</v>
      </c>
      <c r="P72">
        <v>1916</v>
      </c>
      <c r="Q72">
        <v>1917</v>
      </c>
      <c r="R72">
        <v>4466</v>
      </c>
      <c r="S72">
        <v>3021</v>
      </c>
      <c r="T72">
        <v>4388</v>
      </c>
      <c r="U72">
        <v>3550</v>
      </c>
      <c r="V72">
        <v>3787</v>
      </c>
      <c r="W72">
        <v>6057</v>
      </c>
      <c r="X72">
        <v>3990</v>
      </c>
      <c r="Y72" t="s">
        <v>27</v>
      </c>
      <c r="Z72" t="s">
        <v>3653</v>
      </c>
    </row>
    <row r="73" spans="1:26" x14ac:dyDescent="0.25">
      <c r="A73" t="s">
        <v>3588</v>
      </c>
      <c r="B73" t="s">
        <v>3589</v>
      </c>
      <c r="C73">
        <v>2.8286807192808699E-7</v>
      </c>
      <c r="D73">
        <v>3.4868003717348402E-5</v>
      </c>
      <c r="E73" s="3">
        <f t="shared" si="4"/>
        <v>427.42857142857144</v>
      </c>
      <c r="F73" s="3">
        <f t="shared" si="5"/>
        <v>707.85714285714289</v>
      </c>
      <c r="G73" s="3">
        <f t="shared" si="6"/>
        <v>0.6038345105953582</v>
      </c>
      <c r="H73" s="3">
        <f t="shared" si="7"/>
        <v>1.6560828877005347</v>
      </c>
      <c r="I73" s="3">
        <v>1.6560828877005347</v>
      </c>
      <c r="K73">
        <v>488</v>
      </c>
      <c r="L73">
        <v>528</v>
      </c>
      <c r="M73">
        <v>442</v>
      </c>
      <c r="N73">
        <v>324</v>
      </c>
      <c r="O73">
        <v>492</v>
      </c>
      <c r="P73">
        <v>405</v>
      </c>
      <c r="Q73">
        <v>313</v>
      </c>
      <c r="R73">
        <v>626</v>
      </c>
      <c r="S73">
        <v>609</v>
      </c>
      <c r="T73">
        <v>545</v>
      </c>
      <c r="U73">
        <v>664</v>
      </c>
      <c r="V73">
        <v>864</v>
      </c>
      <c r="W73">
        <v>925</v>
      </c>
      <c r="X73">
        <v>722</v>
      </c>
      <c r="Y73" t="s">
        <v>27</v>
      </c>
      <c r="Z73" t="s">
        <v>3590</v>
      </c>
    </row>
    <row r="74" spans="1:26" x14ac:dyDescent="0.25">
      <c r="A74" t="s">
        <v>3687</v>
      </c>
      <c r="B74" t="s">
        <v>3688</v>
      </c>
      <c r="C74">
        <v>3.1690610702110399E-7</v>
      </c>
      <c r="D74">
        <v>3.7469296551566699E-5</v>
      </c>
      <c r="E74" s="3">
        <f t="shared" si="4"/>
        <v>127.42857142857143</v>
      </c>
      <c r="F74" s="3">
        <f t="shared" si="5"/>
        <v>215.57142857142858</v>
      </c>
      <c r="G74" s="3">
        <f t="shared" si="6"/>
        <v>0.59111994698475812</v>
      </c>
      <c r="H74" s="3">
        <f t="shared" si="7"/>
        <v>1.6917040358744395</v>
      </c>
      <c r="I74" s="3">
        <v>1.6917040358744395</v>
      </c>
      <c r="K74">
        <v>143</v>
      </c>
      <c r="L74">
        <v>171</v>
      </c>
      <c r="M74">
        <v>97</v>
      </c>
      <c r="N74">
        <v>99</v>
      </c>
      <c r="O74">
        <v>116</v>
      </c>
      <c r="P74">
        <v>150</v>
      </c>
      <c r="Q74">
        <v>116</v>
      </c>
      <c r="R74">
        <v>225</v>
      </c>
      <c r="S74">
        <v>206</v>
      </c>
      <c r="T74">
        <v>243</v>
      </c>
      <c r="U74">
        <v>149</v>
      </c>
      <c r="V74">
        <v>204</v>
      </c>
      <c r="W74">
        <v>232</v>
      </c>
      <c r="X74">
        <v>250</v>
      </c>
      <c r="Y74" t="s">
        <v>27</v>
      </c>
      <c r="Z74" t="s">
        <v>3689</v>
      </c>
    </row>
    <row r="75" spans="1:26" x14ac:dyDescent="0.25">
      <c r="A75" t="s">
        <v>3192</v>
      </c>
      <c r="B75" t="s">
        <v>3193</v>
      </c>
      <c r="C75">
        <v>3.33328337420806E-7</v>
      </c>
      <c r="D75">
        <v>3.9012883289847303E-5</v>
      </c>
      <c r="E75" s="3">
        <f t="shared" si="4"/>
        <v>1440.4285714285713</v>
      </c>
      <c r="F75" s="3">
        <f t="shared" si="5"/>
        <v>2230</v>
      </c>
      <c r="G75" s="3">
        <f t="shared" si="6"/>
        <v>0.64593209481101854</v>
      </c>
      <c r="H75" s="3">
        <f t="shared" si="7"/>
        <v>1.5481503520777546</v>
      </c>
      <c r="I75" s="3">
        <v>1.5481503520777546</v>
      </c>
      <c r="K75">
        <v>1533</v>
      </c>
      <c r="L75">
        <v>1933</v>
      </c>
      <c r="M75">
        <v>1365</v>
      </c>
      <c r="N75">
        <v>1438</v>
      </c>
      <c r="O75">
        <v>1452</v>
      </c>
      <c r="P75">
        <v>1252</v>
      </c>
      <c r="Q75">
        <v>1110</v>
      </c>
      <c r="R75">
        <v>2373</v>
      </c>
      <c r="S75">
        <v>1525</v>
      </c>
      <c r="T75">
        <v>2260</v>
      </c>
      <c r="U75">
        <v>2029</v>
      </c>
      <c r="V75">
        <v>2279</v>
      </c>
      <c r="W75">
        <v>2778</v>
      </c>
      <c r="X75">
        <v>2366</v>
      </c>
      <c r="Y75" t="s">
        <v>27</v>
      </c>
      <c r="Z75" t="s">
        <v>3194</v>
      </c>
    </row>
    <row r="76" spans="1:26" x14ac:dyDescent="0.25">
      <c r="A76" t="s">
        <v>3441</v>
      </c>
      <c r="B76" t="s">
        <v>3442</v>
      </c>
      <c r="C76">
        <v>3.4914415413016498E-7</v>
      </c>
      <c r="D76">
        <v>4.0455333139062206E-5</v>
      </c>
      <c r="E76" s="3">
        <f t="shared" si="4"/>
        <v>604.71428571428567</v>
      </c>
      <c r="F76" s="3">
        <f t="shared" si="5"/>
        <v>978.28571428571433</v>
      </c>
      <c r="G76" s="3">
        <f t="shared" si="6"/>
        <v>0.61813668224299056</v>
      </c>
      <c r="H76" s="3">
        <f t="shared" si="7"/>
        <v>1.6177651783605009</v>
      </c>
      <c r="I76" s="3">
        <v>1.6177651783605009</v>
      </c>
      <c r="K76">
        <v>665</v>
      </c>
      <c r="L76">
        <v>773</v>
      </c>
      <c r="M76">
        <v>592</v>
      </c>
      <c r="N76">
        <v>631</v>
      </c>
      <c r="O76">
        <v>642</v>
      </c>
      <c r="P76">
        <v>457</v>
      </c>
      <c r="Q76">
        <v>473</v>
      </c>
      <c r="R76">
        <v>894</v>
      </c>
      <c r="S76">
        <v>718</v>
      </c>
      <c r="T76">
        <v>1046</v>
      </c>
      <c r="U76">
        <v>697</v>
      </c>
      <c r="V76">
        <v>984</v>
      </c>
      <c r="W76">
        <v>1418</v>
      </c>
      <c r="X76">
        <v>1091</v>
      </c>
      <c r="Y76" t="s">
        <v>27</v>
      </c>
      <c r="Z76" t="s">
        <v>3443</v>
      </c>
    </row>
    <row r="77" spans="1:26" x14ac:dyDescent="0.25">
      <c r="A77" t="s">
        <v>3882</v>
      </c>
      <c r="B77" t="s">
        <v>3883</v>
      </c>
      <c r="C77">
        <v>3.5832236019109797E-7</v>
      </c>
      <c r="D77">
        <v>4.1107734530042101E-5</v>
      </c>
      <c r="E77" s="3">
        <f t="shared" si="4"/>
        <v>54.714285714285715</v>
      </c>
      <c r="F77" s="3">
        <f t="shared" si="5"/>
        <v>97.571428571428569</v>
      </c>
      <c r="G77" s="3">
        <f t="shared" si="6"/>
        <v>0.56076134699853586</v>
      </c>
      <c r="H77" s="3">
        <f t="shared" si="7"/>
        <v>1.7832898172323759</v>
      </c>
      <c r="I77" s="3">
        <v>1.7832898172323759</v>
      </c>
      <c r="K77">
        <v>63</v>
      </c>
      <c r="L77">
        <v>46</v>
      </c>
      <c r="M77">
        <v>60</v>
      </c>
      <c r="N77">
        <v>55</v>
      </c>
      <c r="O77">
        <v>61</v>
      </c>
      <c r="P77">
        <v>50</v>
      </c>
      <c r="Q77">
        <v>48</v>
      </c>
      <c r="R77">
        <v>100</v>
      </c>
      <c r="S77">
        <v>75</v>
      </c>
      <c r="T77">
        <v>103</v>
      </c>
      <c r="U77">
        <v>76</v>
      </c>
      <c r="V77">
        <v>93</v>
      </c>
      <c r="W77">
        <v>112</v>
      </c>
      <c r="X77">
        <v>124</v>
      </c>
      <c r="Y77" t="s">
        <v>27</v>
      </c>
      <c r="Z77" t="s">
        <v>3884</v>
      </c>
    </row>
    <row r="78" spans="1:26" x14ac:dyDescent="0.25">
      <c r="A78" t="s">
        <v>3831</v>
      </c>
      <c r="B78" t="s">
        <v>3832</v>
      </c>
      <c r="C78">
        <v>4.10038189844657E-7</v>
      </c>
      <c r="D78">
        <v>4.6127305880874104E-5</v>
      </c>
      <c r="E78" s="3">
        <f t="shared" si="4"/>
        <v>252.14285714285714</v>
      </c>
      <c r="F78" s="3">
        <f t="shared" si="5"/>
        <v>440.85714285714283</v>
      </c>
      <c r="G78" s="3">
        <f t="shared" si="6"/>
        <v>0.57193778353856128</v>
      </c>
      <c r="H78" s="3">
        <f t="shared" si="7"/>
        <v>1.748441926345609</v>
      </c>
      <c r="I78" s="3">
        <v>1.748441926345609</v>
      </c>
      <c r="K78">
        <v>317</v>
      </c>
      <c r="L78">
        <v>302</v>
      </c>
      <c r="M78">
        <v>261</v>
      </c>
      <c r="N78">
        <v>228</v>
      </c>
      <c r="O78">
        <v>266</v>
      </c>
      <c r="P78">
        <v>186</v>
      </c>
      <c r="Q78">
        <v>205</v>
      </c>
      <c r="R78">
        <v>428</v>
      </c>
      <c r="S78">
        <v>331</v>
      </c>
      <c r="T78">
        <v>453</v>
      </c>
      <c r="U78">
        <v>383</v>
      </c>
      <c r="V78">
        <v>382</v>
      </c>
      <c r="W78">
        <v>700</v>
      </c>
      <c r="X78">
        <v>409</v>
      </c>
      <c r="Y78" t="s">
        <v>27</v>
      </c>
      <c r="Z78" t="s">
        <v>3833</v>
      </c>
    </row>
    <row r="79" spans="1:26" x14ac:dyDescent="0.25">
      <c r="A79" t="s">
        <v>3994</v>
      </c>
      <c r="B79" t="s">
        <v>3995</v>
      </c>
      <c r="C79">
        <v>4.9910725539259699E-7</v>
      </c>
      <c r="D79">
        <v>5.5607267002250202E-5</v>
      </c>
      <c r="E79" s="3">
        <f t="shared" si="4"/>
        <v>92.857142857142861</v>
      </c>
      <c r="F79" s="3">
        <f t="shared" si="5"/>
        <v>171</v>
      </c>
      <c r="G79" s="3">
        <f t="shared" si="6"/>
        <v>0.54302422723475352</v>
      </c>
      <c r="H79" s="3">
        <f t="shared" si="7"/>
        <v>1.8415384615384616</v>
      </c>
      <c r="I79" s="3">
        <v>1.8415384615384616</v>
      </c>
      <c r="K79">
        <v>93</v>
      </c>
      <c r="L79">
        <v>100</v>
      </c>
      <c r="M79">
        <v>110</v>
      </c>
      <c r="N79">
        <v>76</v>
      </c>
      <c r="O79">
        <v>91</v>
      </c>
      <c r="P79">
        <v>102</v>
      </c>
      <c r="Q79">
        <v>78</v>
      </c>
      <c r="R79">
        <v>170</v>
      </c>
      <c r="S79">
        <v>137</v>
      </c>
      <c r="T79">
        <v>232</v>
      </c>
      <c r="U79">
        <v>114</v>
      </c>
      <c r="V79">
        <v>133</v>
      </c>
      <c r="W79">
        <v>251</v>
      </c>
      <c r="X79">
        <v>160</v>
      </c>
      <c r="Y79" t="s">
        <v>27</v>
      </c>
      <c r="Z79" t="s">
        <v>3996</v>
      </c>
    </row>
    <row r="80" spans="1:26" x14ac:dyDescent="0.25">
      <c r="A80" t="s">
        <v>4216</v>
      </c>
      <c r="B80" t="s">
        <v>4217</v>
      </c>
      <c r="C80">
        <v>5.4631333778306699E-7</v>
      </c>
      <c r="D80">
        <v>6.0286977570403802E-5</v>
      </c>
      <c r="E80" s="3">
        <f t="shared" si="4"/>
        <v>36.428571428571431</v>
      </c>
      <c r="F80" s="3">
        <f t="shared" si="5"/>
        <v>74.857142857142861</v>
      </c>
      <c r="G80" s="3">
        <f t="shared" si="6"/>
        <v>0.48664122137404581</v>
      </c>
      <c r="H80" s="3">
        <f t="shared" si="7"/>
        <v>2.0549019607843135</v>
      </c>
      <c r="I80" s="3">
        <v>2.0549019607843135</v>
      </c>
      <c r="K80">
        <v>42</v>
      </c>
      <c r="L80">
        <v>46</v>
      </c>
      <c r="M80">
        <v>35</v>
      </c>
      <c r="N80">
        <v>14</v>
      </c>
      <c r="O80">
        <v>37</v>
      </c>
      <c r="P80">
        <v>44</v>
      </c>
      <c r="Q80">
        <v>37</v>
      </c>
      <c r="R80">
        <v>66</v>
      </c>
      <c r="S80">
        <v>86</v>
      </c>
      <c r="T80">
        <v>71</v>
      </c>
      <c r="U80">
        <v>64</v>
      </c>
      <c r="V80">
        <v>83</v>
      </c>
      <c r="W80">
        <v>77</v>
      </c>
      <c r="X80">
        <v>77</v>
      </c>
      <c r="Y80" t="s">
        <v>27</v>
      </c>
      <c r="Z80" t="s">
        <v>4218</v>
      </c>
    </row>
    <row r="81" spans="1:26" x14ac:dyDescent="0.25">
      <c r="A81" t="s">
        <v>2463</v>
      </c>
      <c r="B81" t="s">
        <v>2464</v>
      </c>
      <c r="C81">
        <v>5.6669691782939703E-7</v>
      </c>
      <c r="D81">
        <v>6.1946388555558706E-5</v>
      </c>
      <c r="E81" s="3">
        <f t="shared" si="4"/>
        <v>1131.7142857142858</v>
      </c>
      <c r="F81" s="3">
        <f t="shared" si="5"/>
        <v>1536.4285714285713</v>
      </c>
      <c r="G81" s="3">
        <f t="shared" si="6"/>
        <v>0.73658763365876345</v>
      </c>
      <c r="H81" s="3">
        <f t="shared" si="7"/>
        <v>1.3576117142135822</v>
      </c>
      <c r="I81" s="3">
        <v>1.3576117142135822</v>
      </c>
      <c r="K81">
        <v>1125</v>
      </c>
      <c r="L81">
        <v>1314</v>
      </c>
      <c r="M81">
        <v>1214</v>
      </c>
      <c r="N81">
        <v>1022</v>
      </c>
      <c r="O81">
        <v>1146</v>
      </c>
      <c r="P81">
        <v>1136</v>
      </c>
      <c r="Q81">
        <v>965</v>
      </c>
      <c r="R81">
        <v>1498</v>
      </c>
      <c r="S81">
        <v>1327</v>
      </c>
      <c r="T81">
        <v>1601</v>
      </c>
      <c r="U81">
        <v>1353</v>
      </c>
      <c r="V81">
        <v>1777</v>
      </c>
      <c r="W81">
        <v>1664</v>
      </c>
      <c r="X81">
        <v>1535</v>
      </c>
      <c r="Y81" t="s">
        <v>27</v>
      </c>
      <c r="Z81" t="s">
        <v>2465</v>
      </c>
    </row>
    <row r="82" spans="1:26" x14ac:dyDescent="0.25">
      <c r="A82" t="s">
        <v>3955</v>
      </c>
      <c r="B82" t="s">
        <v>3956</v>
      </c>
      <c r="C82">
        <v>5.9300780788883299E-7</v>
      </c>
      <c r="D82">
        <v>6.4216649252410308E-5</v>
      </c>
      <c r="E82" s="3">
        <f t="shared" si="4"/>
        <v>224.42857142857142</v>
      </c>
      <c r="F82" s="3">
        <f t="shared" si="5"/>
        <v>407.14285714285717</v>
      </c>
      <c r="G82" s="3">
        <f t="shared" si="6"/>
        <v>0.55122807017543851</v>
      </c>
      <c r="H82" s="3">
        <f t="shared" si="7"/>
        <v>1.8141311266709104</v>
      </c>
      <c r="I82" s="3">
        <v>1.8141311266709104</v>
      </c>
      <c r="K82">
        <v>239</v>
      </c>
      <c r="L82">
        <v>278</v>
      </c>
      <c r="M82">
        <v>186</v>
      </c>
      <c r="N82">
        <v>151</v>
      </c>
      <c r="O82">
        <v>233</v>
      </c>
      <c r="P82">
        <v>232</v>
      </c>
      <c r="Q82">
        <v>252</v>
      </c>
      <c r="R82">
        <v>327</v>
      </c>
      <c r="S82">
        <v>445</v>
      </c>
      <c r="T82">
        <v>502</v>
      </c>
      <c r="U82">
        <v>282</v>
      </c>
      <c r="V82">
        <v>317</v>
      </c>
      <c r="W82">
        <v>430</v>
      </c>
      <c r="X82">
        <v>547</v>
      </c>
      <c r="Y82" t="s">
        <v>27</v>
      </c>
      <c r="Z82" t="s">
        <v>3957</v>
      </c>
    </row>
    <row r="83" spans="1:26" x14ac:dyDescent="0.25">
      <c r="A83" t="s">
        <v>3702</v>
      </c>
      <c r="B83" t="s">
        <v>3703</v>
      </c>
      <c r="C83">
        <v>7.24901505233902E-7</v>
      </c>
      <c r="D83">
        <v>7.6358488555865688E-5</v>
      </c>
      <c r="E83" s="3">
        <f t="shared" si="4"/>
        <v>243.71428571428572</v>
      </c>
      <c r="F83" s="3">
        <f t="shared" si="5"/>
        <v>413.14285714285717</v>
      </c>
      <c r="G83" s="3">
        <f t="shared" si="6"/>
        <v>0.58990318118948826</v>
      </c>
      <c r="H83" s="3">
        <f t="shared" si="7"/>
        <v>1.6951934349355218</v>
      </c>
      <c r="I83" s="3">
        <v>1.6951934349355218</v>
      </c>
      <c r="K83">
        <v>311</v>
      </c>
      <c r="L83">
        <v>283</v>
      </c>
      <c r="M83">
        <v>274</v>
      </c>
      <c r="N83">
        <v>212</v>
      </c>
      <c r="O83">
        <v>256</v>
      </c>
      <c r="P83">
        <v>173</v>
      </c>
      <c r="Q83">
        <v>197</v>
      </c>
      <c r="R83">
        <v>460</v>
      </c>
      <c r="S83">
        <v>382</v>
      </c>
      <c r="T83">
        <v>477</v>
      </c>
      <c r="U83">
        <v>331</v>
      </c>
      <c r="V83">
        <v>325</v>
      </c>
      <c r="W83">
        <v>491</v>
      </c>
      <c r="X83">
        <v>426</v>
      </c>
      <c r="Y83" t="s">
        <v>27</v>
      </c>
      <c r="Z83" t="s">
        <v>3704</v>
      </c>
    </row>
    <row r="84" spans="1:26" x14ac:dyDescent="0.25">
      <c r="A84" t="s">
        <v>3333</v>
      </c>
      <c r="B84" t="s">
        <v>3334</v>
      </c>
      <c r="C84">
        <v>7.6808919765781795E-7</v>
      </c>
      <c r="D84">
        <v>7.7762528065271095E-5</v>
      </c>
      <c r="E84" s="3">
        <f t="shared" si="4"/>
        <v>1259.4285714285713</v>
      </c>
      <c r="F84" s="3">
        <f t="shared" si="5"/>
        <v>1997.8571428571429</v>
      </c>
      <c r="G84" s="3">
        <f t="shared" si="6"/>
        <v>0.63038970325348587</v>
      </c>
      <c r="H84" s="3">
        <f t="shared" si="7"/>
        <v>1.586320326678766</v>
      </c>
      <c r="I84" s="3">
        <v>1.586320326678766</v>
      </c>
      <c r="K84">
        <v>1521</v>
      </c>
      <c r="L84">
        <v>1529</v>
      </c>
      <c r="M84">
        <v>1286</v>
      </c>
      <c r="N84">
        <v>1016</v>
      </c>
      <c r="O84">
        <v>1208</v>
      </c>
      <c r="P84">
        <v>1124</v>
      </c>
      <c r="Q84">
        <v>1132</v>
      </c>
      <c r="R84">
        <v>1916</v>
      </c>
      <c r="S84">
        <v>1444</v>
      </c>
      <c r="T84">
        <v>2295</v>
      </c>
      <c r="U84">
        <v>1745</v>
      </c>
      <c r="V84">
        <v>1747</v>
      </c>
      <c r="W84">
        <v>2822</v>
      </c>
      <c r="X84">
        <v>2016</v>
      </c>
      <c r="Y84" t="s">
        <v>27</v>
      </c>
      <c r="Z84" t="s">
        <v>3335</v>
      </c>
    </row>
    <row r="85" spans="1:26" x14ac:dyDescent="0.25">
      <c r="A85" t="s">
        <v>3423</v>
      </c>
      <c r="B85" t="s">
        <v>3424</v>
      </c>
      <c r="C85">
        <v>7.6035261109993697E-7</v>
      </c>
      <c r="D85">
        <v>7.7762528065271095E-5</v>
      </c>
      <c r="E85" s="3">
        <f t="shared" si="4"/>
        <v>635.71428571428567</v>
      </c>
      <c r="F85" s="3">
        <f t="shared" si="5"/>
        <v>1025.4285714285713</v>
      </c>
      <c r="G85" s="3">
        <f t="shared" si="6"/>
        <v>0.61994984675397047</v>
      </c>
      <c r="H85" s="3">
        <f t="shared" si="7"/>
        <v>1.6130337078651684</v>
      </c>
      <c r="I85" s="3">
        <v>1.6130337078651684</v>
      </c>
      <c r="K85">
        <v>780</v>
      </c>
      <c r="L85">
        <v>772</v>
      </c>
      <c r="M85">
        <v>557</v>
      </c>
      <c r="N85">
        <v>522</v>
      </c>
      <c r="O85">
        <v>647</v>
      </c>
      <c r="P85">
        <v>593</v>
      </c>
      <c r="Q85">
        <v>579</v>
      </c>
      <c r="R85">
        <v>1151</v>
      </c>
      <c r="S85">
        <v>884</v>
      </c>
      <c r="T85">
        <v>1300</v>
      </c>
      <c r="U85">
        <v>916</v>
      </c>
      <c r="V85">
        <v>791</v>
      </c>
      <c r="W85">
        <v>1119</v>
      </c>
      <c r="X85">
        <v>1017</v>
      </c>
      <c r="Y85" t="s">
        <v>27</v>
      </c>
      <c r="Z85" t="s">
        <v>3425</v>
      </c>
    </row>
    <row r="86" spans="1:26" x14ac:dyDescent="0.25">
      <c r="A86" t="s">
        <v>3916</v>
      </c>
      <c r="B86" t="s">
        <v>3917</v>
      </c>
      <c r="C86">
        <v>7.5504466794009392E-7</v>
      </c>
      <c r="D86">
        <v>7.7762528065271095E-5</v>
      </c>
      <c r="E86" s="3">
        <f t="shared" si="4"/>
        <v>232.71428571428572</v>
      </c>
      <c r="F86" s="3">
        <f t="shared" si="5"/>
        <v>418.14285714285717</v>
      </c>
      <c r="G86" s="3">
        <f t="shared" si="6"/>
        <v>0.55654253501879059</v>
      </c>
      <c r="H86" s="3">
        <f t="shared" si="7"/>
        <v>1.7968078575813382</v>
      </c>
      <c r="I86" s="3">
        <v>1.7968078575813382</v>
      </c>
      <c r="K86">
        <v>323</v>
      </c>
      <c r="L86">
        <v>304</v>
      </c>
      <c r="M86">
        <v>176</v>
      </c>
      <c r="N86">
        <v>224</v>
      </c>
      <c r="O86">
        <v>199</v>
      </c>
      <c r="P86">
        <v>244</v>
      </c>
      <c r="Q86">
        <v>159</v>
      </c>
      <c r="R86">
        <v>415</v>
      </c>
      <c r="S86">
        <v>334</v>
      </c>
      <c r="T86">
        <v>423</v>
      </c>
      <c r="U86">
        <v>331</v>
      </c>
      <c r="V86">
        <v>356</v>
      </c>
      <c r="W86">
        <v>606</v>
      </c>
      <c r="X86">
        <v>462</v>
      </c>
      <c r="Y86" t="s">
        <v>27</v>
      </c>
      <c r="Z86" t="s">
        <v>3918</v>
      </c>
    </row>
    <row r="87" spans="1:26" x14ac:dyDescent="0.25">
      <c r="A87" t="s">
        <v>4360</v>
      </c>
      <c r="B87" t="s">
        <v>4361</v>
      </c>
      <c r="C87">
        <v>7.7178654764012998E-7</v>
      </c>
      <c r="D87">
        <v>7.7762528065271095E-5</v>
      </c>
      <c r="E87" s="3">
        <f t="shared" si="4"/>
        <v>391.71428571428572</v>
      </c>
      <c r="F87" s="3">
        <f t="shared" si="5"/>
        <v>1004.4285714285714</v>
      </c>
      <c r="G87" s="3">
        <f t="shared" si="6"/>
        <v>0.38998719954487271</v>
      </c>
      <c r="H87" s="3">
        <f t="shared" si="7"/>
        <v>2.5641867250182346</v>
      </c>
      <c r="I87" s="3">
        <v>2.5641867250182346</v>
      </c>
      <c r="K87">
        <v>339</v>
      </c>
      <c r="L87">
        <v>412</v>
      </c>
      <c r="M87">
        <v>304</v>
      </c>
      <c r="N87">
        <v>246</v>
      </c>
      <c r="O87">
        <v>471</v>
      </c>
      <c r="P87">
        <v>486</v>
      </c>
      <c r="Q87">
        <v>484</v>
      </c>
      <c r="R87">
        <v>989</v>
      </c>
      <c r="S87">
        <v>1168</v>
      </c>
      <c r="T87">
        <v>1644</v>
      </c>
      <c r="U87">
        <v>891</v>
      </c>
      <c r="V87">
        <v>937</v>
      </c>
      <c r="W87">
        <v>330</v>
      </c>
      <c r="X87">
        <v>1072</v>
      </c>
      <c r="Y87" t="s">
        <v>27</v>
      </c>
      <c r="Z87" t="s">
        <v>4362</v>
      </c>
    </row>
    <row r="88" spans="1:26" x14ac:dyDescent="0.25">
      <c r="A88" t="s">
        <v>3117</v>
      </c>
      <c r="B88" t="s">
        <v>3118</v>
      </c>
      <c r="C88">
        <v>8.4778018792597692E-7</v>
      </c>
      <c r="D88">
        <v>8.4683008943950902E-5</v>
      </c>
      <c r="E88" s="3">
        <f t="shared" si="4"/>
        <v>402.57142857142856</v>
      </c>
      <c r="F88" s="3">
        <f t="shared" si="5"/>
        <v>615.14285714285711</v>
      </c>
      <c r="G88" s="3">
        <f t="shared" si="6"/>
        <v>0.65443567115652579</v>
      </c>
      <c r="H88" s="3">
        <f t="shared" si="7"/>
        <v>1.5280340667139816</v>
      </c>
      <c r="I88" s="3">
        <v>1.5280340667139816</v>
      </c>
      <c r="K88">
        <v>454</v>
      </c>
      <c r="L88">
        <v>489</v>
      </c>
      <c r="M88">
        <v>375</v>
      </c>
      <c r="N88">
        <v>296</v>
      </c>
      <c r="O88">
        <v>449</v>
      </c>
      <c r="P88">
        <v>377</v>
      </c>
      <c r="Q88">
        <v>378</v>
      </c>
      <c r="R88">
        <v>654</v>
      </c>
      <c r="S88">
        <v>499</v>
      </c>
      <c r="T88">
        <v>771</v>
      </c>
      <c r="U88">
        <v>476</v>
      </c>
      <c r="V88">
        <v>558</v>
      </c>
      <c r="W88">
        <v>747</v>
      </c>
      <c r="X88">
        <v>601</v>
      </c>
      <c r="Y88" t="s">
        <v>27</v>
      </c>
      <c r="Z88" t="s">
        <v>3119</v>
      </c>
    </row>
    <row r="89" spans="1:26" x14ac:dyDescent="0.25">
      <c r="A89" t="s">
        <v>4186</v>
      </c>
      <c r="B89" t="s">
        <v>4187</v>
      </c>
      <c r="C89">
        <v>8.8730467656005996E-7</v>
      </c>
      <c r="D89">
        <v>8.7873498182063301E-5</v>
      </c>
      <c r="E89" s="3">
        <f t="shared" si="4"/>
        <v>58.285714285714285</v>
      </c>
      <c r="F89" s="3">
        <f t="shared" si="5"/>
        <v>116.71428571428571</v>
      </c>
      <c r="G89" s="3">
        <f t="shared" si="6"/>
        <v>0.49938800489596086</v>
      </c>
      <c r="H89" s="3">
        <f t="shared" si="7"/>
        <v>2.0024509803921569</v>
      </c>
      <c r="I89" s="3">
        <v>2.0024509803921569</v>
      </c>
      <c r="K89">
        <v>42</v>
      </c>
      <c r="L89">
        <v>75</v>
      </c>
      <c r="M89">
        <v>59</v>
      </c>
      <c r="N89">
        <v>59</v>
      </c>
      <c r="O89">
        <v>58</v>
      </c>
      <c r="P89">
        <v>77</v>
      </c>
      <c r="Q89">
        <v>38</v>
      </c>
      <c r="R89">
        <v>95</v>
      </c>
      <c r="S89">
        <v>99</v>
      </c>
      <c r="T89">
        <v>110</v>
      </c>
      <c r="U89">
        <v>91</v>
      </c>
      <c r="V89">
        <v>136</v>
      </c>
      <c r="W89">
        <v>196</v>
      </c>
      <c r="X89">
        <v>90</v>
      </c>
      <c r="Y89" t="s">
        <v>27</v>
      </c>
      <c r="Z89" t="s">
        <v>4188</v>
      </c>
    </row>
    <row r="90" spans="1:26" x14ac:dyDescent="0.25">
      <c r="A90" t="s">
        <v>4072</v>
      </c>
      <c r="B90" t="s">
        <v>4073</v>
      </c>
      <c r="C90">
        <v>9.2528720702347195E-7</v>
      </c>
      <c r="D90">
        <v>9.0858498879499712E-5</v>
      </c>
      <c r="E90" s="3">
        <f t="shared" si="4"/>
        <v>34.428571428571431</v>
      </c>
      <c r="F90" s="3">
        <f t="shared" si="5"/>
        <v>65.142857142857139</v>
      </c>
      <c r="G90" s="3">
        <f t="shared" si="6"/>
        <v>0.52850877192982459</v>
      </c>
      <c r="H90" s="3">
        <f t="shared" si="7"/>
        <v>1.8921161825726138</v>
      </c>
      <c r="I90" s="3">
        <v>1.8921161825726138</v>
      </c>
      <c r="K90">
        <v>38</v>
      </c>
      <c r="L90">
        <v>37</v>
      </c>
      <c r="M90">
        <v>29</v>
      </c>
      <c r="N90">
        <v>41</v>
      </c>
      <c r="O90">
        <v>34</v>
      </c>
      <c r="P90">
        <v>28</v>
      </c>
      <c r="Q90">
        <v>34</v>
      </c>
      <c r="R90">
        <v>59</v>
      </c>
      <c r="S90">
        <v>71</v>
      </c>
      <c r="T90">
        <v>64</v>
      </c>
      <c r="U90">
        <v>52</v>
      </c>
      <c r="V90">
        <v>55</v>
      </c>
      <c r="W90">
        <v>74</v>
      </c>
      <c r="X90">
        <v>81</v>
      </c>
      <c r="Y90" t="s">
        <v>27</v>
      </c>
      <c r="Z90" t="s">
        <v>4074</v>
      </c>
    </row>
    <row r="91" spans="1:26" x14ac:dyDescent="0.25">
      <c r="A91" t="s">
        <v>3405</v>
      </c>
      <c r="B91" t="s">
        <v>3406</v>
      </c>
      <c r="C91">
        <v>9.9904457752417989E-7</v>
      </c>
      <c r="D91">
        <v>9.535872152399141E-5</v>
      </c>
      <c r="E91" s="3">
        <f t="shared" si="4"/>
        <v>7352.2857142857147</v>
      </c>
      <c r="F91" s="3">
        <f t="shared" si="5"/>
        <v>11830.285714285714</v>
      </c>
      <c r="G91" s="3">
        <f t="shared" si="6"/>
        <v>0.62147997874704153</v>
      </c>
      <c r="H91" s="3">
        <f t="shared" si="7"/>
        <v>1.6090622935530252</v>
      </c>
      <c r="I91" s="3">
        <v>1.6090622935530252</v>
      </c>
      <c r="K91">
        <v>8873</v>
      </c>
      <c r="L91">
        <v>9069</v>
      </c>
      <c r="M91">
        <v>6837</v>
      </c>
      <c r="N91">
        <v>6552</v>
      </c>
      <c r="O91">
        <v>8450</v>
      </c>
      <c r="P91">
        <v>5972</v>
      </c>
      <c r="Q91">
        <v>5713</v>
      </c>
      <c r="R91">
        <v>10493</v>
      </c>
      <c r="S91">
        <v>8390</v>
      </c>
      <c r="T91">
        <v>15323</v>
      </c>
      <c r="U91">
        <v>9098</v>
      </c>
      <c r="V91">
        <v>10301</v>
      </c>
      <c r="W91">
        <v>15804</v>
      </c>
      <c r="X91">
        <v>13403</v>
      </c>
      <c r="Y91" t="s">
        <v>27</v>
      </c>
      <c r="Z91" t="s">
        <v>3407</v>
      </c>
    </row>
    <row r="92" spans="1:26" x14ac:dyDescent="0.25">
      <c r="A92" t="s">
        <v>3958</v>
      </c>
      <c r="B92" t="s">
        <v>3959</v>
      </c>
      <c r="C92">
        <v>1.0040359045419E-6</v>
      </c>
      <c r="D92">
        <v>9.535872152399141E-5</v>
      </c>
      <c r="E92" s="3">
        <f t="shared" si="4"/>
        <v>198.28571428571428</v>
      </c>
      <c r="F92" s="3">
        <f t="shared" si="5"/>
        <v>360</v>
      </c>
      <c r="G92" s="3">
        <f t="shared" si="6"/>
        <v>0.55079365079365072</v>
      </c>
      <c r="H92" s="3">
        <f t="shared" si="7"/>
        <v>1.8155619596541788</v>
      </c>
      <c r="I92" s="3">
        <v>1.8155619596541788</v>
      </c>
      <c r="K92">
        <v>161</v>
      </c>
      <c r="L92">
        <v>257</v>
      </c>
      <c r="M92">
        <v>191</v>
      </c>
      <c r="N92">
        <v>251</v>
      </c>
      <c r="O92">
        <v>230</v>
      </c>
      <c r="P92">
        <v>168</v>
      </c>
      <c r="Q92">
        <v>130</v>
      </c>
      <c r="R92">
        <v>323</v>
      </c>
      <c r="S92">
        <v>265</v>
      </c>
      <c r="T92">
        <v>306</v>
      </c>
      <c r="U92">
        <v>391</v>
      </c>
      <c r="V92">
        <v>428</v>
      </c>
      <c r="W92">
        <v>486</v>
      </c>
      <c r="X92">
        <v>321</v>
      </c>
      <c r="Y92" t="s">
        <v>27</v>
      </c>
      <c r="Z92" t="s">
        <v>3960</v>
      </c>
    </row>
    <row r="93" spans="1:26" x14ac:dyDescent="0.25">
      <c r="A93" t="s">
        <v>4318</v>
      </c>
      <c r="B93" t="s">
        <v>4319</v>
      </c>
      <c r="C93">
        <v>9.9602473181770306E-7</v>
      </c>
      <c r="D93">
        <v>9.535872152399141E-5</v>
      </c>
      <c r="E93" s="3">
        <f t="shared" si="4"/>
        <v>78.142857142857139</v>
      </c>
      <c r="F93" s="3">
        <f t="shared" si="5"/>
        <v>178</v>
      </c>
      <c r="G93" s="3">
        <f t="shared" si="6"/>
        <v>0.43900481540930975</v>
      </c>
      <c r="H93" s="3">
        <f t="shared" si="7"/>
        <v>2.277879341864717</v>
      </c>
      <c r="I93" s="3">
        <v>2.277879341864717</v>
      </c>
      <c r="K93">
        <v>86</v>
      </c>
      <c r="L93">
        <v>119</v>
      </c>
      <c r="M93">
        <v>60</v>
      </c>
      <c r="N93">
        <v>63</v>
      </c>
      <c r="O93">
        <v>76</v>
      </c>
      <c r="P93">
        <v>57</v>
      </c>
      <c r="Q93">
        <v>86</v>
      </c>
      <c r="R93">
        <v>177</v>
      </c>
      <c r="S93">
        <v>160</v>
      </c>
      <c r="T93">
        <v>196</v>
      </c>
      <c r="U93">
        <v>205</v>
      </c>
      <c r="V93">
        <v>213</v>
      </c>
      <c r="W93">
        <v>77</v>
      </c>
      <c r="X93">
        <v>218</v>
      </c>
      <c r="Y93" t="s">
        <v>27</v>
      </c>
      <c r="Z93" t="s">
        <v>4320</v>
      </c>
    </row>
    <row r="94" spans="1:26" x14ac:dyDescent="0.25">
      <c r="A94" t="s">
        <v>3225</v>
      </c>
      <c r="B94" t="s">
        <v>3226</v>
      </c>
      <c r="C94">
        <v>1.0391030987053899E-6</v>
      </c>
      <c r="D94">
        <v>9.6594629862144311E-5</v>
      </c>
      <c r="E94" s="3">
        <f t="shared" si="4"/>
        <v>1064.5714285714287</v>
      </c>
      <c r="F94" s="3">
        <f t="shared" si="5"/>
        <v>1656.1428571428571</v>
      </c>
      <c r="G94" s="3">
        <f t="shared" si="6"/>
        <v>0.6428016906754076</v>
      </c>
      <c r="H94" s="3">
        <f t="shared" si="7"/>
        <v>1.555689747718733</v>
      </c>
      <c r="I94" s="3">
        <v>1.555689747718733</v>
      </c>
      <c r="K94">
        <v>1158</v>
      </c>
      <c r="L94">
        <v>1228</v>
      </c>
      <c r="M94">
        <v>953</v>
      </c>
      <c r="N94">
        <v>786</v>
      </c>
      <c r="O94">
        <v>1147</v>
      </c>
      <c r="P94">
        <v>1070</v>
      </c>
      <c r="Q94">
        <v>1110</v>
      </c>
      <c r="R94">
        <v>1650</v>
      </c>
      <c r="S94">
        <v>1513</v>
      </c>
      <c r="T94">
        <v>2258</v>
      </c>
      <c r="U94">
        <v>1358</v>
      </c>
      <c r="V94">
        <v>1541</v>
      </c>
      <c r="W94">
        <v>1583</v>
      </c>
      <c r="X94">
        <v>1690</v>
      </c>
      <c r="Y94" t="s">
        <v>27</v>
      </c>
      <c r="Z94" t="s">
        <v>3227</v>
      </c>
    </row>
    <row r="95" spans="1:26" x14ac:dyDescent="0.25">
      <c r="A95" t="s">
        <v>4273</v>
      </c>
      <c r="B95" t="s">
        <v>4274</v>
      </c>
      <c r="C95">
        <v>1.0420582318777999E-6</v>
      </c>
      <c r="D95">
        <v>9.6594629862144311E-5</v>
      </c>
      <c r="E95" s="3">
        <f t="shared" si="4"/>
        <v>53.714285714285715</v>
      </c>
      <c r="F95" s="3">
        <f t="shared" si="5"/>
        <v>113.71428571428571</v>
      </c>
      <c r="G95" s="3">
        <f t="shared" si="6"/>
        <v>0.47236180904522618</v>
      </c>
      <c r="H95" s="3">
        <f t="shared" si="7"/>
        <v>2.1170212765957444</v>
      </c>
      <c r="I95" s="3">
        <v>2.1170212765957444</v>
      </c>
      <c r="K95">
        <v>67</v>
      </c>
      <c r="L95">
        <v>61</v>
      </c>
      <c r="M95">
        <v>51</v>
      </c>
      <c r="N95">
        <v>33</v>
      </c>
      <c r="O95">
        <v>62</v>
      </c>
      <c r="P95">
        <v>48</v>
      </c>
      <c r="Q95">
        <v>54</v>
      </c>
      <c r="R95">
        <v>107</v>
      </c>
      <c r="S95">
        <v>123</v>
      </c>
      <c r="T95">
        <v>137</v>
      </c>
      <c r="U95">
        <v>72</v>
      </c>
      <c r="V95">
        <v>67</v>
      </c>
      <c r="W95">
        <v>119</v>
      </c>
      <c r="X95">
        <v>171</v>
      </c>
      <c r="Y95" t="s">
        <v>27</v>
      </c>
      <c r="Z95" t="s">
        <v>4275</v>
      </c>
    </row>
    <row r="96" spans="1:26" x14ac:dyDescent="0.25">
      <c r="A96" t="s">
        <v>4087</v>
      </c>
      <c r="B96" t="s">
        <v>4088</v>
      </c>
      <c r="C96">
        <v>1.12534083667556E-6</v>
      </c>
      <c r="D96">
        <v>1.02671844681573E-4</v>
      </c>
      <c r="E96" s="3">
        <f t="shared" si="4"/>
        <v>101</v>
      </c>
      <c r="F96" s="3">
        <f t="shared" si="5"/>
        <v>192.42857142857142</v>
      </c>
      <c r="G96" s="3">
        <f t="shared" si="6"/>
        <v>0.52487008166295479</v>
      </c>
      <c r="H96" s="3">
        <f t="shared" si="7"/>
        <v>1.9052333804809052</v>
      </c>
      <c r="I96" s="3">
        <v>1.9052333804809052</v>
      </c>
      <c r="K96">
        <v>101</v>
      </c>
      <c r="L96">
        <v>134</v>
      </c>
      <c r="M96">
        <v>98</v>
      </c>
      <c r="N96">
        <v>72</v>
      </c>
      <c r="O96">
        <v>90</v>
      </c>
      <c r="P96">
        <v>98</v>
      </c>
      <c r="Q96">
        <v>114</v>
      </c>
      <c r="R96">
        <v>200</v>
      </c>
      <c r="S96">
        <v>207</v>
      </c>
      <c r="T96">
        <v>264</v>
      </c>
      <c r="U96">
        <v>139</v>
      </c>
      <c r="V96">
        <v>119</v>
      </c>
      <c r="W96">
        <v>213</v>
      </c>
      <c r="X96">
        <v>205</v>
      </c>
      <c r="Y96" t="s">
        <v>27</v>
      </c>
      <c r="Z96" t="s">
        <v>4089</v>
      </c>
    </row>
    <row r="97" spans="1:26" x14ac:dyDescent="0.25">
      <c r="A97" t="s">
        <v>3765</v>
      </c>
      <c r="B97" t="s">
        <v>3766</v>
      </c>
      <c r="C97">
        <v>1.31830582683032E-6</v>
      </c>
      <c r="D97">
        <v>1.1841247763940201E-4</v>
      </c>
      <c r="E97" s="3">
        <f t="shared" si="4"/>
        <v>172.14285714285714</v>
      </c>
      <c r="F97" s="3">
        <f t="shared" si="5"/>
        <v>297.42857142857144</v>
      </c>
      <c r="G97" s="3">
        <f t="shared" si="6"/>
        <v>0.57877041306436117</v>
      </c>
      <c r="H97" s="3">
        <f t="shared" si="7"/>
        <v>1.7278008298755188</v>
      </c>
      <c r="I97" s="3">
        <v>1.7278008298755188</v>
      </c>
      <c r="K97">
        <v>206</v>
      </c>
      <c r="L97">
        <v>194</v>
      </c>
      <c r="M97">
        <v>187</v>
      </c>
      <c r="N97">
        <v>186</v>
      </c>
      <c r="O97">
        <v>175</v>
      </c>
      <c r="P97">
        <v>115</v>
      </c>
      <c r="Q97">
        <v>142</v>
      </c>
      <c r="R97">
        <v>262</v>
      </c>
      <c r="S97">
        <v>215</v>
      </c>
      <c r="T97">
        <v>381</v>
      </c>
      <c r="U97">
        <v>225</v>
      </c>
      <c r="V97">
        <v>275</v>
      </c>
      <c r="W97">
        <v>414</v>
      </c>
      <c r="X97">
        <v>310</v>
      </c>
      <c r="Y97" t="s">
        <v>27</v>
      </c>
      <c r="Z97" t="s">
        <v>3767</v>
      </c>
    </row>
    <row r="98" spans="1:26" x14ac:dyDescent="0.25">
      <c r="A98" t="s">
        <v>2721</v>
      </c>
      <c r="B98" t="s">
        <v>2722</v>
      </c>
      <c r="C98">
        <v>1.3502796835944099E-6</v>
      </c>
      <c r="D98">
        <v>1.19087293115729E-4</v>
      </c>
      <c r="E98" s="3">
        <f t="shared" si="4"/>
        <v>984</v>
      </c>
      <c r="F98" s="3">
        <f t="shared" si="5"/>
        <v>1398.8571428571429</v>
      </c>
      <c r="G98" s="3">
        <f t="shared" si="6"/>
        <v>0.70343137254901955</v>
      </c>
      <c r="H98" s="3">
        <f t="shared" si="7"/>
        <v>1.4216027874564461</v>
      </c>
      <c r="I98" s="3">
        <v>1.4216027874564461</v>
      </c>
      <c r="K98">
        <v>958</v>
      </c>
      <c r="L98">
        <v>1110</v>
      </c>
      <c r="M98">
        <v>929</v>
      </c>
      <c r="N98">
        <v>899</v>
      </c>
      <c r="O98">
        <v>1318</v>
      </c>
      <c r="P98">
        <v>914</v>
      </c>
      <c r="Q98">
        <v>760</v>
      </c>
      <c r="R98">
        <v>1370</v>
      </c>
      <c r="S98">
        <v>1149</v>
      </c>
      <c r="T98">
        <v>1579</v>
      </c>
      <c r="U98">
        <v>1048</v>
      </c>
      <c r="V98">
        <v>1342</v>
      </c>
      <c r="W98">
        <v>1716</v>
      </c>
      <c r="X98">
        <v>1588</v>
      </c>
      <c r="Y98" t="s">
        <v>27</v>
      </c>
      <c r="Z98" t="s">
        <v>2723</v>
      </c>
    </row>
    <row r="99" spans="1:26" x14ac:dyDescent="0.25">
      <c r="A99" t="s">
        <v>3243</v>
      </c>
      <c r="B99" t="s">
        <v>3244</v>
      </c>
      <c r="C99">
        <v>1.3391900734658898E-6</v>
      </c>
      <c r="D99">
        <v>1.19087293115729E-4</v>
      </c>
      <c r="E99" s="3">
        <f t="shared" si="4"/>
        <v>334.28571428571428</v>
      </c>
      <c r="F99" s="3">
        <f t="shared" si="5"/>
        <v>522.57142857142856</v>
      </c>
      <c r="G99" s="3">
        <f t="shared" si="6"/>
        <v>0.63969382176052492</v>
      </c>
      <c r="H99" s="3">
        <f t="shared" si="7"/>
        <v>1.5632478632478632</v>
      </c>
      <c r="I99" s="3">
        <v>1.5632478632478632</v>
      </c>
      <c r="K99">
        <v>339</v>
      </c>
      <c r="L99">
        <v>407</v>
      </c>
      <c r="M99">
        <v>298</v>
      </c>
      <c r="N99">
        <v>337</v>
      </c>
      <c r="O99">
        <v>429</v>
      </c>
      <c r="P99">
        <v>304</v>
      </c>
      <c r="Q99">
        <v>226</v>
      </c>
      <c r="R99">
        <v>489</v>
      </c>
      <c r="S99">
        <v>367</v>
      </c>
      <c r="T99">
        <v>542</v>
      </c>
      <c r="U99">
        <v>482</v>
      </c>
      <c r="V99">
        <v>622</v>
      </c>
      <c r="W99">
        <v>654</v>
      </c>
      <c r="X99">
        <v>502</v>
      </c>
      <c r="Y99" t="s">
        <v>27</v>
      </c>
      <c r="Z99" t="s">
        <v>3245</v>
      </c>
    </row>
    <row r="100" spans="1:26" x14ac:dyDescent="0.25">
      <c r="A100" t="s">
        <v>3483</v>
      </c>
      <c r="B100" t="s">
        <v>3484</v>
      </c>
      <c r="C100">
        <v>1.36819050600049E-6</v>
      </c>
      <c r="D100">
        <v>1.19087293115729E-4</v>
      </c>
      <c r="E100" s="3">
        <f t="shared" si="4"/>
        <v>160.14285714285714</v>
      </c>
      <c r="F100" s="3">
        <f t="shared" si="5"/>
        <v>261.14285714285717</v>
      </c>
      <c r="G100" s="3">
        <f t="shared" si="6"/>
        <v>0.6132385120350109</v>
      </c>
      <c r="H100" s="3">
        <f t="shared" si="7"/>
        <v>1.6306868867082964</v>
      </c>
      <c r="I100" s="3">
        <v>1.6306868867082964</v>
      </c>
      <c r="K100">
        <v>188</v>
      </c>
      <c r="L100">
        <v>218</v>
      </c>
      <c r="M100">
        <v>143</v>
      </c>
      <c r="N100">
        <v>123</v>
      </c>
      <c r="O100">
        <v>192</v>
      </c>
      <c r="P100">
        <v>146</v>
      </c>
      <c r="Q100">
        <v>111</v>
      </c>
      <c r="R100">
        <v>250</v>
      </c>
      <c r="S100">
        <v>239</v>
      </c>
      <c r="T100">
        <v>314</v>
      </c>
      <c r="U100">
        <v>202</v>
      </c>
      <c r="V100">
        <v>254</v>
      </c>
      <c r="W100">
        <v>248</v>
      </c>
      <c r="X100">
        <v>321</v>
      </c>
      <c r="Y100" t="s">
        <v>27</v>
      </c>
      <c r="Z100" t="s">
        <v>3485</v>
      </c>
    </row>
    <row r="101" spans="1:26" x14ac:dyDescent="0.25">
      <c r="A101" t="s">
        <v>3928</v>
      </c>
      <c r="B101" t="s">
        <v>3929</v>
      </c>
      <c r="C101">
        <v>1.3697978942760099E-6</v>
      </c>
      <c r="D101">
        <v>1.19087293115729E-4</v>
      </c>
      <c r="E101" s="3">
        <f t="shared" si="4"/>
        <v>100.28571428571429</v>
      </c>
      <c r="F101" s="3">
        <f t="shared" si="5"/>
        <v>180.71428571428572</v>
      </c>
      <c r="G101" s="3">
        <f t="shared" si="6"/>
        <v>0.55494071146245061</v>
      </c>
      <c r="H101" s="3">
        <f t="shared" si="7"/>
        <v>1.8019943019943019</v>
      </c>
      <c r="I101" s="3">
        <v>1.8019943019943019</v>
      </c>
      <c r="K101">
        <v>109</v>
      </c>
      <c r="L101">
        <v>99</v>
      </c>
      <c r="M101">
        <v>95</v>
      </c>
      <c r="N101">
        <v>95</v>
      </c>
      <c r="O101">
        <v>130</v>
      </c>
      <c r="P101">
        <v>108</v>
      </c>
      <c r="Q101">
        <v>66</v>
      </c>
      <c r="R101">
        <v>152</v>
      </c>
      <c r="S101">
        <v>112</v>
      </c>
      <c r="T101">
        <v>172</v>
      </c>
      <c r="U101">
        <v>164</v>
      </c>
      <c r="V101">
        <v>197</v>
      </c>
      <c r="W101">
        <v>285</v>
      </c>
      <c r="X101">
        <v>183</v>
      </c>
      <c r="Y101" t="s">
        <v>27</v>
      </c>
      <c r="Z101" t="s">
        <v>3930</v>
      </c>
    </row>
    <row r="102" spans="1:26" x14ac:dyDescent="0.25">
      <c r="A102" t="s">
        <v>2655</v>
      </c>
      <c r="B102" t="s">
        <v>2656</v>
      </c>
      <c r="C102">
        <v>1.4056263616549099E-6</v>
      </c>
      <c r="D102">
        <v>1.19757298915408E-4</v>
      </c>
      <c r="E102" s="3">
        <f t="shared" si="4"/>
        <v>674.42857142857144</v>
      </c>
      <c r="F102" s="3">
        <f t="shared" si="5"/>
        <v>945.57142857142856</v>
      </c>
      <c r="G102" s="3">
        <f t="shared" si="6"/>
        <v>0.71324973560960869</v>
      </c>
      <c r="H102" s="3">
        <f t="shared" si="7"/>
        <v>1.4020334674857022</v>
      </c>
      <c r="I102" s="3">
        <v>1.4020334674857022</v>
      </c>
      <c r="K102">
        <v>709</v>
      </c>
      <c r="L102">
        <v>817</v>
      </c>
      <c r="M102">
        <v>675</v>
      </c>
      <c r="N102">
        <v>663</v>
      </c>
      <c r="O102">
        <v>677</v>
      </c>
      <c r="P102">
        <v>565</v>
      </c>
      <c r="Q102">
        <v>615</v>
      </c>
      <c r="R102">
        <v>900</v>
      </c>
      <c r="S102">
        <v>823</v>
      </c>
      <c r="T102">
        <v>1096</v>
      </c>
      <c r="U102">
        <v>780</v>
      </c>
      <c r="V102">
        <v>851</v>
      </c>
      <c r="W102">
        <v>1182</v>
      </c>
      <c r="X102">
        <v>987</v>
      </c>
      <c r="Y102" t="s">
        <v>27</v>
      </c>
      <c r="Z102" t="s">
        <v>2657</v>
      </c>
    </row>
    <row r="103" spans="1:26" x14ac:dyDescent="0.25">
      <c r="A103" t="s">
        <v>3006</v>
      </c>
      <c r="B103" t="s">
        <v>3007</v>
      </c>
      <c r="C103">
        <v>1.4571664853207998E-6</v>
      </c>
      <c r="D103">
        <v>1.2255955018960999E-4</v>
      </c>
      <c r="E103" s="3">
        <f t="shared" si="4"/>
        <v>351.42857142857144</v>
      </c>
      <c r="F103" s="3">
        <f t="shared" si="5"/>
        <v>526</v>
      </c>
      <c r="G103" s="3">
        <f t="shared" si="6"/>
        <v>0.6681151548071701</v>
      </c>
      <c r="H103" s="3">
        <f t="shared" si="7"/>
        <v>1.4967479674796746</v>
      </c>
      <c r="I103" s="3">
        <v>1.4967479674796746</v>
      </c>
      <c r="K103">
        <v>340</v>
      </c>
      <c r="L103">
        <v>346</v>
      </c>
      <c r="M103">
        <v>361</v>
      </c>
      <c r="N103">
        <v>303</v>
      </c>
      <c r="O103">
        <v>354</v>
      </c>
      <c r="P103">
        <v>418</v>
      </c>
      <c r="Q103">
        <v>338</v>
      </c>
      <c r="R103">
        <v>447</v>
      </c>
      <c r="S103">
        <v>415</v>
      </c>
      <c r="T103">
        <v>575</v>
      </c>
      <c r="U103">
        <v>410</v>
      </c>
      <c r="V103">
        <v>582</v>
      </c>
      <c r="W103">
        <v>607</v>
      </c>
      <c r="X103">
        <v>646</v>
      </c>
      <c r="Y103" t="s">
        <v>27</v>
      </c>
      <c r="Z103" t="s">
        <v>3008</v>
      </c>
    </row>
    <row r="104" spans="1:26" x14ac:dyDescent="0.25">
      <c r="A104" t="s">
        <v>3162</v>
      </c>
      <c r="B104" t="s">
        <v>3163</v>
      </c>
      <c r="C104">
        <v>1.4596718672793799E-6</v>
      </c>
      <c r="D104">
        <v>1.2255955018960999E-4</v>
      </c>
      <c r="E104" s="3">
        <f t="shared" si="4"/>
        <v>2297</v>
      </c>
      <c r="F104" s="3">
        <f t="shared" si="5"/>
        <v>3532.1428571428573</v>
      </c>
      <c r="G104" s="3">
        <f t="shared" si="6"/>
        <v>0.65031344792719914</v>
      </c>
      <c r="H104" s="3">
        <f t="shared" si="7"/>
        <v>1.5377200074631507</v>
      </c>
      <c r="I104" s="3">
        <v>1.5377200074631507</v>
      </c>
      <c r="K104">
        <v>2295</v>
      </c>
      <c r="L104">
        <v>2736</v>
      </c>
      <c r="M104">
        <v>2273</v>
      </c>
      <c r="N104">
        <v>1688</v>
      </c>
      <c r="O104">
        <v>2632</v>
      </c>
      <c r="P104">
        <v>2352</v>
      </c>
      <c r="Q104">
        <v>2103</v>
      </c>
      <c r="R104">
        <v>3844</v>
      </c>
      <c r="S104">
        <v>3400</v>
      </c>
      <c r="T104">
        <v>4129</v>
      </c>
      <c r="U104">
        <v>3258</v>
      </c>
      <c r="V104">
        <v>3454</v>
      </c>
      <c r="W104">
        <v>2933</v>
      </c>
      <c r="X104">
        <v>3707</v>
      </c>
      <c r="Y104" t="s">
        <v>27</v>
      </c>
      <c r="Z104" t="s">
        <v>3164</v>
      </c>
    </row>
    <row r="105" spans="1:26" x14ac:dyDescent="0.25">
      <c r="A105" t="s">
        <v>3573</v>
      </c>
      <c r="B105" t="s">
        <v>3574</v>
      </c>
      <c r="C105">
        <v>1.7503236442232E-6</v>
      </c>
      <c r="D105">
        <v>1.44864286182959E-4</v>
      </c>
      <c r="E105" s="3">
        <f t="shared" si="4"/>
        <v>98.142857142857139</v>
      </c>
      <c r="F105" s="3">
        <f t="shared" si="5"/>
        <v>162</v>
      </c>
      <c r="G105" s="3">
        <f t="shared" si="6"/>
        <v>0.60582010582010581</v>
      </c>
      <c r="H105" s="3">
        <f t="shared" si="7"/>
        <v>1.6506550218340612</v>
      </c>
      <c r="I105" s="3">
        <v>1.6506550218340612</v>
      </c>
      <c r="K105">
        <v>119</v>
      </c>
      <c r="L105">
        <v>136</v>
      </c>
      <c r="M105">
        <v>84</v>
      </c>
      <c r="N105">
        <v>95</v>
      </c>
      <c r="O105">
        <v>102</v>
      </c>
      <c r="P105">
        <v>80</v>
      </c>
      <c r="Q105">
        <v>71</v>
      </c>
      <c r="R105">
        <v>141</v>
      </c>
      <c r="S105">
        <v>118</v>
      </c>
      <c r="T105">
        <v>172</v>
      </c>
      <c r="U105">
        <v>140</v>
      </c>
      <c r="V105">
        <v>164</v>
      </c>
      <c r="W105">
        <v>213</v>
      </c>
      <c r="X105">
        <v>186</v>
      </c>
      <c r="Y105" t="s">
        <v>27</v>
      </c>
      <c r="Z105" t="s">
        <v>3575</v>
      </c>
    </row>
    <row r="106" spans="1:26" x14ac:dyDescent="0.25">
      <c r="A106" t="s">
        <v>3546</v>
      </c>
      <c r="B106" t="s">
        <v>3547</v>
      </c>
      <c r="C106">
        <v>1.85365340984153E-6</v>
      </c>
      <c r="D106">
        <v>1.5125550746361899E-4</v>
      </c>
      <c r="E106" s="3">
        <f t="shared" si="4"/>
        <v>500.42857142857144</v>
      </c>
      <c r="F106" s="3">
        <f t="shared" si="5"/>
        <v>823</v>
      </c>
      <c r="G106" s="3">
        <f t="shared" si="6"/>
        <v>0.60805415726436385</v>
      </c>
      <c r="H106" s="3">
        <f t="shared" si="7"/>
        <v>1.6445903511276048</v>
      </c>
      <c r="I106" s="3">
        <v>1.6445903511276048</v>
      </c>
      <c r="K106">
        <v>607</v>
      </c>
      <c r="L106">
        <v>566</v>
      </c>
      <c r="M106">
        <v>478</v>
      </c>
      <c r="N106">
        <v>511</v>
      </c>
      <c r="O106">
        <v>477</v>
      </c>
      <c r="P106">
        <v>436</v>
      </c>
      <c r="Q106">
        <v>428</v>
      </c>
      <c r="R106">
        <v>693</v>
      </c>
      <c r="S106">
        <v>715</v>
      </c>
      <c r="T106">
        <v>1017</v>
      </c>
      <c r="U106">
        <v>540</v>
      </c>
      <c r="V106">
        <v>696</v>
      </c>
      <c r="W106">
        <v>1249</v>
      </c>
      <c r="X106">
        <v>851</v>
      </c>
      <c r="Y106" t="s">
        <v>27</v>
      </c>
      <c r="Z106" t="s">
        <v>3548</v>
      </c>
    </row>
    <row r="107" spans="1:26" x14ac:dyDescent="0.25">
      <c r="A107" t="s">
        <v>2982</v>
      </c>
      <c r="B107" t="s">
        <v>2983</v>
      </c>
      <c r="C107">
        <v>1.9292277295785398E-6</v>
      </c>
      <c r="D107">
        <v>1.5416525312156201E-4</v>
      </c>
      <c r="E107" s="3">
        <f t="shared" si="4"/>
        <v>792.71428571428567</v>
      </c>
      <c r="F107" s="3">
        <f t="shared" si="5"/>
        <v>1182.1428571428571</v>
      </c>
      <c r="G107" s="3">
        <f t="shared" si="6"/>
        <v>0.67057401812688822</v>
      </c>
      <c r="H107" s="3">
        <f t="shared" si="7"/>
        <v>1.4912596864299874</v>
      </c>
      <c r="I107" s="3">
        <v>1.4912596864299874</v>
      </c>
      <c r="K107">
        <v>847</v>
      </c>
      <c r="L107">
        <v>1015</v>
      </c>
      <c r="M107">
        <v>702</v>
      </c>
      <c r="N107">
        <v>825</v>
      </c>
      <c r="O107">
        <v>935</v>
      </c>
      <c r="P107">
        <v>677</v>
      </c>
      <c r="Q107">
        <v>548</v>
      </c>
      <c r="R107">
        <v>1003</v>
      </c>
      <c r="S107">
        <v>960</v>
      </c>
      <c r="T107">
        <v>1265</v>
      </c>
      <c r="U107">
        <v>907</v>
      </c>
      <c r="V107">
        <v>1254</v>
      </c>
      <c r="W107">
        <v>1562</v>
      </c>
      <c r="X107">
        <v>1324</v>
      </c>
      <c r="Y107" t="s">
        <v>27</v>
      </c>
      <c r="Z107" t="s">
        <v>2984</v>
      </c>
    </row>
    <row r="108" spans="1:26" x14ac:dyDescent="0.25">
      <c r="A108" t="s">
        <v>2847</v>
      </c>
      <c r="B108" t="s">
        <v>2848</v>
      </c>
      <c r="C108">
        <v>1.9953960320705701E-6</v>
      </c>
      <c r="D108">
        <v>1.5836064262740899E-4</v>
      </c>
      <c r="E108" s="3">
        <f t="shared" si="4"/>
        <v>332.71428571428572</v>
      </c>
      <c r="F108" s="3">
        <f t="shared" si="5"/>
        <v>484.28571428571428</v>
      </c>
      <c r="G108" s="3">
        <f t="shared" si="6"/>
        <v>0.68702064896755166</v>
      </c>
      <c r="H108" s="3">
        <f t="shared" si="7"/>
        <v>1.4555603263203092</v>
      </c>
      <c r="I108" s="3">
        <v>1.4555603263203092</v>
      </c>
      <c r="K108">
        <v>357</v>
      </c>
      <c r="L108">
        <v>351</v>
      </c>
      <c r="M108">
        <v>338</v>
      </c>
      <c r="N108">
        <v>303</v>
      </c>
      <c r="O108">
        <v>364</v>
      </c>
      <c r="P108">
        <v>296</v>
      </c>
      <c r="Q108">
        <v>320</v>
      </c>
      <c r="R108">
        <v>437</v>
      </c>
      <c r="S108">
        <v>444</v>
      </c>
      <c r="T108">
        <v>544</v>
      </c>
      <c r="U108">
        <v>368</v>
      </c>
      <c r="V108">
        <v>412</v>
      </c>
      <c r="W108">
        <v>598</v>
      </c>
      <c r="X108">
        <v>587</v>
      </c>
      <c r="Y108" t="s">
        <v>27</v>
      </c>
      <c r="Z108" t="s">
        <v>2849</v>
      </c>
    </row>
    <row r="109" spans="1:26" x14ac:dyDescent="0.25">
      <c r="A109" t="s">
        <v>3876</v>
      </c>
      <c r="B109" t="s">
        <v>3877</v>
      </c>
      <c r="C109">
        <v>2.21243581026711E-6</v>
      </c>
      <c r="D109">
        <v>1.7314190352773199E-4</v>
      </c>
      <c r="E109" s="3">
        <f t="shared" si="4"/>
        <v>146.71428571428572</v>
      </c>
      <c r="F109" s="3">
        <f t="shared" si="5"/>
        <v>261.42857142857144</v>
      </c>
      <c r="G109" s="3">
        <f t="shared" si="6"/>
        <v>0.56120218579234971</v>
      </c>
      <c r="H109" s="3">
        <f t="shared" si="7"/>
        <v>1.7818889970788705</v>
      </c>
      <c r="I109" s="3">
        <v>1.7818889970788705</v>
      </c>
      <c r="K109">
        <v>143</v>
      </c>
      <c r="L109">
        <v>150</v>
      </c>
      <c r="M109">
        <v>129</v>
      </c>
      <c r="N109">
        <v>107</v>
      </c>
      <c r="O109">
        <v>165</v>
      </c>
      <c r="P109">
        <v>163</v>
      </c>
      <c r="Q109">
        <v>170</v>
      </c>
      <c r="R109">
        <v>258</v>
      </c>
      <c r="S109">
        <v>285</v>
      </c>
      <c r="T109">
        <v>319</v>
      </c>
      <c r="U109">
        <v>180</v>
      </c>
      <c r="V109">
        <v>228</v>
      </c>
      <c r="W109">
        <v>213</v>
      </c>
      <c r="X109">
        <v>347</v>
      </c>
      <c r="Y109" t="s">
        <v>27</v>
      </c>
      <c r="Z109" t="s">
        <v>3878</v>
      </c>
    </row>
    <row r="110" spans="1:26" x14ac:dyDescent="0.25">
      <c r="A110" t="s">
        <v>3462</v>
      </c>
      <c r="B110" t="s">
        <v>3463</v>
      </c>
      <c r="C110">
        <v>2.5245373305974901E-6</v>
      </c>
      <c r="D110">
        <v>1.92446145063376E-4</v>
      </c>
      <c r="E110" s="3">
        <f t="shared" si="4"/>
        <v>385.42857142857144</v>
      </c>
      <c r="F110" s="3">
        <f t="shared" si="5"/>
        <v>627.14285714285711</v>
      </c>
      <c r="G110" s="3">
        <f t="shared" si="6"/>
        <v>0.61457858769931673</v>
      </c>
      <c r="H110" s="3">
        <f t="shared" si="7"/>
        <v>1.6271312083024461</v>
      </c>
      <c r="I110" s="3">
        <v>1.6271312083024461</v>
      </c>
      <c r="K110">
        <v>422</v>
      </c>
      <c r="L110">
        <v>505</v>
      </c>
      <c r="M110">
        <v>350</v>
      </c>
      <c r="N110">
        <v>409</v>
      </c>
      <c r="O110">
        <v>391</v>
      </c>
      <c r="P110">
        <v>322</v>
      </c>
      <c r="Q110">
        <v>299</v>
      </c>
      <c r="R110">
        <v>721</v>
      </c>
      <c r="S110">
        <v>437</v>
      </c>
      <c r="T110">
        <v>665</v>
      </c>
      <c r="U110">
        <v>542</v>
      </c>
      <c r="V110">
        <v>499</v>
      </c>
      <c r="W110">
        <v>839</v>
      </c>
      <c r="X110">
        <v>687</v>
      </c>
      <c r="Y110" t="s">
        <v>27</v>
      </c>
      <c r="Z110" t="s">
        <v>3464</v>
      </c>
    </row>
    <row r="111" spans="1:26" x14ac:dyDescent="0.25">
      <c r="A111" t="s">
        <v>3045</v>
      </c>
      <c r="B111" t="s">
        <v>3046</v>
      </c>
      <c r="C111">
        <v>2.60932182276354E-6</v>
      </c>
      <c r="D111">
        <v>1.9510846615219E-4</v>
      </c>
      <c r="E111" s="3">
        <f t="shared" si="4"/>
        <v>1344.4285714285713</v>
      </c>
      <c r="F111" s="3">
        <f t="shared" si="5"/>
        <v>2021.7142857142858</v>
      </c>
      <c r="G111" s="3">
        <f t="shared" si="6"/>
        <v>0.6649943470887506</v>
      </c>
      <c r="H111" s="3">
        <f t="shared" si="7"/>
        <v>1.5037721814897462</v>
      </c>
      <c r="I111" s="3">
        <v>1.5037721814897462</v>
      </c>
      <c r="K111">
        <v>1630</v>
      </c>
      <c r="L111">
        <v>1673</v>
      </c>
      <c r="M111">
        <v>1346</v>
      </c>
      <c r="N111">
        <v>1197</v>
      </c>
      <c r="O111">
        <v>1224</v>
      </c>
      <c r="P111">
        <v>1172</v>
      </c>
      <c r="Q111">
        <v>1169</v>
      </c>
      <c r="R111">
        <v>2084</v>
      </c>
      <c r="S111">
        <v>1531</v>
      </c>
      <c r="T111">
        <v>2136</v>
      </c>
      <c r="U111">
        <v>1665</v>
      </c>
      <c r="V111">
        <v>1917</v>
      </c>
      <c r="W111">
        <v>2746</v>
      </c>
      <c r="X111">
        <v>2073</v>
      </c>
      <c r="Y111" t="s">
        <v>27</v>
      </c>
      <c r="Z111" t="s">
        <v>3047</v>
      </c>
    </row>
    <row r="112" spans="1:26" x14ac:dyDescent="0.25">
      <c r="A112" t="s">
        <v>3738</v>
      </c>
      <c r="B112" t="s">
        <v>3739</v>
      </c>
      <c r="C112">
        <v>2.60997775555273E-6</v>
      </c>
      <c r="D112">
        <v>1.9510846615219E-4</v>
      </c>
      <c r="E112" s="3">
        <f t="shared" si="4"/>
        <v>3126.4285714285716</v>
      </c>
      <c r="F112" s="3">
        <f t="shared" si="5"/>
        <v>5350.8571428571431</v>
      </c>
      <c r="G112" s="3">
        <f t="shared" si="6"/>
        <v>0.58428556172575818</v>
      </c>
      <c r="H112" s="3">
        <f t="shared" si="7"/>
        <v>1.7114918894219786</v>
      </c>
      <c r="I112" s="3">
        <v>1.7114918894219786</v>
      </c>
      <c r="K112">
        <v>3669</v>
      </c>
      <c r="L112">
        <v>4443</v>
      </c>
      <c r="M112">
        <v>2501</v>
      </c>
      <c r="N112">
        <v>2214</v>
      </c>
      <c r="O112">
        <v>3079</v>
      </c>
      <c r="P112">
        <v>3120</v>
      </c>
      <c r="Q112">
        <v>2859</v>
      </c>
      <c r="R112">
        <v>5754</v>
      </c>
      <c r="S112">
        <v>5693</v>
      </c>
      <c r="T112">
        <v>5437</v>
      </c>
      <c r="U112">
        <v>5200</v>
      </c>
      <c r="V112">
        <v>5511</v>
      </c>
      <c r="W112">
        <v>3887</v>
      </c>
      <c r="X112">
        <v>5974</v>
      </c>
      <c r="Y112" t="s">
        <v>27</v>
      </c>
      <c r="Z112" t="s">
        <v>3740</v>
      </c>
    </row>
    <row r="113" spans="1:26" x14ac:dyDescent="0.25">
      <c r="A113" t="s">
        <v>2622</v>
      </c>
      <c r="B113" t="s">
        <v>2623</v>
      </c>
      <c r="C113">
        <v>2.75814493740966E-6</v>
      </c>
      <c r="D113">
        <v>2.0279537166768499E-4</v>
      </c>
      <c r="E113" s="3">
        <f t="shared" si="4"/>
        <v>529.14285714285711</v>
      </c>
      <c r="F113" s="3">
        <f t="shared" si="5"/>
        <v>739.28571428571433</v>
      </c>
      <c r="G113" s="3">
        <f t="shared" si="6"/>
        <v>0.71574879227053134</v>
      </c>
      <c r="H113" s="3">
        <f t="shared" si="7"/>
        <v>1.3971382289416849</v>
      </c>
      <c r="I113" s="3">
        <v>1.3971382289416849</v>
      </c>
      <c r="K113">
        <v>568</v>
      </c>
      <c r="L113">
        <v>581</v>
      </c>
      <c r="M113">
        <v>450</v>
      </c>
      <c r="N113">
        <v>501</v>
      </c>
      <c r="O113">
        <v>559</v>
      </c>
      <c r="P113">
        <v>561</v>
      </c>
      <c r="Q113">
        <v>484</v>
      </c>
      <c r="R113">
        <v>741</v>
      </c>
      <c r="S113">
        <v>663</v>
      </c>
      <c r="T113">
        <v>854</v>
      </c>
      <c r="U113">
        <v>548</v>
      </c>
      <c r="V113">
        <v>696</v>
      </c>
      <c r="W113">
        <v>802</v>
      </c>
      <c r="X113">
        <v>871</v>
      </c>
      <c r="Y113" t="s">
        <v>27</v>
      </c>
      <c r="Z113" t="s">
        <v>2624</v>
      </c>
    </row>
    <row r="114" spans="1:26" x14ac:dyDescent="0.25">
      <c r="A114" t="s">
        <v>3387</v>
      </c>
      <c r="B114" t="s">
        <v>3388</v>
      </c>
      <c r="C114">
        <v>2.7653118774052098E-6</v>
      </c>
      <c r="D114">
        <v>2.0279537166768499E-4</v>
      </c>
      <c r="E114" s="3">
        <f t="shared" si="4"/>
        <v>3239.2857142857142</v>
      </c>
      <c r="F114" s="3">
        <f t="shared" si="5"/>
        <v>5197.8571428571431</v>
      </c>
      <c r="G114" s="3">
        <f t="shared" si="6"/>
        <v>0.6231963721313728</v>
      </c>
      <c r="H114" s="3">
        <f t="shared" si="7"/>
        <v>1.6046306504961412</v>
      </c>
      <c r="I114" s="3">
        <v>1.6046306504961412</v>
      </c>
      <c r="K114">
        <v>4043</v>
      </c>
      <c r="L114">
        <v>3973</v>
      </c>
      <c r="M114">
        <v>3447</v>
      </c>
      <c r="N114">
        <v>2934</v>
      </c>
      <c r="O114">
        <v>2753</v>
      </c>
      <c r="P114">
        <v>2694</v>
      </c>
      <c r="Q114">
        <v>2831</v>
      </c>
      <c r="R114">
        <v>6205</v>
      </c>
      <c r="S114">
        <v>4186</v>
      </c>
      <c r="T114">
        <v>5505</v>
      </c>
      <c r="U114">
        <v>4368</v>
      </c>
      <c r="V114">
        <v>4323</v>
      </c>
      <c r="W114">
        <v>6111</v>
      </c>
      <c r="X114">
        <v>5687</v>
      </c>
      <c r="Y114" t="s">
        <v>27</v>
      </c>
      <c r="Z114" t="s">
        <v>3389</v>
      </c>
    </row>
    <row r="115" spans="1:26" x14ac:dyDescent="0.25">
      <c r="A115" t="s">
        <v>4174</v>
      </c>
      <c r="B115" t="s">
        <v>4175</v>
      </c>
      <c r="C115">
        <v>2.7619679105340799E-6</v>
      </c>
      <c r="D115">
        <v>2.0279537166768499E-4</v>
      </c>
      <c r="E115" s="3">
        <f t="shared" si="4"/>
        <v>63.571428571428569</v>
      </c>
      <c r="F115" s="3">
        <f t="shared" si="5"/>
        <v>126.57142857142857</v>
      </c>
      <c r="G115" s="3">
        <f t="shared" si="6"/>
        <v>0.50225733634311509</v>
      </c>
      <c r="H115" s="3">
        <f t="shared" si="7"/>
        <v>1.9910112359550562</v>
      </c>
      <c r="I115" s="3">
        <v>1.9910112359550562</v>
      </c>
      <c r="K115">
        <v>77</v>
      </c>
      <c r="L115">
        <v>81</v>
      </c>
      <c r="M115">
        <v>68</v>
      </c>
      <c r="N115">
        <v>76</v>
      </c>
      <c r="O115">
        <v>60</v>
      </c>
      <c r="P115">
        <v>40</v>
      </c>
      <c r="Q115">
        <v>43</v>
      </c>
      <c r="R115">
        <v>119</v>
      </c>
      <c r="S115">
        <v>93</v>
      </c>
      <c r="T115">
        <v>108</v>
      </c>
      <c r="U115">
        <v>139</v>
      </c>
      <c r="V115">
        <v>140</v>
      </c>
      <c r="W115">
        <v>189</v>
      </c>
      <c r="X115">
        <v>98</v>
      </c>
      <c r="Y115" t="s">
        <v>27</v>
      </c>
      <c r="Z115" t="s">
        <v>4176</v>
      </c>
    </row>
    <row r="116" spans="1:26" x14ac:dyDescent="0.25">
      <c r="A116" t="s">
        <v>3910</v>
      </c>
      <c r="B116" t="s">
        <v>3911</v>
      </c>
      <c r="C116">
        <v>2.8146727762233298E-6</v>
      </c>
      <c r="D116">
        <v>2.05117065774212E-4</v>
      </c>
      <c r="E116" s="3">
        <f t="shared" si="4"/>
        <v>127.71428571428571</v>
      </c>
      <c r="F116" s="3">
        <f t="shared" si="5"/>
        <v>229</v>
      </c>
      <c r="G116" s="3">
        <f t="shared" si="6"/>
        <v>0.55770430442919527</v>
      </c>
      <c r="H116" s="3">
        <f t="shared" si="7"/>
        <v>1.7930648769574944</v>
      </c>
      <c r="I116" s="3">
        <v>1.7930648769574944</v>
      </c>
      <c r="K116">
        <v>169</v>
      </c>
      <c r="L116">
        <v>137</v>
      </c>
      <c r="M116">
        <v>152</v>
      </c>
      <c r="N116">
        <v>116</v>
      </c>
      <c r="O116">
        <v>131</v>
      </c>
      <c r="P116">
        <v>104</v>
      </c>
      <c r="Q116">
        <v>85</v>
      </c>
      <c r="R116">
        <v>211</v>
      </c>
      <c r="S116">
        <v>154</v>
      </c>
      <c r="T116">
        <v>297</v>
      </c>
      <c r="U116">
        <v>171</v>
      </c>
      <c r="V116">
        <v>200</v>
      </c>
      <c r="W116">
        <v>319</v>
      </c>
      <c r="X116">
        <v>251</v>
      </c>
      <c r="Y116" t="s">
        <v>27</v>
      </c>
      <c r="Z116" t="s">
        <v>3912</v>
      </c>
    </row>
    <row r="117" spans="1:26" x14ac:dyDescent="0.25">
      <c r="A117" t="s">
        <v>2868</v>
      </c>
      <c r="B117" t="s">
        <v>2869</v>
      </c>
      <c r="C117">
        <v>3.12578036214631E-6</v>
      </c>
      <c r="D117">
        <v>2.2357047565548999E-4</v>
      </c>
      <c r="E117" s="3">
        <f t="shared" si="4"/>
        <v>324.57142857142856</v>
      </c>
      <c r="F117" s="3">
        <f t="shared" si="5"/>
        <v>473.57142857142856</v>
      </c>
      <c r="G117" s="3">
        <f t="shared" si="6"/>
        <v>0.68536953242835597</v>
      </c>
      <c r="H117" s="3">
        <f t="shared" si="7"/>
        <v>1.4590669014084507</v>
      </c>
      <c r="I117" s="3">
        <v>1.4590669014084507</v>
      </c>
      <c r="K117">
        <v>378</v>
      </c>
      <c r="L117">
        <v>423</v>
      </c>
      <c r="M117">
        <v>330</v>
      </c>
      <c r="N117">
        <v>241</v>
      </c>
      <c r="O117">
        <v>316</v>
      </c>
      <c r="P117">
        <v>300</v>
      </c>
      <c r="Q117">
        <v>284</v>
      </c>
      <c r="R117">
        <v>456</v>
      </c>
      <c r="S117">
        <v>416</v>
      </c>
      <c r="T117">
        <v>531</v>
      </c>
      <c r="U117">
        <v>396</v>
      </c>
      <c r="V117">
        <v>469</v>
      </c>
      <c r="W117">
        <v>526</v>
      </c>
      <c r="X117">
        <v>521</v>
      </c>
      <c r="Y117" t="s">
        <v>27</v>
      </c>
      <c r="Z117" t="s">
        <v>2870</v>
      </c>
    </row>
    <row r="118" spans="1:26" x14ac:dyDescent="0.25">
      <c r="A118" t="s">
        <v>2970</v>
      </c>
      <c r="B118" t="s">
        <v>2971</v>
      </c>
      <c r="C118">
        <v>3.1609490846179201E-6</v>
      </c>
      <c r="D118">
        <v>2.2411304242194699E-4</v>
      </c>
      <c r="E118" s="3">
        <f t="shared" si="4"/>
        <v>1030.8571428571429</v>
      </c>
      <c r="F118" s="3">
        <f t="shared" si="5"/>
        <v>1534.1428571428571</v>
      </c>
      <c r="G118" s="3">
        <f t="shared" si="6"/>
        <v>0.67194338392774</v>
      </c>
      <c r="H118" s="3">
        <f t="shared" si="7"/>
        <v>1.4882206208425719</v>
      </c>
      <c r="I118" s="3">
        <v>1.4882206208425719</v>
      </c>
      <c r="K118">
        <v>1267</v>
      </c>
      <c r="L118">
        <v>1210</v>
      </c>
      <c r="M118">
        <v>956</v>
      </c>
      <c r="N118">
        <v>829</v>
      </c>
      <c r="O118">
        <v>1031</v>
      </c>
      <c r="P118">
        <v>918</v>
      </c>
      <c r="Q118">
        <v>1005</v>
      </c>
      <c r="R118">
        <v>1488</v>
      </c>
      <c r="S118">
        <v>1250</v>
      </c>
      <c r="T118">
        <v>1992</v>
      </c>
      <c r="U118">
        <v>1246</v>
      </c>
      <c r="V118">
        <v>1439</v>
      </c>
      <c r="W118">
        <v>1782</v>
      </c>
      <c r="X118">
        <v>1542</v>
      </c>
      <c r="Y118" t="s">
        <v>27</v>
      </c>
      <c r="Z118" t="s">
        <v>2972</v>
      </c>
    </row>
    <row r="119" spans="1:26" x14ac:dyDescent="0.25">
      <c r="A119" t="s">
        <v>3816</v>
      </c>
      <c r="B119" t="s">
        <v>3817</v>
      </c>
      <c r="C119">
        <v>3.2229745002436403E-6</v>
      </c>
      <c r="D119">
        <v>2.2633094263226099E-4</v>
      </c>
      <c r="E119" s="3">
        <f t="shared" si="4"/>
        <v>356.14285714285717</v>
      </c>
      <c r="F119" s="3">
        <f t="shared" si="5"/>
        <v>621</v>
      </c>
      <c r="G119" s="3">
        <f t="shared" si="6"/>
        <v>0.57349896480331264</v>
      </c>
      <c r="H119" s="3">
        <f t="shared" si="7"/>
        <v>1.743682310469314</v>
      </c>
      <c r="I119" s="3">
        <v>1.743682310469314</v>
      </c>
      <c r="K119">
        <v>367</v>
      </c>
      <c r="L119">
        <v>401</v>
      </c>
      <c r="M119">
        <v>351</v>
      </c>
      <c r="N119">
        <v>199</v>
      </c>
      <c r="O119">
        <v>472</v>
      </c>
      <c r="P119">
        <v>333</v>
      </c>
      <c r="Q119">
        <v>370</v>
      </c>
      <c r="R119">
        <v>576</v>
      </c>
      <c r="S119">
        <v>426</v>
      </c>
      <c r="T119">
        <v>544</v>
      </c>
      <c r="U119">
        <v>499</v>
      </c>
      <c r="V119">
        <v>718</v>
      </c>
      <c r="W119">
        <v>733</v>
      </c>
      <c r="X119">
        <v>851</v>
      </c>
      <c r="Y119" t="s">
        <v>27</v>
      </c>
      <c r="Z119" t="s">
        <v>3818</v>
      </c>
    </row>
    <row r="120" spans="1:26" x14ac:dyDescent="0.25">
      <c r="A120" t="s">
        <v>3931</v>
      </c>
      <c r="B120" t="s">
        <v>3932</v>
      </c>
      <c r="C120">
        <v>3.25126863429577E-6</v>
      </c>
      <c r="D120">
        <v>2.2694246786497099E-4</v>
      </c>
      <c r="E120" s="3">
        <f t="shared" si="4"/>
        <v>70.714285714285708</v>
      </c>
      <c r="F120" s="3">
        <f t="shared" si="5"/>
        <v>127.42857142857143</v>
      </c>
      <c r="G120" s="3">
        <f t="shared" si="6"/>
        <v>0.55493273542600896</v>
      </c>
      <c r="H120" s="3">
        <f t="shared" si="7"/>
        <v>1.8020202020202023</v>
      </c>
      <c r="I120" s="3">
        <v>1.8020202020202023</v>
      </c>
      <c r="K120">
        <v>86</v>
      </c>
      <c r="L120">
        <v>65</v>
      </c>
      <c r="M120">
        <v>73</v>
      </c>
      <c r="N120">
        <v>50</v>
      </c>
      <c r="O120">
        <v>96</v>
      </c>
      <c r="P120">
        <v>67</v>
      </c>
      <c r="Q120">
        <v>58</v>
      </c>
      <c r="R120">
        <v>104</v>
      </c>
      <c r="S120">
        <v>83</v>
      </c>
      <c r="T120">
        <v>164</v>
      </c>
      <c r="U120">
        <v>95</v>
      </c>
      <c r="V120">
        <v>125</v>
      </c>
      <c r="W120">
        <v>163</v>
      </c>
      <c r="X120">
        <v>158</v>
      </c>
      <c r="Y120" t="s">
        <v>27</v>
      </c>
      <c r="Z120" t="s">
        <v>3933</v>
      </c>
    </row>
    <row r="121" spans="1:26" x14ac:dyDescent="0.25">
      <c r="A121" t="s">
        <v>4018</v>
      </c>
      <c r="B121" t="s">
        <v>4019</v>
      </c>
      <c r="C121">
        <v>3.27416749709923E-6</v>
      </c>
      <c r="D121">
        <v>2.2717232807717801E-4</v>
      </c>
      <c r="E121" s="3">
        <f t="shared" si="4"/>
        <v>394.14285714285717</v>
      </c>
      <c r="F121" s="3">
        <f t="shared" si="5"/>
        <v>728.71428571428567</v>
      </c>
      <c r="G121" s="3">
        <f t="shared" si="6"/>
        <v>0.54087433836502652</v>
      </c>
      <c r="H121" s="3">
        <f t="shared" si="7"/>
        <v>1.8488582819862267</v>
      </c>
      <c r="I121" s="3">
        <v>1.8488582819862267</v>
      </c>
      <c r="K121">
        <v>555</v>
      </c>
      <c r="L121">
        <v>466</v>
      </c>
      <c r="M121">
        <v>402</v>
      </c>
      <c r="N121">
        <v>387</v>
      </c>
      <c r="O121">
        <v>383</v>
      </c>
      <c r="P121">
        <v>297</v>
      </c>
      <c r="Q121">
        <v>269</v>
      </c>
      <c r="R121">
        <v>803</v>
      </c>
      <c r="S121">
        <v>530</v>
      </c>
      <c r="T121">
        <v>753</v>
      </c>
      <c r="U121">
        <v>590</v>
      </c>
      <c r="V121">
        <v>570</v>
      </c>
      <c r="W121">
        <v>1197</v>
      </c>
      <c r="X121">
        <v>658</v>
      </c>
      <c r="Y121" t="s">
        <v>27</v>
      </c>
      <c r="Z121" t="s">
        <v>4020</v>
      </c>
    </row>
    <row r="122" spans="1:26" x14ac:dyDescent="0.25">
      <c r="A122" t="s">
        <v>3510</v>
      </c>
      <c r="B122" t="s">
        <v>3511</v>
      </c>
      <c r="C122">
        <v>3.5425428769263903E-6</v>
      </c>
      <c r="D122">
        <v>2.4288428588725499E-4</v>
      </c>
      <c r="E122" s="3">
        <f t="shared" si="4"/>
        <v>338.28571428571428</v>
      </c>
      <c r="F122" s="3">
        <f t="shared" si="5"/>
        <v>554.42857142857144</v>
      </c>
      <c r="G122" s="3">
        <f t="shared" si="6"/>
        <v>0.61015202267456836</v>
      </c>
      <c r="H122" s="3">
        <f t="shared" si="7"/>
        <v>1.638935810810811</v>
      </c>
      <c r="I122" s="3">
        <v>1.638935810810811</v>
      </c>
      <c r="K122">
        <v>440</v>
      </c>
      <c r="L122">
        <v>407</v>
      </c>
      <c r="M122">
        <v>337</v>
      </c>
      <c r="N122">
        <v>252</v>
      </c>
      <c r="O122">
        <v>303</v>
      </c>
      <c r="P122">
        <v>292</v>
      </c>
      <c r="Q122">
        <v>337</v>
      </c>
      <c r="R122">
        <v>586</v>
      </c>
      <c r="S122">
        <v>480</v>
      </c>
      <c r="T122">
        <v>557</v>
      </c>
      <c r="U122">
        <v>524</v>
      </c>
      <c r="V122">
        <v>432</v>
      </c>
      <c r="W122">
        <v>680</v>
      </c>
      <c r="X122">
        <v>622</v>
      </c>
      <c r="Y122" t="s">
        <v>27</v>
      </c>
      <c r="Z122" t="s">
        <v>3512</v>
      </c>
    </row>
    <row r="123" spans="1:26" x14ac:dyDescent="0.25">
      <c r="A123" t="s">
        <v>3648</v>
      </c>
      <c r="B123" t="s">
        <v>3649</v>
      </c>
      <c r="C123">
        <v>3.5752867313569E-6</v>
      </c>
      <c r="D123">
        <v>2.4368733738960299E-4</v>
      </c>
      <c r="E123" s="3">
        <f t="shared" si="4"/>
        <v>127.57142857142857</v>
      </c>
      <c r="F123" s="3">
        <f t="shared" si="5"/>
        <v>213.57142857142858</v>
      </c>
      <c r="G123" s="3">
        <f t="shared" si="6"/>
        <v>0.59732441471571907</v>
      </c>
      <c r="H123" s="3">
        <f t="shared" si="7"/>
        <v>1.6741321388577828</v>
      </c>
      <c r="I123" s="3">
        <v>1.6741321388577828</v>
      </c>
      <c r="K123">
        <v>133</v>
      </c>
      <c r="L123">
        <v>198</v>
      </c>
      <c r="M123">
        <v>90</v>
      </c>
      <c r="N123">
        <v>110</v>
      </c>
      <c r="O123">
        <v>127</v>
      </c>
      <c r="P123">
        <v>132</v>
      </c>
      <c r="Q123">
        <v>103</v>
      </c>
      <c r="R123">
        <v>235</v>
      </c>
      <c r="S123">
        <v>177</v>
      </c>
      <c r="T123">
        <v>247</v>
      </c>
      <c r="U123">
        <v>151</v>
      </c>
      <c r="V123">
        <v>213</v>
      </c>
      <c r="W123">
        <v>208</v>
      </c>
      <c r="X123">
        <v>264</v>
      </c>
      <c r="Y123" t="s">
        <v>27</v>
      </c>
      <c r="Z123" t="s">
        <v>3650</v>
      </c>
    </row>
    <row r="124" spans="1:26" x14ac:dyDescent="0.25">
      <c r="A124" t="s">
        <v>3306</v>
      </c>
      <c r="B124" t="s">
        <v>3307</v>
      </c>
      <c r="C124">
        <v>3.8678277476706904E-6</v>
      </c>
      <c r="D124">
        <v>2.5905502955063798E-4</v>
      </c>
      <c r="E124" s="3">
        <f t="shared" si="4"/>
        <v>247.85714285714286</v>
      </c>
      <c r="F124" s="3">
        <f t="shared" si="5"/>
        <v>391.71428571428572</v>
      </c>
      <c r="G124" s="3">
        <f t="shared" si="6"/>
        <v>0.63274981765134941</v>
      </c>
      <c r="H124" s="3">
        <f t="shared" si="7"/>
        <v>1.5804034582132565</v>
      </c>
      <c r="I124" s="3">
        <v>1.5804034582132565</v>
      </c>
      <c r="K124">
        <v>252</v>
      </c>
      <c r="L124">
        <v>289</v>
      </c>
      <c r="M124">
        <v>239</v>
      </c>
      <c r="N124">
        <v>253</v>
      </c>
      <c r="O124">
        <v>288</v>
      </c>
      <c r="P124">
        <v>239</v>
      </c>
      <c r="Q124">
        <v>175</v>
      </c>
      <c r="R124">
        <v>343</v>
      </c>
      <c r="S124">
        <v>261</v>
      </c>
      <c r="T124">
        <v>403</v>
      </c>
      <c r="U124">
        <v>295</v>
      </c>
      <c r="V124">
        <v>424</v>
      </c>
      <c r="W124">
        <v>594</v>
      </c>
      <c r="X124">
        <v>422</v>
      </c>
      <c r="Y124" t="s">
        <v>27</v>
      </c>
      <c r="Z124" t="s">
        <v>3308</v>
      </c>
    </row>
    <row r="125" spans="1:26" x14ac:dyDescent="0.25">
      <c r="A125" t="s">
        <v>3717</v>
      </c>
      <c r="B125" t="s">
        <v>3718</v>
      </c>
      <c r="C125">
        <v>3.8602091243951599E-6</v>
      </c>
      <c r="D125">
        <v>2.5905502955063798E-4</v>
      </c>
      <c r="E125" s="3">
        <f t="shared" si="4"/>
        <v>347.42857142857144</v>
      </c>
      <c r="F125" s="3">
        <f t="shared" si="5"/>
        <v>591.42857142857144</v>
      </c>
      <c r="G125" s="3">
        <f t="shared" si="6"/>
        <v>0.58743961352657004</v>
      </c>
      <c r="H125" s="3">
        <f t="shared" si="7"/>
        <v>1.7023026315789473</v>
      </c>
      <c r="I125" s="3">
        <v>1.7023026315789473</v>
      </c>
      <c r="K125">
        <v>471</v>
      </c>
      <c r="L125">
        <v>391</v>
      </c>
      <c r="M125">
        <v>319</v>
      </c>
      <c r="N125">
        <v>267</v>
      </c>
      <c r="O125">
        <v>292</v>
      </c>
      <c r="P125">
        <v>326</v>
      </c>
      <c r="Q125">
        <v>366</v>
      </c>
      <c r="R125">
        <v>621</v>
      </c>
      <c r="S125">
        <v>563</v>
      </c>
      <c r="T125">
        <v>643</v>
      </c>
      <c r="U125">
        <v>402</v>
      </c>
      <c r="V125">
        <v>459</v>
      </c>
      <c r="W125">
        <v>757</v>
      </c>
      <c r="X125">
        <v>695</v>
      </c>
      <c r="Y125" t="s">
        <v>27</v>
      </c>
      <c r="Z125" t="s">
        <v>3719</v>
      </c>
    </row>
    <row r="126" spans="1:26" x14ac:dyDescent="0.25">
      <c r="A126" t="s">
        <v>3339</v>
      </c>
      <c r="B126" t="s">
        <v>3340</v>
      </c>
      <c r="C126">
        <v>4.0547960177687899E-6</v>
      </c>
      <c r="D126">
        <v>2.6847383690221097E-4</v>
      </c>
      <c r="E126" s="3">
        <f t="shared" si="4"/>
        <v>247.14285714285714</v>
      </c>
      <c r="F126" s="3">
        <f t="shared" si="5"/>
        <v>392.71428571428572</v>
      </c>
      <c r="G126" s="3">
        <f t="shared" si="6"/>
        <v>0.62931975263732265</v>
      </c>
      <c r="H126" s="3">
        <f t="shared" si="7"/>
        <v>1.5890173410404624</v>
      </c>
      <c r="I126" s="3">
        <v>1.5890173410404624</v>
      </c>
      <c r="K126">
        <v>203</v>
      </c>
      <c r="L126">
        <v>277</v>
      </c>
      <c r="M126">
        <v>329</v>
      </c>
      <c r="N126">
        <v>236</v>
      </c>
      <c r="O126">
        <v>246</v>
      </c>
      <c r="P126">
        <v>236</v>
      </c>
      <c r="Q126">
        <v>203</v>
      </c>
      <c r="R126">
        <v>400</v>
      </c>
      <c r="S126">
        <v>356</v>
      </c>
      <c r="T126">
        <v>356</v>
      </c>
      <c r="U126">
        <v>376</v>
      </c>
      <c r="V126">
        <v>452</v>
      </c>
      <c r="W126">
        <v>382</v>
      </c>
      <c r="X126">
        <v>427</v>
      </c>
      <c r="Y126" t="s">
        <v>27</v>
      </c>
      <c r="Z126" t="s">
        <v>3341</v>
      </c>
    </row>
    <row r="127" spans="1:26" x14ac:dyDescent="0.25">
      <c r="A127" t="s">
        <v>4081</v>
      </c>
      <c r="B127" t="s">
        <v>4082</v>
      </c>
      <c r="C127">
        <v>4.2630971784578099E-6</v>
      </c>
      <c r="D127">
        <v>2.79076310772828E-4</v>
      </c>
      <c r="E127" s="3">
        <f t="shared" si="4"/>
        <v>236</v>
      </c>
      <c r="F127" s="3">
        <f t="shared" si="5"/>
        <v>448.14285714285717</v>
      </c>
      <c r="G127" s="3">
        <f t="shared" si="6"/>
        <v>0.52661778769525025</v>
      </c>
      <c r="H127" s="3">
        <f t="shared" si="7"/>
        <v>1.8989104116222761</v>
      </c>
      <c r="I127" s="3">
        <v>1.8989104116222761</v>
      </c>
      <c r="K127">
        <v>279</v>
      </c>
      <c r="L127">
        <v>270</v>
      </c>
      <c r="M127">
        <v>204</v>
      </c>
      <c r="N127">
        <v>106</v>
      </c>
      <c r="O127">
        <v>282</v>
      </c>
      <c r="P127">
        <v>273</v>
      </c>
      <c r="Q127">
        <v>238</v>
      </c>
      <c r="R127">
        <v>488</v>
      </c>
      <c r="S127">
        <v>413</v>
      </c>
      <c r="T127">
        <v>469</v>
      </c>
      <c r="U127">
        <v>425</v>
      </c>
      <c r="V127">
        <v>420</v>
      </c>
      <c r="W127">
        <v>341</v>
      </c>
      <c r="X127">
        <v>581</v>
      </c>
      <c r="Y127" t="s">
        <v>27</v>
      </c>
      <c r="Z127" t="s">
        <v>4083</v>
      </c>
    </row>
    <row r="128" spans="1:26" x14ac:dyDescent="0.25">
      <c r="A128" t="s">
        <v>3315</v>
      </c>
      <c r="B128" t="s">
        <v>3316</v>
      </c>
      <c r="C128">
        <v>4.4466593232814801E-6</v>
      </c>
      <c r="D128">
        <v>2.8624134210479199E-4</v>
      </c>
      <c r="E128" s="3">
        <f t="shared" si="4"/>
        <v>178.71428571428572</v>
      </c>
      <c r="F128" s="3">
        <f t="shared" si="5"/>
        <v>283</v>
      </c>
      <c r="G128" s="3">
        <f t="shared" si="6"/>
        <v>0.63149924280666336</v>
      </c>
      <c r="H128" s="3">
        <f t="shared" si="7"/>
        <v>1.583533173461231</v>
      </c>
      <c r="I128" s="3">
        <v>1.583533173461231</v>
      </c>
      <c r="K128">
        <v>155</v>
      </c>
      <c r="L128">
        <v>225</v>
      </c>
      <c r="M128">
        <v>134</v>
      </c>
      <c r="N128">
        <v>176</v>
      </c>
      <c r="O128">
        <v>247</v>
      </c>
      <c r="P128">
        <v>189</v>
      </c>
      <c r="Q128">
        <v>125</v>
      </c>
      <c r="R128">
        <v>241</v>
      </c>
      <c r="S128">
        <v>221</v>
      </c>
      <c r="T128">
        <v>325</v>
      </c>
      <c r="U128">
        <v>245</v>
      </c>
      <c r="V128">
        <v>321</v>
      </c>
      <c r="W128">
        <v>296</v>
      </c>
      <c r="X128">
        <v>332</v>
      </c>
      <c r="Y128" t="s">
        <v>27</v>
      </c>
      <c r="Z128" t="s">
        <v>3317</v>
      </c>
    </row>
    <row r="129" spans="1:26" x14ac:dyDescent="0.25">
      <c r="A129" t="s">
        <v>3450</v>
      </c>
      <c r="B129" t="s">
        <v>3451</v>
      </c>
      <c r="C129">
        <v>4.8595299181209996E-6</v>
      </c>
      <c r="D129">
        <v>3.0769056372277598E-4</v>
      </c>
      <c r="E129" s="3">
        <f t="shared" si="4"/>
        <v>69.857142857142861</v>
      </c>
      <c r="F129" s="3">
        <f t="shared" si="5"/>
        <v>113.28571428571429</v>
      </c>
      <c r="G129" s="3">
        <f t="shared" si="6"/>
        <v>0.61664564943253464</v>
      </c>
      <c r="H129" s="3">
        <f t="shared" si="7"/>
        <v>1.621676891615542</v>
      </c>
      <c r="I129" s="3">
        <v>1.621676891615542</v>
      </c>
      <c r="K129">
        <v>75</v>
      </c>
      <c r="L129">
        <v>72</v>
      </c>
      <c r="M129">
        <v>72</v>
      </c>
      <c r="N129">
        <v>66</v>
      </c>
      <c r="O129">
        <v>81</v>
      </c>
      <c r="P129">
        <v>67</v>
      </c>
      <c r="Q129">
        <v>56</v>
      </c>
      <c r="R129">
        <v>121</v>
      </c>
      <c r="S129">
        <v>111</v>
      </c>
      <c r="T129">
        <v>142</v>
      </c>
      <c r="U129">
        <v>89</v>
      </c>
      <c r="V129">
        <v>115</v>
      </c>
      <c r="W129">
        <v>102</v>
      </c>
      <c r="X129">
        <v>113</v>
      </c>
      <c r="Y129" t="s">
        <v>27</v>
      </c>
      <c r="Z129" t="s">
        <v>3452</v>
      </c>
    </row>
    <row r="130" spans="1:26" x14ac:dyDescent="0.25">
      <c r="A130" t="s">
        <v>3156</v>
      </c>
      <c r="B130" t="s">
        <v>3157</v>
      </c>
      <c r="C130">
        <v>5.3253429351843805E-6</v>
      </c>
      <c r="D130">
        <v>3.3174596016119002E-4</v>
      </c>
      <c r="E130" s="3">
        <f t="shared" ref="E130:E193" si="8">AVERAGE(K130:Q130)</f>
        <v>382</v>
      </c>
      <c r="F130" s="3">
        <f t="shared" ref="F130:F193" si="9">AVERAGE(R130:X130)</f>
        <v>587.14285714285711</v>
      </c>
      <c r="G130" s="3">
        <f t="shared" ref="G130:G193" si="10">E130/F130</f>
        <v>0.65060827250608277</v>
      </c>
      <c r="H130" s="3">
        <f t="shared" ref="H130:H193" si="11">F130/E130</f>
        <v>1.5370231862378458</v>
      </c>
      <c r="I130" s="3">
        <v>1.5370231862378458</v>
      </c>
      <c r="K130">
        <v>467</v>
      </c>
      <c r="L130">
        <v>465</v>
      </c>
      <c r="M130">
        <v>407</v>
      </c>
      <c r="N130">
        <v>301</v>
      </c>
      <c r="O130">
        <v>382</v>
      </c>
      <c r="P130">
        <v>329</v>
      </c>
      <c r="Q130">
        <v>323</v>
      </c>
      <c r="R130">
        <v>660</v>
      </c>
      <c r="S130">
        <v>517</v>
      </c>
      <c r="T130">
        <v>665</v>
      </c>
      <c r="U130">
        <v>466</v>
      </c>
      <c r="V130">
        <v>484</v>
      </c>
      <c r="W130">
        <v>720</v>
      </c>
      <c r="X130">
        <v>598</v>
      </c>
      <c r="Y130" t="s">
        <v>27</v>
      </c>
      <c r="Z130" t="s">
        <v>3158</v>
      </c>
    </row>
    <row r="131" spans="1:26" x14ac:dyDescent="0.25">
      <c r="A131" t="s">
        <v>3492</v>
      </c>
      <c r="B131" t="s">
        <v>3493</v>
      </c>
      <c r="C131">
        <v>5.6343691834095907E-6</v>
      </c>
      <c r="D131">
        <v>3.4542558586331701E-4</v>
      </c>
      <c r="E131" s="3">
        <f t="shared" si="8"/>
        <v>175.57142857142858</v>
      </c>
      <c r="F131" s="3">
        <f t="shared" si="9"/>
        <v>287</v>
      </c>
      <c r="G131" s="3">
        <f t="shared" si="10"/>
        <v>0.61174713787954216</v>
      </c>
      <c r="H131" s="3">
        <f t="shared" si="11"/>
        <v>1.6346623270951992</v>
      </c>
      <c r="I131" s="3">
        <v>1.6346623270951992</v>
      </c>
      <c r="K131">
        <v>177</v>
      </c>
      <c r="L131">
        <v>208</v>
      </c>
      <c r="M131">
        <v>176</v>
      </c>
      <c r="N131">
        <v>133</v>
      </c>
      <c r="O131">
        <v>151</v>
      </c>
      <c r="P131">
        <v>189</v>
      </c>
      <c r="Q131">
        <v>195</v>
      </c>
      <c r="R131">
        <v>303</v>
      </c>
      <c r="S131">
        <v>301</v>
      </c>
      <c r="T131">
        <v>339</v>
      </c>
      <c r="U131">
        <v>198</v>
      </c>
      <c r="V131">
        <v>272</v>
      </c>
      <c r="W131">
        <v>261</v>
      </c>
      <c r="X131">
        <v>335</v>
      </c>
      <c r="Y131" t="s">
        <v>27</v>
      </c>
      <c r="Z131" t="s">
        <v>3494</v>
      </c>
    </row>
    <row r="132" spans="1:26" x14ac:dyDescent="0.25">
      <c r="A132" t="s">
        <v>3997</v>
      </c>
      <c r="B132" t="s">
        <v>3998</v>
      </c>
      <c r="C132">
        <v>5.7410131522696504E-6</v>
      </c>
      <c r="D132">
        <v>3.5011115471236001E-4</v>
      </c>
      <c r="E132" s="3">
        <f t="shared" si="8"/>
        <v>130.28571428571428</v>
      </c>
      <c r="F132" s="3">
        <f t="shared" si="9"/>
        <v>240</v>
      </c>
      <c r="G132" s="3">
        <f t="shared" si="10"/>
        <v>0.54285714285714282</v>
      </c>
      <c r="H132" s="3">
        <f t="shared" si="11"/>
        <v>1.8421052631578949</v>
      </c>
      <c r="I132" s="3">
        <v>1.8421052631578949</v>
      </c>
      <c r="K132">
        <v>128</v>
      </c>
      <c r="L132">
        <v>149</v>
      </c>
      <c r="M132">
        <v>122</v>
      </c>
      <c r="N132">
        <v>141</v>
      </c>
      <c r="O132">
        <v>116</v>
      </c>
      <c r="P132">
        <v>123</v>
      </c>
      <c r="Q132">
        <v>133</v>
      </c>
      <c r="R132">
        <v>207</v>
      </c>
      <c r="S132">
        <v>171</v>
      </c>
      <c r="T132">
        <v>240</v>
      </c>
      <c r="U132">
        <v>183</v>
      </c>
      <c r="V132">
        <v>164</v>
      </c>
      <c r="W132">
        <v>427</v>
      </c>
      <c r="X132">
        <v>288</v>
      </c>
      <c r="Y132" t="s">
        <v>27</v>
      </c>
      <c r="Z132" t="s">
        <v>3999</v>
      </c>
    </row>
    <row r="133" spans="1:26" x14ac:dyDescent="0.25">
      <c r="A133" t="s">
        <v>2946</v>
      </c>
      <c r="B133" t="s">
        <v>2947</v>
      </c>
      <c r="C133">
        <v>5.8315275731539507E-6</v>
      </c>
      <c r="D133">
        <v>3.5376916225201503E-4</v>
      </c>
      <c r="E133" s="3">
        <f t="shared" si="8"/>
        <v>416.71428571428572</v>
      </c>
      <c r="F133" s="3">
        <f t="shared" si="9"/>
        <v>617.42857142857144</v>
      </c>
      <c r="G133" s="3">
        <f t="shared" si="10"/>
        <v>0.67491901897269779</v>
      </c>
      <c r="H133" s="3">
        <f t="shared" si="11"/>
        <v>1.4816592389441208</v>
      </c>
      <c r="I133" s="3">
        <v>1.4816592389441208</v>
      </c>
      <c r="K133">
        <v>468</v>
      </c>
      <c r="L133">
        <v>495</v>
      </c>
      <c r="M133">
        <v>378</v>
      </c>
      <c r="N133">
        <v>369</v>
      </c>
      <c r="O133">
        <v>352</v>
      </c>
      <c r="P133">
        <v>431</v>
      </c>
      <c r="Q133">
        <v>424</v>
      </c>
      <c r="R133">
        <v>574</v>
      </c>
      <c r="S133">
        <v>555</v>
      </c>
      <c r="T133">
        <v>707</v>
      </c>
      <c r="U133">
        <v>487</v>
      </c>
      <c r="V133">
        <v>619</v>
      </c>
      <c r="W133">
        <v>619</v>
      </c>
      <c r="X133">
        <v>761</v>
      </c>
      <c r="Y133" t="s">
        <v>27</v>
      </c>
      <c r="Z133" t="s">
        <v>2948</v>
      </c>
    </row>
    <row r="134" spans="1:26" x14ac:dyDescent="0.25">
      <c r="A134" t="s">
        <v>4141</v>
      </c>
      <c r="B134" t="s">
        <v>4142</v>
      </c>
      <c r="C134">
        <v>6.4637710744945103E-6</v>
      </c>
      <c r="D134">
        <v>3.9008185125087499E-4</v>
      </c>
      <c r="E134" s="3">
        <f t="shared" si="8"/>
        <v>50.571428571428569</v>
      </c>
      <c r="F134" s="3">
        <f t="shared" si="9"/>
        <v>99.142857142857139</v>
      </c>
      <c r="G134" s="3">
        <f t="shared" si="10"/>
        <v>0.51008645533141206</v>
      </c>
      <c r="H134" s="3">
        <f t="shared" si="11"/>
        <v>1.96045197740113</v>
      </c>
      <c r="I134" s="3">
        <v>1.96045197740113</v>
      </c>
      <c r="K134">
        <v>37</v>
      </c>
      <c r="L134">
        <v>59</v>
      </c>
      <c r="M134">
        <v>39</v>
      </c>
      <c r="N134">
        <v>34</v>
      </c>
      <c r="O134">
        <v>63</v>
      </c>
      <c r="P134">
        <v>73</v>
      </c>
      <c r="Q134">
        <v>49</v>
      </c>
      <c r="R134">
        <v>125</v>
      </c>
      <c r="S134">
        <v>61</v>
      </c>
      <c r="T134">
        <v>85</v>
      </c>
      <c r="U134">
        <v>76</v>
      </c>
      <c r="V134">
        <v>98</v>
      </c>
      <c r="W134">
        <v>135</v>
      </c>
      <c r="X134">
        <v>114</v>
      </c>
      <c r="Y134" t="s">
        <v>27</v>
      </c>
      <c r="Z134" t="s">
        <v>4143</v>
      </c>
    </row>
    <row r="135" spans="1:26" x14ac:dyDescent="0.25">
      <c r="A135" t="s">
        <v>3342</v>
      </c>
      <c r="B135" t="s">
        <v>3343</v>
      </c>
      <c r="C135">
        <v>6.8624046697143703E-6</v>
      </c>
      <c r="D135">
        <v>4.0986949952567201E-4</v>
      </c>
      <c r="E135" s="3">
        <f t="shared" si="8"/>
        <v>224.71428571428572</v>
      </c>
      <c r="F135" s="3">
        <f t="shared" si="9"/>
        <v>357.42857142857144</v>
      </c>
      <c r="G135" s="3">
        <f t="shared" si="10"/>
        <v>0.62869704236610713</v>
      </c>
      <c r="H135" s="3">
        <f t="shared" si="11"/>
        <v>1.5905912269548634</v>
      </c>
      <c r="I135" s="3">
        <v>1.5905912269548634</v>
      </c>
      <c r="K135">
        <v>243</v>
      </c>
      <c r="L135">
        <v>270</v>
      </c>
      <c r="M135">
        <v>257</v>
      </c>
      <c r="N135">
        <v>216</v>
      </c>
      <c r="O135">
        <v>232</v>
      </c>
      <c r="P135">
        <v>172</v>
      </c>
      <c r="Q135">
        <v>183</v>
      </c>
      <c r="R135">
        <v>387</v>
      </c>
      <c r="S135">
        <v>293</v>
      </c>
      <c r="T135">
        <v>394</v>
      </c>
      <c r="U135">
        <v>279</v>
      </c>
      <c r="V135">
        <v>272</v>
      </c>
      <c r="W135">
        <v>488</v>
      </c>
      <c r="X135">
        <v>389</v>
      </c>
      <c r="Y135" t="s">
        <v>27</v>
      </c>
      <c r="Z135" t="s">
        <v>3344</v>
      </c>
    </row>
    <row r="136" spans="1:26" x14ac:dyDescent="0.25">
      <c r="A136" t="s">
        <v>3060</v>
      </c>
      <c r="B136" t="s">
        <v>3061</v>
      </c>
      <c r="C136">
        <v>7.2400902166612401E-6</v>
      </c>
      <c r="D136">
        <v>4.2825691178085802E-4</v>
      </c>
      <c r="E136" s="3">
        <f t="shared" si="8"/>
        <v>872.14285714285711</v>
      </c>
      <c r="F136" s="3">
        <f t="shared" si="9"/>
        <v>1317.1428571428571</v>
      </c>
      <c r="G136" s="3">
        <f t="shared" si="10"/>
        <v>0.6621475054229935</v>
      </c>
      <c r="H136" s="3">
        <f t="shared" si="11"/>
        <v>1.5102375102375103</v>
      </c>
      <c r="I136" s="3">
        <v>1.5102375102375103</v>
      </c>
      <c r="K136">
        <v>978</v>
      </c>
      <c r="L136">
        <v>995</v>
      </c>
      <c r="M136">
        <v>772</v>
      </c>
      <c r="N136">
        <v>915</v>
      </c>
      <c r="O136">
        <v>957</v>
      </c>
      <c r="P136">
        <v>734</v>
      </c>
      <c r="Q136">
        <v>754</v>
      </c>
      <c r="R136">
        <v>1153</v>
      </c>
      <c r="S136">
        <v>1068</v>
      </c>
      <c r="T136">
        <v>1896</v>
      </c>
      <c r="U136">
        <v>972</v>
      </c>
      <c r="V136">
        <v>1219</v>
      </c>
      <c r="W136">
        <v>1575</v>
      </c>
      <c r="X136">
        <v>1337</v>
      </c>
      <c r="Y136" t="s">
        <v>27</v>
      </c>
      <c r="Z136" t="s">
        <v>3062</v>
      </c>
    </row>
    <row r="137" spans="1:26" x14ac:dyDescent="0.25">
      <c r="A137" t="s">
        <v>3261</v>
      </c>
      <c r="B137" t="s">
        <v>3262</v>
      </c>
      <c r="C137">
        <v>7.5940539165677001E-6</v>
      </c>
      <c r="D137">
        <v>4.4217237553402001E-4</v>
      </c>
      <c r="E137" s="3">
        <f t="shared" si="8"/>
        <v>482.14285714285717</v>
      </c>
      <c r="F137" s="3">
        <f t="shared" si="9"/>
        <v>756</v>
      </c>
      <c r="G137" s="3">
        <f t="shared" si="10"/>
        <v>0.63775510204081631</v>
      </c>
      <c r="H137" s="3">
        <f t="shared" si="11"/>
        <v>1.5679999999999998</v>
      </c>
      <c r="I137" s="3">
        <v>1.5679999999999998</v>
      </c>
      <c r="K137">
        <v>615</v>
      </c>
      <c r="L137">
        <v>551</v>
      </c>
      <c r="M137">
        <v>472</v>
      </c>
      <c r="N137">
        <v>481</v>
      </c>
      <c r="O137">
        <v>494</v>
      </c>
      <c r="P137">
        <v>397</v>
      </c>
      <c r="Q137">
        <v>365</v>
      </c>
      <c r="R137">
        <v>685</v>
      </c>
      <c r="S137">
        <v>615</v>
      </c>
      <c r="T137">
        <v>736</v>
      </c>
      <c r="U137">
        <v>579</v>
      </c>
      <c r="V137">
        <v>725</v>
      </c>
      <c r="W137">
        <v>1175</v>
      </c>
      <c r="X137">
        <v>777</v>
      </c>
      <c r="Y137" t="s">
        <v>27</v>
      </c>
      <c r="Z137" t="s">
        <v>3263</v>
      </c>
    </row>
    <row r="138" spans="1:26" x14ac:dyDescent="0.25">
      <c r="A138" t="s">
        <v>4282</v>
      </c>
      <c r="B138" t="s">
        <v>4283</v>
      </c>
      <c r="C138">
        <v>7.5884729287485496E-6</v>
      </c>
      <c r="D138">
        <v>4.4217237553402001E-4</v>
      </c>
      <c r="E138" s="3">
        <f t="shared" si="8"/>
        <v>74.142857142857139</v>
      </c>
      <c r="F138" s="3">
        <f t="shared" si="9"/>
        <v>157.28571428571428</v>
      </c>
      <c r="G138" s="3">
        <f t="shared" si="10"/>
        <v>0.47138964577656678</v>
      </c>
      <c r="H138" s="3">
        <f t="shared" si="11"/>
        <v>2.1213872832369942</v>
      </c>
      <c r="I138" s="3">
        <v>2.1213872832369942</v>
      </c>
      <c r="K138">
        <v>91</v>
      </c>
      <c r="L138">
        <v>89</v>
      </c>
      <c r="M138">
        <v>45</v>
      </c>
      <c r="N138">
        <v>45</v>
      </c>
      <c r="O138">
        <v>63</v>
      </c>
      <c r="P138">
        <v>68</v>
      </c>
      <c r="Q138">
        <v>118</v>
      </c>
      <c r="R138">
        <v>162</v>
      </c>
      <c r="S138">
        <v>159</v>
      </c>
      <c r="T138">
        <v>142</v>
      </c>
      <c r="U138">
        <v>145</v>
      </c>
      <c r="V138">
        <v>150</v>
      </c>
      <c r="W138">
        <v>121</v>
      </c>
      <c r="X138">
        <v>222</v>
      </c>
      <c r="Y138" t="s">
        <v>27</v>
      </c>
      <c r="Z138" t="s">
        <v>4284</v>
      </c>
    </row>
    <row r="139" spans="1:26" x14ac:dyDescent="0.25">
      <c r="A139" t="s">
        <v>3937</v>
      </c>
      <c r="B139" t="s">
        <v>3938</v>
      </c>
      <c r="C139">
        <v>7.7895089433289407E-6</v>
      </c>
      <c r="D139">
        <v>4.5128520063176202E-4</v>
      </c>
      <c r="E139" s="3">
        <f t="shared" si="8"/>
        <v>49.428571428571431</v>
      </c>
      <c r="F139" s="3">
        <f t="shared" si="9"/>
        <v>89.285714285714292</v>
      </c>
      <c r="G139" s="3">
        <f t="shared" si="10"/>
        <v>0.55359999999999998</v>
      </c>
      <c r="H139" s="3">
        <f t="shared" si="11"/>
        <v>1.8063583815028903</v>
      </c>
      <c r="I139" s="3">
        <v>1.8063583815028903</v>
      </c>
      <c r="K139">
        <v>62</v>
      </c>
      <c r="L139">
        <v>55</v>
      </c>
      <c r="M139">
        <v>51</v>
      </c>
      <c r="N139">
        <v>36</v>
      </c>
      <c r="O139">
        <v>49</v>
      </c>
      <c r="P139">
        <v>45</v>
      </c>
      <c r="Q139">
        <v>48</v>
      </c>
      <c r="R139">
        <v>84</v>
      </c>
      <c r="S139">
        <v>66</v>
      </c>
      <c r="T139">
        <v>87</v>
      </c>
      <c r="U139">
        <v>58</v>
      </c>
      <c r="V139">
        <v>84</v>
      </c>
      <c r="W139">
        <v>143</v>
      </c>
      <c r="X139">
        <v>103</v>
      </c>
      <c r="Y139" t="s">
        <v>27</v>
      </c>
      <c r="Z139" t="s">
        <v>3939</v>
      </c>
    </row>
    <row r="140" spans="1:26" x14ac:dyDescent="0.25">
      <c r="A140" t="s">
        <v>3150</v>
      </c>
      <c r="B140" t="s">
        <v>3151</v>
      </c>
      <c r="C140">
        <v>8.0215084454493495E-6</v>
      </c>
      <c r="D140">
        <v>4.6241402167871402E-4</v>
      </c>
      <c r="E140" s="3">
        <f t="shared" si="8"/>
        <v>323.14285714285717</v>
      </c>
      <c r="F140" s="3">
        <f t="shared" si="9"/>
        <v>496</v>
      </c>
      <c r="G140" s="3">
        <f t="shared" si="10"/>
        <v>0.65149769585253459</v>
      </c>
      <c r="H140" s="3">
        <f t="shared" si="11"/>
        <v>1.5349248452696727</v>
      </c>
      <c r="I140" s="3">
        <v>1.5349248452696727</v>
      </c>
      <c r="K140">
        <v>344</v>
      </c>
      <c r="L140">
        <v>456</v>
      </c>
      <c r="M140">
        <v>309</v>
      </c>
      <c r="N140">
        <v>327</v>
      </c>
      <c r="O140">
        <v>325</v>
      </c>
      <c r="P140">
        <v>269</v>
      </c>
      <c r="Q140">
        <v>232</v>
      </c>
      <c r="R140">
        <v>456</v>
      </c>
      <c r="S140">
        <v>363</v>
      </c>
      <c r="T140">
        <v>601</v>
      </c>
      <c r="U140">
        <v>348</v>
      </c>
      <c r="V140">
        <v>562</v>
      </c>
      <c r="W140">
        <v>606</v>
      </c>
      <c r="X140">
        <v>536</v>
      </c>
      <c r="Y140" t="s">
        <v>27</v>
      </c>
      <c r="Z140" t="s">
        <v>3152</v>
      </c>
    </row>
    <row r="141" spans="1:26" x14ac:dyDescent="0.25">
      <c r="A141" t="s">
        <v>3756</v>
      </c>
      <c r="B141" t="s">
        <v>3757</v>
      </c>
      <c r="C141">
        <v>8.3060799981161702E-6</v>
      </c>
      <c r="D141">
        <v>4.7644826207015901E-4</v>
      </c>
      <c r="E141" s="3">
        <f t="shared" si="8"/>
        <v>115.71428571428571</v>
      </c>
      <c r="F141" s="3">
        <f t="shared" si="9"/>
        <v>199.57142857142858</v>
      </c>
      <c r="G141" s="3">
        <f t="shared" si="10"/>
        <v>0.57981388690050106</v>
      </c>
      <c r="H141" s="3">
        <f t="shared" si="11"/>
        <v>1.7246913580246916</v>
      </c>
      <c r="I141" s="3">
        <v>1.7246913580246916</v>
      </c>
      <c r="K141">
        <v>142</v>
      </c>
      <c r="L141">
        <v>112</v>
      </c>
      <c r="M141">
        <v>138</v>
      </c>
      <c r="N141">
        <v>103</v>
      </c>
      <c r="O141">
        <v>90</v>
      </c>
      <c r="P141">
        <v>116</v>
      </c>
      <c r="Q141">
        <v>109</v>
      </c>
      <c r="R141">
        <v>232</v>
      </c>
      <c r="S141">
        <v>160</v>
      </c>
      <c r="T141">
        <v>229</v>
      </c>
      <c r="U141">
        <v>162</v>
      </c>
      <c r="V141">
        <v>154</v>
      </c>
      <c r="W141">
        <v>263</v>
      </c>
      <c r="X141">
        <v>197</v>
      </c>
      <c r="Y141" t="s">
        <v>27</v>
      </c>
      <c r="Z141" t="s">
        <v>3758</v>
      </c>
    </row>
    <row r="142" spans="1:26" x14ac:dyDescent="0.25">
      <c r="A142" t="s">
        <v>3120</v>
      </c>
      <c r="B142" t="s">
        <v>3121</v>
      </c>
      <c r="C142">
        <v>8.5651844845709999E-6</v>
      </c>
      <c r="D142">
        <v>4.8889060405282801E-4</v>
      </c>
      <c r="E142" s="3">
        <f t="shared" si="8"/>
        <v>281.71428571428572</v>
      </c>
      <c r="F142" s="3">
        <f t="shared" si="9"/>
        <v>430.57142857142856</v>
      </c>
      <c r="G142" s="3">
        <f t="shared" si="10"/>
        <v>0.65428002654280026</v>
      </c>
      <c r="H142" s="3">
        <f t="shared" si="11"/>
        <v>1.5283975659229208</v>
      </c>
      <c r="I142" s="3">
        <v>1.5283975659229208</v>
      </c>
      <c r="K142">
        <v>342</v>
      </c>
      <c r="L142">
        <v>351</v>
      </c>
      <c r="M142">
        <v>232</v>
      </c>
      <c r="N142">
        <v>219</v>
      </c>
      <c r="O142">
        <v>248</v>
      </c>
      <c r="P142">
        <v>322</v>
      </c>
      <c r="Q142">
        <v>258</v>
      </c>
      <c r="R142">
        <v>417</v>
      </c>
      <c r="S142">
        <v>440</v>
      </c>
      <c r="T142">
        <v>475</v>
      </c>
      <c r="U142">
        <v>331</v>
      </c>
      <c r="V142">
        <v>407</v>
      </c>
      <c r="W142">
        <v>459</v>
      </c>
      <c r="X142">
        <v>485</v>
      </c>
      <c r="Y142" t="s">
        <v>27</v>
      </c>
      <c r="Z142" t="s">
        <v>3122</v>
      </c>
    </row>
    <row r="143" spans="1:26" x14ac:dyDescent="0.25">
      <c r="A143" t="s">
        <v>3258</v>
      </c>
      <c r="B143" t="s">
        <v>3259</v>
      </c>
      <c r="C143">
        <v>9.5899791948052795E-6</v>
      </c>
      <c r="D143">
        <v>5.3484982563174201E-4</v>
      </c>
      <c r="E143" s="3">
        <f t="shared" si="8"/>
        <v>442.85714285714283</v>
      </c>
      <c r="F143" s="3">
        <f t="shared" si="9"/>
        <v>694</v>
      </c>
      <c r="G143" s="3">
        <f t="shared" si="10"/>
        <v>0.63812268423219431</v>
      </c>
      <c r="H143" s="3">
        <f t="shared" si="11"/>
        <v>1.5670967741935484</v>
      </c>
      <c r="I143" s="3">
        <v>1.5670967741935484</v>
      </c>
      <c r="K143">
        <v>448</v>
      </c>
      <c r="L143">
        <v>469</v>
      </c>
      <c r="M143">
        <v>375</v>
      </c>
      <c r="N143">
        <v>333</v>
      </c>
      <c r="O143">
        <v>537</v>
      </c>
      <c r="P143">
        <v>466</v>
      </c>
      <c r="Q143">
        <v>472</v>
      </c>
      <c r="R143">
        <v>708</v>
      </c>
      <c r="S143">
        <v>692</v>
      </c>
      <c r="T143">
        <v>927</v>
      </c>
      <c r="U143">
        <v>541</v>
      </c>
      <c r="V143">
        <v>640</v>
      </c>
      <c r="W143">
        <v>597</v>
      </c>
      <c r="X143">
        <v>753</v>
      </c>
      <c r="Y143" t="s">
        <v>27</v>
      </c>
      <c r="Z143" t="s">
        <v>3260</v>
      </c>
    </row>
    <row r="144" spans="1:26" x14ac:dyDescent="0.25">
      <c r="A144" t="s">
        <v>3819</v>
      </c>
      <c r="B144" t="s">
        <v>3820</v>
      </c>
      <c r="C144">
        <v>9.6270918346639099E-6</v>
      </c>
      <c r="D144">
        <v>5.3484982563174201E-4</v>
      </c>
      <c r="E144" s="3">
        <f t="shared" si="8"/>
        <v>564.85714285714289</v>
      </c>
      <c r="F144" s="3">
        <f t="shared" si="9"/>
        <v>986</v>
      </c>
      <c r="G144" s="3">
        <f t="shared" si="10"/>
        <v>0.57287742683280207</v>
      </c>
      <c r="H144" s="3">
        <f t="shared" si="11"/>
        <v>1.7455741021750126</v>
      </c>
      <c r="I144" s="3">
        <v>1.7455741021750126</v>
      </c>
      <c r="K144">
        <v>799</v>
      </c>
      <c r="L144">
        <v>724</v>
      </c>
      <c r="M144">
        <v>468</v>
      </c>
      <c r="N144">
        <v>527</v>
      </c>
      <c r="O144">
        <v>421</v>
      </c>
      <c r="P144">
        <v>518</v>
      </c>
      <c r="Q144">
        <v>497</v>
      </c>
      <c r="R144">
        <v>1089</v>
      </c>
      <c r="S144">
        <v>940</v>
      </c>
      <c r="T144">
        <v>807</v>
      </c>
      <c r="U144">
        <v>767</v>
      </c>
      <c r="V144">
        <v>777</v>
      </c>
      <c r="W144">
        <v>1266</v>
      </c>
      <c r="X144">
        <v>1256</v>
      </c>
      <c r="Y144" t="s">
        <v>27</v>
      </c>
      <c r="Z144" t="s">
        <v>3821</v>
      </c>
    </row>
    <row r="145" spans="1:26" x14ac:dyDescent="0.25">
      <c r="A145" t="s">
        <v>3114</v>
      </c>
      <c r="B145" t="s">
        <v>3115</v>
      </c>
      <c r="C145">
        <v>1.0178607492094501E-5</v>
      </c>
      <c r="D145">
        <v>5.61616785766185E-4</v>
      </c>
      <c r="E145" s="3">
        <f t="shared" si="8"/>
        <v>790.42857142857144</v>
      </c>
      <c r="F145" s="3">
        <f t="shared" si="9"/>
        <v>1206.5714285714287</v>
      </c>
      <c r="G145" s="3">
        <f t="shared" si="10"/>
        <v>0.655103007340753</v>
      </c>
      <c r="H145" s="3">
        <f t="shared" si="11"/>
        <v>1.5264774986444967</v>
      </c>
      <c r="I145" s="3">
        <v>1.5264774986444967</v>
      </c>
      <c r="K145">
        <v>751</v>
      </c>
      <c r="L145">
        <v>1000</v>
      </c>
      <c r="M145">
        <v>730</v>
      </c>
      <c r="N145">
        <v>601</v>
      </c>
      <c r="O145">
        <v>970</v>
      </c>
      <c r="P145">
        <v>752</v>
      </c>
      <c r="Q145">
        <v>729</v>
      </c>
      <c r="R145">
        <v>1276</v>
      </c>
      <c r="S145">
        <v>1176</v>
      </c>
      <c r="T145">
        <v>1365</v>
      </c>
      <c r="U145">
        <v>1121</v>
      </c>
      <c r="V145">
        <v>1274</v>
      </c>
      <c r="W145">
        <v>920</v>
      </c>
      <c r="X145">
        <v>1314</v>
      </c>
      <c r="Y145" t="s">
        <v>27</v>
      </c>
      <c r="Z145" t="s">
        <v>3116</v>
      </c>
    </row>
    <row r="146" spans="1:26" x14ac:dyDescent="0.25">
      <c r="A146" t="s">
        <v>2331</v>
      </c>
      <c r="B146" t="s">
        <v>2332</v>
      </c>
      <c r="C146">
        <v>1.0477676655216201E-5</v>
      </c>
      <c r="D146">
        <v>5.6997577184971697E-4</v>
      </c>
      <c r="E146" s="3">
        <f t="shared" si="8"/>
        <v>2282.8571428571427</v>
      </c>
      <c r="F146" s="3">
        <f t="shared" si="9"/>
        <v>2988.1428571428573</v>
      </c>
      <c r="G146" s="3">
        <f t="shared" si="10"/>
        <v>0.76397188889420076</v>
      </c>
      <c r="H146" s="3">
        <f t="shared" si="11"/>
        <v>1.3089486858573218</v>
      </c>
      <c r="I146" s="3">
        <v>1.3089486858573218</v>
      </c>
      <c r="K146">
        <v>2444</v>
      </c>
      <c r="L146">
        <v>2796</v>
      </c>
      <c r="M146">
        <v>2259</v>
      </c>
      <c r="N146">
        <v>2190</v>
      </c>
      <c r="O146">
        <v>2480</v>
      </c>
      <c r="P146">
        <v>1895</v>
      </c>
      <c r="Q146">
        <v>1916</v>
      </c>
      <c r="R146">
        <v>2849</v>
      </c>
      <c r="S146">
        <v>2551</v>
      </c>
      <c r="T146">
        <v>3151</v>
      </c>
      <c r="U146">
        <v>2505</v>
      </c>
      <c r="V146">
        <v>3123</v>
      </c>
      <c r="W146">
        <v>3706</v>
      </c>
      <c r="X146">
        <v>3032</v>
      </c>
      <c r="Y146" t="s">
        <v>27</v>
      </c>
      <c r="Z146" t="s">
        <v>2333</v>
      </c>
    </row>
    <row r="147" spans="1:26" x14ac:dyDescent="0.25">
      <c r="A147" t="s">
        <v>3273</v>
      </c>
      <c r="B147" t="s">
        <v>3274</v>
      </c>
      <c r="C147">
        <v>1.0624100109309501E-5</v>
      </c>
      <c r="D147">
        <v>5.7524041105873401E-4</v>
      </c>
      <c r="E147" s="3">
        <f t="shared" si="8"/>
        <v>340.57142857142856</v>
      </c>
      <c r="F147" s="3">
        <f t="shared" si="9"/>
        <v>534.57142857142856</v>
      </c>
      <c r="G147" s="3">
        <f t="shared" si="10"/>
        <v>0.63709246392303576</v>
      </c>
      <c r="H147" s="3">
        <f t="shared" si="11"/>
        <v>1.5696308724832215</v>
      </c>
      <c r="I147" s="3">
        <v>1.5696308724832215</v>
      </c>
      <c r="K147">
        <v>423</v>
      </c>
      <c r="L147">
        <v>361</v>
      </c>
      <c r="M147">
        <v>333</v>
      </c>
      <c r="N147">
        <v>264</v>
      </c>
      <c r="O147">
        <v>305</v>
      </c>
      <c r="P147">
        <v>359</v>
      </c>
      <c r="Q147">
        <v>339</v>
      </c>
      <c r="R147">
        <v>555</v>
      </c>
      <c r="S147">
        <v>539</v>
      </c>
      <c r="T147">
        <v>623</v>
      </c>
      <c r="U147">
        <v>419</v>
      </c>
      <c r="V147">
        <v>415</v>
      </c>
      <c r="W147">
        <v>589</v>
      </c>
      <c r="X147">
        <v>602</v>
      </c>
      <c r="Y147" t="s">
        <v>27</v>
      </c>
      <c r="Z147" t="s">
        <v>3275</v>
      </c>
    </row>
    <row r="148" spans="1:26" x14ac:dyDescent="0.25">
      <c r="A148" t="s">
        <v>2607</v>
      </c>
      <c r="B148" t="s">
        <v>2608</v>
      </c>
      <c r="C148">
        <v>1.0891008816181402E-5</v>
      </c>
      <c r="D148">
        <v>5.8694939140974004E-4</v>
      </c>
      <c r="E148" s="3">
        <f t="shared" si="8"/>
        <v>911.71428571428567</v>
      </c>
      <c r="F148" s="3">
        <f t="shared" si="9"/>
        <v>1271.4285714285713</v>
      </c>
      <c r="G148" s="3">
        <f t="shared" si="10"/>
        <v>0.71707865168539331</v>
      </c>
      <c r="H148" s="3">
        <f t="shared" si="11"/>
        <v>1.3945471638984643</v>
      </c>
      <c r="I148" s="3">
        <v>1.3945471638984643</v>
      </c>
      <c r="K148">
        <v>1033</v>
      </c>
      <c r="L148">
        <v>1075</v>
      </c>
      <c r="M148">
        <v>827</v>
      </c>
      <c r="N148">
        <v>860</v>
      </c>
      <c r="O148">
        <v>887</v>
      </c>
      <c r="P148">
        <v>798</v>
      </c>
      <c r="Q148">
        <v>902</v>
      </c>
      <c r="R148">
        <v>1356</v>
      </c>
      <c r="S148">
        <v>1079</v>
      </c>
      <c r="T148">
        <v>1369</v>
      </c>
      <c r="U148">
        <v>1037</v>
      </c>
      <c r="V148">
        <v>1145</v>
      </c>
      <c r="W148">
        <v>1485</v>
      </c>
      <c r="X148">
        <v>1429</v>
      </c>
      <c r="Y148" t="s">
        <v>27</v>
      </c>
      <c r="Z148" t="s">
        <v>2609</v>
      </c>
    </row>
    <row r="149" spans="1:26" x14ac:dyDescent="0.25">
      <c r="A149" t="s">
        <v>2859</v>
      </c>
      <c r="B149" t="s">
        <v>2860</v>
      </c>
      <c r="C149">
        <v>1.11380842732065E-5</v>
      </c>
      <c r="D149">
        <v>5.9473263812738996E-4</v>
      </c>
      <c r="E149" s="3">
        <f t="shared" si="8"/>
        <v>1089.5714285714287</v>
      </c>
      <c r="F149" s="3">
        <f t="shared" si="9"/>
        <v>1587</v>
      </c>
      <c r="G149" s="3">
        <f t="shared" si="10"/>
        <v>0.68656044648483217</v>
      </c>
      <c r="H149" s="3">
        <f t="shared" si="11"/>
        <v>1.4565359905598529</v>
      </c>
      <c r="I149" s="3">
        <v>1.4565359905598529</v>
      </c>
      <c r="K149">
        <v>982</v>
      </c>
      <c r="L149">
        <v>1224</v>
      </c>
      <c r="M149">
        <v>991</v>
      </c>
      <c r="N149">
        <v>927</v>
      </c>
      <c r="O149">
        <v>1509</v>
      </c>
      <c r="P149">
        <v>1059</v>
      </c>
      <c r="Q149">
        <v>935</v>
      </c>
      <c r="R149">
        <v>1477</v>
      </c>
      <c r="S149">
        <v>1401</v>
      </c>
      <c r="T149">
        <v>1897</v>
      </c>
      <c r="U149">
        <v>1374</v>
      </c>
      <c r="V149">
        <v>1814</v>
      </c>
      <c r="W149">
        <v>1383</v>
      </c>
      <c r="X149">
        <v>1763</v>
      </c>
      <c r="Y149" t="s">
        <v>27</v>
      </c>
      <c r="Z149" t="s">
        <v>2861</v>
      </c>
    </row>
    <row r="150" spans="1:26" x14ac:dyDescent="0.25">
      <c r="A150" t="s">
        <v>2757</v>
      </c>
      <c r="B150" t="s">
        <v>2758</v>
      </c>
      <c r="C150">
        <v>1.1626689441395601E-5</v>
      </c>
      <c r="D150">
        <v>6.1797454384151704E-4</v>
      </c>
      <c r="E150" s="3">
        <f t="shared" si="8"/>
        <v>508.85714285714283</v>
      </c>
      <c r="F150" s="3">
        <f t="shared" si="9"/>
        <v>726.42857142857144</v>
      </c>
      <c r="G150" s="3">
        <f t="shared" si="10"/>
        <v>0.70049164208456238</v>
      </c>
      <c r="H150" s="3">
        <f t="shared" si="11"/>
        <v>1.4275687815833802</v>
      </c>
      <c r="I150" s="3">
        <v>1.4275687815833802</v>
      </c>
      <c r="K150">
        <v>597</v>
      </c>
      <c r="L150">
        <v>561</v>
      </c>
      <c r="M150">
        <v>506</v>
      </c>
      <c r="N150">
        <v>518</v>
      </c>
      <c r="O150">
        <v>509</v>
      </c>
      <c r="P150">
        <v>431</v>
      </c>
      <c r="Q150">
        <v>440</v>
      </c>
      <c r="R150">
        <v>734</v>
      </c>
      <c r="S150">
        <v>623</v>
      </c>
      <c r="T150">
        <v>681</v>
      </c>
      <c r="U150">
        <v>664</v>
      </c>
      <c r="V150">
        <v>681</v>
      </c>
      <c r="W150">
        <v>936</v>
      </c>
      <c r="X150">
        <v>766</v>
      </c>
      <c r="Y150" t="s">
        <v>27</v>
      </c>
      <c r="Z150" t="s">
        <v>2759</v>
      </c>
    </row>
    <row r="151" spans="1:26" x14ac:dyDescent="0.25">
      <c r="A151" t="s">
        <v>4036</v>
      </c>
      <c r="B151" t="s">
        <v>4037</v>
      </c>
      <c r="C151">
        <v>1.3248867503052501E-5</v>
      </c>
      <c r="D151">
        <v>6.8840640250165497E-4</v>
      </c>
      <c r="E151" s="3">
        <f t="shared" si="8"/>
        <v>1285</v>
      </c>
      <c r="F151" s="3">
        <f t="shared" si="9"/>
        <v>2396.4285714285716</v>
      </c>
      <c r="G151" s="3">
        <f t="shared" si="10"/>
        <v>0.53621460506706409</v>
      </c>
      <c r="H151" s="3">
        <f t="shared" si="11"/>
        <v>1.8649249583101724</v>
      </c>
      <c r="I151" s="3">
        <v>1.8649249583101724</v>
      </c>
      <c r="K151">
        <v>1553</v>
      </c>
      <c r="L151">
        <v>1143</v>
      </c>
      <c r="M151">
        <v>1010</v>
      </c>
      <c r="N151">
        <v>899</v>
      </c>
      <c r="O151">
        <v>1208</v>
      </c>
      <c r="P151">
        <v>1350</v>
      </c>
      <c r="Q151">
        <v>1832</v>
      </c>
      <c r="R151">
        <v>2063</v>
      </c>
      <c r="S151">
        <v>2151</v>
      </c>
      <c r="T151">
        <v>3114</v>
      </c>
      <c r="U151">
        <v>1547</v>
      </c>
      <c r="V151">
        <v>1979</v>
      </c>
      <c r="W151">
        <v>2600</v>
      </c>
      <c r="X151">
        <v>3321</v>
      </c>
      <c r="Y151" t="s">
        <v>27</v>
      </c>
      <c r="Z151" t="s">
        <v>4038</v>
      </c>
    </row>
    <row r="152" spans="1:26" x14ac:dyDescent="0.25">
      <c r="A152" t="s">
        <v>4270</v>
      </c>
      <c r="B152" t="s">
        <v>4271</v>
      </c>
      <c r="C152">
        <v>1.3211958008118901E-5</v>
      </c>
      <c r="D152">
        <v>6.8840640250165497E-4</v>
      </c>
      <c r="E152" s="3">
        <f t="shared" si="8"/>
        <v>41.857142857142854</v>
      </c>
      <c r="F152" s="3">
        <f t="shared" si="9"/>
        <v>88.571428571428569</v>
      </c>
      <c r="G152" s="3">
        <f t="shared" si="10"/>
        <v>0.47258064516129028</v>
      </c>
      <c r="H152" s="3">
        <f t="shared" si="11"/>
        <v>2.1160409556313993</v>
      </c>
      <c r="I152" s="3">
        <v>2.1160409556313993</v>
      </c>
      <c r="K152">
        <v>52</v>
      </c>
      <c r="L152">
        <v>54</v>
      </c>
      <c r="M152">
        <v>53</v>
      </c>
      <c r="N152">
        <v>37</v>
      </c>
      <c r="O152">
        <v>36</v>
      </c>
      <c r="P152">
        <v>28</v>
      </c>
      <c r="Q152">
        <v>33</v>
      </c>
      <c r="R152">
        <v>105</v>
      </c>
      <c r="S152">
        <v>58</v>
      </c>
      <c r="T152">
        <v>66</v>
      </c>
      <c r="U152">
        <v>79</v>
      </c>
      <c r="V152">
        <v>59</v>
      </c>
      <c r="W152">
        <v>153</v>
      </c>
      <c r="X152">
        <v>100</v>
      </c>
      <c r="Y152" t="s">
        <v>27</v>
      </c>
      <c r="Z152" t="s">
        <v>4272</v>
      </c>
    </row>
    <row r="153" spans="1:26" x14ac:dyDescent="0.25">
      <c r="A153" t="s">
        <v>2544</v>
      </c>
      <c r="B153" t="s">
        <v>2545</v>
      </c>
      <c r="C153">
        <v>1.35790569641042E-5</v>
      </c>
      <c r="D153">
        <v>6.9468688105188805E-4</v>
      </c>
      <c r="E153" s="3">
        <f t="shared" si="8"/>
        <v>649.14285714285711</v>
      </c>
      <c r="F153" s="3">
        <f t="shared" si="9"/>
        <v>895</v>
      </c>
      <c r="G153" s="3">
        <f t="shared" si="10"/>
        <v>0.72529928172386271</v>
      </c>
      <c r="H153" s="3">
        <f t="shared" si="11"/>
        <v>1.3787411971830987</v>
      </c>
      <c r="I153" s="3">
        <v>1.3787411971830987</v>
      </c>
      <c r="K153">
        <v>627</v>
      </c>
      <c r="L153">
        <v>826</v>
      </c>
      <c r="M153">
        <v>634</v>
      </c>
      <c r="N153">
        <v>586</v>
      </c>
      <c r="O153">
        <v>671</v>
      </c>
      <c r="P153">
        <v>627</v>
      </c>
      <c r="Q153">
        <v>573</v>
      </c>
      <c r="R153">
        <v>863</v>
      </c>
      <c r="S153">
        <v>692</v>
      </c>
      <c r="T153">
        <v>812</v>
      </c>
      <c r="U153">
        <v>753</v>
      </c>
      <c r="V153">
        <v>915</v>
      </c>
      <c r="W153">
        <v>1161</v>
      </c>
      <c r="X153">
        <v>1069</v>
      </c>
      <c r="Y153" t="s">
        <v>27</v>
      </c>
      <c r="Z153" t="s">
        <v>2546</v>
      </c>
    </row>
    <row r="154" spans="1:26" x14ac:dyDescent="0.25">
      <c r="A154" t="s">
        <v>3300</v>
      </c>
      <c r="B154" t="s">
        <v>3301</v>
      </c>
      <c r="C154">
        <v>1.3649107078528801E-5</v>
      </c>
      <c r="D154">
        <v>6.9468688105188805E-4</v>
      </c>
      <c r="E154" s="3">
        <f t="shared" si="8"/>
        <v>562.71428571428567</v>
      </c>
      <c r="F154" s="3">
        <f t="shared" si="9"/>
        <v>887</v>
      </c>
      <c r="G154" s="3">
        <f t="shared" si="10"/>
        <v>0.63440167498792066</v>
      </c>
      <c r="H154" s="3">
        <f t="shared" si="11"/>
        <v>1.5762883980705764</v>
      </c>
      <c r="I154" s="3">
        <v>1.5762883980705764</v>
      </c>
      <c r="K154">
        <v>632</v>
      </c>
      <c r="L154">
        <v>743</v>
      </c>
      <c r="M154">
        <v>440</v>
      </c>
      <c r="N154">
        <v>404</v>
      </c>
      <c r="O154">
        <v>551</v>
      </c>
      <c r="P154">
        <v>622</v>
      </c>
      <c r="Q154">
        <v>547</v>
      </c>
      <c r="R154">
        <v>811</v>
      </c>
      <c r="S154">
        <v>865</v>
      </c>
      <c r="T154">
        <v>818</v>
      </c>
      <c r="U154">
        <v>787</v>
      </c>
      <c r="V154">
        <v>1116</v>
      </c>
      <c r="W154">
        <v>772</v>
      </c>
      <c r="X154">
        <v>1040</v>
      </c>
      <c r="Y154" t="s">
        <v>27</v>
      </c>
      <c r="Z154" t="s">
        <v>3302</v>
      </c>
    </row>
    <row r="155" spans="1:26" x14ac:dyDescent="0.25">
      <c r="A155" t="s">
        <v>3786</v>
      </c>
      <c r="B155" t="s">
        <v>3787</v>
      </c>
      <c r="C155">
        <v>1.3669509698785701E-5</v>
      </c>
      <c r="D155">
        <v>6.9468688105188805E-4</v>
      </c>
      <c r="E155" s="3">
        <f t="shared" si="8"/>
        <v>449.14285714285717</v>
      </c>
      <c r="F155" s="3">
        <f t="shared" si="9"/>
        <v>778.14285714285711</v>
      </c>
      <c r="G155" s="3">
        <f t="shared" si="10"/>
        <v>0.57719845786671564</v>
      </c>
      <c r="H155" s="3">
        <f t="shared" si="11"/>
        <v>1.7325063613231551</v>
      </c>
      <c r="I155" s="3">
        <v>1.7325063613231551</v>
      </c>
      <c r="K155">
        <v>497</v>
      </c>
      <c r="L155">
        <v>592</v>
      </c>
      <c r="M155">
        <v>441</v>
      </c>
      <c r="N155">
        <v>291</v>
      </c>
      <c r="O155">
        <v>464</v>
      </c>
      <c r="P155">
        <v>366</v>
      </c>
      <c r="Q155">
        <v>493</v>
      </c>
      <c r="R155">
        <v>902</v>
      </c>
      <c r="S155">
        <v>730</v>
      </c>
      <c r="T155">
        <v>1024</v>
      </c>
      <c r="U155">
        <v>720</v>
      </c>
      <c r="V155">
        <v>750</v>
      </c>
      <c r="W155">
        <v>543</v>
      </c>
      <c r="X155">
        <v>778</v>
      </c>
      <c r="Y155" t="s">
        <v>34</v>
      </c>
      <c r="Z155" t="s">
        <v>3788</v>
      </c>
    </row>
    <row r="156" spans="1:26" x14ac:dyDescent="0.25">
      <c r="A156" t="s">
        <v>3780</v>
      </c>
      <c r="B156" t="s">
        <v>3781</v>
      </c>
      <c r="C156">
        <v>1.4068364424393201E-5</v>
      </c>
      <c r="D156">
        <v>7.1064996802783502E-4</v>
      </c>
      <c r="E156" s="3">
        <f t="shared" si="8"/>
        <v>75.571428571428569</v>
      </c>
      <c r="F156" s="3">
        <f t="shared" si="9"/>
        <v>130.85714285714286</v>
      </c>
      <c r="G156" s="3">
        <f t="shared" si="10"/>
        <v>0.57751091703056767</v>
      </c>
      <c r="H156" s="3">
        <f t="shared" si="11"/>
        <v>1.7315689981096409</v>
      </c>
      <c r="I156" s="3">
        <v>1.7315689981096409</v>
      </c>
      <c r="K156">
        <v>83</v>
      </c>
      <c r="L156">
        <v>97</v>
      </c>
      <c r="M156">
        <v>61</v>
      </c>
      <c r="N156">
        <v>48</v>
      </c>
      <c r="O156">
        <v>85</v>
      </c>
      <c r="P156">
        <v>64</v>
      </c>
      <c r="Q156">
        <v>91</v>
      </c>
      <c r="R156">
        <v>124</v>
      </c>
      <c r="S156">
        <v>90</v>
      </c>
      <c r="T156">
        <v>168</v>
      </c>
      <c r="U156">
        <v>115</v>
      </c>
      <c r="V156">
        <v>110</v>
      </c>
      <c r="W156">
        <v>160</v>
      </c>
      <c r="X156">
        <v>149</v>
      </c>
      <c r="Y156" t="s">
        <v>27</v>
      </c>
      <c r="Z156" t="s">
        <v>3782</v>
      </c>
    </row>
    <row r="157" spans="1:26" x14ac:dyDescent="0.25">
      <c r="A157" t="s">
        <v>3264</v>
      </c>
      <c r="B157" t="s">
        <v>3265</v>
      </c>
      <c r="C157">
        <v>1.4305652566080501E-5</v>
      </c>
      <c r="D157">
        <v>7.1757400988387596E-4</v>
      </c>
      <c r="E157" s="3">
        <f t="shared" si="8"/>
        <v>115.42857142857143</v>
      </c>
      <c r="F157" s="3">
        <f t="shared" si="9"/>
        <v>181</v>
      </c>
      <c r="G157" s="3">
        <f t="shared" si="10"/>
        <v>0.63772691397000791</v>
      </c>
      <c r="H157" s="3">
        <f t="shared" si="11"/>
        <v>1.568069306930693</v>
      </c>
      <c r="I157" s="3">
        <v>1.568069306930693</v>
      </c>
      <c r="K157">
        <v>106</v>
      </c>
      <c r="L157">
        <v>119</v>
      </c>
      <c r="M157">
        <v>114</v>
      </c>
      <c r="N157">
        <v>105</v>
      </c>
      <c r="O157">
        <v>126</v>
      </c>
      <c r="P157">
        <v>125</v>
      </c>
      <c r="Q157">
        <v>113</v>
      </c>
      <c r="R157">
        <v>186</v>
      </c>
      <c r="S157">
        <v>195</v>
      </c>
      <c r="T157">
        <v>228</v>
      </c>
      <c r="U157">
        <v>142</v>
      </c>
      <c r="V157">
        <v>170</v>
      </c>
      <c r="W157">
        <v>152</v>
      </c>
      <c r="X157">
        <v>194</v>
      </c>
      <c r="Y157" t="s">
        <v>27</v>
      </c>
      <c r="Z157" t="s">
        <v>3266</v>
      </c>
    </row>
    <row r="158" spans="1:26" x14ac:dyDescent="0.25">
      <c r="A158" t="s">
        <v>3898</v>
      </c>
      <c r="B158" t="s">
        <v>3899</v>
      </c>
      <c r="C158">
        <v>1.4714126355706902E-5</v>
      </c>
      <c r="D158">
        <v>7.31727820101182E-4</v>
      </c>
      <c r="E158" s="3">
        <f t="shared" si="8"/>
        <v>219.71428571428572</v>
      </c>
      <c r="F158" s="3">
        <f t="shared" si="9"/>
        <v>393.42857142857144</v>
      </c>
      <c r="G158" s="3">
        <f t="shared" si="10"/>
        <v>0.5584604212055192</v>
      </c>
      <c r="H158" s="3">
        <f t="shared" si="11"/>
        <v>1.7906371911573473</v>
      </c>
      <c r="I158" s="3">
        <v>1.7906371911573473</v>
      </c>
      <c r="K158">
        <v>244</v>
      </c>
      <c r="L158">
        <v>287</v>
      </c>
      <c r="M158">
        <v>164</v>
      </c>
      <c r="N158">
        <v>146</v>
      </c>
      <c r="O158">
        <v>172</v>
      </c>
      <c r="P158">
        <v>247</v>
      </c>
      <c r="Q158">
        <v>278</v>
      </c>
      <c r="R158">
        <v>388</v>
      </c>
      <c r="S158">
        <v>304</v>
      </c>
      <c r="T158">
        <v>426</v>
      </c>
      <c r="U158">
        <v>381</v>
      </c>
      <c r="V158">
        <v>457</v>
      </c>
      <c r="W158">
        <v>318</v>
      </c>
      <c r="X158">
        <v>480</v>
      </c>
      <c r="Y158" t="s">
        <v>27</v>
      </c>
      <c r="Z158" t="s">
        <v>3900</v>
      </c>
    </row>
    <row r="159" spans="1:26" x14ac:dyDescent="0.25">
      <c r="A159" t="s">
        <v>3834</v>
      </c>
      <c r="B159" t="s">
        <v>3835</v>
      </c>
      <c r="C159">
        <v>1.5176148083210701E-5</v>
      </c>
      <c r="D159">
        <v>7.4828096953260604E-4</v>
      </c>
      <c r="E159" s="3">
        <f t="shared" si="8"/>
        <v>100.42857142857143</v>
      </c>
      <c r="F159" s="3">
        <f t="shared" si="9"/>
        <v>175.85714285714286</v>
      </c>
      <c r="G159" s="3">
        <f t="shared" si="10"/>
        <v>0.57108042242079615</v>
      </c>
      <c r="H159" s="3">
        <f t="shared" si="11"/>
        <v>1.7510668563300142</v>
      </c>
      <c r="I159" s="3">
        <v>1.7510668563300142</v>
      </c>
      <c r="K159">
        <v>116</v>
      </c>
      <c r="L159">
        <v>103</v>
      </c>
      <c r="M159">
        <v>102</v>
      </c>
      <c r="N159">
        <v>99</v>
      </c>
      <c r="O159">
        <v>70</v>
      </c>
      <c r="P159">
        <v>101</v>
      </c>
      <c r="Q159">
        <v>112</v>
      </c>
      <c r="R159">
        <v>166</v>
      </c>
      <c r="S159">
        <v>166</v>
      </c>
      <c r="T159">
        <v>247</v>
      </c>
      <c r="U159">
        <v>144</v>
      </c>
      <c r="V159">
        <v>158</v>
      </c>
      <c r="W159">
        <v>146</v>
      </c>
      <c r="X159">
        <v>204</v>
      </c>
      <c r="Y159" t="s">
        <v>27</v>
      </c>
      <c r="Z159" t="s">
        <v>3836</v>
      </c>
    </row>
    <row r="160" spans="1:26" x14ac:dyDescent="0.25">
      <c r="A160" t="s">
        <v>2568</v>
      </c>
      <c r="B160" t="s">
        <v>2569</v>
      </c>
      <c r="C160">
        <v>1.5287817320266101E-5</v>
      </c>
      <c r="D160">
        <v>7.50592963092897E-4</v>
      </c>
      <c r="E160" s="3">
        <f t="shared" si="8"/>
        <v>485.57142857142856</v>
      </c>
      <c r="F160" s="3">
        <f t="shared" si="9"/>
        <v>672.71428571428567</v>
      </c>
      <c r="G160" s="3">
        <f t="shared" si="10"/>
        <v>0.7218093013378637</v>
      </c>
      <c r="H160" s="3">
        <f t="shared" si="11"/>
        <v>1.3854074727861134</v>
      </c>
      <c r="I160" s="3">
        <v>1.3854074727861134</v>
      </c>
      <c r="K160">
        <v>479</v>
      </c>
      <c r="L160">
        <v>603</v>
      </c>
      <c r="M160">
        <v>460</v>
      </c>
      <c r="N160">
        <v>459</v>
      </c>
      <c r="O160">
        <v>556</v>
      </c>
      <c r="P160">
        <v>483</v>
      </c>
      <c r="Q160">
        <v>359</v>
      </c>
      <c r="R160">
        <v>636</v>
      </c>
      <c r="S160">
        <v>519</v>
      </c>
      <c r="T160">
        <v>691</v>
      </c>
      <c r="U160">
        <v>500</v>
      </c>
      <c r="V160">
        <v>705</v>
      </c>
      <c r="W160">
        <v>876</v>
      </c>
      <c r="X160">
        <v>782</v>
      </c>
      <c r="Y160" t="s">
        <v>27</v>
      </c>
      <c r="Z160" t="s">
        <v>2570</v>
      </c>
    </row>
    <row r="161" spans="1:26" x14ac:dyDescent="0.25">
      <c r="A161" t="s">
        <v>4138</v>
      </c>
      <c r="B161" t="s">
        <v>4139</v>
      </c>
      <c r="C161">
        <v>1.5407423826548801E-5</v>
      </c>
      <c r="D161">
        <v>7.5327350159586895E-4</v>
      </c>
      <c r="E161" s="3">
        <f t="shared" si="8"/>
        <v>42.857142857142854</v>
      </c>
      <c r="F161" s="3">
        <f t="shared" si="9"/>
        <v>84</v>
      </c>
      <c r="G161" s="3">
        <f t="shared" si="10"/>
        <v>0.51020408163265307</v>
      </c>
      <c r="H161" s="3">
        <f t="shared" si="11"/>
        <v>1.9600000000000002</v>
      </c>
      <c r="I161" s="3">
        <v>1.9600000000000002</v>
      </c>
      <c r="K161">
        <v>63</v>
      </c>
      <c r="L161">
        <v>52</v>
      </c>
      <c r="M161">
        <v>28</v>
      </c>
      <c r="N161">
        <v>35</v>
      </c>
      <c r="O161">
        <v>42</v>
      </c>
      <c r="P161">
        <v>38</v>
      </c>
      <c r="Q161">
        <v>42</v>
      </c>
      <c r="R161">
        <v>98</v>
      </c>
      <c r="S161">
        <v>66</v>
      </c>
      <c r="T161">
        <v>76</v>
      </c>
      <c r="U161">
        <v>102</v>
      </c>
      <c r="V161">
        <v>91</v>
      </c>
      <c r="W161">
        <v>62</v>
      </c>
      <c r="X161">
        <v>93</v>
      </c>
      <c r="Y161" t="s">
        <v>27</v>
      </c>
      <c r="Z161" t="s">
        <v>4140</v>
      </c>
    </row>
    <row r="162" spans="1:26" x14ac:dyDescent="0.25">
      <c r="A162" t="s">
        <v>2796</v>
      </c>
      <c r="B162" t="s">
        <v>2797</v>
      </c>
      <c r="C162">
        <v>1.57748116055057E-5</v>
      </c>
      <c r="D162">
        <v>7.6283810065210097E-4</v>
      </c>
      <c r="E162" s="3">
        <f t="shared" si="8"/>
        <v>1014.4285714285714</v>
      </c>
      <c r="F162" s="3">
        <f t="shared" si="9"/>
        <v>1455.2857142857142</v>
      </c>
      <c r="G162" s="3">
        <f t="shared" si="10"/>
        <v>0.69706488662020227</v>
      </c>
      <c r="H162" s="3">
        <f t="shared" si="11"/>
        <v>1.4345866779326855</v>
      </c>
      <c r="I162" s="3">
        <v>1.4345866779326855</v>
      </c>
      <c r="K162">
        <v>1207</v>
      </c>
      <c r="L162">
        <v>1263</v>
      </c>
      <c r="M162">
        <v>1070</v>
      </c>
      <c r="N162">
        <v>948</v>
      </c>
      <c r="O162">
        <v>1025</v>
      </c>
      <c r="P162">
        <v>778</v>
      </c>
      <c r="Q162">
        <v>810</v>
      </c>
      <c r="R162">
        <v>1338</v>
      </c>
      <c r="S162">
        <v>1189</v>
      </c>
      <c r="T162">
        <v>1516</v>
      </c>
      <c r="U162">
        <v>1307</v>
      </c>
      <c r="V162">
        <v>1502</v>
      </c>
      <c r="W162">
        <v>1843</v>
      </c>
      <c r="X162">
        <v>1492</v>
      </c>
      <c r="Y162" t="s">
        <v>27</v>
      </c>
      <c r="Z162" t="s">
        <v>2798</v>
      </c>
    </row>
    <row r="163" spans="1:26" x14ac:dyDescent="0.25">
      <c r="A163" t="s">
        <v>3066</v>
      </c>
      <c r="B163" t="s">
        <v>3067</v>
      </c>
      <c r="C163">
        <v>1.60163094707085E-5</v>
      </c>
      <c r="D163">
        <v>7.7004555119128295E-4</v>
      </c>
      <c r="E163" s="3">
        <f t="shared" si="8"/>
        <v>564</v>
      </c>
      <c r="F163" s="3">
        <f t="shared" si="9"/>
        <v>853.28571428571433</v>
      </c>
      <c r="G163" s="3">
        <f t="shared" si="10"/>
        <v>0.66097438473129078</v>
      </c>
      <c r="H163" s="3">
        <f t="shared" si="11"/>
        <v>1.5129179331306992</v>
      </c>
      <c r="I163" s="3">
        <v>1.5129179331306992</v>
      </c>
      <c r="K163">
        <v>613</v>
      </c>
      <c r="L163">
        <v>626</v>
      </c>
      <c r="M163">
        <v>571</v>
      </c>
      <c r="N163">
        <v>432</v>
      </c>
      <c r="O163">
        <v>602</v>
      </c>
      <c r="P163">
        <v>540</v>
      </c>
      <c r="Q163">
        <v>564</v>
      </c>
      <c r="R163">
        <v>896</v>
      </c>
      <c r="S163">
        <v>669</v>
      </c>
      <c r="T163">
        <v>821</v>
      </c>
      <c r="U163">
        <v>646</v>
      </c>
      <c r="V163">
        <v>712</v>
      </c>
      <c r="W163">
        <v>1249</v>
      </c>
      <c r="X163">
        <v>980</v>
      </c>
      <c r="Y163" t="s">
        <v>27</v>
      </c>
      <c r="Z163" t="s">
        <v>3068</v>
      </c>
    </row>
    <row r="164" spans="1:26" x14ac:dyDescent="0.25">
      <c r="A164" t="s">
        <v>2862</v>
      </c>
      <c r="B164" t="s">
        <v>2863</v>
      </c>
      <c r="C164">
        <v>1.61639140715474E-5</v>
      </c>
      <c r="D164">
        <v>7.7393087746702204E-4</v>
      </c>
      <c r="E164" s="3">
        <f t="shared" si="8"/>
        <v>375.14285714285717</v>
      </c>
      <c r="F164" s="3">
        <f t="shared" si="9"/>
        <v>546.57142857142856</v>
      </c>
      <c r="G164" s="3">
        <f t="shared" si="10"/>
        <v>0.68635650810245696</v>
      </c>
      <c r="H164" s="3">
        <f t="shared" si="11"/>
        <v>1.4569687738004569</v>
      </c>
      <c r="I164" s="3">
        <v>1.4569687738004569</v>
      </c>
      <c r="K164">
        <v>371</v>
      </c>
      <c r="L164">
        <v>481</v>
      </c>
      <c r="M164">
        <v>318</v>
      </c>
      <c r="N164">
        <v>305</v>
      </c>
      <c r="O164">
        <v>371</v>
      </c>
      <c r="P164">
        <v>405</v>
      </c>
      <c r="Q164">
        <v>375</v>
      </c>
      <c r="R164">
        <v>506</v>
      </c>
      <c r="S164">
        <v>559</v>
      </c>
      <c r="T164">
        <v>523</v>
      </c>
      <c r="U164">
        <v>551</v>
      </c>
      <c r="V164">
        <v>582</v>
      </c>
      <c r="W164">
        <v>542</v>
      </c>
      <c r="X164">
        <v>563</v>
      </c>
      <c r="Y164" t="s">
        <v>27</v>
      </c>
      <c r="Z164" t="s">
        <v>2864</v>
      </c>
    </row>
    <row r="165" spans="1:26" x14ac:dyDescent="0.25">
      <c r="A165" t="s">
        <v>3807</v>
      </c>
      <c r="B165" t="s">
        <v>3808</v>
      </c>
      <c r="C165">
        <v>1.6241460294165101E-5</v>
      </c>
      <c r="D165">
        <v>7.7444362316251604E-4</v>
      </c>
      <c r="E165" s="3">
        <f t="shared" si="8"/>
        <v>213</v>
      </c>
      <c r="F165" s="3">
        <f t="shared" si="9"/>
        <v>370.28571428571428</v>
      </c>
      <c r="G165" s="3">
        <f t="shared" si="10"/>
        <v>0.57523148148148151</v>
      </c>
      <c r="H165" s="3">
        <f t="shared" si="11"/>
        <v>1.7384305835010061</v>
      </c>
      <c r="I165" s="3">
        <v>1.7384305835010061</v>
      </c>
      <c r="K165">
        <v>299</v>
      </c>
      <c r="L165">
        <v>271</v>
      </c>
      <c r="M165">
        <v>193</v>
      </c>
      <c r="N165">
        <v>153</v>
      </c>
      <c r="O165">
        <v>191</v>
      </c>
      <c r="P165">
        <v>176</v>
      </c>
      <c r="Q165">
        <v>208</v>
      </c>
      <c r="R165">
        <v>402</v>
      </c>
      <c r="S165">
        <v>312</v>
      </c>
      <c r="T165">
        <v>401</v>
      </c>
      <c r="U165">
        <v>244</v>
      </c>
      <c r="V165">
        <v>279</v>
      </c>
      <c r="W165">
        <v>544</v>
      </c>
      <c r="X165">
        <v>410</v>
      </c>
      <c r="Y165" t="s">
        <v>27</v>
      </c>
      <c r="Z165" t="s">
        <v>3809</v>
      </c>
    </row>
    <row r="166" spans="1:26" x14ac:dyDescent="0.25">
      <c r="A166" t="s">
        <v>4402</v>
      </c>
      <c r="B166" t="s">
        <v>4403</v>
      </c>
      <c r="C166">
        <v>1.6610356993931001E-5</v>
      </c>
      <c r="D166">
        <v>7.8878773151097505E-4</v>
      </c>
      <c r="E166" s="3">
        <f t="shared" si="8"/>
        <v>12.285714285714286</v>
      </c>
      <c r="F166" s="3">
        <f t="shared" si="9"/>
        <v>53.285714285714285</v>
      </c>
      <c r="G166" s="3">
        <f t="shared" si="10"/>
        <v>0.23056300268096516</v>
      </c>
      <c r="H166" s="3">
        <f t="shared" si="11"/>
        <v>4.3372093023255811</v>
      </c>
      <c r="I166" s="3">
        <v>4.3372093023255811</v>
      </c>
      <c r="K166">
        <v>9</v>
      </c>
      <c r="L166">
        <v>12</v>
      </c>
      <c r="M166">
        <v>16</v>
      </c>
      <c r="N166">
        <v>10</v>
      </c>
      <c r="O166">
        <v>14</v>
      </c>
      <c r="P166">
        <v>11</v>
      </c>
      <c r="Q166">
        <v>14</v>
      </c>
      <c r="R166">
        <v>43</v>
      </c>
      <c r="S166">
        <v>26</v>
      </c>
      <c r="T166">
        <v>21</v>
      </c>
      <c r="U166">
        <v>17</v>
      </c>
      <c r="V166">
        <v>13</v>
      </c>
      <c r="W166">
        <v>110</v>
      </c>
      <c r="X166">
        <v>143</v>
      </c>
      <c r="Y166" t="s">
        <v>27</v>
      </c>
      <c r="Z166" t="s">
        <v>4404</v>
      </c>
    </row>
    <row r="167" spans="1:26" x14ac:dyDescent="0.25">
      <c r="A167" t="s">
        <v>4009</v>
      </c>
      <c r="B167" t="s">
        <v>4010</v>
      </c>
      <c r="C167">
        <v>1.6858145118487001E-5</v>
      </c>
      <c r="D167">
        <v>7.9303744919818702E-4</v>
      </c>
      <c r="E167" s="3">
        <f t="shared" si="8"/>
        <v>111.85714285714286</v>
      </c>
      <c r="F167" s="3">
        <f t="shared" si="9"/>
        <v>206.28571428571428</v>
      </c>
      <c r="G167" s="3">
        <f t="shared" si="10"/>
        <v>0.54224376731301949</v>
      </c>
      <c r="H167" s="3">
        <f t="shared" si="11"/>
        <v>1.8441890166028096</v>
      </c>
      <c r="I167" s="3">
        <v>1.8441890166028096</v>
      </c>
      <c r="K167">
        <v>139</v>
      </c>
      <c r="L167">
        <v>198</v>
      </c>
      <c r="M167">
        <v>102</v>
      </c>
      <c r="N167">
        <v>102</v>
      </c>
      <c r="O167">
        <v>86</v>
      </c>
      <c r="P167">
        <v>78</v>
      </c>
      <c r="Q167">
        <v>78</v>
      </c>
      <c r="R167">
        <v>171</v>
      </c>
      <c r="S167">
        <v>173</v>
      </c>
      <c r="T167">
        <v>226</v>
      </c>
      <c r="U167">
        <v>178</v>
      </c>
      <c r="V167">
        <v>180</v>
      </c>
      <c r="W167">
        <v>320</v>
      </c>
      <c r="X167">
        <v>196</v>
      </c>
      <c r="Y167" t="s">
        <v>27</v>
      </c>
      <c r="Z167" t="s">
        <v>4011</v>
      </c>
    </row>
    <row r="168" spans="1:26" x14ac:dyDescent="0.25">
      <c r="A168" t="s">
        <v>3384</v>
      </c>
      <c r="B168" t="s">
        <v>3385</v>
      </c>
      <c r="C168">
        <v>1.7271592393442901E-5</v>
      </c>
      <c r="D168">
        <v>8.05440239482328E-4</v>
      </c>
      <c r="E168" s="3">
        <f t="shared" si="8"/>
        <v>205.85714285714286</v>
      </c>
      <c r="F168" s="3">
        <f t="shared" si="9"/>
        <v>330.28571428571428</v>
      </c>
      <c r="G168" s="3">
        <f t="shared" si="10"/>
        <v>0.6232698961937716</v>
      </c>
      <c r="H168" s="3">
        <f t="shared" si="11"/>
        <v>1.604441360166551</v>
      </c>
      <c r="I168" s="3">
        <v>1.604441360166551</v>
      </c>
      <c r="K168">
        <v>202</v>
      </c>
      <c r="L168">
        <v>228</v>
      </c>
      <c r="M168">
        <v>177</v>
      </c>
      <c r="N168">
        <v>199</v>
      </c>
      <c r="O168">
        <v>231</v>
      </c>
      <c r="P168">
        <v>207</v>
      </c>
      <c r="Q168">
        <v>197</v>
      </c>
      <c r="R168">
        <v>285</v>
      </c>
      <c r="S168">
        <v>391</v>
      </c>
      <c r="T168">
        <v>444</v>
      </c>
      <c r="U168">
        <v>222</v>
      </c>
      <c r="V168">
        <v>280</v>
      </c>
      <c r="W168">
        <v>297</v>
      </c>
      <c r="X168">
        <v>393</v>
      </c>
      <c r="Y168" t="s">
        <v>27</v>
      </c>
      <c r="Z168" t="s">
        <v>3386</v>
      </c>
    </row>
    <row r="169" spans="1:26" x14ac:dyDescent="0.25">
      <c r="A169" t="s">
        <v>3603</v>
      </c>
      <c r="B169" t="s">
        <v>3604</v>
      </c>
      <c r="C169">
        <v>1.7440124997190701E-5</v>
      </c>
      <c r="D169">
        <v>8.05440239482328E-4</v>
      </c>
      <c r="E169" s="3">
        <f t="shared" si="8"/>
        <v>1528.2857142857142</v>
      </c>
      <c r="F169" s="3">
        <f t="shared" si="9"/>
        <v>2534.8571428571427</v>
      </c>
      <c r="G169" s="3">
        <f t="shared" si="10"/>
        <v>0.60290802524797116</v>
      </c>
      <c r="H169" s="3">
        <f t="shared" si="11"/>
        <v>1.6586277808936249</v>
      </c>
      <c r="I169" s="3">
        <v>1.6586277808936249</v>
      </c>
      <c r="K169">
        <v>1955</v>
      </c>
      <c r="L169">
        <v>1994</v>
      </c>
      <c r="M169">
        <v>1392</v>
      </c>
      <c r="N169">
        <v>1199</v>
      </c>
      <c r="O169">
        <v>1429</v>
      </c>
      <c r="P169">
        <v>1326</v>
      </c>
      <c r="Q169">
        <v>1403</v>
      </c>
      <c r="R169">
        <v>1920</v>
      </c>
      <c r="S169">
        <v>2532</v>
      </c>
      <c r="T169">
        <v>2578</v>
      </c>
      <c r="U169">
        <v>1701</v>
      </c>
      <c r="V169">
        <v>2112</v>
      </c>
      <c r="W169">
        <v>4119</v>
      </c>
      <c r="X169">
        <v>2782</v>
      </c>
      <c r="Y169" t="s">
        <v>27</v>
      </c>
      <c r="Z169" t="s">
        <v>3605</v>
      </c>
    </row>
    <row r="170" spans="1:26" x14ac:dyDescent="0.25">
      <c r="A170" t="s">
        <v>3922</v>
      </c>
      <c r="B170" t="s">
        <v>3923</v>
      </c>
      <c r="C170">
        <v>1.7517126119750299E-5</v>
      </c>
      <c r="D170">
        <v>8.05440239482328E-4</v>
      </c>
      <c r="E170" s="3">
        <f t="shared" si="8"/>
        <v>1384</v>
      </c>
      <c r="F170" s="3">
        <f t="shared" si="9"/>
        <v>2490.2857142857142</v>
      </c>
      <c r="G170" s="3">
        <f t="shared" si="10"/>
        <v>0.55575952271684259</v>
      </c>
      <c r="H170" s="3">
        <f t="shared" si="11"/>
        <v>1.7993393889347646</v>
      </c>
      <c r="I170" s="3">
        <v>1.7993393889347646</v>
      </c>
      <c r="K170">
        <v>2040</v>
      </c>
      <c r="L170">
        <v>2079</v>
      </c>
      <c r="M170">
        <v>1164</v>
      </c>
      <c r="N170">
        <v>1140</v>
      </c>
      <c r="O170">
        <v>1215</v>
      </c>
      <c r="P170">
        <v>1039</v>
      </c>
      <c r="Q170">
        <v>1011</v>
      </c>
      <c r="R170">
        <v>2251</v>
      </c>
      <c r="S170">
        <v>1726</v>
      </c>
      <c r="T170">
        <v>2206</v>
      </c>
      <c r="U170">
        <v>2783</v>
      </c>
      <c r="V170">
        <v>2405</v>
      </c>
      <c r="W170">
        <v>3630</v>
      </c>
      <c r="X170">
        <v>2431</v>
      </c>
      <c r="Y170" t="s">
        <v>27</v>
      </c>
      <c r="Z170" t="s">
        <v>3924</v>
      </c>
    </row>
    <row r="171" spans="1:26" x14ac:dyDescent="0.25">
      <c r="A171" t="s">
        <v>2472</v>
      </c>
      <c r="B171" t="s">
        <v>2473</v>
      </c>
      <c r="C171">
        <v>1.8300219940076101E-5</v>
      </c>
      <c r="D171">
        <v>8.3482145057347395E-4</v>
      </c>
      <c r="E171" s="3">
        <f t="shared" si="8"/>
        <v>2292.1428571428573</v>
      </c>
      <c r="F171" s="3">
        <f t="shared" si="9"/>
        <v>3117.8571428571427</v>
      </c>
      <c r="G171" s="3">
        <f t="shared" si="10"/>
        <v>0.73516609392898069</v>
      </c>
      <c r="H171" s="3">
        <f t="shared" si="11"/>
        <v>1.3602368339046429</v>
      </c>
      <c r="I171" s="3">
        <v>1.3602368339046429</v>
      </c>
      <c r="K171">
        <v>2054</v>
      </c>
      <c r="L171">
        <v>2769</v>
      </c>
      <c r="M171">
        <v>2094</v>
      </c>
      <c r="N171">
        <v>2169</v>
      </c>
      <c r="O171">
        <v>2882</v>
      </c>
      <c r="P171">
        <v>2178</v>
      </c>
      <c r="Q171">
        <v>1899</v>
      </c>
      <c r="R171">
        <v>3208</v>
      </c>
      <c r="S171">
        <v>2705</v>
      </c>
      <c r="T171">
        <v>3363</v>
      </c>
      <c r="U171">
        <v>2709</v>
      </c>
      <c r="V171">
        <v>3461</v>
      </c>
      <c r="W171">
        <v>2921</v>
      </c>
      <c r="X171">
        <v>3458</v>
      </c>
      <c r="Y171" t="s">
        <v>27</v>
      </c>
      <c r="Z171" t="s">
        <v>2474</v>
      </c>
    </row>
    <row r="172" spans="1:26" x14ac:dyDescent="0.25">
      <c r="A172" t="s">
        <v>3447</v>
      </c>
      <c r="B172" t="s">
        <v>3448</v>
      </c>
      <c r="C172">
        <v>1.8494064786370302E-5</v>
      </c>
      <c r="D172">
        <v>8.4035579874381305E-4</v>
      </c>
      <c r="E172" s="3">
        <f t="shared" si="8"/>
        <v>166.85714285714286</v>
      </c>
      <c r="F172" s="3">
        <f t="shared" si="9"/>
        <v>270.57142857142856</v>
      </c>
      <c r="G172" s="3">
        <f t="shared" si="10"/>
        <v>0.6166842661034847</v>
      </c>
      <c r="H172" s="3">
        <f t="shared" si="11"/>
        <v>1.6215753424657533</v>
      </c>
      <c r="I172" s="3">
        <v>1.6215753424657533</v>
      </c>
      <c r="K172">
        <v>152</v>
      </c>
      <c r="L172">
        <v>190</v>
      </c>
      <c r="M172">
        <v>182</v>
      </c>
      <c r="N172">
        <v>117</v>
      </c>
      <c r="O172">
        <v>191</v>
      </c>
      <c r="P172">
        <v>146</v>
      </c>
      <c r="Q172">
        <v>190</v>
      </c>
      <c r="R172">
        <v>216</v>
      </c>
      <c r="S172">
        <v>224</v>
      </c>
      <c r="T172">
        <v>320</v>
      </c>
      <c r="U172">
        <v>187</v>
      </c>
      <c r="V172">
        <v>235</v>
      </c>
      <c r="W172">
        <v>375</v>
      </c>
      <c r="X172">
        <v>337</v>
      </c>
      <c r="Y172" t="s">
        <v>27</v>
      </c>
      <c r="Z172" t="s">
        <v>3449</v>
      </c>
    </row>
    <row r="173" spans="1:26" x14ac:dyDescent="0.25">
      <c r="A173" t="s">
        <v>3069</v>
      </c>
      <c r="B173" t="s">
        <v>3070</v>
      </c>
      <c r="C173">
        <v>1.8950440125614702E-5</v>
      </c>
      <c r="D173">
        <v>8.55940170414774E-4</v>
      </c>
      <c r="E173" s="3">
        <f t="shared" si="8"/>
        <v>143.85714285714286</v>
      </c>
      <c r="F173" s="3">
        <f t="shared" si="9"/>
        <v>217.71428571428572</v>
      </c>
      <c r="G173" s="3">
        <f t="shared" si="10"/>
        <v>0.66076115485564302</v>
      </c>
      <c r="H173" s="3">
        <f t="shared" si="11"/>
        <v>1.5134061569016881</v>
      </c>
      <c r="I173" s="3">
        <v>1.5134061569016881</v>
      </c>
      <c r="K173">
        <v>151</v>
      </c>
      <c r="L173">
        <v>185</v>
      </c>
      <c r="M173">
        <v>139</v>
      </c>
      <c r="N173">
        <v>107</v>
      </c>
      <c r="O173">
        <v>143</v>
      </c>
      <c r="P173">
        <v>166</v>
      </c>
      <c r="Q173">
        <v>116</v>
      </c>
      <c r="R173">
        <v>219</v>
      </c>
      <c r="S173">
        <v>180</v>
      </c>
      <c r="T173">
        <v>276</v>
      </c>
      <c r="U173">
        <v>172</v>
      </c>
      <c r="V173">
        <v>192</v>
      </c>
      <c r="W173">
        <v>250</v>
      </c>
      <c r="X173">
        <v>235</v>
      </c>
      <c r="Y173" t="s">
        <v>27</v>
      </c>
      <c r="Z173" t="s">
        <v>3071</v>
      </c>
    </row>
    <row r="174" spans="1:26" x14ac:dyDescent="0.25">
      <c r="A174" t="s">
        <v>3925</v>
      </c>
      <c r="B174" t="s">
        <v>3926</v>
      </c>
      <c r="C174">
        <v>2.0334890753270801E-5</v>
      </c>
      <c r="D174">
        <v>9.1325728355871698E-4</v>
      </c>
      <c r="E174" s="3">
        <f t="shared" si="8"/>
        <v>434.42857142857144</v>
      </c>
      <c r="F174" s="3">
        <f t="shared" si="9"/>
        <v>782</v>
      </c>
      <c r="G174" s="3">
        <f t="shared" si="10"/>
        <v>0.55553525758129341</v>
      </c>
      <c r="H174" s="3">
        <f t="shared" si="11"/>
        <v>1.8000657678395264</v>
      </c>
      <c r="I174" s="3">
        <v>1.8000657678395264</v>
      </c>
      <c r="K174">
        <v>372</v>
      </c>
      <c r="L174">
        <v>570</v>
      </c>
      <c r="M174">
        <v>392</v>
      </c>
      <c r="N174">
        <v>313</v>
      </c>
      <c r="O174">
        <v>473</v>
      </c>
      <c r="P174">
        <v>467</v>
      </c>
      <c r="Q174">
        <v>454</v>
      </c>
      <c r="R174">
        <v>653</v>
      </c>
      <c r="S174">
        <v>956</v>
      </c>
      <c r="T174">
        <v>1187</v>
      </c>
      <c r="U174">
        <v>819</v>
      </c>
      <c r="V174">
        <v>630</v>
      </c>
      <c r="W174">
        <v>588</v>
      </c>
      <c r="X174">
        <v>641</v>
      </c>
      <c r="Y174" t="s">
        <v>27</v>
      </c>
      <c r="Z174" t="s">
        <v>3927</v>
      </c>
    </row>
    <row r="175" spans="1:26" x14ac:dyDescent="0.25">
      <c r="A175" t="s">
        <v>4075</v>
      </c>
      <c r="B175" t="s">
        <v>4076</v>
      </c>
      <c r="C175">
        <v>2.1041455796157701E-5</v>
      </c>
      <c r="D175">
        <v>9.3772057042338004E-4</v>
      </c>
      <c r="E175" s="3">
        <f t="shared" si="8"/>
        <v>28.857142857142858</v>
      </c>
      <c r="F175" s="3">
        <f t="shared" si="9"/>
        <v>54.714285714285715</v>
      </c>
      <c r="G175" s="3">
        <f t="shared" si="10"/>
        <v>0.52741514360313313</v>
      </c>
      <c r="H175" s="3">
        <f t="shared" si="11"/>
        <v>1.8960396039603959</v>
      </c>
      <c r="I175" s="3">
        <v>1.8960396039603959</v>
      </c>
      <c r="K175">
        <v>38</v>
      </c>
      <c r="L175">
        <v>33</v>
      </c>
      <c r="M175">
        <v>23</v>
      </c>
      <c r="N175">
        <v>19</v>
      </c>
      <c r="O175">
        <v>34</v>
      </c>
      <c r="P175">
        <v>30</v>
      </c>
      <c r="Q175">
        <v>25</v>
      </c>
      <c r="R175">
        <v>48</v>
      </c>
      <c r="S175">
        <v>43</v>
      </c>
      <c r="T175">
        <v>73</v>
      </c>
      <c r="U175">
        <v>38</v>
      </c>
      <c r="V175">
        <v>44</v>
      </c>
      <c r="W175">
        <v>63</v>
      </c>
      <c r="X175">
        <v>74</v>
      </c>
      <c r="Y175" t="s">
        <v>693</v>
      </c>
      <c r="Z175" t="s">
        <v>4077</v>
      </c>
    </row>
    <row r="176" spans="1:26" x14ac:dyDescent="0.25">
      <c r="A176" t="s">
        <v>2907</v>
      </c>
      <c r="B176" t="s">
        <v>2908</v>
      </c>
      <c r="C176">
        <v>2.1573295196106002E-5</v>
      </c>
      <c r="D176">
        <v>9.5773858788229999E-4</v>
      </c>
      <c r="E176" s="3">
        <f t="shared" si="8"/>
        <v>385</v>
      </c>
      <c r="F176" s="3">
        <f t="shared" si="9"/>
        <v>566.57142857142856</v>
      </c>
      <c r="G176" s="3">
        <f t="shared" si="10"/>
        <v>0.67952597075138677</v>
      </c>
      <c r="H176" s="3">
        <f t="shared" si="11"/>
        <v>1.4716141001855287</v>
      </c>
      <c r="I176" s="3">
        <v>1.4716141001855287</v>
      </c>
      <c r="K176">
        <v>320</v>
      </c>
      <c r="L176">
        <v>386</v>
      </c>
      <c r="M176">
        <v>361</v>
      </c>
      <c r="N176">
        <v>345</v>
      </c>
      <c r="O176">
        <v>453</v>
      </c>
      <c r="P176">
        <v>433</v>
      </c>
      <c r="Q176">
        <v>397</v>
      </c>
      <c r="R176">
        <v>497</v>
      </c>
      <c r="S176">
        <v>560</v>
      </c>
      <c r="T176">
        <v>676</v>
      </c>
      <c r="U176">
        <v>432</v>
      </c>
      <c r="V176">
        <v>528</v>
      </c>
      <c r="W176">
        <v>566</v>
      </c>
      <c r="X176">
        <v>707</v>
      </c>
      <c r="Y176" t="s">
        <v>27</v>
      </c>
      <c r="Z176" t="s">
        <v>2909</v>
      </c>
    </row>
    <row r="177" spans="1:26" x14ac:dyDescent="0.25">
      <c r="A177" t="s">
        <v>4144</v>
      </c>
      <c r="B177" t="s">
        <v>4145</v>
      </c>
      <c r="C177">
        <v>2.1740109708746701E-5</v>
      </c>
      <c r="D177">
        <v>9.6146050074522298E-4</v>
      </c>
      <c r="E177" s="3">
        <f t="shared" si="8"/>
        <v>36.142857142857146</v>
      </c>
      <c r="F177" s="3">
        <f t="shared" si="9"/>
        <v>71</v>
      </c>
      <c r="G177" s="3">
        <f t="shared" si="10"/>
        <v>0.50905432595573441</v>
      </c>
      <c r="H177" s="3">
        <f t="shared" si="11"/>
        <v>1.9644268774703555</v>
      </c>
      <c r="I177" s="3">
        <v>1.9644268774703555</v>
      </c>
      <c r="K177">
        <v>34</v>
      </c>
      <c r="L177">
        <v>44</v>
      </c>
      <c r="M177">
        <v>41</v>
      </c>
      <c r="N177">
        <v>24</v>
      </c>
      <c r="O177">
        <v>29</v>
      </c>
      <c r="P177">
        <v>28</v>
      </c>
      <c r="Q177">
        <v>53</v>
      </c>
      <c r="R177">
        <v>59</v>
      </c>
      <c r="S177">
        <v>81</v>
      </c>
      <c r="T177">
        <v>77</v>
      </c>
      <c r="U177">
        <v>44</v>
      </c>
      <c r="V177">
        <v>61</v>
      </c>
      <c r="W177">
        <v>83</v>
      </c>
      <c r="X177">
        <v>92</v>
      </c>
      <c r="Y177" t="s">
        <v>27</v>
      </c>
      <c r="Z177" t="s">
        <v>4146</v>
      </c>
    </row>
    <row r="178" spans="1:26" x14ac:dyDescent="0.25">
      <c r="A178" t="s">
        <v>3985</v>
      </c>
      <c r="B178" t="s">
        <v>3986</v>
      </c>
      <c r="C178">
        <v>2.2626691575535903E-5</v>
      </c>
      <c r="D178">
        <v>9.9308892153687398E-4</v>
      </c>
      <c r="E178" s="3">
        <f t="shared" si="8"/>
        <v>50</v>
      </c>
      <c r="F178" s="3">
        <f t="shared" si="9"/>
        <v>91.428571428571431</v>
      </c>
      <c r="G178" s="3">
        <f t="shared" si="10"/>
        <v>0.546875</v>
      </c>
      <c r="H178" s="3">
        <f t="shared" si="11"/>
        <v>1.8285714285714285</v>
      </c>
      <c r="I178" s="3">
        <v>1.8285714285714285</v>
      </c>
      <c r="K178">
        <v>69</v>
      </c>
      <c r="L178">
        <v>45</v>
      </c>
      <c r="M178">
        <v>52</v>
      </c>
      <c r="N178">
        <v>41</v>
      </c>
      <c r="O178">
        <v>60</v>
      </c>
      <c r="P178">
        <v>42</v>
      </c>
      <c r="Q178">
        <v>41</v>
      </c>
      <c r="R178">
        <v>97</v>
      </c>
      <c r="S178">
        <v>115</v>
      </c>
      <c r="T178">
        <v>80</v>
      </c>
      <c r="U178">
        <v>56</v>
      </c>
      <c r="V178">
        <v>75</v>
      </c>
      <c r="W178">
        <v>112</v>
      </c>
      <c r="X178">
        <v>105</v>
      </c>
      <c r="Y178" t="s">
        <v>27</v>
      </c>
      <c r="Z178" t="s">
        <v>3987</v>
      </c>
    </row>
    <row r="179" spans="1:26" x14ac:dyDescent="0.25">
      <c r="A179" t="s">
        <v>3396</v>
      </c>
      <c r="B179" t="s">
        <v>3397</v>
      </c>
      <c r="C179">
        <v>2.29618567996158E-5</v>
      </c>
      <c r="D179">
        <v>1.00399635749867E-3</v>
      </c>
      <c r="E179" s="3">
        <f t="shared" si="8"/>
        <v>334.28571428571428</v>
      </c>
      <c r="F179" s="3">
        <f t="shared" si="9"/>
        <v>537.42857142857144</v>
      </c>
      <c r="G179" s="3">
        <f t="shared" si="10"/>
        <v>0.62200956937799035</v>
      </c>
      <c r="H179" s="3">
        <f t="shared" si="11"/>
        <v>1.6076923076923078</v>
      </c>
      <c r="I179" s="3">
        <v>1.6076923076923078</v>
      </c>
      <c r="K179">
        <v>350</v>
      </c>
      <c r="L179">
        <v>352</v>
      </c>
      <c r="M179">
        <v>278</v>
      </c>
      <c r="N179">
        <v>314</v>
      </c>
      <c r="O179">
        <v>291</v>
      </c>
      <c r="P179">
        <v>361</v>
      </c>
      <c r="Q179">
        <v>394</v>
      </c>
      <c r="R179">
        <v>522</v>
      </c>
      <c r="S179">
        <v>622</v>
      </c>
      <c r="T179">
        <v>661</v>
      </c>
      <c r="U179">
        <v>468</v>
      </c>
      <c r="V179">
        <v>439</v>
      </c>
      <c r="W179">
        <v>496</v>
      </c>
      <c r="X179">
        <v>554</v>
      </c>
      <c r="Y179" t="s">
        <v>27</v>
      </c>
      <c r="Z179" t="s">
        <v>3398</v>
      </c>
    </row>
    <row r="180" spans="1:26" x14ac:dyDescent="0.25">
      <c r="A180" t="s">
        <v>2889</v>
      </c>
      <c r="B180" t="s">
        <v>2890</v>
      </c>
      <c r="C180">
        <v>2.4138745147378101E-5</v>
      </c>
      <c r="D180">
        <v>1.02858023260868E-3</v>
      </c>
      <c r="E180" s="3">
        <f t="shared" si="8"/>
        <v>309</v>
      </c>
      <c r="F180" s="3">
        <f t="shared" si="9"/>
        <v>452.57142857142856</v>
      </c>
      <c r="G180" s="3">
        <f t="shared" si="10"/>
        <v>0.68276515151515149</v>
      </c>
      <c r="H180" s="3">
        <f t="shared" si="11"/>
        <v>1.4646324549237171</v>
      </c>
      <c r="I180" s="3">
        <v>1.4646324549237171</v>
      </c>
      <c r="K180">
        <v>322</v>
      </c>
      <c r="L180">
        <v>362</v>
      </c>
      <c r="M180">
        <v>288</v>
      </c>
      <c r="N180">
        <v>321</v>
      </c>
      <c r="O180">
        <v>319</v>
      </c>
      <c r="P180">
        <v>257</v>
      </c>
      <c r="Q180">
        <v>294</v>
      </c>
      <c r="R180">
        <v>375</v>
      </c>
      <c r="S180">
        <v>421</v>
      </c>
      <c r="T180">
        <v>465</v>
      </c>
      <c r="U180">
        <v>358</v>
      </c>
      <c r="V180">
        <v>429</v>
      </c>
      <c r="W180">
        <v>689</v>
      </c>
      <c r="X180">
        <v>431</v>
      </c>
      <c r="Y180" t="s">
        <v>27</v>
      </c>
      <c r="Z180" t="s">
        <v>2891</v>
      </c>
    </row>
    <row r="181" spans="1:26" x14ac:dyDescent="0.25">
      <c r="A181" t="s">
        <v>3147</v>
      </c>
      <c r="B181" t="s">
        <v>3148</v>
      </c>
      <c r="C181">
        <v>2.4145492644304901E-5</v>
      </c>
      <c r="D181">
        <v>1.02858023260868E-3</v>
      </c>
      <c r="E181" s="3">
        <f t="shared" si="8"/>
        <v>364.57142857142856</v>
      </c>
      <c r="F181" s="3">
        <f t="shared" si="9"/>
        <v>559.57142857142856</v>
      </c>
      <c r="G181" s="3">
        <f t="shared" si="10"/>
        <v>0.65151901965790149</v>
      </c>
      <c r="H181" s="3">
        <f t="shared" si="11"/>
        <v>1.5348746081504703</v>
      </c>
      <c r="I181" s="3">
        <v>1.5348746081504703</v>
      </c>
      <c r="K181">
        <v>477</v>
      </c>
      <c r="L181">
        <v>458</v>
      </c>
      <c r="M181">
        <v>300</v>
      </c>
      <c r="N181">
        <v>278</v>
      </c>
      <c r="O181">
        <v>358</v>
      </c>
      <c r="P181">
        <v>355</v>
      </c>
      <c r="Q181">
        <v>326</v>
      </c>
      <c r="R181">
        <v>522</v>
      </c>
      <c r="S181">
        <v>389</v>
      </c>
      <c r="T181">
        <v>655</v>
      </c>
      <c r="U181">
        <v>521</v>
      </c>
      <c r="V181">
        <v>538</v>
      </c>
      <c r="W181">
        <v>636</v>
      </c>
      <c r="X181">
        <v>656</v>
      </c>
      <c r="Y181" t="s">
        <v>27</v>
      </c>
      <c r="Z181" t="s">
        <v>3149</v>
      </c>
    </row>
    <row r="182" spans="1:26" x14ac:dyDescent="0.25">
      <c r="A182" t="s">
        <v>3801</v>
      </c>
      <c r="B182" t="s">
        <v>3802</v>
      </c>
      <c r="C182">
        <v>2.40302441884951E-5</v>
      </c>
      <c r="D182">
        <v>1.02858023260868E-3</v>
      </c>
      <c r="E182" s="3">
        <f t="shared" si="8"/>
        <v>157.28571428571428</v>
      </c>
      <c r="F182" s="3">
        <f t="shared" si="9"/>
        <v>273.14285714285717</v>
      </c>
      <c r="G182" s="3">
        <f t="shared" si="10"/>
        <v>0.57583682008368198</v>
      </c>
      <c r="H182" s="3">
        <f t="shared" si="11"/>
        <v>1.736603088101726</v>
      </c>
      <c r="I182" s="3">
        <v>1.736603088101726</v>
      </c>
      <c r="K182">
        <v>163</v>
      </c>
      <c r="L182">
        <v>216</v>
      </c>
      <c r="M182">
        <v>125</v>
      </c>
      <c r="N182">
        <v>126</v>
      </c>
      <c r="O182">
        <v>160</v>
      </c>
      <c r="P182">
        <v>147</v>
      </c>
      <c r="Q182">
        <v>164</v>
      </c>
      <c r="R182">
        <v>268</v>
      </c>
      <c r="S182">
        <v>319</v>
      </c>
      <c r="T182">
        <v>394</v>
      </c>
      <c r="U182">
        <v>177</v>
      </c>
      <c r="V182">
        <v>186</v>
      </c>
      <c r="W182">
        <v>264</v>
      </c>
      <c r="X182">
        <v>304</v>
      </c>
      <c r="Y182" t="s">
        <v>27</v>
      </c>
      <c r="Z182" t="s">
        <v>3803</v>
      </c>
    </row>
    <row r="183" spans="1:26" x14ac:dyDescent="0.25">
      <c r="A183" t="s">
        <v>3237</v>
      </c>
      <c r="B183" t="s">
        <v>3238</v>
      </c>
      <c r="C183">
        <v>2.47296878944059E-5</v>
      </c>
      <c r="D183">
        <v>1.0419741586635699E-3</v>
      </c>
      <c r="E183" s="3">
        <f t="shared" si="8"/>
        <v>247.42857142857142</v>
      </c>
      <c r="F183" s="3">
        <f t="shared" si="9"/>
        <v>385.85714285714283</v>
      </c>
      <c r="G183" s="3">
        <f t="shared" si="10"/>
        <v>0.64124398370973712</v>
      </c>
      <c r="H183" s="3">
        <f t="shared" si="11"/>
        <v>1.5594688221709008</v>
      </c>
      <c r="I183" s="3">
        <v>1.5594688221709008</v>
      </c>
      <c r="K183">
        <v>312</v>
      </c>
      <c r="L183">
        <v>275</v>
      </c>
      <c r="M183">
        <v>224</v>
      </c>
      <c r="N183">
        <v>277</v>
      </c>
      <c r="O183">
        <v>282</v>
      </c>
      <c r="P183">
        <v>180</v>
      </c>
      <c r="Q183">
        <v>182</v>
      </c>
      <c r="R183">
        <v>362</v>
      </c>
      <c r="S183">
        <v>302</v>
      </c>
      <c r="T183">
        <v>383</v>
      </c>
      <c r="U183">
        <v>299</v>
      </c>
      <c r="V183">
        <v>392</v>
      </c>
      <c r="W183">
        <v>552</v>
      </c>
      <c r="X183">
        <v>411</v>
      </c>
      <c r="Y183" t="s">
        <v>27</v>
      </c>
      <c r="Z183" t="s">
        <v>3239</v>
      </c>
    </row>
    <row r="184" spans="1:26" x14ac:dyDescent="0.25">
      <c r="A184" t="s">
        <v>3744</v>
      </c>
      <c r="B184" t="s">
        <v>3745</v>
      </c>
      <c r="C184">
        <v>2.4689415399265801E-5</v>
      </c>
      <c r="D184">
        <v>1.0419741586635699E-3</v>
      </c>
      <c r="E184" s="3">
        <f t="shared" si="8"/>
        <v>108.42857142857143</v>
      </c>
      <c r="F184" s="3">
        <f t="shared" si="9"/>
        <v>186</v>
      </c>
      <c r="G184" s="3">
        <f t="shared" si="10"/>
        <v>0.58294930875576034</v>
      </c>
      <c r="H184" s="3">
        <f t="shared" si="11"/>
        <v>1.7154150197628457</v>
      </c>
      <c r="I184" s="3">
        <v>1.7154150197628457</v>
      </c>
      <c r="K184">
        <v>93</v>
      </c>
      <c r="L184">
        <v>130</v>
      </c>
      <c r="M184">
        <v>94</v>
      </c>
      <c r="N184">
        <v>82</v>
      </c>
      <c r="O184">
        <v>105</v>
      </c>
      <c r="P184">
        <v>115</v>
      </c>
      <c r="Q184">
        <v>140</v>
      </c>
      <c r="R184">
        <v>177</v>
      </c>
      <c r="S184">
        <v>186</v>
      </c>
      <c r="T184">
        <v>244</v>
      </c>
      <c r="U184">
        <v>143</v>
      </c>
      <c r="V184">
        <v>188</v>
      </c>
      <c r="W184">
        <v>139</v>
      </c>
      <c r="X184">
        <v>225</v>
      </c>
      <c r="Y184" t="s">
        <v>27</v>
      </c>
      <c r="Z184" t="s">
        <v>3746</v>
      </c>
    </row>
    <row r="185" spans="1:26" x14ac:dyDescent="0.25">
      <c r="A185" t="s">
        <v>4150</v>
      </c>
      <c r="B185" t="s">
        <v>4151</v>
      </c>
      <c r="C185">
        <v>2.4997513183203602E-5</v>
      </c>
      <c r="D185">
        <v>1.0494427001948501E-3</v>
      </c>
      <c r="E185" s="3">
        <f t="shared" si="8"/>
        <v>23.857142857142858</v>
      </c>
      <c r="F185" s="3">
        <f t="shared" si="9"/>
        <v>47.142857142857146</v>
      </c>
      <c r="G185" s="3">
        <f t="shared" si="10"/>
        <v>0.50606060606060599</v>
      </c>
      <c r="H185" s="3">
        <f t="shared" si="11"/>
        <v>1.9760479041916168</v>
      </c>
      <c r="I185" s="3">
        <v>1.9760479041916168</v>
      </c>
      <c r="K185">
        <v>31</v>
      </c>
      <c r="L185">
        <v>27</v>
      </c>
      <c r="M185">
        <v>19</v>
      </c>
      <c r="N185">
        <v>32</v>
      </c>
      <c r="O185">
        <v>20</v>
      </c>
      <c r="P185">
        <v>17</v>
      </c>
      <c r="Q185">
        <v>21</v>
      </c>
      <c r="R185">
        <v>52</v>
      </c>
      <c r="S185">
        <v>31</v>
      </c>
      <c r="T185">
        <v>60</v>
      </c>
      <c r="U185">
        <v>41</v>
      </c>
      <c r="V185">
        <v>50</v>
      </c>
      <c r="W185">
        <v>57</v>
      </c>
      <c r="X185">
        <v>39</v>
      </c>
      <c r="Y185" t="s">
        <v>27</v>
      </c>
      <c r="Z185" t="s">
        <v>4152</v>
      </c>
    </row>
    <row r="186" spans="1:26" x14ac:dyDescent="0.25">
      <c r="A186" t="s">
        <v>4375</v>
      </c>
      <c r="B186" t="s">
        <v>4376</v>
      </c>
      <c r="C186">
        <v>2.58653005382019E-5</v>
      </c>
      <c r="D186">
        <v>1.0819539254012501E-3</v>
      </c>
      <c r="E186" s="3">
        <f t="shared" si="8"/>
        <v>14.285714285714286</v>
      </c>
      <c r="F186" s="3">
        <f t="shared" si="9"/>
        <v>42.142857142857146</v>
      </c>
      <c r="G186" s="3">
        <f t="shared" si="10"/>
        <v>0.33898305084745761</v>
      </c>
      <c r="H186" s="3">
        <f t="shared" si="11"/>
        <v>2.95</v>
      </c>
      <c r="I186" s="3">
        <v>2.95</v>
      </c>
      <c r="K186">
        <v>16</v>
      </c>
      <c r="L186">
        <v>32</v>
      </c>
      <c r="M186">
        <v>14</v>
      </c>
      <c r="N186">
        <v>11</v>
      </c>
      <c r="O186">
        <v>11</v>
      </c>
      <c r="P186">
        <v>8</v>
      </c>
      <c r="Q186">
        <v>8</v>
      </c>
      <c r="R186">
        <v>45</v>
      </c>
      <c r="S186">
        <v>20</v>
      </c>
      <c r="T186">
        <v>28</v>
      </c>
      <c r="U186">
        <v>35</v>
      </c>
      <c r="V186">
        <v>27</v>
      </c>
      <c r="W186">
        <v>100</v>
      </c>
      <c r="X186">
        <v>40</v>
      </c>
      <c r="Y186" t="s">
        <v>27</v>
      </c>
      <c r="Z186" t="s">
        <v>4377</v>
      </c>
    </row>
    <row r="187" spans="1:26" x14ac:dyDescent="0.25">
      <c r="A187" t="s">
        <v>2787</v>
      </c>
      <c r="B187" t="s">
        <v>2788</v>
      </c>
      <c r="C187">
        <v>2.64942064965568E-5</v>
      </c>
      <c r="D187">
        <v>1.0963870381271599E-3</v>
      </c>
      <c r="E187" s="3">
        <f t="shared" si="8"/>
        <v>243.28571428571428</v>
      </c>
      <c r="F187" s="3">
        <f t="shared" si="9"/>
        <v>348.57142857142856</v>
      </c>
      <c r="G187" s="3">
        <f t="shared" si="10"/>
        <v>0.69795081967213113</v>
      </c>
      <c r="H187" s="3">
        <f t="shared" si="11"/>
        <v>1.4327657075748679</v>
      </c>
      <c r="I187" s="3">
        <v>1.4327657075748679</v>
      </c>
      <c r="K187">
        <v>239</v>
      </c>
      <c r="L187">
        <v>321</v>
      </c>
      <c r="M187">
        <v>258</v>
      </c>
      <c r="N187">
        <v>180</v>
      </c>
      <c r="O187">
        <v>259</v>
      </c>
      <c r="P187">
        <v>239</v>
      </c>
      <c r="Q187">
        <v>207</v>
      </c>
      <c r="R187">
        <v>362</v>
      </c>
      <c r="S187">
        <v>302</v>
      </c>
      <c r="T187">
        <v>352</v>
      </c>
      <c r="U187">
        <v>264</v>
      </c>
      <c r="V187">
        <v>326</v>
      </c>
      <c r="W187">
        <v>460</v>
      </c>
      <c r="X187">
        <v>374</v>
      </c>
      <c r="Y187" t="s">
        <v>27</v>
      </c>
      <c r="Z187" t="s">
        <v>2789</v>
      </c>
    </row>
    <row r="188" spans="1:26" x14ac:dyDescent="0.25">
      <c r="A188" t="s">
        <v>4348</v>
      </c>
      <c r="B188" t="s">
        <v>4349</v>
      </c>
      <c r="C188">
        <v>2.6447875428033002E-5</v>
      </c>
      <c r="D188">
        <v>1.0963870381271599E-3</v>
      </c>
      <c r="E188" s="3">
        <f t="shared" si="8"/>
        <v>496.57142857142856</v>
      </c>
      <c r="F188" s="3">
        <f t="shared" si="9"/>
        <v>1203.1428571428571</v>
      </c>
      <c r="G188" s="3">
        <f t="shared" si="10"/>
        <v>0.41272856803609592</v>
      </c>
      <c r="H188" s="3">
        <f t="shared" si="11"/>
        <v>2.4228998849252013</v>
      </c>
      <c r="I188" s="3">
        <v>2.4228998849252013</v>
      </c>
      <c r="K188">
        <v>462</v>
      </c>
      <c r="L188">
        <v>566</v>
      </c>
      <c r="M188">
        <v>335</v>
      </c>
      <c r="N188">
        <v>184</v>
      </c>
      <c r="O188">
        <v>651</v>
      </c>
      <c r="P188">
        <v>665</v>
      </c>
      <c r="Q188">
        <v>613</v>
      </c>
      <c r="R188">
        <v>1246</v>
      </c>
      <c r="S188">
        <v>1390</v>
      </c>
      <c r="T188">
        <v>1817</v>
      </c>
      <c r="U188">
        <v>1053</v>
      </c>
      <c r="V188">
        <v>927</v>
      </c>
      <c r="W188">
        <v>430</v>
      </c>
      <c r="X188">
        <v>1559</v>
      </c>
      <c r="Y188" t="s">
        <v>27</v>
      </c>
      <c r="Z188" t="s">
        <v>4350</v>
      </c>
    </row>
    <row r="189" spans="1:26" x14ac:dyDescent="0.25">
      <c r="A189" t="s">
        <v>3189</v>
      </c>
      <c r="B189" t="s">
        <v>3190</v>
      </c>
      <c r="C189">
        <v>2.8890727603005501E-5</v>
      </c>
      <c r="D189">
        <v>1.1699157521787699E-3</v>
      </c>
      <c r="E189" s="3">
        <f t="shared" si="8"/>
        <v>1291.2857142857142</v>
      </c>
      <c r="F189" s="3">
        <f t="shared" si="9"/>
        <v>1997.8571428571429</v>
      </c>
      <c r="G189" s="3">
        <f t="shared" si="10"/>
        <v>0.64633535931355024</v>
      </c>
      <c r="H189" s="3">
        <f t="shared" si="11"/>
        <v>1.547184423055648</v>
      </c>
      <c r="I189" s="3">
        <v>1.547184423055648</v>
      </c>
      <c r="K189">
        <v>1431</v>
      </c>
      <c r="L189">
        <v>1511</v>
      </c>
      <c r="M189">
        <v>1281</v>
      </c>
      <c r="N189">
        <v>1051</v>
      </c>
      <c r="O189">
        <v>1285</v>
      </c>
      <c r="P189">
        <v>1338</v>
      </c>
      <c r="Q189">
        <v>1142</v>
      </c>
      <c r="R189">
        <v>2044</v>
      </c>
      <c r="S189">
        <v>1724</v>
      </c>
      <c r="T189">
        <v>1908</v>
      </c>
      <c r="U189">
        <v>2348</v>
      </c>
      <c r="V189">
        <v>2280</v>
      </c>
      <c r="W189">
        <v>1605</v>
      </c>
      <c r="X189">
        <v>2076</v>
      </c>
      <c r="Y189" t="s">
        <v>27</v>
      </c>
      <c r="Z189" t="s">
        <v>3191</v>
      </c>
    </row>
    <row r="190" spans="1:26" x14ac:dyDescent="0.25">
      <c r="A190" t="s">
        <v>3501</v>
      </c>
      <c r="B190" t="s">
        <v>3502</v>
      </c>
      <c r="C190">
        <v>2.8977804511548001E-5</v>
      </c>
      <c r="D190">
        <v>1.1699157521787699E-3</v>
      </c>
      <c r="E190" s="3">
        <f t="shared" si="8"/>
        <v>203.28571428571428</v>
      </c>
      <c r="F190" s="3">
        <f t="shared" si="9"/>
        <v>332.85714285714283</v>
      </c>
      <c r="G190" s="3">
        <f t="shared" si="10"/>
        <v>0.61072961373390555</v>
      </c>
      <c r="H190" s="3">
        <f t="shared" si="11"/>
        <v>1.6373858046380885</v>
      </c>
      <c r="I190" s="3">
        <v>1.6373858046380885</v>
      </c>
      <c r="K190">
        <v>246</v>
      </c>
      <c r="L190">
        <v>218</v>
      </c>
      <c r="M190">
        <v>154</v>
      </c>
      <c r="N190">
        <v>229</v>
      </c>
      <c r="O190">
        <v>224</v>
      </c>
      <c r="P190">
        <v>149</v>
      </c>
      <c r="Q190">
        <v>203</v>
      </c>
      <c r="R190">
        <v>305</v>
      </c>
      <c r="S190">
        <v>288</v>
      </c>
      <c r="T190">
        <v>295</v>
      </c>
      <c r="U190">
        <v>343</v>
      </c>
      <c r="V190">
        <v>459</v>
      </c>
      <c r="W190">
        <v>331</v>
      </c>
      <c r="X190">
        <v>309</v>
      </c>
      <c r="Y190" t="s">
        <v>27</v>
      </c>
      <c r="Z190" t="s">
        <v>3503</v>
      </c>
    </row>
    <row r="191" spans="1:26" x14ac:dyDescent="0.25">
      <c r="A191" t="s">
        <v>2892</v>
      </c>
      <c r="B191" t="s">
        <v>2893</v>
      </c>
      <c r="C191">
        <v>2.9468356444044402E-5</v>
      </c>
      <c r="D191">
        <v>1.18148735680672E-3</v>
      </c>
      <c r="E191" s="3">
        <f t="shared" si="8"/>
        <v>730.71428571428567</v>
      </c>
      <c r="F191" s="3">
        <f t="shared" si="9"/>
        <v>1073.5714285714287</v>
      </c>
      <c r="G191" s="3">
        <f t="shared" si="10"/>
        <v>0.68063872255489011</v>
      </c>
      <c r="H191" s="3">
        <f t="shared" si="11"/>
        <v>1.4692082111436953</v>
      </c>
      <c r="I191" s="3">
        <v>1.4692082111436953</v>
      </c>
      <c r="K191">
        <v>922</v>
      </c>
      <c r="L191">
        <v>825</v>
      </c>
      <c r="M191">
        <v>653</v>
      </c>
      <c r="N191">
        <v>611</v>
      </c>
      <c r="O191">
        <v>673</v>
      </c>
      <c r="P191">
        <v>747</v>
      </c>
      <c r="Q191">
        <v>684</v>
      </c>
      <c r="R191">
        <v>955</v>
      </c>
      <c r="S191">
        <v>790</v>
      </c>
      <c r="T191">
        <v>1270</v>
      </c>
      <c r="U191">
        <v>819</v>
      </c>
      <c r="V191">
        <v>1064</v>
      </c>
      <c r="W191">
        <v>1406</v>
      </c>
      <c r="X191">
        <v>1211</v>
      </c>
      <c r="Y191" t="s">
        <v>27</v>
      </c>
      <c r="Z191" t="s">
        <v>2894</v>
      </c>
    </row>
    <row r="192" spans="1:26" x14ac:dyDescent="0.25">
      <c r="A192" t="s">
        <v>4048</v>
      </c>
      <c r="B192" t="s">
        <v>4049</v>
      </c>
      <c r="C192">
        <v>2.9885313550050001E-5</v>
      </c>
      <c r="D192">
        <v>1.18996951238636E-3</v>
      </c>
      <c r="E192" s="3">
        <f t="shared" si="8"/>
        <v>26.285714285714285</v>
      </c>
      <c r="F192" s="3">
        <f t="shared" si="9"/>
        <v>49.428571428571431</v>
      </c>
      <c r="G192" s="3">
        <f t="shared" si="10"/>
        <v>0.53179190751445082</v>
      </c>
      <c r="H192" s="3">
        <f t="shared" si="11"/>
        <v>1.8804347826086958</v>
      </c>
      <c r="I192" s="3">
        <v>1.8804347826086958</v>
      </c>
      <c r="K192">
        <v>20</v>
      </c>
      <c r="L192">
        <v>29</v>
      </c>
      <c r="M192">
        <v>20</v>
      </c>
      <c r="N192">
        <v>35</v>
      </c>
      <c r="O192">
        <v>39</v>
      </c>
      <c r="P192">
        <v>23</v>
      </c>
      <c r="Q192">
        <v>18</v>
      </c>
      <c r="R192">
        <v>45</v>
      </c>
      <c r="S192">
        <v>39</v>
      </c>
      <c r="T192">
        <v>46</v>
      </c>
      <c r="U192">
        <v>52</v>
      </c>
      <c r="V192">
        <v>58</v>
      </c>
      <c r="W192">
        <v>53</v>
      </c>
      <c r="X192">
        <v>53</v>
      </c>
      <c r="Y192" t="s">
        <v>27</v>
      </c>
      <c r="Z192" t="s">
        <v>4050</v>
      </c>
    </row>
    <row r="193" spans="1:26" x14ac:dyDescent="0.25">
      <c r="A193" t="s">
        <v>3531</v>
      </c>
      <c r="B193" t="s">
        <v>3532</v>
      </c>
      <c r="C193">
        <v>3.0669772045105398E-5</v>
      </c>
      <c r="D193">
        <v>1.1965341706620699E-3</v>
      </c>
      <c r="E193" s="3">
        <f t="shared" si="8"/>
        <v>105.85714285714286</v>
      </c>
      <c r="F193" s="3">
        <f t="shared" si="9"/>
        <v>173.85714285714286</v>
      </c>
      <c r="G193" s="3">
        <f t="shared" si="10"/>
        <v>0.60887428101889896</v>
      </c>
      <c r="H193" s="3">
        <f t="shared" si="11"/>
        <v>1.6423751686909582</v>
      </c>
      <c r="I193" s="3">
        <v>1.6423751686909582</v>
      </c>
      <c r="K193">
        <v>81</v>
      </c>
      <c r="L193">
        <v>159</v>
      </c>
      <c r="M193">
        <v>119</v>
      </c>
      <c r="N193">
        <v>83</v>
      </c>
      <c r="O193">
        <v>128</v>
      </c>
      <c r="P193">
        <v>102</v>
      </c>
      <c r="Q193">
        <v>69</v>
      </c>
      <c r="R193">
        <v>195</v>
      </c>
      <c r="S193">
        <v>127</v>
      </c>
      <c r="T193">
        <v>168</v>
      </c>
      <c r="U193">
        <v>139</v>
      </c>
      <c r="V193">
        <v>218</v>
      </c>
      <c r="W193">
        <v>195</v>
      </c>
      <c r="X193">
        <v>175</v>
      </c>
      <c r="Y193" t="s">
        <v>27</v>
      </c>
      <c r="Z193" t="s">
        <v>3533</v>
      </c>
    </row>
    <row r="194" spans="1:26" x14ac:dyDescent="0.25">
      <c r="A194" t="s">
        <v>3534</v>
      </c>
      <c r="B194" t="s">
        <v>3535</v>
      </c>
      <c r="C194">
        <v>3.0352724924418999E-5</v>
      </c>
      <c r="D194">
        <v>1.1965341706620699E-3</v>
      </c>
      <c r="E194" s="3">
        <f t="shared" ref="E194:E257" si="12">AVERAGE(K194:Q194)</f>
        <v>223.71428571428572</v>
      </c>
      <c r="F194" s="3">
        <f t="shared" ref="F194:F257" si="13">AVERAGE(R194:X194)</f>
        <v>367.42857142857144</v>
      </c>
      <c r="G194" s="3">
        <f t="shared" ref="G194:G257" si="14">E194/F194</f>
        <v>0.60886469673405907</v>
      </c>
      <c r="H194" s="3">
        <f t="shared" ref="H194:H257" si="15">F194/E194</f>
        <v>1.6424010217113665</v>
      </c>
      <c r="I194" s="3">
        <v>1.6424010217113665</v>
      </c>
      <c r="K194">
        <v>256</v>
      </c>
      <c r="L194">
        <v>238</v>
      </c>
      <c r="M194">
        <v>240</v>
      </c>
      <c r="N194">
        <v>140</v>
      </c>
      <c r="O194">
        <v>227</v>
      </c>
      <c r="P194">
        <v>212</v>
      </c>
      <c r="Q194">
        <v>253</v>
      </c>
      <c r="R194">
        <v>405</v>
      </c>
      <c r="S194">
        <v>373</v>
      </c>
      <c r="T194">
        <v>460</v>
      </c>
      <c r="U194">
        <v>287</v>
      </c>
      <c r="V194">
        <v>275</v>
      </c>
      <c r="W194">
        <v>423</v>
      </c>
      <c r="X194">
        <v>349</v>
      </c>
      <c r="Y194" t="s">
        <v>27</v>
      </c>
      <c r="Z194" t="s">
        <v>3536</v>
      </c>
    </row>
    <row r="195" spans="1:26" x14ac:dyDescent="0.25">
      <c r="A195" t="s">
        <v>3961</v>
      </c>
      <c r="B195" t="s">
        <v>3962</v>
      </c>
      <c r="C195">
        <v>3.0429388254014401E-5</v>
      </c>
      <c r="D195">
        <v>1.1965341706620699E-3</v>
      </c>
      <c r="E195" s="3">
        <f t="shared" si="12"/>
        <v>35.714285714285715</v>
      </c>
      <c r="F195" s="3">
        <f t="shared" si="13"/>
        <v>64.857142857142861</v>
      </c>
      <c r="G195" s="3">
        <f t="shared" si="14"/>
        <v>0.5506607929515418</v>
      </c>
      <c r="H195" s="3">
        <f t="shared" si="15"/>
        <v>1.8160000000000001</v>
      </c>
      <c r="I195" s="3">
        <v>1.8160000000000001</v>
      </c>
      <c r="K195">
        <v>42</v>
      </c>
      <c r="L195">
        <v>41</v>
      </c>
      <c r="M195">
        <v>39</v>
      </c>
      <c r="N195">
        <v>40</v>
      </c>
      <c r="O195">
        <v>37</v>
      </c>
      <c r="P195">
        <v>27</v>
      </c>
      <c r="Q195">
        <v>24</v>
      </c>
      <c r="R195">
        <v>64</v>
      </c>
      <c r="S195">
        <v>44</v>
      </c>
      <c r="T195">
        <v>59</v>
      </c>
      <c r="U195">
        <v>49</v>
      </c>
      <c r="V195">
        <v>67</v>
      </c>
      <c r="W195">
        <v>103</v>
      </c>
      <c r="X195">
        <v>68</v>
      </c>
      <c r="Y195" t="s">
        <v>27</v>
      </c>
      <c r="Z195" t="s">
        <v>3963</v>
      </c>
    </row>
    <row r="196" spans="1:26" x14ac:dyDescent="0.25">
      <c r="A196" t="s">
        <v>3294</v>
      </c>
      <c r="B196" t="s">
        <v>3295</v>
      </c>
      <c r="C196">
        <v>3.1229432301157798E-5</v>
      </c>
      <c r="D196">
        <v>1.2061847735783801E-3</v>
      </c>
      <c r="E196" s="3">
        <f t="shared" si="12"/>
        <v>332.71428571428572</v>
      </c>
      <c r="F196" s="3">
        <f t="shared" si="13"/>
        <v>524.14285714285711</v>
      </c>
      <c r="G196" s="3">
        <f t="shared" si="14"/>
        <v>0.63477786862905428</v>
      </c>
      <c r="H196" s="3">
        <f t="shared" si="15"/>
        <v>1.5753542292829539</v>
      </c>
      <c r="I196" s="3">
        <v>1.5753542292829539</v>
      </c>
      <c r="K196">
        <v>377</v>
      </c>
      <c r="L196">
        <v>436</v>
      </c>
      <c r="M196">
        <v>302</v>
      </c>
      <c r="N196">
        <v>289</v>
      </c>
      <c r="O196">
        <v>310</v>
      </c>
      <c r="P196">
        <v>265</v>
      </c>
      <c r="Q196">
        <v>350</v>
      </c>
      <c r="R196">
        <v>426</v>
      </c>
      <c r="S196">
        <v>447</v>
      </c>
      <c r="T196">
        <v>458</v>
      </c>
      <c r="U196">
        <v>618</v>
      </c>
      <c r="V196">
        <v>597</v>
      </c>
      <c r="W196">
        <v>605</v>
      </c>
      <c r="X196">
        <v>518</v>
      </c>
      <c r="Y196" t="s">
        <v>27</v>
      </c>
      <c r="Z196" t="s">
        <v>3296</v>
      </c>
    </row>
    <row r="197" spans="1:26" x14ac:dyDescent="0.25">
      <c r="A197" t="s">
        <v>2979</v>
      </c>
      <c r="B197" t="s">
        <v>2980</v>
      </c>
      <c r="C197">
        <v>3.1745259694830698E-5</v>
      </c>
      <c r="D197">
        <v>1.21798782809273E-3</v>
      </c>
      <c r="E197" s="3">
        <f t="shared" si="12"/>
        <v>568.57142857142856</v>
      </c>
      <c r="F197" s="3">
        <f t="shared" si="13"/>
        <v>847.85714285714289</v>
      </c>
      <c r="G197" s="3">
        <f t="shared" si="14"/>
        <v>0.67059814658803707</v>
      </c>
      <c r="H197" s="3">
        <f t="shared" si="15"/>
        <v>1.4912060301507539</v>
      </c>
      <c r="I197" s="3">
        <v>1.4912060301507539</v>
      </c>
      <c r="K197">
        <v>588</v>
      </c>
      <c r="L197">
        <v>665</v>
      </c>
      <c r="M197">
        <v>527</v>
      </c>
      <c r="N197">
        <v>509</v>
      </c>
      <c r="O197">
        <v>550</v>
      </c>
      <c r="P197">
        <v>521</v>
      </c>
      <c r="Q197">
        <v>620</v>
      </c>
      <c r="R197">
        <v>791</v>
      </c>
      <c r="S197">
        <v>734</v>
      </c>
      <c r="T197">
        <v>755</v>
      </c>
      <c r="U197">
        <v>613</v>
      </c>
      <c r="V197">
        <v>783</v>
      </c>
      <c r="W197">
        <v>1305</v>
      </c>
      <c r="X197">
        <v>954</v>
      </c>
      <c r="Y197" t="s">
        <v>27</v>
      </c>
      <c r="Z197" t="s">
        <v>2981</v>
      </c>
    </row>
    <row r="198" spans="1:26" x14ac:dyDescent="0.25">
      <c r="A198" t="s">
        <v>4156</v>
      </c>
      <c r="B198" t="s">
        <v>4157</v>
      </c>
      <c r="C198">
        <v>3.33072825425387E-5</v>
      </c>
      <c r="D198">
        <v>1.2695114566460401E-3</v>
      </c>
      <c r="E198" s="3">
        <f t="shared" si="12"/>
        <v>23.857142857142858</v>
      </c>
      <c r="F198" s="3">
        <f t="shared" si="13"/>
        <v>47.285714285714285</v>
      </c>
      <c r="G198" s="3">
        <f t="shared" si="14"/>
        <v>0.50453172205438068</v>
      </c>
      <c r="H198" s="3">
        <f t="shared" si="15"/>
        <v>1.9820359281437125</v>
      </c>
      <c r="I198" s="3">
        <v>1.9820359281437125</v>
      </c>
      <c r="K198">
        <v>25</v>
      </c>
      <c r="L198">
        <v>20</v>
      </c>
      <c r="M198">
        <v>27</v>
      </c>
      <c r="N198">
        <v>19</v>
      </c>
      <c r="O198">
        <v>28</v>
      </c>
      <c r="P198">
        <v>29</v>
      </c>
      <c r="Q198">
        <v>19</v>
      </c>
      <c r="R198">
        <v>31</v>
      </c>
      <c r="S198">
        <v>37</v>
      </c>
      <c r="T198">
        <v>66</v>
      </c>
      <c r="U198">
        <v>33</v>
      </c>
      <c r="V198">
        <v>66</v>
      </c>
      <c r="W198">
        <v>56</v>
      </c>
      <c r="X198">
        <v>42</v>
      </c>
      <c r="Y198" t="s">
        <v>27</v>
      </c>
      <c r="Z198" t="s">
        <v>4158</v>
      </c>
    </row>
    <row r="199" spans="1:26" x14ac:dyDescent="0.25">
      <c r="A199" t="s">
        <v>3408</v>
      </c>
      <c r="B199" t="s">
        <v>3409</v>
      </c>
      <c r="C199">
        <v>3.3933313041797998E-5</v>
      </c>
      <c r="D199">
        <v>1.28491927521344E-3</v>
      </c>
      <c r="E199" s="3">
        <f t="shared" si="12"/>
        <v>578.14285714285711</v>
      </c>
      <c r="F199" s="3">
        <f t="shared" si="13"/>
        <v>930.42857142857144</v>
      </c>
      <c r="G199" s="3">
        <f t="shared" si="14"/>
        <v>0.62137263933671116</v>
      </c>
      <c r="H199" s="3">
        <f t="shared" si="15"/>
        <v>1.6093402520385471</v>
      </c>
      <c r="I199" s="3">
        <v>1.6093402520385471</v>
      </c>
      <c r="K199">
        <v>602</v>
      </c>
      <c r="L199">
        <v>741</v>
      </c>
      <c r="M199">
        <v>668</v>
      </c>
      <c r="N199">
        <v>559</v>
      </c>
      <c r="O199">
        <v>626</v>
      </c>
      <c r="P199">
        <v>425</v>
      </c>
      <c r="Q199">
        <v>426</v>
      </c>
      <c r="R199">
        <v>805</v>
      </c>
      <c r="S199">
        <v>635</v>
      </c>
      <c r="T199">
        <v>1062</v>
      </c>
      <c r="U199">
        <v>740</v>
      </c>
      <c r="V199">
        <v>844</v>
      </c>
      <c r="W199">
        <v>1497</v>
      </c>
      <c r="X199">
        <v>930</v>
      </c>
      <c r="Y199" t="s">
        <v>27</v>
      </c>
      <c r="Z199" t="s">
        <v>3410</v>
      </c>
    </row>
    <row r="200" spans="1:26" x14ac:dyDescent="0.25">
      <c r="A200" t="s">
        <v>3018</v>
      </c>
      <c r="B200" t="s">
        <v>3019</v>
      </c>
      <c r="C200">
        <v>3.4900544494703599E-5</v>
      </c>
      <c r="D200">
        <v>1.3087139451784099E-3</v>
      </c>
      <c r="E200" s="3">
        <f t="shared" si="12"/>
        <v>169</v>
      </c>
      <c r="F200" s="3">
        <f t="shared" si="13"/>
        <v>253.57142857142858</v>
      </c>
      <c r="G200" s="3">
        <f t="shared" si="14"/>
        <v>0.66647887323943655</v>
      </c>
      <c r="H200" s="3">
        <f t="shared" si="15"/>
        <v>1.5004226542688082</v>
      </c>
      <c r="I200" s="3">
        <v>1.5004226542688082</v>
      </c>
      <c r="K200">
        <v>194</v>
      </c>
      <c r="L200">
        <v>182</v>
      </c>
      <c r="M200">
        <v>146</v>
      </c>
      <c r="N200">
        <v>148</v>
      </c>
      <c r="O200">
        <v>149</v>
      </c>
      <c r="P200">
        <v>186</v>
      </c>
      <c r="Q200">
        <v>178</v>
      </c>
      <c r="R200">
        <v>226</v>
      </c>
      <c r="S200">
        <v>281</v>
      </c>
      <c r="T200">
        <v>236</v>
      </c>
      <c r="U200">
        <v>208</v>
      </c>
      <c r="V200">
        <v>252</v>
      </c>
      <c r="W200">
        <v>278</v>
      </c>
      <c r="X200">
        <v>294</v>
      </c>
      <c r="Y200" t="s">
        <v>27</v>
      </c>
      <c r="Z200" t="s">
        <v>3020</v>
      </c>
    </row>
    <row r="201" spans="1:26" x14ac:dyDescent="0.25">
      <c r="A201" t="s">
        <v>4105</v>
      </c>
      <c r="B201" t="s">
        <v>4106</v>
      </c>
      <c r="C201">
        <v>3.5465855854933798E-5</v>
      </c>
      <c r="D201">
        <v>1.32562216706812E-3</v>
      </c>
      <c r="E201" s="3">
        <f t="shared" si="12"/>
        <v>86.857142857142861</v>
      </c>
      <c r="F201" s="3">
        <f t="shared" si="13"/>
        <v>166.14285714285714</v>
      </c>
      <c r="G201" s="3">
        <f t="shared" si="14"/>
        <v>0.52278589853826318</v>
      </c>
      <c r="H201" s="3">
        <f t="shared" si="15"/>
        <v>1.912828947368421</v>
      </c>
      <c r="I201" s="3">
        <v>1.912828947368421</v>
      </c>
      <c r="K201">
        <v>80</v>
      </c>
      <c r="L201">
        <v>92</v>
      </c>
      <c r="M201">
        <v>80</v>
      </c>
      <c r="N201">
        <v>50</v>
      </c>
      <c r="O201">
        <v>81</v>
      </c>
      <c r="P201">
        <v>113</v>
      </c>
      <c r="Q201">
        <v>112</v>
      </c>
      <c r="R201">
        <v>140</v>
      </c>
      <c r="S201">
        <v>224</v>
      </c>
      <c r="T201">
        <v>197</v>
      </c>
      <c r="U201">
        <v>103</v>
      </c>
      <c r="V201">
        <v>135</v>
      </c>
      <c r="W201">
        <v>153</v>
      </c>
      <c r="X201">
        <v>211</v>
      </c>
      <c r="Y201" t="s">
        <v>27</v>
      </c>
      <c r="Z201" t="s">
        <v>4107</v>
      </c>
    </row>
    <row r="202" spans="1:26" x14ac:dyDescent="0.25">
      <c r="A202" t="s">
        <v>4153</v>
      </c>
      <c r="B202" t="s">
        <v>4154</v>
      </c>
      <c r="C202">
        <v>3.5753743497251702E-5</v>
      </c>
      <c r="D202">
        <v>1.32781610866236E-3</v>
      </c>
      <c r="E202" s="3">
        <f t="shared" si="12"/>
        <v>34.571428571428569</v>
      </c>
      <c r="F202" s="3">
        <f t="shared" si="13"/>
        <v>68.428571428571431</v>
      </c>
      <c r="G202" s="3">
        <f t="shared" si="14"/>
        <v>0.50521920668058451</v>
      </c>
      <c r="H202" s="3">
        <f t="shared" si="15"/>
        <v>1.9793388429752068</v>
      </c>
      <c r="I202" s="3">
        <v>1.9793388429752068</v>
      </c>
      <c r="K202">
        <v>22</v>
      </c>
      <c r="L202">
        <v>50</v>
      </c>
      <c r="M202">
        <v>33</v>
      </c>
      <c r="N202">
        <v>27</v>
      </c>
      <c r="O202">
        <v>25</v>
      </c>
      <c r="P202">
        <v>43</v>
      </c>
      <c r="Q202">
        <v>42</v>
      </c>
      <c r="R202">
        <v>73</v>
      </c>
      <c r="S202">
        <v>63</v>
      </c>
      <c r="T202">
        <v>74</v>
      </c>
      <c r="U202">
        <v>49</v>
      </c>
      <c r="V202">
        <v>44</v>
      </c>
      <c r="W202">
        <v>102</v>
      </c>
      <c r="X202">
        <v>74</v>
      </c>
      <c r="Y202" t="s">
        <v>27</v>
      </c>
      <c r="Z202" t="s">
        <v>4155</v>
      </c>
    </row>
    <row r="203" spans="1:26" x14ac:dyDescent="0.25">
      <c r="A203" t="s">
        <v>3516</v>
      </c>
      <c r="B203" t="s">
        <v>3517</v>
      </c>
      <c r="C203">
        <v>3.6418766630746897E-5</v>
      </c>
      <c r="D203">
        <v>1.3396325363506799E-3</v>
      </c>
      <c r="E203" s="3">
        <f t="shared" si="12"/>
        <v>172.71428571428572</v>
      </c>
      <c r="F203" s="3">
        <f t="shared" si="13"/>
        <v>283.28571428571428</v>
      </c>
      <c r="G203" s="3">
        <f t="shared" si="14"/>
        <v>0.60968229954614228</v>
      </c>
      <c r="H203" s="3">
        <f t="shared" si="15"/>
        <v>1.6401985111662529</v>
      </c>
      <c r="I203" s="3">
        <v>1.6401985111662529</v>
      </c>
      <c r="K203">
        <v>203</v>
      </c>
      <c r="L203">
        <v>212</v>
      </c>
      <c r="M203">
        <v>165</v>
      </c>
      <c r="N203">
        <v>112</v>
      </c>
      <c r="O203">
        <v>204</v>
      </c>
      <c r="P203">
        <v>129</v>
      </c>
      <c r="Q203">
        <v>184</v>
      </c>
      <c r="R203">
        <v>300</v>
      </c>
      <c r="S203">
        <v>266</v>
      </c>
      <c r="T203">
        <v>372</v>
      </c>
      <c r="U203">
        <v>207</v>
      </c>
      <c r="V203">
        <v>212</v>
      </c>
      <c r="W203">
        <v>330</v>
      </c>
      <c r="X203">
        <v>296</v>
      </c>
      <c r="Y203" t="s">
        <v>27</v>
      </c>
      <c r="Z203" t="s">
        <v>3518</v>
      </c>
    </row>
    <row r="204" spans="1:26" x14ac:dyDescent="0.25">
      <c r="A204" t="s">
        <v>2658</v>
      </c>
      <c r="B204" t="s">
        <v>2659</v>
      </c>
      <c r="C204">
        <v>3.7075157964165003E-5</v>
      </c>
      <c r="D204">
        <v>1.35659159915151E-3</v>
      </c>
      <c r="E204" s="3">
        <f t="shared" si="12"/>
        <v>758.57142857142856</v>
      </c>
      <c r="F204" s="3">
        <f t="shared" si="13"/>
        <v>1063.8571428571429</v>
      </c>
      <c r="G204" s="3">
        <f t="shared" si="14"/>
        <v>0.71303880757351945</v>
      </c>
      <c r="H204" s="3">
        <f t="shared" si="15"/>
        <v>1.4024482109227874</v>
      </c>
      <c r="I204" s="3">
        <v>1.4024482109227874</v>
      </c>
      <c r="K204">
        <v>864</v>
      </c>
      <c r="L204">
        <v>965</v>
      </c>
      <c r="M204">
        <v>736</v>
      </c>
      <c r="N204">
        <v>627</v>
      </c>
      <c r="O204">
        <v>757</v>
      </c>
      <c r="P204">
        <v>739</v>
      </c>
      <c r="Q204">
        <v>622</v>
      </c>
      <c r="R204">
        <v>1127</v>
      </c>
      <c r="S204">
        <v>978</v>
      </c>
      <c r="T204">
        <v>1298</v>
      </c>
      <c r="U204">
        <v>934</v>
      </c>
      <c r="V204">
        <v>1029</v>
      </c>
      <c r="W204">
        <v>1091</v>
      </c>
      <c r="X204">
        <v>990</v>
      </c>
      <c r="Y204" t="s">
        <v>27</v>
      </c>
      <c r="Z204" t="s">
        <v>2660</v>
      </c>
    </row>
    <row r="205" spans="1:26" x14ac:dyDescent="0.25">
      <c r="A205" t="s">
        <v>3726</v>
      </c>
      <c r="B205" t="s">
        <v>3727</v>
      </c>
      <c r="C205">
        <v>3.79546504043556E-5</v>
      </c>
      <c r="D205">
        <v>1.3786223643738799E-3</v>
      </c>
      <c r="E205" s="3">
        <f t="shared" si="12"/>
        <v>260</v>
      </c>
      <c r="F205" s="3">
        <f t="shared" si="13"/>
        <v>443.28571428571428</v>
      </c>
      <c r="G205" s="3">
        <f t="shared" si="14"/>
        <v>0.58652916532388011</v>
      </c>
      <c r="H205" s="3">
        <f t="shared" si="15"/>
        <v>1.7049450549450549</v>
      </c>
      <c r="I205" s="3">
        <v>1.7049450549450549</v>
      </c>
      <c r="K205">
        <v>309</v>
      </c>
      <c r="L205">
        <v>337</v>
      </c>
      <c r="M205">
        <v>230</v>
      </c>
      <c r="N205">
        <v>255</v>
      </c>
      <c r="O205">
        <v>275</v>
      </c>
      <c r="P205">
        <v>217</v>
      </c>
      <c r="Q205">
        <v>197</v>
      </c>
      <c r="R205">
        <v>347</v>
      </c>
      <c r="S205">
        <v>310</v>
      </c>
      <c r="T205">
        <v>530</v>
      </c>
      <c r="U205">
        <v>360</v>
      </c>
      <c r="V205">
        <v>344</v>
      </c>
      <c r="W205">
        <v>790</v>
      </c>
      <c r="X205">
        <v>422</v>
      </c>
      <c r="Y205" t="s">
        <v>27</v>
      </c>
      <c r="Z205" t="s">
        <v>3728</v>
      </c>
    </row>
    <row r="206" spans="1:26" x14ac:dyDescent="0.25">
      <c r="A206" t="s">
        <v>4237</v>
      </c>
      <c r="B206" t="s">
        <v>4238</v>
      </c>
      <c r="C206">
        <v>3.8691003015162297E-5</v>
      </c>
      <c r="D206">
        <v>1.40097703730214E-3</v>
      </c>
      <c r="E206" s="3">
        <f t="shared" si="12"/>
        <v>85</v>
      </c>
      <c r="F206" s="3">
        <f t="shared" si="13"/>
        <v>176.57142857142858</v>
      </c>
      <c r="G206" s="3">
        <f t="shared" si="14"/>
        <v>0.48139158576051777</v>
      </c>
      <c r="H206" s="3">
        <f t="shared" si="15"/>
        <v>2.0773109243697481</v>
      </c>
      <c r="I206" s="3">
        <v>2.0773109243697481</v>
      </c>
      <c r="K206">
        <v>84</v>
      </c>
      <c r="L206">
        <v>81</v>
      </c>
      <c r="M206">
        <v>93</v>
      </c>
      <c r="N206">
        <v>48</v>
      </c>
      <c r="O206">
        <v>107</v>
      </c>
      <c r="P206">
        <v>77</v>
      </c>
      <c r="Q206">
        <v>105</v>
      </c>
      <c r="R206">
        <v>185</v>
      </c>
      <c r="S206">
        <v>196</v>
      </c>
      <c r="T206">
        <v>239</v>
      </c>
      <c r="U206">
        <v>176</v>
      </c>
      <c r="V206">
        <v>172</v>
      </c>
      <c r="W206">
        <v>72</v>
      </c>
      <c r="X206">
        <v>196</v>
      </c>
      <c r="Y206" t="s">
        <v>27</v>
      </c>
      <c r="Z206" t="s">
        <v>4239</v>
      </c>
    </row>
    <row r="207" spans="1:26" x14ac:dyDescent="0.25">
      <c r="A207" t="s">
        <v>4033</v>
      </c>
      <c r="B207" t="s">
        <v>4034</v>
      </c>
      <c r="C207">
        <v>4.1755471929162005E-5</v>
      </c>
      <c r="D207">
        <v>1.4978967592668699E-3</v>
      </c>
      <c r="E207" s="3">
        <f t="shared" si="12"/>
        <v>198</v>
      </c>
      <c r="F207" s="3">
        <f t="shared" si="13"/>
        <v>368</v>
      </c>
      <c r="G207" s="3">
        <f t="shared" si="14"/>
        <v>0.53804347826086951</v>
      </c>
      <c r="H207" s="3">
        <f t="shared" si="15"/>
        <v>1.8585858585858586</v>
      </c>
      <c r="I207" s="3">
        <v>1.8585858585858586</v>
      </c>
      <c r="K207">
        <v>295</v>
      </c>
      <c r="L207">
        <v>297</v>
      </c>
      <c r="M207">
        <v>170</v>
      </c>
      <c r="N207">
        <v>159</v>
      </c>
      <c r="O207">
        <v>200</v>
      </c>
      <c r="P207">
        <v>133</v>
      </c>
      <c r="Q207">
        <v>132</v>
      </c>
      <c r="R207">
        <v>345</v>
      </c>
      <c r="S207">
        <v>225</v>
      </c>
      <c r="T207">
        <v>329</v>
      </c>
      <c r="U207">
        <v>337</v>
      </c>
      <c r="V207">
        <v>371</v>
      </c>
      <c r="W207">
        <v>623</v>
      </c>
      <c r="X207">
        <v>346</v>
      </c>
      <c r="Y207" t="s">
        <v>27</v>
      </c>
      <c r="Z207" t="s">
        <v>4035</v>
      </c>
    </row>
    <row r="208" spans="1:26" x14ac:dyDescent="0.25">
      <c r="A208" t="s">
        <v>4252</v>
      </c>
      <c r="B208" t="s">
        <v>4253</v>
      </c>
      <c r="C208">
        <v>4.2884749343383505E-5</v>
      </c>
      <c r="D208">
        <v>1.53365923037588E-3</v>
      </c>
      <c r="E208" s="3">
        <f t="shared" si="12"/>
        <v>74.428571428571431</v>
      </c>
      <c r="F208" s="3">
        <f t="shared" si="13"/>
        <v>156.42857142857142</v>
      </c>
      <c r="G208" s="3">
        <f t="shared" si="14"/>
        <v>0.47579908675799093</v>
      </c>
      <c r="H208" s="3">
        <f t="shared" si="15"/>
        <v>2.1017274472168905</v>
      </c>
      <c r="I208" s="3">
        <v>2.1017274472168905</v>
      </c>
      <c r="K208">
        <v>122</v>
      </c>
      <c r="L208">
        <v>84</v>
      </c>
      <c r="M208">
        <v>55</v>
      </c>
      <c r="N208">
        <v>49</v>
      </c>
      <c r="O208">
        <v>65</v>
      </c>
      <c r="P208">
        <v>57</v>
      </c>
      <c r="Q208">
        <v>89</v>
      </c>
      <c r="R208">
        <v>112</v>
      </c>
      <c r="S208">
        <v>116</v>
      </c>
      <c r="T208">
        <v>94</v>
      </c>
      <c r="U208">
        <v>203</v>
      </c>
      <c r="V208">
        <v>175</v>
      </c>
      <c r="W208">
        <v>177</v>
      </c>
      <c r="X208">
        <v>218</v>
      </c>
      <c r="Y208" t="s">
        <v>27</v>
      </c>
      <c r="Z208" t="s">
        <v>4254</v>
      </c>
    </row>
    <row r="209" spans="1:26" x14ac:dyDescent="0.25">
      <c r="A209" t="s">
        <v>3027</v>
      </c>
      <c r="B209" t="s">
        <v>3028</v>
      </c>
      <c r="C209">
        <v>4.3246648972243904E-5</v>
      </c>
      <c r="D209">
        <v>1.5418428358196601E-3</v>
      </c>
      <c r="E209" s="3">
        <f t="shared" si="12"/>
        <v>262.28571428571428</v>
      </c>
      <c r="F209" s="3">
        <f t="shared" si="13"/>
        <v>393.85714285714283</v>
      </c>
      <c r="G209" s="3">
        <f t="shared" si="14"/>
        <v>0.66594124047878134</v>
      </c>
      <c r="H209" s="3">
        <f t="shared" si="15"/>
        <v>1.5016339869281046</v>
      </c>
      <c r="I209" s="3">
        <v>1.5016339869281046</v>
      </c>
      <c r="K209">
        <v>249</v>
      </c>
      <c r="L209">
        <v>333</v>
      </c>
      <c r="M209">
        <v>248</v>
      </c>
      <c r="N209">
        <v>243</v>
      </c>
      <c r="O209">
        <v>269</v>
      </c>
      <c r="P209">
        <v>262</v>
      </c>
      <c r="Q209">
        <v>232</v>
      </c>
      <c r="R209">
        <v>351</v>
      </c>
      <c r="S209">
        <v>329</v>
      </c>
      <c r="T209">
        <v>345</v>
      </c>
      <c r="U209">
        <v>276</v>
      </c>
      <c r="V209">
        <v>384</v>
      </c>
      <c r="W209">
        <v>640</v>
      </c>
      <c r="X209">
        <v>432</v>
      </c>
      <c r="Y209" t="s">
        <v>27</v>
      </c>
      <c r="Z209" t="s">
        <v>3029</v>
      </c>
    </row>
    <row r="210" spans="1:26" x14ac:dyDescent="0.25">
      <c r="A210" t="s">
        <v>4126</v>
      </c>
      <c r="B210" t="s">
        <v>4127</v>
      </c>
      <c r="C210">
        <v>4.4454854529455902E-5</v>
      </c>
      <c r="D210">
        <v>1.58005643997793E-3</v>
      </c>
      <c r="E210" s="3">
        <f t="shared" si="12"/>
        <v>514.71428571428567</v>
      </c>
      <c r="F210" s="3">
        <f t="shared" si="13"/>
        <v>990.28571428571433</v>
      </c>
      <c r="G210" s="3">
        <f t="shared" si="14"/>
        <v>0.51976341604154641</v>
      </c>
      <c r="H210" s="3">
        <f t="shared" si="15"/>
        <v>1.923952262003886</v>
      </c>
      <c r="I210" s="3">
        <v>1.923952262003886</v>
      </c>
      <c r="K210">
        <v>617</v>
      </c>
      <c r="L210">
        <v>664</v>
      </c>
      <c r="M210">
        <v>396</v>
      </c>
      <c r="N210">
        <v>303</v>
      </c>
      <c r="O210">
        <v>389</v>
      </c>
      <c r="P210">
        <v>551</v>
      </c>
      <c r="Q210">
        <v>683</v>
      </c>
      <c r="R210">
        <v>1062</v>
      </c>
      <c r="S210">
        <v>806</v>
      </c>
      <c r="T210">
        <v>986</v>
      </c>
      <c r="U210">
        <v>1048</v>
      </c>
      <c r="V210">
        <v>1068</v>
      </c>
      <c r="W210">
        <v>609</v>
      </c>
      <c r="X210">
        <v>1353</v>
      </c>
      <c r="Y210" t="s">
        <v>27</v>
      </c>
      <c r="Z210" t="s">
        <v>4128</v>
      </c>
    </row>
    <row r="211" spans="1:26" x14ac:dyDescent="0.25">
      <c r="A211" t="s">
        <v>3417</v>
      </c>
      <c r="B211" t="s">
        <v>3418</v>
      </c>
      <c r="C211">
        <v>4.4792904843196403E-5</v>
      </c>
      <c r="D211">
        <v>1.58720302268537E-3</v>
      </c>
      <c r="E211" s="3">
        <f t="shared" si="12"/>
        <v>395</v>
      </c>
      <c r="F211" s="3">
        <f t="shared" si="13"/>
        <v>636.71428571428567</v>
      </c>
      <c r="G211" s="3">
        <f t="shared" si="14"/>
        <v>0.62037244783486656</v>
      </c>
      <c r="H211" s="3">
        <f t="shared" si="15"/>
        <v>1.6119349005424954</v>
      </c>
      <c r="I211" s="3">
        <v>1.6119349005424954</v>
      </c>
      <c r="K211">
        <v>433</v>
      </c>
      <c r="L211">
        <v>507</v>
      </c>
      <c r="M211">
        <v>430</v>
      </c>
      <c r="N211">
        <v>416</v>
      </c>
      <c r="O211">
        <v>382</v>
      </c>
      <c r="P211">
        <v>297</v>
      </c>
      <c r="Q211">
        <v>300</v>
      </c>
      <c r="R211">
        <v>586</v>
      </c>
      <c r="S211">
        <v>509</v>
      </c>
      <c r="T211">
        <v>748</v>
      </c>
      <c r="U211">
        <v>493</v>
      </c>
      <c r="V211">
        <v>474</v>
      </c>
      <c r="W211">
        <v>1004</v>
      </c>
      <c r="X211">
        <v>643</v>
      </c>
      <c r="Y211" t="s">
        <v>27</v>
      </c>
      <c r="Z211" t="s">
        <v>3419</v>
      </c>
    </row>
    <row r="212" spans="1:26" x14ac:dyDescent="0.25">
      <c r="A212" t="s">
        <v>3330</v>
      </c>
      <c r="B212" t="s">
        <v>3331</v>
      </c>
      <c r="C212">
        <v>4.6313062441753701E-5</v>
      </c>
      <c r="D212">
        <v>1.6310925669076001E-3</v>
      </c>
      <c r="E212" s="3">
        <f t="shared" si="12"/>
        <v>200.57142857142858</v>
      </c>
      <c r="F212" s="3">
        <f t="shared" si="13"/>
        <v>318.14285714285717</v>
      </c>
      <c r="G212" s="3">
        <f t="shared" si="14"/>
        <v>0.6304445442299057</v>
      </c>
      <c r="H212" s="3">
        <f t="shared" si="15"/>
        <v>1.5861823361823362</v>
      </c>
      <c r="I212" s="3">
        <v>1.5861823361823362</v>
      </c>
      <c r="K212">
        <v>225</v>
      </c>
      <c r="L212">
        <v>235</v>
      </c>
      <c r="M212">
        <v>174</v>
      </c>
      <c r="N212">
        <v>182</v>
      </c>
      <c r="O212">
        <v>229</v>
      </c>
      <c r="P212">
        <v>175</v>
      </c>
      <c r="Q212">
        <v>184</v>
      </c>
      <c r="R212">
        <v>359</v>
      </c>
      <c r="S212">
        <v>242</v>
      </c>
      <c r="T212">
        <v>358</v>
      </c>
      <c r="U212">
        <v>305</v>
      </c>
      <c r="V212">
        <v>384</v>
      </c>
      <c r="W212">
        <v>224</v>
      </c>
      <c r="X212">
        <v>355</v>
      </c>
      <c r="Y212" t="s">
        <v>27</v>
      </c>
      <c r="Z212" t="s">
        <v>3332</v>
      </c>
    </row>
    <row r="213" spans="1:26" x14ac:dyDescent="0.25">
      <c r="A213" t="s">
        <v>4000</v>
      </c>
      <c r="B213" t="s">
        <v>4001</v>
      </c>
      <c r="C213">
        <v>4.7553065298957E-5</v>
      </c>
      <c r="D213">
        <v>1.66968899278489E-3</v>
      </c>
      <c r="E213" s="3">
        <f t="shared" si="12"/>
        <v>42.571428571428569</v>
      </c>
      <c r="F213" s="3">
        <f t="shared" si="13"/>
        <v>78.428571428571431</v>
      </c>
      <c r="G213" s="3">
        <f t="shared" si="14"/>
        <v>0.54280510018214934</v>
      </c>
      <c r="H213" s="3">
        <f t="shared" si="15"/>
        <v>1.8422818791946309</v>
      </c>
      <c r="I213" s="3">
        <v>1.8422818791946309</v>
      </c>
      <c r="K213">
        <v>46</v>
      </c>
      <c r="L213">
        <v>62</v>
      </c>
      <c r="M213">
        <v>30</v>
      </c>
      <c r="N213">
        <v>47</v>
      </c>
      <c r="O213">
        <v>45</v>
      </c>
      <c r="P213">
        <v>33</v>
      </c>
      <c r="Q213">
        <v>35</v>
      </c>
      <c r="R213">
        <v>84</v>
      </c>
      <c r="S213">
        <v>53</v>
      </c>
      <c r="T213">
        <v>98</v>
      </c>
      <c r="U213">
        <v>67</v>
      </c>
      <c r="V213">
        <v>61</v>
      </c>
      <c r="W213">
        <v>123</v>
      </c>
      <c r="X213">
        <v>63</v>
      </c>
      <c r="Y213" t="s">
        <v>27</v>
      </c>
      <c r="Z213" t="s">
        <v>4002</v>
      </c>
    </row>
    <row r="214" spans="1:26" x14ac:dyDescent="0.25">
      <c r="A214" t="s">
        <v>3234</v>
      </c>
      <c r="B214" t="s">
        <v>3235</v>
      </c>
      <c r="C214">
        <v>4.8855493713072004E-5</v>
      </c>
      <c r="D214">
        <v>1.6999657827428401E-3</v>
      </c>
      <c r="E214" s="3">
        <f t="shared" si="12"/>
        <v>315.28571428571428</v>
      </c>
      <c r="F214" s="3">
        <f t="shared" si="13"/>
        <v>491.42857142857144</v>
      </c>
      <c r="G214" s="3">
        <f t="shared" si="14"/>
        <v>0.64156976744186045</v>
      </c>
      <c r="H214" s="3">
        <f t="shared" si="15"/>
        <v>1.5586769370185773</v>
      </c>
      <c r="I214" s="3">
        <v>1.5586769370185773</v>
      </c>
      <c r="K214">
        <v>370</v>
      </c>
      <c r="L214">
        <v>411</v>
      </c>
      <c r="M214">
        <v>304</v>
      </c>
      <c r="N214">
        <v>337</v>
      </c>
      <c r="O214">
        <v>353</v>
      </c>
      <c r="P214">
        <v>238</v>
      </c>
      <c r="Q214">
        <v>194</v>
      </c>
      <c r="R214">
        <v>499</v>
      </c>
      <c r="S214">
        <v>338</v>
      </c>
      <c r="T214">
        <v>537</v>
      </c>
      <c r="U214">
        <v>420</v>
      </c>
      <c r="V214">
        <v>484</v>
      </c>
      <c r="W214">
        <v>646</v>
      </c>
      <c r="X214">
        <v>516</v>
      </c>
      <c r="Y214" t="s">
        <v>27</v>
      </c>
      <c r="Z214" t="s">
        <v>3236</v>
      </c>
    </row>
    <row r="215" spans="1:26" x14ac:dyDescent="0.25">
      <c r="A215" t="s">
        <v>3369</v>
      </c>
      <c r="B215" t="s">
        <v>3370</v>
      </c>
      <c r="C215">
        <v>5.0345686112891701E-5</v>
      </c>
      <c r="D215">
        <v>1.7259037425741901E-3</v>
      </c>
      <c r="E215" s="3">
        <f t="shared" si="12"/>
        <v>177.85714285714286</v>
      </c>
      <c r="F215" s="3">
        <f t="shared" si="13"/>
        <v>284.14285714285717</v>
      </c>
      <c r="G215" s="3">
        <f t="shared" si="14"/>
        <v>0.62594268476621417</v>
      </c>
      <c r="H215" s="3">
        <f t="shared" si="15"/>
        <v>1.5975903614457831</v>
      </c>
      <c r="I215" s="3">
        <v>1.5975903614457831</v>
      </c>
      <c r="K215">
        <v>154</v>
      </c>
      <c r="L215">
        <v>214</v>
      </c>
      <c r="M215">
        <v>193</v>
      </c>
      <c r="N215">
        <v>137</v>
      </c>
      <c r="O215">
        <v>194</v>
      </c>
      <c r="P215">
        <v>188</v>
      </c>
      <c r="Q215">
        <v>165</v>
      </c>
      <c r="R215">
        <v>310</v>
      </c>
      <c r="S215">
        <v>286</v>
      </c>
      <c r="T215">
        <v>239</v>
      </c>
      <c r="U215">
        <v>252</v>
      </c>
      <c r="V215">
        <v>304</v>
      </c>
      <c r="W215">
        <v>216</v>
      </c>
      <c r="X215">
        <v>382</v>
      </c>
      <c r="Y215" t="s">
        <v>27</v>
      </c>
      <c r="Z215" t="s">
        <v>3371</v>
      </c>
    </row>
    <row r="216" spans="1:26" x14ac:dyDescent="0.25">
      <c r="A216" t="s">
        <v>3813</v>
      </c>
      <c r="B216" t="s">
        <v>3814</v>
      </c>
      <c r="C216">
        <v>5.0269708425675506E-5</v>
      </c>
      <c r="D216">
        <v>1.7259037425741901E-3</v>
      </c>
      <c r="E216" s="3">
        <f t="shared" si="12"/>
        <v>927.28571428571433</v>
      </c>
      <c r="F216" s="3">
        <f t="shared" si="13"/>
        <v>1614.4285714285713</v>
      </c>
      <c r="G216" s="3">
        <f t="shared" si="14"/>
        <v>0.57437394920803475</v>
      </c>
      <c r="H216" s="3">
        <f t="shared" si="15"/>
        <v>1.741026036049915</v>
      </c>
      <c r="I216" s="3">
        <v>1.741026036049915</v>
      </c>
      <c r="K216">
        <v>1202</v>
      </c>
      <c r="L216">
        <v>1203</v>
      </c>
      <c r="M216">
        <v>734</v>
      </c>
      <c r="N216">
        <v>1043</v>
      </c>
      <c r="O216">
        <v>790</v>
      </c>
      <c r="P216">
        <v>809</v>
      </c>
      <c r="Q216">
        <v>710</v>
      </c>
      <c r="R216">
        <v>1248</v>
      </c>
      <c r="S216">
        <v>895</v>
      </c>
      <c r="T216">
        <v>1546</v>
      </c>
      <c r="U216">
        <v>1312</v>
      </c>
      <c r="V216">
        <v>1788</v>
      </c>
      <c r="W216">
        <v>2549</v>
      </c>
      <c r="X216">
        <v>1963</v>
      </c>
      <c r="Y216" t="s">
        <v>27</v>
      </c>
      <c r="Z216" t="s">
        <v>3815</v>
      </c>
    </row>
    <row r="217" spans="1:26" x14ac:dyDescent="0.25">
      <c r="A217" t="s">
        <v>4069</v>
      </c>
      <c r="B217" t="s">
        <v>4070</v>
      </c>
      <c r="C217">
        <v>5.2070399068198701E-5</v>
      </c>
      <c r="D217">
        <v>1.7745285705977E-3</v>
      </c>
      <c r="E217" s="3">
        <f t="shared" si="12"/>
        <v>48.285714285714285</v>
      </c>
      <c r="F217" s="3">
        <f t="shared" si="13"/>
        <v>91.285714285714292</v>
      </c>
      <c r="G217" s="3">
        <f t="shared" si="14"/>
        <v>0.52895148669796554</v>
      </c>
      <c r="H217" s="3">
        <f t="shared" si="15"/>
        <v>1.8905325443786984</v>
      </c>
      <c r="I217" s="3">
        <v>1.8905325443786984</v>
      </c>
      <c r="K217">
        <v>58</v>
      </c>
      <c r="L217">
        <v>51</v>
      </c>
      <c r="M217">
        <v>38</v>
      </c>
      <c r="N217">
        <v>46</v>
      </c>
      <c r="O217">
        <v>63</v>
      </c>
      <c r="P217">
        <v>35</v>
      </c>
      <c r="Q217">
        <v>47</v>
      </c>
      <c r="R217">
        <v>137</v>
      </c>
      <c r="S217">
        <v>84</v>
      </c>
      <c r="T217">
        <v>92</v>
      </c>
      <c r="U217">
        <v>47</v>
      </c>
      <c r="V217">
        <v>74</v>
      </c>
      <c r="W217">
        <v>123</v>
      </c>
      <c r="X217">
        <v>82</v>
      </c>
      <c r="Y217" t="s">
        <v>27</v>
      </c>
      <c r="Z217" t="s">
        <v>4071</v>
      </c>
    </row>
    <row r="218" spans="1:26" x14ac:dyDescent="0.25">
      <c r="A218" t="s">
        <v>3024</v>
      </c>
      <c r="B218" t="s">
        <v>3025</v>
      </c>
      <c r="C218">
        <v>5.2386272515776102E-5</v>
      </c>
      <c r="D218">
        <v>1.7800578875082E-3</v>
      </c>
      <c r="E218" s="3">
        <f t="shared" si="12"/>
        <v>700.57142857142856</v>
      </c>
      <c r="F218" s="3">
        <f t="shared" si="13"/>
        <v>1052</v>
      </c>
      <c r="G218" s="3">
        <f t="shared" si="14"/>
        <v>0.66594242259641501</v>
      </c>
      <c r="H218" s="3">
        <f t="shared" si="15"/>
        <v>1.5016313213703101</v>
      </c>
      <c r="I218" s="3">
        <v>1.5016313213703101</v>
      </c>
      <c r="K218">
        <v>885</v>
      </c>
      <c r="L218">
        <v>779</v>
      </c>
      <c r="M218">
        <v>647</v>
      </c>
      <c r="N218">
        <v>641</v>
      </c>
      <c r="O218">
        <v>663</v>
      </c>
      <c r="P218">
        <v>578</v>
      </c>
      <c r="Q218">
        <v>711</v>
      </c>
      <c r="R218">
        <v>1032</v>
      </c>
      <c r="S218">
        <v>868</v>
      </c>
      <c r="T218">
        <v>1287</v>
      </c>
      <c r="U218">
        <v>794</v>
      </c>
      <c r="V218">
        <v>862</v>
      </c>
      <c r="W218">
        <v>1435</v>
      </c>
      <c r="X218">
        <v>1086</v>
      </c>
      <c r="Y218" t="s">
        <v>27</v>
      </c>
      <c r="Z218" t="s">
        <v>3026</v>
      </c>
    </row>
    <row r="219" spans="1:26" x14ac:dyDescent="0.25">
      <c r="A219" t="s">
        <v>4267</v>
      </c>
      <c r="B219" t="s">
        <v>4268</v>
      </c>
      <c r="C219">
        <v>5.3367747813824E-5</v>
      </c>
      <c r="D219">
        <v>1.80283409305766E-3</v>
      </c>
      <c r="E219" s="3">
        <f t="shared" si="12"/>
        <v>1001.4285714285714</v>
      </c>
      <c r="F219" s="3">
        <f t="shared" si="13"/>
        <v>2116.7142857142858</v>
      </c>
      <c r="G219" s="3">
        <f t="shared" si="14"/>
        <v>0.47310521698049535</v>
      </c>
      <c r="H219" s="3">
        <f t="shared" si="15"/>
        <v>2.1136947218259627</v>
      </c>
      <c r="I219" s="3">
        <v>2.1136947218259627</v>
      </c>
      <c r="K219">
        <v>901</v>
      </c>
      <c r="L219">
        <v>1195</v>
      </c>
      <c r="M219">
        <v>612</v>
      </c>
      <c r="N219">
        <v>437</v>
      </c>
      <c r="O219">
        <v>1274</v>
      </c>
      <c r="P219">
        <v>1386</v>
      </c>
      <c r="Q219">
        <v>1205</v>
      </c>
      <c r="R219">
        <v>1500</v>
      </c>
      <c r="S219">
        <v>2036</v>
      </c>
      <c r="T219">
        <v>3553</v>
      </c>
      <c r="U219">
        <v>1510</v>
      </c>
      <c r="V219">
        <v>2388</v>
      </c>
      <c r="W219">
        <v>1293</v>
      </c>
      <c r="X219">
        <v>2537</v>
      </c>
      <c r="Y219" t="s">
        <v>383</v>
      </c>
      <c r="Z219" t="s">
        <v>4269</v>
      </c>
    </row>
    <row r="220" spans="1:26" x14ac:dyDescent="0.25">
      <c r="A220" t="s">
        <v>2925</v>
      </c>
      <c r="B220" t="s">
        <v>2926</v>
      </c>
      <c r="C220">
        <v>5.3673276148903202E-5</v>
      </c>
      <c r="D220">
        <v>1.8078844498178499E-3</v>
      </c>
      <c r="E220" s="3">
        <f t="shared" si="12"/>
        <v>400.71428571428572</v>
      </c>
      <c r="F220" s="3">
        <f t="shared" si="13"/>
        <v>592.14285714285711</v>
      </c>
      <c r="G220" s="3">
        <f t="shared" si="14"/>
        <v>0.67671893848009657</v>
      </c>
      <c r="H220" s="3">
        <f t="shared" si="15"/>
        <v>1.4777183600713011</v>
      </c>
      <c r="I220" s="3">
        <v>1.4777183600713011</v>
      </c>
      <c r="K220">
        <v>442</v>
      </c>
      <c r="L220">
        <v>542</v>
      </c>
      <c r="M220">
        <v>406</v>
      </c>
      <c r="N220">
        <v>379</v>
      </c>
      <c r="O220">
        <v>361</v>
      </c>
      <c r="P220">
        <v>302</v>
      </c>
      <c r="Q220">
        <v>373</v>
      </c>
      <c r="R220">
        <v>536</v>
      </c>
      <c r="S220">
        <v>528</v>
      </c>
      <c r="T220">
        <v>654</v>
      </c>
      <c r="U220">
        <v>405</v>
      </c>
      <c r="V220">
        <v>559</v>
      </c>
      <c r="W220">
        <v>811</v>
      </c>
      <c r="X220">
        <v>652</v>
      </c>
      <c r="Y220" t="s">
        <v>27</v>
      </c>
      <c r="Z220" t="s">
        <v>2927</v>
      </c>
    </row>
    <row r="221" spans="1:26" x14ac:dyDescent="0.25">
      <c r="A221" t="s">
        <v>2997</v>
      </c>
      <c r="B221" t="s">
        <v>2998</v>
      </c>
      <c r="C221">
        <v>5.4629744068741904E-5</v>
      </c>
      <c r="D221">
        <v>1.83476766528844E-3</v>
      </c>
      <c r="E221" s="3">
        <f t="shared" si="12"/>
        <v>134.28571428571428</v>
      </c>
      <c r="F221" s="3">
        <f t="shared" si="13"/>
        <v>200.71428571428572</v>
      </c>
      <c r="G221" s="3">
        <f t="shared" si="14"/>
        <v>0.66903914590747326</v>
      </c>
      <c r="H221" s="3">
        <f t="shared" si="15"/>
        <v>1.4946808510638299</v>
      </c>
      <c r="I221" s="3">
        <v>1.4946808510638299</v>
      </c>
      <c r="K221">
        <v>126</v>
      </c>
      <c r="L221">
        <v>155</v>
      </c>
      <c r="M221">
        <v>119</v>
      </c>
      <c r="N221">
        <v>138</v>
      </c>
      <c r="O221">
        <v>165</v>
      </c>
      <c r="P221">
        <v>121</v>
      </c>
      <c r="Q221">
        <v>116</v>
      </c>
      <c r="R221">
        <v>188</v>
      </c>
      <c r="S221">
        <v>162</v>
      </c>
      <c r="T221">
        <v>255</v>
      </c>
      <c r="U221">
        <v>122</v>
      </c>
      <c r="V221">
        <v>192</v>
      </c>
      <c r="W221">
        <v>259</v>
      </c>
      <c r="X221">
        <v>227</v>
      </c>
      <c r="Y221" t="s">
        <v>27</v>
      </c>
      <c r="Z221" t="s">
        <v>2999</v>
      </c>
    </row>
    <row r="222" spans="1:26" x14ac:dyDescent="0.25">
      <c r="A222" t="s">
        <v>4249</v>
      </c>
      <c r="B222" t="s">
        <v>4250</v>
      </c>
      <c r="C222">
        <v>5.5270316063712804E-5</v>
      </c>
      <c r="D222">
        <v>1.8509166249428899E-3</v>
      </c>
      <c r="E222" s="3">
        <f t="shared" si="12"/>
        <v>14.857142857142858</v>
      </c>
      <c r="F222" s="3">
        <f t="shared" si="13"/>
        <v>31.142857142857142</v>
      </c>
      <c r="G222" s="3">
        <f t="shared" si="14"/>
        <v>0.47706422018348627</v>
      </c>
      <c r="H222" s="3">
        <f t="shared" si="15"/>
        <v>2.0961538461538463</v>
      </c>
      <c r="I222" s="3">
        <v>2.0961538461538463</v>
      </c>
      <c r="K222">
        <v>15</v>
      </c>
      <c r="L222">
        <v>16</v>
      </c>
      <c r="M222">
        <v>19</v>
      </c>
      <c r="N222">
        <v>6</v>
      </c>
      <c r="O222">
        <v>17</v>
      </c>
      <c r="P222">
        <v>14</v>
      </c>
      <c r="Q222">
        <v>17</v>
      </c>
      <c r="R222">
        <v>29</v>
      </c>
      <c r="S222">
        <v>22</v>
      </c>
      <c r="T222">
        <v>42</v>
      </c>
      <c r="U222">
        <v>28</v>
      </c>
      <c r="V222">
        <v>26</v>
      </c>
      <c r="W222">
        <v>35</v>
      </c>
      <c r="X222">
        <v>36</v>
      </c>
      <c r="Y222" t="s">
        <v>27</v>
      </c>
      <c r="Z222" t="s">
        <v>4251</v>
      </c>
    </row>
    <row r="223" spans="1:26" x14ac:dyDescent="0.25">
      <c r="A223" t="s">
        <v>4063</v>
      </c>
      <c r="B223" t="s">
        <v>4064</v>
      </c>
      <c r="C223">
        <v>5.8213912334508003E-5</v>
      </c>
      <c r="D223">
        <v>1.9327352499138801E-3</v>
      </c>
      <c r="E223" s="3">
        <f t="shared" si="12"/>
        <v>121.14285714285714</v>
      </c>
      <c r="F223" s="3">
        <f t="shared" si="13"/>
        <v>228.57142857142858</v>
      </c>
      <c r="G223" s="3">
        <f t="shared" si="14"/>
        <v>0.52999999999999992</v>
      </c>
      <c r="H223" s="3">
        <f t="shared" si="15"/>
        <v>1.8867924528301889</v>
      </c>
      <c r="I223" s="3">
        <v>1.8867924528301889</v>
      </c>
      <c r="K223">
        <v>132</v>
      </c>
      <c r="L223">
        <v>124</v>
      </c>
      <c r="M223">
        <v>117</v>
      </c>
      <c r="N223">
        <v>57</v>
      </c>
      <c r="O223">
        <v>152</v>
      </c>
      <c r="P223">
        <v>135</v>
      </c>
      <c r="Q223">
        <v>131</v>
      </c>
      <c r="R223">
        <v>198</v>
      </c>
      <c r="S223">
        <v>214</v>
      </c>
      <c r="T223">
        <v>240</v>
      </c>
      <c r="U223">
        <v>240</v>
      </c>
      <c r="V223">
        <v>223</v>
      </c>
      <c r="W223">
        <v>141</v>
      </c>
      <c r="X223">
        <v>344</v>
      </c>
      <c r="Y223" t="s">
        <v>27</v>
      </c>
      <c r="Z223" t="s">
        <v>4065</v>
      </c>
    </row>
    <row r="224" spans="1:26" x14ac:dyDescent="0.25">
      <c r="A224" t="s">
        <v>3132</v>
      </c>
      <c r="B224" t="s">
        <v>3133</v>
      </c>
      <c r="C224">
        <v>6.28446914946041E-5</v>
      </c>
      <c r="D224">
        <v>2.0454534841235299E-3</v>
      </c>
      <c r="E224" s="3">
        <f t="shared" si="12"/>
        <v>61</v>
      </c>
      <c r="F224" s="3">
        <f t="shared" si="13"/>
        <v>93.428571428571431</v>
      </c>
      <c r="G224" s="3">
        <f t="shared" si="14"/>
        <v>0.65290519877675834</v>
      </c>
      <c r="H224" s="3">
        <f t="shared" si="15"/>
        <v>1.5316159250585479</v>
      </c>
      <c r="I224" s="3">
        <v>1.5316159250585479</v>
      </c>
      <c r="K224">
        <v>49</v>
      </c>
      <c r="L224">
        <v>83</v>
      </c>
      <c r="M224">
        <v>62</v>
      </c>
      <c r="N224">
        <v>54</v>
      </c>
      <c r="O224">
        <v>60</v>
      </c>
      <c r="P224">
        <v>64</v>
      </c>
      <c r="Q224">
        <v>55</v>
      </c>
      <c r="R224">
        <v>97</v>
      </c>
      <c r="S224">
        <v>92</v>
      </c>
      <c r="T224">
        <v>98</v>
      </c>
      <c r="U224">
        <v>72</v>
      </c>
      <c r="V224">
        <v>101</v>
      </c>
      <c r="W224">
        <v>104</v>
      </c>
      <c r="X224">
        <v>90</v>
      </c>
      <c r="Y224" t="s">
        <v>27</v>
      </c>
      <c r="Z224" t="s">
        <v>3134</v>
      </c>
    </row>
    <row r="225" spans="1:26" x14ac:dyDescent="0.25">
      <c r="A225" t="s">
        <v>2586</v>
      </c>
      <c r="B225" t="s">
        <v>2587</v>
      </c>
      <c r="C225">
        <v>6.4200908059673897E-5</v>
      </c>
      <c r="D225">
        <v>2.0779215689593301E-3</v>
      </c>
      <c r="E225" s="3">
        <f t="shared" si="12"/>
        <v>267.14285714285717</v>
      </c>
      <c r="F225" s="3">
        <f t="shared" si="13"/>
        <v>371.57142857142856</v>
      </c>
      <c r="G225" s="3">
        <f t="shared" si="14"/>
        <v>0.71895424836601318</v>
      </c>
      <c r="H225" s="3">
        <f t="shared" si="15"/>
        <v>1.3909090909090907</v>
      </c>
      <c r="I225" s="3">
        <v>1.3909090909090907</v>
      </c>
      <c r="K225">
        <v>244</v>
      </c>
      <c r="L225">
        <v>281</v>
      </c>
      <c r="M225">
        <v>268</v>
      </c>
      <c r="N225">
        <v>244</v>
      </c>
      <c r="O225">
        <v>294</v>
      </c>
      <c r="P225">
        <v>258</v>
      </c>
      <c r="Q225">
        <v>281</v>
      </c>
      <c r="R225">
        <v>340</v>
      </c>
      <c r="S225">
        <v>277</v>
      </c>
      <c r="T225">
        <v>372</v>
      </c>
      <c r="U225">
        <v>309</v>
      </c>
      <c r="V225">
        <v>443</v>
      </c>
      <c r="W225">
        <v>484</v>
      </c>
      <c r="X225">
        <v>376</v>
      </c>
      <c r="Y225" t="s">
        <v>27</v>
      </c>
      <c r="Z225" t="s">
        <v>2588</v>
      </c>
    </row>
    <row r="226" spans="1:26" x14ac:dyDescent="0.25">
      <c r="A226" t="s">
        <v>3825</v>
      </c>
      <c r="B226" t="s">
        <v>3826</v>
      </c>
      <c r="C226">
        <v>6.5547518433887699E-5</v>
      </c>
      <c r="D226">
        <v>2.1118039322787301E-3</v>
      </c>
      <c r="E226" s="3">
        <f t="shared" si="12"/>
        <v>805.28571428571433</v>
      </c>
      <c r="F226" s="3">
        <f t="shared" si="13"/>
        <v>1406.1428571428571</v>
      </c>
      <c r="G226" s="3">
        <f t="shared" si="14"/>
        <v>0.57269125266686993</v>
      </c>
      <c r="H226" s="3">
        <f t="shared" si="15"/>
        <v>1.7461415646620542</v>
      </c>
      <c r="I226" s="3">
        <v>1.7461415646620542</v>
      </c>
      <c r="K226">
        <v>866</v>
      </c>
      <c r="L226">
        <v>1113</v>
      </c>
      <c r="M226">
        <v>672</v>
      </c>
      <c r="N226">
        <v>363</v>
      </c>
      <c r="O226">
        <v>830</v>
      </c>
      <c r="P226">
        <v>872</v>
      </c>
      <c r="Q226">
        <v>921</v>
      </c>
      <c r="R226">
        <v>1501</v>
      </c>
      <c r="S226">
        <v>1326</v>
      </c>
      <c r="T226">
        <v>1525</v>
      </c>
      <c r="U226">
        <v>1270</v>
      </c>
      <c r="V226">
        <v>1493</v>
      </c>
      <c r="W226">
        <v>1052</v>
      </c>
      <c r="X226">
        <v>1676</v>
      </c>
      <c r="Y226" t="s">
        <v>27</v>
      </c>
      <c r="Z226" t="s">
        <v>3827</v>
      </c>
    </row>
    <row r="227" spans="1:26" x14ac:dyDescent="0.25">
      <c r="A227" t="s">
        <v>4192</v>
      </c>
      <c r="B227" t="s">
        <v>4193</v>
      </c>
      <c r="C227">
        <v>6.5612273722304501E-5</v>
      </c>
      <c r="D227">
        <v>2.1118039322787301E-3</v>
      </c>
      <c r="E227" s="3">
        <f t="shared" si="12"/>
        <v>26.857142857142858</v>
      </c>
      <c r="F227" s="3">
        <f t="shared" si="13"/>
        <v>54</v>
      </c>
      <c r="G227" s="3">
        <f t="shared" si="14"/>
        <v>0.49735449735449738</v>
      </c>
      <c r="H227" s="3">
        <f t="shared" si="15"/>
        <v>2.0106382978723403</v>
      </c>
      <c r="I227" s="3">
        <v>2.0106382978723403</v>
      </c>
      <c r="K227">
        <v>24</v>
      </c>
      <c r="L227">
        <v>26</v>
      </c>
      <c r="M227">
        <v>11</v>
      </c>
      <c r="N227">
        <v>22</v>
      </c>
      <c r="O227">
        <v>34</v>
      </c>
      <c r="P227">
        <v>34</v>
      </c>
      <c r="Q227">
        <v>37</v>
      </c>
      <c r="R227">
        <v>44</v>
      </c>
      <c r="S227">
        <v>52</v>
      </c>
      <c r="T227">
        <v>62</v>
      </c>
      <c r="U227">
        <v>39</v>
      </c>
      <c r="V227">
        <v>42</v>
      </c>
      <c r="W227">
        <v>82</v>
      </c>
      <c r="X227">
        <v>57</v>
      </c>
      <c r="Y227" t="s">
        <v>27</v>
      </c>
      <c r="Z227" t="s">
        <v>4194</v>
      </c>
    </row>
    <row r="228" spans="1:26" x14ac:dyDescent="0.25">
      <c r="A228" t="s">
        <v>4399</v>
      </c>
      <c r="B228" t="s">
        <v>4400</v>
      </c>
      <c r="C228">
        <v>6.6764388471634201E-5</v>
      </c>
      <c r="D228">
        <v>2.14293343274467E-3</v>
      </c>
      <c r="E228" s="3">
        <f t="shared" si="12"/>
        <v>172.57142857142858</v>
      </c>
      <c r="F228" s="3">
        <f t="shared" si="13"/>
        <v>696.57142857142856</v>
      </c>
      <c r="G228" s="3">
        <f t="shared" si="14"/>
        <v>0.24774405250205089</v>
      </c>
      <c r="H228" s="3">
        <f t="shared" si="15"/>
        <v>4.0364238410596025</v>
      </c>
      <c r="I228" s="3">
        <v>4.0364238410596025</v>
      </c>
      <c r="K228">
        <v>147</v>
      </c>
      <c r="L228">
        <v>167</v>
      </c>
      <c r="M228">
        <v>112</v>
      </c>
      <c r="N228">
        <v>84</v>
      </c>
      <c r="O228">
        <v>147</v>
      </c>
      <c r="P228">
        <v>217</v>
      </c>
      <c r="Q228">
        <v>334</v>
      </c>
      <c r="R228">
        <v>618</v>
      </c>
      <c r="S228">
        <v>973</v>
      </c>
      <c r="T228">
        <v>1638</v>
      </c>
      <c r="U228">
        <v>352</v>
      </c>
      <c r="V228">
        <v>252</v>
      </c>
      <c r="W228">
        <v>195</v>
      </c>
      <c r="X228">
        <v>848</v>
      </c>
      <c r="Y228" t="s">
        <v>27</v>
      </c>
      <c r="Z228" t="s">
        <v>4401</v>
      </c>
    </row>
    <row r="229" spans="1:26" x14ac:dyDescent="0.25">
      <c r="A229" t="s">
        <v>3360</v>
      </c>
      <c r="B229" t="s">
        <v>3361</v>
      </c>
      <c r="C229">
        <v>7.210672218016619E-5</v>
      </c>
      <c r="D229">
        <v>2.2953312909384199E-3</v>
      </c>
      <c r="E229" s="3">
        <f t="shared" si="12"/>
        <v>162.85714285714286</v>
      </c>
      <c r="F229" s="3">
        <f t="shared" si="13"/>
        <v>260</v>
      </c>
      <c r="G229" s="3">
        <f t="shared" si="14"/>
        <v>0.62637362637362637</v>
      </c>
      <c r="H229" s="3">
        <f t="shared" si="15"/>
        <v>1.5964912280701753</v>
      </c>
      <c r="I229" s="3">
        <v>1.5964912280701753</v>
      </c>
      <c r="K229">
        <v>151</v>
      </c>
      <c r="L229">
        <v>194</v>
      </c>
      <c r="M229">
        <v>143</v>
      </c>
      <c r="N229">
        <v>104</v>
      </c>
      <c r="O229">
        <v>195</v>
      </c>
      <c r="P229">
        <v>203</v>
      </c>
      <c r="Q229">
        <v>150</v>
      </c>
      <c r="R229">
        <v>300</v>
      </c>
      <c r="S229">
        <v>250</v>
      </c>
      <c r="T229">
        <v>310</v>
      </c>
      <c r="U229">
        <v>195</v>
      </c>
      <c r="V229">
        <v>252</v>
      </c>
      <c r="W229">
        <v>209</v>
      </c>
      <c r="X229">
        <v>304</v>
      </c>
      <c r="Y229" t="s">
        <v>27</v>
      </c>
      <c r="Z229" t="s">
        <v>3362</v>
      </c>
    </row>
    <row r="230" spans="1:26" x14ac:dyDescent="0.25">
      <c r="A230" t="s">
        <v>3429</v>
      </c>
      <c r="B230" t="s">
        <v>3430</v>
      </c>
      <c r="C230">
        <v>7.5003220687975693E-5</v>
      </c>
      <c r="D230">
        <v>2.35518243390671E-3</v>
      </c>
      <c r="E230" s="3">
        <f t="shared" si="12"/>
        <v>166.71428571428572</v>
      </c>
      <c r="F230" s="3">
        <f t="shared" si="13"/>
        <v>269.42857142857144</v>
      </c>
      <c r="G230" s="3">
        <f t="shared" si="14"/>
        <v>0.61876988335100747</v>
      </c>
      <c r="H230" s="3">
        <f t="shared" si="15"/>
        <v>1.6161096829477293</v>
      </c>
      <c r="I230" s="3">
        <v>1.6161096829477293</v>
      </c>
      <c r="K230">
        <v>182</v>
      </c>
      <c r="L230">
        <v>167</v>
      </c>
      <c r="M230">
        <v>157</v>
      </c>
      <c r="N230">
        <v>119</v>
      </c>
      <c r="O230">
        <v>162</v>
      </c>
      <c r="P230">
        <v>179</v>
      </c>
      <c r="Q230">
        <v>201</v>
      </c>
      <c r="R230">
        <v>276</v>
      </c>
      <c r="S230">
        <v>254</v>
      </c>
      <c r="T230">
        <v>364</v>
      </c>
      <c r="U230">
        <v>228</v>
      </c>
      <c r="V230">
        <v>196</v>
      </c>
      <c r="W230">
        <v>270</v>
      </c>
      <c r="X230">
        <v>298</v>
      </c>
      <c r="Y230" t="s">
        <v>27</v>
      </c>
      <c r="Z230" t="s">
        <v>3431</v>
      </c>
    </row>
    <row r="231" spans="1:26" x14ac:dyDescent="0.25">
      <c r="A231" t="s">
        <v>3879</v>
      </c>
      <c r="B231" t="s">
        <v>3880</v>
      </c>
      <c r="C231">
        <v>7.4727727534137797E-5</v>
      </c>
      <c r="D231">
        <v>2.35518243390671E-3</v>
      </c>
      <c r="E231" s="3">
        <f t="shared" si="12"/>
        <v>50.571428571428569</v>
      </c>
      <c r="F231" s="3">
        <f t="shared" si="13"/>
        <v>90.142857142857139</v>
      </c>
      <c r="G231" s="3">
        <f t="shared" si="14"/>
        <v>0.56101426307448499</v>
      </c>
      <c r="H231" s="3">
        <f t="shared" si="15"/>
        <v>1.7824858757062148</v>
      </c>
      <c r="I231" s="3">
        <v>1.7824858757062148</v>
      </c>
      <c r="K231">
        <v>61</v>
      </c>
      <c r="L231">
        <v>63</v>
      </c>
      <c r="M231">
        <v>50</v>
      </c>
      <c r="N231">
        <v>56</v>
      </c>
      <c r="O231">
        <v>44</v>
      </c>
      <c r="P231">
        <v>42</v>
      </c>
      <c r="Q231">
        <v>38</v>
      </c>
      <c r="R231">
        <v>83</v>
      </c>
      <c r="S231">
        <v>55</v>
      </c>
      <c r="T231">
        <v>128</v>
      </c>
      <c r="U231">
        <v>67</v>
      </c>
      <c r="V231">
        <v>70</v>
      </c>
      <c r="W231">
        <v>129</v>
      </c>
      <c r="X231">
        <v>99</v>
      </c>
      <c r="Y231" t="s">
        <v>27</v>
      </c>
      <c r="Z231" t="s">
        <v>3881</v>
      </c>
    </row>
    <row r="232" spans="1:26" x14ac:dyDescent="0.25">
      <c r="A232" t="s">
        <v>2760</v>
      </c>
      <c r="B232" t="s">
        <v>2761</v>
      </c>
      <c r="C232">
        <v>7.6254712992363397E-5</v>
      </c>
      <c r="D232">
        <v>2.3751703210820301E-3</v>
      </c>
      <c r="E232" s="3">
        <f t="shared" si="12"/>
        <v>713</v>
      </c>
      <c r="F232" s="3">
        <f t="shared" si="13"/>
        <v>1018.1428571428571</v>
      </c>
      <c r="G232" s="3">
        <f t="shared" si="14"/>
        <v>0.7002946541321734</v>
      </c>
      <c r="H232" s="3">
        <f t="shared" si="15"/>
        <v>1.4279703466239231</v>
      </c>
      <c r="I232" s="3">
        <v>1.4279703466239231</v>
      </c>
      <c r="K232">
        <v>687</v>
      </c>
      <c r="L232">
        <v>779</v>
      </c>
      <c r="M232">
        <v>702</v>
      </c>
      <c r="N232">
        <v>516</v>
      </c>
      <c r="O232">
        <v>865</v>
      </c>
      <c r="P232">
        <v>726</v>
      </c>
      <c r="Q232">
        <v>716</v>
      </c>
      <c r="R232">
        <v>949</v>
      </c>
      <c r="S232">
        <v>1055</v>
      </c>
      <c r="T232">
        <v>1236</v>
      </c>
      <c r="U232">
        <v>730</v>
      </c>
      <c r="V232">
        <v>1097</v>
      </c>
      <c r="W232">
        <v>946</v>
      </c>
      <c r="X232">
        <v>1114</v>
      </c>
      <c r="Y232" t="s">
        <v>27</v>
      </c>
      <c r="Z232" t="s">
        <v>2762</v>
      </c>
    </row>
    <row r="233" spans="1:26" x14ac:dyDescent="0.25">
      <c r="A233" t="s">
        <v>2883</v>
      </c>
      <c r="B233" t="s">
        <v>2884</v>
      </c>
      <c r="C233">
        <v>7.6009500006032397E-5</v>
      </c>
      <c r="D233">
        <v>2.3751703210820301E-3</v>
      </c>
      <c r="E233" s="3">
        <f t="shared" si="12"/>
        <v>376.42857142857144</v>
      </c>
      <c r="F233" s="3">
        <f t="shared" si="13"/>
        <v>551.14285714285711</v>
      </c>
      <c r="G233" s="3">
        <f t="shared" si="14"/>
        <v>0.68299637117677559</v>
      </c>
      <c r="H233" s="3">
        <f t="shared" si="15"/>
        <v>1.4641366223908916</v>
      </c>
      <c r="I233" s="3">
        <v>1.4641366223908916</v>
      </c>
      <c r="K233">
        <v>408</v>
      </c>
      <c r="L233">
        <v>409</v>
      </c>
      <c r="M233">
        <v>364</v>
      </c>
      <c r="N233">
        <v>286</v>
      </c>
      <c r="O233">
        <v>397</v>
      </c>
      <c r="P233">
        <v>401</v>
      </c>
      <c r="Q233">
        <v>370</v>
      </c>
      <c r="R233">
        <v>558</v>
      </c>
      <c r="S233">
        <v>546</v>
      </c>
      <c r="T233">
        <v>656</v>
      </c>
      <c r="U233">
        <v>457</v>
      </c>
      <c r="V233">
        <v>528</v>
      </c>
      <c r="W233">
        <v>455</v>
      </c>
      <c r="X233">
        <v>658</v>
      </c>
      <c r="Y233" t="s">
        <v>27</v>
      </c>
      <c r="Z233" t="s">
        <v>2885</v>
      </c>
    </row>
    <row r="234" spans="1:26" x14ac:dyDescent="0.25">
      <c r="A234" t="s">
        <v>2709</v>
      </c>
      <c r="B234" t="s">
        <v>2710</v>
      </c>
      <c r="C234">
        <v>7.688029136313049E-5</v>
      </c>
      <c r="D234">
        <v>2.3818500963224401E-3</v>
      </c>
      <c r="E234" s="3">
        <f t="shared" si="12"/>
        <v>1921.1428571428571</v>
      </c>
      <c r="F234" s="3">
        <f t="shared" si="13"/>
        <v>2724.4285714285716</v>
      </c>
      <c r="G234" s="3">
        <f t="shared" si="14"/>
        <v>0.70515442294583397</v>
      </c>
      <c r="H234" s="3">
        <f t="shared" si="15"/>
        <v>1.4181290898274836</v>
      </c>
      <c r="I234" s="3">
        <v>1.4181290898274836</v>
      </c>
      <c r="K234">
        <v>2357</v>
      </c>
      <c r="L234">
        <v>2411</v>
      </c>
      <c r="M234">
        <v>1739</v>
      </c>
      <c r="N234">
        <v>1604</v>
      </c>
      <c r="O234">
        <v>2075</v>
      </c>
      <c r="P234">
        <v>1583</v>
      </c>
      <c r="Q234">
        <v>1679</v>
      </c>
      <c r="R234">
        <v>2449</v>
      </c>
      <c r="S234">
        <v>2237</v>
      </c>
      <c r="T234">
        <v>2772</v>
      </c>
      <c r="U234">
        <v>2540</v>
      </c>
      <c r="V234">
        <v>3114</v>
      </c>
      <c r="W234">
        <v>3574</v>
      </c>
      <c r="X234">
        <v>2385</v>
      </c>
      <c r="Y234" t="s">
        <v>27</v>
      </c>
      <c r="Z234" t="s">
        <v>2711</v>
      </c>
    </row>
    <row r="235" spans="1:26" x14ac:dyDescent="0.25">
      <c r="A235" t="s">
        <v>3468</v>
      </c>
      <c r="B235" t="s">
        <v>3469</v>
      </c>
      <c r="C235">
        <v>8.0187204851105408E-5</v>
      </c>
      <c r="D235">
        <v>2.4645335347738902E-3</v>
      </c>
      <c r="E235" s="3">
        <f t="shared" si="12"/>
        <v>524.85714285714289</v>
      </c>
      <c r="F235" s="3">
        <f t="shared" si="13"/>
        <v>855.14285714285711</v>
      </c>
      <c r="G235" s="3">
        <f t="shared" si="14"/>
        <v>0.61376545272302041</v>
      </c>
      <c r="H235" s="3">
        <f t="shared" si="15"/>
        <v>1.6292868807838865</v>
      </c>
      <c r="I235" s="3">
        <v>1.6292868807838865</v>
      </c>
      <c r="K235">
        <v>522</v>
      </c>
      <c r="L235">
        <v>638</v>
      </c>
      <c r="M235">
        <v>436</v>
      </c>
      <c r="N235">
        <v>318</v>
      </c>
      <c r="O235">
        <v>576</v>
      </c>
      <c r="P235">
        <v>650</v>
      </c>
      <c r="Q235">
        <v>534</v>
      </c>
      <c r="R235">
        <v>934</v>
      </c>
      <c r="S235">
        <v>852</v>
      </c>
      <c r="T235">
        <v>1125</v>
      </c>
      <c r="U235">
        <v>642</v>
      </c>
      <c r="V235">
        <v>707</v>
      </c>
      <c r="W235">
        <v>709</v>
      </c>
      <c r="X235">
        <v>1017</v>
      </c>
      <c r="Y235" t="s">
        <v>27</v>
      </c>
      <c r="Z235" t="s">
        <v>3470</v>
      </c>
    </row>
    <row r="236" spans="1:26" x14ac:dyDescent="0.25">
      <c r="A236" t="s">
        <v>3861</v>
      </c>
      <c r="B236" t="s">
        <v>3862</v>
      </c>
      <c r="C236">
        <v>8.0050780276045308E-5</v>
      </c>
      <c r="D236">
        <v>2.4645335347738902E-3</v>
      </c>
      <c r="E236" s="3">
        <f t="shared" si="12"/>
        <v>105.57142857142857</v>
      </c>
      <c r="F236" s="3">
        <f t="shared" si="13"/>
        <v>186.85714285714286</v>
      </c>
      <c r="G236" s="3">
        <f t="shared" si="14"/>
        <v>0.56498470948012225</v>
      </c>
      <c r="H236" s="3">
        <f t="shared" si="15"/>
        <v>1.769959404600812</v>
      </c>
      <c r="I236" s="3">
        <v>1.769959404600812</v>
      </c>
      <c r="K236">
        <v>90</v>
      </c>
      <c r="L236">
        <v>115</v>
      </c>
      <c r="M236">
        <v>95</v>
      </c>
      <c r="N236">
        <v>58</v>
      </c>
      <c r="O236">
        <v>122</v>
      </c>
      <c r="P236">
        <v>112</v>
      </c>
      <c r="Q236">
        <v>147</v>
      </c>
      <c r="R236">
        <v>176</v>
      </c>
      <c r="S236">
        <v>172</v>
      </c>
      <c r="T236">
        <v>210</v>
      </c>
      <c r="U236">
        <v>194</v>
      </c>
      <c r="V236">
        <v>182</v>
      </c>
      <c r="W236">
        <v>138</v>
      </c>
      <c r="X236">
        <v>236</v>
      </c>
      <c r="Y236" t="s">
        <v>27</v>
      </c>
      <c r="Z236" t="s">
        <v>3863</v>
      </c>
    </row>
    <row r="237" spans="1:26" x14ac:dyDescent="0.25">
      <c r="A237" t="s">
        <v>2742</v>
      </c>
      <c r="B237" t="s">
        <v>2743</v>
      </c>
      <c r="C237">
        <v>8.0844506419579205E-5</v>
      </c>
      <c r="D237">
        <v>2.4781621584223901E-3</v>
      </c>
      <c r="E237" s="3">
        <f t="shared" si="12"/>
        <v>188.85714285714286</v>
      </c>
      <c r="F237" s="3">
        <f t="shared" si="13"/>
        <v>269.14285714285717</v>
      </c>
      <c r="G237" s="3">
        <f t="shared" si="14"/>
        <v>0.70169851380042458</v>
      </c>
      <c r="H237" s="3">
        <f t="shared" si="15"/>
        <v>1.4251134644478065</v>
      </c>
      <c r="I237" s="3">
        <v>1.4251134644478065</v>
      </c>
      <c r="K237">
        <v>217</v>
      </c>
      <c r="L237">
        <v>224</v>
      </c>
      <c r="M237">
        <v>175</v>
      </c>
      <c r="N237">
        <v>182</v>
      </c>
      <c r="O237">
        <v>178</v>
      </c>
      <c r="P237">
        <v>190</v>
      </c>
      <c r="Q237">
        <v>156</v>
      </c>
      <c r="R237">
        <v>258</v>
      </c>
      <c r="S237">
        <v>219</v>
      </c>
      <c r="T237">
        <v>302</v>
      </c>
      <c r="U237">
        <v>273</v>
      </c>
      <c r="V237">
        <v>297</v>
      </c>
      <c r="W237">
        <v>289</v>
      </c>
      <c r="X237">
        <v>246</v>
      </c>
      <c r="Y237" t="s">
        <v>27</v>
      </c>
      <c r="Z237" t="s">
        <v>2744</v>
      </c>
    </row>
    <row r="238" spans="1:26" x14ac:dyDescent="0.25">
      <c r="A238" t="s">
        <v>2610</v>
      </c>
      <c r="B238" t="s">
        <v>2611</v>
      </c>
      <c r="C238">
        <v>8.3755053385354609E-5</v>
      </c>
      <c r="D238">
        <v>2.5422331902945098E-3</v>
      </c>
      <c r="E238" s="3">
        <f t="shared" si="12"/>
        <v>321.14285714285717</v>
      </c>
      <c r="F238" s="3">
        <f t="shared" si="13"/>
        <v>447.85714285714283</v>
      </c>
      <c r="G238" s="3">
        <f t="shared" si="14"/>
        <v>0.71706539074960141</v>
      </c>
      <c r="H238" s="3">
        <f t="shared" si="15"/>
        <v>1.3945729537366547</v>
      </c>
      <c r="I238" s="3">
        <v>1.3945729537366547</v>
      </c>
      <c r="K238">
        <v>302</v>
      </c>
      <c r="L238">
        <v>388</v>
      </c>
      <c r="M238">
        <v>359</v>
      </c>
      <c r="N238">
        <v>253</v>
      </c>
      <c r="O238">
        <v>364</v>
      </c>
      <c r="P238">
        <v>299</v>
      </c>
      <c r="Q238">
        <v>283</v>
      </c>
      <c r="R238">
        <v>488</v>
      </c>
      <c r="S238">
        <v>373</v>
      </c>
      <c r="T238">
        <v>455</v>
      </c>
      <c r="U238">
        <v>438</v>
      </c>
      <c r="V238">
        <v>457</v>
      </c>
      <c r="W238">
        <v>458</v>
      </c>
      <c r="X238">
        <v>466</v>
      </c>
      <c r="Y238" t="s">
        <v>27</v>
      </c>
      <c r="Z238" t="s">
        <v>2612</v>
      </c>
    </row>
    <row r="239" spans="1:26" x14ac:dyDescent="0.25">
      <c r="A239" t="s">
        <v>2895</v>
      </c>
      <c r="B239" t="s">
        <v>2896</v>
      </c>
      <c r="C239">
        <v>8.4736546072083409E-5</v>
      </c>
      <c r="D239">
        <v>2.5635570739875502E-3</v>
      </c>
      <c r="E239" s="3">
        <f t="shared" si="12"/>
        <v>133.42857142857142</v>
      </c>
      <c r="F239" s="3">
        <f t="shared" si="13"/>
        <v>196.14285714285714</v>
      </c>
      <c r="G239" s="3">
        <f t="shared" si="14"/>
        <v>0.68026219956300071</v>
      </c>
      <c r="H239" s="3">
        <f t="shared" si="15"/>
        <v>1.4700214132762313</v>
      </c>
      <c r="I239" s="3">
        <v>1.4700214132762313</v>
      </c>
      <c r="K239">
        <v>126</v>
      </c>
      <c r="L239">
        <v>158</v>
      </c>
      <c r="M239">
        <v>115</v>
      </c>
      <c r="N239">
        <v>113</v>
      </c>
      <c r="O239">
        <v>156</v>
      </c>
      <c r="P239">
        <v>123</v>
      </c>
      <c r="Q239">
        <v>143</v>
      </c>
      <c r="R239">
        <v>158</v>
      </c>
      <c r="S239">
        <v>200</v>
      </c>
      <c r="T239">
        <v>219</v>
      </c>
      <c r="U239">
        <v>207</v>
      </c>
      <c r="V239">
        <v>185</v>
      </c>
      <c r="W239">
        <v>217</v>
      </c>
      <c r="X239">
        <v>187</v>
      </c>
      <c r="Y239" t="s">
        <v>27</v>
      </c>
      <c r="Z239" t="s">
        <v>2897</v>
      </c>
    </row>
    <row r="240" spans="1:26" x14ac:dyDescent="0.25">
      <c r="A240" t="s">
        <v>3891</v>
      </c>
      <c r="B240" t="s">
        <v>3892</v>
      </c>
      <c r="C240">
        <v>8.8146060164371104E-5</v>
      </c>
      <c r="D240">
        <v>2.6528529847391399E-3</v>
      </c>
      <c r="E240" s="3">
        <f t="shared" si="12"/>
        <v>64</v>
      </c>
      <c r="F240" s="3">
        <f t="shared" si="13"/>
        <v>114.42857142857143</v>
      </c>
      <c r="G240" s="3">
        <f t="shared" si="14"/>
        <v>0.55930087390761551</v>
      </c>
      <c r="H240" s="3">
        <f t="shared" si="15"/>
        <v>1.7879464285714286</v>
      </c>
      <c r="I240" s="3">
        <v>1.7879464285714286</v>
      </c>
      <c r="K240">
        <v>71</v>
      </c>
      <c r="L240">
        <v>44</v>
      </c>
      <c r="M240">
        <v>80</v>
      </c>
      <c r="N240">
        <v>57</v>
      </c>
      <c r="O240">
        <v>65</v>
      </c>
      <c r="P240">
        <v>63</v>
      </c>
      <c r="Q240">
        <v>68</v>
      </c>
      <c r="R240">
        <v>104</v>
      </c>
      <c r="S240">
        <v>96</v>
      </c>
      <c r="T240">
        <v>157</v>
      </c>
      <c r="U240">
        <v>77</v>
      </c>
      <c r="V240">
        <v>90</v>
      </c>
      <c r="W240">
        <v>116</v>
      </c>
      <c r="X240">
        <v>161</v>
      </c>
      <c r="Y240" t="s">
        <v>3893</v>
      </c>
      <c r="Z240" t="s">
        <v>3894</v>
      </c>
    </row>
    <row r="241" spans="1:26" x14ac:dyDescent="0.25">
      <c r="A241" t="s">
        <v>4054</v>
      </c>
      <c r="B241" t="s">
        <v>4055</v>
      </c>
      <c r="C241">
        <v>8.846201645665461E-5</v>
      </c>
      <c r="D241">
        <v>2.6533619011000699E-3</v>
      </c>
      <c r="E241" s="3">
        <f t="shared" si="12"/>
        <v>50.142857142857146</v>
      </c>
      <c r="F241" s="3">
        <f t="shared" si="13"/>
        <v>94.428571428571431</v>
      </c>
      <c r="G241" s="3">
        <f t="shared" si="14"/>
        <v>0.53101361573373673</v>
      </c>
      <c r="H241" s="3">
        <f t="shared" si="15"/>
        <v>1.883190883190883</v>
      </c>
      <c r="I241" s="3">
        <v>1.883190883190883</v>
      </c>
      <c r="K241">
        <v>58</v>
      </c>
      <c r="L241">
        <v>57</v>
      </c>
      <c r="M241">
        <v>58</v>
      </c>
      <c r="N241">
        <v>18</v>
      </c>
      <c r="O241">
        <v>51</v>
      </c>
      <c r="P241">
        <v>58</v>
      </c>
      <c r="Q241">
        <v>51</v>
      </c>
      <c r="R241">
        <v>75</v>
      </c>
      <c r="S241">
        <v>72</v>
      </c>
      <c r="T241">
        <v>126</v>
      </c>
      <c r="U241">
        <v>92</v>
      </c>
      <c r="V241">
        <v>74</v>
      </c>
      <c r="W241">
        <v>128</v>
      </c>
      <c r="X241">
        <v>94</v>
      </c>
      <c r="Y241" t="s">
        <v>27</v>
      </c>
      <c r="Z241" t="s">
        <v>4056</v>
      </c>
    </row>
    <row r="242" spans="1:26" x14ac:dyDescent="0.25">
      <c r="A242" t="s">
        <v>4372</v>
      </c>
      <c r="B242" t="s">
        <v>4373</v>
      </c>
      <c r="C242">
        <v>8.890457126373971E-5</v>
      </c>
      <c r="D242">
        <v>2.65499295678596E-3</v>
      </c>
      <c r="E242" s="3">
        <f t="shared" si="12"/>
        <v>73.428571428571431</v>
      </c>
      <c r="F242" s="3">
        <f t="shared" si="13"/>
        <v>202.85714285714286</v>
      </c>
      <c r="G242" s="3">
        <f t="shared" si="14"/>
        <v>0.36197183098591551</v>
      </c>
      <c r="H242" s="3">
        <f t="shared" si="15"/>
        <v>2.7626459143968871</v>
      </c>
      <c r="I242" s="3">
        <v>2.7626459143968871</v>
      </c>
      <c r="K242">
        <v>64</v>
      </c>
      <c r="L242">
        <v>85</v>
      </c>
      <c r="M242">
        <v>41</v>
      </c>
      <c r="N242">
        <v>28</v>
      </c>
      <c r="O242">
        <v>63</v>
      </c>
      <c r="P242">
        <v>134</v>
      </c>
      <c r="Q242">
        <v>99</v>
      </c>
      <c r="R242">
        <v>171</v>
      </c>
      <c r="S242">
        <v>288</v>
      </c>
      <c r="T242">
        <v>383</v>
      </c>
      <c r="U242">
        <v>92</v>
      </c>
      <c r="V242">
        <v>80</v>
      </c>
      <c r="W242">
        <v>143</v>
      </c>
      <c r="X242">
        <v>263</v>
      </c>
      <c r="Y242" t="s">
        <v>27</v>
      </c>
      <c r="Z242" t="s">
        <v>4374</v>
      </c>
    </row>
    <row r="243" spans="1:26" x14ac:dyDescent="0.25">
      <c r="A243" t="s">
        <v>3453</v>
      </c>
      <c r="B243" t="s">
        <v>3454</v>
      </c>
      <c r="C243">
        <v>8.9716908673858007E-5</v>
      </c>
      <c r="D243">
        <v>2.6723645779022998E-3</v>
      </c>
      <c r="E243" s="3">
        <f t="shared" si="12"/>
        <v>127</v>
      </c>
      <c r="F243" s="3">
        <f t="shared" si="13"/>
        <v>206</v>
      </c>
      <c r="G243" s="3">
        <f t="shared" si="14"/>
        <v>0.61650485436893199</v>
      </c>
      <c r="H243" s="3">
        <f t="shared" si="15"/>
        <v>1.6220472440944882</v>
      </c>
      <c r="I243" s="3">
        <v>1.6220472440944882</v>
      </c>
      <c r="K243">
        <v>141</v>
      </c>
      <c r="L243">
        <v>148</v>
      </c>
      <c r="M243">
        <v>125</v>
      </c>
      <c r="N243">
        <v>126</v>
      </c>
      <c r="O243">
        <v>117</v>
      </c>
      <c r="P243">
        <v>93</v>
      </c>
      <c r="Q243">
        <v>139</v>
      </c>
      <c r="R243">
        <v>180</v>
      </c>
      <c r="S243">
        <v>225</v>
      </c>
      <c r="T243">
        <v>253</v>
      </c>
      <c r="U243">
        <v>139</v>
      </c>
      <c r="V243">
        <v>149</v>
      </c>
      <c r="W243">
        <v>280</v>
      </c>
      <c r="X243">
        <v>216</v>
      </c>
      <c r="Y243" t="s">
        <v>27</v>
      </c>
      <c r="Z243" t="s">
        <v>3455</v>
      </c>
    </row>
    <row r="244" spans="1:26" x14ac:dyDescent="0.25">
      <c r="A244" t="s">
        <v>3711</v>
      </c>
      <c r="B244" t="s">
        <v>3712</v>
      </c>
      <c r="C244">
        <v>9.0834174259758809E-5</v>
      </c>
      <c r="D244">
        <v>2.6987066080713502E-3</v>
      </c>
      <c r="E244" s="3">
        <f t="shared" si="12"/>
        <v>137.42857142857142</v>
      </c>
      <c r="F244" s="3">
        <f t="shared" si="13"/>
        <v>233.85714285714286</v>
      </c>
      <c r="G244" s="3">
        <f t="shared" si="14"/>
        <v>0.58766035430665842</v>
      </c>
      <c r="H244" s="3">
        <f t="shared" si="15"/>
        <v>1.7016632016632018</v>
      </c>
      <c r="I244" s="3">
        <v>1.7016632016632018</v>
      </c>
      <c r="K244">
        <v>140</v>
      </c>
      <c r="L244">
        <v>197</v>
      </c>
      <c r="M244">
        <v>98</v>
      </c>
      <c r="N244">
        <v>86</v>
      </c>
      <c r="O244">
        <v>152</v>
      </c>
      <c r="P244">
        <v>129</v>
      </c>
      <c r="Q244">
        <v>160</v>
      </c>
      <c r="R244">
        <v>212</v>
      </c>
      <c r="S244">
        <v>247</v>
      </c>
      <c r="T244">
        <v>226</v>
      </c>
      <c r="U244">
        <v>265</v>
      </c>
      <c r="V244">
        <v>248</v>
      </c>
      <c r="W244">
        <v>172</v>
      </c>
      <c r="X244">
        <v>267</v>
      </c>
      <c r="Y244" t="s">
        <v>27</v>
      </c>
      <c r="Z244" t="s">
        <v>3713</v>
      </c>
    </row>
    <row r="245" spans="1:26" x14ac:dyDescent="0.25">
      <c r="A245" t="s">
        <v>3486</v>
      </c>
      <c r="B245" t="s">
        <v>3487</v>
      </c>
      <c r="C245">
        <v>9.17465803078609E-5</v>
      </c>
      <c r="D245">
        <v>2.7119072092530198E-3</v>
      </c>
      <c r="E245" s="3">
        <f t="shared" si="12"/>
        <v>263.57142857142856</v>
      </c>
      <c r="F245" s="3">
        <f t="shared" si="13"/>
        <v>430.28571428571428</v>
      </c>
      <c r="G245" s="3">
        <f t="shared" si="14"/>
        <v>0.61254980079681276</v>
      </c>
      <c r="H245" s="3">
        <f t="shared" si="15"/>
        <v>1.6325203252032521</v>
      </c>
      <c r="I245" s="3">
        <v>1.6325203252032521</v>
      </c>
      <c r="K245">
        <v>331</v>
      </c>
      <c r="L245">
        <v>324</v>
      </c>
      <c r="M245">
        <v>226</v>
      </c>
      <c r="N245">
        <v>289</v>
      </c>
      <c r="O245">
        <v>231</v>
      </c>
      <c r="P245">
        <v>212</v>
      </c>
      <c r="Q245">
        <v>232</v>
      </c>
      <c r="R245">
        <v>477</v>
      </c>
      <c r="S245">
        <v>323</v>
      </c>
      <c r="T245">
        <v>448</v>
      </c>
      <c r="U245">
        <v>309</v>
      </c>
      <c r="V245">
        <v>317</v>
      </c>
      <c r="W245">
        <v>662</v>
      </c>
      <c r="X245">
        <v>476</v>
      </c>
      <c r="Y245" t="s">
        <v>27</v>
      </c>
      <c r="Z245" t="s">
        <v>3488</v>
      </c>
    </row>
    <row r="246" spans="1:26" x14ac:dyDescent="0.25">
      <c r="A246" t="s">
        <v>4165</v>
      </c>
      <c r="B246" t="s">
        <v>4166</v>
      </c>
      <c r="C246">
        <v>9.5013779400675204E-5</v>
      </c>
      <c r="D246">
        <v>2.7871510428243598E-3</v>
      </c>
      <c r="E246" s="3">
        <f t="shared" si="12"/>
        <v>52.428571428571431</v>
      </c>
      <c r="F246" s="3">
        <f t="shared" si="13"/>
        <v>104.14285714285714</v>
      </c>
      <c r="G246" s="3">
        <f t="shared" si="14"/>
        <v>0.50342935528120714</v>
      </c>
      <c r="H246" s="3">
        <f t="shared" si="15"/>
        <v>1.986376021798365</v>
      </c>
      <c r="I246" s="3">
        <v>1.986376021798365</v>
      </c>
      <c r="K246">
        <v>53</v>
      </c>
      <c r="L246">
        <v>55</v>
      </c>
      <c r="M246">
        <v>36</v>
      </c>
      <c r="N246">
        <v>45</v>
      </c>
      <c r="O246">
        <v>59</v>
      </c>
      <c r="P246">
        <v>70</v>
      </c>
      <c r="Q246">
        <v>49</v>
      </c>
      <c r="R246">
        <v>93</v>
      </c>
      <c r="S246">
        <v>46</v>
      </c>
      <c r="T246">
        <v>95</v>
      </c>
      <c r="U246">
        <v>91</v>
      </c>
      <c r="V246">
        <v>76</v>
      </c>
      <c r="W246">
        <v>182</v>
      </c>
      <c r="X246">
        <v>146</v>
      </c>
      <c r="Y246" t="s">
        <v>27</v>
      </c>
      <c r="Z246" t="s">
        <v>4167</v>
      </c>
    </row>
    <row r="247" spans="1:26" x14ac:dyDescent="0.25">
      <c r="A247" t="s">
        <v>3081</v>
      </c>
      <c r="B247" t="s">
        <v>3082</v>
      </c>
      <c r="C247">
        <v>9.5494606713381701E-5</v>
      </c>
      <c r="D247">
        <v>2.7941818383534199E-3</v>
      </c>
      <c r="E247" s="3">
        <f t="shared" si="12"/>
        <v>249.71428571428572</v>
      </c>
      <c r="F247" s="3">
        <f t="shared" si="13"/>
        <v>378.57142857142856</v>
      </c>
      <c r="G247" s="3">
        <f t="shared" si="14"/>
        <v>0.65962264150943406</v>
      </c>
      <c r="H247" s="3">
        <f t="shared" si="15"/>
        <v>1.5160183066361554</v>
      </c>
      <c r="I247" s="3">
        <v>1.5160183066361554</v>
      </c>
      <c r="K247">
        <v>256</v>
      </c>
      <c r="L247">
        <v>314</v>
      </c>
      <c r="M247">
        <v>256</v>
      </c>
      <c r="N247">
        <v>217</v>
      </c>
      <c r="O247">
        <v>303</v>
      </c>
      <c r="P247">
        <v>218</v>
      </c>
      <c r="Q247">
        <v>184</v>
      </c>
      <c r="R247">
        <v>289</v>
      </c>
      <c r="S247">
        <v>334</v>
      </c>
      <c r="T247">
        <v>564</v>
      </c>
      <c r="U247">
        <v>265</v>
      </c>
      <c r="V247">
        <v>349</v>
      </c>
      <c r="W247">
        <v>434</v>
      </c>
      <c r="X247">
        <v>415</v>
      </c>
      <c r="Y247" t="s">
        <v>27</v>
      </c>
      <c r="Z247" t="s">
        <v>3083</v>
      </c>
    </row>
    <row r="248" spans="1:26" x14ac:dyDescent="0.25">
      <c r="A248" t="s">
        <v>2688</v>
      </c>
      <c r="B248" t="s">
        <v>2689</v>
      </c>
      <c r="C248">
        <v>9.8396530381662198E-5</v>
      </c>
      <c r="D248">
        <v>2.8503014938308E-3</v>
      </c>
      <c r="E248" s="3">
        <f t="shared" si="12"/>
        <v>365.85714285714283</v>
      </c>
      <c r="F248" s="3">
        <f t="shared" si="13"/>
        <v>514.42857142857144</v>
      </c>
      <c r="G248" s="3">
        <f t="shared" si="14"/>
        <v>0.71119133574007209</v>
      </c>
      <c r="H248" s="3">
        <f t="shared" si="15"/>
        <v>1.4060913705583757</v>
      </c>
      <c r="I248" s="3">
        <v>1.4060913705583757</v>
      </c>
      <c r="K248">
        <v>416</v>
      </c>
      <c r="L248">
        <v>391</v>
      </c>
      <c r="M248">
        <v>345</v>
      </c>
      <c r="N248">
        <v>355</v>
      </c>
      <c r="O248">
        <v>382</v>
      </c>
      <c r="P248">
        <v>320</v>
      </c>
      <c r="Q248">
        <v>352</v>
      </c>
      <c r="R248">
        <v>526</v>
      </c>
      <c r="S248">
        <v>538</v>
      </c>
      <c r="T248">
        <v>629</v>
      </c>
      <c r="U248">
        <v>428</v>
      </c>
      <c r="V248">
        <v>460</v>
      </c>
      <c r="W248">
        <v>560</v>
      </c>
      <c r="X248">
        <v>460</v>
      </c>
      <c r="Y248" t="s">
        <v>27</v>
      </c>
      <c r="Z248" t="s">
        <v>2690</v>
      </c>
    </row>
    <row r="249" spans="1:26" x14ac:dyDescent="0.25">
      <c r="A249" t="s">
        <v>2718</v>
      </c>
      <c r="B249" t="s">
        <v>2719</v>
      </c>
      <c r="C249">
        <v>1.0247516859125499E-4</v>
      </c>
      <c r="D249">
        <v>2.93180192214041E-3</v>
      </c>
      <c r="E249" s="3">
        <f t="shared" si="12"/>
        <v>1639.4285714285713</v>
      </c>
      <c r="F249" s="3">
        <f t="shared" si="13"/>
        <v>2326.8571428571427</v>
      </c>
      <c r="G249" s="3">
        <f t="shared" si="14"/>
        <v>0.7045677799607073</v>
      </c>
      <c r="H249" s="3">
        <f t="shared" si="15"/>
        <v>1.4193098640641337</v>
      </c>
      <c r="I249" s="3">
        <v>1.4193098640641337</v>
      </c>
      <c r="K249">
        <v>1709</v>
      </c>
      <c r="L249">
        <v>2032</v>
      </c>
      <c r="M249">
        <v>1542</v>
      </c>
      <c r="N249">
        <v>1713</v>
      </c>
      <c r="O249">
        <v>1818</v>
      </c>
      <c r="P249">
        <v>1413</v>
      </c>
      <c r="Q249">
        <v>1249</v>
      </c>
      <c r="R249">
        <v>1879</v>
      </c>
      <c r="S249">
        <v>1943</v>
      </c>
      <c r="T249">
        <v>2603</v>
      </c>
      <c r="U249">
        <v>1651</v>
      </c>
      <c r="V249">
        <v>2129</v>
      </c>
      <c r="W249">
        <v>3203</v>
      </c>
      <c r="X249">
        <v>2880</v>
      </c>
      <c r="Y249" t="s">
        <v>27</v>
      </c>
      <c r="Z249" t="s">
        <v>2720</v>
      </c>
    </row>
    <row r="250" spans="1:26" x14ac:dyDescent="0.25">
      <c r="A250" t="s">
        <v>3696</v>
      </c>
      <c r="B250" t="s">
        <v>3697</v>
      </c>
      <c r="C250">
        <v>1.0282818894982E-4</v>
      </c>
      <c r="D250">
        <v>2.9346557274915401E-3</v>
      </c>
      <c r="E250" s="3">
        <f t="shared" si="12"/>
        <v>657.57142857142856</v>
      </c>
      <c r="F250" s="3">
        <f t="shared" si="13"/>
        <v>1113.8571428571429</v>
      </c>
      <c r="G250" s="3">
        <f t="shared" si="14"/>
        <v>0.59035526484545331</v>
      </c>
      <c r="H250" s="3">
        <f t="shared" si="15"/>
        <v>1.6938952856832501</v>
      </c>
      <c r="I250" s="3">
        <v>1.6938952856832501</v>
      </c>
      <c r="K250">
        <v>731</v>
      </c>
      <c r="L250">
        <v>795</v>
      </c>
      <c r="M250">
        <v>539</v>
      </c>
      <c r="N250">
        <v>364</v>
      </c>
      <c r="O250">
        <v>583</v>
      </c>
      <c r="P250">
        <v>748</v>
      </c>
      <c r="Q250">
        <v>843</v>
      </c>
      <c r="R250">
        <v>1264</v>
      </c>
      <c r="S250">
        <v>1039</v>
      </c>
      <c r="T250">
        <v>1211</v>
      </c>
      <c r="U250">
        <v>920</v>
      </c>
      <c r="V250">
        <v>846</v>
      </c>
      <c r="W250">
        <v>1123</v>
      </c>
      <c r="X250">
        <v>1394</v>
      </c>
      <c r="Y250" t="s">
        <v>27</v>
      </c>
      <c r="Z250" t="s">
        <v>3698</v>
      </c>
    </row>
    <row r="251" spans="1:26" x14ac:dyDescent="0.25">
      <c r="A251" t="s">
        <v>3477</v>
      </c>
      <c r="B251" t="s">
        <v>3478</v>
      </c>
      <c r="C251">
        <v>1.03916733909394E-4</v>
      </c>
      <c r="D251">
        <v>2.958435370536E-3</v>
      </c>
      <c r="E251" s="3">
        <f t="shared" si="12"/>
        <v>457.57142857142856</v>
      </c>
      <c r="F251" s="3">
        <f t="shared" si="13"/>
        <v>746</v>
      </c>
      <c r="G251" s="3">
        <f t="shared" si="14"/>
        <v>0.61336652623515897</v>
      </c>
      <c r="H251" s="3">
        <f t="shared" si="15"/>
        <v>1.6303465501092727</v>
      </c>
      <c r="I251" s="3">
        <v>1.6303465501092727</v>
      </c>
      <c r="K251">
        <v>466</v>
      </c>
      <c r="L251">
        <v>503</v>
      </c>
      <c r="M251">
        <v>400</v>
      </c>
      <c r="N251">
        <v>358</v>
      </c>
      <c r="O251">
        <v>466</v>
      </c>
      <c r="P251">
        <v>542</v>
      </c>
      <c r="Q251">
        <v>468</v>
      </c>
      <c r="R251">
        <v>771</v>
      </c>
      <c r="S251">
        <v>780</v>
      </c>
      <c r="T251">
        <v>1023</v>
      </c>
      <c r="U251">
        <v>625</v>
      </c>
      <c r="V251">
        <v>713</v>
      </c>
      <c r="W251">
        <v>464</v>
      </c>
      <c r="X251">
        <v>846</v>
      </c>
      <c r="Y251" t="s">
        <v>27</v>
      </c>
      <c r="Z251" t="s">
        <v>3479</v>
      </c>
    </row>
    <row r="252" spans="1:26" x14ac:dyDescent="0.25">
      <c r="A252" t="s">
        <v>2601</v>
      </c>
      <c r="B252" t="s">
        <v>2602</v>
      </c>
      <c r="C252">
        <v>1.06119696481731E-4</v>
      </c>
      <c r="D252">
        <v>3.00637878516825E-3</v>
      </c>
      <c r="E252" s="3">
        <f t="shared" si="12"/>
        <v>362.14285714285717</v>
      </c>
      <c r="F252" s="3">
        <f t="shared" si="13"/>
        <v>504.57142857142856</v>
      </c>
      <c r="G252" s="3">
        <f t="shared" si="14"/>
        <v>0.71772366930917331</v>
      </c>
      <c r="H252" s="3">
        <f t="shared" si="15"/>
        <v>1.3932938856015777</v>
      </c>
      <c r="I252" s="3">
        <v>1.3932938856015777</v>
      </c>
      <c r="K252">
        <v>392</v>
      </c>
      <c r="L252">
        <v>374</v>
      </c>
      <c r="M252">
        <v>359</v>
      </c>
      <c r="N252">
        <v>329</v>
      </c>
      <c r="O252">
        <v>379</v>
      </c>
      <c r="P252">
        <v>329</v>
      </c>
      <c r="Q252">
        <v>373</v>
      </c>
      <c r="R252">
        <v>421</v>
      </c>
      <c r="S252">
        <v>484</v>
      </c>
      <c r="T252">
        <v>611</v>
      </c>
      <c r="U252">
        <v>375</v>
      </c>
      <c r="V252">
        <v>443</v>
      </c>
      <c r="W252">
        <v>615</v>
      </c>
      <c r="X252">
        <v>583</v>
      </c>
      <c r="Y252" t="s">
        <v>27</v>
      </c>
      <c r="Z252" t="s">
        <v>2603</v>
      </c>
    </row>
    <row r="253" spans="1:26" x14ac:dyDescent="0.25">
      <c r="A253" t="s">
        <v>2865</v>
      </c>
      <c r="B253" t="s">
        <v>2866</v>
      </c>
      <c r="C253">
        <v>1.0645750510101399E-4</v>
      </c>
      <c r="D253">
        <v>3.00859295513524E-3</v>
      </c>
      <c r="E253" s="3">
        <f t="shared" si="12"/>
        <v>341.14285714285717</v>
      </c>
      <c r="F253" s="3">
        <f t="shared" si="13"/>
        <v>497.71428571428572</v>
      </c>
      <c r="G253" s="3">
        <f t="shared" si="14"/>
        <v>0.68541905855338692</v>
      </c>
      <c r="H253" s="3">
        <f t="shared" si="15"/>
        <v>1.4589614740368508</v>
      </c>
      <c r="I253" s="3">
        <v>1.4589614740368508</v>
      </c>
      <c r="K253">
        <v>383</v>
      </c>
      <c r="L253">
        <v>397</v>
      </c>
      <c r="M253">
        <v>349</v>
      </c>
      <c r="N253">
        <v>273</v>
      </c>
      <c r="O253">
        <v>321</v>
      </c>
      <c r="P253">
        <v>341</v>
      </c>
      <c r="Q253">
        <v>324</v>
      </c>
      <c r="R253">
        <v>551</v>
      </c>
      <c r="S253">
        <v>460</v>
      </c>
      <c r="T253">
        <v>530</v>
      </c>
      <c r="U253">
        <v>420</v>
      </c>
      <c r="V253">
        <v>370</v>
      </c>
      <c r="W253">
        <v>646</v>
      </c>
      <c r="X253">
        <v>507</v>
      </c>
      <c r="Y253" t="s">
        <v>27</v>
      </c>
      <c r="Z253" t="s">
        <v>2867</v>
      </c>
    </row>
    <row r="254" spans="1:26" x14ac:dyDescent="0.25">
      <c r="A254" t="s">
        <v>2799</v>
      </c>
      <c r="B254" t="s">
        <v>2800</v>
      </c>
      <c r="C254">
        <v>1.10041768294707E-4</v>
      </c>
      <c r="D254">
        <v>3.0869230957362198E-3</v>
      </c>
      <c r="E254" s="3">
        <f t="shared" si="12"/>
        <v>607.42857142857144</v>
      </c>
      <c r="F254" s="3">
        <f t="shared" si="13"/>
        <v>875.71428571428567</v>
      </c>
      <c r="G254" s="3">
        <f t="shared" si="14"/>
        <v>0.6936378466557912</v>
      </c>
      <c r="H254" s="3">
        <f t="shared" si="15"/>
        <v>1.4416745061147693</v>
      </c>
      <c r="I254" s="3">
        <v>1.4416745061147693</v>
      </c>
      <c r="K254">
        <v>703</v>
      </c>
      <c r="L254">
        <v>838</v>
      </c>
      <c r="M254">
        <v>566</v>
      </c>
      <c r="N254">
        <v>507</v>
      </c>
      <c r="O254">
        <v>672</v>
      </c>
      <c r="P254">
        <v>463</v>
      </c>
      <c r="Q254">
        <v>503</v>
      </c>
      <c r="R254">
        <v>899</v>
      </c>
      <c r="S254">
        <v>688</v>
      </c>
      <c r="T254">
        <v>873</v>
      </c>
      <c r="U254">
        <v>882</v>
      </c>
      <c r="V254">
        <v>982</v>
      </c>
      <c r="W254">
        <v>888</v>
      </c>
      <c r="X254">
        <v>918</v>
      </c>
      <c r="Y254" t="s">
        <v>27</v>
      </c>
      <c r="Z254" t="s">
        <v>2801</v>
      </c>
    </row>
    <row r="255" spans="1:26" x14ac:dyDescent="0.25">
      <c r="A255" t="s">
        <v>3267</v>
      </c>
      <c r="B255" t="s">
        <v>3268</v>
      </c>
      <c r="C255">
        <v>1.1006803431197599E-4</v>
      </c>
      <c r="D255">
        <v>3.0869230957362198E-3</v>
      </c>
      <c r="E255" s="3">
        <f t="shared" si="12"/>
        <v>700.28571428571433</v>
      </c>
      <c r="F255" s="3">
        <f t="shared" si="13"/>
        <v>1098.2857142857142</v>
      </c>
      <c r="G255" s="3">
        <f t="shared" si="14"/>
        <v>0.63761706555671183</v>
      </c>
      <c r="H255" s="3">
        <f t="shared" si="15"/>
        <v>1.5683394532843735</v>
      </c>
      <c r="I255" s="3">
        <v>1.5683394532843735</v>
      </c>
      <c r="K255">
        <v>957</v>
      </c>
      <c r="L255">
        <v>1060</v>
      </c>
      <c r="M255">
        <v>547</v>
      </c>
      <c r="N255">
        <v>505</v>
      </c>
      <c r="O255">
        <v>705</v>
      </c>
      <c r="P255">
        <v>563</v>
      </c>
      <c r="Q255">
        <v>565</v>
      </c>
      <c r="R255">
        <v>1104</v>
      </c>
      <c r="S255">
        <v>887</v>
      </c>
      <c r="T255">
        <v>1050</v>
      </c>
      <c r="U255">
        <v>1157</v>
      </c>
      <c r="V255">
        <v>1182</v>
      </c>
      <c r="W255">
        <v>1176</v>
      </c>
      <c r="X255">
        <v>1132</v>
      </c>
      <c r="Y255" t="s">
        <v>27</v>
      </c>
      <c r="Z255" t="s">
        <v>3269</v>
      </c>
    </row>
    <row r="256" spans="1:26" x14ac:dyDescent="0.25">
      <c r="A256" t="s">
        <v>2394</v>
      </c>
      <c r="B256" t="s">
        <v>2395</v>
      </c>
      <c r="C256">
        <v>1.1138651940397899E-4</v>
      </c>
      <c r="D256">
        <v>3.09608723280983E-3</v>
      </c>
      <c r="E256" s="3">
        <f t="shared" si="12"/>
        <v>1652.1428571428571</v>
      </c>
      <c r="F256" s="3">
        <f t="shared" si="13"/>
        <v>2205.8571428571427</v>
      </c>
      <c r="G256" s="3">
        <f t="shared" si="14"/>
        <v>0.74897998834272395</v>
      </c>
      <c r="H256" s="3">
        <f t="shared" si="15"/>
        <v>1.3351491569390401</v>
      </c>
      <c r="I256" s="3">
        <v>1.3351491569390401</v>
      </c>
      <c r="K256">
        <v>1642</v>
      </c>
      <c r="L256">
        <v>1994</v>
      </c>
      <c r="M256">
        <v>1468</v>
      </c>
      <c r="N256">
        <v>1514</v>
      </c>
      <c r="O256">
        <v>1582</v>
      </c>
      <c r="P256">
        <v>1657</v>
      </c>
      <c r="Q256">
        <v>1708</v>
      </c>
      <c r="R256">
        <v>2185</v>
      </c>
      <c r="S256">
        <v>2146</v>
      </c>
      <c r="T256">
        <v>2572</v>
      </c>
      <c r="U256">
        <v>1612</v>
      </c>
      <c r="V256">
        <v>2101</v>
      </c>
      <c r="W256">
        <v>2341</v>
      </c>
      <c r="X256">
        <v>2484</v>
      </c>
      <c r="Y256" t="s">
        <v>27</v>
      </c>
      <c r="Z256" t="s">
        <v>2396</v>
      </c>
    </row>
    <row r="257" spans="1:26" x14ac:dyDescent="0.25">
      <c r="A257" t="s">
        <v>3297</v>
      </c>
      <c r="B257" t="s">
        <v>3298</v>
      </c>
      <c r="C257">
        <v>1.11423869515983E-4</v>
      </c>
      <c r="D257">
        <v>3.09608723280983E-3</v>
      </c>
      <c r="E257" s="3">
        <f t="shared" si="12"/>
        <v>113.71428571428571</v>
      </c>
      <c r="F257" s="3">
        <f t="shared" si="13"/>
        <v>179.14285714285714</v>
      </c>
      <c r="G257" s="3">
        <f t="shared" si="14"/>
        <v>0.63476874003189787</v>
      </c>
      <c r="H257" s="3">
        <f t="shared" si="15"/>
        <v>1.5753768844221105</v>
      </c>
      <c r="I257" s="3">
        <v>1.5753768844221105</v>
      </c>
      <c r="K257">
        <v>119</v>
      </c>
      <c r="L257">
        <v>116</v>
      </c>
      <c r="M257">
        <v>74</v>
      </c>
      <c r="N257">
        <v>122</v>
      </c>
      <c r="O257">
        <v>117</v>
      </c>
      <c r="P257">
        <v>147</v>
      </c>
      <c r="Q257">
        <v>101</v>
      </c>
      <c r="R257">
        <v>157</v>
      </c>
      <c r="S257">
        <v>131</v>
      </c>
      <c r="T257">
        <v>192</v>
      </c>
      <c r="U257">
        <v>185</v>
      </c>
      <c r="V257">
        <v>212</v>
      </c>
      <c r="W257">
        <v>185</v>
      </c>
      <c r="X257">
        <v>192</v>
      </c>
      <c r="Y257" t="s">
        <v>27</v>
      </c>
      <c r="Z257" t="s">
        <v>3299</v>
      </c>
    </row>
    <row r="258" spans="1:26" x14ac:dyDescent="0.25">
      <c r="A258" t="s">
        <v>2370</v>
      </c>
      <c r="B258" t="s">
        <v>2371</v>
      </c>
      <c r="C258">
        <v>1.12233600183609E-4</v>
      </c>
      <c r="D258">
        <v>3.1037010151013702E-3</v>
      </c>
      <c r="E258" s="3">
        <f t="shared" ref="E258:E321" si="16">AVERAGE(K258:Q258)</f>
        <v>800.14285714285711</v>
      </c>
      <c r="F258" s="3">
        <f t="shared" ref="F258:F321" si="17">AVERAGE(R258:X258)</f>
        <v>1062</v>
      </c>
      <c r="G258" s="3">
        <f t="shared" ref="G258:G321" si="18">E258/F258</f>
        <v>0.75343018563357544</v>
      </c>
      <c r="H258" s="3">
        <f t="shared" ref="H258:H321" si="19">F258/E258</f>
        <v>1.3272629887520087</v>
      </c>
      <c r="I258" s="3">
        <v>1.3272629887520087</v>
      </c>
      <c r="K258">
        <v>882</v>
      </c>
      <c r="L258">
        <v>928</v>
      </c>
      <c r="M258">
        <v>719</v>
      </c>
      <c r="N258">
        <v>745</v>
      </c>
      <c r="O258">
        <v>887</v>
      </c>
      <c r="P258">
        <v>767</v>
      </c>
      <c r="Q258">
        <v>673</v>
      </c>
      <c r="R258">
        <v>999</v>
      </c>
      <c r="S258">
        <v>862</v>
      </c>
      <c r="T258">
        <v>1267</v>
      </c>
      <c r="U258">
        <v>770</v>
      </c>
      <c r="V258">
        <v>992</v>
      </c>
      <c r="W258">
        <v>1358</v>
      </c>
      <c r="X258">
        <v>1186</v>
      </c>
      <c r="Y258" t="s">
        <v>27</v>
      </c>
      <c r="Z258" t="s">
        <v>2372</v>
      </c>
    </row>
    <row r="259" spans="1:26" x14ac:dyDescent="0.25">
      <c r="A259" t="s">
        <v>2901</v>
      </c>
      <c r="B259" t="s">
        <v>2902</v>
      </c>
      <c r="C259">
        <v>1.16276869017029E-4</v>
      </c>
      <c r="D259">
        <v>3.2078573364293199E-3</v>
      </c>
      <c r="E259" s="3">
        <f t="shared" si="16"/>
        <v>79.142857142857139</v>
      </c>
      <c r="F259" s="3">
        <f t="shared" si="17"/>
        <v>116.42857142857143</v>
      </c>
      <c r="G259" s="3">
        <f t="shared" si="18"/>
        <v>0.67975460122699383</v>
      </c>
      <c r="H259" s="3">
        <f t="shared" si="19"/>
        <v>1.4711191335740073</v>
      </c>
      <c r="I259" s="3">
        <v>1.4711191335740073</v>
      </c>
      <c r="K259">
        <v>71</v>
      </c>
      <c r="L259">
        <v>84</v>
      </c>
      <c r="M259">
        <v>75</v>
      </c>
      <c r="N259">
        <v>71</v>
      </c>
      <c r="O259">
        <v>101</v>
      </c>
      <c r="P259">
        <v>72</v>
      </c>
      <c r="Q259">
        <v>80</v>
      </c>
      <c r="R259">
        <v>111</v>
      </c>
      <c r="S259">
        <v>113</v>
      </c>
      <c r="T259">
        <v>114</v>
      </c>
      <c r="U259">
        <v>95</v>
      </c>
      <c r="V259">
        <v>103</v>
      </c>
      <c r="W259">
        <v>149</v>
      </c>
      <c r="X259">
        <v>130</v>
      </c>
      <c r="Y259" t="s">
        <v>27</v>
      </c>
      <c r="Z259" t="s">
        <v>2903</v>
      </c>
    </row>
    <row r="260" spans="1:26" x14ac:dyDescent="0.25">
      <c r="A260" t="s">
        <v>2412</v>
      </c>
      <c r="B260" t="s">
        <v>2413</v>
      </c>
      <c r="C260">
        <v>1.18547624275543E-4</v>
      </c>
      <c r="D260">
        <v>3.2244397241331401E-3</v>
      </c>
      <c r="E260" s="3">
        <f t="shared" si="16"/>
        <v>1657.5714285714287</v>
      </c>
      <c r="F260" s="3">
        <f t="shared" si="17"/>
        <v>2221.8571428571427</v>
      </c>
      <c r="G260" s="3">
        <f t="shared" si="18"/>
        <v>0.74602970488008757</v>
      </c>
      <c r="H260" s="3">
        <f t="shared" si="19"/>
        <v>1.3404291993449968</v>
      </c>
      <c r="I260" s="3">
        <v>1.3404291993449968</v>
      </c>
      <c r="K260">
        <v>1528</v>
      </c>
      <c r="L260">
        <v>2104</v>
      </c>
      <c r="M260">
        <v>1615</v>
      </c>
      <c r="N260">
        <v>1549</v>
      </c>
      <c r="O260">
        <v>2050</v>
      </c>
      <c r="P260">
        <v>1523</v>
      </c>
      <c r="Q260">
        <v>1234</v>
      </c>
      <c r="R260">
        <v>2202</v>
      </c>
      <c r="S260">
        <v>1662</v>
      </c>
      <c r="T260">
        <v>2449</v>
      </c>
      <c r="U260">
        <v>1949</v>
      </c>
      <c r="V260">
        <v>2519</v>
      </c>
      <c r="W260">
        <v>2541</v>
      </c>
      <c r="X260">
        <v>2231</v>
      </c>
      <c r="Y260" t="s">
        <v>27</v>
      </c>
      <c r="Z260" t="s">
        <v>2414</v>
      </c>
    </row>
    <row r="261" spans="1:26" x14ac:dyDescent="0.25">
      <c r="A261" t="s">
        <v>2928</v>
      </c>
      <c r="B261" t="s">
        <v>2929</v>
      </c>
      <c r="C261">
        <v>1.18137936285012E-4</v>
      </c>
      <c r="D261">
        <v>3.2244397241331401E-3</v>
      </c>
      <c r="E261" s="3">
        <f t="shared" si="16"/>
        <v>1580</v>
      </c>
      <c r="F261" s="3">
        <f t="shared" si="17"/>
        <v>2335.2857142857142</v>
      </c>
      <c r="G261" s="3">
        <f t="shared" si="18"/>
        <v>0.67657674190983053</v>
      </c>
      <c r="H261" s="3">
        <f t="shared" si="19"/>
        <v>1.4780289330922243</v>
      </c>
      <c r="I261" s="3">
        <v>1.4780289330922243</v>
      </c>
      <c r="K261">
        <v>1694</v>
      </c>
      <c r="L261">
        <v>1930</v>
      </c>
      <c r="M261">
        <v>1685</v>
      </c>
      <c r="N261">
        <v>1582</v>
      </c>
      <c r="O261">
        <v>1809</v>
      </c>
      <c r="P261">
        <v>1250</v>
      </c>
      <c r="Q261">
        <v>1110</v>
      </c>
      <c r="R261">
        <v>2386</v>
      </c>
      <c r="S261">
        <v>1737</v>
      </c>
      <c r="T261">
        <v>2280</v>
      </c>
      <c r="U261">
        <v>1799</v>
      </c>
      <c r="V261">
        <v>2085</v>
      </c>
      <c r="W261">
        <v>3486</v>
      </c>
      <c r="X261">
        <v>2574</v>
      </c>
      <c r="Y261" t="s">
        <v>27</v>
      </c>
      <c r="Z261" t="s">
        <v>2930</v>
      </c>
    </row>
    <row r="262" spans="1:26" x14ac:dyDescent="0.25">
      <c r="A262" t="s">
        <v>3873</v>
      </c>
      <c r="B262" t="s">
        <v>3874</v>
      </c>
      <c r="C262">
        <v>1.17604212911343E-4</v>
      </c>
      <c r="D262">
        <v>3.2244397241331401E-3</v>
      </c>
      <c r="E262" s="3">
        <f t="shared" si="16"/>
        <v>33.142857142857146</v>
      </c>
      <c r="F262" s="3">
        <f t="shared" si="17"/>
        <v>59</v>
      </c>
      <c r="G262" s="3">
        <f t="shared" si="18"/>
        <v>0.56174334140435844</v>
      </c>
      <c r="H262" s="3">
        <f t="shared" si="19"/>
        <v>1.7801724137931032</v>
      </c>
      <c r="I262" s="3">
        <v>1.7801724137931032</v>
      </c>
      <c r="K262">
        <v>32</v>
      </c>
      <c r="L262">
        <v>31</v>
      </c>
      <c r="M262">
        <v>33</v>
      </c>
      <c r="N262">
        <v>22</v>
      </c>
      <c r="O262">
        <v>34</v>
      </c>
      <c r="P262">
        <v>51</v>
      </c>
      <c r="Q262">
        <v>29</v>
      </c>
      <c r="R262">
        <v>58</v>
      </c>
      <c r="S262">
        <v>42</v>
      </c>
      <c r="T262">
        <v>62</v>
      </c>
      <c r="U262">
        <v>46</v>
      </c>
      <c r="V262">
        <v>58</v>
      </c>
      <c r="W262">
        <v>65</v>
      </c>
      <c r="X262">
        <v>82</v>
      </c>
      <c r="Y262" t="s">
        <v>27</v>
      </c>
      <c r="Z262" t="s">
        <v>3875</v>
      </c>
    </row>
    <row r="263" spans="1:26" x14ac:dyDescent="0.25">
      <c r="A263" t="s">
        <v>3420</v>
      </c>
      <c r="B263" t="s">
        <v>3421</v>
      </c>
      <c r="C263">
        <v>1.19808959924493E-4</v>
      </c>
      <c r="D263">
        <v>3.2359590178207501E-3</v>
      </c>
      <c r="E263" s="3">
        <f t="shared" si="16"/>
        <v>627.28571428571433</v>
      </c>
      <c r="F263" s="3">
        <f t="shared" si="17"/>
        <v>1011.7142857142857</v>
      </c>
      <c r="G263" s="3">
        <f t="shared" si="18"/>
        <v>0.62002259248799785</v>
      </c>
      <c r="H263" s="3">
        <f t="shared" si="19"/>
        <v>1.6128444545661578</v>
      </c>
      <c r="I263" s="3">
        <v>1.6128444545661578</v>
      </c>
      <c r="K263">
        <v>673</v>
      </c>
      <c r="L263">
        <v>703</v>
      </c>
      <c r="M263">
        <v>509</v>
      </c>
      <c r="N263">
        <v>445</v>
      </c>
      <c r="O263">
        <v>677</v>
      </c>
      <c r="P263">
        <v>738</v>
      </c>
      <c r="Q263">
        <v>646</v>
      </c>
      <c r="R263">
        <v>856</v>
      </c>
      <c r="S263">
        <v>1170</v>
      </c>
      <c r="T263">
        <v>1474</v>
      </c>
      <c r="U263">
        <v>625</v>
      </c>
      <c r="V263">
        <v>812</v>
      </c>
      <c r="W263">
        <v>1061</v>
      </c>
      <c r="X263">
        <v>1084</v>
      </c>
      <c r="Y263" t="s">
        <v>27</v>
      </c>
      <c r="Z263" t="s">
        <v>3422</v>
      </c>
    </row>
    <row r="264" spans="1:26" x14ac:dyDescent="0.25">
      <c r="A264" t="s">
        <v>4168</v>
      </c>
      <c r="B264" t="s">
        <v>4169</v>
      </c>
      <c r="C264">
        <v>1.19295648777289E-4</v>
      </c>
      <c r="D264">
        <v>3.2359590178207501E-3</v>
      </c>
      <c r="E264" s="3">
        <f t="shared" si="16"/>
        <v>31.714285714285715</v>
      </c>
      <c r="F264" s="3">
        <f t="shared" si="17"/>
        <v>63</v>
      </c>
      <c r="G264" s="3">
        <f t="shared" si="18"/>
        <v>0.50340136054421769</v>
      </c>
      <c r="H264" s="3">
        <f t="shared" si="19"/>
        <v>1.9864864864864864</v>
      </c>
      <c r="I264" s="3">
        <v>1.9864864864864864</v>
      </c>
      <c r="K264">
        <v>18</v>
      </c>
      <c r="L264">
        <v>35</v>
      </c>
      <c r="M264">
        <v>31</v>
      </c>
      <c r="N264">
        <v>34</v>
      </c>
      <c r="O264">
        <v>32</v>
      </c>
      <c r="P264">
        <v>28</v>
      </c>
      <c r="Q264">
        <v>44</v>
      </c>
      <c r="R264">
        <v>42</v>
      </c>
      <c r="S264">
        <v>78</v>
      </c>
      <c r="T264">
        <v>95</v>
      </c>
      <c r="U264">
        <v>42</v>
      </c>
      <c r="V264">
        <v>57</v>
      </c>
      <c r="W264">
        <v>52</v>
      </c>
      <c r="X264">
        <v>75</v>
      </c>
      <c r="Y264" t="s">
        <v>27</v>
      </c>
      <c r="Z264" t="s">
        <v>4170</v>
      </c>
    </row>
    <row r="265" spans="1:26" x14ac:dyDescent="0.25">
      <c r="A265" t="s">
        <v>4234</v>
      </c>
      <c r="B265" t="s">
        <v>4235</v>
      </c>
      <c r="C265">
        <v>1.21693507723828E-4</v>
      </c>
      <c r="D265">
        <v>3.27921552092091E-3</v>
      </c>
      <c r="E265" s="3">
        <f t="shared" si="16"/>
        <v>20.428571428571427</v>
      </c>
      <c r="F265" s="3">
        <f t="shared" si="17"/>
        <v>42.428571428571431</v>
      </c>
      <c r="G265" s="3">
        <f t="shared" si="18"/>
        <v>0.4814814814814814</v>
      </c>
      <c r="H265" s="3">
        <f t="shared" si="19"/>
        <v>2.0769230769230771</v>
      </c>
      <c r="I265" s="3">
        <v>2.0769230769230771</v>
      </c>
      <c r="K265">
        <v>16</v>
      </c>
      <c r="L265">
        <v>23</v>
      </c>
      <c r="M265">
        <v>19</v>
      </c>
      <c r="N265">
        <v>20</v>
      </c>
      <c r="O265">
        <v>17</v>
      </c>
      <c r="P265">
        <v>23</v>
      </c>
      <c r="Q265">
        <v>25</v>
      </c>
      <c r="R265">
        <v>24</v>
      </c>
      <c r="S265">
        <v>28</v>
      </c>
      <c r="T265">
        <v>54</v>
      </c>
      <c r="U265">
        <v>26</v>
      </c>
      <c r="V265">
        <v>61</v>
      </c>
      <c r="W265">
        <v>42</v>
      </c>
      <c r="X265">
        <v>62</v>
      </c>
      <c r="Y265" t="s">
        <v>27</v>
      </c>
      <c r="Z265" t="s">
        <v>4236</v>
      </c>
    </row>
    <row r="266" spans="1:26" x14ac:dyDescent="0.25">
      <c r="A266" t="s">
        <v>2595</v>
      </c>
      <c r="B266" t="s">
        <v>2596</v>
      </c>
      <c r="C266">
        <v>1.2233498660930701E-4</v>
      </c>
      <c r="D266">
        <v>3.28885264464511E-3</v>
      </c>
      <c r="E266" s="3">
        <f t="shared" si="16"/>
        <v>391</v>
      </c>
      <c r="F266" s="3">
        <f t="shared" si="17"/>
        <v>544.42857142857144</v>
      </c>
      <c r="G266" s="3">
        <f t="shared" si="18"/>
        <v>0.71818420362109681</v>
      </c>
      <c r="H266" s="3">
        <f t="shared" si="19"/>
        <v>1.3924004384362441</v>
      </c>
      <c r="I266" s="3">
        <v>1.3924004384362441</v>
      </c>
      <c r="K266">
        <v>451</v>
      </c>
      <c r="L266">
        <v>426</v>
      </c>
      <c r="M266">
        <v>405</v>
      </c>
      <c r="N266">
        <v>355</v>
      </c>
      <c r="O266">
        <v>408</v>
      </c>
      <c r="P266">
        <v>357</v>
      </c>
      <c r="Q266">
        <v>335</v>
      </c>
      <c r="R266">
        <v>589</v>
      </c>
      <c r="S266">
        <v>391</v>
      </c>
      <c r="T266">
        <v>636</v>
      </c>
      <c r="U266">
        <v>415</v>
      </c>
      <c r="V266">
        <v>521</v>
      </c>
      <c r="W266">
        <v>666</v>
      </c>
      <c r="X266">
        <v>593</v>
      </c>
      <c r="Y266" t="s">
        <v>27</v>
      </c>
      <c r="Z266" t="s">
        <v>2597</v>
      </c>
    </row>
    <row r="267" spans="1:26" x14ac:dyDescent="0.25">
      <c r="A267" t="s">
        <v>3774</v>
      </c>
      <c r="B267" t="s">
        <v>3775</v>
      </c>
      <c r="C267">
        <v>1.2293197195737199E-4</v>
      </c>
      <c r="D267">
        <v>3.2972517571066401E-3</v>
      </c>
      <c r="E267" s="3">
        <f t="shared" si="16"/>
        <v>53</v>
      </c>
      <c r="F267" s="3">
        <f t="shared" si="17"/>
        <v>91.714285714285708</v>
      </c>
      <c r="G267" s="3">
        <f t="shared" si="18"/>
        <v>0.57788161993769471</v>
      </c>
      <c r="H267" s="3">
        <f t="shared" si="19"/>
        <v>1.7304582210242587</v>
      </c>
      <c r="I267" s="3">
        <v>1.7304582210242587</v>
      </c>
      <c r="K267">
        <v>64</v>
      </c>
      <c r="L267">
        <v>73</v>
      </c>
      <c r="M267">
        <v>59</v>
      </c>
      <c r="N267">
        <v>30</v>
      </c>
      <c r="O267">
        <v>39</v>
      </c>
      <c r="P267">
        <v>46</v>
      </c>
      <c r="Q267">
        <v>60</v>
      </c>
      <c r="R267">
        <v>105</v>
      </c>
      <c r="S267">
        <v>70</v>
      </c>
      <c r="T267">
        <v>86</v>
      </c>
      <c r="U267">
        <v>90</v>
      </c>
      <c r="V267">
        <v>98</v>
      </c>
      <c r="W267">
        <v>105</v>
      </c>
      <c r="X267">
        <v>88</v>
      </c>
      <c r="Y267" t="s">
        <v>27</v>
      </c>
      <c r="Z267" t="s">
        <v>3776</v>
      </c>
    </row>
    <row r="268" spans="1:26" x14ac:dyDescent="0.25">
      <c r="A268" t="s">
        <v>4354</v>
      </c>
      <c r="B268" t="s">
        <v>4355</v>
      </c>
      <c r="C268">
        <v>1.2441238320518E-4</v>
      </c>
      <c r="D268">
        <v>3.3292523884490099E-3</v>
      </c>
      <c r="E268" s="3">
        <f t="shared" si="16"/>
        <v>14.571428571428571</v>
      </c>
      <c r="F268" s="3">
        <f t="shared" si="17"/>
        <v>36</v>
      </c>
      <c r="G268" s="3">
        <f t="shared" si="18"/>
        <v>0.40476190476190477</v>
      </c>
      <c r="H268" s="3">
        <f t="shared" si="19"/>
        <v>2.4705882352941178</v>
      </c>
      <c r="I268" s="3">
        <v>2.4705882352941178</v>
      </c>
      <c r="K268">
        <v>15</v>
      </c>
      <c r="L268">
        <v>12</v>
      </c>
      <c r="M268">
        <v>18</v>
      </c>
      <c r="N268">
        <v>10</v>
      </c>
      <c r="O268">
        <v>19</v>
      </c>
      <c r="P268">
        <v>11</v>
      </c>
      <c r="Q268">
        <v>17</v>
      </c>
      <c r="R268">
        <v>23</v>
      </c>
      <c r="S268">
        <v>63</v>
      </c>
      <c r="T268">
        <v>53</v>
      </c>
      <c r="U268">
        <v>19</v>
      </c>
      <c r="V268">
        <v>19</v>
      </c>
      <c r="W268">
        <v>32</v>
      </c>
      <c r="X268">
        <v>43</v>
      </c>
      <c r="Y268" t="s">
        <v>27</v>
      </c>
      <c r="Z268" t="s">
        <v>4356</v>
      </c>
    </row>
    <row r="269" spans="1:26" x14ac:dyDescent="0.25">
      <c r="A269" t="s">
        <v>2937</v>
      </c>
      <c r="B269" t="s">
        <v>2938</v>
      </c>
      <c r="C269">
        <v>1.27624886054155E-4</v>
      </c>
      <c r="D269">
        <v>3.4055748087546702E-3</v>
      </c>
      <c r="E269" s="3">
        <f t="shared" si="16"/>
        <v>385.42857142857144</v>
      </c>
      <c r="F269" s="3">
        <f t="shared" si="17"/>
        <v>570.28571428571433</v>
      </c>
      <c r="G269" s="3">
        <f t="shared" si="18"/>
        <v>0.67585170340681355</v>
      </c>
      <c r="H269" s="3">
        <f t="shared" si="19"/>
        <v>1.4796145292809488</v>
      </c>
      <c r="I269" s="3">
        <v>1.4796145292809488</v>
      </c>
      <c r="K269">
        <v>451</v>
      </c>
      <c r="L269">
        <v>503</v>
      </c>
      <c r="M269">
        <v>379</v>
      </c>
      <c r="N269">
        <v>321</v>
      </c>
      <c r="O269">
        <v>354</v>
      </c>
      <c r="P269">
        <v>366</v>
      </c>
      <c r="Q269">
        <v>324</v>
      </c>
      <c r="R269">
        <v>563</v>
      </c>
      <c r="S269">
        <v>474</v>
      </c>
      <c r="T269">
        <v>602</v>
      </c>
      <c r="U269">
        <v>385</v>
      </c>
      <c r="V269">
        <v>501</v>
      </c>
      <c r="W269">
        <v>868</v>
      </c>
      <c r="X269">
        <v>599</v>
      </c>
      <c r="Y269" t="s">
        <v>27</v>
      </c>
      <c r="Z269" t="s">
        <v>2939</v>
      </c>
    </row>
    <row r="270" spans="1:26" x14ac:dyDescent="0.25">
      <c r="A270" t="s">
        <v>4042</v>
      </c>
      <c r="B270" t="s">
        <v>4043</v>
      </c>
      <c r="C270">
        <v>1.2785233812102201E-4</v>
      </c>
      <c r="D270">
        <v>3.4055748087546702E-3</v>
      </c>
      <c r="E270" s="3">
        <f t="shared" si="16"/>
        <v>56</v>
      </c>
      <c r="F270" s="3">
        <f t="shared" si="17"/>
        <v>104.71428571428571</v>
      </c>
      <c r="G270" s="3">
        <f t="shared" si="18"/>
        <v>0.53478854024556621</v>
      </c>
      <c r="H270" s="3">
        <f t="shared" si="19"/>
        <v>1.8698979591836733</v>
      </c>
      <c r="I270" s="3">
        <v>1.8698979591836733</v>
      </c>
      <c r="K270">
        <v>68</v>
      </c>
      <c r="L270">
        <v>83</v>
      </c>
      <c r="M270">
        <v>38</v>
      </c>
      <c r="N270">
        <v>48</v>
      </c>
      <c r="O270">
        <v>53</v>
      </c>
      <c r="P270">
        <v>51</v>
      </c>
      <c r="Q270">
        <v>51</v>
      </c>
      <c r="R270">
        <v>96</v>
      </c>
      <c r="S270">
        <v>88</v>
      </c>
      <c r="T270">
        <v>106</v>
      </c>
      <c r="U270">
        <v>77</v>
      </c>
      <c r="V270">
        <v>64</v>
      </c>
      <c r="W270">
        <v>202</v>
      </c>
      <c r="X270">
        <v>100</v>
      </c>
      <c r="Y270" t="s">
        <v>27</v>
      </c>
      <c r="Z270" t="s">
        <v>4044</v>
      </c>
    </row>
    <row r="271" spans="1:26" x14ac:dyDescent="0.25">
      <c r="A271" t="s">
        <v>3246</v>
      </c>
      <c r="B271" t="s">
        <v>3247</v>
      </c>
      <c r="C271">
        <v>1.3461529918009401E-4</v>
      </c>
      <c r="D271">
        <v>3.5693077153312299E-3</v>
      </c>
      <c r="E271" s="3">
        <f t="shared" si="16"/>
        <v>51.857142857142854</v>
      </c>
      <c r="F271" s="3">
        <f t="shared" si="17"/>
        <v>81.142857142857139</v>
      </c>
      <c r="G271" s="3">
        <f t="shared" si="18"/>
        <v>0.6390845070422535</v>
      </c>
      <c r="H271" s="3">
        <f t="shared" si="19"/>
        <v>1.5647382920110193</v>
      </c>
      <c r="I271" s="3">
        <v>1.5647382920110193</v>
      </c>
      <c r="K271">
        <v>55</v>
      </c>
      <c r="L271">
        <v>61</v>
      </c>
      <c r="M271">
        <v>45</v>
      </c>
      <c r="N271">
        <v>43</v>
      </c>
      <c r="O271">
        <v>55</v>
      </c>
      <c r="P271">
        <v>53</v>
      </c>
      <c r="Q271">
        <v>51</v>
      </c>
      <c r="R271">
        <v>78</v>
      </c>
      <c r="S271">
        <v>76</v>
      </c>
      <c r="T271">
        <v>98</v>
      </c>
      <c r="U271">
        <v>60</v>
      </c>
      <c r="V271">
        <v>65</v>
      </c>
      <c r="W271">
        <v>110</v>
      </c>
      <c r="X271">
        <v>81</v>
      </c>
      <c r="Y271" t="s">
        <v>27</v>
      </c>
      <c r="Z271" t="s">
        <v>3248</v>
      </c>
    </row>
    <row r="272" spans="1:26" x14ac:dyDescent="0.25">
      <c r="A272" t="s">
        <v>2301</v>
      </c>
      <c r="B272" t="s">
        <v>2302</v>
      </c>
      <c r="C272">
        <v>1.39791330648401E-4</v>
      </c>
      <c r="D272">
        <v>3.6538250587324502E-3</v>
      </c>
      <c r="E272" s="3">
        <f t="shared" si="16"/>
        <v>7529.7142857142853</v>
      </c>
      <c r="F272" s="3">
        <f t="shared" si="17"/>
        <v>9722.8571428571431</v>
      </c>
      <c r="G272" s="3">
        <f t="shared" si="18"/>
        <v>0.77443432265647949</v>
      </c>
      <c r="H272" s="3">
        <f t="shared" si="19"/>
        <v>1.29126508309934</v>
      </c>
      <c r="I272" s="3">
        <v>1.29126508309934</v>
      </c>
      <c r="K272">
        <v>7327</v>
      </c>
      <c r="L272">
        <v>9428</v>
      </c>
      <c r="M272">
        <v>6861</v>
      </c>
      <c r="N272">
        <v>7312</v>
      </c>
      <c r="O272">
        <v>7943</v>
      </c>
      <c r="P272">
        <v>6976</v>
      </c>
      <c r="Q272">
        <v>6861</v>
      </c>
      <c r="R272">
        <v>8802</v>
      </c>
      <c r="S272">
        <v>8644</v>
      </c>
      <c r="T272">
        <v>11103</v>
      </c>
      <c r="U272">
        <v>8868</v>
      </c>
      <c r="V272">
        <v>11380</v>
      </c>
      <c r="W272">
        <v>9659</v>
      </c>
      <c r="X272">
        <v>9604</v>
      </c>
      <c r="Y272" t="s">
        <v>27</v>
      </c>
      <c r="Z272" t="s">
        <v>2303</v>
      </c>
    </row>
    <row r="273" spans="1:26" x14ac:dyDescent="0.25">
      <c r="A273" t="s">
        <v>3888</v>
      </c>
      <c r="B273" t="s">
        <v>3889</v>
      </c>
      <c r="C273">
        <v>1.4433788844919201E-4</v>
      </c>
      <c r="D273">
        <v>3.7498724517058099E-3</v>
      </c>
      <c r="E273" s="3">
        <f t="shared" si="16"/>
        <v>125.85714285714286</v>
      </c>
      <c r="F273" s="3">
        <f t="shared" si="17"/>
        <v>224.85714285714286</v>
      </c>
      <c r="G273" s="3">
        <f t="shared" si="18"/>
        <v>0.55972045743329102</v>
      </c>
      <c r="H273" s="3">
        <f t="shared" si="19"/>
        <v>1.7866061293984108</v>
      </c>
      <c r="I273" s="3">
        <v>1.7866061293984108</v>
      </c>
      <c r="K273">
        <v>118</v>
      </c>
      <c r="L273">
        <v>124</v>
      </c>
      <c r="M273">
        <v>106</v>
      </c>
      <c r="N273">
        <v>92</v>
      </c>
      <c r="O273">
        <v>147</v>
      </c>
      <c r="P273">
        <v>154</v>
      </c>
      <c r="Q273">
        <v>140</v>
      </c>
      <c r="R273">
        <v>229</v>
      </c>
      <c r="S273">
        <v>277</v>
      </c>
      <c r="T273">
        <v>344</v>
      </c>
      <c r="U273">
        <v>151</v>
      </c>
      <c r="V273">
        <v>142</v>
      </c>
      <c r="W273">
        <v>183</v>
      </c>
      <c r="X273">
        <v>248</v>
      </c>
      <c r="Y273" t="s">
        <v>27</v>
      </c>
      <c r="Z273" t="s">
        <v>3890</v>
      </c>
    </row>
    <row r="274" spans="1:26" x14ac:dyDescent="0.25">
      <c r="A274" t="s">
        <v>2574</v>
      </c>
      <c r="B274" t="s">
        <v>2575</v>
      </c>
      <c r="C274">
        <v>1.5633276167044801E-4</v>
      </c>
      <c r="D274">
        <v>3.9899288754966598E-3</v>
      </c>
      <c r="E274" s="3">
        <f t="shared" si="16"/>
        <v>248.28571428571428</v>
      </c>
      <c r="F274" s="3">
        <f t="shared" si="17"/>
        <v>344.71428571428572</v>
      </c>
      <c r="G274" s="3">
        <f t="shared" si="18"/>
        <v>0.72026523000414422</v>
      </c>
      <c r="H274" s="3">
        <f t="shared" si="19"/>
        <v>1.3883774453394708</v>
      </c>
      <c r="I274" s="3">
        <v>1.3883774453394708</v>
      </c>
      <c r="K274">
        <v>219</v>
      </c>
      <c r="L274">
        <v>301</v>
      </c>
      <c r="M274">
        <v>231</v>
      </c>
      <c r="N274">
        <v>207</v>
      </c>
      <c r="O274">
        <v>334</v>
      </c>
      <c r="P274">
        <v>251</v>
      </c>
      <c r="Q274">
        <v>195</v>
      </c>
      <c r="R274">
        <v>347</v>
      </c>
      <c r="S274">
        <v>322</v>
      </c>
      <c r="T274">
        <v>404</v>
      </c>
      <c r="U274">
        <v>302</v>
      </c>
      <c r="V274">
        <v>358</v>
      </c>
      <c r="W274">
        <v>328</v>
      </c>
      <c r="X274">
        <v>352</v>
      </c>
      <c r="Y274" t="s">
        <v>27</v>
      </c>
      <c r="Z274" t="s">
        <v>2576</v>
      </c>
    </row>
    <row r="275" spans="1:26" x14ac:dyDescent="0.25">
      <c r="A275" t="s">
        <v>2634</v>
      </c>
      <c r="B275" t="s">
        <v>2635</v>
      </c>
      <c r="C275">
        <v>1.6105490374220999E-4</v>
      </c>
      <c r="D275">
        <v>4.0924192317127002E-3</v>
      </c>
      <c r="E275" s="3">
        <f t="shared" si="16"/>
        <v>171.57142857142858</v>
      </c>
      <c r="F275" s="3">
        <f t="shared" si="17"/>
        <v>240.14285714285714</v>
      </c>
      <c r="G275" s="3">
        <f t="shared" si="18"/>
        <v>0.71445568114217739</v>
      </c>
      <c r="H275" s="3">
        <f t="shared" si="19"/>
        <v>1.3996669442131555</v>
      </c>
      <c r="I275" s="3">
        <v>1.3996669442131555</v>
      </c>
      <c r="K275">
        <v>164</v>
      </c>
      <c r="L275">
        <v>171</v>
      </c>
      <c r="M275">
        <v>184</v>
      </c>
      <c r="N275">
        <v>147</v>
      </c>
      <c r="O275">
        <v>201</v>
      </c>
      <c r="P275">
        <v>156</v>
      </c>
      <c r="Q275">
        <v>178</v>
      </c>
      <c r="R275">
        <v>243</v>
      </c>
      <c r="S275">
        <v>199</v>
      </c>
      <c r="T275">
        <v>285</v>
      </c>
      <c r="U275">
        <v>189</v>
      </c>
      <c r="V275">
        <v>216</v>
      </c>
      <c r="W275">
        <v>293</v>
      </c>
      <c r="X275">
        <v>256</v>
      </c>
      <c r="Y275" t="s">
        <v>27</v>
      </c>
      <c r="Z275" t="s">
        <v>2636</v>
      </c>
    </row>
    <row r="276" spans="1:26" x14ac:dyDescent="0.25">
      <c r="A276" t="s">
        <v>3219</v>
      </c>
      <c r="B276" t="s">
        <v>3220</v>
      </c>
      <c r="C276">
        <v>1.65218995535802E-4</v>
      </c>
      <c r="D276">
        <v>4.1707897631227302E-3</v>
      </c>
      <c r="E276" s="3">
        <f t="shared" si="16"/>
        <v>137.57142857142858</v>
      </c>
      <c r="F276" s="3">
        <f t="shared" si="17"/>
        <v>213.71428571428572</v>
      </c>
      <c r="G276" s="3">
        <f t="shared" si="18"/>
        <v>0.64371657754010703</v>
      </c>
      <c r="H276" s="3">
        <f t="shared" si="19"/>
        <v>1.5534787123572169</v>
      </c>
      <c r="I276" s="3">
        <v>1.5534787123572169</v>
      </c>
      <c r="K276">
        <v>177</v>
      </c>
      <c r="L276">
        <v>158</v>
      </c>
      <c r="M276">
        <v>142</v>
      </c>
      <c r="N276">
        <v>107</v>
      </c>
      <c r="O276">
        <v>127</v>
      </c>
      <c r="P276">
        <v>113</v>
      </c>
      <c r="Q276">
        <v>139</v>
      </c>
      <c r="R276">
        <v>162</v>
      </c>
      <c r="S276">
        <v>203</v>
      </c>
      <c r="T276">
        <v>300</v>
      </c>
      <c r="U276">
        <v>167</v>
      </c>
      <c r="V276">
        <v>204</v>
      </c>
      <c r="W276">
        <v>262</v>
      </c>
      <c r="X276">
        <v>198</v>
      </c>
      <c r="Y276" t="s">
        <v>27</v>
      </c>
      <c r="Z276" t="s">
        <v>3221</v>
      </c>
    </row>
    <row r="277" spans="1:26" x14ac:dyDescent="0.25">
      <c r="A277" t="s">
        <v>2349</v>
      </c>
      <c r="B277" t="s">
        <v>2350</v>
      </c>
      <c r="C277">
        <v>1.7660129722788101E-4</v>
      </c>
      <c r="D277">
        <v>4.4100845495246904E-3</v>
      </c>
      <c r="E277" s="3">
        <f t="shared" si="16"/>
        <v>758</v>
      </c>
      <c r="F277" s="3">
        <f t="shared" si="17"/>
        <v>997.57142857142856</v>
      </c>
      <c r="G277" s="3">
        <f t="shared" si="18"/>
        <v>0.75984533867965054</v>
      </c>
      <c r="H277" s="3">
        <f t="shared" si="19"/>
        <v>1.3160572936298529</v>
      </c>
      <c r="I277" s="3">
        <v>1.3160572936298529</v>
      </c>
      <c r="K277">
        <v>679</v>
      </c>
      <c r="L277">
        <v>878</v>
      </c>
      <c r="M277">
        <v>768</v>
      </c>
      <c r="N277">
        <v>747</v>
      </c>
      <c r="O277">
        <v>928</v>
      </c>
      <c r="P277">
        <v>651</v>
      </c>
      <c r="Q277">
        <v>655</v>
      </c>
      <c r="R277">
        <v>999</v>
      </c>
      <c r="S277">
        <v>787</v>
      </c>
      <c r="T277">
        <v>1153</v>
      </c>
      <c r="U277">
        <v>754</v>
      </c>
      <c r="V277">
        <v>983</v>
      </c>
      <c r="W277">
        <v>1198</v>
      </c>
      <c r="X277">
        <v>1109</v>
      </c>
      <c r="Y277" t="s">
        <v>27</v>
      </c>
      <c r="Z277" t="s">
        <v>2351</v>
      </c>
    </row>
    <row r="278" spans="1:26" x14ac:dyDescent="0.25">
      <c r="A278" t="s">
        <v>2730</v>
      </c>
      <c r="B278" t="s">
        <v>2731</v>
      </c>
      <c r="C278">
        <v>1.7808499940831301E-4</v>
      </c>
      <c r="D278">
        <v>4.4343823673263297E-3</v>
      </c>
      <c r="E278" s="3">
        <f t="shared" si="16"/>
        <v>774.85714285714289</v>
      </c>
      <c r="F278" s="3">
        <f t="shared" si="17"/>
        <v>1103</v>
      </c>
      <c r="G278" s="3">
        <f t="shared" si="18"/>
        <v>0.70249967620774512</v>
      </c>
      <c r="H278" s="3">
        <f t="shared" si="19"/>
        <v>1.4234882005899705</v>
      </c>
      <c r="I278" s="3">
        <v>1.4234882005899705</v>
      </c>
      <c r="K278">
        <v>982</v>
      </c>
      <c r="L278">
        <v>995</v>
      </c>
      <c r="M278">
        <v>676</v>
      </c>
      <c r="N278">
        <v>583</v>
      </c>
      <c r="O278">
        <v>798</v>
      </c>
      <c r="P278">
        <v>780</v>
      </c>
      <c r="Q278">
        <v>610</v>
      </c>
      <c r="R278">
        <v>962</v>
      </c>
      <c r="S278">
        <v>848</v>
      </c>
      <c r="T278">
        <v>1071</v>
      </c>
      <c r="U278">
        <v>1021</v>
      </c>
      <c r="V278">
        <v>1221</v>
      </c>
      <c r="W278">
        <v>1299</v>
      </c>
      <c r="X278">
        <v>1299</v>
      </c>
      <c r="Y278" t="s">
        <v>27</v>
      </c>
      <c r="Z278" t="s">
        <v>2732</v>
      </c>
    </row>
    <row r="279" spans="1:26" x14ac:dyDescent="0.25">
      <c r="A279" t="s">
        <v>3732</v>
      </c>
      <c r="B279" t="s">
        <v>3733</v>
      </c>
      <c r="C279">
        <v>1.79393028818259E-4</v>
      </c>
      <c r="D279">
        <v>4.4510214666320397E-3</v>
      </c>
      <c r="E279" s="3">
        <f t="shared" si="16"/>
        <v>133.71428571428572</v>
      </c>
      <c r="F279" s="3">
        <f t="shared" si="17"/>
        <v>228.57142857142858</v>
      </c>
      <c r="G279" s="3">
        <f t="shared" si="18"/>
        <v>0.58499999999999996</v>
      </c>
      <c r="H279" s="3">
        <f t="shared" si="19"/>
        <v>1.7094017094017093</v>
      </c>
      <c r="I279" s="3">
        <v>1.7094017094017093</v>
      </c>
      <c r="K279">
        <v>135</v>
      </c>
      <c r="L279">
        <v>182</v>
      </c>
      <c r="M279">
        <v>95</v>
      </c>
      <c r="N279">
        <v>107</v>
      </c>
      <c r="O279">
        <v>137</v>
      </c>
      <c r="P279">
        <v>158</v>
      </c>
      <c r="Q279">
        <v>122</v>
      </c>
      <c r="R279">
        <v>216</v>
      </c>
      <c r="S279">
        <v>233</v>
      </c>
      <c r="T279">
        <v>258</v>
      </c>
      <c r="U279">
        <v>194</v>
      </c>
      <c r="V279">
        <v>315</v>
      </c>
      <c r="W279">
        <v>124</v>
      </c>
      <c r="X279">
        <v>260</v>
      </c>
      <c r="Y279" t="s">
        <v>27</v>
      </c>
      <c r="Z279" t="s">
        <v>3734</v>
      </c>
    </row>
    <row r="280" spans="1:26" x14ac:dyDescent="0.25">
      <c r="A280" t="s">
        <v>3366</v>
      </c>
      <c r="B280" t="s">
        <v>3367</v>
      </c>
      <c r="C280">
        <v>1.84226706185816E-4</v>
      </c>
      <c r="D280">
        <v>4.5417762650532996E-3</v>
      </c>
      <c r="E280" s="3">
        <f t="shared" si="16"/>
        <v>68.142857142857139</v>
      </c>
      <c r="F280" s="3">
        <f t="shared" si="17"/>
        <v>108.85714285714286</v>
      </c>
      <c r="G280" s="3">
        <f t="shared" si="18"/>
        <v>0.62598425196850382</v>
      </c>
      <c r="H280" s="3">
        <f t="shared" si="19"/>
        <v>1.5974842767295598</v>
      </c>
      <c r="I280" s="3">
        <v>1.5974842767295598</v>
      </c>
      <c r="K280">
        <v>68</v>
      </c>
      <c r="L280">
        <v>73</v>
      </c>
      <c r="M280">
        <v>61</v>
      </c>
      <c r="N280">
        <v>74</v>
      </c>
      <c r="O280">
        <v>75</v>
      </c>
      <c r="P280">
        <v>46</v>
      </c>
      <c r="Q280">
        <v>80</v>
      </c>
      <c r="R280">
        <v>104</v>
      </c>
      <c r="S280">
        <v>83</v>
      </c>
      <c r="T280">
        <v>124</v>
      </c>
      <c r="U280">
        <v>80</v>
      </c>
      <c r="V280">
        <v>91</v>
      </c>
      <c r="W280">
        <v>147</v>
      </c>
      <c r="X280">
        <v>133</v>
      </c>
      <c r="Y280" t="s">
        <v>27</v>
      </c>
      <c r="Z280" t="s">
        <v>3368</v>
      </c>
    </row>
    <row r="281" spans="1:26" x14ac:dyDescent="0.25">
      <c r="A281" t="s">
        <v>3195</v>
      </c>
      <c r="B281" t="s">
        <v>3196</v>
      </c>
      <c r="C281">
        <v>1.90766086442769E-4</v>
      </c>
      <c r="D281">
        <v>4.6930077359073497E-3</v>
      </c>
      <c r="E281" s="3">
        <f t="shared" si="16"/>
        <v>124</v>
      </c>
      <c r="F281" s="3">
        <f t="shared" si="17"/>
        <v>192</v>
      </c>
      <c r="G281" s="3">
        <f t="shared" si="18"/>
        <v>0.64583333333333337</v>
      </c>
      <c r="H281" s="3">
        <f t="shared" si="19"/>
        <v>1.5483870967741935</v>
      </c>
      <c r="I281" s="3">
        <v>1.5483870967741935</v>
      </c>
      <c r="K281">
        <v>145</v>
      </c>
      <c r="L281">
        <v>147</v>
      </c>
      <c r="M281">
        <v>93</v>
      </c>
      <c r="N281">
        <v>90</v>
      </c>
      <c r="O281">
        <v>116</v>
      </c>
      <c r="P281">
        <v>139</v>
      </c>
      <c r="Q281">
        <v>138</v>
      </c>
      <c r="R281">
        <v>203</v>
      </c>
      <c r="S281">
        <v>189</v>
      </c>
      <c r="T281">
        <v>237</v>
      </c>
      <c r="U281">
        <v>139</v>
      </c>
      <c r="V281">
        <v>188</v>
      </c>
      <c r="W281">
        <v>172</v>
      </c>
      <c r="X281">
        <v>216</v>
      </c>
      <c r="Y281" t="s">
        <v>27</v>
      </c>
      <c r="Z281" t="s">
        <v>3197</v>
      </c>
    </row>
    <row r="282" spans="1:26" x14ac:dyDescent="0.25">
      <c r="A282" t="s">
        <v>3606</v>
      </c>
      <c r="B282" t="s">
        <v>3607</v>
      </c>
      <c r="C282">
        <v>1.9134424200200299E-4</v>
      </c>
      <c r="D282">
        <v>4.6972579069432304E-3</v>
      </c>
      <c r="E282" s="3">
        <f t="shared" si="16"/>
        <v>291.42857142857144</v>
      </c>
      <c r="F282" s="3">
        <f t="shared" si="17"/>
        <v>483.57142857142856</v>
      </c>
      <c r="G282" s="3">
        <f t="shared" si="18"/>
        <v>0.60265878877400303</v>
      </c>
      <c r="H282" s="3">
        <f t="shared" si="19"/>
        <v>1.659313725490196</v>
      </c>
      <c r="I282" s="3">
        <v>1.659313725490196</v>
      </c>
      <c r="K282">
        <v>306</v>
      </c>
      <c r="L282">
        <v>370</v>
      </c>
      <c r="M282">
        <v>313</v>
      </c>
      <c r="N282">
        <v>260</v>
      </c>
      <c r="O282">
        <v>378</v>
      </c>
      <c r="P282">
        <v>218</v>
      </c>
      <c r="Q282">
        <v>195</v>
      </c>
      <c r="R282">
        <v>457</v>
      </c>
      <c r="S282">
        <v>271</v>
      </c>
      <c r="T282">
        <v>579</v>
      </c>
      <c r="U282">
        <v>418</v>
      </c>
      <c r="V282">
        <v>419</v>
      </c>
      <c r="W282">
        <v>805</v>
      </c>
      <c r="X282">
        <v>436</v>
      </c>
      <c r="Y282" t="s">
        <v>27</v>
      </c>
      <c r="Z282" t="s">
        <v>3608</v>
      </c>
    </row>
    <row r="283" spans="1:26" x14ac:dyDescent="0.25">
      <c r="A283" t="s">
        <v>3663</v>
      </c>
      <c r="B283" t="s">
        <v>3664</v>
      </c>
      <c r="C283">
        <v>1.9289772310317801E-4</v>
      </c>
      <c r="D283">
        <v>4.7253824896332499E-3</v>
      </c>
      <c r="E283" s="3">
        <f t="shared" si="16"/>
        <v>83.571428571428569</v>
      </c>
      <c r="F283" s="3">
        <f t="shared" si="17"/>
        <v>140.42857142857142</v>
      </c>
      <c r="G283" s="3">
        <f t="shared" si="18"/>
        <v>0.59511698880976605</v>
      </c>
      <c r="H283" s="3">
        <f t="shared" si="19"/>
        <v>1.6803418803418801</v>
      </c>
      <c r="I283" s="3">
        <v>1.6803418803418801</v>
      </c>
      <c r="K283">
        <v>63</v>
      </c>
      <c r="L283">
        <v>103</v>
      </c>
      <c r="M283">
        <v>102</v>
      </c>
      <c r="N283">
        <v>77</v>
      </c>
      <c r="O283">
        <v>76</v>
      </c>
      <c r="P283">
        <v>96</v>
      </c>
      <c r="Q283">
        <v>68</v>
      </c>
      <c r="R283">
        <v>122</v>
      </c>
      <c r="S283">
        <v>113</v>
      </c>
      <c r="T283">
        <v>153</v>
      </c>
      <c r="U283">
        <v>89</v>
      </c>
      <c r="V283">
        <v>111</v>
      </c>
      <c r="W283">
        <v>239</v>
      </c>
      <c r="X283">
        <v>156</v>
      </c>
      <c r="Y283" t="s">
        <v>27</v>
      </c>
      <c r="Z283" t="s">
        <v>3665</v>
      </c>
    </row>
    <row r="284" spans="1:26" x14ac:dyDescent="0.25">
      <c r="A284" t="s">
        <v>2628</v>
      </c>
      <c r="B284" t="s">
        <v>2629</v>
      </c>
      <c r="C284">
        <v>1.97758409631202E-4</v>
      </c>
      <c r="D284">
        <v>4.8139216226822197E-3</v>
      </c>
      <c r="E284" s="3">
        <f t="shared" si="16"/>
        <v>373.14285714285717</v>
      </c>
      <c r="F284" s="3">
        <f t="shared" si="17"/>
        <v>521.57142857142856</v>
      </c>
      <c r="G284" s="3">
        <f t="shared" si="18"/>
        <v>0.71542043275814848</v>
      </c>
      <c r="H284" s="3">
        <f t="shared" si="19"/>
        <v>1.3977794793261866</v>
      </c>
      <c r="I284" s="3">
        <v>1.3977794793261866</v>
      </c>
      <c r="K284">
        <v>410</v>
      </c>
      <c r="L284">
        <v>415</v>
      </c>
      <c r="M284">
        <v>312</v>
      </c>
      <c r="N284">
        <v>351</v>
      </c>
      <c r="O284">
        <v>375</v>
      </c>
      <c r="P284">
        <v>417</v>
      </c>
      <c r="Q284">
        <v>332</v>
      </c>
      <c r="R284">
        <v>553</v>
      </c>
      <c r="S284">
        <v>396</v>
      </c>
      <c r="T284">
        <v>562</v>
      </c>
      <c r="U284">
        <v>497</v>
      </c>
      <c r="V284">
        <v>497</v>
      </c>
      <c r="W284">
        <v>519</v>
      </c>
      <c r="X284">
        <v>627</v>
      </c>
      <c r="Y284" t="s">
        <v>27</v>
      </c>
      <c r="Z284" t="s">
        <v>2630</v>
      </c>
    </row>
    <row r="285" spans="1:26" x14ac:dyDescent="0.25">
      <c r="A285" t="s">
        <v>4021</v>
      </c>
      <c r="B285" t="s">
        <v>4022</v>
      </c>
      <c r="C285">
        <v>1.98685255362815E-4</v>
      </c>
      <c r="D285">
        <v>4.8263439284883499E-3</v>
      </c>
      <c r="E285" s="3">
        <f t="shared" si="16"/>
        <v>70.714285714285708</v>
      </c>
      <c r="F285" s="3">
        <f t="shared" si="17"/>
        <v>130.85714285714286</v>
      </c>
      <c r="G285" s="3">
        <f t="shared" si="18"/>
        <v>0.54039301310043664</v>
      </c>
      <c r="H285" s="3">
        <f t="shared" si="19"/>
        <v>1.8505050505050507</v>
      </c>
      <c r="I285" s="3">
        <v>1.8505050505050507</v>
      </c>
      <c r="K285">
        <v>57</v>
      </c>
      <c r="L285">
        <v>64</v>
      </c>
      <c r="M285">
        <v>81</v>
      </c>
      <c r="N285">
        <v>39</v>
      </c>
      <c r="O285">
        <v>112</v>
      </c>
      <c r="P285">
        <v>90</v>
      </c>
      <c r="Q285">
        <v>52</v>
      </c>
      <c r="R285">
        <v>117</v>
      </c>
      <c r="S285">
        <v>132</v>
      </c>
      <c r="T285">
        <v>201</v>
      </c>
      <c r="U285">
        <v>136</v>
      </c>
      <c r="V285">
        <v>98</v>
      </c>
      <c r="W285">
        <v>103</v>
      </c>
      <c r="X285">
        <v>129</v>
      </c>
      <c r="Y285" t="s">
        <v>27</v>
      </c>
      <c r="Z285" t="s">
        <v>4023</v>
      </c>
    </row>
    <row r="286" spans="1:26" x14ac:dyDescent="0.25">
      <c r="A286" t="s">
        <v>3528</v>
      </c>
      <c r="B286" t="s">
        <v>3529</v>
      </c>
      <c r="C286">
        <v>2.02067573518151E-4</v>
      </c>
      <c r="D286">
        <v>4.8485501694122803E-3</v>
      </c>
      <c r="E286" s="3">
        <f t="shared" si="16"/>
        <v>56.285714285714285</v>
      </c>
      <c r="F286" s="3">
        <f t="shared" si="17"/>
        <v>92.428571428571431</v>
      </c>
      <c r="G286" s="3">
        <f t="shared" si="18"/>
        <v>0.60896445131375576</v>
      </c>
      <c r="H286" s="3">
        <f t="shared" si="19"/>
        <v>1.6421319796954315</v>
      </c>
      <c r="I286" s="3">
        <v>1.6421319796954315</v>
      </c>
      <c r="K286">
        <v>63</v>
      </c>
      <c r="L286">
        <v>58</v>
      </c>
      <c r="M286">
        <v>69</v>
      </c>
      <c r="N286">
        <v>40</v>
      </c>
      <c r="O286">
        <v>51</v>
      </c>
      <c r="P286">
        <v>52</v>
      </c>
      <c r="Q286">
        <v>61</v>
      </c>
      <c r="R286">
        <v>85</v>
      </c>
      <c r="S286">
        <v>97</v>
      </c>
      <c r="T286">
        <v>116</v>
      </c>
      <c r="U286">
        <v>71</v>
      </c>
      <c r="V286">
        <v>66</v>
      </c>
      <c r="W286">
        <v>106</v>
      </c>
      <c r="X286">
        <v>106</v>
      </c>
      <c r="Y286" t="s">
        <v>27</v>
      </c>
      <c r="Z286" t="s">
        <v>3530</v>
      </c>
    </row>
    <row r="287" spans="1:26" x14ac:dyDescent="0.25">
      <c r="A287" t="s">
        <v>2715</v>
      </c>
      <c r="B287" t="s">
        <v>2716</v>
      </c>
      <c r="C287">
        <v>2.0402319460296201E-4</v>
      </c>
      <c r="D287">
        <v>4.8843321402159499E-3</v>
      </c>
      <c r="E287" s="3">
        <f t="shared" si="16"/>
        <v>124.42857142857143</v>
      </c>
      <c r="F287" s="3">
        <f t="shared" si="17"/>
        <v>176.57142857142858</v>
      </c>
      <c r="G287" s="3">
        <f t="shared" si="18"/>
        <v>0.70469255663430419</v>
      </c>
      <c r="H287" s="3">
        <f t="shared" si="19"/>
        <v>1.4190585533869118</v>
      </c>
      <c r="I287" s="3">
        <v>1.4190585533869118</v>
      </c>
      <c r="K287">
        <v>139</v>
      </c>
      <c r="L287">
        <v>157</v>
      </c>
      <c r="M287">
        <v>102</v>
      </c>
      <c r="N287">
        <v>91</v>
      </c>
      <c r="O287">
        <v>125</v>
      </c>
      <c r="P287">
        <v>145</v>
      </c>
      <c r="Q287">
        <v>112</v>
      </c>
      <c r="R287">
        <v>166</v>
      </c>
      <c r="S287">
        <v>167</v>
      </c>
      <c r="T287">
        <v>198</v>
      </c>
      <c r="U287">
        <v>146</v>
      </c>
      <c r="V287">
        <v>175</v>
      </c>
      <c r="W287">
        <v>202</v>
      </c>
      <c r="X287">
        <v>182</v>
      </c>
      <c r="Y287" t="s">
        <v>27</v>
      </c>
      <c r="Z287" t="s">
        <v>2717</v>
      </c>
    </row>
    <row r="288" spans="1:26" x14ac:dyDescent="0.25">
      <c r="A288" t="s">
        <v>2850</v>
      </c>
      <c r="B288" t="s">
        <v>2851</v>
      </c>
      <c r="C288">
        <v>2.06489586432334E-4</v>
      </c>
      <c r="D288">
        <v>4.9157927950964804E-3</v>
      </c>
      <c r="E288" s="3">
        <f t="shared" si="16"/>
        <v>223.42857142857142</v>
      </c>
      <c r="F288" s="3">
        <f t="shared" si="17"/>
        <v>325.28571428571428</v>
      </c>
      <c r="G288" s="3">
        <f t="shared" si="18"/>
        <v>0.68686868686868685</v>
      </c>
      <c r="H288" s="3">
        <f t="shared" si="19"/>
        <v>1.4558823529411764</v>
      </c>
      <c r="I288" s="3">
        <v>1.4558823529411764</v>
      </c>
      <c r="K288">
        <v>244</v>
      </c>
      <c r="L288">
        <v>309</v>
      </c>
      <c r="M288">
        <v>248</v>
      </c>
      <c r="N288">
        <v>184</v>
      </c>
      <c r="O288">
        <v>250</v>
      </c>
      <c r="P288">
        <v>169</v>
      </c>
      <c r="Q288">
        <v>160</v>
      </c>
      <c r="R288">
        <v>331</v>
      </c>
      <c r="S288">
        <v>267</v>
      </c>
      <c r="T288">
        <v>375</v>
      </c>
      <c r="U288">
        <v>273</v>
      </c>
      <c r="V288">
        <v>285</v>
      </c>
      <c r="W288">
        <v>407</v>
      </c>
      <c r="X288">
        <v>339</v>
      </c>
      <c r="Y288" t="s">
        <v>27</v>
      </c>
      <c r="Z288" t="s">
        <v>2852</v>
      </c>
    </row>
    <row r="289" spans="1:26" x14ac:dyDescent="0.25">
      <c r="A289" t="s">
        <v>4333</v>
      </c>
      <c r="B289" t="s">
        <v>4334</v>
      </c>
      <c r="C289">
        <v>2.06030603415915E-4</v>
      </c>
      <c r="D289">
        <v>4.9157927950964804E-3</v>
      </c>
      <c r="E289" s="3">
        <f t="shared" si="16"/>
        <v>49.285714285714285</v>
      </c>
      <c r="F289" s="3">
        <f t="shared" si="17"/>
        <v>117.71428571428571</v>
      </c>
      <c r="G289" s="3">
        <f t="shared" si="18"/>
        <v>0.41868932038834955</v>
      </c>
      <c r="H289" s="3">
        <f t="shared" si="19"/>
        <v>2.3884057971014494</v>
      </c>
      <c r="I289" s="3">
        <v>2.3884057971014494</v>
      </c>
      <c r="K289">
        <v>39</v>
      </c>
      <c r="L289">
        <v>70</v>
      </c>
      <c r="M289">
        <v>20</v>
      </c>
      <c r="N289">
        <v>21</v>
      </c>
      <c r="O289">
        <v>69</v>
      </c>
      <c r="P289">
        <v>69</v>
      </c>
      <c r="Q289">
        <v>57</v>
      </c>
      <c r="R289">
        <v>105</v>
      </c>
      <c r="S289">
        <v>76</v>
      </c>
      <c r="T289">
        <v>166</v>
      </c>
      <c r="U289">
        <v>174</v>
      </c>
      <c r="V289">
        <v>155</v>
      </c>
      <c r="W289">
        <v>46</v>
      </c>
      <c r="X289">
        <v>102</v>
      </c>
      <c r="Y289" t="s">
        <v>27</v>
      </c>
      <c r="Z289" t="s">
        <v>4335</v>
      </c>
    </row>
    <row r="290" spans="1:26" x14ac:dyDescent="0.25">
      <c r="A290" t="s">
        <v>3585</v>
      </c>
      <c r="B290" t="s">
        <v>3586</v>
      </c>
      <c r="C290">
        <v>2.1164499735154901E-4</v>
      </c>
      <c r="D290">
        <v>4.9946968185977797E-3</v>
      </c>
      <c r="E290" s="3">
        <f t="shared" si="16"/>
        <v>103.28571428571429</v>
      </c>
      <c r="F290" s="3">
        <f t="shared" si="17"/>
        <v>171</v>
      </c>
      <c r="G290" s="3">
        <f t="shared" si="18"/>
        <v>0.60401002506265666</v>
      </c>
      <c r="H290" s="3">
        <f t="shared" si="19"/>
        <v>1.6556016597510372</v>
      </c>
      <c r="I290" s="3">
        <v>1.6556016597510372</v>
      </c>
      <c r="K290">
        <v>111</v>
      </c>
      <c r="L290">
        <v>141</v>
      </c>
      <c r="M290">
        <v>90</v>
      </c>
      <c r="N290">
        <v>58</v>
      </c>
      <c r="O290">
        <v>114</v>
      </c>
      <c r="P290">
        <v>108</v>
      </c>
      <c r="Q290">
        <v>101</v>
      </c>
      <c r="R290">
        <v>227</v>
      </c>
      <c r="S290">
        <v>129</v>
      </c>
      <c r="T290">
        <v>151</v>
      </c>
      <c r="U290">
        <v>195</v>
      </c>
      <c r="V290">
        <v>157</v>
      </c>
      <c r="W290">
        <v>165</v>
      </c>
      <c r="X290">
        <v>173</v>
      </c>
      <c r="Y290" t="s">
        <v>27</v>
      </c>
      <c r="Z290" t="s">
        <v>3587</v>
      </c>
    </row>
    <row r="291" spans="1:26" x14ac:dyDescent="0.25">
      <c r="A291" t="s">
        <v>2406</v>
      </c>
      <c r="B291" t="s">
        <v>2407</v>
      </c>
      <c r="C291">
        <v>2.1539631668161799E-4</v>
      </c>
      <c r="D291">
        <v>5.0618774567311097E-3</v>
      </c>
      <c r="E291" s="3">
        <f t="shared" si="16"/>
        <v>1160.4285714285713</v>
      </c>
      <c r="F291" s="3">
        <f t="shared" si="17"/>
        <v>1552.1428571428571</v>
      </c>
      <c r="G291" s="3">
        <f t="shared" si="18"/>
        <v>0.74763000460193274</v>
      </c>
      <c r="H291" s="3">
        <f t="shared" si="19"/>
        <v>1.3375600147728672</v>
      </c>
      <c r="I291" s="3">
        <v>1.3375600147728672</v>
      </c>
      <c r="K291">
        <v>1202</v>
      </c>
      <c r="L291">
        <v>1454</v>
      </c>
      <c r="M291">
        <v>1092</v>
      </c>
      <c r="N291">
        <v>1045</v>
      </c>
      <c r="O291">
        <v>1248</v>
      </c>
      <c r="P291">
        <v>1085</v>
      </c>
      <c r="Q291">
        <v>997</v>
      </c>
      <c r="R291">
        <v>1605</v>
      </c>
      <c r="S291">
        <v>1379</v>
      </c>
      <c r="T291">
        <v>1721</v>
      </c>
      <c r="U291">
        <v>1268</v>
      </c>
      <c r="V291">
        <v>1710</v>
      </c>
      <c r="W291">
        <v>1349</v>
      </c>
      <c r="X291">
        <v>1833</v>
      </c>
      <c r="Y291" t="s">
        <v>27</v>
      </c>
      <c r="Z291" t="s">
        <v>2408</v>
      </c>
    </row>
    <row r="292" spans="1:26" x14ac:dyDescent="0.25">
      <c r="A292" t="s">
        <v>2910</v>
      </c>
      <c r="B292" t="s">
        <v>2911</v>
      </c>
      <c r="C292">
        <v>2.1499778916603E-4</v>
      </c>
      <c r="D292">
        <v>5.0618774567311097E-3</v>
      </c>
      <c r="E292" s="3">
        <f t="shared" si="16"/>
        <v>346.14285714285717</v>
      </c>
      <c r="F292" s="3">
        <f t="shared" si="17"/>
        <v>509.57142857142856</v>
      </c>
      <c r="G292" s="3">
        <f t="shared" si="18"/>
        <v>0.67928231006448003</v>
      </c>
      <c r="H292" s="3">
        <f t="shared" si="19"/>
        <v>1.4721419727610399</v>
      </c>
      <c r="I292" s="3">
        <v>1.4721419727610399</v>
      </c>
      <c r="K292">
        <v>338</v>
      </c>
      <c r="L292">
        <v>366</v>
      </c>
      <c r="M292">
        <v>339</v>
      </c>
      <c r="N292">
        <v>238</v>
      </c>
      <c r="O292">
        <v>380</v>
      </c>
      <c r="P292">
        <v>416</v>
      </c>
      <c r="Q292">
        <v>346</v>
      </c>
      <c r="R292">
        <v>510</v>
      </c>
      <c r="S292">
        <v>508</v>
      </c>
      <c r="T292">
        <v>649</v>
      </c>
      <c r="U292">
        <v>355</v>
      </c>
      <c r="V292">
        <v>461</v>
      </c>
      <c r="W292">
        <v>495</v>
      </c>
      <c r="X292">
        <v>589</v>
      </c>
      <c r="Y292" t="s">
        <v>27</v>
      </c>
      <c r="Z292" t="s">
        <v>2912</v>
      </c>
    </row>
    <row r="293" spans="1:26" x14ac:dyDescent="0.25">
      <c r="A293" t="s">
        <v>3988</v>
      </c>
      <c r="B293" t="s">
        <v>3989</v>
      </c>
      <c r="C293">
        <v>2.1580801446665799E-4</v>
      </c>
      <c r="D293">
        <v>5.0618774567311097E-3</v>
      </c>
      <c r="E293" s="3">
        <f t="shared" si="16"/>
        <v>46.428571428571431</v>
      </c>
      <c r="F293" s="3">
        <f t="shared" si="17"/>
        <v>85.285714285714292</v>
      </c>
      <c r="G293" s="3">
        <f t="shared" si="18"/>
        <v>0.54438860971524283</v>
      </c>
      <c r="H293" s="3">
        <f t="shared" si="19"/>
        <v>1.8369230769230769</v>
      </c>
      <c r="I293" s="3">
        <v>1.8369230769230769</v>
      </c>
      <c r="K293">
        <v>51</v>
      </c>
      <c r="L293">
        <v>63</v>
      </c>
      <c r="M293">
        <v>36</v>
      </c>
      <c r="N293">
        <v>27</v>
      </c>
      <c r="O293">
        <v>85</v>
      </c>
      <c r="P293">
        <v>39</v>
      </c>
      <c r="Q293">
        <v>24</v>
      </c>
      <c r="R293">
        <v>74</v>
      </c>
      <c r="S293">
        <v>64</v>
      </c>
      <c r="T293">
        <v>105</v>
      </c>
      <c r="U293">
        <v>84</v>
      </c>
      <c r="V293">
        <v>76</v>
      </c>
      <c r="W293">
        <v>82</v>
      </c>
      <c r="X293">
        <v>112</v>
      </c>
      <c r="Y293" t="s">
        <v>27</v>
      </c>
      <c r="Z293" t="s">
        <v>3990</v>
      </c>
    </row>
    <row r="294" spans="1:26" x14ac:dyDescent="0.25">
      <c r="A294" t="s">
        <v>2616</v>
      </c>
      <c r="B294" t="s">
        <v>2617</v>
      </c>
      <c r="C294">
        <v>2.18151023670686E-4</v>
      </c>
      <c r="D294">
        <v>5.1064967904489601E-3</v>
      </c>
      <c r="E294" s="3">
        <f t="shared" si="16"/>
        <v>434.57142857142856</v>
      </c>
      <c r="F294" s="3">
        <f t="shared" si="17"/>
        <v>606.28571428571433</v>
      </c>
      <c r="G294" s="3">
        <f t="shared" si="18"/>
        <v>0.71677662582469359</v>
      </c>
      <c r="H294" s="3">
        <f t="shared" si="19"/>
        <v>1.3951347797501645</v>
      </c>
      <c r="I294" s="3">
        <v>1.3951347797501645</v>
      </c>
      <c r="K294">
        <v>547</v>
      </c>
      <c r="L294">
        <v>505</v>
      </c>
      <c r="M294">
        <v>341</v>
      </c>
      <c r="N294">
        <v>407</v>
      </c>
      <c r="O294">
        <v>431</v>
      </c>
      <c r="P294">
        <v>424</v>
      </c>
      <c r="Q294">
        <v>387</v>
      </c>
      <c r="R294">
        <v>547</v>
      </c>
      <c r="S294">
        <v>453</v>
      </c>
      <c r="T294">
        <v>679</v>
      </c>
      <c r="U294">
        <v>562</v>
      </c>
      <c r="V294">
        <v>692</v>
      </c>
      <c r="W294">
        <v>655</v>
      </c>
      <c r="X294">
        <v>656</v>
      </c>
      <c r="Y294" t="s">
        <v>27</v>
      </c>
      <c r="Z294" t="s">
        <v>2618</v>
      </c>
    </row>
    <row r="295" spans="1:26" x14ac:dyDescent="0.25">
      <c r="A295" t="s">
        <v>2841</v>
      </c>
      <c r="B295" t="s">
        <v>2842</v>
      </c>
      <c r="C295">
        <v>2.2527926977364201E-4</v>
      </c>
      <c r="D295">
        <v>5.2273481739604699E-3</v>
      </c>
      <c r="E295" s="3">
        <f t="shared" si="16"/>
        <v>1950</v>
      </c>
      <c r="F295" s="3">
        <f t="shared" si="17"/>
        <v>2835.8571428571427</v>
      </c>
      <c r="G295" s="3">
        <f t="shared" si="18"/>
        <v>0.68762278978389002</v>
      </c>
      <c r="H295" s="3">
        <f t="shared" si="19"/>
        <v>1.4542857142857142</v>
      </c>
      <c r="I295" s="3">
        <v>1.4542857142857142</v>
      </c>
      <c r="K295">
        <v>2417</v>
      </c>
      <c r="L295">
        <v>2319</v>
      </c>
      <c r="M295">
        <v>2014</v>
      </c>
      <c r="N295">
        <v>1691</v>
      </c>
      <c r="O295">
        <v>1864</v>
      </c>
      <c r="P295">
        <v>1669</v>
      </c>
      <c r="Q295">
        <v>1676</v>
      </c>
      <c r="R295">
        <v>3239</v>
      </c>
      <c r="S295">
        <v>2817</v>
      </c>
      <c r="T295">
        <v>3278</v>
      </c>
      <c r="U295">
        <v>2763</v>
      </c>
      <c r="V295">
        <v>2656</v>
      </c>
      <c r="W295">
        <v>2761</v>
      </c>
      <c r="X295">
        <v>2337</v>
      </c>
      <c r="Y295" t="s">
        <v>27</v>
      </c>
      <c r="Z295" t="s">
        <v>2843</v>
      </c>
    </row>
    <row r="296" spans="1:26" x14ac:dyDescent="0.25">
      <c r="A296" t="s">
        <v>3171</v>
      </c>
      <c r="B296" t="s">
        <v>3172</v>
      </c>
      <c r="C296">
        <v>2.3037417857964401E-4</v>
      </c>
      <c r="D296">
        <v>5.3035753746878299E-3</v>
      </c>
      <c r="E296" s="3">
        <f t="shared" si="16"/>
        <v>1157.7142857142858</v>
      </c>
      <c r="F296" s="3">
        <f t="shared" si="17"/>
        <v>1781.7142857142858</v>
      </c>
      <c r="G296" s="3">
        <f t="shared" si="18"/>
        <v>0.64977549711353433</v>
      </c>
      <c r="H296" s="3">
        <f t="shared" si="19"/>
        <v>1.5389930898321815</v>
      </c>
      <c r="I296" s="3">
        <v>1.5389930898321815</v>
      </c>
      <c r="K296">
        <v>1335</v>
      </c>
      <c r="L296">
        <v>1299</v>
      </c>
      <c r="M296">
        <v>998</v>
      </c>
      <c r="N296">
        <v>742</v>
      </c>
      <c r="O296">
        <v>1221</v>
      </c>
      <c r="P296">
        <v>1237</v>
      </c>
      <c r="Q296">
        <v>1272</v>
      </c>
      <c r="R296">
        <v>1888</v>
      </c>
      <c r="S296">
        <v>1744</v>
      </c>
      <c r="T296">
        <v>2209</v>
      </c>
      <c r="U296">
        <v>1309</v>
      </c>
      <c r="V296">
        <v>1320</v>
      </c>
      <c r="W296">
        <v>1809</v>
      </c>
      <c r="X296">
        <v>2193</v>
      </c>
      <c r="Y296" t="s">
        <v>27</v>
      </c>
      <c r="Z296" t="s">
        <v>3173</v>
      </c>
    </row>
    <row r="297" spans="1:26" x14ac:dyDescent="0.25">
      <c r="A297" t="s">
        <v>4159</v>
      </c>
      <c r="B297" t="s">
        <v>4160</v>
      </c>
      <c r="C297">
        <v>2.30689737537125E-4</v>
      </c>
      <c r="D297">
        <v>5.3035753746878299E-3</v>
      </c>
      <c r="E297" s="3">
        <f t="shared" si="16"/>
        <v>599.42857142857144</v>
      </c>
      <c r="F297" s="3">
        <f t="shared" si="17"/>
        <v>1189.2857142857142</v>
      </c>
      <c r="G297" s="3">
        <f t="shared" si="18"/>
        <v>0.50402402402402402</v>
      </c>
      <c r="H297" s="3">
        <f t="shared" si="19"/>
        <v>1.9840324118207815</v>
      </c>
      <c r="I297" s="3">
        <v>1.9840324118207815</v>
      </c>
      <c r="K297">
        <v>708</v>
      </c>
      <c r="L297">
        <v>742</v>
      </c>
      <c r="M297">
        <v>517</v>
      </c>
      <c r="N297">
        <v>770</v>
      </c>
      <c r="O297">
        <v>675</v>
      </c>
      <c r="P297">
        <v>403</v>
      </c>
      <c r="Q297">
        <v>381</v>
      </c>
      <c r="R297">
        <v>829</v>
      </c>
      <c r="S297">
        <v>1030</v>
      </c>
      <c r="T297">
        <v>1207</v>
      </c>
      <c r="U297">
        <v>606</v>
      </c>
      <c r="V297">
        <v>686</v>
      </c>
      <c r="W297">
        <v>2458</v>
      </c>
      <c r="X297">
        <v>1509</v>
      </c>
      <c r="Y297" t="s">
        <v>27</v>
      </c>
      <c r="Z297" t="s">
        <v>4161</v>
      </c>
    </row>
    <row r="298" spans="1:26" x14ac:dyDescent="0.25">
      <c r="A298" t="s">
        <v>2811</v>
      </c>
      <c r="B298" t="s">
        <v>2812</v>
      </c>
      <c r="C298">
        <v>2.35990128014533E-4</v>
      </c>
      <c r="D298">
        <v>5.3721367648416297E-3</v>
      </c>
      <c r="E298" s="3">
        <f t="shared" si="16"/>
        <v>109.28571428571429</v>
      </c>
      <c r="F298" s="3">
        <f t="shared" si="17"/>
        <v>158.28571428571428</v>
      </c>
      <c r="G298" s="3">
        <f t="shared" si="18"/>
        <v>0.69043321299638993</v>
      </c>
      <c r="H298" s="3">
        <f t="shared" si="19"/>
        <v>1.4483660130718952</v>
      </c>
      <c r="I298" s="3">
        <v>1.4483660130718952</v>
      </c>
      <c r="K298">
        <v>99</v>
      </c>
      <c r="L298">
        <v>126</v>
      </c>
      <c r="M298">
        <v>121</v>
      </c>
      <c r="N298">
        <v>103</v>
      </c>
      <c r="O298">
        <v>98</v>
      </c>
      <c r="P298">
        <v>115</v>
      </c>
      <c r="Q298">
        <v>103</v>
      </c>
      <c r="R298">
        <v>158</v>
      </c>
      <c r="S298">
        <v>124</v>
      </c>
      <c r="T298">
        <v>167</v>
      </c>
      <c r="U298">
        <v>135</v>
      </c>
      <c r="V298">
        <v>136</v>
      </c>
      <c r="W298">
        <v>194</v>
      </c>
      <c r="X298">
        <v>194</v>
      </c>
      <c r="Y298" t="s">
        <v>27</v>
      </c>
      <c r="Z298" t="s">
        <v>2813</v>
      </c>
    </row>
    <row r="299" spans="1:26" x14ac:dyDescent="0.25">
      <c r="A299" t="s">
        <v>2823</v>
      </c>
      <c r="B299" t="s">
        <v>2824</v>
      </c>
      <c r="C299">
        <v>2.37269972321226E-4</v>
      </c>
      <c r="D299">
        <v>5.3793826967567003E-3</v>
      </c>
      <c r="E299" s="3">
        <f t="shared" si="16"/>
        <v>200.85714285714286</v>
      </c>
      <c r="F299" s="3">
        <f t="shared" si="17"/>
        <v>291.57142857142856</v>
      </c>
      <c r="G299" s="3">
        <f t="shared" si="18"/>
        <v>0.68887800097991181</v>
      </c>
      <c r="H299" s="3">
        <f t="shared" si="19"/>
        <v>1.4516358463726884</v>
      </c>
      <c r="I299" s="3">
        <v>1.4516358463726884</v>
      </c>
      <c r="K299">
        <v>162</v>
      </c>
      <c r="L299">
        <v>209</v>
      </c>
      <c r="M299">
        <v>219</v>
      </c>
      <c r="N299">
        <v>188</v>
      </c>
      <c r="O299">
        <v>250</v>
      </c>
      <c r="P299">
        <v>180</v>
      </c>
      <c r="Q299">
        <v>198</v>
      </c>
      <c r="R299">
        <v>268</v>
      </c>
      <c r="S299">
        <v>284</v>
      </c>
      <c r="T299">
        <v>392</v>
      </c>
      <c r="U299">
        <v>238</v>
      </c>
      <c r="V299">
        <v>268</v>
      </c>
      <c r="W299">
        <v>268</v>
      </c>
      <c r="X299">
        <v>323</v>
      </c>
      <c r="Y299" t="s">
        <v>27</v>
      </c>
      <c r="Z299" t="s">
        <v>2825</v>
      </c>
    </row>
    <row r="300" spans="1:26" x14ac:dyDescent="0.25">
      <c r="A300" t="s">
        <v>2904</v>
      </c>
      <c r="B300" t="s">
        <v>2905</v>
      </c>
      <c r="C300">
        <v>2.4030859535862501E-4</v>
      </c>
      <c r="D300">
        <v>5.4277888780124503E-3</v>
      </c>
      <c r="E300" s="3">
        <f t="shared" si="16"/>
        <v>293.42857142857144</v>
      </c>
      <c r="F300" s="3">
        <f t="shared" si="17"/>
        <v>431.71428571428572</v>
      </c>
      <c r="G300" s="3">
        <f t="shared" si="18"/>
        <v>0.67968232958305763</v>
      </c>
      <c r="H300" s="3">
        <f t="shared" si="19"/>
        <v>1.4712755598831548</v>
      </c>
      <c r="I300" s="3">
        <v>1.4712755598831548</v>
      </c>
      <c r="K300">
        <v>331</v>
      </c>
      <c r="L300">
        <v>287</v>
      </c>
      <c r="M300">
        <v>247</v>
      </c>
      <c r="N300">
        <v>226</v>
      </c>
      <c r="O300">
        <v>304</v>
      </c>
      <c r="P300">
        <v>379</v>
      </c>
      <c r="Q300">
        <v>280</v>
      </c>
      <c r="R300">
        <v>441</v>
      </c>
      <c r="S300">
        <v>387</v>
      </c>
      <c r="T300">
        <v>529</v>
      </c>
      <c r="U300">
        <v>363</v>
      </c>
      <c r="V300">
        <v>449</v>
      </c>
      <c r="W300">
        <v>379</v>
      </c>
      <c r="X300">
        <v>474</v>
      </c>
      <c r="Y300" t="s">
        <v>27</v>
      </c>
      <c r="Z300" t="s">
        <v>2906</v>
      </c>
    </row>
    <row r="301" spans="1:26" x14ac:dyDescent="0.25">
      <c r="A301" t="s">
        <v>2886</v>
      </c>
      <c r="B301" t="s">
        <v>2887</v>
      </c>
      <c r="C301">
        <v>2.5442540439043798E-4</v>
      </c>
      <c r="D301">
        <v>5.6778639824947401E-3</v>
      </c>
      <c r="E301" s="3">
        <f t="shared" si="16"/>
        <v>333</v>
      </c>
      <c r="F301" s="3">
        <f t="shared" si="17"/>
        <v>487.57142857142856</v>
      </c>
      <c r="G301" s="3">
        <f t="shared" si="18"/>
        <v>0.68297685320832113</v>
      </c>
      <c r="H301" s="3">
        <f t="shared" si="19"/>
        <v>1.4641784641784641</v>
      </c>
      <c r="I301" s="3">
        <v>1.4641784641784641</v>
      </c>
      <c r="K301">
        <v>331</v>
      </c>
      <c r="L301">
        <v>346</v>
      </c>
      <c r="M301">
        <v>306</v>
      </c>
      <c r="N301">
        <v>253</v>
      </c>
      <c r="O301">
        <v>360</v>
      </c>
      <c r="P301">
        <v>402</v>
      </c>
      <c r="Q301">
        <v>333</v>
      </c>
      <c r="R301">
        <v>480</v>
      </c>
      <c r="S301">
        <v>503</v>
      </c>
      <c r="T301">
        <v>631</v>
      </c>
      <c r="U301">
        <v>351</v>
      </c>
      <c r="V301">
        <v>492</v>
      </c>
      <c r="W301">
        <v>417</v>
      </c>
      <c r="X301">
        <v>539</v>
      </c>
      <c r="Y301" t="s">
        <v>27</v>
      </c>
      <c r="Z301" t="s">
        <v>2888</v>
      </c>
    </row>
    <row r="302" spans="1:26" x14ac:dyDescent="0.25">
      <c r="A302" t="s">
        <v>3012</v>
      </c>
      <c r="B302" t="s">
        <v>3013</v>
      </c>
      <c r="C302">
        <v>2.5664206309509199E-4</v>
      </c>
      <c r="D302">
        <v>5.6789152752714797E-3</v>
      </c>
      <c r="E302" s="3">
        <f t="shared" si="16"/>
        <v>620.57142857142856</v>
      </c>
      <c r="F302" s="3">
        <f t="shared" si="17"/>
        <v>930.57142857142856</v>
      </c>
      <c r="G302" s="3">
        <f t="shared" si="18"/>
        <v>0.66687135400675468</v>
      </c>
      <c r="H302" s="3">
        <f t="shared" si="19"/>
        <v>1.4995395948434622</v>
      </c>
      <c r="I302" s="3">
        <v>1.4995395948434622</v>
      </c>
      <c r="K302">
        <v>581</v>
      </c>
      <c r="L302">
        <v>827</v>
      </c>
      <c r="M302">
        <v>575</v>
      </c>
      <c r="N302">
        <v>606</v>
      </c>
      <c r="O302">
        <v>873</v>
      </c>
      <c r="P302">
        <v>489</v>
      </c>
      <c r="Q302">
        <v>393</v>
      </c>
      <c r="R302">
        <v>896</v>
      </c>
      <c r="S302">
        <v>657</v>
      </c>
      <c r="T302">
        <v>864</v>
      </c>
      <c r="U302">
        <v>835</v>
      </c>
      <c r="V302">
        <v>1099</v>
      </c>
      <c r="W302">
        <v>1271</v>
      </c>
      <c r="X302">
        <v>892</v>
      </c>
      <c r="Y302" t="s">
        <v>27</v>
      </c>
      <c r="Z302" t="s">
        <v>3014</v>
      </c>
    </row>
    <row r="303" spans="1:26" x14ac:dyDescent="0.25">
      <c r="A303" t="s">
        <v>3621</v>
      </c>
      <c r="B303" t="s">
        <v>3622</v>
      </c>
      <c r="C303">
        <v>2.557173164686E-4</v>
      </c>
      <c r="D303">
        <v>5.6789152752714797E-3</v>
      </c>
      <c r="E303" s="3">
        <f t="shared" si="16"/>
        <v>64.428571428571431</v>
      </c>
      <c r="F303" s="3">
        <f t="shared" si="17"/>
        <v>107.28571428571429</v>
      </c>
      <c r="G303" s="3">
        <f t="shared" si="18"/>
        <v>0.60053262316910783</v>
      </c>
      <c r="H303" s="3">
        <f t="shared" si="19"/>
        <v>1.6651884700665189</v>
      </c>
      <c r="I303" s="3">
        <v>1.6651884700665189</v>
      </c>
      <c r="K303">
        <v>81</v>
      </c>
      <c r="L303">
        <v>83</v>
      </c>
      <c r="M303">
        <v>43</v>
      </c>
      <c r="N303">
        <v>65</v>
      </c>
      <c r="O303">
        <v>61</v>
      </c>
      <c r="P303">
        <v>78</v>
      </c>
      <c r="Q303">
        <v>40</v>
      </c>
      <c r="R303">
        <v>96</v>
      </c>
      <c r="S303">
        <v>66</v>
      </c>
      <c r="T303">
        <v>107</v>
      </c>
      <c r="U303">
        <v>103</v>
      </c>
      <c r="V303">
        <v>108</v>
      </c>
      <c r="W303">
        <v>151</v>
      </c>
      <c r="X303">
        <v>120</v>
      </c>
      <c r="Y303" t="s">
        <v>27</v>
      </c>
      <c r="Z303" t="s">
        <v>3623</v>
      </c>
    </row>
    <row r="304" spans="1:26" x14ac:dyDescent="0.25">
      <c r="A304" t="s">
        <v>3804</v>
      </c>
      <c r="B304" t="s">
        <v>3805</v>
      </c>
      <c r="C304">
        <v>2.5583948564145598E-4</v>
      </c>
      <c r="D304">
        <v>5.6789152752714797E-3</v>
      </c>
      <c r="E304" s="3">
        <f t="shared" si="16"/>
        <v>61</v>
      </c>
      <c r="F304" s="3">
        <f t="shared" si="17"/>
        <v>106</v>
      </c>
      <c r="G304" s="3">
        <f t="shared" si="18"/>
        <v>0.57547169811320753</v>
      </c>
      <c r="H304" s="3">
        <f t="shared" si="19"/>
        <v>1.7377049180327868</v>
      </c>
      <c r="I304" s="3">
        <v>1.7377049180327868</v>
      </c>
      <c r="K304">
        <v>65</v>
      </c>
      <c r="L304">
        <v>51</v>
      </c>
      <c r="M304">
        <v>63</v>
      </c>
      <c r="N304">
        <v>46</v>
      </c>
      <c r="O304">
        <v>57</v>
      </c>
      <c r="P304">
        <v>75</v>
      </c>
      <c r="Q304">
        <v>70</v>
      </c>
      <c r="R304">
        <v>130</v>
      </c>
      <c r="S304">
        <v>128</v>
      </c>
      <c r="T304">
        <v>129</v>
      </c>
      <c r="U304">
        <v>84</v>
      </c>
      <c r="V304">
        <v>78</v>
      </c>
      <c r="W304">
        <v>85</v>
      </c>
      <c r="X304">
        <v>108</v>
      </c>
      <c r="Y304" t="s">
        <v>27</v>
      </c>
      <c r="Z304" t="s">
        <v>3806</v>
      </c>
    </row>
    <row r="305" spans="1:26" x14ac:dyDescent="0.25">
      <c r="A305" t="s">
        <v>2682</v>
      </c>
      <c r="B305" t="s">
        <v>2683</v>
      </c>
      <c r="C305">
        <v>2.5781309410851299E-4</v>
      </c>
      <c r="D305">
        <v>5.6900577551149299E-3</v>
      </c>
      <c r="E305" s="3">
        <f t="shared" si="16"/>
        <v>260.42857142857144</v>
      </c>
      <c r="F305" s="3">
        <f t="shared" si="17"/>
        <v>366</v>
      </c>
      <c r="G305" s="3">
        <f t="shared" si="18"/>
        <v>0.71155347384855583</v>
      </c>
      <c r="H305" s="3">
        <f t="shared" si="19"/>
        <v>1.4053757542512342</v>
      </c>
      <c r="I305" s="3">
        <v>1.4053757542512342</v>
      </c>
      <c r="K305">
        <v>250</v>
      </c>
      <c r="L305">
        <v>332</v>
      </c>
      <c r="M305">
        <v>223</v>
      </c>
      <c r="N305">
        <v>253</v>
      </c>
      <c r="O305">
        <v>325</v>
      </c>
      <c r="P305">
        <v>228</v>
      </c>
      <c r="Q305">
        <v>212</v>
      </c>
      <c r="R305">
        <v>373</v>
      </c>
      <c r="S305">
        <v>271</v>
      </c>
      <c r="T305">
        <v>333</v>
      </c>
      <c r="U305">
        <v>314</v>
      </c>
      <c r="V305">
        <v>351</v>
      </c>
      <c r="W305">
        <v>517</v>
      </c>
      <c r="X305">
        <v>403</v>
      </c>
      <c r="Y305" t="s">
        <v>27</v>
      </c>
      <c r="Z305" t="s">
        <v>2684</v>
      </c>
    </row>
    <row r="306" spans="1:26" x14ac:dyDescent="0.25">
      <c r="A306" t="s">
        <v>2931</v>
      </c>
      <c r="B306" t="s">
        <v>2932</v>
      </c>
      <c r="C306">
        <v>2.6816580663032802E-4</v>
      </c>
      <c r="D306">
        <v>5.8627117008030402E-3</v>
      </c>
      <c r="E306" s="3">
        <f t="shared" si="16"/>
        <v>494.28571428571428</v>
      </c>
      <c r="F306" s="3">
        <f t="shared" si="17"/>
        <v>730.57142857142856</v>
      </c>
      <c r="G306" s="3">
        <f t="shared" si="18"/>
        <v>0.67657411028549086</v>
      </c>
      <c r="H306" s="3">
        <f t="shared" si="19"/>
        <v>1.4780346820809249</v>
      </c>
      <c r="I306" s="3">
        <v>1.4780346820809249</v>
      </c>
      <c r="K306">
        <v>537</v>
      </c>
      <c r="L306">
        <v>709</v>
      </c>
      <c r="M306">
        <v>421</v>
      </c>
      <c r="N306">
        <v>487</v>
      </c>
      <c r="O306">
        <v>481</v>
      </c>
      <c r="P306">
        <v>438</v>
      </c>
      <c r="Q306">
        <v>387</v>
      </c>
      <c r="R306">
        <v>626</v>
      </c>
      <c r="S306">
        <v>504</v>
      </c>
      <c r="T306">
        <v>635</v>
      </c>
      <c r="U306">
        <v>591</v>
      </c>
      <c r="V306">
        <v>840</v>
      </c>
      <c r="W306">
        <v>1065</v>
      </c>
      <c r="X306">
        <v>853</v>
      </c>
      <c r="Y306" t="s">
        <v>27</v>
      </c>
      <c r="Z306" t="s">
        <v>2933</v>
      </c>
    </row>
    <row r="307" spans="1:26" x14ac:dyDescent="0.25">
      <c r="A307" t="s">
        <v>3940</v>
      </c>
      <c r="B307" t="s">
        <v>3941</v>
      </c>
      <c r="C307">
        <v>2.7042360173184301E-4</v>
      </c>
      <c r="D307">
        <v>5.9009383677342099E-3</v>
      </c>
      <c r="E307" s="3">
        <f t="shared" si="16"/>
        <v>43.285714285714285</v>
      </c>
      <c r="F307" s="3">
        <f t="shared" si="17"/>
        <v>78.285714285714292</v>
      </c>
      <c r="G307" s="3">
        <f t="shared" si="18"/>
        <v>0.55291970802919699</v>
      </c>
      <c r="H307" s="3">
        <f t="shared" si="19"/>
        <v>1.8085808580858087</v>
      </c>
      <c r="I307" s="3">
        <v>1.8085808580858087</v>
      </c>
      <c r="K307">
        <v>55</v>
      </c>
      <c r="L307">
        <v>40</v>
      </c>
      <c r="M307">
        <v>31</v>
      </c>
      <c r="N307">
        <v>26</v>
      </c>
      <c r="O307">
        <v>49</v>
      </c>
      <c r="P307">
        <v>35</v>
      </c>
      <c r="Q307">
        <v>67</v>
      </c>
      <c r="R307">
        <v>68</v>
      </c>
      <c r="S307">
        <v>84</v>
      </c>
      <c r="T307">
        <v>88</v>
      </c>
      <c r="U307">
        <v>59</v>
      </c>
      <c r="V307">
        <v>78</v>
      </c>
      <c r="W307">
        <v>70</v>
      </c>
      <c r="X307">
        <v>101</v>
      </c>
      <c r="Y307" t="s">
        <v>27</v>
      </c>
      <c r="Z307" t="s">
        <v>3942</v>
      </c>
    </row>
    <row r="308" spans="1:26" x14ac:dyDescent="0.25">
      <c r="A308" t="s">
        <v>2310</v>
      </c>
      <c r="B308" t="s">
        <v>2311</v>
      </c>
      <c r="C308">
        <v>2.7225310733171797E-4</v>
      </c>
      <c r="D308">
        <v>5.9165407357927502E-3</v>
      </c>
      <c r="E308" s="3">
        <f t="shared" si="16"/>
        <v>829.28571428571433</v>
      </c>
      <c r="F308" s="3">
        <f t="shared" si="17"/>
        <v>1072.4285714285713</v>
      </c>
      <c r="G308" s="3">
        <f t="shared" si="18"/>
        <v>0.7732782736112962</v>
      </c>
      <c r="H308" s="3">
        <f t="shared" si="19"/>
        <v>1.2931955211024977</v>
      </c>
      <c r="I308" s="3">
        <v>1.2931955211024977</v>
      </c>
      <c r="K308">
        <v>879</v>
      </c>
      <c r="L308">
        <v>973</v>
      </c>
      <c r="M308">
        <v>845</v>
      </c>
      <c r="N308">
        <v>802</v>
      </c>
      <c r="O308">
        <v>937</v>
      </c>
      <c r="P308">
        <v>717</v>
      </c>
      <c r="Q308">
        <v>652</v>
      </c>
      <c r="R308">
        <v>1018</v>
      </c>
      <c r="S308">
        <v>968</v>
      </c>
      <c r="T308">
        <v>1229</v>
      </c>
      <c r="U308">
        <v>773</v>
      </c>
      <c r="V308">
        <v>1067</v>
      </c>
      <c r="W308">
        <v>1336</v>
      </c>
      <c r="X308">
        <v>1116</v>
      </c>
      <c r="Y308" t="s">
        <v>27</v>
      </c>
      <c r="Z308" t="s">
        <v>2312</v>
      </c>
    </row>
    <row r="309" spans="1:26" x14ac:dyDescent="0.25">
      <c r="A309" t="s">
        <v>2415</v>
      </c>
      <c r="B309" t="s">
        <v>2416</v>
      </c>
      <c r="C309">
        <v>2.7350636367568399E-4</v>
      </c>
      <c r="D309">
        <v>5.9165407357927502E-3</v>
      </c>
      <c r="E309" s="3">
        <f t="shared" si="16"/>
        <v>261.71428571428572</v>
      </c>
      <c r="F309" s="3">
        <f t="shared" si="17"/>
        <v>350.85714285714283</v>
      </c>
      <c r="G309" s="3">
        <f t="shared" si="18"/>
        <v>0.74592833876221509</v>
      </c>
      <c r="H309" s="3">
        <f t="shared" si="19"/>
        <v>1.3406113537117903</v>
      </c>
      <c r="I309" s="3">
        <v>1.3406113537117903</v>
      </c>
      <c r="K309">
        <v>292</v>
      </c>
      <c r="L309">
        <v>292</v>
      </c>
      <c r="M309">
        <v>278</v>
      </c>
      <c r="N309">
        <v>210</v>
      </c>
      <c r="O309">
        <v>275</v>
      </c>
      <c r="P309">
        <v>269</v>
      </c>
      <c r="Q309">
        <v>216</v>
      </c>
      <c r="R309">
        <v>337</v>
      </c>
      <c r="S309">
        <v>316</v>
      </c>
      <c r="T309">
        <v>396</v>
      </c>
      <c r="U309">
        <v>255</v>
      </c>
      <c r="V309">
        <v>359</v>
      </c>
      <c r="W309">
        <v>385</v>
      </c>
      <c r="X309">
        <v>408</v>
      </c>
      <c r="Y309" t="s">
        <v>27</v>
      </c>
      <c r="Z309" t="s">
        <v>2417</v>
      </c>
    </row>
    <row r="310" spans="1:26" x14ac:dyDescent="0.25">
      <c r="A310" t="s">
        <v>2589</v>
      </c>
      <c r="B310" t="s">
        <v>2590</v>
      </c>
      <c r="C310">
        <v>2.72283656785955E-4</v>
      </c>
      <c r="D310">
        <v>5.9165407357927502E-3</v>
      </c>
      <c r="E310" s="3">
        <f t="shared" si="16"/>
        <v>4706.8571428571431</v>
      </c>
      <c r="F310" s="3">
        <f t="shared" si="17"/>
        <v>6550</v>
      </c>
      <c r="G310" s="3">
        <f t="shared" si="18"/>
        <v>0.71860414394765548</v>
      </c>
      <c r="H310" s="3">
        <f t="shared" si="19"/>
        <v>1.3915867427461455</v>
      </c>
      <c r="I310" s="3">
        <v>1.3915867427461455</v>
      </c>
      <c r="K310">
        <v>5415</v>
      </c>
      <c r="L310">
        <v>4692</v>
      </c>
      <c r="M310">
        <v>4574</v>
      </c>
      <c r="N310">
        <v>5473</v>
      </c>
      <c r="O310">
        <v>4706</v>
      </c>
      <c r="P310">
        <v>4145</v>
      </c>
      <c r="Q310">
        <v>3943</v>
      </c>
      <c r="R310">
        <v>7394</v>
      </c>
      <c r="S310">
        <v>5411</v>
      </c>
      <c r="T310">
        <v>7441</v>
      </c>
      <c r="U310">
        <v>5188</v>
      </c>
      <c r="V310">
        <v>6656</v>
      </c>
      <c r="W310">
        <v>7732</v>
      </c>
      <c r="X310">
        <v>6028</v>
      </c>
      <c r="Y310" t="s">
        <v>27</v>
      </c>
      <c r="Z310" t="s">
        <v>2591</v>
      </c>
    </row>
    <row r="311" spans="1:26" x14ac:dyDescent="0.25">
      <c r="A311" t="s">
        <v>4198</v>
      </c>
      <c r="B311" t="s">
        <v>4199</v>
      </c>
      <c r="C311">
        <v>2.7293729407529E-4</v>
      </c>
      <c r="D311">
        <v>5.9165407357927502E-3</v>
      </c>
      <c r="E311" s="3">
        <f t="shared" si="16"/>
        <v>31.142857142857142</v>
      </c>
      <c r="F311" s="3">
        <f t="shared" si="17"/>
        <v>63</v>
      </c>
      <c r="G311" s="3">
        <f t="shared" si="18"/>
        <v>0.4943310657596372</v>
      </c>
      <c r="H311" s="3">
        <f t="shared" si="19"/>
        <v>2.022935779816514</v>
      </c>
      <c r="I311" s="3">
        <v>2.022935779816514</v>
      </c>
      <c r="K311">
        <v>24</v>
      </c>
      <c r="L311">
        <v>21</v>
      </c>
      <c r="M311">
        <v>33</v>
      </c>
      <c r="N311">
        <v>32</v>
      </c>
      <c r="O311">
        <v>57</v>
      </c>
      <c r="P311">
        <v>28</v>
      </c>
      <c r="Q311">
        <v>23</v>
      </c>
      <c r="R311">
        <v>66</v>
      </c>
      <c r="S311">
        <v>47</v>
      </c>
      <c r="T311">
        <v>65</v>
      </c>
      <c r="U311">
        <v>57</v>
      </c>
      <c r="V311">
        <v>38</v>
      </c>
      <c r="W311">
        <v>117</v>
      </c>
      <c r="X311">
        <v>51</v>
      </c>
      <c r="Y311" t="s">
        <v>27</v>
      </c>
      <c r="Z311" t="s">
        <v>4200</v>
      </c>
    </row>
    <row r="312" spans="1:26" x14ac:dyDescent="0.25">
      <c r="A312" t="s">
        <v>2292</v>
      </c>
      <c r="B312" t="s">
        <v>2293</v>
      </c>
      <c r="C312">
        <v>2.7997421016923201E-4</v>
      </c>
      <c r="D312">
        <v>5.9979698752724896E-3</v>
      </c>
      <c r="E312" s="3">
        <f t="shared" si="16"/>
        <v>627</v>
      </c>
      <c r="F312" s="3">
        <f t="shared" si="17"/>
        <v>807.28571428571433</v>
      </c>
      <c r="G312" s="3">
        <f t="shared" si="18"/>
        <v>0.77667669439037335</v>
      </c>
      <c r="H312" s="3">
        <f t="shared" si="19"/>
        <v>1.2875370243791298</v>
      </c>
      <c r="I312" s="3">
        <v>1.2875370243791298</v>
      </c>
      <c r="K312">
        <v>580</v>
      </c>
      <c r="L312">
        <v>720</v>
      </c>
      <c r="M312">
        <v>664</v>
      </c>
      <c r="N312">
        <v>631</v>
      </c>
      <c r="O312">
        <v>717</v>
      </c>
      <c r="P312">
        <v>539</v>
      </c>
      <c r="Q312">
        <v>538</v>
      </c>
      <c r="R312">
        <v>705</v>
      </c>
      <c r="S312">
        <v>695</v>
      </c>
      <c r="T312">
        <v>833</v>
      </c>
      <c r="U312">
        <v>621</v>
      </c>
      <c r="V312">
        <v>895</v>
      </c>
      <c r="W312">
        <v>1037</v>
      </c>
      <c r="X312">
        <v>865</v>
      </c>
      <c r="Y312" t="s">
        <v>27</v>
      </c>
      <c r="Z312" t="s">
        <v>2294</v>
      </c>
    </row>
    <row r="313" spans="1:26" x14ac:dyDescent="0.25">
      <c r="A313" t="s">
        <v>3867</v>
      </c>
      <c r="B313" t="s">
        <v>3868</v>
      </c>
      <c r="C313">
        <v>2.8027738319429699E-4</v>
      </c>
      <c r="D313">
        <v>5.9979698752724896E-3</v>
      </c>
      <c r="E313" s="3">
        <f t="shared" si="16"/>
        <v>52</v>
      </c>
      <c r="F313" s="3">
        <f t="shared" si="17"/>
        <v>92.428571428571431</v>
      </c>
      <c r="G313" s="3">
        <f t="shared" si="18"/>
        <v>0.56259659969088094</v>
      </c>
      <c r="H313" s="3">
        <f t="shared" si="19"/>
        <v>1.7774725274725276</v>
      </c>
      <c r="I313" s="3">
        <v>1.7774725274725276</v>
      </c>
      <c r="K313">
        <v>66</v>
      </c>
      <c r="L313">
        <v>73</v>
      </c>
      <c r="M313">
        <v>50</v>
      </c>
      <c r="N313">
        <v>59</v>
      </c>
      <c r="O313">
        <v>38</v>
      </c>
      <c r="P313">
        <v>36</v>
      </c>
      <c r="Q313">
        <v>42</v>
      </c>
      <c r="R313">
        <v>99</v>
      </c>
      <c r="S313">
        <v>56</v>
      </c>
      <c r="T313">
        <v>83</v>
      </c>
      <c r="U313">
        <v>63</v>
      </c>
      <c r="V313">
        <v>87</v>
      </c>
      <c r="W313">
        <v>143</v>
      </c>
      <c r="X313">
        <v>116</v>
      </c>
      <c r="Y313" t="s">
        <v>27</v>
      </c>
      <c r="Z313" t="s">
        <v>3869</v>
      </c>
    </row>
    <row r="314" spans="1:26" x14ac:dyDescent="0.25">
      <c r="A314" t="s">
        <v>2565</v>
      </c>
      <c r="B314" t="s">
        <v>2566</v>
      </c>
      <c r="C314">
        <v>2.82017399752742E-4</v>
      </c>
      <c r="D314">
        <v>6.0068669318658497E-3</v>
      </c>
      <c r="E314" s="3">
        <f t="shared" si="16"/>
        <v>311</v>
      </c>
      <c r="F314" s="3">
        <f t="shared" si="17"/>
        <v>430.42857142857144</v>
      </c>
      <c r="G314" s="3">
        <f t="shared" si="18"/>
        <v>0.72253567872552271</v>
      </c>
      <c r="H314" s="3">
        <f t="shared" si="19"/>
        <v>1.3840146991272393</v>
      </c>
      <c r="I314" s="3">
        <v>1.3840146991272393</v>
      </c>
      <c r="K314">
        <v>262</v>
      </c>
      <c r="L314">
        <v>350</v>
      </c>
      <c r="M314">
        <v>312</v>
      </c>
      <c r="N314">
        <v>330</v>
      </c>
      <c r="O314">
        <v>358</v>
      </c>
      <c r="P314">
        <v>301</v>
      </c>
      <c r="Q314">
        <v>264</v>
      </c>
      <c r="R314">
        <v>368</v>
      </c>
      <c r="S314">
        <v>361</v>
      </c>
      <c r="T314">
        <v>461</v>
      </c>
      <c r="U314">
        <v>300</v>
      </c>
      <c r="V314">
        <v>409</v>
      </c>
      <c r="W314">
        <v>611</v>
      </c>
      <c r="X314">
        <v>503</v>
      </c>
      <c r="Y314" t="s">
        <v>27</v>
      </c>
      <c r="Z314" t="s">
        <v>2567</v>
      </c>
    </row>
    <row r="315" spans="1:26" x14ac:dyDescent="0.25">
      <c r="A315" t="s">
        <v>4339</v>
      </c>
      <c r="B315" t="s">
        <v>4340</v>
      </c>
      <c r="C315">
        <v>2.8428217730514503E-4</v>
      </c>
      <c r="D315">
        <v>6.03292598614416E-3</v>
      </c>
      <c r="E315" s="3">
        <f t="shared" si="16"/>
        <v>37.142857142857146</v>
      </c>
      <c r="F315" s="3">
        <f t="shared" si="17"/>
        <v>89.285714285714292</v>
      </c>
      <c r="G315" s="3">
        <f t="shared" si="18"/>
        <v>0.41599999999999998</v>
      </c>
      <c r="H315" s="3">
        <f t="shared" si="19"/>
        <v>2.4038461538461537</v>
      </c>
      <c r="I315" s="3">
        <v>2.4038461538461537</v>
      </c>
      <c r="K315">
        <v>55</v>
      </c>
      <c r="L315">
        <v>17</v>
      </c>
      <c r="M315">
        <v>24</v>
      </c>
      <c r="N315">
        <v>38</v>
      </c>
      <c r="O315">
        <v>52</v>
      </c>
      <c r="P315">
        <v>37</v>
      </c>
      <c r="Q315">
        <v>37</v>
      </c>
      <c r="R315">
        <v>45</v>
      </c>
      <c r="S315">
        <v>53</v>
      </c>
      <c r="T315">
        <v>56</v>
      </c>
      <c r="U315">
        <v>82</v>
      </c>
      <c r="V315">
        <v>92</v>
      </c>
      <c r="W315">
        <v>214</v>
      </c>
      <c r="X315">
        <v>83</v>
      </c>
      <c r="Y315" t="s">
        <v>27</v>
      </c>
      <c r="Z315" t="s">
        <v>4341</v>
      </c>
    </row>
    <row r="316" spans="1:26" x14ac:dyDescent="0.25">
      <c r="A316" t="s">
        <v>3489</v>
      </c>
      <c r="B316" t="s">
        <v>3490</v>
      </c>
      <c r="C316">
        <v>2.8766727718090098E-4</v>
      </c>
      <c r="D316">
        <v>6.0936028166272502E-3</v>
      </c>
      <c r="E316" s="3">
        <f t="shared" si="16"/>
        <v>88.285714285714292</v>
      </c>
      <c r="F316" s="3">
        <f t="shared" si="17"/>
        <v>144.28571428571428</v>
      </c>
      <c r="G316" s="3">
        <f t="shared" si="18"/>
        <v>0.61188118811881198</v>
      </c>
      <c r="H316" s="3">
        <f t="shared" si="19"/>
        <v>1.6343042071197409</v>
      </c>
      <c r="I316" s="3">
        <v>1.6343042071197409</v>
      </c>
      <c r="K316">
        <v>105</v>
      </c>
      <c r="L316">
        <v>118</v>
      </c>
      <c r="M316">
        <v>79</v>
      </c>
      <c r="N316">
        <v>98</v>
      </c>
      <c r="O316">
        <v>104</v>
      </c>
      <c r="P316">
        <v>52</v>
      </c>
      <c r="Q316">
        <v>62</v>
      </c>
      <c r="R316">
        <v>134</v>
      </c>
      <c r="S316">
        <v>114</v>
      </c>
      <c r="T316">
        <v>197</v>
      </c>
      <c r="U316">
        <v>157</v>
      </c>
      <c r="V316">
        <v>129</v>
      </c>
      <c r="W316">
        <v>143</v>
      </c>
      <c r="X316">
        <v>136</v>
      </c>
      <c r="Y316" t="s">
        <v>27</v>
      </c>
      <c r="Z316" t="s">
        <v>3491</v>
      </c>
    </row>
    <row r="317" spans="1:26" x14ac:dyDescent="0.25">
      <c r="A317" t="s">
        <v>2694</v>
      </c>
      <c r="B317" t="s">
        <v>2695</v>
      </c>
      <c r="C317">
        <v>2.9445965398855798E-4</v>
      </c>
      <c r="D317">
        <v>6.1608859357147796E-3</v>
      </c>
      <c r="E317" s="3">
        <f t="shared" si="16"/>
        <v>509.28571428571428</v>
      </c>
      <c r="F317" s="3">
        <f t="shared" si="17"/>
        <v>716.42857142857144</v>
      </c>
      <c r="G317" s="3">
        <f t="shared" si="18"/>
        <v>0.71086739780658026</v>
      </c>
      <c r="H317" s="3">
        <f t="shared" si="19"/>
        <v>1.4067321178120618</v>
      </c>
      <c r="I317" s="3">
        <v>1.4067321178120618</v>
      </c>
      <c r="K317">
        <v>649</v>
      </c>
      <c r="L317">
        <v>582</v>
      </c>
      <c r="M317">
        <v>541</v>
      </c>
      <c r="N317">
        <v>410</v>
      </c>
      <c r="O317">
        <v>585</v>
      </c>
      <c r="P317">
        <v>404</v>
      </c>
      <c r="Q317">
        <v>394</v>
      </c>
      <c r="R317">
        <v>692</v>
      </c>
      <c r="S317">
        <v>677</v>
      </c>
      <c r="T317">
        <v>866</v>
      </c>
      <c r="U317">
        <v>588</v>
      </c>
      <c r="V317">
        <v>716</v>
      </c>
      <c r="W317">
        <v>823</v>
      </c>
      <c r="X317">
        <v>653</v>
      </c>
      <c r="Y317" t="s">
        <v>27</v>
      </c>
      <c r="Z317" t="s">
        <v>2696</v>
      </c>
    </row>
    <row r="318" spans="1:26" x14ac:dyDescent="0.25">
      <c r="A318" t="s">
        <v>2808</v>
      </c>
      <c r="B318" t="s">
        <v>2809</v>
      </c>
      <c r="C318">
        <v>2.9461207612538299E-4</v>
      </c>
      <c r="D318">
        <v>6.1608859357147796E-3</v>
      </c>
      <c r="E318" s="3">
        <f t="shared" si="16"/>
        <v>275.71428571428572</v>
      </c>
      <c r="F318" s="3">
        <f t="shared" si="17"/>
        <v>399.14285714285717</v>
      </c>
      <c r="G318" s="3">
        <f t="shared" si="18"/>
        <v>0.69076592698639938</v>
      </c>
      <c r="H318" s="3">
        <f t="shared" si="19"/>
        <v>1.4476683937823835</v>
      </c>
      <c r="I318" s="3">
        <v>1.4476683937823835</v>
      </c>
      <c r="K318">
        <v>301</v>
      </c>
      <c r="L318">
        <v>296</v>
      </c>
      <c r="M318">
        <v>271</v>
      </c>
      <c r="N318">
        <v>305</v>
      </c>
      <c r="O318">
        <v>309</v>
      </c>
      <c r="P318">
        <v>222</v>
      </c>
      <c r="Q318">
        <v>226</v>
      </c>
      <c r="R318">
        <v>373</v>
      </c>
      <c r="S318">
        <v>295</v>
      </c>
      <c r="T318">
        <v>370</v>
      </c>
      <c r="U318">
        <v>366</v>
      </c>
      <c r="V318">
        <v>387</v>
      </c>
      <c r="W318">
        <v>605</v>
      </c>
      <c r="X318">
        <v>398</v>
      </c>
      <c r="Y318" t="s">
        <v>27</v>
      </c>
      <c r="Z318" t="s">
        <v>2810</v>
      </c>
    </row>
    <row r="319" spans="1:26" x14ac:dyDescent="0.25">
      <c r="A319" t="s">
        <v>2955</v>
      </c>
      <c r="B319" t="s">
        <v>2956</v>
      </c>
      <c r="C319">
        <v>2.9357387822727702E-4</v>
      </c>
      <c r="D319">
        <v>6.1608859357147796E-3</v>
      </c>
      <c r="E319" s="3">
        <f t="shared" si="16"/>
        <v>298.85714285714283</v>
      </c>
      <c r="F319" s="3">
        <f t="shared" si="17"/>
        <v>443.14285714285717</v>
      </c>
      <c r="G319" s="3">
        <f t="shared" si="18"/>
        <v>0.67440361057382325</v>
      </c>
      <c r="H319" s="3">
        <f t="shared" si="19"/>
        <v>1.4827915869980881</v>
      </c>
      <c r="I319" s="3">
        <v>1.4827915869980881</v>
      </c>
      <c r="K319">
        <v>356</v>
      </c>
      <c r="L319">
        <v>376</v>
      </c>
      <c r="M319">
        <v>282</v>
      </c>
      <c r="N319">
        <v>232</v>
      </c>
      <c r="O319">
        <v>345</v>
      </c>
      <c r="P319">
        <v>252</v>
      </c>
      <c r="Q319">
        <v>249</v>
      </c>
      <c r="R319">
        <v>405</v>
      </c>
      <c r="S319">
        <v>304</v>
      </c>
      <c r="T319">
        <v>476</v>
      </c>
      <c r="U319">
        <v>430</v>
      </c>
      <c r="V319">
        <v>410</v>
      </c>
      <c r="W319">
        <v>670</v>
      </c>
      <c r="X319">
        <v>407</v>
      </c>
      <c r="Y319" t="s">
        <v>27</v>
      </c>
      <c r="Z319" t="s">
        <v>2957</v>
      </c>
    </row>
    <row r="320" spans="1:26" x14ac:dyDescent="0.25">
      <c r="A320" t="s">
        <v>3042</v>
      </c>
      <c r="B320" t="s">
        <v>3043</v>
      </c>
      <c r="C320">
        <v>2.9880975499878097E-4</v>
      </c>
      <c r="D320">
        <v>6.22527585514095E-3</v>
      </c>
      <c r="E320" s="3">
        <f t="shared" si="16"/>
        <v>96.714285714285708</v>
      </c>
      <c r="F320" s="3">
        <f t="shared" si="17"/>
        <v>145.42857142857142</v>
      </c>
      <c r="G320" s="3">
        <f t="shared" si="18"/>
        <v>0.66502946954813358</v>
      </c>
      <c r="H320" s="3">
        <f t="shared" si="19"/>
        <v>1.5036927621861151</v>
      </c>
      <c r="I320" s="3">
        <v>1.5036927621861151</v>
      </c>
      <c r="K320">
        <v>92</v>
      </c>
      <c r="L320">
        <v>97</v>
      </c>
      <c r="M320">
        <v>102</v>
      </c>
      <c r="N320">
        <v>113</v>
      </c>
      <c r="O320">
        <v>104</v>
      </c>
      <c r="P320">
        <v>72</v>
      </c>
      <c r="Q320">
        <v>97</v>
      </c>
      <c r="R320">
        <v>125</v>
      </c>
      <c r="S320">
        <v>143</v>
      </c>
      <c r="T320">
        <v>127</v>
      </c>
      <c r="U320">
        <v>113</v>
      </c>
      <c r="V320">
        <v>146</v>
      </c>
      <c r="W320">
        <v>209</v>
      </c>
      <c r="X320">
        <v>155</v>
      </c>
      <c r="Y320" t="s">
        <v>27</v>
      </c>
      <c r="Z320" t="s">
        <v>3044</v>
      </c>
    </row>
    <row r="321" spans="1:26" x14ac:dyDescent="0.25">
      <c r="A321" t="s">
        <v>4240</v>
      </c>
      <c r="B321" t="s">
        <v>4241</v>
      </c>
      <c r="C321">
        <v>2.9925594643251098E-4</v>
      </c>
      <c r="D321">
        <v>6.22527585514095E-3</v>
      </c>
      <c r="E321" s="3">
        <f t="shared" si="16"/>
        <v>14.142857142857142</v>
      </c>
      <c r="F321" s="3">
        <f t="shared" si="17"/>
        <v>29.428571428571427</v>
      </c>
      <c r="G321" s="3">
        <f t="shared" si="18"/>
        <v>0.48058252427184467</v>
      </c>
      <c r="H321" s="3">
        <f t="shared" si="19"/>
        <v>2.0808080808080809</v>
      </c>
      <c r="I321" s="3">
        <v>2.0808080808080809</v>
      </c>
      <c r="K321">
        <v>11</v>
      </c>
      <c r="L321">
        <v>20</v>
      </c>
      <c r="M321">
        <v>17</v>
      </c>
      <c r="N321">
        <v>6</v>
      </c>
      <c r="O321">
        <v>12</v>
      </c>
      <c r="P321">
        <v>19</v>
      </c>
      <c r="Q321">
        <v>14</v>
      </c>
      <c r="R321">
        <v>17</v>
      </c>
      <c r="S321">
        <v>23</v>
      </c>
      <c r="T321">
        <v>35</v>
      </c>
      <c r="U321">
        <v>20</v>
      </c>
      <c r="V321">
        <v>41</v>
      </c>
      <c r="W321">
        <v>35</v>
      </c>
      <c r="X321">
        <v>35</v>
      </c>
      <c r="Y321" t="s">
        <v>27</v>
      </c>
      <c r="Z321" t="s">
        <v>4242</v>
      </c>
    </row>
    <row r="322" spans="1:26" x14ac:dyDescent="0.25">
      <c r="A322" t="s">
        <v>2316</v>
      </c>
      <c r="B322" t="s">
        <v>2317</v>
      </c>
      <c r="C322">
        <v>3.0617941350738497E-4</v>
      </c>
      <c r="D322">
        <v>6.3238874586632301E-3</v>
      </c>
      <c r="E322" s="3">
        <f t="shared" ref="E322:E385" si="20">AVERAGE(K322:Q322)</f>
        <v>8130.7142857142853</v>
      </c>
      <c r="F322" s="3">
        <f t="shared" ref="F322:F385" si="21">AVERAGE(R322:X322)</f>
        <v>10598.428571428571</v>
      </c>
      <c r="G322" s="3">
        <f t="shared" ref="G322:G385" si="22">E322/F322</f>
        <v>0.76716224777258091</v>
      </c>
      <c r="H322" s="3">
        <f t="shared" ref="H322:H385" si="23">F322/E322</f>
        <v>1.3035052270930334</v>
      </c>
      <c r="I322" s="3">
        <v>1.3035052270930334</v>
      </c>
      <c r="K322">
        <v>6848</v>
      </c>
      <c r="L322">
        <v>9462</v>
      </c>
      <c r="M322">
        <v>7776</v>
      </c>
      <c r="N322">
        <v>7769</v>
      </c>
      <c r="O322">
        <v>9266</v>
      </c>
      <c r="P322">
        <v>8649</v>
      </c>
      <c r="Q322">
        <v>7145</v>
      </c>
      <c r="R322">
        <v>10500</v>
      </c>
      <c r="S322">
        <v>10217</v>
      </c>
      <c r="T322">
        <v>11818</v>
      </c>
      <c r="U322">
        <v>8253</v>
      </c>
      <c r="V322">
        <v>12099</v>
      </c>
      <c r="W322">
        <v>9832</v>
      </c>
      <c r="X322">
        <v>11470</v>
      </c>
      <c r="Y322" t="s">
        <v>27</v>
      </c>
      <c r="Z322" t="s">
        <v>2318</v>
      </c>
    </row>
    <row r="323" spans="1:26" x14ac:dyDescent="0.25">
      <c r="A323" t="s">
        <v>2913</v>
      </c>
      <c r="B323" t="s">
        <v>2914</v>
      </c>
      <c r="C323">
        <v>3.0608413017449898E-4</v>
      </c>
      <c r="D323">
        <v>6.3238874586632301E-3</v>
      </c>
      <c r="E323" s="3">
        <f t="shared" si="20"/>
        <v>551.42857142857144</v>
      </c>
      <c r="F323" s="3">
        <f t="shared" si="21"/>
        <v>811.85714285714289</v>
      </c>
      <c r="G323" s="3">
        <f t="shared" si="22"/>
        <v>0.6792187225057188</v>
      </c>
      <c r="H323" s="3">
        <f t="shared" si="23"/>
        <v>1.472279792746114</v>
      </c>
      <c r="I323" s="3">
        <v>1.472279792746114</v>
      </c>
      <c r="K323">
        <v>530</v>
      </c>
      <c r="L323">
        <v>720</v>
      </c>
      <c r="M323">
        <v>541</v>
      </c>
      <c r="N323">
        <v>359</v>
      </c>
      <c r="O323">
        <v>584</v>
      </c>
      <c r="P323">
        <v>615</v>
      </c>
      <c r="Q323">
        <v>511</v>
      </c>
      <c r="R323">
        <v>902</v>
      </c>
      <c r="S323">
        <v>675</v>
      </c>
      <c r="T323">
        <v>764</v>
      </c>
      <c r="U323">
        <v>764</v>
      </c>
      <c r="V323">
        <v>951</v>
      </c>
      <c r="W323">
        <v>681</v>
      </c>
      <c r="X323">
        <v>946</v>
      </c>
      <c r="Y323" t="s">
        <v>27</v>
      </c>
      <c r="Z323" t="s">
        <v>2915</v>
      </c>
    </row>
    <row r="324" spans="1:26" x14ac:dyDescent="0.25">
      <c r="A324" t="s">
        <v>3210</v>
      </c>
      <c r="B324" t="s">
        <v>3211</v>
      </c>
      <c r="C324">
        <v>3.0525493943704798E-4</v>
      </c>
      <c r="D324">
        <v>6.3238874586632301E-3</v>
      </c>
      <c r="E324" s="3">
        <f t="shared" si="20"/>
        <v>255</v>
      </c>
      <c r="F324" s="3">
        <f t="shared" si="21"/>
        <v>395.71428571428572</v>
      </c>
      <c r="G324" s="3">
        <f t="shared" si="22"/>
        <v>0.64440433212996384</v>
      </c>
      <c r="H324" s="3">
        <f t="shared" si="23"/>
        <v>1.5518207282913166</v>
      </c>
      <c r="I324" s="3">
        <v>1.5518207282913166</v>
      </c>
      <c r="K324">
        <v>324</v>
      </c>
      <c r="L324">
        <v>309</v>
      </c>
      <c r="M324">
        <v>215</v>
      </c>
      <c r="N324">
        <v>231</v>
      </c>
      <c r="O324">
        <v>259</v>
      </c>
      <c r="P324">
        <v>212</v>
      </c>
      <c r="Q324">
        <v>235</v>
      </c>
      <c r="R324">
        <v>386</v>
      </c>
      <c r="S324">
        <v>379</v>
      </c>
      <c r="T324">
        <v>559</v>
      </c>
      <c r="U324">
        <v>342</v>
      </c>
      <c r="V324">
        <v>311</v>
      </c>
      <c r="W324">
        <v>310</v>
      </c>
      <c r="X324">
        <v>483</v>
      </c>
      <c r="Y324" t="s">
        <v>27</v>
      </c>
      <c r="Z324" t="s">
        <v>3212</v>
      </c>
    </row>
    <row r="325" spans="1:26" x14ac:dyDescent="0.25">
      <c r="A325" t="s">
        <v>2529</v>
      </c>
      <c r="B325" t="s">
        <v>2530</v>
      </c>
      <c r="C325">
        <v>3.0834675850176902E-4</v>
      </c>
      <c r="D325">
        <v>6.3347764020567302E-3</v>
      </c>
      <c r="E325" s="3">
        <f t="shared" si="20"/>
        <v>428.42857142857144</v>
      </c>
      <c r="F325" s="3">
        <f t="shared" si="21"/>
        <v>588.42857142857144</v>
      </c>
      <c r="G325" s="3">
        <f t="shared" si="22"/>
        <v>0.72808934207331877</v>
      </c>
      <c r="H325" s="3">
        <f t="shared" si="23"/>
        <v>1.3734578192730911</v>
      </c>
      <c r="I325" s="3">
        <v>1.3734578192730911</v>
      </c>
      <c r="K325">
        <v>461</v>
      </c>
      <c r="L325">
        <v>551</v>
      </c>
      <c r="M325">
        <v>388</v>
      </c>
      <c r="N325">
        <v>351</v>
      </c>
      <c r="O325">
        <v>481</v>
      </c>
      <c r="P325">
        <v>412</v>
      </c>
      <c r="Q325">
        <v>355</v>
      </c>
      <c r="R325">
        <v>627</v>
      </c>
      <c r="S325">
        <v>484</v>
      </c>
      <c r="T325">
        <v>687</v>
      </c>
      <c r="U325">
        <v>535</v>
      </c>
      <c r="V325">
        <v>688</v>
      </c>
      <c r="W325">
        <v>540</v>
      </c>
      <c r="X325">
        <v>558</v>
      </c>
      <c r="Y325" t="s">
        <v>27</v>
      </c>
      <c r="Z325" t="s">
        <v>2531</v>
      </c>
    </row>
    <row r="326" spans="1:26" x14ac:dyDescent="0.25">
      <c r="A326" t="s">
        <v>3690</v>
      </c>
      <c r="B326" t="s">
        <v>3691</v>
      </c>
      <c r="C326">
        <v>3.0821013765165701E-4</v>
      </c>
      <c r="D326">
        <v>6.3347764020567302E-3</v>
      </c>
      <c r="E326" s="3">
        <f t="shared" si="20"/>
        <v>116.28571428571429</v>
      </c>
      <c r="F326" s="3">
        <f t="shared" si="21"/>
        <v>196.85714285714286</v>
      </c>
      <c r="G326" s="3">
        <f t="shared" si="22"/>
        <v>0.59071117561683606</v>
      </c>
      <c r="H326" s="3">
        <f t="shared" si="23"/>
        <v>1.6928746928746927</v>
      </c>
      <c r="I326" s="3">
        <v>1.6928746928746927</v>
      </c>
      <c r="K326">
        <v>110</v>
      </c>
      <c r="L326">
        <v>135</v>
      </c>
      <c r="M326">
        <v>117</v>
      </c>
      <c r="N326">
        <v>97</v>
      </c>
      <c r="O326">
        <v>190</v>
      </c>
      <c r="P326">
        <v>93</v>
      </c>
      <c r="Q326">
        <v>72</v>
      </c>
      <c r="R326">
        <v>169</v>
      </c>
      <c r="S326">
        <v>103</v>
      </c>
      <c r="T326">
        <v>173</v>
      </c>
      <c r="U326">
        <v>186</v>
      </c>
      <c r="V326">
        <v>232</v>
      </c>
      <c r="W326">
        <v>288</v>
      </c>
      <c r="X326">
        <v>227</v>
      </c>
      <c r="Y326" t="s">
        <v>27</v>
      </c>
      <c r="Z326" t="s">
        <v>3692</v>
      </c>
    </row>
    <row r="327" spans="1:26" x14ac:dyDescent="0.25">
      <c r="A327" t="s">
        <v>3720</v>
      </c>
      <c r="B327" t="s">
        <v>3721</v>
      </c>
      <c r="C327">
        <v>3.0958655054548403E-4</v>
      </c>
      <c r="D327">
        <v>6.34899001977084E-3</v>
      </c>
      <c r="E327" s="3">
        <f t="shared" si="20"/>
        <v>190.14285714285714</v>
      </c>
      <c r="F327" s="3">
        <f t="shared" si="21"/>
        <v>323.85714285714283</v>
      </c>
      <c r="G327" s="3">
        <f t="shared" si="22"/>
        <v>0.58711954124393473</v>
      </c>
      <c r="H327" s="3">
        <f t="shared" si="23"/>
        <v>1.7032306536438766</v>
      </c>
      <c r="I327" s="3">
        <v>1.7032306536438766</v>
      </c>
      <c r="K327">
        <v>253</v>
      </c>
      <c r="L327">
        <v>240</v>
      </c>
      <c r="M327">
        <v>191</v>
      </c>
      <c r="N327">
        <v>183</v>
      </c>
      <c r="O327">
        <v>234</v>
      </c>
      <c r="P327">
        <v>120</v>
      </c>
      <c r="Q327">
        <v>110</v>
      </c>
      <c r="R327">
        <v>261</v>
      </c>
      <c r="S327">
        <v>241</v>
      </c>
      <c r="T327">
        <v>338</v>
      </c>
      <c r="U327">
        <v>226</v>
      </c>
      <c r="V327">
        <v>297</v>
      </c>
      <c r="W327">
        <v>570</v>
      </c>
      <c r="X327">
        <v>334</v>
      </c>
      <c r="Y327" t="s">
        <v>27</v>
      </c>
      <c r="Z327" t="s">
        <v>3722</v>
      </c>
    </row>
    <row r="328" spans="1:26" x14ac:dyDescent="0.25">
      <c r="A328" t="s">
        <v>3201</v>
      </c>
      <c r="B328" t="s">
        <v>3202</v>
      </c>
      <c r="C328">
        <v>3.1051089851490702E-4</v>
      </c>
      <c r="D328">
        <v>6.3566957263113504E-3</v>
      </c>
      <c r="E328" s="3">
        <f t="shared" si="20"/>
        <v>94.428571428571431</v>
      </c>
      <c r="F328" s="3">
        <f t="shared" si="21"/>
        <v>146.28571428571428</v>
      </c>
      <c r="G328" s="3">
        <f t="shared" si="22"/>
        <v>0.6455078125</v>
      </c>
      <c r="H328" s="3">
        <f t="shared" si="23"/>
        <v>1.5491679273827532</v>
      </c>
      <c r="I328" s="3">
        <v>1.5491679273827532</v>
      </c>
      <c r="K328">
        <v>93</v>
      </c>
      <c r="L328">
        <v>108</v>
      </c>
      <c r="M328">
        <v>100</v>
      </c>
      <c r="N328">
        <v>73</v>
      </c>
      <c r="O328">
        <v>119</v>
      </c>
      <c r="P328">
        <v>91</v>
      </c>
      <c r="Q328">
        <v>77</v>
      </c>
      <c r="R328">
        <v>102</v>
      </c>
      <c r="S328">
        <v>98</v>
      </c>
      <c r="T328">
        <v>134</v>
      </c>
      <c r="U328">
        <v>129</v>
      </c>
      <c r="V328">
        <v>184</v>
      </c>
      <c r="W328">
        <v>212</v>
      </c>
      <c r="X328">
        <v>165</v>
      </c>
      <c r="Y328" t="s">
        <v>27</v>
      </c>
      <c r="Z328" t="s">
        <v>3203</v>
      </c>
    </row>
    <row r="329" spans="1:26" x14ac:dyDescent="0.25">
      <c r="A329" t="s">
        <v>2685</v>
      </c>
      <c r="B329" t="s">
        <v>2686</v>
      </c>
      <c r="C329">
        <v>3.1162947436343602E-4</v>
      </c>
      <c r="D329">
        <v>6.3683434205451996E-3</v>
      </c>
      <c r="E329" s="3">
        <f t="shared" si="20"/>
        <v>4591.5714285714284</v>
      </c>
      <c r="F329" s="3">
        <f t="shared" si="21"/>
        <v>6454.2857142857147</v>
      </c>
      <c r="G329" s="3">
        <f t="shared" si="22"/>
        <v>0.71139884904825135</v>
      </c>
      <c r="H329" s="3">
        <f t="shared" si="23"/>
        <v>1.4056812171369903</v>
      </c>
      <c r="I329" s="3">
        <v>1.4056812171369903</v>
      </c>
      <c r="K329">
        <v>5082</v>
      </c>
      <c r="L329">
        <v>5268</v>
      </c>
      <c r="M329">
        <v>4341</v>
      </c>
      <c r="N329">
        <v>4243</v>
      </c>
      <c r="O329">
        <v>4627</v>
      </c>
      <c r="P329">
        <v>3982</v>
      </c>
      <c r="Q329">
        <v>4598</v>
      </c>
      <c r="R329">
        <v>6934</v>
      </c>
      <c r="S329">
        <v>5955</v>
      </c>
      <c r="T329">
        <v>6609</v>
      </c>
      <c r="U329">
        <v>4624</v>
      </c>
      <c r="V329">
        <v>5053</v>
      </c>
      <c r="W329">
        <v>9224</v>
      </c>
      <c r="X329">
        <v>6781</v>
      </c>
      <c r="Y329" t="s">
        <v>27</v>
      </c>
      <c r="Z329" t="s">
        <v>2687</v>
      </c>
    </row>
    <row r="330" spans="1:26" x14ac:dyDescent="0.25">
      <c r="A330" t="s">
        <v>2676</v>
      </c>
      <c r="B330" t="s">
        <v>2677</v>
      </c>
      <c r="C330">
        <v>3.12424270673236E-4</v>
      </c>
      <c r="D330">
        <v>6.3733451131879901E-3</v>
      </c>
      <c r="E330" s="3">
        <f t="shared" si="20"/>
        <v>260.42857142857144</v>
      </c>
      <c r="F330" s="3">
        <f t="shared" si="21"/>
        <v>365.57142857142856</v>
      </c>
      <c r="G330" s="3">
        <f t="shared" si="22"/>
        <v>0.71238765142633853</v>
      </c>
      <c r="H330" s="3">
        <f t="shared" si="23"/>
        <v>1.4037301151947339</v>
      </c>
      <c r="I330" s="3">
        <v>1.4037301151947339</v>
      </c>
      <c r="K330">
        <v>286</v>
      </c>
      <c r="L330">
        <v>324</v>
      </c>
      <c r="M330">
        <v>248</v>
      </c>
      <c r="N330">
        <v>247</v>
      </c>
      <c r="O330">
        <v>287</v>
      </c>
      <c r="P330">
        <v>228</v>
      </c>
      <c r="Q330">
        <v>203</v>
      </c>
      <c r="R330">
        <v>341</v>
      </c>
      <c r="S330">
        <v>328</v>
      </c>
      <c r="T330">
        <v>453</v>
      </c>
      <c r="U330">
        <v>327</v>
      </c>
      <c r="V330">
        <v>313</v>
      </c>
      <c r="W330">
        <v>486</v>
      </c>
      <c r="X330">
        <v>311</v>
      </c>
      <c r="Y330" t="s">
        <v>27</v>
      </c>
      <c r="Z330" t="s">
        <v>2678</v>
      </c>
    </row>
    <row r="331" spans="1:26" x14ac:dyDescent="0.25">
      <c r="A331" t="s">
        <v>3750</v>
      </c>
      <c r="B331" t="s">
        <v>3751</v>
      </c>
      <c r="C331">
        <v>3.1320595243750299E-4</v>
      </c>
      <c r="D331">
        <v>6.3761321302681804E-3</v>
      </c>
      <c r="E331" s="3">
        <f t="shared" si="20"/>
        <v>66.571428571428569</v>
      </c>
      <c r="F331" s="3">
        <f t="shared" si="21"/>
        <v>114.71428571428571</v>
      </c>
      <c r="G331" s="3">
        <f t="shared" si="22"/>
        <v>0.58032378580323785</v>
      </c>
      <c r="H331" s="3">
        <f t="shared" si="23"/>
        <v>1.7231759656652361</v>
      </c>
      <c r="I331" s="3">
        <v>1.7231759656652361</v>
      </c>
      <c r="K331">
        <v>85</v>
      </c>
      <c r="L331">
        <v>85</v>
      </c>
      <c r="M331">
        <v>52</v>
      </c>
      <c r="N331">
        <v>41</v>
      </c>
      <c r="O331">
        <v>62</v>
      </c>
      <c r="P331">
        <v>67</v>
      </c>
      <c r="Q331">
        <v>74</v>
      </c>
      <c r="R331">
        <v>135</v>
      </c>
      <c r="S331">
        <v>122</v>
      </c>
      <c r="T331">
        <v>137</v>
      </c>
      <c r="U331">
        <v>96</v>
      </c>
      <c r="V331">
        <v>93</v>
      </c>
      <c r="W331">
        <v>78</v>
      </c>
      <c r="X331">
        <v>142</v>
      </c>
      <c r="Y331" t="s">
        <v>27</v>
      </c>
      <c r="Z331" t="s">
        <v>3752</v>
      </c>
    </row>
    <row r="332" spans="1:26" x14ac:dyDescent="0.25">
      <c r="A332" t="s">
        <v>3072</v>
      </c>
      <c r="B332" t="s">
        <v>3073</v>
      </c>
      <c r="C332">
        <v>3.14625893104112E-4</v>
      </c>
      <c r="D332">
        <v>6.3812406891649897E-3</v>
      </c>
      <c r="E332" s="3">
        <f t="shared" si="20"/>
        <v>132.14285714285714</v>
      </c>
      <c r="F332" s="3">
        <f t="shared" si="21"/>
        <v>200</v>
      </c>
      <c r="G332" s="3">
        <f t="shared" si="22"/>
        <v>0.6607142857142857</v>
      </c>
      <c r="H332" s="3">
        <f t="shared" si="23"/>
        <v>1.5135135135135136</v>
      </c>
      <c r="I332" s="3">
        <v>1.5135135135135136</v>
      </c>
      <c r="K332">
        <v>123</v>
      </c>
      <c r="L332">
        <v>157</v>
      </c>
      <c r="M332">
        <v>120</v>
      </c>
      <c r="N332">
        <v>112</v>
      </c>
      <c r="O332">
        <v>158</v>
      </c>
      <c r="P332">
        <v>110</v>
      </c>
      <c r="Q332">
        <v>145</v>
      </c>
      <c r="R332">
        <v>188</v>
      </c>
      <c r="S332">
        <v>174</v>
      </c>
      <c r="T332">
        <v>231</v>
      </c>
      <c r="U332">
        <v>186</v>
      </c>
      <c r="V332">
        <v>133</v>
      </c>
      <c r="W332">
        <v>280</v>
      </c>
      <c r="X332">
        <v>208</v>
      </c>
      <c r="Y332" t="s">
        <v>27</v>
      </c>
      <c r="Z332" t="s">
        <v>3074</v>
      </c>
    </row>
    <row r="333" spans="1:26" x14ac:dyDescent="0.25">
      <c r="A333" t="s">
        <v>2994</v>
      </c>
      <c r="B333" t="s">
        <v>2995</v>
      </c>
      <c r="C333">
        <v>3.2442257706394003E-4</v>
      </c>
      <c r="D333">
        <v>6.5036062291347401E-3</v>
      </c>
      <c r="E333" s="3">
        <f t="shared" si="20"/>
        <v>2262.4285714285716</v>
      </c>
      <c r="F333" s="3">
        <f t="shared" si="21"/>
        <v>3378.5714285714284</v>
      </c>
      <c r="G333" s="3">
        <f t="shared" si="22"/>
        <v>0.66964059196617343</v>
      </c>
      <c r="H333" s="3">
        <f t="shared" si="23"/>
        <v>1.4933383847950998</v>
      </c>
      <c r="I333" s="3">
        <v>1.4933383847950998</v>
      </c>
      <c r="K333">
        <v>2345</v>
      </c>
      <c r="L333">
        <v>2867</v>
      </c>
      <c r="M333">
        <v>1943</v>
      </c>
      <c r="N333">
        <v>1667</v>
      </c>
      <c r="O333">
        <v>2057</v>
      </c>
      <c r="P333">
        <v>2524</v>
      </c>
      <c r="Q333">
        <v>2434</v>
      </c>
      <c r="R333">
        <v>4020</v>
      </c>
      <c r="S333">
        <v>2722</v>
      </c>
      <c r="T333">
        <v>3128</v>
      </c>
      <c r="U333">
        <v>3075</v>
      </c>
      <c r="V333">
        <v>3787</v>
      </c>
      <c r="W333">
        <v>2826</v>
      </c>
      <c r="X333">
        <v>4092</v>
      </c>
      <c r="Y333" t="s">
        <v>27</v>
      </c>
      <c r="Z333" t="s">
        <v>2996</v>
      </c>
    </row>
    <row r="334" spans="1:26" x14ac:dyDescent="0.25">
      <c r="A334" t="s">
        <v>3036</v>
      </c>
      <c r="B334" t="s">
        <v>3037</v>
      </c>
      <c r="C334">
        <v>3.2383702087616402E-4</v>
      </c>
      <c r="D334">
        <v>6.5036062291347401E-3</v>
      </c>
      <c r="E334" s="3">
        <f t="shared" si="20"/>
        <v>71.285714285714292</v>
      </c>
      <c r="F334" s="3">
        <f t="shared" si="21"/>
        <v>107.14285714285714</v>
      </c>
      <c r="G334" s="3">
        <f t="shared" si="22"/>
        <v>0.66533333333333344</v>
      </c>
      <c r="H334" s="3">
        <f t="shared" si="23"/>
        <v>1.5030060120240478</v>
      </c>
      <c r="I334" s="3">
        <v>1.5030060120240478</v>
      </c>
      <c r="K334">
        <v>72</v>
      </c>
      <c r="L334">
        <v>79</v>
      </c>
      <c r="M334">
        <v>70</v>
      </c>
      <c r="N334">
        <v>64</v>
      </c>
      <c r="O334">
        <v>69</v>
      </c>
      <c r="P334">
        <v>79</v>
      </c>
      <c r="Q334">
        <v>66</v>
      </c>
      <c r="R334">
        <v>120</v>
      </c>
      <c r="S334">
        <v>84</v>
      </c>
      <c r="T334">
        <v>125</v>
      </c>
      <c r="U334">
        <v>63</v>
      </c>
      <c r="V334">
        <v>120</v>
      </c>
      <c r="W334">
        <v>117</v>
      </c>
      <c r="X334">
        <v>121</v>
      </c>
      <c r="Y334" t="s">
        <v>27</v>
      </c>
      <c r="Z334" t="s">
        <v>3038</v>
      </c>
    </row>
    <row r="335" spans="1:26" x14ac:dyDescent="0.25">
      <c r="A335" t="s">
        <v>2436</v>
      </c>
      <c r="B335" t="s">
        <v>2437</v>
      </c>
      <c r="C335">
        <v>3.2808617811361099E-4</v>
      </c>
      <c r="D335">
        <v>6.5656900618349104E-3</v>
      </c>
      <c r="E335" s="3">
        <f t="shared" si="20"/>
        <v>349.14285714285717</v>
      </c>
      <c r="F335" s="3">
        <f t="shared" si="21"/>
        <v>470.28571428571428</v>
      </c>
      <c r="G335" s="3">
        <f t="shared" si="22"/>
        <v>0.74240583232077773</v>
      </c>
      <c r="H335" s="3">
        <f t="shared" si="23"/>
        <v>1.3469721767594107</v>
      </c>
      <c r="I335" s="3">
        <v>1.3469721767594107</v>
      </c>
      <c r="K335">
        <v>402</v>
      </c>
      <c r="L335">
        <v>407</v>
      </c>
      <c r="M335">
        <v>272</v>
      </c>
      <c r="N335">
        <v>339</v>
      </c>
      <c r="O335">
        <v>375</v>
      </c>
      <c r="P335">
        <v>322</v>
      </c>
      <c r="Q335">
        <v>327</v>
      </c>
      <c r="R335">
        <v>449</v>
      </c>
      <c r="S335">
        <v>364</v>
      </c>
      <c r="T335">
        <v>493</v>
      </c>
      <c r="U335">
        <v>353</v>
      </c>
      <c r="V335">
        <v>504</v>
      </c>
      <c r="W335">
        <v>567</v>
      </c>
      <c r="X335">
        <v>562</v>
      </c>
      <c r="Y335" t="s">
        <v>27</v>
      </c>
      <c r="Z335" t="s">
        <v>2438</v>
      </c>
    </row>
    <row r="336" spans="1:26" x14ac:dyDescent="0.25">
      <c r="A336" t="s">
        <v>3471</v>
      </c>
      <c r="B336" t="s">
        <v>3472</v>
      </c>
      <c r="C336">
        <v>3.3231023661099799E-4</v>
      </c>
      <c r="D336">
        <v>6.6045947025928503E-3</v>
      </c>
      <c r="E336" s="3">
        <f t="shared" si="20"/>
        <v>88.714285714285708</v>
      </c>
      <c r="F336" s="3">
        <f t="shared" si="21"/>
        <v>144.57142857142858</v>
      </c>
      <c r="G336" s="3">
        <f t="shared" si="22"/>
        <v>0.61363636363636354</v>
      </c>
      <c r="H336" s="3">
        <f t="shared" si="23"/>
        <v>1.62962962962963</v>
      </c>
      <c r="I336" s="3">
        <v>1.62962962962963</v>
      </c>
      <c r="K336">
        <v>124</v>
      </c>
      <c r="L336">
        <v>91</v>
      </c>
      <c r="M336">
        <v>67</v>
      </c>
      <c r="N336">
        <v>82</v>
      </c>
      <c r="O336">
        <v>76</v>
      </c>
      <c r="P336">
        <v>80</v>
      </c>
      <c r="Q336">
        <v>101</v>
      </c>
      <c r="R336">
        <v>127</v>
      </c>
      <c r="S336">
        <v>137</v>
      </c>
      <c r="T336">
        <v>187</v>
      </c>
      <c r="U336">
        <v>100</v>
      </c>
      <c r="V336">
        <v>109</v>
      </c>
      <c r="W336">
        <v>177</v>
      </c>
      <c r="X336">
        <v>175</v>
      </c>
      <c r="Y336" t="s">
        <v>27</v>
      </c>
      <c r="Z336" t="s">
        <v>3473</v>
      </c>
    </row>
    <row r="337" spans="1:26" x14ac:dyDescent="0.25">
      <c r="A337" t="s">
        <v>2550</v>
      </c>
      <c r="B337" t="s">
        <v>2551</v>
      </c>
      <c r="C337">
        <v>3.3362237638333601E-4</v>
      </c>
      <c r="D337">
        <v>6.6193193067700601E-3</v>
      </c>
      <c r="E337" s="3">
        <f t="shared" si="20"/>
        <v>579</v>
      </c>
      <c r="F337" s="3">
        <f t="shared" si="21"/>
        <v>799.28571428571433</v>
      </c>
      <c r="G337" s="3">
        <f t="shared" si="22"/>
        <v>0.72439678284182296</v>
      </c>
      <c r="H337" s="3">
        <f t="shared" si="23"/>
        <v>1.3804589193190231</v>
      </c>
      <c r="I337" s="3">
        <v>1.3804589193190231</v>
      </c>
      <c r="K337">
        <v>593</v>
      </c>
      <c r="L337">
        <v>627</v>
      </c>
      <c r="M337">
        <v>554</v>
      </c>
      <c r="N337">
        <v>462</v>
      </c>
      <c r="O337">
        <v>556</v>
      </c>
      <c r="P337">
        <v>597</v>
      </c>
      <c r="Q337">
        <v>664</v>
      </c>
      <c r="R337">
        <v>757</v>
      </c>
      <c r="S337">
        <v>736</v>
      </c>
      <c r="T337">
        <v>862</v>
      </c>
      <c r="U337">
        <v>630</v>
      </c>
      <c r="V337">
        <v>801</v>
      </c>
      <c r="W337">
        <v>802</v>
      </c>
      <c r="X337">
        <v>1007</v>
      </c>
      <c r="Y337" t="s">
        <v>27</v>
      </c>
      <c r="Z337" t="s">
        <v>2552</v>
      </c>
    </row>
    <row r="338" spans="1:26" x14ac:dyDescent="0.25">
      <c r="A338" t="s">
        <v>2652</v>
      </c>
      <c r="B338" t="s">
        <v>2653</v>
      </c>
      <c r="C338">
        <v>3.3546527589216899E-4</v>
      </c>
      <c r="D338">
        <v>6.6445062423291703E-3</v>
      </c>
      <c r="E338" s="3">
        <f t="shared" si="20"/>
        <v>507.71428571428572</v>
      </c>
      <c r="F338" s="3">
        <f t="shared" si="21"/>
        <v>711.71428571428567</v>
      </c>
      <c r="G338" s="3">
        <f t="shared" si="22"/>
        <v>0.71336812525090332</v>
      </c>
      <c r="H338" s="3">
        <f t="shared" si="23"/>
        <v>1.4018007878446819</v>
      </c>
      <c r="I338" s="3">
        <v>1.4018007878446819</v>
      </c>
      <c r="K338">
        <v>495</v>
      </c>
      <c r="L338">
        <v>522</v>
      </c>
      <c r="M338">
        <v>489</v>
      </c>
      <c r="N338">
        <v>454</v>
      </c>
      <c r="O338">
        <v>602</v>
      </c>
      <c r="P338">
        <v>526</v>
      </c>
      <c r="Q338">
        <v>466</v>
      </c>
      <c r="R338">
        <v>697</v>
      </c>
      <c r="S338">
        <v>740</v>
      </c>
      <c r="T338">
        <v>907</v>
      </c>
      <c r="U338">
        <v>608</v>
      </c>
      <c r="V338">
        <v>731</v>
      </c>
      <c r="W338">
        <v>566</v>
      </c>
      <c r="X338">
        <v>733</v>
      </c>
      <c r="Y338" t="s">
        <v>27</v>
      </c>
      <c r="Z338" t="s">
        <v>2654</v>
      </c>
    </row>
    <row r="339" spans="1:26" x14ac:dyDescent="0.25">
      <c r="A339" t="s">
        <v>2643</v>
      </c>
      <c r="B339" t="s">
        <v>2644</v>
      </c>
      <c r="C339">
        <v>3.43361736810035E-4</v>
      </c>
      <c r="D339">
        <v>6.7777384061633401E-3</v>
      </c>
      <c r="E339" s="3">
        <f t="shared" si="20"/>
        <v>291.85714285714283</v>
      </c>
      <c r="F339" s="3">
        <f t="shared" si="21"/>
        <v>409</v>
      </c>
      <c r="G339" s="3">
        <f t="shared" si="22"/>
        <v>0.71358714634998244</v>
      </c>
      <c r="H339" s="3">
        <f t="shared" si="23"/>
        <v>1.401370533529124</v>
      </c>
      <c r="I339" s="3">
        <v>1.401370533529124</v>
      </c>
      <c r="K339">
        <v>310</v>
      </c>
      <c r="L339">
        <v>360</v>
      </c>
      <c r="M339">
        <v>285</v>
      </c>
      <c r="N339">
        <v>203</v>
      </c>
      <c r="O339">
        <v>294</v>
      </c>
      <c r="P339">
        <v>286</v>
      </c>
      <c r="Q339">
        <v>305</v>
      </c>
      <c r="R339">
        <v>404</v>
      </c>
      <c r="S339">
        <v>357</v>
      </c>
      <c r="T339">
        <v>447</v>
      </c>
      <c r="U339">
        <v>310</v>
      </c>
      <c r="V339">
        <v>416</v>
      </c>
      <c r="W339">
        <v>408</v>
      </c>
      <c r="X339">
        <v>521</v>
      </c>
      <c r="Y339" t="s">
        <v>27</v>
      </c>
      <c r="Z339" t="s">
        <v>2645</v>
      </c>
    </row>
    <row r="340" spans="1:26" x14ac:dyDescent="0.25">
      <c r="A340" t="s">
        <v>2328</v>
      </c>
      <c r="B340" t="s">
        <v>2329</v>
      </c>
      <c r="C340">
        <v>3.51220668594441E-4</v>
      </c>
      <c r="D340">
        <v>6.8845315134160303E-3</v>
      </c>
      <c r="E340" s="3">
        <f t="shared" si="20"/>
        <v>460</v>
      </c>
      <c r="F340" s="3">
        <f t="shared" si="21"/>
        <v>602</v>
      </c>
      <c r="G340" s="3">
        <f t="shared" si="22"/>
        <v>0.76411960132890366</v>
      </c>
      <c r="H340" s="3">
        <f t="shared" si="23"/>
        <v>1.308695652173913</v>
      </c>
      <c r="I340" s="3">
        <v>1.308695652173913</v>
      </c>
      <c r="K340">
        <v>492</v>
      </c>
      <c r="L340">
        <v>474</v>
      </c>
      <c r="M340">
        <v>430</v>
      </c>
      <c r="N340">
        <v>456</v>
      </c>
      <c r="O340">
        <v>492</v>
      </c>
      <c r="P340">
        <v>475</v>
      </c>
      <c r="Q340">
        <v>401</v>
      </c>
      <c r="R340">
        <v>665</v>
      </c>
      <c r="S340">
        <v>481</v>
      </c>
      <c r="T340">
        <v>620</v>
      </c>
      <c r="U340">
        <v>474</v>
      </c>
      <c r="V340">
        <v>593</v>
      </c>
      <c r="W340">
        <v>749</v>
      </c>
      <c r="X340">
        <v>632</v>
      </c>
      <c r="Y340" t="s">
        <v>27</v>
      </c>
      <c r="Z340" t="s">
        <v>2330</v>
      </c>
    </row>
    <row r="341" spans="1:26" x14ac:dyDescent="0.25">
      <c r="A341" t="s">
        <v>3381</v>
      </c>
      <c r="B341" t="s">
        <v>3382</v>
      </c>
      <c r="C341">
        <v>3.52336859191828E-4</v>
      </c>
      <c r="D341">
        <v>6.8845315134160303E-3</v>
      </c>
      <c r="E341" s="3">
        <f t="shared" si="20"/>
        <v>53.428571428571431</v>
      </c>
      <c r="F341" s="3">
        <f t="shared" si="21"/>
        <v>85.714285714285708</v>
      </c>
      <c r="G341" s="3">
        <f t="shared" si="22"/>
        <v>0.62333333333333341</v>
      </c>
      <c r="H341" s="3">
        <f t="shared" si="23"/>
        <v>1.6042780748663099</v>
      </c>
      <c r="I341" s="3">
        <v>1.6042780748663099</v>
      </c>
      <c r="K341">
        <v>56</v>
      </c>
      <c r="L341">
        <v>66</v>
      </c>
      <c r="M341">
        <v>59</v>
      </c>
      <c r="N341">
        <v>53</v>
      </c>
      <c r="O341">
        <v>61</v>
      </c>
      <c r="P341">
        <v>45</v>
      </c>
      <c r="Q341">
        <v>34</v>
      </c>
      <c r="R341">
        <v>77</v>
      </c>
      <c r="S341">
        <v>75</v>
      </c>
      <c r="T341">
        <v>112</v>
      </c>
      <c r="U341">
        <v>66</v>
      </c>
      <c r="V341">
        <v>70</v>
      </c>
      <c r="W341">
        <v>81</v>
      </c>
      <c r="X341">
        <v>119</v>
      </c>
      <c r="Y341" t="s">
        <v>27</v>
      </c>
      <c r="Z341" t="s">
        <v>3383</v>
      </c>
    </row>
    <row r="342" spans="1:26" x14ac:dyDescent="0.25">
      <c r="A342" t="s">
        <v>4285</v>
      </c>
      <c r="B342" t="s">
        <v>4286</v>
      </c>
      <c r="C342">
        <v>3.67655261144865E-4</v>
      </c>
      <c r="D342">
        <v>7.1357144235939E-3</v>
      </c>
      <c r="E342" s="3">
        <f t="shared" si="20"/>
        <v>30</v>
      </c>
      <c r="F342" s="3">
        <f t="shared" si="21"/>
        <v>64.285714285714292</v>
      </c>
      <c r="G342" s="3">
        <f t="shared" si="22"/>
        <v>0.46666666666666662</v>
      </c>
      <c r="H342" s="3">
        <f t="shared" si="23"/>
        <v>2.1428571428571432</v>
      </c>
      <c r="I342" s="3">
        <v>2.1428571428571432</v>
      </c>
      <c r="K342">
        <v>32</v>
      </c>
      <c r="L342">
        <v>31</v>
      </c>
      <c r="M342">
        <v>14</v>
      </c>
      <c r="N342">
        <v>32</v>
      </c>
      <c r="O342">
        <v>29</v>
      </c>
      <c r="P342">
        <v>37</v>
      </c>
      <c r="Q342">
        <v>35</v>
      </c>
      <c r="R342">
        <v>42</v>
      </c>
      <c r="S342">
        <v>25</v>
      </c>
      <c r="T342">
        <v>44</v>
      </c>
      <c r="U342">
        <v>84</v>
      </c>
      <c r="V342">
        <v>72</v>
      </c>
      <c r="W342">
        <v>102</v>
      </c>
      <c r="X342">
        <v>81</v>
      </c>
      <c r="Y342" t="s">
        <v>27</v>
      </c>
      <c r="Z342" t="s">
        <v>4287</v>
      </c>
    </row>
    <row r="343" spans="1:26" x14ac:dyDescent="0.25">
      <c r="A343" t="s">
        <v>4279</v>
      </c>
      <c r="B343" t="s">
        <v>4280</v>
      </c>
      <c r="C343">
        <v>3.7273615046872898E-4</v>
      </c>
      <c r="D343">
        <v>7.2101732478817397E-3</v>
      </c>
      <c r="E343" s="3">
        <f t="shared" si="20"/>
        <v>668.28571428571433</v>
      </c>
      <c r="F343" s="3">
        <f t="shared" si="21"/>
        <v>1417</v>
      </c>
      <c r="G343" s="3">
        <f t="shared" si="22"/>
        <v>0.47162012299626982</v>
      </c>
      <c r="H343" s="3">
        <f t="shared" si="23"/>
        <v>2.1203505771697304</v>
      </c>
      <c r="I343" s="3">
        <v>2.1203505771697304</v>
      </c>
      <c r="K343">
        <v>786</v>
      </c>
      <c r="L343">
        <v>1034</v>
      </c>
      <c r="M343">
        <v>679</v>
      </c>
      <c r="N343">
        <v>677</v>
      </c>
      <c r="O343">
        <v>618</v>
      </c>
      <c r="P343">
        <v>472</v>
      </c>
      <c r="Q343">
        <v>412</v>
      </c>
      <c r="R343">
        <v>1033</v>
      </c>
      <c r="S343">
        <v>684</v>
      </c>
      <c r="T343">
        <v>1214</v>
      </c>
      <c r="U343">
        <v>870</v>
      </c>
      <c r="V343">
        <v>1082</v>
      </c>
      <c r="W343">
        <v>3770</v>
      </c>
      <c r="X343">
        <v>1266</v>
      </c>
      <c r="Y343" t="s">
        <v>129</v>
      </c>
      <c r="Z343" t="s">
        <v>4281</v>
      </c>
    </row>
    <row r="344" spans="1:26" x14ac:dyDescent="0.25">
      <c r="A344" t="s">
        <v>2379</v>
      </c>
      <c r="B344" t="s">
        <v>2380</v>
      </c>
      <c r="C344">
        <v>3.85483929467705E-4</v>
      </c>
      <c r="D344">
        <v>7.35848812313393E-3</v>
      </c>
      <c r="E344" s="3">
        <f t="shared" si="20"/>
        <v>711</v>
      </c>
      <c r="F344" s="3">
        <f t="shared" si="21"/>
        <v>946.85714285714289</v>
      </c>
      <c r="G344" s="3">
        <f t="shared" si="22"/>
        <v>0.75090525045262524</v>
      </c>
      <c r="H344" s="3">
        <f t="shared" si="23"/>
        <v>1.331725939320876</v>
      </c>
      <c r="I344" s="3">
        <v>1.331725939320876</v>
      </c>
      <c r="K344">
        <v>727</v>
      </c>
      <c r="L344">
        <v>932</v>
      </c>
      <c r="M344">
        <v>696</v>
      </c>
      <c r="N344">
        <v>752</v>
      </c>
      <c r="O344">
        <v>738</v>
      </c>
      <c r="P344">
        <v>604</v>
      </c>
      <c r="Q344">
        <v>528</v>
      </c>
      <c r="R344">
        <v>907</v>
      </c>
      <c r="S344">
        <v>735</v>
      </c>
      <c r="T344">
        <v>956</v>
      </c>
      <c r="U344">
        <v>833</v>
      </c>
      <c r="V344">
        <v>1034</v>
      </c>
      <c r="W344">
        <v>1116</v>
      </c>
      <c r="X344">
        <v>1047</v>
      </c>
      <c r="Y344" t="s">
        <v>27</v>
      </c>
      <c r="Z344" t="s">
        <v>2381</v>
      </c>
    </row>
    <row r="345" spans="1:26" x14ac:dyDescent="0.25">
      <c r="A345" t="s">
        <v>2775</v>
      </c>
      <c r="B345" t="s">
        <v>2776</v>
      </c>
      <c r="C345">
        <v>3.9117633848610701E-4</v>
      </c>
      <c r="D345">
        <v>7.44262764209938E-3</v>
      </c>
      <c r="E345" s="3">
        <f t="shared" si="20"/>
        <v>294.42857142857144</v>
      </c>
      <c r="F345" s="3">
        <f t="shared" si="21"/>
        <v>421.14285714285717</v>
      </c>
      <c r="G345" s="3">
        <f t="shared" si="22"/>
        <v>0.69911804613297146</v>
      </c>
      <c r="H345" s="3">
        <f t="shared" si="23"/>
        <v>1.4303736050460942</v>
      </c>
      <c r="I345" s="3">
        <v>1.4303736050460942</v>
      </c>
      <c r="K345">
        <v>309</v>
      </c>
      <c r="L345">
        <v>374</v>
      </c>
      <c r="M345">
        <v>249</v>
      </c>
      <c r="N345">
        <v>222</v>
      </c>
      <c r="O345">
        <v>286</v>
      </c>
      <c r="P345">
        <v>297</v>
      </c>
      <c r="Q345">
        <v>324</v>
      </c>
      <c r="R345">
        <v>493</v>
      </c>
      <c r="S345">
        <v>368</v>
      </c>
      <c r="T345">
        <v>472</v>
      </c>
      <c r="U345">
        <v>348</v>
      </c>
      <c r="V345">
        <v>374</v>
      </c>
      <c r="W345">
        <v>411</v>
      </c>
      <c r="X345">
        <v>482</v>
      </c>
      <c r="Y345" t="s">
        <v>27</v>
      </c>
      <c r="Z345" t="s">
        <v>2777</v>
      </c>
    </row>
    <row r="346" spans="1:26" x14ac:dyDescent="0.25">
      <c r="A346" t="s">
        <v>3375</v>
      </c>
      <c r="B346" t="s">
        <v>3376</v>
      </c>
      <c r="C346">
        <v>3.90670318630417E-4</v>
      </c>
      <c r="D346">
        <v>7.44262764209938E-3</v>
      </c>
      <c r="E346" s="3">
        <f t="shared" si="20"/>
        <v>112.71428571428571</v>
      </c>
      <c r="F346" s="3">
        <f t="shared" si="21"/>
        <v>180.71428571428572</v>
      </c>
      <c r="G346" s="3">
        <f t="shared" si="22"/>
        <v>0.6237154150197628</v>
      </c>
      <c r="H346" s="3">
        <f t="shared" si="23"/>
        <v>1.6032953105196452</v>
      </c>
      <c r="I346" s="3">
        <v>1.6032953105196452</v>
      </c>
      <c r="K346">
        <v>138</v>
      </c>
      <c r="L346">
        <v>127</v>
      </c>
      <c r="M346">
        <v>98</v>
      </c>
      <c r="N346">
        <v>82</v>
      </c>
      <c r="O346">
        <v>110</v>
      </c>
      <c r="P346">
        <v>110</v>
      </c>
      <c r="Q346">
        <v>124</v>
      </c>
      <c r="R346">
        <v>170</v>
      </c>
      <c r="S346">
        <v>155</v>
      </c>
      <c r="T346">
        <v>147</v>
      </c>
      <c r="U346">
        <v>146</v>
      </c>
      <c r="V346">
        <v>137</v>
      </c>
      <c r="W346">
        <v>300</v>
      </c>
      <c r="X346">
        <v>210</v>
      </c>
      <c r="Y346" t="s">
        <v>27</v>
      </c>
      <c r="Z346" t="s">
        <v>3377</v>
      </c>
    </row>
    <row r="347" spans="1:26" x14ac:dyDescent="0.25">
      <c r="A347" t="s">
        <v>2679</v>
      </c>
      <c r="B347" t="s">
        <v>2680</v>
      </c>
      <c r="C347">
        <v>3.9500864449363199E-4</v>
      </c>
      <c r="D347">
        <v>7.4909413481959401E-3</v>
      </c>
      <c r="E347" s="3">
        <f t="shared" si="20"/>
        <v>826.42857142857144</v>
      </c>
      <c r="F347" s="3">
        <f t="shared" si="21"/>
        <v>1161.1428571428571</v>
      </c>
      <c r="G347" s="3">
        <f t="shared" si="22"/>
        <v>0.71173720472440949</v>
      </c>
      <c r="H347" s="3">
        <f t="shared" si="23"/>
        <v>1.4050129645635263</v>
      </c>
      <c r="I347" s="3">
        <v>1.4050129645635263</v>
      </c>
      <c r="K347">
        <v>840</v>
      </c>
      <c r="L347">
        <v>1169</v>
      </c>
      <c r="M347">
        <v>777</v>
      </c>
      <c r="N347">
        <v>621</v>
      </c>
      <c r="O347">
        <v>911</v>
      </c>
      <c r="P347">
        <v>690</v>
      </c>
      <c r="Q347">
        <v>777</v>
      </c>
      <c r="R347">
        <v>1337</v>
      </c>
      <c r="S347">
        <v>975</v>
      </c>
      <c r="T347">
        <v>1319</v>
      </c>
      <c r="U347">
        <v>1094</v>
      </c>
      <c r="V347">
        <v>1025</v>
      </c>
      <c r="W347">
        <v>1152</v>
      </c>
      <c r="X347">
        <v>1226</v>
      </c>
      <c r="Y347" t="s">
        <v>27</v>
      </c>
      <c r="Z347" t="s">
        <v>2681</v>
      </c>
    </row>
    <row r="348" spans="1:26" x14ac:dyDescent="0.25">
      <c r="A348" t="s">
        <v>3657</v>
      </c>
      <c r="B348" t="s">
        <v>3658</v>
      </c>
      <c r="C348">
        <v>4.0294975929434202E-4</v>
      </c>
      <c r="D348">
        <v>7.59183554624966E-3</v>
      </c>
      <c r="E348" s="3">
        <f t="shared" si="20"/>
        <v>39.142857142857146</v>
      </c>
      <c r="F348" s="3">
        <f t="shared" si="21"/>
        <v>65.714285714285708</v>
      </c>
      <c r="G348" s="3">
        <f t="shared" si="22"/>
        <v>0.59565217391304359</v>
      </c>
      <c r="H348" s="3">
        <f t="shared" si="23"/>
        <v>1.6788321167883209</v>
      </c>
      <c r="I348" s="3">
        <v>1.6788321167883209</v>
      </c>
      <c r="K348">
        <v>52</v>
      </c>
      <c r="L348">
        <v>47</v>
      </c>
      <c r="M348">
        <v>31</v>
      </c>
      <c r="N348">
        <v>38</v>
      </c>
      <c r="O348">
        <v>30</v>
      </c>
      <c r="P348">
        <v>40</v>
      </c>
      <c r="Q348">
        <v>36</v>
      </c>
      <c r="R348">
        <v>54</v>
      </c>
      <c r="S348">
        <v>78</v>
      </c>
      <c r="T348">
        <v>82</v>
      </c>
      <c r="U348">
        <v>39</v>
      </c>
      <c r="V348">
        <v>71</v>
      </c>
      <c r="W348">
        <v>64</v>
      </c>
      <c r="X348">
        <v>72</v>
      </c>
      <c r="Y348" t="s">
        <v>27</v>
      </c>
      <c r="Z348" t="s">
        <v>3659</v>
      </c>
    </row>
    <row r="349" spans="1:26" x14ac:dyDescent="0.25">
      <c r="A349" t="s">
        <v>4183</v>
      </c>
      <c r="B349" t="s">
        <v>4184</v>
      </c>
      <c r="C349">
        <v>4.1002772790880299E-4</v>
      </c>
      <c r="D349">
        <v>7.6876881606461099E-3</v>
      </c>
      <c r="E349" s="3">
        <f t="shared" si="20"/>
        <v>19.857142857142858</v>
      </c>
      <c r="F349" s="3">
        <f t="shared" si="21"/>
        <v>39.714285714285715</v>
      </c>
      <c r="G349" s="3">
        <f t="shared" si="22"/>
        <v>0.5</v>
      </c>
      <c r="H349" s="3">
        <f t="shared" si="23"/>
        <v>2</v>
      </c>
      <c r="I349" s="3">
        <v>2</v>
      </c>
      <c r="K349">
        <v>22</v>
      </c>
      <c r="L349">
        <v>31</v>
      </c>
      <c r="M349">
        <v>19</v>
      </c>
      <c r="N349">
        <v>27</v>
      </c>
      <c r="O349">
        <v>10</v>
      </c>
      <c r="P349">
        <v>16</v>
      </c>
      <c r="Q349">
        <v>14</v>
      </c>
      <c r="R349">
        <v>40</v>
      </c>
      <c r="S349">
        <v>35</v>
      </c>
      <c r="T349">
        <v>65</v>
      </c>
      <c r="U349">
        <v>23</v>
      </c>
      <c r="V349">
        <v>40</v>
      </c>
      <c r="W349">
        <v>41</v>
      </c>
      <c r="X349">
        <v>34</v>
      </c>
      <c r="Y349" t="s">
        <v>27</v>
      </c>
      <c r="Z349" t="s">
        <v>4185</v>
      </c>
    </row>
    <row r="350" spans="1:26" x14ac:dyDescent="0.25">
      <c r="A350" t="s">
        <v>3180</v>
      </c>
      <c r="B350" t="s">
        <v>3181</v>
      </c>
      <c r="C350">
        <v>4.13758184981745E-4</v>
      </c>
      <c r="D350">
        <v>7.7201547333067199E-3</v>
      </c>
      <c r="E350" s="3">
        <f t="shared" si="20"/>
        <v>140</v>
      </c>
      <c r="F350" s="3">
        <f t="shared" si="21"/>
        <v>216.28571428571428</v>
      </c>
      <c r="G350" s="3">
        <f t="shared" si="22"/>
        <v>0.64729194187582562</v>
      </c>
      <c r="H350" s="3">
        <f t="shared" si="23"/>
        <v>1.5448979591836733</v>
      </c>
      <c r="I350" s="3">
        <v>1.5448979591836733</v>
      </c>
      <c r="K350">
        <v>117</v>
      </c>
      <c r="L350">
        <v>184</v>
      </c>
      <c r="M350">
        <v>140</v>
      </c>
      <c r="N350">
        <v>90</v>
      </c>
      <c r="O350">
        <v>139</v>
      </c>
      <c r="P350">
        <v>153</v>
      </c>
      <c r="Q350">
        <v>157</v>
      </c>
      <c r="R350">
        <v>257</v>
      </c>
      <c r="S350">
        <v>205</v>
      </c>
      <c r="T350">
        <v>254</v>
      </c>
      <c r="U350">
        <v>188</v>
      </c>
      <c r="V350">
        <v>185</v>
      </c>
      <c r="W350">
        <v>182</v>
      </c>
      <c r="X350">
        <v>243</v>
      </c>
      <c r="Y350" t="s">
        <v>27</v>
      </c>
      <c r="Z350" t="s">
        <v>3182</v>
      </c>
    </row>
    <row r="351" spans="1:26" x14ac:dyDescent="0.25">
      <c r="A351" t="s">
        <v>2493</v>
      </c>
      <c r="B351" t="s">
        <v>2494</v>
      </c>
      <c r="C351">
        <v>4.1480788573356299E-4</v>
      </c>
      <c r="D351">
        <v>7.7272973826282903E-3</v>
      </c>
      <c r="E351" s="3">
        <f t="shared" si="20"/>
        <v>748.71428571428567</v>
      </c>
      <c r="F351" s="3">
        <f t="shared" si="21"/>
        <v>1021.1428571428571</v>
      </c>
      <c r="G351" s="3">
        <f t="shared" si="22"/>
        <v>0.73321208729714604</v>
      </c>
      <c r="H351" s="3">
        <f t="shared" si="23"/>
        <v>1.363861858423965</v>
      </c>
      <c r="I351" s="3">
        <v>1.363861858423965</v>
      </c>
      <c r="K351">
        <v>785</v>
      </c>
      <c r="L351">
        <v>961</v>
      </c>
      <c r="M351">
        <v>739</v>
      </c>
      <c r="N351">
        <v>624</v>
      </c>
      <c r="O351">
        <v>898</v>
      </c>
      <c r="P351">
        <v>694</v>
      </c>
      <c r="Q351">
        <v>540</v>
      </c>
      <c r="R351">
        <v>964</v>
      </c>
      <c r="S351">
        <v>752</v>
      </c>
      <c r="T351">
        <v>1150</v>
      </c>
      <c r="U351">
        <v>800</v>
      </c>
      <c r="V351">
        <v>1100</v>
      </c>
      <c r="W351">
        <v>1400</v>
      </c>
      <c r="X351">
        <v>982</v>
      </c>
      <c r="Y351" t="s">
        <v>27</v>
      </c>
      <c r="Z351" t="s">
        <v>2495</v>
      </c>
    </row>
    <row r="352" spans="1:26" x14ac:dyDescent="0.25">
      <c r="A352" t="s">
        <v>3414</v>
      </c>
      <c r="B352" t="s">
        <v>3415</v>
      </c>
      <c r="C352">
        <v>4.1743259633602502E-4</v>
      </c>
      <c r="D352">
        <v>7.7637102628338997E-3</v>
      </c>
      <c r="E352" s="3">
        <f t="shared" si="20"/>
        <v>775.42857142857144</v>
      </c>
      <c r="F352" s="3">
        <f t="shared" si="21"/>
        <v>1249</v>
      </c>
      <c r="G352" s="3">
        <f t="shared" si="22"/>
        <v>0.6208395287658699</v>
      </c>
      <c r="H352" s="3">
        <f t="shared" si="23"/>
        <v>1.6107221812822401</v>
      </c>
      <c r="I352" s="3">
        <v>1.6107221812822401</v>
      </c>
      <c r="K352">
        <v>964</v>
      </c>
      <c r="L352">
        <v>982</v>
      </c>
      <c r="M352">
        <v>804</v>
      </c>
      <c r="N352">
        <v>759</v>
      </c>
      <c r="O352">
        <v>848</v>
      </c>
      <c r="P352">
        <v>513</v>
      </c>
      <c r="Q352">
        <v>558</v>
      </c>
      <c r="R352">
        <v>1252</v>
      </c>
      <c r="S352">
        <v>832</v>
      </c>
      <c r="T352">
        <v>1314</v>
      </c>
      <c r="U352">
        <v>979</v>
      </c>
      <c r="V352">
        <v>982</v>
      </c>
      <c r="W352">
        <v>2150</v>
      </c>
      <c r="X352">
        <v>1234</v>
      </c>
      <c r="Y352" t="s">
        <v>27</v>
      </c>
      <c r="Z352" t="s">
        <v>3416</v>
      </c>
    </row>
    <row r="353" spans="1:26" x14ac:dyDescent="0.25">
      <c r="A353" t="s">
        <v>4114</v>
      </c>
      <c r="B353" t="s">
        <v>4115</v>
      </c>
      <c r="C353">
        <v>4.29386285939642E-4</v>
      </c>
      <c r="D353">
        <v>7.9224504700360406E-3</v>
      </c>
      <c r="E353" s="3">
        <f t="shared" si="20"/>
        <v>15.571428571428571</v>
      </c>
      <c r="F353" s="3">
        <f t="shared" si="21"/>
        <v>29.857142857142858</v>
      </c>
      <c r="G353" s="3">
        <f t="shared" si="22"/>
        <v>0.52153110047846885</v>
      </c>
      <c r="H353" s="3">
        <f t="shared" si="23"/>
        <v>1.9174311926605505</v>
      </c>
      <c r="I353" s="3">
        <v>1.9174311926605505</v>
      </c>
      <c r="K353">
        <v>11</v>
      </c>
      <c r="L353">
        <v>23</v>
      </c>
      <c r="M353">
        <v>18</v>
      </c>
      <c r="N353">
        <v>13</v>
      </c>
      <c r="O353">
        <v>20</v>
      </c>
      <c r="P353">
        <v>8</v>
      </c>
      <c r="Q353">
        <v>16</v>
      </c>
      <c r="R353">
        <v>22</v>
      </c>
      <c r="S353">
        <v>36</v>
      </c>
      <c r="T353">
        <v>25</v>
      </c>
      <c r="U353">
        <v>24</v>
      </c>
      <c r="V353">
        <v>31</v>
      </c>
      <c r="W353">
        <v>37</v>
      </c>
      <c r="X353">
        <v>34</v>
      </c>
      <c r="Y353" t="s">
        <v>27</v>
      </c>
      <c r="Z353" t="s">
        <v>4116</v>
      </c>
    </row>
    <row r="354" spans="1:26" x14ac:dyDescent="0.25">
      <c r="A354" t="s">
        <v>3183</v>
      </c>
      <c r="B354" t="s">
        <v>3184</v>
      </c>
      <c r="C354">
        <v>4.3023920565774302E-4</v>
      </c>
      <c r="D354">
        <v>7.9255670523946994E-3</v>
      </c>
      <c r="E354" s="3">
        <f t="shared" si="20"/>
        <v>225.71428571428572</v>
      </c>
      <c r="F354" s="3">
        <f t="shared" si="21"/>
        <v>348.71428571428572</v>
      </c>
      <c r="G354" s="3">
        <f t="shared" si="22"/>
        <v>0.64727570667759116</v>
      </c>
      <c r="H354" s="3">
        <f t="shared" si="23"/>
        <v>1.5449367088607595</v>
      </c>
      <c r="I354" s="3">
        <v>1.5449367088607595</v>
      </c>
      <c r="K354">
        <v>259</v>
      </c>
      <c r="L354">
        <v>295</v>
      </c>
      <c r="M354">
        <v>190</v>
      </c>
      <c r="N354">
        <v>181</v>
      </c>
      <c r="O354">
        <v>271</v>
      </c>
      <c r="P354">
        <v>197</v>
      </c>
      <c r="Q354">
        <v>187</v>
      </c>
      <c r="R354">
        <v>313</v>
      </c>
      <c r="S354">
        <v>256</v>
      </c>
      <c r="T354">
        <v>359</v>
      </c>
      <c r="U354">
        <v>204</v>
      </c>
      <c r="V354">
        <v>308</v>
      </c>
      <c r="W354">
        <v>551</v>
      </c>
      <c r="X354">
        <v>450</v>
      </c>
      <c r="Y354" t="s">
        <v>27</v>
      </c>
      <c r="Z354" t="s">
        <v>3185</v>
      </c>
    </row>
    <row r="355" spans="1:26" x14ac:dyDescent="0.25">
      <c r="A355" t="s">
        <v>3198</v>
      </c>
      <c r="B355" t="s">
        <v>3199</v>
      </c>
      <c r="C355">
        <v>4.3346226602872798E-4</v>
      </c>
      <c r="D355">
        <v>7.9596311830029704E-3</v>
      </c>
      <c r="E355" s="3">
        <f t="shared" si="20"/>
        <v>320</v>
      </c>
      <c r="F355" s="3">
        <f t="shared" si="21"/>
        <v>495.57142857142856</v>
      </c>
      <c r="G355" s="3">
        <f t="shared" si="22"/>
        <v>0.6457192274430672</v>
      </c>
      <c r="H355" s="3">
        <f t="shared" si="23"/>
        <v>1.5486607142857143</v>
      </c>
      <c r="I355" s="3">
        <v>1.5486607142857143</v>
      </c>
      <c r="K355">
        <v>409</v>
      </c>
      <c r="L355">
        <v>382</v>
      </c>
      <c r="M355">
        <v>259</v>
      </c>
      <c r="N355">
        <v>313</v>
      </c>
      <c r="O355">
        <v>229</v>
      </c>
      <c r="P355">
        <v>318</v>
      </c>
      <c r="Q355">
        <v>330</v>
      </c>
      <c r="R355">
        <v>393</v>
      </c>
      <c r="S355">
        <v>489</v>
      </c>
      <c r="T355">
        <v>548</v>
      </c>
      <c r="U355">
        <v>292</v>
      </c>
      <c r="V355">
        <v>530</v>
      </c>
      <c r="W355">
        <v>659</v>
      </c>
      <c r="X355">
        <v>558</v>
      </c>
      <c r="Y355" t="s">
        <v>27</v>
      </c>
      <c r="Z355" t="s">
        <v>3200</v>
      </c>
    </row>
    <row r="356" spans="1:26" x14ac:dyDescent="0.25">
      <c r="A356" t="s">
        <v>3753</v>
      </c>
      <c r="B356" t="s">
        <v>3754</v>
      </c>
      <c r="C356">
        <v>4.3852421509819E-4</v>
      </c>
      <c r="D356">
        <v>8.0398418992764595E-3</v>
      </c>
      <c r="E356" s="3">
        <f t="shared" si="20"/>
        <v>102.85714285714286</v>
      </c>
      <c r="F356" s="3">
        <f t="shared" si="21"/>
        <v>177.28571428571428</v>
      </c>
      <c r="G356" s="3">
        <f t="shared" si="22"/>
        <v>0.58017727639000816</v>
      </c>
      <c r="H356" s="3">
        <f t="shared" si="23"/>
        <v>1.723611111111111</v>
      </c>
      <c r="I356" s="3">
        <v>1.723611111111111</v>
      </c>
      <c r="K356">
        <v>77</v>
      </c>
      <c r="L356">
        <v>89</v>
      </c>
      <c r="M356">
        <v>96</v>
      </c>
      <c r="N356">
        <v>98</v>
      </c>
      <c r="O356">
        <v>107</v>
      </c>
      <c r="P356">
        <v>118</v>
      </c>
      <c r="Q356">
        <v>135</v>
      </c>
      <c r="R356">
        <v>176</v>
      </c>
      <c r="S356">
        <v>178</v>
      </c>
      <c r="T356">
        <v>258</v>
      </c>
      <c r="U356">
        <v>121</v>
      </c>
      <c r="V356">
        <v>115</v>
      </c>
      <c r="W356">
        <v>160</v>
      </c>
      <c r="X356">
        <v>233</v>
      </c>
      <c r="Y356" t="s">
        <v>27</v>
      </c>
      <c r="Z356" t="s">
        <v>3755</v>
      </c>
    </row>
    <row r="357" spans="1:26" x14ac:dyDescent="0.25">
      <c r="A357" t="s">
        <v>2739</v>
      </c>
      <c r="B357" t="s">
        <v>2740</v>
      </c>
      <c r="C357">
        <v>4.4173043811070498E-4</v>
      </c>
      <c r="D357">
        <v>8.0657960719145907E-3</v>
      </c>
      <c r="E357" s="3">
        <f t="shared" si="20"/>
        <v>85.714285714285708</v>
      </c>
      <c r="F357" s="3">
        <f t="shared" si="21"/>
        <v>122.14285714285714</v>
      </c>
      <c r="G357" s="3">
        <f t="shared" si="22"/>
        <v>0.70175438596491224</v>
      </c>
      <c r="H357" s="3">
        <f t="shared" si="23"/>
        <v>1.425</v>
      </c>
      <c r="I357" s="3">
        <v>1.425</v>
      </c>
      <c r="K357">
        <v>74</v>
      </c>
      <c r="L357">
        <v>102</v>
      </c>
      <c r="M357">
        <v>88</v>
      </c>
      <c r="N357">
        <v>86</v>
      </c>
      <c r="O357">
        <v>103</v>
      </c>
      <c r="P357">
        <v>88</v>
      </c>
      <c r="Q357">
        <v>59</v>
      </c>
      <c r="R357">
        <v>106</v>
      </c>
      <c r="S357">
        <v>115</v>
      </c>
      <c r="T357">
        <v>129</v>
      </c>
      <c r="U357">
        <v>100</v>
      </c>
      <c r="V357">
        <v>127</v>
      </c>
      <c r="W357">
        <v>162</v>
      </c>
      <c r="X357">
        <v>116</v>
      </c>
      <c r="Y357" t="s">
        <v>27</v>
      </c>
      <c r="Z357" t="s">
        <v>2741</v>
      </c>
    </row>
    <row r="358" spans="1:26" x14ac:dyDescent="0.25">
      <c r="A358" t="s">
        <v>3390</v>
      </c>
      <c r="B358" t="s">
        <v>3391</v>
      </c>
      <c r="C358">
        <v>4.4490841647814699E-4</v>
      </c>
      <c r="D358">
        <v>8.10558777001932E-3</v>
      </c>
      <c r="E358" s="3">
        <f t="shared" si="20"/>
        <v>2001.5714285714287</v>
      </c>
      <c r="F358" s="3">
        <f t="shared" si="21"/>
        <v>3215.1428571428573</v>
      </c>
      <c r="G358" s="3">
        <f t="shared" si="22"/>
        <v>0.62254509908468847</v>
      </c>
      <c r="H358" s="3">
        <f t="shared" si="23"/>
        <v>1.6063093283848404</v>
      </c>
      <c r="I358" s="3">
        <v>1.6063093283848404</v>
      </c>
      <c r="K358">
        <v>2305</v>
      </c>
      <c r="L358">
        <v>2397</v>
      </c>
      <c r="M358">
        <v>1674</v>
      </c>
      <c r="N358">
        <v>1338</v>
      </c>
      <c r="O358">
        <v>2079</v>
      </c>
      <c r="P358">
        <v>2098</v>
      </c>
      <c r="Q358">
        <v>2120</v>
      </c>
      <c r="R358">
        <v>3167</v>
      </c>
      <c r="S358">
        <v>2808</v>
      </c>
      <c r="T358">
        <v>5463</v>
      </c>
      <c r="U358">
        <v>2372</v>
      </c>
      <c r="V358">
        <v>2842</v>
      </c>
      <c r="W358">
        <v>2447</v>
      </c>
      <c r="X358">
        <v>3407</v>
      </c>
      <c r="Y358" t="s">
        <v>27</v>
      </c>
      <c r="Z358" t="s">
        <v>3392</v>
      </c>
    </row>
    <row r="359" spans="1:26" x14ac:dyDescent="0.25">
      <c r="A359" t="s">
        <v>3855</v>
      </c>
      <c r="B359" t="s">
        <v>3856</v>
      </c>
      <c r="C359">
        <v>4.4746712665520098E-4</v>
      </c>
      <c r="D359">
        <v>8.1394059600530793E-3</v>
      </c>
      <c r="E359" s="3">
        <f t="shared" si="20"/>
        <v>49.714285714285715</v>
      </c>
      <c r="F359" s="3">
        <f t="shared" si="21"/>
        <v>87.857142857142861</v>
      </c>
      <c r="G359" s="3">
        <f t="shared" si="22"/>
        <v>0.56585365853658531</v>
      </c>
      <c r="H359" s="3">
        <f t="shared" si="23"/>
        <v>1.767241379310345</v>
      </c>
      <c r="I359" s="3">
        <v>1.767241379310345</v>
      </c>
      <c r="K359">
        <v>62</v>
      </c>
      <c r="L359">
        <v>49</v>
      </c>
      <c r="M359">
        <v>37</v>
      </c>
      <c r="N359">
        <v>36</v>
      </c>
      <c r="O359">
        <v>71</v>
      </c>
      <c r="P359">
        <v>32</v>
      </c>
      <c r="Q359">
        <v>61</v>
      </c>
      <c r="R359">
        <v>86</v>
      </c>
      <c r="S359">
        <v>63</v>
      </c>
      <c r="T359">
        <v>113</v>
      </c>
      <c r="U359">
        <v>61</v>
      </c>
      <c r="V359">
        <v>63</v>
      </c>
      <c r="W359">
        <v>130</v>
      </c>
      <c r="X359">
        <v>99</v>
      </c>
      <c r="Y359" t="s">
        <v>27</v>
      </c>
      <c r="Z359" t="s">
        <v>3857</v>
      </c>
    </row>
    <row r="360" spans="1:26" x14ac:dyDescent="0.25">
      <c r="A360" t="s">
        <v>2844</v>
      </c>
      <c r="B360" t="s">
        <v>2845</v>
      </c>
      <c r="C360">
        <v>4.4952654683482298E-4</v>
      </c>
      <c r="D360">
        <v>8.1640503106192794E-3</v>
      </c>
      <c r="E360" s="3">
        <f t="shared" si="20"/>
        <v>862.71428571428567</v>
      </c>
      <c r="F360" s="3">
        <f t="shared" si="21"/>
        <v>1255.2857142857142</v>
      </c>
      <c r="G360" s="3">
        <f t="shared" si="22"/>
        <v>0.68726527825196315</v>
      </c>
      <c r="H360" s="3">
        <f t="shared" si="23"/>
        <v>1.4550422255340287</v>
      </c>
      <c r="I360" s="3">
        <v>1.4550422255340287</v>
      </c>
      <c r="K360">
        <v>997</v>
      </c>
      <c r="L360">
        <v>1018</v>
      </c>
      <c r="M360">
        <v>784</v>
      </c>
      <c r="N360">
        <v>809</v>
      </c>
      <c r="O360">
        <v>853</v>
      </c>
      <c r="P360">
        <v>813</v>
      </c>
      <c r="Q360">
        <v>765</v>
      </c>
      <c r="R360">
        <v>1267</v>
      </c>
      <c r="S360">
        <v>908</v>
      </c>
      <c r="T360">
        <v>1218</v>
      </c>
      <c r="U360">
        <v>903</v>
      </c>
      <c r="V360">
        <v>1041</v>
      </c>
      <c r="W360">
        <v>2001</v>
      </c>
      <c r="X360">
        <v>1449</v>
      </c>
      <c r="Y360" t="s">
        <v>27</v>
      </c>
      <c r="Z360" t="s">
        <v>2846</v>
      </c>
    </row>
    <row r="361" spans="1:26" x14ac:dyDescent="0.25">
      <c r="A361" t="s">
        <v>3222</v>
      </c>
      <c r="B361" t="s">
        <v>3223</v>
      </c>
      <c r="C361">
        <v>4.5024362468678702E-4</v>
      </c>
      <c r="D361">
        <v>8.1642768063314598E-3</v>
      </c>
      <c r="E361" s="3">
        <f t="shared" si="20"/>
        <v>115.85714285714286</v>
      </c>
      <c r="F361" s="3">
        <f t="shared" si="21"/>
        <v>180.14285714285714</v>
      </c>
      <c r="G361" s="3">
        <f t="shared" si="22"/>
        <v>0.64314036478984937</v>
      </c>
      <c r="H361" s="3">
        <f t="shared" si="23"/>
        <v>1.5548705302096177</v>
      </c>
      <c r="I361" s="3">
        <v>1.5548705302096177</v>
      </c>
      <c r="K361">
        <v>116</v>
      </c>
      <c r="L361">
        <v>150</v>
      </c>
      <c r="M361">
        <v>126</v>
      </c>
      <c r="N361">
        <v>69</v>
      </c>
      <c r="O361">
        <v>145</v>
      </c>
      <c r="P361">
        <v>121</v>
      </c>
      <c r="Q361">
        <v>84</v>
      </c>
      <c r="R361">
        <v>212</v>
      </c>
      <c r="S361">
        <v>147</v>
      </c>
      <c r="T361">
        <v>201</v>
      </c>
      <c r="U361">
        <v>195</v>
      </c>
      <c r="V361">
        <v>160</v>
      </c>
      <c r="W361">
        <v>198</v>
      </c>
      <c r="X361">
        <v>148</v>
      </c>
      <c r="Y361" t="s">
        <v>27</v>
      </c>
      <c r="Z361" t="s">
        <v>3224</v>
      </c>
    </row>
    <row r="362" spans="1:26" x14ac:dyDescent="0.25">
      <c r="A362" t="s">
        <v>2631</v>
      </c>
      <c r="B362" t="s">
        <v>2632</v>
      </c>
      <c r="C362">
        <v>4.53103285701854E-4</v>
      </c>
      <c r="D362">
        <v>8.2032933928552904E-3</v>
      </c>
      <c r="E362" s="3">
        <f t="shared" si="20"/>
        <v>393.85714285714283</v>
      </c>
      <c r="F362" s="3">
        <f t="shared" si="21"/>
        <v>550.85714285714289</v>
      </c>
      <c r="G362" s="3">
        <f t="shared" si="22"/>
        <v>0.7149896265560165</v>
      </c>
      <c r="H362" s="3">
        <f t="shared" si="23"/>
        <v>1.398621690243018</v>
      </c>
      <c r="I362" s="3">
        <v>1.398621690243018</v>
      </c>
      <c r="K362">
        <v>507</v>
      </c>
      <c r="L362">
        <v>539</v>
      </c>
      <c r="M362">
        <v>346</v>
      </c>
      <c r="N362">
        <v>351</v>
      </c>
      <c r="O362">
        <v>361</v>
      </c>
      <c r="P362">
        <v>335</v>
      </c>
      <c r="Q362">
        <v>318</v>
      </c>
      <c r="R362">
        <v>553</v>
      </c>
      <c r="S362">
        <v>439</v>
      </c>
      <c r="T362">
        <v>547</v>
      </c>
      <c r="U362">
        <v>471</v>
      </c>
      <c r="V362">
        <v>616</v>
      </c>
      <c r="W362">
        <v>664</v>
      </c>
      <c r="X362">
        <v>566</v>
      </c>
      <c r="Y362" t="s">
        <v>27</v>
      </c>
      <c r="Z362" t="s">
        <v>2633</v>
      </c>
    </row>
    <row r="363" spans="1:26" x14ac:dyDescent="0.25">
      <c r="A363" t="s">
        <v>2448</v>
      </c>
      <c r="B363" t="s">
        <v>2449</v>
      </c>
      <c r="C363">
        <v>4.5415590550818501E-4</v>
      </c>
      <c r="D363">
        <v>8.2095233652470199E-3</v>
      </c>
      <c r="E363" s="3">
        <f t="shared" si="20"/>
        <v>683.14285714285711</v>
      </c>
      <c r="F363" s="3">
        <f t="shared" si="21"/>
        <v>923</v>
      </c>
      <c r="G363" s="3">
        <f t="shared" si="22"/>
        <v>0.74013310633028939</v>
      </c>
      <c r="H363" s="3">
        <f t="shared" si="23"/>
        <v>1.3511083228774572</v>
      </c>
      <c r="I363" s="3">
        <v>1.3511083228774572</v>
      </c>
      <c r="K363">
        <v>861</v>
      </c>
      <c r="L363">
        <v>788</v>
      </c>
      <c r="M363">
        <v>613</v>
      </c>
      <c r="N363">
        <v>668</v>
      </c>
      <c r="O363">
        <v>678</v>
      </c>
      <c r="P363">
        <v>590</v>
      </c>
      <c r="Q363">
        <v>584</v>
      </c>
      <c r="R363">
        <v>812</v>
      </c>
      <c r="S363">
        <v>747</v>
      </c>
      <c r="T363">
        <v>924</v>
      </c>
      <c r="U363">
        <v>743</v>
      </c>
      <c r="V363">
        <v>1113</v>
      </c>
      <c r="W363">
        <v>1163</v>
      </c>
      <c r="X363">
        <v>959</v>
      </c>
      <c r="Y363" t="s">
        <v>27</v>
      </c>
      <c r="Z363" t="s">
        <v>2450</v>
      </c>
    </row>
    <row r="364" spans="1:26" x14ac:dyDescent="0.25">
      <c r="A364" t="s">
        <v>4381</v>
      </c>
      <c r="B364" t="s">
        <v>4382</v>
      </c>
      <c r="C364">
        <v>4.6017963387190197E-4</v>
      </c>
      <c r="D364">
        <v>8.2796605864499002E-3</v>
      </c>
      <c r="E364" s="3">
        <f t="shared" si="20"/>
        <v>6.4285714285714288</v>
      </c>
      <c r="F364" s="3">
        <f t="shared" si="21"/>
        <v>20.428571428571427</v>
      </c>
      <c r="G364" s="3">
        <f t="shared" si="22"/>
        <v>0.31468531468531474</v>
      </c>
      <c r="H364" s="3">
        <f t="shared" si="23"/>
        <v>3.1777777777777776</v>
      </c>
      <c r="I364" s="3">
        <v>3.1777777777777776</v>
      </c>
      <c r="K364">
        <v>10</v>
      </c>
      <c r="L364">
        <v>14</v>
      </c>
      <c r="M364">
        <v>5</v>
      </c>
      <c r="N364">
        <v>6</v>
      </c>
      <c r="O364">
        <v>4</v>
      </c>
      <c r="P364">
        <v>5</v>
      </c>
      <c r="Q364">
        <v>1</v>
      </c>
      <c r="R364">
        <v>22</v>
      </c>
      <c r="S364">
        <v>9</v>
      </c>
      <c r="T364">
        <v>18</v>
      </c>
      <c r="U364">
        <v>14</v>
      </c>
      <c r="V364">
        <v>9</v>
      </c>
      <c r="W364">
        <v>53</v>
      </c>
      <c r="X364">
        <v>18</v>
      </c>
      <c r="Y364" t="s">
        <v>383</v>
      </c>
      <c r="Z364" t="s">
        <v>4383</v>
      </c>
    </row>
    <row r="365" spans="1:26" x14ac:dyDescent="0.25">
      <c r="A365" t="s">
        <v>3348</v>
      </c>
      <c r="B365" t="s">
        <v>3349</v>
      </c>
      <c r="C365">
        <v>4.6919050735773999E-4</v>
      </c>
      <c r="D365">
        <v>8.4156507875451005E-3</v>
      </c>
      <c r="E365" s="3">
        <f t="shared" si="20"/>
        <v>233.42857142857142</v>
      </c>
      <c r="F365" s="3">
        <f t="shared" si="21"/>
        <v>372.28571428571428</v>
      </c>
      <c r="G365" s="3">
        <f t="shared" si="22"/>
        <v>0.6270145817344589</v>
      </c>
      <c r="H365" s="3">
        <f t="shared" si="23"/>
        <v>1.5948592411260711</v>
      </c>
      <c r="I365" s="3">
        <v>1.5948592411260711</v>
      </c>
      <c r="K365">
        <v>280</v>
      </c>
      <c r="L365">
        <v>278</v>
      </c>
      <c r="M365">
        <v>200</v>
      </c>
      <c r="N365">
        <v>174</v>
      </c>
      <c r="O365">
        <v>153</v>
      </c>
      <c r="P365">
        <v>293</v>
      </c>
      <c r="Q365">
        <v>256</v>
      </c>
      <c r="R365">
        <v>348</v>
      </c>
      <c r="S365">
        <v>377</v>
      </c>
      <c r="T365">
        <v>427</v>
      </c>
      <c r="U365">
        <v>328</v>
      </c>
      <c r="V365">
        <v>272</v>
      </c>
      <c r="W365">
        <v>451</v>
      </c>
      <c r="X365">
        <v>403</v>
      </c>
      <c r="Y365" t="s">
        <v>27</v>
      </c>
      <c r="Z365" t="s">
        <v>3350</v>
      </c>
    </row>
    <row r="366" spans="1:26" x14ac:dyDescent="0.25">
      <c r="A366" t="s">
        <v>4258</v>
      </c>
      <c r="B366" t="s">
        <v>4259</v>
      </c>
      <c r="C366">
        <v>4.7050689259982401E-4</v>
      </c>
      <c r="D366">
        <v>8.4192185673191804E-3</v>
      </c>
      <c r="E366" s="3">
        <f t="shared" si="20"/>
        <v>14.714285714285714</v>
      </c>
      <c r="F366" s="3">
        <f t="shared" si="21"/>
        <v>31</v>
      </c>
      <c r="G366" s="3">
        <f t="shared" si="22"/>
        <v>0.47465437788018433</v>
      </c>
      <c r="H366" s="3">
        <f t="shared" si="23"/>
        <v>2.1067961165048543</v>
      </c>
      <c r="I366" s="3">
        <v>2.1067961165048543</v>
      </c>
      <c r="K366">
        <v>17</v>
      </c>
      <c r="L366">
        <v>13</v>
      </c>
      <c r="M366">
        <v>16</v>
      </c>
      <c r="N366">
        <v>8</v>
      </c>
      <c r="O366">
        <v>19</v>
      </c>
      <c r="P366">
        <v>9</v>
      </c>
      <c r="Q366">
        <v>21</v>
      </c>
      <c r="R366">
        <v>39</v>
      </c>
      <c r="S366">
        <v>30</v>
      </c>
      <c r="T366">
        <v>31</v>
      </c>
      <c r="U366">
        <v>23</v>
      </c>
      <c r="V366">
        <v>22</v>
      </c>
      <c r="W366">
        <v>23</v>
      </c>
      <c r="X366">
        <v>49</v>
      </c>
      <c r="Y366" t="s">
        <v>50</v>
      </c>
      <c r="Z366" t="s">
        <v>4260</v>
      </c>
    </row>
    <row r="367" spans="1:26" x14ac:dyDescent="0.25">
      <c r="A367" t="s">
        <v>4321</v>
      </c>
      <c r="B367" t="s">
        <v>4322</v>
      </c>
      <c r="C367">
        <v>4.7161528529222901E-4</v>
      </c>
      <c r="D367">
        <v>8.4200405403406196E-3</v>
      </c>
      <c r="E367" s="3">
        <f t="shared" si="20"/>
        <v>20.285714285714285</v>
      </c>
      <c r="F367" s="3">
        <f t="shared" si="21"/>
        <v>46.285714285714285</v>
      </c>
      <c r="G367" s="3">
        <f t="shared" si="22"/>
        <v>0.43827160493827161</v>
      </c>
      <c r="H367" s="3">
        <f t="shared" si="23"/>
        <v>2.2816901408450705</v>
      </c>
      <c r="I367" s="3">
        <v>2.2816901408450705</v>
      </c>
      <c r="K367">
        <v>26</v>
      </c>
      <c r="L367">
        <v>27</v>
      </c>
      <c r="M367">
        <v>5</v>
      </c>
      <c r="N367">
        <v>26</v>
      </c>
      <c r="O367">
        <v>22</v>
      </c>
      <c r="P367">
        <v>25</v>
      </c>
      <c r="Q367">
        <v>11</v>
      </c>
      <c r="R367">
        <v>29</v>
      </c>
      <c r="S367">
        <v>26</v>
      </c>
      <c r="T367">
        <v>32</v>
      </c>
      <c r="U367">
        <v>37</v>
      </c>
      <c r="V367">
        <v>48</v>
      </c>
      <c r="W367">
        <v>85</v>
      </c>
      <c r="X367">
        <v>67</v>
      </c>
      <c r="Y367" t="s">
        <v>27</v>
      </c>
      <c r="Z367" t="s">
        <v>4323</v>
      </c>
    </row>
    <row r="368" spans="1:26" x14ac:dyDescent="0.25">
      <c r="A368" t="s">
        <v>2577</v>
      </c>
      <c r="B368" t="s">
        <v>2578</v>
      </c>
      <c r="C368">
        <v>4.7268695778099199E-4</v>
      </c>
      <c r="D368">
        <v>8.4261904304743906E-3</v>
      </c>
      <c r="E368" s="3">
        <f t="shared" si="20"/>
        <v>261.28571428571428</v>
      </c>
      <c r="F368" s="3">
        <f t="shared" si="21"/>
        <v>362.85714285714283</v>
      </c>
      <c r="G368" s="3">
        <f t="shared" si="22"/>
        <v>0.7200787401574803</v>
      </c>
      <c r="H368" s="3">
        <f t="shared" si="23"/>
        <v>1.3887370147621652</v>
      </c>
      <c r="I368" s="3">
        <v>1.3887370147621652</v>
      </c>
      <c r="K368">
        <v>266</v>
      </c>
      <c r="L368">
        <v>315</v>
      </c>
      <c r="M368">
        <v>249</v>
      </c>
      <c r="N368">
        <v>162</v>
      </c>
      <c r="O368">
        <v>283</v>
      </c>
      <c r="P368">
        <v>283</v>
      </c>
      <c r="Q368">
        <v>271</v>
      </c>
      <c r="R368">
        <v>382</v>
      </c>
      <c r="S368">
        <v>323</v>
      </c>
      <c r="T368">
        <v>380</v>
      </c>
      <c r="U368">
        <v>300</v>
      </c>
      <c r="V368">
        <v>375</v>
      </c>
      <c r="W368">
        <v>392</v>
      </c>
      <c r="X368">
        <v>388</v>
      </c>
      <c r="Y368" t="s">
        <v>27</v>
      </c>
      <c r="Z368" t="s">
        <v>2579</v>
      </c>
    </row>
    <row r="369" spans="1:26" x14ac:dyDescent="0.25">
      <c r="A369" t="s">
        <v>2829</v>
      </c>
      <c r="B369" t="s">
        <v>2830</v>
      </c>
      <c r="C369">
        <v>4.7699738848876601E-4</v>
      </c>
      <c r="D369">
        <v>8.4735134999115204E-3</v>
      </c>
      <c r="E369" s="3">
        <f t="shared" si="20"/>
        <v>146</v>
      </c>
      <c r="F369" s="3">
        <f t="shared" si="21"/>
        <v>212</v>
      </c>
      <c r="G369" s="3">
        <f t="shared" si="22"/>
        <v>0.68867924528301883</v>
      </c>
      <c r="H369" s="3">
        <f t="shared" si="23"/>
        <v>1.452054794520548</v>
      </c>
      <c r="I369" s="3">
        <v>1.452054794520548</v>
      </c>
      <c r="K369">
        <v>150</v>
      </c>
      <c r="L369">
        <v>173</v>
      </c>
      <c r="M369">
        <v>177</v>
      </c>
      <c r="N369">
        <v>112</v>
      </c>
      <c r="O369">
        <v>153</v>
      </c>
      <c r="P369">
        <v>133</v>
      </c>
      <c r="Q369">
        <v>124</v>
      </c>
      <c r="R369">
        <v>198</v>
      </c>
      <c r="S369">
        <v>212</v>
      </c>
      <c r="T369">
        <v>267</v>
      </c>
      <c r="U369">
        <v>139</v>
      </c>
      <c r="V369">
        <v>187</v>
      </c>
      <c r="W369">
        <v>228</v>
      </c>
      <c r="X369">
        <v>253</v>
      </c>
      <c r="Y369" t="s">
        <v>27</v>
      </c>
      <c r="Z369" t="s">
        <v>2831</v>
      </c>
    </row>
    <row r="370" spans="1:26" x14ac:dyDescent="0.25">
      <c r="A370" t="s">
        <v>3967</v>
      </c>
      <c r="B370" t="s">
        <v>3968</v>
      </c>
      <c r="C370">
        <v>4.7753554116183899E-4</v>
      </c>
      <c r="D370">
        <v>8.4735134999115204E-3</v>
      </c>
      <c r="E370" s="3">
        <f t="shared" si="20"/>
        <v>57.285714285714285</v>
      </c>
      <c r="F370" s="3">
        <f t="shared" si="21"/>
        <v>104.14285714285714</v>
      </c>
      <c r="G370" s="3">
        <f t="shared" si="22"/>
        <v>0.55006858710562412</v>
      </c>
      <c r="H370" s="3">
        <f t="shared" si="23"/>
        <v>1.8179551122194513</v>
      </c>
      <c r="I370" s="3">
        <v>1.8179551122194513</v>
      </c>
      <c r="K370">
        <v>45</v>
      </c>
      <c r="L370">
        <v>70</v>
      </c>
      <c r="M370">
        <v>49</v>
      </c>
      <c r="N370">
        <v>37</v>
      </c>
      <c r="O370">
        <v>57</v>
      </c>
      <c r="P370">
        <v>66</v>
      </c>
      <c r="Q370">
        <v>77</v>
      </c>
      <c r="R370">
        <v>85</v>
      </c>
      <c r="S370">
        <v>117</v>
      </c>
      <c r="T370">
        <v>112</v>
      </c>
      <c r="U370">
        <v>60</v>
      </c>
      <c r="V370">
        <v>66</v>
      </c>
      <c r="W370">
        <v>123</v>
      </c>
      <c r="X370">
        <v>166</v>
      </c>
      <c r="Y370" t="s">
        <v>27</v>
      </c>
      <c r="Z370" t="s">
        <v>3969</v>
      </c>
    </row>
    <row r="371" spans="1:26" x14ac:dyDescent="0.25">
      <c r="A371" t="s">
        <v>3946</v>
      </c>
      <c r="B371" t="s">
        <v>3947</v>
      </c>
      <c r="C371">
        <v>4.7846092426473701E-4</v>
      </c>
      <c r="D371">
        <v>8.4769521857117804E-3</v>
      </c>
      <c r="E371" s="3">
        <f t="shared" si="20"/>
        <v>28.571428571428573</v>
      </c>
      <c r="F371" s="3">
        <f t="shared" si="21"/>
        <v>51.714285714285715</v>
      </c>
      <c r="G371" s="3">
        <f t="shared" si="22"/>
        <v>0.5524861878453039</v>
      </c>
      <c r="H371" s="3">
        <f t="shared" si="23"/>
        <v>1.8099999999999998</v>
      </c>
      <c r="I371" s="3">
        <v>1.8099999999999998</v>
      </c>
      <c r="K371">
        <v>16</v>
      </c>
      <c r="L371">
        <v>27</v>
      </c>
      <c r="M371">
        <v>36</v>
      </c>
      <c r="N371">
        <v>31</v>
      </c>
      <c r="O371">
        <v>26</v>
      </c>
      <c r="P371">
        <v>26</v>
      </c>
      <c r="Q371">
        <v>38</v>
      </c>
      <c r="R371">
        <v>48</v>
      </c>
      <c r="S371">
        <v>42</v>
      </c>
      <c r="T371">
        <v>66</v>
      </c>
      <c r="U371">
        <v>53</v>
      </c>
      <c r="V371">
        <v>36</v>
      </c>
      <c r="W371">
        <v>63</v>
      </c>
      <c r="X371">
        <v>54</v>
      </c>
      <c r="Y371" t="s">
        <v>27</v>
      </c>
      <c r="Z371" t="s">
        <v>3948</v>
      </c>
    </row>
    <row r="372" spans="1:26" x14ac:dyDescent="0.25">
      <c r="A372" t="s">
        <v>2541</v>
      </c>
      <c r="B372" t="s">
        <v>2542</v>
      </c>
      <c r="C372">
        <v>4.8125777599644198E-4</v>
      </c>
      <c r="D372">
        <v>8.48757054866176E-3</v>
      </c>
      <c r="E372" s="3">
        <f t="shared" si="20"/>
        <v>664.71428571428567</v>
      </c>
      <c r="F372" s="3">
        <f t="shared" si="21"/>
        <v>914.57142857142856</v>
      </c>
      <c r="G372" s="3">
        <f t="shared" si="22"/>
        <v>0.72680412371134018</v>
      </c>
      <c r="H372" s="3">
        <f t="shared" si="23"/>
        <v>1.375886524822695</v>
      </c>
      <c r="I372" s="3">
        <v>1.375886524822695</v>
      </c>
      <c r="K372">
        <v>603</v>
      </c>
      <c r="L372">
        <v>774</v>
      </c>
      <c r="M372">
        <v>673</v>
      </c>
      <c r="N372">
        <v>608</v>
      </c>
      <c r="O372">
        <v>931</v>
      </c>
      <c r="P372">
        <v>532</v>
      </c>
      <c r="Q372">
        <v>532</v>
      </c>
      <c r="R372">
        <v>878</v>
      </c>
      <c r="S372">
        <v>761</v>
      </c>
      <c r="T372">
        <v>945</v>
      </c>
      <c r="U372">
        <v>724</v>
      </c>
      <c r="V372">
        <v>882</v>
      </c>
      <c r="W372">
        <v>1308</v>
      </c>
      <c r="X372">
        <v>904</v>
      </c>
      <c r="Y372" t="s">
        <v>27</v>
      </c>
      <c r="Z372" t="s">
        <v>2543</v>
      </c>
    </row>
    <row r="373" spans="1:26" x14ac:dyDescent="0.25">
      <c r="A373" t="s">
        <v>4327</v>
      </c>
      <c r="B373" t="s">
        <v>4328</v>
      </c>
      <c r="C373">
        <v>4.8065991826684302E-4</v>
      </c>
      <c r="D373">
        <v>8.48757054866176E-3</v>
      </c>
      <c r="E373" s="3">
        <f t="shared" si="20"/>
        <v>17.571428571428573</v>
      </c>
      <c r="F373" s="3">
        <f t="shared" si="21"/>
        <v>41.142857142857146</v>
      </c>
      <c r="G373" s="3">
        <f t="shared" si="22"/>
        <v>0.42708333333333331</v>
      </c>
      <c r="H373" s="3">
        <f t="shared" si="23"/>
        <v>2.3414634146341462</v>
      </c>
      <c r="I373" s="3">
        <v>2.3414634146341462</v>
      </c>
      <c r="K373">
        <v>16</v>
      </c>
      <c r="L373">
        <v>16</v>
      </c>
      <c r="M373">
        <v>10</v>
      </c>
      <c r="N373">
        <v>13</v>
      </c>
      <c r="O373">
        <v>13</v>
      </c>
      <c r="P373">
        <v>32</v>
      </c>
      <c r="Q373">
        <v>23</v>
      </c>
      <c r="R373">
        <v>36</v>
      </c>
      <c r="S373">
        <v>36</v>
      </c>
      <c r="T373">
        <v>57</v>
      </c>
      <c r="U373">
        <v>26</v>
      </c>
      <c r="V373">
        <v>16</v>
      </c>
      <c r="W373">
        <v>46</v>
      </c>
      <c r="X373">
        <v>71</v>
      </c>
      <c r="Y373" t="s">
        <v>27</v>
      </c>
      <c r="Z373" t="s">
        <v>4329</v>
      </c>
    </row>
    <row r="374" spans="1:26" x14ac:dyDescent="0.25">
      <c r="A374" t="s">
        <v>3003</v>
      </c>
      <c r="B374" t="s">
        <v>3004</v>
      </c>
      <c r="C374">
        <v>4.87559368806593E-4</v>
      </c>
      <c r="D374">
        <v>8.5080578409066094E-3</v>
      </c>
      <c r="E374" s="3">
        <f t="shared" si="20"/>
        <v>75.428571428571431</v>
      </c>
      <c r="F374" s="3">
        <f t="shared" si="21"/>
        <v>112.85714285714286</v>
      </c>
      <c r="G374" s="3">
        <f t="shared" si="22"/>
        <v>0.66835443037974684</v>
      </c>
      <c r="H374" s="3">
        <f t="shared" si="23"/>
        <v>1.4962121212121213</v>
      </c>
      <c r="I374" s="3">
        <v>1.4962121212121213</v>
      </c>
      <c r="K374">
        <v>85</v>
      </c>
      <c r="L374">
        <v>94</v>
      </c>
      <c r="M374">
        <v>51</v>
      </c>
      <c r="N374">
        <v>66</v>
      </c>
      <c r="O374">
        <v>86</v>
      </c>
      <c r="P374">
        <v>87</v>
      </c>
      <c r="Q374">
        <v>59</v>
      </c>
      <c r="R374">
        <v>112</v>
      </c>
      <c r="S374">
        <v>106</v>
      </c>
      <c r="T374">
        <v>101</v>
      </c>
      <c r="U374">
        <v>99</v>
      </c>
      <c r="V374">
        <v>109</v>
      </c>
      <c r="W374">
        <v>159</v>
      </c>
      <c r="X374">
        <v>104</v>
      </c>
      <c r="Y374" t="s">
        <v>27</v>
      </c>
      <c r="Z374" t="s">
        <v>3005</v>
      </c>
    </row>
    <row r="375" spans="1:26" x14ac:dyDescent="0.25">
      <c r="A375" t="s">
        <v>3576</v>
      </c>
      <c r="B375" t="s">
        <v>3577</v>
      </c>
      <c r="C375">
        <v>4.8454451300275502E-4</v>
      </c>
      <c r="D375">
        <v>8.5080578409066094E-3</v>
      </c>
      <c r="E375" s="3">
        <f t="shared" si="20"/>
        <v>37.714285714285715</v>
      </c>
      <c r="F375" s="3">
        <f t="shared" si="21"/>
        <v>62.285714285714285</v>
      </c>
      <c r="G375" s="3">
        <f t="shared" si="22"/>
        <v>0.60550458715596334</v>
      </c>
      <c r="H375" s="3">
        <f t="shared" si="23"/>
        <v>1.6515151515151514</v>
      </c>
      <c r="I375" s="3">
        <v>1.6515151515151514</v>
      </c>
      <c r="K375">
        <v>52</v>
      </c>
      <c r="L375">
        <v>39</v>
      </c>
      <c r="M375">
        <v>36</v>
      </c>
      <c r="N375">
        <v>36</v>
      </c>
      <c r="O375">
        <v>34</v>
      </c>
      <c r="P375">
        <v>35</v>
      </c>
      <c r="Q375">
        <v>32</v>
      </c>
      <c r="R375">
        <v>47</v>
      </c>
      <c r="S375">
        <v>57</v>
      </c>
      <c r="T375">
        <v>75</v>
      </c>
      <c r="U375">
        <v>53</v>
      </c>
      <c r="V375">
        <v>50</v>
      </c>
      <c r="W375">
        <v>94</v>
      </c>
      <c r="X375">
        <v>60</v>
      </c>
      <c r="Y375" t="s">
        <v>27</v>
      </c>
      <c r="Z375" t="s">
        <v>3578</v>
      </c>
    </row>
    <row r="376" spans="1:26" x14ac:dyDescent="0.25">
      <c r="A376" t="s">
        <v>3705</v>
      </c>
      <c r="B376" t="s">
        <v>3706</v>
      </c>
      <c r="C376">
        <v>4.8746811648649001E-4</v>
      </c>
      <c r="D376">
        <v>8.5080578409066094E-3</v>
      </c>
      <c r="E376" s="3">
        <f t="shared" si="20"/>
        <v>70</v>
      </c>
      <c r="F376" s="3">
        <f t="shared" si="21"/>
        <v>118.71428571428571</v>
      </c>
      <c r="G376" s="3">
        <f t="shared" si="22"/>
        <v>0.58965102286401927</v>
      </c>
      <c r="H376" s="3">
        <f t="shared" si="23"/>
        <v>1.6959183673469387</v>
      </c>
      <c r="I376" s="3">
        <v>1.6959183673469387</v>
      </c>
      <c r="K376">
        <v>57</v>
      </c>
      <c r="L376">
        <v>99</v>
      </c>
      <c r="M376">
        <v>69</v>
      </c>
      <c r="N376">
        <v>71</v>
      </c>
      <c r="O376">
        <v>77</v>
      </c>
      <c r="P376">
        <v>61</v>
      </c>
      <c r="Q376">
        <v>56</v>
      </c>
      <c r="R376">
        <v>78</v>
      </c>
      <c r="S376">
        <v>73</v>
      </c>
      <c r="T376">
        <v>100</v>
      </c>
      <c r="U376">
        <v>129</v>
      </c>
      <c r="V376">
        <v>135</v>
      </c>
      <c r="W376">
        <v>205</v>
      </c>
      <c r="X376">
        <v>111</v>
      </c>
      <c r="Y376" t="s">
        <v>27</v>
      </c>
      <c r="Z376" t="s">
        <v>3707</v>
      </c>
    </row>
    <row r="377" spans="1:26" x14ac:dyDescent="0.25">
      <c r="A377" t="s">
        <v>3759</v>
      </c>
      <c r="B377" t="s">
        <v>3760</v>
      </c>
      <c r="C377">
        <v>4.8752811141835798E-4</v>
      </c>
      <c r="D377">
        <v>8.5080578409066094E-3</v>
      </c>
      <c r="E377" s="3">
        <f t="shared" si="20"/>
        <v>44.142857142857146</v>
      </c>
      <c r="F377" s="3">
        <f t="shared" si="21"/>
        <v>76.142857142857139</v>
      </c>
      <c r="G377" s="3">
        <f t="shared" si="22"/>
        <v>0.57973733583489684</v>
      </c>
      <c r="H377" s="3">
        <f t="shared" si="23"/>
        <v>1.7249190938511325</v>
      </c>
      <c r="I377" s="3">
        <v>1.7249190938511325</v>
      </c>
      <c r="K377">
        <v>37</v>
      </c>
      <c r="L377">
        <v>50</v>
      </c>
      <c r="M377">
        <v>28</v>
      </c>
      <c r="N377">
        <v>26</v>
      </c>
      <c r="O377">
        <v>53</v>
      </c>
      <c r="P377">
        <v>58</v>
      </c>
      <c r="Q377">
        <v>57</v>
      </c>
      <c r="R377">
        <v>80</v>
      </c>
      <c r="S377">
        <v>69</v>
      </c>
      <c r="T377">
        <v>88</v>
      </c>
      <c r="U377">
        <v>57</v>
      </c>
      <c r="V377">
        <v>74</v>
      </c>
      <c r="W377">
        <v>63</v>
      </c>
      <c r="X377">
        <v>102</v>
      </c>
      <c r="Y377" t="s">
        <v>27</v>
      </c>
      <c r="Z377" t="s">
        <v>3761</v>
      </c>
    </row>
    <row r="378" spans="1:26" x14ac:dyDescent="0.25">
      <c r="A378" t="s">
        <v>4162</v>
      </c>
      <c r="B378" t="s">
        <v>4163</v>
      </c>
      <c r="C378">
        <v>4.8561743681570902E-4</v>
      </c>
      <c r="D378">
        <v>8.5080578409066094E-3</v>
      </c>
      <c r="E378" s="3">
        <f t="shared" si="20"/>
        <v>20.714285714285715</v>
      </c>
      <c r="F378" s="3">
        <f t="shared" si="21"/>
        <v>41.142857142857146</v>
      </c>
      <c r="G378" s="3">
        <f t="shared" si="22"/>
        <v>0.50347222222222221</v>
      </c>
      <c r="H378" s="3">
        <f t="shared" si="23"/>
        <v>1.9862068965517241</v>
      </c>
      <c r="I378" s="3">
        <v>1.9862068965517241</v>
      </c>
      <c r="K378">
        <v>22</v>
      </c>
      <c r="L378">
        <v>33</v>
      </c>
      <c r="M378">
        <v>23</v>
      </c>
      <c r="N378">
        <v>11</v>
      </c>
      <c r="O378">
        <v>19</v>
      </c>
      <c r="P378">
        <v>18</v>
      </c>
      <c r="Q378">
        <v>19</v>
      </c>
      <c r="R378">
        <v>32</v>
      </c>
      <c r="S378">
        <v>43</v>
      </c>
      <c r="T378">
        <v>53</v>
      </c>
      <c r="U378">
        <v>21</v>
      </c>
      <c r="V378">
        <v>28</v>
      </c>
      <c r="W378">
        <v>72</v>
      </c>
      <c r="X378">
        <v>39</v>
      </c>
      <c r="Y378" t="s">
        <v>27</v>
      </c>
      <c r="Z378" t="s">
        <v>4164</v>
      </c>
    </row>
    <row r="379" spans="1:26" x14ac:dyDescent="0.25">
      <c r="A379" t="s">
        <v>2361</v>
      </c>
      <c r="B379" t="s">
        <v>2362</v>
      </c>
      <c r="C379">
        <v>5.14444028343193E-4</v>
      </c>
      <c r="D379">
        <v>8.8777047444164193E-3</v>
      </c>
      <c r="E379" s="3">
        <f t="shared" si="20"/>
        <v>7279.8571428571431</v>
      </c>
      <c r="F379" s="3">
        <f t="shared" si="21"/>
        <v>9597.8571428571431</v>
      </c>
      <c r="G379" s="3">
        <f t="shared" si="22"/>
        <v>0.75848775768400689</v>
      </c>
      <c r="H379" s="3">
        <f t="shared" si="23"/>
        <v>1.3184128416962657</v>
      </c>
      <c r="I379" s="3">
        <v>1.3184128416962657</v>
      </c>
      <c r="K379">
        <v>7112</v>
      </c>
      <c r="L379">
        <v>9072</v>
      </c>
      <c r="M379">
        <v>7122</v>
      </c>
      <c r="N379">
        <v>5805</v>
      </c>
      <c r="O379">
        <v>8452</v>
      </c>
      <c r="P379">
        <v>7008</v>
      </c>
      <c r="Q379">
        <v>6388</v>
      </c>
      <c r="R379">
        <v>9872</v>
      </c>
      <c r="S379">
        <v>9104</v>
      </c>
      <c r="T379">
        <v>11812</v>
      </c>
      <c r="U379">
        <v>8117</v>
      </c>
      <c r="V379">
        <v>9855</v>
      </c>
      <c r="W379">
        <v>8589</v>
      </c>
      <c r="X379">
        <v>9836</v>
      </c>
      <c r="Y379" t="s">
        <v>27</v>
      </c>
      <c r="Z379" t="s">
        <v>2363</v>
      </c>
    </row>
    <row r="380" spans="1:26" x14ac:dyDescent="0.25">
      <c r="A380" t="s">
        <v>2835</v>
      </c>
      <c r="B380" t="s">
        <v>2836</v>
      </c>
      <c r="C380">
        <v>5.1399955745713504E-4</v>
      </c>
      <c r="D380">
        <v>8.8777047444164193E-3</v>
      </c>
      <c r="E380" s="3">
        <f t="shared" si="20"/>
        <v>707.42857142857144</v>
      </c>
      <c r="F380" s="3">
        <f t="shared" si="21"/>
        <v>1027.8571428571429</v>
      </c>
      <c r="G380" s="3">
        <f t="shared" si="22"/>
        <v>0.68825573314801947</v>
      </c>
      <c r="H380" s="3">
        <f t="shared" si="23"/>
        <v>1.4529483037156705</v>
      </c>
      <c r="I380" s="3">
        <v>1.4529483037156705</v>
      </c>
      <c r="K380">
        <v>686</v>
      </c>
      <c r="L380">
        <v>765</v>
      </c>
      <c r="M380">
        <v>622</v>
      </c>
      <c r="N380">
        <v>608</v>
      </c>
      <c r="O380">
        <v>687</v>
      </c>
      <c r="P380">
        <v>862</v>
      </c>
      <c r="Q380">
        <v>722</v>
      </c>
      <c r="R380">
        <v>1008</v>
      </c>
      <c r="S380">
        <v>1103</v>
      </c>
      <c r="T380">
        <v>1278</v>
      </c>
      <c r="U380">
        <v>865</v>
      </c>
      <c r="V380">
        <v>873</v>
      </c>
      <c r="W380">
        <v>846</v>
      </c>
      <c r="X380">
        <v>1222</v>
      </c>
      <c r="Y380" t="s">
        <v>27</v>
      </c>
      <c r="Z380" t="s">
        <v>2837</v>
      </c>
    </row>
    <row r="381" spans="1:26" x14ac:dyDescent="0.25">
      <c r="A381" t="s">
        <v>3033</v>
      </c>
      <c r="B381" t="s">
        <v>3034</v>
      </c>
      <c r="C381">
        <v>5.1330793563202201E-4</v>
      </c>
      <c r="D381">
        <v>8.8777047444164193E-3</v>
      </c>
      <c r="E381" s="3">
        <f t="shared" si="20"/>
        <v>1436.2857142857142</v>
      </c>
      <c r="F381" s="3">
        <f t="shared" si="21"/>
        <v>2158.2857142857142</v>
      </c>
      <c r="G381" s="3">
        <f t="shared" si="22"/>
        <v>0.66547524490336241</v>
      </c>
      <c r="H381" s="3">
        <f t="shared" si="23"/>
        <v>1.5026854983091307</v>
      </c>
      <c r="I381" s="3">
        <v>1.5026854983091307</v>
      </c>
      <c r="K381">
        <v>1291</v>
      </c>
      <c r="L381">
        <v>1556</v>
      </c>
      <c r="M381">
        <v>1410</v>
      </c>
      <c r="N381">
        <v>1095</v>
      </c>
      <c r="O381">
        <v>1730</v>
      </c>
      <c r="P381">
        <v>1510</v>
      </c>
      <c r="Q381">
        <v>1462</v>
      </c>
      <c r="R381">
        <v>2187</v>
      </c>
      <c r="S381">
        <v>2444</v>
      </c>
      <c r="T381">
        <v>2941</v>
      </c>
      <c r="U381">
        <v>1626</v>
      </c>
      <c r="V381">
        <v>2087</v>
      </c>
      <c r="W381">
        <v>1512</v>
      </c>
      <c r="X381">
        <v>2311</v>
      </c>
      <c r="Y381" t="s">
        <v>27</v>
      </c>
      <c r="Z381" t="s">
        <v>3035</v>
      </c>
    </row>
    <row r="382" spans="1:26" x14ac:dyDescent="0.25">
      <c r="A382" t="s">
        <v>3177</v>
      </c>
      <c r="B382" t="s">
        <v>3178</v>
      </c>
      <c r="C382">
        <v>5.1294570412920601E-4</v>
      </c>
      <c r="D382">
        <v>8.8777047444164193E-3</v>
      </c>
      <c r="E382" s="3">
        <f t="shared" si="20"/>
        <v>1159.2857142857142</v>
      </c>
      <c r="F382" s="3">
        <f t="shared" si="21"/>
        <v>1787</v>
      </c>
      <c r="G382" s="3">
        <f t="shared" si="22"/>
        <v>0.64873291230314167</v>
      </c>
      <c r="H382" s="3">
        <f t="shared" si="23"/>
        <v>1.5414664202094888</v>
      </c>
      <c r="I382" s="3">
        <v>1.5414664202094888</v>
      </c>
      <c r="K382">
        <v>1480</v>
      </c>
      <c r="L382">
        <v>1303</v>
      </c>
      <c r="M382">
        <v>1176</v>
      </c>
      <c r="N382">
        <v>1139</v>
      </c>
      <c r="O382">
        <v>1055</v>
      </c>
      <c r="P382">
        <v>848</v>
      </c>
      <c r="Q382">
        <v>1114</v>
      </c>
      <c r="R382">
        <v>1954</v>
      </c>
      <c r="S382">
        <v>1307</v>
      </c>
      <c r="T382">
        <v>1632</v>
      </c>
      <c r="U382">
        <v>1352</v>
      </c>
      <c r="V382">
        <v>1504</v>
      </c>
      <c r="W382">
        <v>2906</v>
      </c>
      <c r="X382">
        <v>1854</v>
      </c>
      <c r="Y382" t="s">
        <v>27</v>
      </c>
      <c r="Z382" t="s">
        <v>3179</v>
      </c>
    </row>
    <row r="383" spans="1:26" x14ac:dyDescent="0.25">
      <c r="A383" t="s">
        <v>3885</v>
      </c>
      <c r="B383" t="s">
        <v>3886</v>
      </c>
      <c r="C383">
        <v>5.1511984927574302E-4</v>
      </c>
      <c r="D383">
        <v>8.8777047444164193E-3</v>
      </c>
      <c r="E383" s="3">
        <f t="shared" si="20"/>
        <v>27.428571428571427</v>
      </c>
      <c r="F383" s="3">
        <f t="shared" si="21"/>
        <v>49</v>
      </c>
      <c r="G383" s="3">
        <f t="shared" si="22"/>
        <v>0.55976676384839652</v>
      </c>
      <c r="H383" s="3">
        <f t="shared" si="23"/>
        <v>1.7864583333333335</v>
      </c>
      <c r="I383" s="3">
        <v>1.7864583333333335</v>
      </c>
      <c r="K383">
        <v>32</v>
      </c>
      <c r="L383">
        <v>30</v>
      </c>
      <c r="M383">
        <v>24</v>
      </c>
      <c r="N383">
        <v>35</v>
      </c>
      <c r="O383">
        <v>29</v>
      </c>
      <c r="P383">
        <v>20</v>
      </c>
      <c r="Q383">
        <v>22</v>
      </c>
      <c r="R383">
        <v>42</v>
      </c>
      <c r="S383">
        <v>33</v>
      </c>
      <c r="T383">
        <v>51</v>
      </c>
      <c r="U383">
        <v>39</v>
      </c>
      <c r="V383">
        <v>49</v>
      </c>
      <c r="W383">
        <v>88</v>
      </c>
      <c r="X383">
        <v>41</v>
      </c>
      <c r="Y383" t="s">
        <v>27</v>
      </c>
      <c r="Z383" t="s">
        <v>3887</v>
      </c>
    </row>
    <row r="384" spans="1:26" x14ac:dyDescent="0.25">
      <c r="A384" t="s">
        <v>4300</v>
      </c>
      <c r="B384" t="s">
        <v>4301</v>
      </c>
      <c r="C384">
        <v>5.2144580908841003E-4</v>
      </c>
      <c r="D384">
        <v>8.9511001331961694E-3</v>
      </c>
      <c r="E384" s="3">
        <f t="shared" si="20"/>
        <v>84.428571428571431</v>
      </c>
      <c r="F384" s="3">
        <f t="shared" si="21"/>
        <v>185.57142857142858</v>
      </c>
      <c r="G384" s="3">
        <f t="shared" si="22"/>
        <v>0.45496535796766741</v>
      </c>
      <c r="H384" s="3">
        <f t="shared" si="23"/>
        <v>2.1979695431472082</v>
      </c>
      <c r="I384" s="3">
        <v>2.1979695431472082</v>
      </c>
      <c r="K384">
        <v>92</v>
      </c>
      <c r="L384">
        <v>98</v>
      </c>
      <c r="M384">
        <v>45</v>
      </c>
      <c r="N384">
        <v>46</v>
      </c>
      <c r="O384">
        <v>70</v>
      </c>
      <c r="P384">
        <v>99</v>
      </c>
      <c r="Q384">
        <v>141</v>
      </c>
      <c r="R384">
        <v>147</v>
      </c>
      <c r="S384">
        <v>210</v>
      </c>
      <c r="T384">
        <v>321</v>
      </c>
      <c r="U384">
        <v>132</v>
      </c>
      <c r="V384">
        <v>155</v>
      </c>
      <c r="W384">
        <v>75</v>
      </c>
      <c r="X384">
        <v>259</v>
      </c>
      <c r="Y384" t="s">
        <v>27</v>
      </c>
      <c r="Z384" t="s">
        <v>4302</v>
      </c>
    </row>
    <row r="385" spans="1:26" x14ac:dyDescent="0.25">
      <c r="A385" t="s">
        <v>2457</v>
      </c>
      <c r="B385" t="s">
        <v>2458</v>
      </c>
      <c r="C385">
        <v>5.3636696077716001E-4</v>
      </c>
      <c r="D385">
        <v>9.1430750776185891E-3</v>
      </c>
      <c r="E385" s="3">
        <f t="shared" si="20"/>
        <v>322.71428571428572</v>
      </c>
      <c r="F385" s="3">
        <f t="shared" si="21"/>
        <v>437.42857142857144</v>
      </c>
      <c r="G385" s="3">
        <f t="shared" si="22"/>
        <v>0.73775310254735471</v>
      </c>
      <c r="H385" s="3">
        <f t="shared" si="23"/>
        <v>1.3554670208056663</v>
      </c>
      <c r="I385" s="3">
        <v>1.3554670208056663</v>
      </c>
      <c r="K385">
        <v>400</v>
      </c>
      <c r="L385">
        <v>385</v>
      </c>
      <c r="M385">
        <v>295</v>
      </c>
      <c r="N385">
        <v>255</v>
      </c>
      <c r="O385">
        <v>306</v>
      </c>
      <c r="P385">
        <v>315</v>
      </c>
      <c r="Q385">
        <v>303</v>
      </c>
      <c r="R385">
        <v>423</v>
      </c>
      <c r="S385">
        <v>454</v>
      </c>
      <c r="T385">
        <v>462</v>
      </c>
      <c r="U385">
        <v>329</v>
      </c>
      <c r="V385">
        <v>429</v>
      </c>
      <c r="W385">
        <v>519</v>
      </c>
      <c r="X385">
        <v>446</v>
      </c>
      <c r="Y385" t="s">
        <v>27</v>
      </c>
      <c r="Z385" t="s">
        <v>2459</v>
      </c>
    </row>
    <row r="386" spans="1:26" x14ac:dyDescent="0.25">
      <c r="A386" t="s">
        <v>2991</v>
      </c>
      <c r="B386" t="s">
        <v>2992</v>
      </c>
      <c r="C386">
        <v>5.3736378077658305E-4</v>
      </c>
      <c r="D386">
        <v>9.1430750776185891E-3</v>
      </c>
      <c r="E386" s="3">
        <f t="shared" ref="E386:E449" si="24">AVERAGE(K386:Q386)</f>
        <v>149</v>
      </c>
      <c r="F386" s="3">
        <f t="shared" ref="F386:F449" si="25">AVERAGE(R386:X386)</f>
        <v>222.42857142857142</v>
      </c>
      <c r="G386" s="3">
        <f t="shared" ref="G386:G449" si="26">E386/F386</f>
        <v>0.66987797045600517</v>
      </c>
      <c r="H386" s="3">
        <f t="shared" ref="H386:H449" si="27">F386/E386</f>
        <v>1.4928092042186001</v>
      </c>
      <c r="I386" s="3">
        <v>1.4928092042186001</v>
      </c>
      <c r="K386">
        <v>162</v>
      </c>
      <c r="L386">
        <v>171</v>
      </c>
      <c r="M386">
        <v>100</v>
      </c>
      <c r="N386">
        <v>179</v>
      </c>
      <c r="O386">
        <v>177</v>
      </c>
      <c r="P386">
        <v>119</v>
      </c>
      <c r="Q386">
        <v>135</v>
      </c>
      <c r="R386">
        <v>215</v>
      </c>
      <c r="S386">
        <v>185</v>
      </c>
      <c r="T386">
        <v>266</v>
      </c>
      <c r="U386">
        <v>155</v>
      </c>
      <c r="V386">
        <v>188</v>
      </c>
      <c r="W386">
        <v>295</v>
      </c>
      <c r="X386">
        <v>253</v>
      </c>
      <c r="Y386" t="s">
        <v>27</v>
      </c>
      <c r="Z386" t="s">
        <v>2993</v>
      </c>
    </row>
    <row r="387" spans="1:26" x14ac:dyDescent="0.25">
      <c r="A387" t="s">
        <v>3099</v>
      </c>
      <c r="B387" t="s">
        <v>3100</v>
      </c>
      <c r="C387">
        <v>5.3659449327079004E-4</v>
      </c>
      <c r="D387">
        <v>9.1430750776185891E-3</v>
      </c>
      <c r="E387" s="3">
        <f t="shared" si="24"/>
        <v>108.57142857142857</v>
      </c>
      <c r="F387" s="3">
        <f t="shared" si="25"/>
        <v>165.14285714285714</v>
      </c>
      <c r="G387" s="3">
        <f t="shared" si="26"/>
        <v>0.65743944636678198</v>
      </c>
      <c r="H387" s="3">
        <f t="shared" si="27"/>
        <v>1.5210526315789474</v>
      </c>
      <c r="I387" s="3">
        <v>1.5210526315789474</v>
      </c>
      <c r="K387">
        <v>113</v>
      </c>
      <c r="L387">
        <v>124</v>
      </c>
      <c r="M387">
        <v>86</v>
      </c>
      <c r="N387">
        <v>91</v>
      </c>
      <c r="O387">
        <v>129</v>
      </c>
      <c r="P387">
        <v>115</v>
      </c>
      <c r="Q387">
        <v>102</v>
      </c>
      <c r="R387">
        <v>166</v>
      </c>
      <c r="S387">
        <v>193</v>
      </c>
      <c r="T387">
        <v>213</v>
      </c>
      <c r="U387">
        <v>110</v>
      </c>
      <c r="V387">
        <v>153</v>
      </c>
      <c r="W387">
        <v>130</v>
      </c>
      <c r="X387">
        <v>191</v>
      </c>
      <c r="Y387" t="s">
        <v>27</v>
      </c>
      <c r="Z387" t="s">
        <v>3101</v>
      </c>
    </row>
    <row r="388" spans="1:26" x14ac:dyDescent="0.25">
      <c r="A388" t="s">
        <v>3570</v>
      </c>
      <c r="B388" t="s">
        <v>3571</v>
      </c>
      <c r="C388">
        <v>5.3640178887578104E-4</v>
      </c>
      <c r="D388">
        <v>9.1430750776185891E-3</v>
      </c>
      <c r="E388" s="3">
        <f t="shared" si="24"/>
        <v>79.571428571428569</v>
      </c>
      <c r="F388" s="3">
        <f t="shared" si="25"/>
        <v>131.28571428571428</v>
      </c>
      <c r="G388" s="3">
        <f t="shared" si="26"/>
        <v>0.60609357997823721</v>
      </c>
      <c r="H388" s="3">
        <f t="shared" si="27"/>
        <v>1.6499102333931777</v>
      </c>
      <c r="I388" s="3">
        <v>1.6499102333931777</v>
      </c>
      <c r="K388">
        <v>101</v>
      </c>
      <c r="L388">
        <v>84</v>
      </c>
      <c r="M388">
        <v>59</v>
      </c>
      <c r="N388">
        <v>37</v>
      </c>
      <c r="O388">
        <v>95</v>
      </c>
      <c r="P388">
        <v>95</v>
      </c>
      <c r="Q388">
        <v>86</v>
      </c>
      <c r="R388">
        <v>134</v>
      </c>
      <c r="S388">
        <v>110</v>
      </c>
      <c r="T388">
        <v>179</v>
      </c>
      <c r="U388">
        <v>101</v>
      </c>
      <c r="V388">
        <v>137</v>
      </c>
      <c r="W388">
        <v>124</v>
      </c>
      <c r="X388">
        <v>134</v>
      </c>
      <c r="Y388" t="s">
        <v>27</v>
      </c>
      <c r="Z388" t="s">
        <v>3572</v>
      </c>
    </row>
    <row r="389" spans="1:26" x14ac:dyDescent="0.25">
      <c r="A389" t="s">
        <v>3525</v>
      </c>
      <c r="B389" t="s">
        <v>3526</v>
      </c>
      <c r="C389">
        <v>5.47867291680035E-4</v>
      </c>
      <c r="D389">
        <v>9.2809039600826905E-3</v>
      </c>
      <c r="E389" s="3">
        <f t="shared" si="24"/>
        <v>1536.1428571428571</v>
      </c>
      <c r="F389" s="3">
        <f t="shared" si="25"/>
        <v>2521.5714285714284</v>
      </c>
      <c r="G389" s="3">
        <f t="shared" si="26"/>
        <v>0.60920061186335051</v>
      </c>
      <c r="H389" s="3">
        <f t="shared" si="27"/>
        <v>1.6414953966334975</v>
      </c>
      <c r="I389" s="3">
        <v>1.6414953966334975</v>
      </c>
      <c r="K389">
        <v>2223</v>
      </c>
      <c r="L389">
        <v>2193</v>
      </c>
      <c r="M389">
        <v>991</v>
      </c>
      <c r="N389">
        <v>1455</v>
      </c>
      <c r="O389">
        <v>1238</v>
      </c>
      <c r="P389">
        <v>1206</v>
      </c>
      <c r="Q389">
        <v>1447</v>
      </c>
      <c r="R389">
        <v>2055</v>
      </c>
      <c r="S389">
        <v>1775</v>
      </c>
      <c r="T389">
        <v>2094</v>
      </c>
      <c r="U389">
        <v>1952</v>
      </c>
      <c r="V389">
        <v>3099</v>
      </c>
      <c r="W389">
        <v>3339</v>
      </c>
      <c r="X389">
        <v>3337</v>
      </c>
      <c r="Y389" t="s">
        <v>27</v>
      </c>
      <c r="Z389" t="s">
        <v>3527</v>
      </c>
    </row>
    <row r="390" spans="1:26" x14ac:dyDescent="0.25">
      <c r="A390" t="s">
        <v>2724</v>
      </c>
      <c r="B390" t="s">
        <v>2725</v>
      </c>
      <c r="C390">
        <v>5.5355031907900203E-4</v>
      </c>
      <c r="D390">
        <v>9.33622641509229E-3</v>
      </c>
      <c r="E390" s="3">
        <f t="shared" si="24"/>
        <v>184.42857142857142</v>
      </c>
      <c r="F390" s="3">
        <f t="shared" si="25"/>
        <v>262.42857142857144</v>
      </c>
      <c r="G390" s="3">
        <f t="shared" si="26"/>
        <v>0.7027762656505171</v>
      </c>
      <c r="H390" s="3">
        <f t="shared" si="27"/>
        <v>1.4229279628195199</v>
      </c>
      <c r="I390" s="3">
        <v>1.4229279628195199</v>
      </c>
      <c r="K390">
        <v>202</v>
      </c>
      <c r="L390">
        <v>225</v>
      </c>
      <c r="M390">
        <v>190</v>
      </c>
      <c r="N390">
        <v>179</v>
      </c>
      <c r="O390">
        <v>147</v>
      </c>
      <c r="P390">
        <v>175</v>
      </c>
      <c r="Q390">
        <v>173</v>
      </c>
      <c r="R390">
        <v>313</v>
      </c>
      <c r="S390">
        <v>225</v>
      </c>
      <c r="T390">
        <v>262</v>
      </c>
      <c r="U390">
        <v>227</v>
      </c>
      <c r="V390">
        <v>231</v>
      </c>
      <c r="W390">
        <v>318</v>
      </c>
      <c r="X390">
        <v>261</v>
      </c>
      <c r="Y390" t="s">
        <v>27</v>
      </c>
      <c r="Z390" t="s">
        <v>2726</v>
      </c>
    </row>
    <row r="391" spans="1:26" x14ac:dyDescent="0.25">
      <c r="A391" t="s">
        <v>2949</v>
      </c>
      <c r="B391" t="s">
        <v>2950</v>
      </c>
      <c r="C391">
        <v>5.5294328034572501E-4</v>
      </c>
      <c r="D391">
        <v>9.33622641509229E-3</v>
      </c>
      <c r="E391" s="3">
        <f t="shared" si="24"/>
        <v>94.285714285714292</v>
      </c>
      <c r="F391" s="3">
        <f t="shared" si="25"/>
        <v>139.71428571428572</v>
      </c>
      <c r="G391" s="3">
        <f t="shared" si="26"/>
        <v>0.67484662576687116</v>
      </c>
      <c r="H391" s="3">
        <f t="shared" si="27"/>
        <v>1.4818181818181817</v>
      </c>
      <c r="I391" s="3">
        <v>1.4818181818181817</v>
      </c>
      <c r="K391">
        <v>90</v>
      </c>
      <c r="L391">
        <v>109</v>
      </c>
      <c r="M391">
        <v>86</v>
      </c>
      <c r="N391">
        <v>85</v>
      </c>
      <c r="O391">
        <v>82</v>
      </c>
      <c r="P391">
        <v>116</v>
      </c>
      <c r="Q391">
        <v>92</v>
      </c>
      <c r="R391">
        <v>155</v>
      </c>
      <c r="S391">
        <v>118</v>
      </c>
      <c r="T391">
        <v>123</v>
      </c>
      <c r="U391">
        <v>124</v>
      </c>
      <c r="V391">
        <v>132</v>
      </c>
      <c r="W391">
        <v>142</v>
      </c>
      <c r="X391">
        <v>184</v>
      </c>
      <c r="Y391" t="s">
        <v>27</v>
      </c>
      <c r="Z391" t="s">
        <v>2951</v>
      </c>
    </row>
    <row r="392" spans="1:26" x14ac:dyDescent="0.25">
      <c r="A392" t="s">
        <v>4357</v>
      </c>
      <c r="B392" t="s">
        <v>4358</v>
      </c>
      <c r="C392">
        <v>5.5484085714487701E-4</v>
      </c>
      <c r="D392">
        <v>9.3443910054326895E-3</v>
      </c>
      <c r="E392" s="3">
        <f t="shared" si="24"/>
        <v>9.2857142857142865</v>
      </c>
      <c r="F392" s="3">
        <f t="shared" si="25"/>
        <v>23.285714285714285</v>
      </c>
      <c r="G392" s="3">
        <f t="shared" si="26"/>
        <v>0.39877300613496935</v>
      </c>
      <c r="H392" s="3">
        <f t="shared" si="27"/>
        <v>2.5076923076923072</v>
      </c>
      <c r="I392" s="3">
        <v>2.5076923076923072</v>
      </c>
      <c r="K392">
        <v>11</v>
      </c>
      <c r="L392">
        <v>13</v>
      </c>
      <c r="M392">
        <v>4</v>
      </c>
      <c r="N392">
        <v>7</v>
      </c>
      <c r="O392">
        <v>8</v>
      </c>
      <c r="P392">
        <v>5</v>
      </c>
      <c r="Q392">
        <v>17</v>
      </c>
      <c r="R392">
        <v>13</v>
      </c>
      <c r="S392">
        <v>27</v>
      </c>
      <c r="T392">
        <v>36</v>
      </c>
      <c r="U392">
        <v>10</v>
      </c>
      <c r="V392">
        <v>17</v>
      </c>
      <c r="W392">
        <v>33</v>
      </c>
      <c r="X392">
        <v>27</v>
      </c>
      <c r="Y392" t="s">
        <v>27</v>
      </c>
      <c r="Z392" t="s">
        <v>4359</v>
      </c>
    </row>
    <row r="393" spans="1:26" x14ac:dyDescent="0.25">
      <c r="A393" t="s">
        <v>2952</v>
      </c>
      <c r="B393" t="s">
        <v>2953</v>
      </c>
      <c r="C393">
        <v>5.6011324768785297E-4</v>
      </c>
      <c r="D393">
        <v>9.4058437695060202E-3</v>
      </c>
      <c r="E393" s="3">
        <f t="shared" si="24"/>
        <v>260</v>
      </c>
      <c r="F393" s="3">
        <f t="shared" si="25"/>
        <v>385.28571428571428</v>
      </c>
      <c r="G393" s="3">
        <f t="shared" si="26"/>
        <v>0.67482387838338898</v>
      </c>
      <c r="H393" s="3">
        <f t="shared" si="27"/>
        <v>1.4818681318681319</v>
      </c>
      <c r="I393" s="3">
        <v>1.4818681318681319</v>
      </c>
      <c r="K393">
        <v>243</v>
      </c>
      <c r="L393">
        <v>290</v>
      </c>
      <c r="M393">
        <v>217</v>
      </c>
      <c r="N393">
        <v>171</v>
      </c>
      <c r="O393">
        <v>331</v>
      </c>
      <c r="P393">
        <v>300</v>
      </c>
      <c r="Q393">
        <v>268</v>
      </c>
      <c r="R393">
        <v>365</v>
      </c>
      <c r="S393">
        <v>424</v>
      </c>
      <c r="T393">
        <v>463</v>
      </c>
      <c r="U393">
        <v>309</v>
      </c>
      <c r="V393">
        <v>390</v>
      </c>
      <c r="W393">
        <v>310</v>
      </c>
      <c r="X393">
        <v>436</v>
      </c>
      <c r="Y393" t="s">
        <v>27</v>
      </c>
      <c r="Z393" t="s">
        <v>2954</v>
      </c>
    </row>
    <row r="394" spans="1:26" x14ac:dyDescent="0.25">
      <c r="A394" t="s">
        <v>3270</v>
      </c>
      <c r="B394" t="s">
        <v>3271</v>
      </c>
      <c r="C394">
        <v>5.7138876864285199E-4</v>
      </c>
      <c r="D394">
        <v>9.5625944629576399E-3</v>
      </c>
      <c r="E394" s="3">
        <f t="shared" si="24"/>
        <v>188.28571428571428</v>
      </c>
      <c r="F394" s="3">
        <f t="shared" si="25"/>
        <v>295.42857142857144</v>
      </c>
      <c r="G394" s="3">
        <f t="shared" si="26"/>
        <v>0.6373307543520309</v>
      </c>
      <c r="H394" s="3">
        <f t="shared" si="27"/>
        <v>1.569044006069803</v>
      </c>
      <c r="I394" s="3">
        <v>1.569044006069803</v>
      </c>
      <c r="K394">
        <v>189</v>
      </c>
      <c r="L394">
        <v>265</v>
      </c>
      <c r="M394">
        <v>192</v>
      </c>
      <c r="N394">
        <v>206</v>
      </c>
      <c r="O394">
        <v>217</v>
      </c>
      <c r="P394">
        <v>136</v>
      </c>
      <c r="Q394">
        <v>113</v>
      </c>
      <c r="R394">
        <v>293</v>
      </c>
      <c r="S394">
        <v>202</v>
      </c>
      <c r="T394">
        <v>308</v>
      </c>
      <c r="U394">
        <v>249</v>
      </c>
      <c r="V394">
        <v>259</v>
      </c>
      <c r="W394">
        <v>477</v>
      </c>
      <c r="X394">
        <v>280</v>
      </c>
      <c r="Y394" t="s">
        <v>27</v>
      </c>
      <c r="Z394" t="s">
        <v>3272</v>
      </c>
    </row>
    <row r="395" spans="1:26" x14ac:dyDescent="0.25">
      <c r="A395" t="s">
        <v>3009</v>
      </c>
      <c r="B395" t="s">
        <v>3010</v>
      </c>
      <c r="C395">
        <v>5.7638890608707695E-4</v>
      </c>
      <c r="D395">
        <v>9.6049882307032396E-3</v>
      </c>
      <c r="E395" s="3">
        <f t="shared" si="24"/>
        <v>95.428571428571431</v>
      </c>
      <c r="F395" s="3">
        <f t="shared" si="25"/>
        <v>142.85714285714286</v>
      </c>
      <c r="G395" s="3">
        <f t="shared" si="26"/>
        <v>0.66800000000000004</v>
      </c>
      <c r="H395" s="3">
        <f t="shared" si="27"/>
        <v>1.4970059880239521</v>
      </c>
      <c r="I395" s="3">
        <v>1.4970059880239521</v>
      </c>
      <c r="K395">
        <v>77</v>
      </c>
      <c r="L395">
        <v>106</v>
      </c>
      <c r="M395">
        <v>82</v>
      </c>
      <c r="N395">
        <v>71</v>
      </c>
      <c r="O395">
        <v>113</v>
      </c>
      <c r="P395">
        <v>104</v>
      </c>
      <c r="Q395">
        <v>115</v>
      </c>
      <c r="R395">
        <v>178</v>
      </c>
      <c r="S395">
        <v>130</v>
      </c>
      <c r="T395">
        <v>158</v>
      </c>
      <c r="U395">
        <v>108</v>
      </c>
      <c r="V395">
        <v>137</v>
      </c>
      <c r="W395">
        <v>156</v>
      </c>
      <c r="X395">
        <v>133</v>
      </c>
      <c r="Y395" t="s">
        <v>27</v>
      </c>
      <c r="Z395" t="s">
        <v>3011</v>
      </c>
    </row>
    <row r="396" spans="1:26" x14ac:dyDescent="0.25">
      <c r="A396" t="s">
        <v>2967</v>
      </c>
      <c r="B396" t="s">
        <v>2968</v>
      </c>
      <c r="C396">
        <v>5.7927138571552302E-4</v>
      </c>
      <c r="D396">
        <v>9.62180021892102E-3</v>
      </c>
      <c r="E396" s="3">
        <f t="shared" si="24"/>
        <v>157.42857142857142</v>
      </c>
      <c r="F396" s="3">
        <f t="shared" si="25"/>
        <v>234.28571428571428</v>
      </c>
      <c r="G396" s="3">
        <f t="shared" si="26"/>
        <v>0.67195121951219505</v>
      </c>
      <c r="H396" s="3">
        <f t="shared" si="27"/>
        <v>1.4882032667876588</v>
      </c>
      <c r="I396" s="3">
        <v>1.4882032667876588</v>
      </c>
      <c r="K396">
        <v>157</v>
      </c>
      <c r="L396">
        <v>176</v>
      </c>
      <c r="M396">
        <v>131</v>
      </c>
      <c r="N396">
        <v>130</v>
      </c>
      <c r="O396">
        <v>149</v>
      </c>
      <c r="P396">
        <v>211</v>
      </c>
      <c r="Q396">
        <v>148</v>
      </c>
      <c r="R396">
        <v>218</v>
      </c>
      <c r="S396">
        <v>212</v>
      </c>
      <c r="T396">
        <v>278</v>
      </c>
      <c r="U396">
        <v>169</v>
      </c>
      <c r="V396">
        <v>218</v>
      </c>
      <c r="W396">
        <v>220</v>
      </c>
      <c r="X396">
        <v>325</v>
      </c>
      <c r="Y396" t="s">
        <v>27</v>
      </c>
      <c r="Z396" t="s">
        <v>2969</v>
      </c>
    </row>
    <row r="397" spans="1:26" x14ac:dyDescent="0.25">
      <c r="A397" t="s">
        <v>2592</v>
      </c>
      <c r="B397" t="s">
        <v>2593</v>
      </c>
      <c r="C397">
        <v>5.8995078390442802E-4</v>
      </c>
      <c r="D397">
        <v>9.7793415351939902E-3</v>
      </c>
      <c r="E397" s="3">
        <f t="shared" si="24"/>
        <v>662.71428571428567</v>
      </c>
      <c r="F397" s="3">
        <f t="shared" si="25"/>
        <v>922.71428571428567</v>
      </c>
      <c r="G397" s="3">
        <f t="shared" si="26"/>
        <v>0.71822263508283013</v>
      </c>
      <c r="H397" s="3">
        <f t="shared" si="27"/>
        <v>1.3923259323129986</v>
      </c>
      <c r="I397" s="3">
        <v>1.3923259323129986</v>
      </c>
      <c r="K397">
        <v>700</v>
      </c>
      <c r="L397">
        <v>784</v>
      </c>
      <c r="M397">
        <v>650</v>
      </c>
      <c r="N397">
        <v>624</v>
      </c>
      <c r="O397">
        <v>720</v>
      </c>
      <c r="P397">
        <v>542</v>
      </c>
      <c r="Q397">
        <v>619</v>
      </c>
      <c r="R397">
        <v>1040</v>
      </c>
      <c r="S397">
        <v>824</v>
      </c>
      <c r="T397">
        <v>898</v>
      </c>
      <c r="U397">
        <v>880</v>
      </c>
      <c r="V397">
        <v>995</v>
      </c>
      <c r="W397">
        <v>742</v>
      </c>
      <c r="X397">
        <v>1080</v>
      </c>
      <c r="Y397" t="s">
        <v>27</v>
      </c>
      <c r="Z397" t="s">
        <v>2594</v>
      </c>
    </row>
    <row r="398" spans="1:26" x14ac:dyDescent="0.25">
      <c r="A398" t="s">
        <v>2526</v>
      </c>
      <c r="B398" t="s">
        <v>2527</v>
      </c>
      <c r="C398">
        <v>5.9761968729402798E-4</v>
      </c>
      <c r="D398">
        <v>9.892313309537E-3</v>
      </c>
      <c r="E398" s="3">
        <f t="shared" si="24"/>
        <v>435.85714285714283</v>
      </c>
      <c r="F398" s="3">
        <f t="shared" si="25"/>
        <v>598.28571428571433</v>
      </c>
      <c r="G398" s="3">
        <f t="shared" si="26"/>
        <v>0.72851002865329506</v>
      </c>
      <c r="H398" s="3">
        <f t="shared" si="27"/>
        <v>1.3726647000983285</v>
      </c>
      <c r="I398" s="3">
        <v>1.3726647000983285</v>
      </c>
      <c r="K398">
        <v>408</v>
      </c>
      <c r="L398">
        <v>532</v>
      </c>
      <c r="M398">
        <v>416</v>
      </c>
      <c r="N398">
        <v>353</v>
      </c>
      <c r="O398">
        <v>425</v>
      </c>
      <c r="P398">
        <v>457</v>
      </c>
      <c r="Q398">
        <v>460</v>
      </c>
      <c r="R398">
        <v>632</v>
      </c>
      <c r="S398">
        <v>438</v>
      </c>
      <c r="T398">
        <v>647</v>
      </c>
      <c r="U398">
        <v>428</v>
      </c>
      <c r="V398">
        <v>610</v>
      </c>
      <c r="W398">
        <v>687</v>
      </c>
      <c r="X398">
        <v>746</v>
      </c>
      <c r="Y398" t="s">
        <v>27</v>
      </c>
      <c r="Z398" t="s">
        <v>2528</v>
      </c>
    </row>
    <row r="399" spans="1:26" x14ac:dyDescent="0.25">
      <c r="A399" t="s">
        <v>3567</v>
      </c>
      <c r="B399" t="s">
        <v>3568</v>
      </c>
      <c r="C399">
        <v>5.98755866058516E-4</v>
      </c>
      <c r="D399">
        <v>9.8969817689301392E-3</v>
      </c>
      <c r="E399" s="3">
        <f t="shared" si="24"/>
        <v>125.85714285714286</v>
      </c>
      <c r="F399" s="3">
        <f t="shared" si="25"/>
        <v>207.57142857142858</v>
      </c>
      <c r="G399" s="3">
        <f t="shared" si="26"/>
        <v>0.60633172746042674</v>
      </c>
      <c r="H399" s="3">
        <f t="shared" si="27"/>
        <v>1.6492622020431329</v>
      </c>
      <c r="I399" s="3">
        <v>1.6492622020431329</v>
      </c>
      <c r="K399">
        <v>136</v>
      </c>
      <c r="L399">
        <v>135</v>
      </c>
      <c r="M399">
        <v>114</v>
      </c>
      <c r="N399">
        <v>63</v>
      </c>
      <c r="O399">
        <v>134</v>
      </c>
      <c r="P399">
        <v>148</v>
      </c>
      <c r="Q399">
        <v>151</v>
      </c>
      <c r="R399">
        <v>219</v>
      </c>
      <c r="S399">
        <v>205</v>
      </c>
      <c r="T399">
        <v>300</v>
      </c>
      <c r="U399">
        <v>146</v>
      </c>
      <c r="V399">
        <v>155</v>
      </c>
      <c r="W399">
        <v>209</v>
      </c>
      <c r="X399">
        <v>219</v>
      </c>
      <c r="Y399" t="s">
        <v>27</v>
      </c>
      <c r="Z399" t="s">
        <v>3569</v>
      </c>
    </row>
    <row r="400" spans="1:26" x14ac:dyDescent="0.25">
      <c r="A400" t="s">
        <v>3252</v>
      </c>
      <c r="B400" t="s">
        <v>3253</v>
      </c>
      <c r="C400">
        <v>6.0615486806830595E-4</v>
      </c>
      <c r="D400">
        <v>9.9698773401769806E-3</v>
      </c>
      <c r="E400" s="3">
        <f t="shared" si="24"/>
        <v>60.857142857142854</v>
      </c>
      <c r="F400" s="3">
        <f t="shared" si="25"/>
        <v>95.285714285714292</v>
      </c>
      <c r="G400" s="3">
        <f t="shared" si="26"/>
        <v>0.63868065967016485</v>
      </c>
      <c r="H400" s="3">
        <f t="shared" si="27"/>
        <v>1.5657276995305167</v>
      </c>
      <c r="I400" s="3">
        <v>1.5657276995305167</v>
      </c>
      <c r="K400">
        <v>77</v>
      </c>
      <c r="L400">
        <v>70</v>
      </c>
      <c r="M400">
        <v>62</v>
      </c>
      <c r="N400">
        <v>46</v>
      </c>
      <c r="O400">
        <v>56</v>
      </c>
      <c r="P400">
        <v>53</v>
      </c>
      <c r="Q400">
        <v>62</v>
      </c>
      <c r="R400">
        <v>113</v>
      </c>
      <c r="S400">
        <v>107</v>
      </c>
      <c r="T400">
        <v>90</v>
      </c>
      <c r="U400">
        <v>68</v>
      </c>
      <c r="V400">
        <v>74</v>
      </c>
      <c r="W400">
        <v>110</v>
      </c>
      <c r="X400">
        <v>105</v>
      </c>
      <c r="Y400" t="s">
        <v>27</v>
      </c>
      <c r="Z400" t="s">
        <v>3254</v>
      </c>
    </row>
    <row r="401" spans="1:26" x14ac:dyDescent="0.25">
      <c r="A401" t="s">
        <v>3792</v>
      </c>
      <c r="B401" t="s">
        <v>3793</v>
      </c>
      <c r="C401">
        <v>6.0540824337170299E-4</v>
      </c>
      <c r="D401">
        <v>9.9698773401769806E-3</v>
      </c>
      <c r="E401" s="3">
        <f t="shared" si="24"/>
        <v>45.571428571428569</v>
      </c>
      <c r="F401" s="3">
        <f t="shared" si="25"/>
        <v>79</v>
      </c>
      <c r="G401" s="3">
        <f t="shared" si="26"/>
        <v>0.57685352622061481</v>
      </c>
      <c r="H401" s="3">
        <f t="shared" si="27"/>
        <v>1.7335423197492164</v>
      </c>
      <c r="I401" s="3">
        <v>1.7335423197492164</v>
      </c>
      <c r="K401">
        <v>44</v>
      </c>
      <c r="L401">
        <v>65</v>
      </c>
      <c r="M401">
        <v>57</v>
      </c>
      <c r="N401">
        <v>26</v>
      </c>
      <c r="O401">
        <v>62</v>
      </c>
      <c r="P401">
        <v>40</v>
      </c>
      <c r="Q401">
        <v>25</v>
      </c>
      <c r="R401">
        <v>83</v>
      </c>
      <c r="S401">
        <v>83</v>
      </c>
      <c r="T401">
        <v>89</v>
      </c>
      <c r="U401">
        <v>55</v>
      </c>
      <c r="V401">
        <v>103</v>
      </c>
      <c r="W401">
        <v>56</v>
      </c>
      <c r="X401">
        <v>84</v>
      </c>
      <c r="Y401" t="s">
        <v>50</v>
      </c>
      <c r="Z401" t="s">
        <v>3794</v>
      </c>
    </row>
    <row r="402" spans="1:26" x14ac:dyDescent="0.25">
      <c r="A402" t="s">
        <v>3630</v>
      </c>
      <c r="B402" t="s">
        <v>3631</v>
      </c>
      <c r="C402">
        <v>6.1718246438331704E-4</v>
      </c>
      <c r="D402">
        <v>1.01254787182105E-2</v>
      </c>
      <c r="E402" s="3">
        <f t="shared" si="24"/>
        <v>85.428571428571431</v>
      </c>
      <c r="F402" s="3">
        <f t="shared" si="25"/>
        <v>142.42857142857142</v>
      </c>
      <c r="G402" s="3">
        <f t="shared" si="26"/>
        <v>0.59979939819458383</v>
      </c>
      <c r="H402" s="3">
        <f t="shared" si="27"/>
        <v>1.6672240802675584</v>
      </c>
      <c r="I402" s="3">
        <v>1.6672240802675584</v>
      </c>
      <c r="K402">
        <v>87</v>
      </c>
      <c r="L402">
        <v>107</v>
      </c>
      <c r="M402">
        <v>82</v>
      </c>
      <c r="N402">
        <v>55</v>
      </c>
      <c r="O402">
        <v>85</v>
      </c>
      <c r="P402">
        <v>96</v>
      </c>
      <c r="Q402">
        <v>86</v>
      </c>
      <c r="R402">
        <v>142</v>
      </c>
      <c r="S402">
        <v>194</v>
      </c>
      <c r="T402">
        <v>187</v>
      </c>
      <c r="U402">
        <v>122</v>
      </c>
      <c r="V402">
        <v>107</v>
      </c>
      <c r="W402">
        <v>96</v>
      </c>
      <c r="X402">
        <v>149</v>
      </c>
      <c r="Y402" t="s">
        <v>27</v>
      </c>
      <c r="Z402" t="s">
        <v>3632</v>
      </c>
    </row>
    <row r="403" spans="1:26" x14ac:dyDescent="0.25">
      <c r="A403" t="s">
        <v>2916</v>
      </c>
      <c r="B403" t="s">
        <v>2917</v>
      </c>
      <c r="C403">
        <v>6.19447638577356E-4</v>
      </c>
      <c r="D403">
        <v>1.0137768062423501E-2</v>
      </c>
      <c r="E403" s="3">
        <f t="shared" si="24"/>
        <v>105.57142857142857</v>
      </c>
      <c r="F403" s="3">
        <f t="shared" si="25"/>
        <v>155.57142857142858</v>
      </c>
      <c r="G403" s="3">
        <f t="shared" si="26"/>
        <v>0.67860422405876941</v>
      </c>
      <c r="H403" s="3">
        <f t="shared" si="27"/>
        <v>1.4736129905277404</v>
      </c>
      <c r="I403" s="3">
        <v>1.4736129905277404</v>
      </c>
      <c r="K403">
        <v>107</v>
      </c>
      <c r="L403">
        <v>113</v>
      </c>
      <c r="M403">
        <v>99</v>
      </c>
      <c r="N403">
        <v>93</v>
      </c>
      <c r="O403">
        <v>85</v>
      </c>
      <c r="P403">
        <v>129</v>
      </c>
      <c r="Q403">
        <v>113</v>
      </c>
      <c r="R403">
        <v>158</v>
      </c>
      <c r="S403">
        <v>154</v>
      </c>
      <c r="T403">
        <v>159</v>
      </c>
      <c r="U403">
        <v>137</v>
      </c>
      <c r="V403">
        <v>165</v>
      </c>
      <c r="W403">
        <v>135</v>
      </c>
      <c r="X403">
        <v>181</v>
      </c>
      <c r="Y403" t="s">
        <v>27</v>
      </c>
      <c r="Z403" t="s">
        <v>2918</v>
      </c>
    </row>
    <row r="404" spans="1:26" x14ac:dyDescent="0.25">
      <c r="A404" t="s">
        <v>2562</v>
      </c>
      <c r="B404" t="s">
        <v>2563</v>
      </c>
      <c r="C404">
        <v>6.2234921459270495E-4</v>
      </c>
      <c r="D404">
        <v>1.0156563872515E-2</v>
      </c>
      <c r="E404" s="3">
        <f t="shared" si="24"/>
        <v>563.85714285714289</v>
      </c>
      <c r="F404" s="3">
        <f t="shared" si="25"/>
        <v>780.28571428571433</v>
      </c>
      <c r="G404" s="3">
        <f t="shared" si="26"/>
        <v>0.72262907359941408</v>
      </c>
      <c r="H404" s="3">
        <f t="shared" si="27"/>
        <v>1.3838358246769698</v>
      </c>
      <c r="I404" s="3">
        <v>1.3838358246769698</v>
      </c>
      <c r="K404">
        <v>560</v>
      </c>
      <c r="L404">
        <v>627</v>
      </c>
      <c r="M404">
        <v>543</v>
      </c>
      <c r="N404">
        <v>461</v>
      </c>
      <c r="O404">
        <v>607</v>
      </c>
      <c r="P404">
        <v>576</v>
      </c>
      <c r="Q404">
        <v>573</v>
      </c>
      <c r="R404">
        <v>807</v>
      </c>
      <c r="S404">
        <v>795</v>
      </c>
      <c r="T404">
        <v>963</v>
      </c>
      <c r="U404">
        <v>639</v>
      </c>
      <c r="V404">
        <v>692</v>
      </c>
      <c r="W404">
        <v>661</v>
      </c>
      <c r="X404">
        <v>905</v>
      </c>
      <c r="Y404" t="s">
        <v>27</v>
      </c>
      <c r="Z404" t="s">
        <v>2564</v>
      </c>
    </row>
    <row r="405" spans="1:26" x14ac:dyDescent="0.25">
      <c r="A405" t="s">
        <v>3096</v>
      </c>
      <c r="B405" t="s">
        <v>3097</v>
      </c>
      <c r="C405">
        <v>6.3463565926517298E-4</v>
      </c>
      <c r="D405">
        <v>1.03134970321256E-2</v>
      </c>
      <c r="E405" s="3">
        <f t="shared" si="24"/>
        <v>145.57142857142858</v>
      </c>
      <c r="F405" s="3">
        <f t="shared" si="25"/>
        <v>221.28571428571428</v>
      </c>
      <c r="G405" s="3">
        <f t="shared" si="26"/>
        <v>0.65784377017430606</v>
      </c>
      <c r="H405" s="3">
        <f t="shared" si="27"/>
        <v>1.5201177625122668</v>
      </c>
      <c r="I405" s="3">
        <v>1.5201177625122668</v>
      </c>
      <c r="K405">
        <v>184</v>
      </c>
      <c r="L405">
        <v>174</v>
      </c>
      <c r="M405">
        <v>124</v>
      </c>
      <c r="N405">
        <v>100</v>
      </c>
      <c r="O405">
        <v>173</v>
      </c>
      <c r="P405">
        <v>166</v>
      </c>
      <c r="Q405">
        <v>98</v>
      </c>
      <c r="R405">
        <v>215</v>
      </c>
      <c r="S405">
        <v>203</v>
      </c>
      <c r="T405">
        <v>234</v>
      </c>
      <c r="U405">
        <v>206</v>
      </c>
      <c r="V405">
        <v>235</v>
      </c>
      <c r="W405">
        <v>173</v>
      </c>
      <c r="X405">
        <v>283</v>
      </c>
      <c r="Y405" t="s">
        <v>27</v>
      </c>
      <c r="Z405" t="s">
        <v>3098</v>
      </c>
    </row>
    <row r="406" spans="1:26" x14ac:dyDescent="0.25">
      <c r="A406" t="s">
        <v>3846</v>
      </c>
      <c r="B406" t="s">
        <v>3847</v>
      </c>
      <c r="C406">
        <v>6.4095233401565105E-4</v>
      </c>
      <c r="D406">
        <v>1.04015611964137E-2</v>
      </c>
      <c r="E406" s="3">
        <f t="shared" si="24"/>
        <v>33.571428571428569</v>
      </c>
      <c r="F406" s="3">
        <f t="shared" si="25"/>
        <v>59.285714285714285</v>
      </c>
      <c r="G406" s="3">
        <f t="shared" si="26"/>
        <v>0.56626506024096379</v>
      </c>
      <c r="H406" s="3">
        <f t="shared" si="27"/>
        <v>1.7659574468085106</v>
      </c>
      <c r="I406" s="3">
        <v>1.7659574468085106</v>
      </c>
      <c r="K406">
        <v>25</v>
      </c>
      <c r="L406">
        <v>35</v>
      </c>
      <c r="M406">
        <v>37</v>
      </c>
      <c r="N406">
        <v>27</v>
      </c>
      <c r="O406">
        <v>57</v>
      </c>
      <c r="P406">
        <v>26</v>
      </c>
      <c r="Q406">
        <v>28</v>
      </c>
      <c r="R406">
        <v>64</v>
      </c>
      <c r="S406">
        <v>55</v>
      </c>
      <c r="T406">
        <v>70</v>
      </c>
      <c r="U406">
        <v>65</v>
      </c>
      <c r="V406">
        <v>65</v>
      </c>
      <c r="W406">
        <v>35</v>
      </c>
      <c r="X406">
        <v>61</v>
      </c>
      <c r="Y406" t="s">
        <v>27</v>
      </c>
      <c r="Z406" t="s">
        <v>3848</v>
      </c>
    </row>
    <row r="407" spans="1:26" x14ac:dyDescent="0.25">
      <c r="A407" t="s">
        <v>2523</v>
      </c>
      <c r="B407" t="s">
        <v>2524</v>
      </c>
      <c r="C407">
        <v>6.5483728895823496E-4</v>
      </c>
      <c r="D407">
        <v>1.05676875587174E-2</v>
      </c>
      <c r="E407" s="3">
        <f t="shared" si="24"/>
        <v>198.14285714285714</v>
      </c>
      <c r="F407" s="3">
        <f t="shared" si="25"/>
        <v>271.85714285714283</v>
      </c>
      <c r="G407" s="3">
        <f t="shared" si="26"/>
        <v>0.7288491854965844</v>
      </c>
      <c r="H407" s="3">
        <f t="shared" si="27"/>
        <v>1.3720259552992069</v>
      </c>
      <c r="I407" s="3">
        <v>1.3720259552992069</v>
      </c>
      <c r="K407">
        <v>204</v>
      </c>
      <c r="L407">
        <v>196</v>
      </c>
      <c r="M407">
        <v>180</v>
      </c>
      <c r="N407">
        <v>195</v>
      </c>
      <c r="O407">
        <v>212</v>
      </c>
      <c r="P407">
        <v>211</v>
      </c>
      <c r="Q407">
        <v>189</v>
      </c>
      <c r="R407">
        <v>258</v>
      </c>
      <c r="S407">
        <v>269</v>
      </c>
      <c r="T407">
        <v>330</v>
      </c>
      <c r="U407">
        <v>176</v>
      </c>
      <c r="V407">
        <v>268</v>
      </c>
      <c r="W407">
        <v>283</v>
      </c>
      <c r="X407">
        <v>319</v>
      </c>
      <c r="Y407" t="s">
        <v>27</v>
      </c>
      <c r="Z407" t="s">
        <v>2525</v>
      </c>
    </row>
    <row r="408" spans="1:26" x14ac:dyDescent="0.25">
      <c r="A408" t="s">
        <v>2481</v>
      </c>
      <c r="B408" t="s">
        <v>2482</v>
      </c>
      <c r="C408">
        <v>6.6730850383122395E-4</v>
      </c>
      <c r="D408">
        <v>1.07241381884777E-2</v>
      </c>
      <c r="E408" s="3">
        <f t="shared" si="24"/>
        <v>505.28571428571428</v>
      </c>
      <c r="F408" s="3">
        <f t="shared" si="25"/>
        <v>688.14285714285711</v>
      </c>
      <c r="G408" s="3">
        <f t="shared" si="26"/>
        <v>0.73427444467510905</v>
      </c>
      <c r="H408" s="3">
        <f t="shared" si="27"/>
        <v>1.3618886061634152</v>
      </c>
      <c r="I408" s="3">
        <v>1.3618886061634152</v>
      </c>
      <c r="K408">
        <v>556</v>
      </c>
      <c r="L408">
        <v>649</v>
      </c>
      <c r="M408">
        <v>485</v>
      </c>
      <c r="N408">
        <v>486</v>
      </c>
      <c r="O408">
        <v>504</v>
      </c>
      <c r="P408">
        <v>504</v>
      </c>
      <c r="Q408">
        <v>353</v>
      </c>
      <c r="R408">
        <v>667</v>
      </c>
      <c r="S408">
        <v>521</v>
      </c>
      <c r="T408">
        <v>669</v>
      </c>
      <c r="U408">
        <v>600</v>
      </c>
      <c r="V408">
        <v>869</v>
      </c>
      <c r="W408">
        <v>731</v>
      </c>
      <c r="X408">
        <v>760</v>
      </c>
      <c r="Y408" t="s">
        <v>27</v>
      </c>
      <c r="Z408" t="s">
        <v>2483</v>
      </c>
    </row>
    <row r="409" spans="1:26" x14ac:dyDescent="0.25">
      <c r="A409" t="s">
        <v>3666</v>
      </c>
      <c r="B409" t="s">
        <v>3667</v>
      </c>
      <c r="C409">
        <v>6.6905768106356397E-4</v>
      </c>
      <c r="D409">
        <v>1.07373564411129E-2</v>
      </c>
      <c r="E409" s="3">
        <f t="shared" si="24"/>
        <v>45.285714285714285</v>
      </c>
      <c r="F409" s="3">
        <f t="shared" si="25"/>
        <v>76.142857142857139</v>
      </c>
      <c r="G409" s="3">
        <f t="shared" si="26"/>
        <v>0.59474671669793622</v>
      </c>
      <c r="H409" s="3">
        <f t="shared" si="27"/>
        <v>1.6813880126182965</v>
      </c>
      <c r="I409" s="3">
        <v>1.6813880126182965</v>
      </c>
      <c r="K409">
        <v>42</v>
      </c>
      <c r="L409">
        <v>59</v>
      </c>
      <c r="M409">
        <v>49</v>
      </c>
      <c r="N409">
        <v>54</v>
      </c>
      <c r="O409">
        <v>45</v>
      </c>
      <c r="P409">
        <v>38</v>
      </c>
      <c r="Q409">
        <v>30</v>
      </c>
      <c r="R409">
        <v>62</v>
      </c>
      <c r="S409">
        <v>53</v>
      </c>
      <c r="T409">
        <v>93</v>
      </c>
      <c r="U409">
        <v>56</v>
      </c>
      <c r="V409">
        <v>54</v>
      </c>
      <c r="W409">
        <v>118</v>
      </c>
      <c r="X409">
        <v>97</v>
      </c>
      <c r="Y409" t="s">
        <v>27</v>
      </c>
      <c r="Z409" t="s">
        <v>3668</v>
      </c>
    </row>
    <row r="410" spans="1:26" x14ac:dyDescent="0.25">
      <c r="A410" t="s">
        <v>2322</v>
      </c>
      <c r="B410" t="s">
        <v>2323</v>
      </c>
      <c r="C410">
        <v>6.7155454626457805E-4</v>
      </c>
      <c r="D410">
        <v>1.07625207850175E-2</v>
      </c>
      <c r="E410" s="3">
        <f t="shared" si="24"/>
        <v>594.85714285714289</v>
      </c>
      <c r="F410" s="3">
        <f t="shared" si="25"/>
        <v>776</v>
      </c>
      <c r="G410" s="3">
        <f t="shared" si="26"/>
        <v>0.76656848306332848</v>
      </c>
      <c r="H410" s="3">
        <f t="shared" si="27"/>
        <v>1.3045148895292986</v>
      </c>
      <c r="I410" s="3">
        <v>1.3045148895292986</v>
      </c>
      <c r="K410">
        <v>626</v>
      </c>
      <c r="L410">
        <v>697</v>
      </c>
      <c r="M410">
        <v>650</v>
      </c>
      <c r="N410">
        <v>488</v>
      </c>
      <c r="O410">
        <v>660</v>
      </c>
      <c r="P410">
        <v>512</v>
      </c>
      <c r="Q410">
        <v>531</v>
      </c>
      <c r="R410">
        <v>787</v>
      </c>
      <c r="S410">
        <v>637</v>
      </c>
      <c r="T410">
        <v>855</v>
      </c>
      <c r="U410">
        <v>698</v>
      </c>
      <c r="V410">
        <v>781</v>
      </c>
      <c r="W410">
        <v>957</v>
      </c>
      <c r="X410">
        <v>717</v>
      </c>
      <c r="Y410" t="s">
        <v>27</v>
      </c>
      <c r="Z410" t="s">
        <v>2324</v>
      </c>
    </row>
    <row r="411" spans="1:26" x14ac:dyDescent="0.25">
      <c r="A411" t="s">
        <v>3399</v>
      </c>
      <c r="B411" t="s">
        <v>3400</v>
      </c>
      <c r="C411">
        <v>6.8507260238199401E-4</v>
      </c>
      <c r="D411">
        <v>1.09037585766486E-2</v>
      </c>
      <c r="E411" s="3">
        <f t="shared" si="24"/>
        <v>49.571428571428569</v>
      </c>
      <c r="F411" s="3">
        <f t="shared" si="25"/>
        <v>79.714285714285708</v>
      </c>
      <c r="G411" s="3">
        <f t="shared" si="26"/>
        <v>0.62186379928315416</v>
      </c>
      <c r="H411" s="3">
        <f t="shared" si="27"/>
        <v>1.6080691642651297</v>
      </c>
      <c r="I411" s="3">
        <v>1.6080691642651297</v>
      </c>
      <c r="K411">
        <v>52</v>
      </c>
      <c r="L411">
        <v>46</v>
      </c>
      <c r="M411">
        <v>65</v>
      </c>
      <c r="N411">
        <v>41</v>
      </c>
      <c r="O411">
        <v>40</v>
      </c>
      <c r="P411">
        <v>62</v>
      </c>
      <c r="Q411">
        <v>41</v>
      </c>
      <c r="R411">
        <v>78</v>
      </c>
      <c r="S411">
        <v>84</v>
      </c>
      <c r="T411">
        <v>95</v>
      </c>
      <c r="U411">
        <v>55</v>
      </c>
      <c r="V411">
        <v>70</v>
      </c>
      <c r="W411">
        <v>79</v>
      </c>
      <c r="X411">
        <v>97</v>
      </c>
      <c r="Y411" t="s">
        <v>27</v>
      </c>
      <c r="Z411" t="s">
        <v>3401</v>
      </c>
    </row>
    <row r="412" spans="1:26" x14ac:dyDescent="0.25">
      <c r="A412" t="s">
        <v>3672</v>
      </c>
      <c r="B412" t="s">
        <v>3673</v>
      </c>
      <c r="C412">
        <v>6.89521687539279E-4</v>
      </c>
      <c r="D412">
        <v>1.0959516863535799E-2</v>
      </c>
      <c r="E412" s="3">
        <f t="shared" si="24"/>
        <v>176.28571428571428</v>
      </c>
      <c r="F412" s="3">
        <f t="shared" si="25"/>
        <v>296.57142857142856</v>
      </c>
      <c r="G412" s="3">
        <f t="shared" si="26"/>
        <v>0.59441233140655103</v>
      </c>
      <c r="H412" s="3">
        <f t="shared" si="27"/>
        <v>1.6823338735818476</v>
      </c>
      <c r="I412" s="3">
        <v>1.6823338735818476</v>
      </c>
      <c r="K412">
        <v>194</v>
      </c>
      <c r="L412">
        <v>155</v>
      </c>
      <c r="M412">
        <v>157</v>
      </c>
      <c r="N412">
        <v>114</v>
      </c>
      <c r="O412">
        <v>186</v>
      </c>
      <c r="P412">
        <v>195</v>
      </c>
      <c r="Q412">
        <v>233</v>
      </c>
      <c r="R412">
        <v>277</v>
      </c>
      <c r="S412">
        <v>306</v>
      </c>
      <c r="T412">
        <v>318</v>
      </c>
      <c r="U412">
        <v>253</v>
      </c>
      <c r="V412">
        <v>316</v>
      </c>
      <c r="W412">
        <v>179</v>
      </c>
      <c r="X412">
        <v>427</v>
      </c>
      <c r="Y412" t="s">
        <v>27</v>
      </c>
      <c r="Z412" t="s">
        <v>3674</v>
      </c>
    </row>
    <row r="413" spans="1:26" x14ac:dyDescent="0.25">
      <c r="A413" t="s">
        <v>3165</v>
      </c>
      <c r="B413" t="s">
        <v>3166</v>
      </c>
      <c r="C413">
        <v>7.05012233782507E-4</v>
      </c>
      <c r="D413">
        <v>1.11598043071556E-2</v>
      </c>
      <c r="E413" s="3">
        <f t="shared" si="24"/>
        <v>62.428571428571431</v>
      </c>
      <c r="F413" s="3">
        <f t="shared" si="25"/>
        <v>96</v>
      </c>
      <c r="G413" s="3">
        <f t="shared" si="26"/>
        <v>0.65029761904761907</v>
      </c>
      <c r="H413" s="3">
        <f t="shared" si="27"/>
        <v>1.5377574370709381</v>
      </c>
      <c r="I413" s="3">
        <v>1.5377574370709381</v>
      </c>
      <c r="K413">
        <v>88</v>
      </c>
      <c r="L413">
        <v>54</v>
      </c>
      <c r="M413">
        <v>59</v>
      </c>
      <c r="N413">
        <v>59</v>
      </c>
      <c r="O413">
        <v>78</v>
      </c>
      <c r="P413">
        <v>56</v>
      </c>
      <c r="Q413">
        <v>43</v>
      </c>
      <c r="R413">
        <v>82</v>
      </c>
      <c r="S413">
        <v>101</v>
      </c>
      <c r="T413">
        <v>83</v>
      </c>
      <c r="U413">
        <v>84</v>
      </c>
      <c r="V413">
        <v>103</v>
      </c>
      <c r="W413">
        <v>117</v>
      </c>
      <c r="X413">
        <v>102</v>
      </c>
      <c r="Y413" t="s">
        <v>27</v>
      </c>
      <c r="Z413" t="s">
        <v>3167</v>
      </c>
    </row>
    <row r="414" spans="1:26" x14ac:dyDescent="0.25">
      <c r="A414" t="s">
        <v>3660</v>
      </c>
      <c r="B414" t="s">
        <v>3661</v>
      </c>
      <c r="C414">
        <v>7.0817927675686902E-4</v>
      </c>
      <c r="D414">
        <v>1.1179391389348601E-2</v>
      </c>
      <c r="E414" s="3">
        <f t="shared" si="24"/>
        <v>550.42857142857144</v>
      </c>
      <c r="F414" s="3">
        <f t="shared" si="25"/>
        <v>924.42857142857144</v>
      </c>
      <c r="G414" s="3">
        <f t="shared" si="26"/>
        <v>0.59542574563436867</v>
      </c>
      <c r="H414" s="3">
        <f t="shared" si="27"/>
        <v>1.6794705424344667</v>
      </c>
      <c r="I414" s="3">
        <v>1.6794705424344667</v>
      </c>
      <c r="K414">
        <v>772</v>
      </c>
      <c r="L414">
        <v>717</v>
      </c>
      <c r="M414">
        <v>413</v>
      </c>
      <c r="N414">
        <v>371</v>
      </c>
      <c r="O414">
        <v>424</v>
      </c>
      <c r="P414">
        <v>539</v>
      </c>
      <c r="Q414">
        <v>617</v>
      </c>
      <c r="R414">
        <v>1004</v>
      </c>
      <c r="S414">
        <v>1064</v>
      </c>
      <c r="T414">
        <v>1074</v>
      </c>
      <c r="U414">
        <v>942</v>
      </c>
      <c r="V414">
        <v>661</v>
      </c>
      <c r="W414">
        <v>654</v>
      </c>
      <c r="X414">
        <v>1072</v>
      </c>
      <c r="Y414" t="s">
        <v>27</v>
      </c>
      <c r="Z414" t="s">
        <v>3662</v>
      </c>
    </row>
    <row r="415" spans="1:26" x14ac:dyDescent="0.25">
      <c r="A415" t="s">
        <v>3111</v>
      </c>
      <c r="B415" t="s">
        <v>3112</v>
      </c>
      <c r="C415">
        <v>7.1135011806303496E-4</v>
      </c>
      <c r="D415">
        <v>1.1214168459859E-2</v>
      </c>
      <c r="E415" s="3">
        <f t="shared" si="24"/>
        <v>128.14285714285714</v>
      </c>
      <c r="F415" s="3">
        <f t="shared" si="25"/>
        <v>195.57142857142858</v>
      </c>
      <c r="G415" s="3">
        <f t="shared" si="26"/>
        <v>0.65522279035792541</v>
      </c>
      <c r="H415" s="3">
        <f t="shared" si="27"/>
        <v>1.5261984392419177</v>
      </c>
      <c r="I415" s="3">
        <v>1.5261984392419177</v>
      </c>
      <c r="K415">
        <v>117</v>
      </c>
      <c r="L415">
        <v>127</v>
      </c>
      <c r="M415">
        <v>157</v>
      </c>
      <c r="N415">
        <v>142</v>
      </c>
      <c r="O415">
        <v>143</v>
      </c>
      <c r="P415">
        <v>108</v>
      </c>
      <c r="Q415">
        <v>103</v>
      </c>
      <c r="R415">
        <v>156</v>
      </c>
      <c r="S415">
        <v>130</v>
      </c>
      <c r="T415">
        <v>206</v>
      </c>
      <c r="U415">
        <v>154</v>
      </c>
      <c r="V415">
        <v>194</v>
      </c>
      <c r="W415">
        <v>313</v>
      </c>
      <c r="X415">
        <v>216</v>
      </c>
      <c r="Y415" t="s">
        <v>27</v>
      </c>
      <c r="Z415" t="s">
        <v>3113</v>
      </c>
    </row>
    <row r="416" spans="1:26" x14ac:dyDescent="0.25">
      <c r="A416" t="s">
        <v>2355</v>
      </c>
      <c r="B416" t="s">
        <v>2356</v>
      </c>
      <c r="C416">
        <v>7.1913232923588903E-4</v>
      </c>
      <c r="D416">
        <v>1.1239161444003901E-2</v>
      </c>
      <c r="E416" s="3">
        <f t="shared" si="24"/>
        <v>1025.7142857142858</v>
      </c>
      <c r="F416" s="3">
        <f t="shared" si="25"/>
        <v>1352.1428571428571</v>
      </c>
      <c r="G416" s="3">
        <f t="shared" si="26"/>
        <v>0.75858425779186478</v>
      </c>
      <c r="H416" s="3">
        <f t="shared" si="27"/>
        <v>1.3182451253481893</v>
      </c>
      <c r="I416" s="3">
        <v>1.3182451253481893</v>
      </c>
      <c r="K416">
        <v>1048</v>
      </c>
      <c r="L416">
        <v>1116</v>
      </c>
      <c r="M416">
        <v>1025</v>
      </c>
      <c r="N416">
        <v>937</v>
      </c>
      <c r="O416">
        <v>1075</v>
      </c>
      <c r="P416">
        <v>1085</v>
      </c>
      <c r="Q416">
        <v>894</v>
      </c>
      <c r="R416">
        <v>1195</v>
      </c>
      <c r="S416">
        <v>1294</v>
      </c>
      <c r="T416">
        <v>1329</v>
      </c>
      <c r="U416">
        <v>901</v>
      </c>
      <c r="V416">
        <v>1300</v>
      </c>
      <c r="W416">
        <v>1770</v>
      </c>
      <c r="X416">
        <v>1676</v>
      </c>
      <c r="Y416" t="s">
        <v>27</v>
      </c>
      <c r="Z416" t="s">
        <v>2357</v>
      </c>
    </row>
    <row r="417" spans="1:26" x14ac:dyDescent="0.25">
      <c r="A417" t="s">
        <v>2559</v>
      </c>
      <c r="B417" t="s">
        <v>2560</v>
      </c>
      <c r="C417">
        <v>7.1892245446173505E-4</v>
      </c>
      <c r="D417">
        <v>1.1239161444003901E-2</v>
      </c>
      <c r="E417" s="3">
        <f t="shared" si="24"/>
        <v>1418.7142857142858</v>
      </c>
      <c r="F417" s="3">
        <f t="shared" si="25"/>
        <v>1962.8571428571429</v>
      </c>
      <c r="G417" s="3">
        <f t="shared" si="26"/>
        <v>0.72278020378457064</v>
      </c>
      <c r="H417" s="3">
        <f t="shared" si="27"/>
        <v>1.3835464706474674</v>
      </c>
      <c r="I417" s="3">
        <v>1.3835464706474674</v>
      </c>
      <c r="K417">
        <v>1219</v>
      </c>
      <c r="L417">
        <v>1755</v>
      </c>
      <c r="M417">
        <v>1489</v>
      </c>
      <c r="N417">
        <v>1362</v>
      </c>
      <c r="O417">
        <v>1890</v>
      </c>
      <c r="P417">
        <v>1149</v>
      </c>
      <c r="Q417">
        <v>1067</v>
      </c>
      <c r="R417">
        <v>2022</v>
      </c>
      <c r="S417">
        <v>1428</v>
      </c>
      <c r="T417">
        <v>2391</v>
      </c>
      <c r="U417">
        <v>1812</v>
      </c>
      <c r="V417">
        <v>2142</v>
      </c>
      <c r="W417">
        <v>2081</v>
      </c>
      <c r="X417">
        <v>1864</v>
      </c>
      <c r="Y417" t="s">
        <v>27</v>
      </c>
      <c r="Z417" t="s">
        <v>2561</v>
      </c>
    </row>
    <row r="418" spans="1:26" x14ac:dyDescent="0.25">
      <c r="A418" t="s">
        <v>3288</v>
      </c>
      <c r="B418" t="s">
        <v>3289</v>
      </c>
      <c r="C418">
        <v>7.1571337658653505E-4</v>
      </c>
      <c r="D418">
        <v>1.1239161444003901E-2</v>
      </c>
      <c r="E418" s="3">
        <f t="shared" si="24"/>
        <v>1638.4285714285713</v>
      </c>
      <c r="F418" s="3">
        <f t="shared" si="25"/>
        <v>2574.4285714285716</v>
      </c>
      <c r="G418" s="3">
        <f t="shared" si="26"/>
        <v>0.63642417179956712</v>
      </c>
      <c r="H418" s="3">
        <f t="shared" si="27"/>
        <v>1.5712791001831024</v>
      </c>
      <c r="I418" s="3">
        <v>1.5712791001831024</v>
      </c>
      <c r="K418">
        <v>1583</v>
      </c>
      <c r="L418">
        <v>2118</v>
      </c>
      <c r="M418">
        <v>1689</v>
      </c>
      <c r="N418">
        <v>2080</v>
      </c>
      <c r="O418">
        <v>1799</v>
      </c>
      <c r="P418">
        <v>1214</v>
      </c>
      <c r="Q418">
        <v>986</v>
      </c>
      <c r="R418">
        <v>2505</v>
      </c>
      <c r="S418">
        <v>1762</v>
      </c>
      <c r="T418">
        <v>2277</v>
      </c>
      <c r="U418">
        <v>2258</v>
      </c>
      <c r="V418">
        <v>2848</v>
      </c>
      <c r="W418">
        <v>4147</v>
      </c>
      <c r="X418">
        <v>2224</v>
      </c>
      <c r="Y418" t="s">
        <v>27</v>
      </c>
      <c r="Z418" t="s">
        <v>3290</v>
      </c>
    </row>
    <row r="419" spans="1:26" x14ac:dyDescent="0.25">
      <c r="A419" t="s">
        <v>3507</v>
      </c>
      <c r="B419" t="s">
        <v>3508</v>
      </c>
      <c r="C419">
        <v>7.1929636835132104E-4</v>
      </c>
      <c r="D419">
        <v>1.1239161444003901E-2</v>
      </c>
      <c r="E419" s="3">
        <f t="shared" si="24"/>
        <v>108</v>
      </c>
      <c r="F419" s="3">
        <f t="shared" si="25"/>
        <v>177</v>
      </c>
      <c r="G419" s="3">
        <f t="shared" si="26"/>
        <v>0.61016949152542377</v>
      </c>
      <c r="H419" s="3">
        <f t="shared" si="27"/>
        <v>1.6388888888888888</v>
      </c>
      <c r="I419" s="3">
        <v>1.6388888888888888</v>
      </c>
      <c r="K419">
        <v>88</v>
      </c>
      <c r="L419">
        <v>132</v>
      </c>
      <c r="M419">
        <v>112</v>
      </c>
      <c r="N419">
        <v>53</v>
      </c>
      <c r="O419">
        <v>177</v>
      </c>
      <c r="P419">
        <v>110</v>
      </c>
      <c r="Q419">
        <v>84</v>
      </c>
      <c r="R419">
        <v>173</v>
      </c>
      <c r="S419">
        <v>186</v>
      </c>
      <c r="T419">
        <v>241</v>
      </c>
      <c r="U419">
        <v>121</v>
      </c>
      <c r="V419">
        <v>161</v>
      </c>
      <c r="W419">
        <v>159</v>
      </c>
      <c r="X419">
        <v>198</v>
      </c>
      <c r="Y419" t="s">
        <v>27</v>
      </c>
      <c r="Z419" t="s">
        <v>3509</v>
      </c>
    </row>
    <row r="420" spans="1:26" x14ac:dyDescent="0.25">
      <c r="A420" t="s">
        <v>3555</v>
      </c>
      <c r="B420" t="s">
        <v>3556</v>
      </c>
      <c r="C420">
        <v>7.2187959221620905E-4</v>
      </c>
      <c r="D420">
        <v>1.12424984341522E-2</v>
      </c>
      <c r="E420" s="3">
        <f t="shared" si="24"/>
        <v>49.285714285714285</v>
      </c>
      <c r="F420" s="3">
        <f t="shared" si="25"/>
        <v>81.142857142857139</v>
      </c>
      <c r="G420" s="3">
        <f t="shared" si="26"/>
        <v>0.60739436619718312</v>
      </c>
      <c r="H420" s="3">
        <f t="shared" si="27"/>
        <v>1.6463768115942028</v>
      </c>
      <c r="I420" s="3">
        <v>1.6463768115942028</v>
      </c>
      <c r="K420">
        <v>59</v>
      </c>
      <c r="L420">
        <v>64</v>
      </c>
      <c r="M420">
        <v>27</v>
      </c>
      <c r="N420">
        <v>44</v>
      </c>
      <c r="O420">
        <v>45</v>
      </c>
      <c r="P420">
        <v>48</v>
      </c>
      <c r="Q420">
        <v>58</v>
      </c>
      <c r="R420">
        <v>78</v>
      </c>
      <c r="S420">
        <v>76</v>
      </c>
      <c r="T420">
        <v>59</v>
      </c>
      <c r="U420">
        <v>83</v>
      </c>
      <c r="V420">
        <v>74</v>
      </c>
      <c r="W420">
        <v>113</v>
      </c>
      <c r="X420">
        <v>85</v>
      </c>
      <c r="Y420" t="s">
        <v>27</v>
      </c>
      <c r="Z420" t="s">
        <v>3557</v>
      </c>
    </row>
    <row r="421" spans="1:26" x14ac:dyDescent="0.25">
      <c r="A421" t="s">
        <v>2382</v>
      </c>
      <c r="B421" t="s">
        <v>2383</v>
      </c>
      <c r="C421">
        <v>7.2299501784135398E-4</v>
      </c>
      <c r="D421">
        <v>1.12447560694332E-2</v>
      </c>
      <c r="E421" s="3">
        <f t="shared" si="24"/>
        <v>1915.5714285714287</v>
      </c>
      <c r="F421" s="3">
        <f t="shared" si="25"/>
        <v>2553</v>
      </c>
      <c r="G421" s="3">
        <f t="shared" si="26"/>
        <v>0.75032175032175041</v>
      </c>
      <c r="H421" s="3">
        <f t="shared" si="27"/>
        <v>1.3327615780445969</v>
      </c>
      <c r="I421" s="3">
        <v>1.3327615780445969</v>
      </c>
      <c r="K421">
        <v>1961</v>
      </c>
      <c r="L421">
        <v>2347</v>
      </c>
      <c r="M421">
        <v>2080</v>
      </c>
      <c r="N421">
        <v>1740</v>
      </c>
      <c r="O421">
        <v>2305</v>
      </c>
      <c r="P421">
        <v>1539</v>
      </c>
      <c r="Q421">
        <v>1437</v>
      </c>
      <c r="R421">
        <v>2481</v>
      </c>
      <c r="S421">
        <v>2288</v>
      </c>
      <c r="T421">
        <v>3209</v>
      </c>
      <c r="U421">
        <v>2205</v>
      </c>
      <c r="V421">
        <v>2494</v>
      </c>
      <c r="W421">
        <v>2850</v>
      </c>
      <c r="X421">
        <v>2344</v>
      </c>
      <c r="Y421" t="s">
        <v>27</v>
      </c>
      <c r="Z421" t="s">
        <v>2384</v>
      </c>
    </row>
    <row r="422" spans="1:26" x14ac:dyDescent="0.25">
      <c r="A422" t="s">
        <v>2532</v>
      </c>
      <c r="B422" t="s">
        <v>2533</v>
      </c>
      <c r="C422">
        <v>7.2949271863036603E-4</v>
      </c>
      <c r="D422">
        <v>1.1284416795973E-2</v>
      </c>
      <c r="E422" s="3">
        <f t="shared" si="24"/>
        <v>220.71428571428572</v>
      </c>
      <c r="F422" s="3">
        <f t="shared" si="25"/>
        <v>303.14285714285717</v>
      </c>
      <c r="G422" s="3">
        <f t="shared" si="26"/>
        <v>0.72808671065032982</v>
      </c>
      <c r="H422" s="3">
        <f t="shared" si="27"/>
        <v>1.3734627831715212</v>
      </c>
      <c r="I422" s="3">
        <v>1.3734627831715212</v>
      </c>
      <c r="K422">
        <v>272</v>
      </c>
      <c r="L422">
        <v>278</v>
      </c>
      <c r="M422">
        <v>207</v>
      </c>
      <c r="N422">
        <v>189</v>
      </c>
      <c r="O422">
        <v>216</v>
      </c>
      <c r="P422">
        <v>224</v>
      </c>
      <c r="Q422">
        <v>159</v>
      </c>
      <c r="R422">
        <v>331</v>
      </c>
      <c r="S422">
        <v>276</v>
      </c>
      <c r="T422">
        <v>338</v>
      </c>
      <c r="U422">
        <v>250</v>
      </c>
      <c r="V422">
        <v>287</v>
      </c>
      <c r="W422">
        <v>315</v>
      </c>
      <c r="X422">
        <v>325</v>
      </c>
      <c r="Y422" t="s">
        <v>27</v>
      </c>
      <c r="Z422" t="s">
        <v>2534</v>
      </c>
    </row>
    <row r="423" spans="1:26" x14ac:dyDescent="0.25">
      <c r="A423" t="s">
        <v>2646</v>
      </c>
      <c r="B423" t="s">
        <v>2647</v>
      </c>
      <c r="C423">
        <v>7.2943961050105002E-4</v>
      </c>
      <c r="D423">
        <v>1.1284416795973E-2</v>
      </c>
      <c r="E423" s="3">
        <f t="shared" si="24"/>
        <v>275</v>
      </c>
      <c r="F423" s="3">
        <f t="shared" si="25"/>
        <v>385.42857142857144</v>
      </c>
      <c r="G423" s="3">
        <f t="shared" si="26"/>
        <v>0.71349147516679023</v>
      </c>
      <c r="H423" s="3">
        <f t="shared" si="27"/>
        <v>1.4015584415584417</v>
      </c>
      <c r="I423" s="3">
        <v>1.4015584415584417</v>
      </c>
      <c r="K423">
        <v>279</v>
      </c>
      <c r="L423">
        <v>373</v>
      </c>
      <c r="M423">
        <v>208</v>
      </c>
      <c r="N423">
        <v>230</v>
      </c>
      <c r="O423">
        <v>306</v>
      </c>
      <c r="P423">
        <v>279</v>
      </c>
      <c r="Q423">
        <v>250</v>
      </c>
      <c r="R423">
        <v>412</v>
      </c>
      <c r="S423">
        <v>341</v>
      </c>
      <c r="T423">
        <v>414</v>
      </c>
      <c r="U423">
        <v>321</v>
      </c>
      <c r="V423">
        <v>484</v>
      </c>
      <c r="W423">
        <v>322</v>
      </c>
      <c r="X423">
        <v>404</v>
      </c>
      <c r="Y423" t="s">
        <v>27</v>
      </c>
      <c r="Z423" t="s">
        <v>2648</v>
      </c>
    </row>
    <row r="424" spans="1:26" x14ac:dyDescent="0.25">
      <c r="A424" t="s">
        <v>2781</v>
      </c>
      <c r="B424" t="s">
        <v>2782</v>
      </c>
      <c r="C424">
        <v>7.3138836746144097E-4</v>
      </c>
      <c r="D424">
        <v>1.1284416795973E-2</v>
      </c>
      <c r="E424" s="3">
        <f t="shared" si="24"/>
        <v>585.42857142857144</v>
      </c>
      <c r="F424" s="3">
        <f t="shared" si="25"/>
        <v>838</v>
      </c>
      <c r="G424" s="3">
        <f t="shared" si="26"/>
        <v>0.69860211387657689</v>
      </c>
      <c r="H424" s="3">
        <f t="shared" si="27"/>
        <v>1.4314299658369936</v>
      </c>
      <c r="I424" s="3">
        <v>1.4314299658369936</v>
      </c>
      <c r="K424">
        <v>591</v>
      </c>
      <c r="L424">
        <v>750</v>
      </c>
      <c r="M424">
        <v>566</v>
      </c>
      <c r="N424">
        <v>438</v>
      </c>
      <c r="O424">
        <v>555</v>
      </c>
      <c r="P424">
        <v>554</v>
      </c>
      <c r="Q424">
        <v>644</v>
      </c>
      <c r="R424">
        <v>714</v>
      </c>
      <c r="S424">
        <v>750</v>
      </c>
      <c r="T424">
        <v>1020</v>
      </c>
      <c r="U424">
        <v>599</v>
      </c>
      <c r="V424">
        <v>784</v>
      </c>
      <c r="W424">
        <v>837</v>
      </c>
      <c r="X424">
        <v>1162</v>
      </c>
      <c r="Y424" t="s">
        <v>27</v>
      </c>
      <c r="Z424" t="s">
        <v>2783</v>
      </c>
    </row>
    <row r="425" spans="1:26" x14ac:dyDescent="0.25">
      <c r="A425" t="s">
        <v>2334</v>
      </c>
      <c r="B425" t="s">
        <v>2335</v>
      </c>
      <c r="C425">
        <v>7.3371198111751997E-4</v>
      </c>
      <c r="D425">
        <v>1.13052137303307E-2</v>
      </c>
      <c r="E425" s="3">
        <f t="shared" si="24"/>
        <v>435.57142857142856</v>
      </c>
      <c r="F425" s="3">
        <f t="shared" si="25"/>
        <v>570.85714285714289</v>
      </c>
      <c r="G425" s="3">
        <f t="shared" si="26"/>
        <v>0.76301301301301294</v>
      </c>
      <c r="H425" s="3">
        <f t="shared" si="27"/>
        <v>1.3105936372581175</v>
      </c>
      <c r="I425" s="3">
        <v>1.3105936372581175</v>
      </c>
      <c r="K425">
        <v>459</v>
      </c>
      <c r="L425">
        <v>491</v>
      </c>
      <c r="M425">
        <v>367</v>
      </c>
      <c r="N425">
        <v>427</v>
      </c>
      <c r="O425">
        <v>552</v>
      </c>
      <c r="P425">
        <v>371</v>
      </c>
      <c r="Q425">
        <v>382</v>
      </c>
      <c r="R425">
        <v>488</v>
      </c>
      <c r="S425">
        <v>488</v>
      </c>
      <c r="T425">
        <v>577</v>
      </c>
      <c r="U425">
        <v>524</v>
      </c>
      <c r="V425">
        <v>691</v>
      </c>
      <c r="W425">
        <v>630</v>
      </c>
      <c r="X425">
        <v>598</v>
      </c>
      <c r="Y425" t="s">
        <v>27</v>
      </c>
      <c r="Z425" t="s">
        <v>2336</v>
      </c>
    </row>
    <row r="426" spans="1:26" x14ac:dyDescent="0.25">
      <c r="A426" t="s">
        <v>3639</v>
      </c>
      <c r="B426" t="s">
        <v>3640</v>
      </c>
      <c r="C426">
        <v>7.5252083188876904E-4</v>
      </c>
      <c r="D426">
        <v>1.1548952157741901E-2</v>
      </c>
      <c r="E426" s="3">
        <f t="shared" si="24"/>
        <v>35.142857142857146</v>
      </c>
      <c r="F426" s="3">
        <f t="shared" si="25"/>
        <v>58.714285714285715</v>
      </c>
      <c r="G426" s="3">
        <f t="shared" si="26"/>
        <v>0.59854014598540151</v>
      </c>
      <c r="H426" s="3">
        <f t="shared" si="27"/>
        <v>1.6707317073170731</v>
      </c>
      <c r="I426" s="3">
        <v>1.6707317073170731</v>
      </c>
      <c r="K426">
        <v>35</v>
      </c>
      <c r="L426">
        <v>40</v>
      </c>
      <c r="M426">
        <v>35</v>
      </c>
      <c r="N426">
        <v>30</v>
      </c>
      <c r="O426">
        <v>33</v>
      </c>
      <c r="P426">
        <v>27</v>
      </c>
      <c r="Q426">
        <v>46</v>
      </c>
      <c r="R426">
        <v>70</v>
      </c>
      <c r="S426">
        <v>45</v>
      </c>
      <c r="T426">
        <v>71</v>
      </c>
      <c r="U426">
        <v>49</v>
      </c>
      <c r="V426">
        <v>66</v>
      </c>
      <c r="W426">
        <v>43</v>
      </c>
      <c r="X426">
        <v>67</v>
      </c>
      <c r="Y426" t="s">
        <v>27</v>
      </c>
      <c r="Z426" t="s">
        <v>3641</v>
      </c>
    </row>
    <row r="427" spans="1:26" x14ac:dyDescent="0.25">
      <c r="A427" t="s">
        <v>2748</v>
      </c>
      <c r="B427" t="s">
        <v>2749</v>
      </c>
      <c r="C427">
        <v>7.6829669275291896E-4</v>
      </c>
      <c r="D427">
        <v>1.17289246099184E-2</v>
      </c>
      <c r="E427" s="3">
        <f t="shared" si="24"/>
        <v>225</v>
      </c>
      <c r="F427" s="3">
        <f t="shared" si="25"/>
        <v>320.71428571428572</v>
      </c>
      <c r="G427" s="3">
        <f t="shared" si="26"/>
        <v>0.7015590200445434</v>
      </c>
      <c r="H427" s="3">
        <f t="shared" si="27"/>
        <v>1.4253968253968254</v>
      </c>
      <c r="I427" s="3">
        <v>1.4253968253968254</v>
      </c>
      <c r="K427">
        <v>206</v>
      </c>
      <c r="L427">
        <v>271</v>
      </c>
      <c r="M427">
        <v>213</v>
      </c>
      <c r="N427">
        <v>195</v>
      </c>
      <c r="O427">
        <v>224</v>
      </c>
      <c r="P427">
        <v>233</v>
      </c>
      <c r="Q427">
        <v>233</v>
      </c>
      <c r="R427">
        <v>346</v>
      </c>
      <c r="S427">
        <v>237</v>
      </c>
      <c r="T427">
        <v>349</v>
      </c>
      <c r="U427">
        <v>264</v>
      </c>
      <c r="V427">
        <v>324</v>
      </c>
      <c r="W427">
        <v>282</v>
      </c>
      <c r="X427">
        <v>443</v>
      </c>
      <c r="Y427" t="s">
        <v>27</v>
      </c>
      <c r="Z427" t="s">
        <v>2750</v>
      </c>
    </row>
    <row r="428" spans="1:26" x14ac:dyDescent="0.25">
      <c r="A428" t="s">
        <v>2442</v>
      </c>
      <c r="B428" t="s">
        <v>2443</v>
      </c>
      <c r="C428">
        <v>7.6955355384405902E-4</v>
      </c>
      <c r="D428">
        <v>1.1732653984725099E-2</v>
      </c>
      <c r="E428" s="3">
        <f t="shared" si="24"/>
        <v>177</v>
      </c>
      <c r="F428" s="3">
        <f t="shared" si="25"/>
        <v>238.85714285714286</v>
      </c>
      <c r="G428" s="3">
        <f t="shared" si="26"/>
        <v>0.74102870813397126</v>
      </c>
      <c r="H428" s="3">
        <f t="shared" si="27"/>
        <v>1.3494753833736886</v>
      </c>
      <c r="I428" s="3">
        <v>1.3494753833736886</v>
      </c>
      <c r="K428">
        <v>210</v>
      </c>
      <c r="L428">
        <v>198</v>
      </c>
      <c r="M428">
        <v>144</v>
      </c>
      <c r="N428">
        <v>180</v>
      </c>
      <c r="O428">
        <v>195</v>
      </c>
      <c r="P428">
        <v>148</v>
      </c>
      <c r="Q428">
        <v>164</v>
      </c>
      <c r="R428">
        <v>199</v>
      </c>
      <c r="S428">
        <v>226</v>
      </c>
      <c r="T428">
        <v>280</v>
      </c>
      <c r="U428">
        <v>189</v>
      </c>
      <c r="V428">
        <v>255</v>
      </c>
      <c r="W428">
        <v>280</v>
      </c>
      <c r="X428">
        <v>243</v>
      </c>
      <c r="Y428" t="s">
        <v>27</v>
      </c>
      <c r="Z428" t="s">
        <v>2444</v>
      </c>
    </row>
    <row r="429" spans="1:26" x14ac:dyDescent="0.25">
      <c r="A429" t="s">
        <v>2367</v>
      </c>
      <c r="B429" t="s">
        <v>2368</v>
      </c>
      <c r="C429">
        <v>7.7459985941878598E-4</v>
      </c>
      <c r="D429">
        <v>1.1785573774875701E-2</v>
      </c>
      <c r="E429" s="3">
        <f t="shared" si="24"/>
        <v>1296.1428571428571</v>
      </c>
      <c r="F429" s="3">
        <f t="shared" si="25"/>
        <v>1719.5714285714287</v>
      </c>
      <c r="G429" s="3">
        <f t="shared" si="26"/>
        <v>0.75375924233613023</v>
      </c>
      <c r="H429" s="3">
        <f t="shared" si="27"/>
        <v>1.3266835666262538</v>
      </c>
      <c r="I429" s="3">
        <v>1.3266835666262538</v>
      </c>
      <c r="K429">
        <v>1416</v>
      </c>
      <c r="L429">
        <v>1672</v>
      </c>
      <c r="M429">
        <v>1150</v>
      </c>
      <c r="N429">
        <v>1246</v>
      </c>
      <c r="O429">
        <v>1415</v>
      </c>
      <c r="P429">
        <v>1142</v>
      </c>
      <c r="Q429">
        <v>1032</v>
      </c>
      <c r="R429">
        <v>1580</v>
      </c>
      <c r="S429">
        <v>1382</v>
      </c>
      <c r="T429">
        <v>1765</v>
      </c>
      <c r="U429">
        <v>1695</v>
      </c>
      <c r="V429">
        <v>2042</v>
      </c>
      <c r="W429">
        <v>2052</v>
      </c>
      <c r="X429">
        <v>1521</v>
      </c>
      <c r="Y429" t="s">
        <v>27</v>
      </c>
      <c r="Z429" t="s">
        <v>2369</v>
      </c>
    </row>
    <row r="430" spans="1:26" x14ac:dyDescent="0.25">
      <c r="A430" t="s">
        <v>2613</v>
      </c>
      <c r="B430" t="s">
        <v>2614</v>
      </c>
      <c r="C430">
        <v>7.7607601538191005E-4</v>
      </c>
      <c r="D430">
        <v>1.1785573774875701E-2</v>
      </c>
      <c r="E430" s="3">
        <f t="shared" si="24"/>
        <v>1047</v>
      </c>
      <c r="F430" s="3">
        <f t="shared" si="25"/>
        <v>1460.1428571428571</v>
      </c>
      <c r="G430" s="3">
        <f t="shared" si="26"/>
        <v>0.71705312591722925</v>
      </c>
      <c r="H430" s="3">
        <f t="shared" si="27"/>
        <v>1.3945968072042569</v>
      </c>
      <c r="I430" s="3">
        <v>1.3945968072042569</v>
      </c>
      <c r="K430">
        <v>1172</v>
      </c>
      <c r="L430">
        <v>1316</v>
      </c>
      <c r="M430">
        <v>1020</v>
      </c>
      <c r="N430">
        <v>1014</v>
      </c>
      <c r="O430">
        <v>913</v>
      </c>
      <c r="P430">
        <v>1008</v>
      </c>
      <c r="Q430">
        <v>886</v>
      </c>
      <c r="R430">
        <v>1561</v>
      </c>
      <c r="S430">
        <v>1189</v>
      </c>
      <c r="T430">
        <v>1233</v>
      </c>
      <c r="U430">
        <v>1576</v>
      </c>
      <c r="V430">
        <v>1649</v>
      </c>
      <c r="W430">
        <v>1634</v>
      </c>
      <c r="X430">
        <v>1379</v>
      </c>
      <c r="Y430" t="s">
        <v>27</v>
      </c>
      <c r="Z430" t="s">
        <v>2615</v>
      </c>
    </row>
    <row r="431" spans="1:26" x14ac:dyDescent="0.25">
      <c r="A431" t="s">
        <v>3087</v>
      </c>
      <c r="B431" t="s">
        <v>3088</v>
      </c>
      <c r="C431">
        <v>7.8489807238823995E-4</v>
      </c>
      <c r="D431">
        <v>1.18573845694427E-2</v>
      </c>
      <c r="E431" s="3">
        <f t="shared" si="24"/>
        <v>308.14285714285717</v>
      </c>
      <c r="F431" s="3">
        <f t="shared" si="25"/>
        <v>467.57142857142856</v>
      </c>
      <c r="G431" s="3">
        <f t="shared" si="26"/>
        <v>0.65902841429880854</v>
      </c>
      <c r="H431" s="3">
        <f t="shared" si="27"/>
        <v>1.5173852573018078</v>
      </c>
      <c r="I431" s="3">
        <v>1.5173852573018078</v>
      </c>
      <c r="K431">
        <v>312</v>
      </c>
      <c r="L431">
        <v>357</v>
      </c>
      <c r="M431">
        <v>295</v>
      </c>
      <c r="N431">
        <v>184</v>
      </c>
      <c r="O431">
        <v>352</v>
      </c>
      <c r="P431">
        <v>319</v>
      </c>
      <c r="Q431">
        <v>338</v>
      </c>
      <c r="R431">
        <v>533</v>
      </c>
      <c r="S431">
        <v>385</v>
      </c>
      <c r="T431">
        <v>451</v>
      </c>
      <c r="U431">
        <v>557</v>
      </c>
      <c r="V431">
        <v>517</v>
      </c>
      <c r="W431">
        <v>419</v>
      </c>
      <c r="X431">
        <v>411</v>
      </c>
      <c r="Y431" t="s">
        <v>27</v>
      </c>
      <c r="Z431" t="s">
        <v>3089</v>
      </c>
    </row>
    <row r="432" spans="1:26" x14ac:dyDescent="0.25">
      <c r="A432" t="s">
        <v>3768</v>
      </c>
      <c r="B432" t="s">
        <v>3769</v>
      </c>
      <c r="C432">
        <v>7.8406596525710398E-4</v>
      </c>
      <c r="D432">
        <v>1.18573845694427E-2</v>
      </c>
      <c r="E432" s="3">
        <f t="shared" si="24"/>
        <v>32.571428571428569</v>
      </c>
      <c r="F432" s="3">
        <f t="shared" si="25"/>
        <v>56.285714285714285</v>
      </c>
      <c r="G432" s="3">
        <f t="shared" si="26"/>
        <v>0.57868020304568524</v>
      </c>
      <c r="H432" s="3">
        <f t="shared" si="27"/>
        <v>1.7280701754385965</v>
      </c>
      <c r="I432" s="3">
        <v>1.7280701754385965</v>
      </c>
      <c r="K432">
        <v>42</v>
      </c>
      <c r="L432">
        <v>32</v>
      </c>
      <c r="M432">
        <v>46</v>
      </c>
      <c r="N432">
        <v>33</v>
      </c>
      <c r="O432">
        <v>28</v>
      </c>
      <c r="P432">
        <v>22</v>
      </c>
      <c r="Q432">
        <v>25</v>
      </c>
      <c r="R432">
        <v>66</v>
      </c>
      <c r="S432">
        <v>36</v>
      </c>
      <c r="T432">
        <v>48</v>
      </c>
      <c r="U432">
        <v>53</v>
      </c>
      <c r="V432">
        <v>54</v>
      </c>
      <c r="W432">
        <v>69</v>
      </c>
      <c r="X432">
        <v>68</v>
      </c>
      <c r="Y432" t="s">
        <v>27</v>
      </c>
      <c r="Z432" t="s">
        <v>3770</v>
      </c>
    </row>
    <row r="433" spans="1:26" x14ac:dyDescent="0.25">
      <c r="A433" t="s">
        <v>4369</v>
      </c>
      <c r="B433" t="s">
        <v>4370</v>
      </c>
      <c r="C433">
        <v>7.8383774709477505E-4</v>
      </c>
      <c r="D433">
        <v>1.18573845694427E-2</v>
      </c>
      <c r="E433" s="3">
        <f t="shared" si="24"/>
        <v>6.7142857142857144</v>
      </c>
      <c r="F433" s="3">
        <f t="shared" si="25"/>
        <v>17.714285714285715</v>
      </c>
      <c r="G433" s="3">
        <f t="shared" si="26"/>
        <v>0.37903225806451613</v>
      </c>
      <c r="H433" s="3">
        <f t="shared" si="27"/>
        <v>2.6382978723404258</v>
      </c>
      <c r="I433" s="3">
        <v>2.6382978723404258</v>
      </c>
      <c r="K433">
        <v>6</v>
      </c>
      <c r="L433">
        <v>7</v>
      </c>
      <c r="M433">
        <v>10</v>
      </c>
      <c r="N433">
        <v>6</v>
      </c>
      <c r="O433">
        <v>10</v>
      </c>
      <c r="P433">
        <v>4</v>
      </c>
      <c r="Q433">
        <v>4</v>
      </c>
      <c r="R433">
        <v>9</v>
      </c>
      <c r="S433">
        <v>11</v>
      </c>
      <c r="T433">
        <v>36</v>
      </c>
      <c r="U433">
        <v>15</v>
      </c>
      <c r="V433">
        <v>15</v>
      </c>
      <c r="W433">
        <v>10</v>
      </c>
      <c r="X433">
        <v>28</v>
      </c>
      <c r="Y433" t="s">
        <v>27</v>
      </c>
      <c r="Z433" t="s">
        <v>4371</v>
      </c>
    </row>
    <row r="434" spans="1:26" x14ac:dyDescent="0.25">
      <c r="A434" t="s">
        <v>2793</v>
      </c>
      <c r="B434" t="s">
        <v>2794</v>
      </c>
      <c r="C434">
        <v>7.91991758203823E-4</v>
      </c>
      <c r="D434">
        <v>1.1937954903127599E-2</v>
      </c>
      <c r="E434" s="3">
        <f t="shared" si="24"/>
        <v>601.42857142857144</v>
      </c>
      <c r="F434" s="3">
        <f t="shared" si="25"/>
        <v>862.71428571428567</v>
      </c>
      <c r="G434" s="3">
        <f t="shared" si="26"/>
        <v>0.69713528729922181</v>
      </c>
      <c r="H434" s="3">
        <f t="shared" si="27"/>
        <v>1.4344418052256531</v>
      </c>
      <c r="I434" s="3">
        <v>1.4344418052256531</v>
      </c>
      <c r="K434">
        <v>741</v>
      </c>
      <c r="L434">
        <v>813</v>
      </c>
      <c r="M434">
        <v>523</v>
      </c>
      <c r="N434">
        <v>423</v>
      </c>
      <c r="O434">
        <v>540</v>
      </c>
      <c r="P434">
        <v>572</v>
      </c>
      <c r="Q434">
        <v>598</v>
      </c>
      <c r="R434">
        <v>961</v>
      </c>
      <c r="S434">
        <v>676</v>
      </c>
      <c r="T434">
        <v>896</v>
      </c>
      <c r="U434">
        <v>753</v>
      </c>
      <c r="V434">
        <v>809</v>
      </c>
      <c r="W434">
        <v>883</v>
      </c>
      <c r="X434">
        <v>1061</v>
      </c>
      <c r="Y434" t="s">
        <v>27</v>
      </c>
      <c r="Z434" t="s">
        <v>2795</v>
      </c>
    </row>
    <row r="435" spans="1:26" x14ac:dyDescent="0.25">
      <c r="A435" t="s">
        <v>3564</v>
      </c>
      <c r="B435" t="s">
        <v>3565</v>
      </c>
      <c r="C435">
        <v>7.9887322965064103E-4</v>
      </c>
      <c r="D435">
        <v>1.19965554715634E-2</v>
      </c>
      <c r="E435" s="3">
        <f t="shared" si="24"/>
        <v>66.571428571428569</v>
      </c>
      <c r="F435" s="3">
        <f t="shared" si="25"/>
        <v>109.71428571428571</v>
      </c>
      <c r="G435" s="3">
        <f t="shared" si="26"/>
        <v>0.60677083333333337</v>
      </c>
      <c r="H435" s="3">
        <f t="shared" si="27"/>
        <v>1.648068669527897</v>
      </c>
      <c r="I435" s="3">
        <v>1.648068669527897</v>
      </c>
      <c r="K435">
        <v>69</v>
      </c>
      <c r="L435">
        <v>91</v>
      </c>
      <c r="M435">
        <v>56</v>
      </c>
      <c r="N435">
        <v>50</v>
      </c>
      <c r="O435">
        <v>54</v>
      </c>
      <c r="P435">
        <v>77</v>
      </c>
      <c r="Q435">
        <v>69</v>
      </c>
      <c r="R435">
        <v>74</v>
      </c>
      <c r="S435">
        <v>95</v>
      </c>
      <c r="T435">
        <v>185</v>
      </c>
      <c r="U435">
        <v>81</v>
      </c>
      <c r="V435">
        <v>104</v>
      </c>
      <c r="W435">
        <v>108</v>
      </c>
      <c r="X435">
        <v>121</v>
      </c>
      <c r="Y435" t="s">
        <v>129</v>
      </c>
      <c r="Z435" t="s">
        <v>3566</v>
      </c>
    </row>
    <row r="436" spans="1:26" x14ac:dyDescent="0.25">
      <c r="A436" t="s">
        <v>2433</v>
      </c>
      <c r="B436" t="s">
        <v>2434</v>
      </c>
      <c r="C436">
        <v>8.0221973318411201E-4</v>
      </c>
      <c r="D436">
        <v>1.2024993594313501E-2</v>
      </c>
      <c r="E436" s="3">
        <f t="shared" si="24"/>
        <v>1232.1428571428571</v>
      </c>
      <c r="F436" s="3">
        <f t="shared" si="25"/>
        <v>1659</v>
      </c>
      <c r="G436" s="3">
        <f t="shared" si="26"/>
        <v>0.74270214414879876</v>
      </c>
      <c r="H436" s="3">
        <f t="shared" si="27"/>
        <v>1.3464347826086958</v>
      </c>
      <c r="I436" s="3">
        <v>1.3464347826086958</v>
      </c>
      <c r="K436">
        <v>1384</v>
      </c>
      <c r="L436">
        <v>1357</v>
      </c>
      <c r="M436">
        <v>1101</v>
      </c>
      <c r="N436">
        <v>915</v>
      </c>
      <c r="O436">
        <v>1343</v>
      </c>
      <c r="P436">
        <v>1319</v>
      </c>
      <c r="Q436">
        <v>1206</v>
      </c>
      <c r="R436">
        <v>1570</v>
      </c>
      <c r="S436">
        <v>1571</v>
      </c>
      <c r="T436">
        <v>2059</v>
      </c>
      <c r="U436">
        <v>1247</v>
      </c>
      <c r="V436">
        <v>1637</v>
      </c>
      <c r="W436">
        <v>1599</v>
      </c>
      <c r="X436">
        <v>1930</v>
      </c>
      <c r="Y436" t="s">
        <v>27</v>
      </c>
      <c r="Z436" t="s">
        <v>2435</v>
      </c>
    </row>
    <row r="437" spans="1:26" x14ac:dyDescent="0.25">
      <c r="A437" t="s">
        <v>3597</v>
      </c>
      <c r="B437" t="s">
        <v>3598</v>
      </c>
      <c r="C437">
        <v>8.0389404928165502E-4</v>
      </c>
      <c r="D437">
        <v>1.2034522414763001E-2</v>
      </c>
      <c r="E437" s="3">
        <f t="shared" si="24"/>
        <v>65.857142857142861</v>
      </c>
      <c r="F437" s="3">
        <f t="shared" si="25"/>
        <v>109.14285714285714</v>
      </c>
      <c r="G437" s="3">
        <f t="shared" si="26"/>
        <v>0.60340314136125661</v>
      </c>
      <c r="H437" s="3">
        <f t="shared" si="27"/>
        <v>1.6572668112798263</v>
      </c>
      <c r="I437" s="3">
        <v>1.6572668112798263</v>
      </c>
      <c r="K437">
        <v>52</v>
      </c>
      <c r="L437">
        <v>78</v>
      </c>
      <c r="M437">
        <v>55</v>
      </c>
      <c r="N437">
        <v>57</v>
      </c>
      <c r="O437">
        <v>49</v>
      </c>
      <c r="P437">
        <v>91</v>
      </c>
      <c r="Q437">
        <v>79</v>
      </c>
      <c r="R437">
        <v>92</v>
      </c>
      <c r="S437">
        <v>96</v>
      </c>
      <c r="T437">
        <v>147</v>
      </c>
      <c r="U437">
        <v>107</v>
      </c>
      <c r="V437">
        <v>118</v>
      </c>
      <c r="W437">
        <v>80</v>
      </c>
      <c r="X437">
        <v>124</v>
      </c>
      <c r="Y437" t="s">
        <v>27</v>
      </c>
      <c r="Z437" t="s">
        <v>3599</v>
      </c>
    </row>
    <row r="438" spans="1:26" x14ac:dyDescent="0.25">
      <c r="A438" t="s">
        <v>3216</v>
      </c>
      <c r="B438" t="s">
        <v>3217</v>
      </c>
      <c r="C438">
        <v>8.2033749318772696E-4</v>
      </c>
      <c r="D438">
        <v>1.2233269669969399E-2</v>
      </c>
      <c r="E438" s="3">
        <f t="shared" si="24"/>
        <v>117</v>
      </c>
      <c r="F438" s="3">
        <f t="shared" si="25"/>
        <v>181.71428571428572</v>
      </c>
      <c r="G438" s="3">
        <f t="shared" si="26"/>
        <v>0.64386792452830188</v>
      </c>
      <c r="H438" s="3">
        <f t="shared" si="27"/>
        <v>1.5531135531135531</v>
      </c>
      <c r="I438" s="3">
        <v>1.5531135531135531</v>
      </c>
      <c r="K438">
        <v>136</v>
      </c>
      <c r="L438">
        <v>138</v>
      </c>
      <c r="M438">
        <v>85</v>
      </c>
      <c r="N438">
        <v>82</v>
      </c>
      <c r="O438">
        <v>97</v>
      </c>
      <c r="P438">
        <v>155</v>
      </c>
      <c r="Q438">
        <v>126</v>
      </c>
      <c r="R438">
        <v>177</v>
      </c>
      <c r="S438">
        <v>135</v>
      </c>
      <c r="T438">
        <v>200</v>
      </c>
      <c r="U438">
        <v>162</v>
      </c>
      <c r="V438">
        <v>156</v>
      </c>
      <c r="W438">
        <v>204</v>
      </c>
      <c r="X438">
        <v>238</v>
      </c>
      <c r="Y438" t="s">
        <v>27</v>
      </c>
      <c r="Z438" t="s">
        <v>3218</v>
      </c>
    </row>
    <row r="439" spans="1:26" x14ac:dyDescent="0.25">
      <c r="A439" t="s">
        <v>2817</v>
      </c>
      <c r="B439" t="s">
        <v>2818</v>
      </c>
      <c r="C439">
        <v>8.2620174830548196E-4</v>
      </c>
      <c r="D439">
        <v>1.2304883878683301E-2</v>
      </c>
      <c r="E439" s="3">
        <f t="shared" si="24"/>
        <v>183.28571428571428</v>
      </c>
      <c r="F439" s="3">
        <f t="shared" si="25"/>
        <v>265.71428571428572</v>
      </c>
      <c r="G439" s="3">
        <f t="shared" si="26"/>
        <v>0.68978494623655906</v>
      </c>
      <c r="H439" s="3">
        <f t="shared" si="27"/>
        <v>1.4497272018706158</v>
      </c>
      <c r="I439" s="3">
        <v>1.4497272018706158</v>
      </c>
      <c r="K439">
        <v>179</v>
      </c>
      <c r="L439">
        <v>201</v>
      </c>
      <c r="M439">
        <v>185</v>
      </c>
      <c r="N439">
        <v>158</v>
      </c>
      <c r="O439">
        <v>187</v>
      </c>
      <c r="P439">
        <v>176</v>
      </c>
      <c r="Q439">
        <v>197</v>
      </c>
      <c r="R439">
        <v>226</v>
      </c>
      <c r="S439">
        <v>280</v>
      </c>
      <c r="T439">
        <v>318</v>
      </c>
      <c r="U439">
        <v>206</v>
      </c>
      <c r="V439">
        <v>207</v>
      </c>
      <c r="W439">
        <v>258</v>
      </c>
      <c r="X439">
        <v>365</v>
      </c>
      <c r="Y439" t="s">
        <v>27</v>
      </c>
      <c r="Z439" t="s">
        <v>2819</v>
      </c>
    </row>
    <row r="440" spans="1:26" x14ac:dyDescent="0.25">
      <c r="A440" t="s">
        <v>4225</v>
      </c>
      <c r="B440" t="s">
        <v>4226</v>
      </c>
      <c r="C440">
        <v>8.2898388173036801E-4</v>
      </c>
      <c r="D440">
        <v>1.2330470138138301E-2</v>
      </c>
      <c r="E440" s="3">
        <f t="shared" si="24"/>
        <v>478.71428571428572</v>
      </c>
      <c r="F440" s="3">
        <f t="shared" si="25"/>
        <v>987.85714285714289</v>
      </c>
      <c r="G440" s="3">
        <f t="shared" si="26"/>
        <v>0.48459869848156184</v>
      </c>
      <c r="H440" s="3">
        <f t="shared" si="27"/>
        <v>2.0635631154879142</v>
      </c>
      <c r="I440" s="3">
        <v>2.0635631154879142</v>
      </c>
      <c r="K440">
        <v>642</v>
      </c>
      <c r="L440">
        <v>724</v>
      </c>
      <c r="M440">
        <v>411</v>
      </c>
      <c r="N440">
        <v>630</v>
      </c>
      <c r="O440">
        <v>435</v>
      </c>
      <c r="P440">
        <v>280</v>
      </c>
      <c r="Q440">
        <v>229</v>
      </c>
      <c r="R440">
        <v>704</v>
      </c>
      <c r="S440">
        <v>502</v>
      </c>
      <c r="T440">
        <v>743</v>
      </c>
      <c r="U440">
        <v>817</v>
      </c>
      <c r="V440">
        <v>830</v>
      </c>
      <c r="W440">
        <v>2382</v>
      </c>
      <c r="X440">
        <v>937</v>
      </c>
      <c r="Y440" t="s">
        <v>27</v>
      </c>
      <c r="Z440" t="s">
        <v>4227</v>
      </c>
    </row>
    <row r="441" spans="1:26" x14ac:dyDescent="0.25">
      <c r="A441" t="s">
        <v>3411</v>
      </c>
      <c r="B441" t="s">
        <v>3412</v>
      </c>
      <c r="C441">
        <v>8.5207363400639595E-4</v>
      </c>
      <c r="D441">
        <v>1.25930831597348E-2</v>
      </c>
      <c r="E441" s="3">
        <f t="shared" si="24"/>
        <v>42.857142857142854</v>
      </c>
      <c r="F441" s="3">
        <f t="shared" si="25"/>
        <v>69</v>
      </c>
      <c r="G441" s="3">
        <f t="shared" si="26"/>
        <v>0.6211180124223602</v>
      </c>
      <c r="H441" s="3">
        <f t="shared" si="27"/>
        <v>1.61</v>
      </c>
      <c r="I441" s="3">
        <v>1.61</v>
      </c>
      <c r="K441">
        <v>50</v>
      </c>
      <c r="L441">
        <v>57</v>
      </c>
      <c r="M441">
        <v>39</v>
      </c>
      <c r="N441">
        <v>23</v>
      </c>
      <c r="O441">
        <v>43</v>
      </c>
      <c r="P441">
        <v>48</v>
      </c>
      <c r="Q441">
        <v>40</v>
      </c>
      <c r="R441">
        <v>70</v>
      </c>
      <c r="S441">
        <v>82</v>
      </c>
      <c r="T441">
        <v>82</v>
      </c>
      <c r="U441">
        <v>46</v>
      </c>
      <c r="V441">
        <v>69</v>
      </c>
      <c r="W441">
        <v>62</v>
      </c>
      <c r="X441">
        <v>72</v>
      </c>
      <c r="Y441" t="s">
        <v>27</v>
      </c>
      <c r="Z441" t="s">
        <v>3413</v>
      </c>
    </row>
    <row r="442" spans="1:26" x14ac:dyDescent="0.25">
      <c r="A442" t="s">
        <v>2664</v>
      </c>
      <c r="B442" t="s">
        <v>2665</v>
      </c>
      <c r="C442">
        <v>8.6257452916605598E-4</v>
      </c>
      <c r="D442">
        <v>1.2732039578913499E-2</v>
      </c>
      <c r="E442" s="3">
        <f t="shared" si="24"/>
        <v>311.71428571428572</v>
      </c>
      <c r="F442" s="3">
        <f t="shared" si="25"/>
        <v>437.28571428571428</v>
      </c>
      <c r="G442" s="3">
        <f t="shared" si="26"/>
        <v>0.71283894152237837</v>
      </c>
      <c r="H442" s="3">
        <f t="shared" si="27"/>
        <v>1.4028414298808431</v>
      </c>
      <c r="I442" s="3">
        <v>1.4028414298808431</v>
      </c>
      <c r="K442">
        <v>323</v>
      </c>
      <c r="L442">
        <v>313</v>
      </c>
      <c r="M442">
        <v>320</v>
      </c>
      <c r="N442">
        <v>251</v>
      </c>
      <c r="O442">
        <v>334</v>
      </c>
      <c r="P442">
        <v>357</v>
      </c>
      <c r="Q442">
        <v>284</v>
      </c>
      <c r="R442">
        <v>392</v>
      </c>
      <c r="S442">
        <v>465</v>
      </c>
      <c r="T442">
        <v>494</v>
      </c>
      <c r="U442">
        <v>287</v>
      </c>
      <c r="V442">
        <v>411</v>
      </c>
      <c r="W442">
        <v>441</v>
      </c>
      <c r="X442">
        <v>571</v>
      </c>
      <c r="Y442" t="s">
        <v>27</v>
      </c>
      <c r="Z442" t="s">
        <v>2666</v>
      </c>
    </row>
    <row r="443" spans="1:26" x14ac:dyDescent="0.25">
      <c r="A443" t="s">
        <v>2535</v>
      </c>
      <c r="B443" t="s">
        <v>2536</v>
      </c>
      <c r="C443">
        <v>8.6534593972600903E-4</v>
      </c>
      <c r="D443">
        <v>1.2756696442245899E-2</v>
      </c>
      <c r="E443" s="3">
        <f t="shared" si="24"/>
        <v>846.28571428571433</v>
      </c>
      <c r="F443" s="3">
        <f t="shared" si="25"/>
        <v>1162.4285714285713</v>
      </c>
      <c r="G443" s="3">
        <f t="shared" si="26"/>
        <v>0.7280324443898244</v>
      </c>
      <c r="H443" s="3">
        <f t="shared" si="27"/>
        <v>1.3735651586765696</v>
      </c>
      <c r="I443" s="3">
        <v>1.3735651586765696</v>
      </c>
      <c r="K443">
        <v>961</v>
      </c>
      <c r="L443">
        <v>1110</v>
      </c>
      <c r="M443">
        <v>766</v>
      </c>
      <c r="N443">
        <v>595</v>
      </c>
      <c r="O443">
        <v>926</v>
      </c>
      <c r="P443">
        <v>862</v>
      </c>
      <c r="Q443">
        <v>704</v>
      </c>
      <c r="R443">
        <v>1171</v>
      </c>
      <c r="S443">
        <v>1020</v>
      </c>
      <c r="T443">
        <v>1381</v>
      </c>
      <c r="U443">
        <v>1010</v>
      </c>
      <c r="V443">
        <v>1373</v>
      </c>
      <c r="W443">
        <v>1031</v>
      </c>
      <c r="X443">
        <v>1151</v>
      </c>
      <c r="Y443" t="s">
        <v>27</v>
      </c>
      <c r="Z443" t="s">
        <v>2537</v>
      </c>
    </row>
    <row r="444" spans="1:26" x14ac:dyDescent="0.25">
      <c r="A444" t="s">
        <v>3354</v>
      </c>
      <c r="B444" t="s">
        <v>3355</v>
      </c>
      <c r="C444">
        <v>8.7619656227530302E-4</v>
      </c>
      <c r="D444">
        <v>1.2900240873041801E-2</v>
      </c>
      <c r="E444" s="3">
        <f t="shared" si="24"/>
        <v>360.14285714285717</v>
      </c>
      <c r="F444" s="3">
        <f t="shared" si="25"/>
        <v>574.57142857142856</v>
      </c>
      <c r="G444" s="3">
        <f t="shared" si="26"/>
        <v>0.6268025857782199</v>
      </c>
      <c r="H444" s="3">
        <f t="shared" si="27"/>
        <v>1.5953986513288376</v>
      </c>
      <c r="I444" s="3">
        <v>1.5953986513288376</v>
      </c>
      <c r="K444">
        <v>393</v>
      </c>
      <c r="L444">
        <v>399</v>
      </c>
      <c r="M444">
        <v>339</v>
      </c>
      <c r="N444">
        <v>258</v>
      </c>
      <c r="O444">
        <v>298</v>
      </c>
      <c r="P444">
        <v>359</v>
      </c>
      <c r="Q444">
        <v>475</v>
      </c>
      <c r="R444">
        <v>583</v>
      </c>
      <c r="S444">
        <v>648</v>
      </c>
      <c r="T444">
        <v>714</v>
      </c>
      <c r="U444">
        <v>411</v>
      </c>
      <c r="V444">
        <v>357</v>
      </c>
      <c r="W444">
        <v>682</v>
      </c>
      <c r="X444">
        <v>627</v>
      </c>
      <c r="Y444" t="s">
        <v>27</v>
      </c>
      <c r="Z444" t="s">
        <v>3356</v>
      </c>
    </row>
    <row r="445" spans="1:26" x14ac:dyDescent="0.25">
      <c r="A445" t="s">
        <v>3591</v>
      </c>
      <c r="B445" t="s">
        <v>3592</v>
      </c>
      <c r="C445">
        <v>8.8441494762703905E-4</v>
      </c>
      <c r="D445">
        <v>1.29955067066636E-2</v>
      </c>
      <c r="E445" s="3">
        <f t="shared" si="24"/>
        <v>73.142857142857139</v>
      </c>
      <c r="F445" s="3">
        <f t="shared" si="25"/>
        <v>121.14285714285714</v>
      </c>
      <c r="G445" s="3">
        <f t="shared" si="26"/>
        <v>0.60377358490566035</v>
      </c>
      <c r="H445" s="3">
        <f t="shared" si="27"/>
        <v>1.65625</v>
      </c>
      <c r="I445" s="3">
        <v>1.65625</v>
      </c>
      <c r="K445">
        <v>85</v>
      </c>
      <c r="L445">
        <v>65</v>
      </c>
      <c r="M445">
        <v>59</v>
      </c>
      <c r="N445">
        <v>53</v>
      </c>
      <c r="O445">
        <v>64</v>
      </c>
      <c r="P445">
        <v>93</v>
      </c>
      <c r="Q445">
        <v>93</v>
      </c>
      <c r="R445">
        <v>117</v>
      </c>
      <c r="S445">
        <v>114</v>
      </c>
      <c r="T445">
        <v>181</v>
      </c>
      <c r="U445">
        <v>81</v>
      </c>
      <c r="V445">
        <v>109</v>
      </c>
      <c r="W445">
        <v>107</v>
      </c>
      <c r="X445">
        <v>139</v>
      </c>
      <c r="Y445" t="s">
        <v>27</v>
      </c>
      <c r="Z445" t="s">
        <v>3593</v>
      </c>
    </row>
    <row r="446" spans="1:26" x14ac:dyDescent="0.25">
      <c r="A446" t="s">
        <v>3093</v>
      </c>
      <c r="B446" t="s">
        <v>3094</v>
      </c>
      <c r="C446">
        <v>8.9837717365548204E-4</v>
      </c>
      <c r="D446">
        <v>1.31433034231642E-2</v>
      </c>
      <c r="E446" s="3">
        <f t="shared" si="24"/>
        <v>313.42857142857144</v>
      </c>
      <c r="F446" s="3">
        <f t="shared" si="25"/>
        <v>475.85714285714283</v>
      </c>
      <c r="G446" s="3">
        <f t="shared" si="26"/>
        <v>0.65866106274392078</v>
      </c>
      <c r="H446" s="3">
        <f t="shared" si="27"/>
        <v>1.5182315405651776</v>
      </c>
      <c r="I446" s="3">
        <v>1.5182315405651776</v>
      </c>
      <c r="K446">
        <v>333</v>
      </c>
      <c r="L446">
        <v>315</v>
      </c>
      <c r="M446">
        <v>290</v>
      </c>
      <c r="N446">
        <v>249</v>
      </c>
      <c r="O446">
        <v>246</v>
      </c>
      <c r="P446">
        <v>356</v>
      </c>
      <c r="Q446">
        <v>405</v>
      </c>
      <c r="R446">
        <v>529</v>
      </c>
      <c r="S446">
        <v>442</v>
      </c>
      <c r="T446">
        <v>528</v>
      </c>
      <c r="U446">
        <v>425</v>
      </c>
      <c r="V446">
        <v>443</v>
      </c>
      <c r="W446">
        <v>400</v>
      </c>
      <c r="X446">
        <v>564</v>
      </c>
      <c r="Y446" t="s">
        <v>27</v>
      </c>
      <c r="Z446" t="s">
        <v>3095</v>
      </c>
    </row>
    <row r="447" spans="1:26" x14ac:dyDescent="0.25">
      <c r="A447" t="s">
        <v>4024</v>
      </c>
      <c r="B447" t="s">
        <v>4025</v>
      </c>
      <c r="C447">
        <v>8.9776918955588203E-4</v>
      </c>
      <c r="D447">
        <v>1.31433034231642E-2</v>
      </c>
      <c r="E447" s="3">
        <f t="shared" si="24"/>
        <v>24</v>
      </c>
      <c r="F447" s="3">
        <f t="shared" si="25"/>
        <v>44.428571428571431</v>
      </c>
      <c r="G447" s="3">
        <f t="shared" si="26"/>
        <v>0.54019292604501601</v>
      </c>
      <c r="H447" s="3">
        <f t="shared" si="27"/>
        <v>1.8511904761904763</v>
      </c>
      <c r="I447" s="3">
        <v>1.8511904761904763</v>
      </c>
      <c r="K447">
        <v>23</v>
      </c>
      <c r="L447">
        <v>23</v>
      </c>
      <c r="M447">
        <v>16</v>
      </c>
      <c r="N447">
        <v>29</v>
      </c>
      <c r="O447">
        <v>25</v>
      </c>
      <c r="P447">
        <v>19</v>
      </c>
      <c r="Q447">
        <v>33</v>
      </c>
      <c r="R447">
        <v>49</v>
      </c>
      <c r="S447">
        <v>37</v>
      </c>
      <c r="T447">
        <v>42</v>
      </c>
      <c r="U447">
        <v>36</v>
      </c>
      <c r="V447">
        <v>38</v>
      </c>
      <c r="W447">
        <v>34</v>
      </c>
      <c r="X447">
        <v>75</v>
      </c>
      <c r="Y447" t="s">
        <v>50</v>
      </c>
      <c r="Z447" t="s">
        <v>4026</v>
      </c>
    </row>
    <row r="448" spans="1:26" x14ac:dyDescent="0.25">
      <c r="A448" t="s">
        <v>3498</v>
      </c>
      <c r="B448" t="s">
        <v>3499</v>
      </c>
      <c r="C448">
        <v>9.0932233887194803E-4</v>
      </c>
      <c r="D448">
        <v>1.32699218394323E-2</v>
      </c>
      <c r="E448" s="3">
        <f t="shared" si="24"/>
        <v>38.142857142857146</v>
      </c>
      <c r="F448" s="3">
        <f t="shared" si="25"/>
        <v>62.428571428571431</v>
      </c>
      <c r="G448" s="3">
        <f t="shared" si="26"/>
        <v>0.61098398169336388</v>
      </c>
      <c r="H448" s="3">
        <f t="shared" si="27"/>
        <v>1.6367041198501873</v>
      </c>
      <c r="I448" s="3">
        <v>1.6367041198501873</v>
      </c>
      <c r="K448">
        <v>36</v>
      </c>
      <c r="L448">
        <v>37</v>
      </c>
      <c r="M448">
        <v>30</v>
      </c>
      <c r="N448">
        <v>50</v>
      </c>
      <c r="O448">
        <v>33</v>
      </c>
      <c r="P448">
        <v>50</v>
      </c>
      <c r="Q448">
        <v>31</v>
      </c>
      <c r="R448">
        <v>59</v>
      </c>
      <c r="S448">
        <v>46</v>
      </c>
      <c r="T448">
        <v>55</v>
      </c>
      <c r="U448">
        <v>54</v>
      </c>
      <c r="V448">
        <v>79</v>
      </c>
      <c r="W448">
        <v>86</v>
      </c>
      <c r="X448">
        <v>58</v>
      </c>
      <c r="Y448" t="s">
        <v>27</v>
      </c>
      <c r="Z448" t="s">
        <v>3500</v>
      </c>
    </row>
    <row r="449" spans="1:26" x14ac:dyDescent="0.25">
      <c r="A449" t="s">
        <v>3282</v>
      </c>
      <c r="B449" t="s">
        <v>3283</v>
      </c>
      <c r="C449">
        <v>9.1050482781784695E-4</v>
      </c>
      <c r="D449">
        <v>1.3270464704308701E-2</v>
      </c>
      <c r="E449" s="3">
        <f t="shared" si="24"/>
        <v>177.57142857142858</v>
      </c>
      <c r="F449" s="3">
        <f t="shared" si="25"/>
        <v>278.85714285714283</v>
      </c>
      <c r="G449" s="3">
        <f t="shared" si="26"/>
        <v>0.63678278688524603</v>
      </c>
      <c r="H449" s="3">
        <f t="shared" si="27"/>
        <v>1.5703942075623489</v>
      </c>
      <c r="I449" s="3">
        <v>1.5703942075623489</v>
      </c>
      <c r="K449">
        <v>184</v>
      </c>
      <c r="L449">
        <v>175</v>
      </c>
      <c r="M449">
        <v>144</v>
      </c>
      <c r="N449">
        <v>130</v>
      </c>
      <c r="O449">
        <v>175</v>
      </c>
      <c r="P449">
        <v>205</v>
      </c>
      <c r="Q449">
        <v>230</v>
      </c>
      <c r="R449">
        <v>311</v>
      </c>
      <c r="S449">
        <v>303</v>
      </c>
      <c r="T449">
        <v>340</v>
      </c>
      <c r="U449">
        <v>285</v>
      </c>
      <c r="V449">
        <v>235</v>
      </c>
      <c r="W449">
        <v>219</v>
      </c>
      <c r="X449">
        <v>259</v>
      </c>
      <c r="Y449" t="s">
        <v>27</v>
      </c>
      <c r="Z449" t="s">
        <v>3284</v>
      </c>
    </row>
    <row r="450" spans="1:26" x14ac:dyDescent="0.25">
      <c r="A450" t="s">
        <v>3372</v>
      </c>
      <c r="B450" t="s">
        <v>3373</v>
      </c>
      <c r="C450">
        <v>9.2059581426224201E-4</v>
      </c>
      <c r="D450">
        <v>1.3367097368241401E-2</v>
      </c>
      <c r="E450" s="3">
        <f t="shared" ref="E450:E513" si="28">AVERAGE(K450:Q450)</f>
        <v>2448</v>
      </c>
      <c r="F450" s="3">
        <f t="shared" ref="F450:F513" si="29">AVERAGE(R450:X450)</f>
        <v>3919.8571428571427</v>
      </c>
      <c r="G450" s="3">
        <f t="shared" ref="G450:G513" si="30">E450/F450</f>
        <v>0.62451255512227122</v>
      </c>
      <c r="H450" s="3">
        <f t="shared" ref="H450:H513" si="31">F450/E450</f>
        <v>1.6012488328664798</v>
      </c>
      <c r="I450" s="3">
        <v>1.6012488328664798</v>
      </c>
      <c r="K450">
        <v>3364</v>
      </c>
      <c r="L450">
        <v>3307</v>
      </c>
      <c r="M450">
        <v>2091</v>
      </c>
      <c r="N450">
        <v>2367</v>
      </c>
      <c r="O450">
        <v>2093</v>
      </c>
      <c r="P450">
        <v>2261</v>
      </c>
      <c r="Q450">
        <v>1653</v>
      </c>
      <c r="R450">
        <v>3074</v>
      </c>
      <c r="S450">
        <v>2257</v>
      </c>
      <c r="T450">
        <v>3569</v>
      </c>
      <c r="U450">
        <v>3345</v>
      </c>
      <c r="V450">
        <v>5505</v>
      </c>
      <c r="W450">
        <v>5831</v>
      </c>
      <c r="X450">
        <v>3858</v>
      </c>
      <c r="Y450" t="s">
        <v>27</v>
      </c>
      <c r="Z450" t="s">
        <v>3374</v>
      </c>
    </row>
    <row r="451" spans="1:26" x14ac:dyDescent="0.25">
      <c r="A451" t="s">
        <v>3798</v>
      </c>
      <c r="B451" t="s">
        <v>3799</v>
      </c>
      <c r="C451">
        <v>9.1998562381347495E-4</v>
      </c>
      <c r="D451">
        <v>1.3367097368241401E-2</v>
      </c>
      <c r="E451" s="3">
        <f t="shared" si="28"/>
        <v>26.428571428571427</v>
      </c>
      <c r="F451" s="3">
        <f t="shared" si="29"/>
        <v>45.857142857142854</v>
      </c>
      <c r="G451" s="3">
        <f t="shared" si="30"/>
        <v>0.57632398753894076</v>
      </c>
      <c r="H451" s="3">
        <f t="shared" si="31"/>
        <v>1.7351351351351352</v>
      </c>
      <c r="I451" s="3">
        <v>1.7351351351351352</v>
      </c>
      <c r="K451">
        <v>37</v>
      </c>
      <c r="L451">
        <v>36</v>
      </c>
      <c r="M451">
        <v>33</v>
      </c>
      <c r="N451">
        <v>18</v>
      </c>
      <c r="O451">
        <v>26</v>
      </c>
      <c r="P451">
        <v>20</v>
      </c>
      <c r="Q451">
        <v>15</v>
      </c>
      <c r="R451">
        <v>44</v>
      </c>
      <c r="S451">
        <v>47</v>
      </c>
      <c r="T451">
        <v>53</v>
      </c>
      <c r="U451">
        <v>47</v>
      </c>
      <c r="V451">
        <v>51</v>
      </c>
      <c r="W451">
        <v>36</v>
      </c>
      <c r="X451">
        <v>43</v>
      </c>
      <c r="Y451" t="s">
        <v>27</v>
      </c>
      <c r="Z451" t="s">
        <v>3800</v>
      </c>
    </row>
    <row r="452" spans="1:26" x14ac:dyDescent="0.25">
      <c r="A452" t="s">
        <v>2511</v>
      </c>
      <c r="B452" t="s">
        <v>2512</v>
      </c>
      <c r="C452">
        <v>9.2343996097095902E-4</v>
      </c>
      <c r="D452">
        <v>1.3374873534713101E-2</v>
      </c>
      <c r="E452" s="3">
        <f t="shared" si="28"/>
        <v>1143.1428571428571</v>
      </c>
      <c r="F452" s="3">
        <f t="shared" si="29"/>
        <v>1565.1428571428571</v>
      </c>
      <c r="G452" s="3">
        <f t="shared" si="30"/>
        <v>0.73037604965315805</v>
      </c>
      <c r="H452" s="3">
        <f t="shared" si="31"/>
        <v>1.3691577105723569</v>
      </c>
      <c r="I452" s="3">
        <v>1.3691577105723569</v>
      </c>
      <c r="K452">
        <v>1151</v>
      </c>
      <c r="L452">
        <v>1178</v>
      </c>
      <c r="M452">
        <v>1107</v>
      </c>
      <c r="N452">
        <v>872</v>
      </c>
      <c r="O452">
        <v>1348</v>
      </c>
      <c r="P452">
        <v>1285</v>
      </c>
      <c r="Q452">
        <v>1061</v>
      </c>
      <c r="R452">
        <v>1418</v>
      </c>
      <c r="S452">
        <v>1524</v>
      </c>
      <c r="T452">
        <v>2176</v>
      </c>
      <c r="U452">
        <v>1176</v>
      </c>
      <c r="V452">
        <v>1417</v>
      </c>
      <c r="W452">
        <v>1584</v>
      </c>
      <c r="X452">
        <v>1661</v>
      </c>
      <c r="Y452" t="s">
        <v>27</v>
      </c>
      <c r="Z452" t="s">
        <v>2513</v>
      </c>
    </row>
    <row r="453" spans="1:26" x14ac:dyDescent="0.25">
      <c r="A453" t="s">
        <v>2649</v>
      </c>
      <c r="B453" t="s">
        <v>2650</v>
      </c>
      <c r="C453">
        <v>9.2249313678876795E-4</v>
      </c>
      <c r="D453">
        <v>1.3374873534713101E-2</v>
      </c>
      <c r="E453" s="3">
        <f t="shared" si="28"/>
        <v>288.42857142857144</v>
      </c>
      <c r="F453" s="3">
        <f t="shared" si="29"/>
        <v>404.28571428571428</v>
      </c>
      <c r="G453" s="3">
        <f t="shared" si="30"/>
        <v>0.71342756183745593</v>
      </c>
      <c r="H453" s="3">
        <f t="shared" si="31"/>
        <v>1.4016840019811787</v>
      </c>
      <c r="I453" s="3">
        <v>1.4016840019811787</v>
      </c>
      <c r="K453">
        <v>320</v>
      </c>
      <c r="L453">
        <v>344</v>
      </c>
      <c r="M453">
        <v>301</v>
      </c>
      <c r="N453">
        <v>250</v>
      </c>
      <c r="O453">
        <v>299</v>
      </c>
      <c r="P453">
        <v>267</v>
      </c>
      <c r="Q453">
        <v>238</v>
      </c>
      <c r="R453">
        <v>372</v>
      </c>
      <c r="S453">
        <v>328</v>
      </c>
      <c r="T453">
        <v>316</v>
      </c>
      <c r="U453">
        <v>353</v>
      </c>
      <c r="V453">
        <v>386</v>
      </c>
      <c r="W453">
        <v>603</v>
      </c>
      <c r="X453">
        <v>472</v>
      </c>
      <c r="Y453" t="s">
        <v>27</v>
      </c>
      <c r="Z453" t="s">
        <v>2651</v>
      </c>
    </row>
    <row r="454" spans="1:26" x14ac:dyDescent="0.25">
      <c r="A454" t="s">
        <v>3519</v>
      </c>
      <c r="B454" t="s">
        <v>3520</v>
      </c>
      <c r="C454">
        <v>9.3193834503394195E-4</v>
      </c>
      <c r="D454">
        <v>1.3464301251755999E-2</v>
      </c>
      <c r="E454" s="3">
        <f t="shared" si="28"/>
        <v>113.42857142857143</v>
      </c>
      <c r="F454" s="3">
        <f t="shared" si="29"/>
        <v>186.14285714285714</v>
      </c>
      <c r="G454" s="3">
        <f t="shared" si="30"/>
        <v>0.60936300844205682</v>
      </c>
      <c r="H454" s="3">
        <f t="shared" si="31"/>
        <v>1.6410579345088161</v>
      </c>
      <c r="I454" s="3">
        <v>1.6410579345088161</v>
      </c>
      <c r="K454">
        <v>154</v>
      </c>
      <c r="L454">
        <v>123</v>
      </c>
      <c r="M454">
        <v>78</v>
      </c>
      <c r="N454">
        <v>66</v>
      </c>
      <c r="O454">
        <v>133</v>
      </c>
      <c r="P454">
        <v>104</v>
      </c>
      <c r="Q454">
        <v>136</v>
      </c>
      <c r="R454">
        <v>161</v>
      </c>
      <c r="S454">
        <v>201</v>
      </c>
      <c r="T454">
        <v>248</v>
      </c>
      <c r="U454">
        <v>172</v>
      </c>
      <c r="V454">
        <v>159</v>
      </c>
      <c r="W454">
        <v>143</v>
      </c>
      <c r="X454">
        <v>219</v>
      </c>
      <c r="Y454" t="s">
        <v>27</v>
      </c>
      <c r="Z454" t="s">
        <v>3521</v>
      </c>
    </row>
    <row r="455" spans="1:26" x14ac:dyDescent="0.25">
      <c r="A455" t="s">
        <v>2733</v>
      </c>
      <c r="B455" t="s">
        <v>2734</v>
      </c>
      <c r="C455">
        <v>9.5037828079738902E-4</v>
      </c>
      <c r="D455">
        <v>1.35689036627258E-2</v>
      </c>
      <c r="E455" s="3">
        <f t="shared" si="28"/>
        <v>120</v>
      </c>
      <c r="F455" s="3">
        <f t="shared" si="29"/>
        <v>170.85714285714286</v>
      </c>
      <c r="G455" s="3">
        <f t="shared" si="30"/>
        <v>0.7023411371237458</v>
      </c>
      <c r="H455" s="3">
        <f t="shared" si="31"/>
        <v>1.4238095238095239</v>
      </c>
      <c r="I455" s="3">
        <v>1.4238095238095239</v>
      </c>
      <c r="K455">
        <v>141</v>
      </c>
      <c r="L455">
        <v>150</v>
      </c>
      <c r="M455">
        <v>113</v>
      </c>
      <c r="N455">
        <v>79</v>
      </c>
      <c r="O455">
        <v>123</v>
      </c>
      <c r="P455">
        <v>132</v>
      </c>
      <c r="Q455">
        <v>102</v>
      </c>
      <c r="R455">
        <v>183</v>
      </c>
      <c r="S455">
        <v>175</v>
      </c>
      <c r="T455">
        <v>198</v>
      </c>
      <c r="U455">
        <v>124</v>
      </c>
      <c r="V455">
        <v>170</v>
      </c>
      <c r="W455">
        <v>188</v>
      </c>
      <c r="X455">
        <v>158</v>
      </c>
      <c r="Y455" t="s">
        <v>27</v>
      </c>
      <c r="Z455" t="s">
        <v>2735</v>
      </c>
    </row>
    <row r="456" spans="1:26" x14ac:dyDescent="0.25">
      <c r="A456" t="s">
        <v>3186</v>
      </c>
      <c r="B456" t="s">
        <v>3187</v>
      </c>
      <c r="C456">
        <v>9.5147765577609299E-4</v>
      </c>
      <c r="D456">
        <v>1.35689036627258E-2</v>
      </c>
      <c r="E456" s="3">
        <f t="shared" si="28"/>
        <v>154.28571428571428</v>
      </c>
      <c r="F456" s="3">
        <f t="shared" si="29"/>
        <v>238.42857142857142</v>
      </c>
      <c r="G456" s="3">
        <f t="shared" si="30"/>
        <v>0.64709406830437388</v>
      </c>
      <c r="H456" s="3">
        <f t="shared" si="31"/>
        <v>1.5453703703703703</v>
      </c>
      <c r="I456" s="3">
        <v>1.5453703703703703</v>
      </c>
      <c r="K456">
        <v>141</v>
      </c>
      <c r="L456">
        <v>164</v>
      </c>
      <c r="M456">
        <v>153</v>
      </c>
      <c r="N456">
        <v>114</v>
      </c>
      <c r="O456">
        <v>188</v>
      </c>
      <c r="P456">
        <v>151</v>
      </c>
      <c r="Q456">
        <v>169</v>
      </c>
      <c r="R456">
        <v>194</v>
      </c>
      <c r="S456">
        <v>268</v>
      </c>
      <c r="T456">
        <v>357</v>
      </c>
      <c r="U456">
        <v>165</v>
      </c>
      <c r="V456">
        <v>167</v>
      </c>
      <c r="W456">
        <v>247</v>
      </c>
      <c r="X456">
        <v>271</v>
      </c>
      <c r="Y456" t="s">
        <v>27</v>
      </c>
      <c r="Z456" t="s">
        <v>3188</v>
      </c>
    </row>
    <row r="457" spans="1:26" x14ac:dyDescent="0.25">
      <c r="A457" t="s">
        <v>3762</v>
      </c>
      <c r="B457" t="s">
        <v>3763</v>
      </c>
      <c r="C457">
        <v>9.4418000793357597E-4</v>
      </c>
      <c r="D457">
        <v>1.35689036627258E-2</v>
      </c>
      <c r="E457" s="3">
        <f t="shared" si="28"/>
        <v>107.14285714285714</v>
      </c>
      <c r="F457" s="3">
        <f t="shared" si="29"/>
        <v>185</v>
      </c>
      <c r="G457" s="3">
        <f t="shared" si="30"/>
        <v>0.5791505791505791</v>
      </c>
      <c r="H457" s="3">
        <f t="shared" si="31"/>
        <v>1.7266666666666668</v>
      </c>
      <c r="I457" s="3">
        <v>1.7266666666666668</v>
      </c>
      <c r="K457">
        <v>125</v>
      </c>
      <c r="L457">
        <v>123</v>
      </c>
      <c r="M457">
        <v>78</v>
      </c>
      <c r="N457">
        <v>55</v>
      </c>
      <c r="O457">
        <v>117</v>
      </c>
      <c r="P457">
        <v>121</v>
      </c>
      <c r="Q457">
        <v>131</v>
      </c>
      <c r="R457">
        <v>191</v>
      </c>
      <c r="S457">
        <v>192</v>
      </c>
      <c r="T457">
        <v>265</v>
      </c>
      <c r="U457">
        <v>142</v>
      </c>
      <c r="V457">
        <v>162</v>
      </c>
      <c r="W457">
        <v>111</v>
      </c>
      <c r="X457">
        <v>232</v>
      </c>
      <c r="Y457" t="s">
        <v>27</v>
      </c>
      <c r="Z457" t="s">
        <v>3764</v>
      </c>
    </row>
    <row r="458" spans="1:26" x14ac:dyDescent="0.25">
      <c r="A458" t="s">
        <v>3729</v>
      </c>
      <c r="B458" t="s">
        <v>3730</v>
      </c>
      <c r="C458">
        <v>9.5429290607803804E-4</v>
      </c>
      <c r="D458">
        <v>1.35840195365187E-2</v>
      </c>
      <c r="E458" s="3">
        <f t="shared" si="28"/>
        <v>94.714285714285708</v>
      </c>
      <c r="F458" s="3">
        <f t="shared" si="29"/>
        <v>161.71428571428572</v>
      </c>
      <c r="G458" s="3">
        <f t="shared" si="30"/>
        <v>0.5856890459363957</v>
      </c>
      <c r="H458" s="3">
        <f t="shared" si="31"/>
        <v>1.7073906485671193</v>
      </c>
      <c r="I458" s="3">
        <v>1.7073906485671193</v>
      </c>
      <c r="K458">
        <v>92</v>
      </c>
      <c r="L458">
        <v>135</v>
      </c>
      <c r="M458">
        <v>98</v>
      </c>
      <c r="N458">
        <v>67</v>
      </c>
      <c r="O458">
        <v>83</v>
      </c>
      <c r="P458">
        <v>76</v>
      </c>
      <c r="Q458">
        <v>112</v>
      </c>
      <c r="R458">
        <v>104</v>
      </c>
      <c r="S458">
        <v>126</v>
      </c>
      <c r="T458">
        <v>127</v>
      </c>
      <c r="U458">
        <v>112</v>
      </c>
      <c r="V458">
        <v>239</v>
      </c>
      <c r="W458">
        <v>271</v>
      </c>
      <c r="X458">
        <v>153</v>
      </c>
      <c r="Y458" t="s">
        <v>27</v>
      </c>
      <c r="Z458" t="s">
        <v>3731</v>
      </c>
    </row>
    <row r="459" spans="1:26" x14ac:dyDescent="0.25">
      <c r="A459" t="s">
        <v>3174</v>
      </c>
      <c r="B459" t="s">
        <v>3175</v>
      </c>
      <c r="C459">
        <v>9.5672264325136701E-4</v>
      </c>
      <c r="D459">
        <v>1.35852270433255E-2</v>
      </c>
      <c r="E459" s="3">
        <f t="shared" si="28"/>
        <v>160.85714285714286</v>
      </c>
      <c r="F459" s="3">
        <f t="shared" si="29"/>
        <v>247.71428571428572</v>
      </c>
      <c r="G459" s="3">
        <f t="shared" si="30"/>
        <v>0.64936562860438296</v>
      </c>
      <c r="H459" s="3">
        <f t="shared" si="31"/>
        <v>1.5399644760213145</v>
      </c>
      <c r="I459" s="3">
        <v>1.5399644760213145</v>
      </c>
      <c r="K459">
        <v>204</v>
      </c>
      <c r="L459">
        <v>165</v>
      </c>
      <c r="M459">
        <v>157</v>
      </c>
      <c r="N459">
        <v>153</v>
      </c>
      <c r="O459">
        <v>173</v>
      </c>
      <c r="P459">
        <v>122</v>
      </c>
      <c r="Q459">
        <v>152</v>
      </c>
      <c r="R459">
        <v>225</v>
      </c>
      <c r="S459">
        <v>187</v>
      </c>
      <c r="T459">
        <v>248</v>
      </c>
      <c r="U459">
        <v>168</v>
      </c>
      <c r="V459">
        <v>200</v>
      </c>
      <c r="W459">
        <v>423</v>
      </c>
      <c r="X459">
        <v>283</v>
      </c>
      <c r="Y459" t="s">
        <v>27</v>
      </c>
      <c r="Z459" t="s">
        <v>3176</v>
      </c>
    </row>
    <row r="460" spans="1:26" x14ac:dyDescent="0.25">
      <c r="A460" t="s">
        <v>3513</v>
      </c>
      <c r="B460" t="s">
        <v>3514</v>
      </c>
      <c r="C460">
        <v>9.9810154050779904E-4</v>
      </c>
      <c r="D460">
        <v>1.4120882234266E-2</v>
      </c>
      <c r="E460" s="3">
        <f t="shared" si="28"/>
        <v>134.85714285714286</v>
      </c>
      <c r="F460" s="3">
        <f t="shared" si="29"/>
        <v>221.14285714285714</v>
      </c>
      <c r="G460" s="3">
        <f t="shared" si="30"/>
        <v>0.60981912144702843</v>
      </c>
      <c r="H460" s="3">
        <f t="shared" si="31"/>
        <v>1.6398305084745761</v>
      </c>
      <c r="I460" s="3">
        <v>1.6398305084745761</v>
      </c>
      <c r="K460">
        <v>150</v>
      </c>
      <c r="L460">
        <v>191</v>
      </c>
      <c r="M460">
        <v>127</v>
      </c>
      <c r="N460">
        <v>139</v>
      </c>
      <c r="O460">
        <v>140</v>
      </c>
      <c r="P460">
        <v>91</v>
      </c>
      <c r="Q460">
        <v>106</v>
      </c>
      <c r="R460">
        <v>206</v>
      </c>
      <c r="S460">
        <v>139</v>
      </c>
      <c r="T460">
        <v>253</v>
      </c>
      <c r="U460">
        <v>142</v>
      </c>
      <c r="V460">
        <v>191</v>
      </c>
      <c r="W460">
        <v>411</v>
      </c>
      <c r="X460">
        <v>206</v>
      </c>
      <c r="Y460" t="s">
        <v>27</v>
      </c>
      <c r="Z460" t="s">
        <v>3515</v>
      </c>
    </row>
    <row r="461" spans="1:26" x14ac:dyDescent="0.25">
      <c r="A461" t="s">
        <v>4093</v>
      </c>
      <c r="B461" t="s">
        <v>4094</v>
      </c>
      <c r="C461">
        <v>1.0168340064076299E-3</v>
      </c>
      <c r="D461">
        <v>1.4315984972351301E-2</v>
      </c>
      <c r="E461" s="3">
        <f t="shared" si="28"/>
        <v>15.714285714285714</v>
      </c>
      <c r="F461" s="3">
        <f t="shared" si="29"/>
        <v>30</v>
      </c>
      <c r="G461" s="3">
        <f t="shared" si="30"/>
        <v>0.52380952380952384</v>
      </c>
      <c r="H461" s="3">
        <f t="shared" si="31"/>
        <v>1.9090909090909092</v>
      </c>
      <c r="I461" s="3">
        <v>1.9090909090909092</v>
      </c>
      <c r="K461">
        <v>16</v>
      </c>
      <c r="L461">
        <v>18</v>
      </c>
      <c r="M461">
        <v>14</v>
      </c>
      <c r="N461">
        <v>10</v>
      </c>
      <c r="O461">
        <v>25</v>
      </c>
      <c r="P461">
        <v>11</v>
      </c>
      <c r="Q461">
        <v>16</v>
      </c>
      <c r="R461">
        <v>32</v>
      </c>
      <c r="S461">
        <v>35</v>
      </c>
      <c r="T461">
        <v>47</v>
      </c>
      <c r="U461">
        <v>20</v>
      </c>
      <c r="V461">
        <v>26</v>
      </c>
      <c r="W461">
        <v>29</v>
      </c>
      <c r="X461">
        <v>21</v>
      </c>
      <c r="Y461" t="s">
        <v>27</v>
      </c>
      <c r="Z461" t="s">
        <v>4095</v>
      </c>
    </row>
    <row r="462" spans="1:26" x14ac:dyDescent="0.25">
      <c r="A462" t="s">
        <v>3075</v>
      </c>
      <c r="B462" t="s">
        <v>3076</v>
      </c>
      <c r="C462">
        <v>1.0225240851670101E-3</v>
      </c>
      <c r="D462">
        <v>1.4372210217760801E-2</v>
      </c>
      <c r="E462" s="3">
        <f t="shared" si="28"/>
        <v>103.85714285714286</v>
      </c>
      <c r="F462" s="3">
        <f t="shared" si="29"/>
        <v>157.42857142857142</v>
      </c>
      <c r="G462" s="3">
        <f t="shared" si="30"/>
        <v>0.6597096188747732</v>
      </c>
      <c r="H462" s="3">
        <f t="shared" si="31"/>
        <v>1.5158184319119667</v>
      </c>
      <c r="I462" s="3">
        <v>1.5158184319119667</v>
      </c>
      <c r="K462">
        <v>91</v>
      </c>
      <c r="L462">
        <v>121</v>
      </c>
      <c r="M462">
        <v>80</v>
      </c>
      <c r="N462">
        <v>93</v>
      </c>
      <c r="O462">
        <v>133</v>
      </c>
      <c r="P462">
        <v>113</v>
      </c>
      <c r="Q462">
        <v>96</v>
      </c>
      <c r="R462">
        <v>116</v>
      </c>
      <c r="S462">
        <v>125</v>
      </c>
      <c r="T462">
        <v>209</v>
      </c>
      <c r="U462">
        <v>116</v>
      </c>
      <c r="V462">
        <v>210</v>
      </c>
      <c r="W462">
        <v>132</v>
      </c>
      <c r="X462">
        <v>194</v>
      </c>
      <c r="Y462" t="s">
        <v>27</v>
      </c>
      <c r="Z462" t="s">
        <v>3077</v>
      </c>
    </row>
    <row r="463" spans="1:26" x14ac:dyDescent="0.25">
      <c r="A463" t="s">
        <v>2580</v>
      </c>
      <c r="B463" t="s">
        <v>2581</v>
      </c>
      <c r="C463">
        <v>1.03553514728359E-3</v>
      </c>
      <c r="D463">
        <v>1.45087614892079E-2</v>
      </c>
      <c r="E463" s="3">
        <f t="shared" si="28"/>
        <v>441.14285714285717</v>
      </c>
      <c r="F463" s="3">
        <f t="shared" si="29"/>
        <v>613</v>
      </c>
      <c r="G463" s="3">
        <f t="shared" si="30"/>
        <v>0.71964577021673271</v>
      </c>
      <c r="H463" s="3">
        <f t="shared" si="31"/>
        <v>1.3895725388601035</v>
      </c>
      <c r="I463" s="3">
        <v>1.3895725388601035</v>
      </c>
      <c r="K463">
        <v>472</v>
      </c>
      <c r="L463">
        <v>486</v>
      </c>
      <c r="M463">
        <v>378</v>
      </c>
      <c r="N463">
        <v>347</v>
      </c>
      <c r="O463">
        <v>505</v>
      </c>
      <c r="P463">
        <v>493</v>
      </c>
      <c r="Q463">
        <v>407</v>
      </c>
      <c r="R463">
        <v>585</v>
      </c>
      <c r="S463">
        <v>578</v>
      </c>
      <c r="T463">
        <v>777</v>
      </c>
      <c r="U463">
        <v>454</v>
      </c>
      <c r="V463">
        <v>610</v>
      </c>
      <c r="W463">
        <v>517</v>
      </c>
      <c r="X463">
        <v>770</v>
      </c>
      <c r="Y463" t="s">
        <v>27</v>
      </c>
      <c r="Z463" t="s">
        <v>2582</v>
      </c>
    </row>
    <row r="464" spans="1:26" x14ac:dyDescent="0.25">
      <c r="A464" t="s">
        <v>4090</v>
      </c>
      <c r="B464" t="s">
        <v>4091</v>
      </c>
      <c r="C464">
        <v>1.05699235217294E-3</v>
      </c>
      <c r="D464">
        <v>1.4753002953166601E-2</v>
      </c>
      <c r="E464" s="3">
        <f t="shared" si="28"/>
        <v>29.285714285714285</v>
      </c>
      <c r="F464" s="3">
        <f t="shared" si="29"/>
        <v>55.857142857142854</v>
      </c>
      <c r="G464" s="3">
        <f t="shared" si="30"/>
        <v>0.52429667519181589</v>
      </c>
      <c r="H464" s="3">
        <f t="shared" si="31"/>
        <v>1.9073170731707316</v>
      </c>
      <c r="I464" s="3">
        <v>1.9073170731707316</v>
      </c>
      <c r="K464">
        <v>28</v>
      </c>
      <c r="L464">
        <v>25</v>
      </c>
      <c r="M464">
        <v>23</v>
      </c>
      <c r="N464">
        <v>37</v>
      </c>
      <c r="O464">
        <v>32</v>
      </c>
      <c r="P464">
        <v>38</v>
      </c>
      <c r="Q464">
        <v>22</v>
      </c>
      <c r="R464">
        <v>59</v>
      </c>
      <c r="S464">
        <v>40</v>
      </c>
      <c r="T464">
        <v>36</v>
      </c>
      <c r="U464">
        <v>57</v>
      </c>
      <c r="V464">
        <v>44</v>
      </c>
      <c r="W464">
        <v>113</v>
      </c>
      <c r="X464">
        <v>42</v>
      </c>
      <c r="Y464" t="s">
        <v>27</v>
      </c>
      <c r="Z464" t="s">
        <v>4092</v>
      </c>
    </row>
    <row r="465" spans="1:26" x14ac:dyDescent="0.25">
      <c r="A465" t="s">
        <v>3837</v>
      </c>
      <c r="B465" t="s">
        <v>3838</v>
      </c>
      <c r="C465">
        <v>1.08126195021107E-3</v>
      </c>
      <c r="D465">
        <v>1.50222808358461E-2</v>
      </c>
      <c r="E465" s="3">
        <f t="shared" si="28"/>
        <v>115</v>
      </c>
      <c r="F465" s="3">
        <f t="shared" si="29"/>
        <v>201.57142857142858</v>
      </c>
      <c r="G465" s="3">
        <f t="shared" si="30"/>
        <v>0.57051736357193472</v>
      </c>
      <c r="H465" s="3">
        <f t="shared" si="31"/>
        <v>1.7527950310559006</v>
      </c>
      <c r="I465" s="3">
        <v>1.7527950310559006</v>
      </c>
      <c r="K465">
        <v>148</v>
      </c>
      <c r="L465">
        <v>125</v>
      </c>
      <c r="M465">
        <v>153</v>
      </c>
      <c r="N465">
        <v>135</v>
      </c>
      <c r="O465">
        <v>94</v>
      </c>
      <c r="P465">
        <v>69</v>
      </c>
      <c r="Q465">
        <v>81</v>
      </c>
      <c r="R465">
        <v>218</v>
      </c>
      <c r="S465">
        <v>131</v>
      </c>
      <c r="T465">
        <v>146</v>
      </c>
      <c r="U465">
        <v>144</v>
      </c>
      <c r="V465">
        <v>206</v>
      </c>
      <c r="W465">
        <v>349</v>
      </c>
      <c r="X465">
        <v>217</v>
      </c>
      <c r="Y465" t="s">
        <v>27</v>
      </c>
      <c r="Z465" t="s">
        <v>3839</v>
      </c>
    </row>
    <row r="466" spans="1:26" x14ac:dyDescent="0.25">
      <c r="A466" t="s">
        <v>2505</v>
      </c>
      <c r="B466" t="s">
        <v>2506</v>
      </c>
      <c r="C466">
        <v>1.08406868789131E-3</v>
      </c>
      <c r="D466">
        <v>1.5025243883488699E-2</v>
      </c>
      <c r="E466" s="3">
        <f t="shared" si="28"/>
        <v>291.28571428571428</v>
      </c>
      <c r="F466" s="3">
        <f t="shared" si="29"/>
        <v>398.42857142857144</v>
      </c>
      <c r="G466" s="3">
        <f t="shared" si="30"/>
        <v>0.73108641089996407</v>
      </c>
      <c r="H466" s="3">
        <f t="shared" si="31"/>
        <v>1.367827366356057</v>
      </c>
      <c r="I466" s="3">
        <v>1.367827366356057</v>
      </c>
      <c r="K466">
        <v>276</v>
      </c>
      <c r="L466">
        <v>287</v>
      </c>
      <c r="M466">
        <v>293</v>
      </c>
      <c r="N466">
        <v>246</v>
      </c>
      <c r="O466">
        <v>318</v>
      </c>
      <c r="P466">
        <v>297</v>
      </c>
      <c r="Q466">
        <v>322</v>
      </c>
      <c r="R466">
        <v>364</v>
      </c>
      <c r="S466">
        <v>377</v>
      </c>
      <c r="T466">
        <v>501</v>
      </c>
      <c r="U466">
        <v>362</v>
      </c>
      <c r="V466">
        <v>390</v>
      </c>
      <c r="W466">
        <v>359</v>
      </c>
      <c r="X466">
        <v>436</v>
      </c>
      <c r="Y466" t="s">
        <v>27</v>
      </c>
      <c r="Z466" t="s">
        <v>2507</v>
      </c>
    </row>
    <row r="467" spans="1:26" x14ac:dyDescent="0.25">
      <c r="A467" t="s">
        <v>3864</v>
      </c>
      <c r="B467" t="s">
        <v>3865</v>
      </c>
      <c r="C467">
        <v>1.08767860260408E-3</v>
      </c>
      <c r="D467">
        <v>1.50392982916151E-2</v>
      </c>
      <c r="E467" s="3">
        <f t="shared" si="28"/>
        <v>152</v>
      </c>
      <c r="F467" s="3">
        <f t="shared" si="29"/>
        <v>269.57142857142856</v>
      </c>
      <c r="G467" s="3">
        <f t="shared" si="30"/>
        <v>0.56385797562268158</v>
      </c>
      <c r="H467" s="3">
        <f t="shared" si="31"/>
        <v>1.7734962406015036</v>
      </c>
      <c r="I467" s="3">
        <v>1.7734962406015036</v>
      </c>
      <c r="K467">
        <v>147</v>
      </c>
      <c r="L467">
        <v>201</v>
      </c>
      <c r="M467">
        <v>104</v>
      </c>
      <c r="N467">
        <v>58</v>
      </c>
      <c r="O467">
        <v>194</v>
      </c>
      <c r="P467">
        <v>201</v>
      </c>
      <c r="Q467">
        <v>159</v>
      </c>
      <c r="R467">
        <v>289</v>
      </c>
      <c r="S467">
        <v>256</v>
      </c>
      <c r="T467">
        <v>325</v>
      </c>
      <c r="U467">
        <v>239</v>
      </c>
      <c r="V467">
        <v>275</v>
      </c>
      <c r="W467">
        <v>150</v>
      </c>
      <c r="X467">
        <v>353</v>
      </c>
      <c r="Y467" t="s">
        <v>27</v>
      </c>
      <c r="Z467" t="s">
        <v>3866</v>
      </c>
    </row>
    <row r="468" spans="1:26" x14ac:dyDescent="0.25">
      <c r="A468" t="s">
        <v>4303</v>
      </c>
      <c r="B468" t="s">
        <v>4304</v>
      </c>
      <c r="C468">
        <v>1.08910457714277E-3</v>
      </c>
      <c r="D468">
        <v>1.50410664306952E-2</v>
      </c>
      <c r="E468" s="3">
        <f t="shared" si="28"/>
        <v>11.857142857142858</v>
      </c>
      <c r="F468" s="3">
        <f t="shared" si="29"/>
        <v>26.142857142857142</v>
      </c>
      <c r="G468" s="3">
        <f t="shared" si="30"/>
        <v>0.45355191256830601</v>
      </c>
      <c r="H468" s="3">
        <f t="shared" si="31"/>
        <v>2.2048192771084336</v>
      </c>
      <c r="I468" s="3">
        <v>2.2048192771084336</v>
      </c>
      <c r="K468">
        <v>18</v>
      </c>
      <c r="L468">
        <v>8</v>
      </c>
      <c r="M468">
        <v>15</v>
      </c>
      <c r="N468">
        <v>7</v>
      </c>
      <c r="O468">
        <v>8</v>
      </c>
      <c r="P468">
        <v>11</v>
      </c>
      <c r="Q468">
        <v>16</v>
      </c>
      <c r="R468">
        <v>27</v>
      </c>
      <c r="S468">
        <v>20</v>
      </c>
      <c r="T468">
        <v>40</v>
      </c>
      <c r="U468">
        <v>36</v>
      </c>
      <c r="V468">
        <v>18</v>
      </c>
      <c r="W468">
        <v>18</v>
      </c>
      <c r="X468">
        <v>24</v>
      </c>
      <c r="Y468" t="s">
        <v>27</v>
      </c>
      <c r="Z468" t="s">
        <v>4305</v>
      </c>
    </row>
    <row r="469" spans="1:26" x14ac:dyDescent="0.25">
      <c r="A469" t="s">
        <v>2520</v>
      </c>
      <c r="B469" t="s">
        <v>2521</v>
      </c>
      <c r="C469">
        <v>1.0918757969824501E-3</v>
      </c>
      <c r="D469">
        <v>1.50613867376614E-2</v>
      </c>
      <c r="E469" s="3">
        <f t="shared" si="28"/>
        <v>373.28571428571428</v>
      </c>
      <c r="F469" s="3">
        <f t="shared" si="29"/>
        <v>511.57142857142856</v>
      </c>
      <c r="G469" s="3">
        <f t="shared" si="30"/>
        <v>0.72968444568556268</v>
      </c>
      <c r="H469" s="3">
        <f t="shared" si="31"/>
        <v>1.3704554152315347</v>
      </c>
      <c r="I469" s="3">
        <v>1.3704554152315347</v>
      </c>
      <c r="K469">
        <v>447</v>
      </c>
      <c r="L469">
        <v>424</v>
      </c>
      <c r="M469">
        <v>347</v>
      </c>
      <c r="N469">
        <v>341</v>
      </c>
      <c r="O469">
        <v>296</v>
      </c>
      <c r="P469">
        <v>377</v>
      </c>
      <c r="Q469">
        <v>381</v>
      </c>
      <c r="R469">
        <v>524</v>
      </c>
      <c r="S469">
        <v>397</v>
      </c>
      <c r="T469">
        <v>509</v>
      </c>
      <c r="U469">
        <v>428</v>
      </c>
      <c r="V469">
        <v>525</v>
      </c>
      <c r="W469">
        <v>626</v>
      </c>
      <c r="X469">
        <v>572</v>
      </c>
      <c r="Y469" t="s">
        <v>27</v>
      </c>
      <c r="Z469" t="s">
        <v>2522</v>
      </c>
    </row>
    <row r="470" spans="1:26" x14ac:dyDescent="0.25">
      <c r="A470" t="s">
        <v>2940</v>
      </c>
      <c r="B470" t="s">
        <v>2941</v>
      </c>
      <c r="C470">
        <v>1.11402223129686E-3</v>
      </c>
      <c r="D470">
        <v>1.53486035600913E-2</v>
      </c>
      <c r="E470" s="3">
        <f t="shared" si="28"/>
        <v>67.571428571428569</v>
      </c>
      <c r="F470" s="3">
        <f t="shared" si="29"/>
        <v>100</v>
      </c>
      <c r="G470" s="3">
        <f t="shared" si="30"/>
        <v>0.67571428571428571</v>
      </c>
      <c r="H470" s="3">
        <f t="shared" si="31"/>
        <v>1.4799154334038056</v>
      </c>
      <c r="I470" s="3">
        <v>1.4799154334038056</v>
      </c>
      <c r="K470">
        <v>47</v>
      </c>
      <c r="L470">
        <v>101</v>
      </c>
      <c r="M470">
        <v>63</v>
      </c>
      <c r="N470">
        <v>69</v>
      </c>
      <c r="O470">
        <v>63</v>
      </c>
      <c r="P470">
        <v>60</v>
      </c>
      <c r="Q470">
        <v>70</v>
      </c>
      <c r="R470">
        <v>89</v>
      </c>
      <c r="S470">
        <v>97</v>
      </c>
      <c r="T470">
        <v>109</v>
      </c>
      <c r="U470">
        <v>91</v>
      </c>
      <c r="V470">
        <v>87</v>
      </c>
      <c r="W470">
        <v>125</v>
      </c>
      <c r="X470">
        <v>102</v>
      </c>
      <c r="Y470" t="s">
        <v>27</v>
      </c>
      <c r="Z470" t="s">
        <v>2942</v>
      </c>
    </row>
    <row r="471" spans="1:26" x14ac:dyDescent="0.25">
      <c r="A471" t="s">
        <v>3540</v>
      </c>
      <c r="B471" t="s">
        <v>3541</v>
      </c>
      <c r="C471">
        <v>1.1279259652907201E-3</v>
      </c>
      <c r="D471">
        <v>1.54849267296487E-2</v>
      </c>
      <c r="E471" s="3">
        <f t="shared" si="28"/>
        <v>1612.7142857142858</v>
      </c>
      <c r="F471" s="3">
        <f t="shared" si="29"/>
        <v>2649.8571428571427</v>
      </c>
      <c r="G471" s="3">
        <f t="shared" si="30"/>
        <v>0.6086042374251982</v>
      </c>
      <c r="H471" s="3">
        <f t="shared" si="31"/>
        <v>1.6431039064576134</v>
      </c>
      <c r="I471" s="3">
        <v>1.6431039064576134</v>
      </c>
      <c r="K471">
        <v>2773</v>
      </c>
      <c r="L471">
        <v>2171</v>
      </c>
      <c r="M471">
        <v>1280</v>
      </c>
      <c r="N471">
        <v>1451</v>
      </c>
      <c r="O471">
        <v>1557</v>
      </c>
      <c r="P471">
        <v>1172</v>
      </c>
      <c r="Q471">
        <v>885</v>
      </c>
      <c r="R471">
        <v>3002</v>
      </c>
      <c r="S471">
        <v>2283</v>
      </c>
      <c r="T471">
        <v>2017</v>
      </c>
      <c r="U471">
        <v>2708</v>
      </c>
      <c r="V471">
        <v>2585</v>
      </c>
      <c r="W471">
        <v>3378</v>
      </c>
      <c r="X471">
        <v>2576</v>
      </c>
      <c r="Y471" t="s">
        <v>27</v>
      </c>
      <c r="Z471" t="s">
        <v>3542</v>
      </c>
    </row>
    <row r="472" spans="1:26" x14ac:dyDescent="0.25">
      <c r="A472" t="s">
        <v>2385</v>
      </c>
      <c r="B472" t="s">
        <v>2386</v>
      </c>
      <c r="C472">
        <v>1.1345642822434799E-3</v>
      </c>
      <c r="D472">
        <v>1.5557628802787301E-2</v>
      </c>
      <c r="E472" s="3">
        <f t="shared" si="28"/>
        <v>273.42857142857144</v>
      </c>
      <c r="F472" s="3">
        <f t="shared" si="29"/>
        <v>364.71428571428572</v>
      </c>
      <c r="G472" s="3">
        <f t="shared" si="30"/>
        <v>0.74970622796709752</v>
      </c>
      <c r="H472" s="3">
        <f t="shared" si="31"/>
        <v>1.3338557993730407</v>
      </c>
      <c r="I472" s="3">
        <v>1.3338557993730407</v>
      </c>
      <c r="K472">
        <v>267</v>
      </c>
      <c r="L472">
        <v>311</v>
      </c>
      <c r="M472">
        <v>271</v>
      </c>
      <c r="N472">
        <v>297</v>
      </c>
      <c r="O472">
        <v>314</v>
      </c>
      <c r="P472">
        <v>257</v>
      </c>
      <c r="Q472">
        <v>197</v>
      </c>
      <c r="R472">
        <v>294</v>
      </c>
      <c r="S472">
        <v>324</v>
      </c>
      <c r="T472">
        <v>400</v>
      </c>
      <c r="U472">
        <v>271</v>
      </c>
      <c r="V472">
        <v>377</v>
      </c>
      <c r="W472">
        <v>500</v>
      </c>
      <c r="X472">
        <v>387</v>
      </c>
      <c r="Y472" t="s">
        <v>27</v>
      </c>
      <c r="Z472" t="s">
        <v>2387</v>
      </c>
    </row>
    <row r="473" spans="1:26" x14ac:dyDescent="0.25">
      <c r="A473" t="s">
        <v>3934</v>
      </c>
      <c r="B473" t="s">
        <v>3935</v>
      </c>
      <c r="C473">
        <v>1.1540007008422101E-3</v>
      </c>
      <c r="D473">
        <v>1.5777295448706399E-2</v>
      </c>
      <c r="E473" s="3">
        <f t="shared" si="28"/>
        <v>55.428571428571431</v>
      </c>
      <c r="F473" s="3">
        <f t="shared" si="29"/>
        <v>100</v>
      </c>
      <c r="G473" s="3">
        <f t="shared" si="30"/>
        <v>0.55428571428571427</v>
      </c>
      <c r="H473" s="3">
        <f t="shared" si="31"/>
        <v>1.8041237113402062</v>
      </c>
      <c r="I473" s="3">
        <v>1.8041237113402062</v>
      </c>
      <c r="K473">
        <v>77</v>
      </c>
      <c r="L473">
        <v>75</v>
      </c>
      <c r="M473">
        <v>35</v>
      </c>
      <c r="N473">
        <v>43</v>
      </c>
      <c r="O473">
        <v>40</v>
      </c>
      <c r="P473">
        <v>51</v>
      </c>
      <c r="Q473">
        <v>67</v>
      </c>
      <c r="R473">
        <v>92</v>
      </c>
      <c r="S473">
        <v>100</v>
      </c>
      <c r="T473">
        <v>121</v>
      </c>
      <c r="U473">
        <v>56</v>
      </c>
      <c r="V473">
        <v>60</v>
      </c>
      <c r="W473">
        <v>164</v>
      </c>
      <c r="X473">
        <v>107</v>
      </c>
      <c r="Y473" t="s">
        <v>27</v>
      </c>
      <c r="Z473" t="s">
        <v>3936</v>
      </c>
    </row>
    <row r="474" spans="1:26" x14ac:dyDescent="0.25">
      <c r="A474" t="s">
        <v>3810</v>
      </c>
      <c r="B474" t="s">
        <v>3811</v>
      </c>
      <c r="C474">
        <v>1.1776239952988399E-3</v>
      </c>
      <c r="D474">
        <v>1.59966345058941E-2</v>
      </c>
      <c r="E474" s="3">
        <f t="shared" si="28"/>
        <v>76.714285714285708</v>
      </c>
      <c r="F474" s="3">
        <f t="shared" si="29"/>
        <v>133.42857142857142</v>
      </c>
      <c r="G474" s="3">
        <f t="shared" si="30"/>
        <v>0.57494646680942185</v>
      </c>
      <c r="H474" s="3">
        <f t="shared" si="31"/>
        <v>1.7392923649906891</v>
      </c>
      <c r="I474" s="3">
        <v>1.7392923649906891</v>
      </c>
      <c r="K474">
        <v>62</v>
      </c>
      <c r="L474">
        <v>106</v>
      </c>
      <c r="M474">
        <v>89</v>
      </c>
      <c r="N474">
        <v>46</v>
      </c>
      <c r="O474">
        <v>67</v>
      </c>
      <c r="P474">
        <v>91</v>
      </c>
      <c r="Q474">
        <v>76</v>
      </c>
      <c r="R474">
        <v>149</v>
      </c>
      <c r="S474">
        <v>140</v>
      </c>
      <c r="T474">
        <v>148</v>
      </c>
      <c r="U474">
        <v>156</v>
      </c>
      <c r="V474">
        <v>144</v>
      </c>
      <c r="W474">
        <v>62</v>
      </c>
      <c r="X474">
        <v>135</v>
      </c>
      <c r="Y474" t="s">
        <v>27</v>
      </c>
      <c r="Z474" t="s">
        <v>3812</v>
      </c>
    </row>
    <row r="475" spans="1:26" x14ac:dyDescent="0.25">
      <c r="A475" t="s">
        <v>2484</v>
      </c>
      <c r="B475" t="s">
        <v>2485</v>
      </c>
      <c r="C475">
        <v>1.2015876910367899E-3</v>
      </c>
      <c r="D475">
        <v>1.6266898907911099E-2</v>
      </c>
      <c r="E475" s="3">
        <f t="shared" si="28"/>
        <v>797.57142857142856</v>
      </c>
      <c r="F475" s="3">
        <f t="shared" si="29"/>
        <v>1086.7142857142858</v>
      </c>
      <c r="G475" s="3">
        <f t="shared" si="30"/>
        <v>0.73392927566714861</v>
      </c>
      <c r="H475" s="3">
        <f t="shared" si="31"/>
        <v>1.3625291062152964</v>
      </c>
      <c r="I475" s="3">
        <v>1.3625291062152964</v>
      </c>
      <c r="K475">
        <v>922</v>
      </c>
      <c r="L475">
        <v>1016</v>
      </c>
      <c r="M475">
        <v>821</v>
      </c>
      <c r="N475">
        <v>659</v>
      </c>
      <c r="O475">
        <v>878</v>
      </c>
      <c r="P475">
        <v>683</v>
      </c>
      <c r="Q475">
        <v>604</v>
      </c>
      <c r="R475">
        <v>1217</v>
      </c>
      <c r="S475">
        <v>769</v>
      </c>
      <c r="T475">
        <v>1164</v>
      </c>
      <c r="U475">
        <v>1030</v>
      </c>
      <c r="V475">
        <v>1173</v>
      </c>
      <c r="W475">
        <v>1122</v>
      </c>
      <c r="X475">
        <v>1132</v>
      </c>
      <c r="Y475" t="s">
        <v>27</v>
      </c>
      <c r="Z475" t="s">
        <v>2486</v>
      </c>
    </row>
    <row r="476" spans="1:26" x14ac:dyDescent="0.25">
      <c r="A476" t="s">
        <v>4108</v>
      </c>
      <c r="B476" t="s">
        <v>4109</v>
      </c>
      <c r="C476">
        <v>1.2017317222035001E-3</v>
      </c>
      <c r="D476">
        <v>1.6266898907911099E-2</v>
      </c>
      <c r="E476" s="3">
        <f t="shared" si="28"/>
        <v>147.85714285714286</v>
      </c>
      <c r="F476" s="3">
        <f t="shared" si="29"/>
        <v>282.85714285714283</v>
      </c>
      <c r="G476" s="3">
        <f t="shared" si="30"/>
        <v>0.52272727272727282</v>
      </c>
      <c r="H476" s="3">
        <f t="shared" si="31"/>
        <v>1.9130434782608694</v>
      </c>
      <c r="I476" s="3">
        <v>1.9130434782608694</v>
      </c>
      <c r="K476">
        <v>136</v>
      </c>
      <c r="L476">
        <v>155</v>
      </c>
      <c r="M476">
        <v>96</v>
      </c>
      <c r="N476">
        <v>79</v>
      </c>
      <c r="O476">
        <v>161</v>
      </c>
      <c r="P476">
        <v>253</v>
      </c>
      <c r="Q476">
        <v>155</v>
      </c>
      <c r="R476">
        <v>283</v>
      </c>
      <c r="S476">
        <v>281</v>
      </c>
      <c r="T476">
        <v>422</v>
      </c>
      <c r="U476">
        <v>270</v>
      </c>
      <c r="V476">
        <v>237</v>
      </c>
      <c r="W476">
        <v>113</v>
      </c>
      <c r="X476">
        <v>374</v>
      </c>
      <c r="Y476" t="s">
        <v>27</v>
      </c>
      <c r="Z476" t="s">
        <v>4110</v>
      </c>
    </row>
    <row r="477" spans="1:26" x14ac:dyDescent="0.25">
      <c r="A477" t="s">
        <v>3063</v>
      </c>
      <c r="B477" t="s">
        <v>3064</v>
      </c>
      <c r="C477">
        <v>1.2270419743018899E-3</v>
      </c>
      <c r="D477">
        <v>1.6551496340204901E-2</v>
      </c>
      <c r="E477" s="3">
        <f t="shared" si="28"/>
        <v>189.14285714285714</v>
      </c>
      <c r="F477" s="3">
        <f t="shared" si="29"/>
        <v>285.85714285714283</v>
      </c>
      <c r="G477" s="3">
        <f t="shared" si="30"/>
        <v>0.66166916541729137</v>
      </c>
      <c r="H477" s="3">
        <f t="shared" si="31"/>
        <v>1.5113293051359515</v>
      </c>
      <c r="I477" s="3">
        <v>1.5113293051359515</v>
      </c>
      <c r="K477">
        <v>185</v>
      </c>
      <c r="L477">
        <v>178</v>
      </c>
      <c r="M477">
        <v>194</v>
      </c>
      <c r="N477">
        <v>111</v>
      </c>
      <c r="O477">
        <v>201</v>
      </c>
      <c r="P477">
        <v>231</v>
      </c>
      <c r="Q477">
        <v>224</v>
      </c>
      <c r="R477">
        <v>294</v>
      </c>
      <c r="S477">
        <v>241</v>
      </c>
      <c r="T477">
        <v>331</v>
      </c>
      <c r="U477">
        <v>225</v>
      </c>
      <c r="V477">
        <v>255</v>
      </c>
      <c r="W477">
        <v>281</v>
      </c>
      <c r="X477">
        <v>374</v>
      </c>
      <c r="Y477" t="s">
        <v>27</v>
      </c>
      <c r="Z477" t="s">
        <v>3065</v>
      </c>
    </row>
    <row r="478" spans="1:26" x14ac:dyDescent="0.25">
      <c r="A478" t="s">
        <v>2766</v>
      </c>
      <c r="B478" t="s">
        <v>2767</v>
      </c>
      <c r="C478">
        <v>1.2291051574985501E-3</v>
      </c>
      <c r="D478">
        <v>1.6560048209227501E-2</v>
      </c>
      <c r="E478" s="3">
        <f t="shared" si="28"/>
        <v>416.85714285714283</v>
      </c>
      <c r="F478" s="3">
        <f t="shared" si="29"/>
        <v>595.71428571428567</v>
      </c>
      <c r="G478" s="3">
        <f t="shared" si="30"/>
        <v>0.69976019184652283</v>
      </c>
      <c r="H478" s="3">
        <f t="shared" si="31"/>
        <v>1.429061000685401</v>
      </c>
      <c r="I478" s="3">
        <v>1.429061000685401</v>
      </c>
      <c r="K478">
        <v>370</v>
      </c>
      <c r="L478">
        <v>444</v>
      </c>
      <c r="M478">
        <v>442</v>
      </c>
      <c r="N478">
        <v>358</v>
      </c>
      <c r="O478">
        <v>465</v>
      </c>
      <c r="P478">
        <v>477</v>
      </c>
      <c r="Q478">
        <v>362</v>
      </c>
      <c r="R478">
        <v>562</v>
      </c>
      <c r="S478">
        <v>600</v>
      </c>
      <c r="T478">
        <v>840</v>
      </c>
      <c r="U478">
        <v>420</v>
      </c>
      <c r="V478">
        <v>559</v>
      </c>
      <c r="W478">
        <v>485</v>
      </c>
      <c r="X478">
        <v>704</v>
      </c>
      <c r="Y478" t="s">
        <v>27</v>
      </c>
      <c r="Z478" t="s">
        <v>2768</v>
      </c>
    </row>
    <row r="479" spans="1:26" x14ac:dyDescent="0.25">
      <c r="A479" t="s">
        <v>2358</v>
      </c>
      <c r="B479" t="s">
        <v>2359</v>
      </c>
      <c r="C479">
        <v>1.23876082088773E-3</v>
      </c>
      <c r="D479">
        <v>1.66514172060628E-2</v>
      </c>
      <c r="E479" s="3">
        <f t="shared" si="28"/>
        <v>315.85714285714283</v>
      </c>
      <c r="F479" s="3">
        <f t="shared" si="29"/>
        <v>416.42857142857144</v>
      </c>
      <c r="G479" s="3">
        <f t="shared" si="30"/>
        <v>0.75849056603773579</v>
      </c>
      <c r="H479" s="3">
        <f t="shared" si="31"/>
        <v>1.3184079601990051</v>
      </c>
      <c r="I479" s="3">
        <v>1.3184079601990051</v>
      </c>
      <c r="K479">
        <v>315</v>
      </c>
      <c r="L479">
        <v>405</v>
      </c>
      <c r="M479">
        <v>285</v>
      </c>
      <c r="N479">
        <v>344</v>
      </c>
      <c r="O479">
        <v>322</v>
      </c>
      <c r="P479">
        <v>240</v>
      </c>
      <c r="Q479">
        <v>300</v>
      </c>
      <c r="R479">
        <v>416</v>
      </c>
      <c r="S479">
        <v>381</v>
      </c>
      <c r="T479">
        <v>463</v>
      </c>
      <c r="U479">
        <v>345</v>
      </c>
      <c r="V479">
        <v>388</v>
      </c>
      <c r="W479">
        <v>485</v>
      </c>
      <c r="X479">
        <v>437</v>
      </c>
      <c r="Y479" t="s">
        <v>27</v>
      </c>
      <c r="Z479" t="s">
        <v>2360</v>
      </c>
    </row>
    <row r="480" spans="1:26" x14ac:dyDescent="0.25">
      <c r="A480" t="s">
        <v>3048</v>
      </c>
      <c r="B480" t="s">
        <v>3049</v>
      </c>
      <c r="C480">
        <v>1.23753264226434E-3</v>
      </c>
      <c r="D480">
        <v>1.66514172060628E-2</v>
      </c>
      <c r="E480" s="3">
        <f t="shared" si="28"/>
        <v>117.42857142857143</v>
      </c>
      <c r="F480" s="3">
        <f t="shared" si="29"/>
        <v>176.71428571428572</v>
      </c>
      <c r="G480" s="3">
        <f t="shared" si="30"/>
        <v>0.66451091350040414</v>
      </c>
      <c r="H480" s="3">
        <f t="shared" si="31"/>
        <v>1.5048661800486618</v>
      </c>
      <c r="I480" s="3">
        <v>1.5048661800486618</v>
      </c>
      <c r="K480">
        <v>96</v>
      </c>
      <c r="L480">
        <v>162</v>
      </c>
      <c r="M480">
        <v>93</v>
      </c>
      <c r="N480">
        <v>137</v>
      </c>
      <c r="O480">
        <v>155</v>
      </c>
      <c r="P480">
        <v>88</v>
      </c>
      <c r="Q480">
        <v>91</v>
      </c>
      <c r="R480">
        <v>130</v>
      </c>
      <c r="S480">
        <v>121</v>
      </c>
      <c r="T480">
        <v>227</v>
      </c>
      <c r="U480">
        <v>161</v>
      </c>
      <c r="V480">
        <v>187</v>
      </c>
      <c r="W480">
        <v>225</v>
      </c>
      <c r="X480">
        <v>186</v>
      </c>
      <c r="Y480" t="s">
        <v>27</v>
      </c>
      <c r="Z480" t="s">
        <v>3050</v>
      </c>
    </row>
    <row r="481" spans="1:26" x14ac:dyDescent="0.25">
      <c r="A481" t="s">
        <v>3345</v>
      </c>
      <c r="B481" t="s">
        <v>3346</v>
      </c>
      <c r="C481">
        <v>1.2467115799416699E-3</v>
      </c>
      <c r="D481">
        <v>1.66993460006639E-2</v>
      </c>
      <c r="E481" s="3">
        <f t="shared" si="28"/>
        <v>46.857142857142854</v>
      </c>
      <c r="F481" s="3">
        <f t="shared" si="29"/>
        <v>74.571428571428569</v>
      </c>
      <c r="G481" s="3">
        <f t="shared" si="30"/>
        <v>0.62835249042145591</v>
      </c>
      <c r="H481" s="3">
        <f t="shared" si="31"/>
        <v>1.5914634146341464</v>
      </c>
      <c r="I481" s="3">
        <v>1.5914634146341464</v>
      </c>
      <c r="K481">
        <v>42</v>
      </c>
      <c r="L481">
        <v>37</v>
      </c>
      <c r="M481">
        <v>44</v>
      </c>
      <c r="N481">
        <v>37</v>
      </c>
      <c r="O481">
        <v>53</v>
      </c>
      <c r="P481">
        <v>59</v>
      </c>
      <c r="Q481">
        <v>56</v>
      </c>
      <c r="R481">
        <v>52</v>
      </c>
      <c r="S481">
        <v>62</v>
      </c>
      <c r="T481">
        <v>94</v>
      </c>
      <c r="U481">
        <v>60</v>
      </c>
      <c r="V481">
        <v>68</v>
      </c>
      <c r="W481">
        <v>101</v>
      </c>
      <c r="X481">
        <v>85</v>
      </c>
      <c r="Y481" t="s">
        <v>27</v>
      </c>
      <c r="Z481" t="s">
        <v>3347</v>
      </c>
    </row>
    <row r="482" spans="1:26" x14ac:dyDescent="0.25">
      <c r="A482" t="s">
        <v>3609</v>
      </c>
      <c r="B482" t="s">
        <v>3610</v>
      </c>
      <c r="C482">
        <v>1.24909142493538E-3</v>
      </c>
      <c r="D482">
        <v>1.66993460006639E-2</v>
      </c>
      <c r="E482" s="3">
        <f t="shared" si="28"/>
        <v>143.71428571428572</v>
      </c>
      <c r="F482" s="3">
        <f t="shared" si="29"/>
        <v>238.57142857142858</v>
      </c>
      <c r="G482" s="3">
        <f t="shared" si="30"/>
        <v>0.60239520958083836</v>
      </c>
      <c r="H482" s="3">
        <f t="shared" si="31"/>
        <v>1.6600397614314115</v>
      </c>
      <c r="I482" s="3">
        <v>1.6600397614314115</v>
      </c>
      <c r="K482">
        <v>204</v>
      </c>
      <c r="L482">
        <v>160</v>
      </c>
      <c r="M482">
        <v>127</v>
      </c>
      <c r="N482">
        <v>72</v>
      </c>
      <c r="O482">
        <v>150</v>
      </c>
      <c r="P482">
        <v>128</v>
      </c>
      <c r="Q482">
        <v>165</v>
      </c>
      <c r="R482">
        <v>281</v>
      </c>
      <c r="S482">
        <v>225</v>
      </c>
      <c r="T482">
        <v>349</v>
      </c>
      <c r="U482">
        <v>164</v>
      </c>
      <c r="V482">
        <v>170</v>
      </c>
      <c r="W482">
        <v>246</v>
      </c>
      <c r="X482">
        <v>235</v>
      </c>
      <c r="Y482" t="s">
        <v>27</v>
      </c>
      <c r="Z482" t="s">
        <v>3611</v>
      </c>
    </row>
    <row r="483" spans="1:26" x14ac:dyDescent="0.25">
      <c r="A483" t="s">
        <v>4228</v>
      </c>
      <c r="B483" t="s">
        <v>4229</v>
      </c>
      <c r="C483">
        <v>1.2610959712684E-3</v>
      </c>
      <c r="D483">
        <v>1.6834468915998799E-2</v>
      </c>
      <c r="E483" s="3">
        <f t="shared" si="28"/>
        <v>17.428571428571427</v>
      </c>
      <c r="F483" s="3">
        <f t="shared" si="29"/>
        <v>36</v>
      </c>
      <c r="G483" s="3">
        <f t="shared" si="30"/>
        <v>0.48412698412698407</v>
      </c>
      <c r="H483" s="3">
        <f t="shared" si="31"/>
        <v>2.0655737704918034</v>
      </c>
      <c r="I483" s="3">
        <v>2.0655737704918034</v>
      </c>
      <c r="K483">
        <v>8</v>
      </c>
      <c r="L483">
        <v>12</v>
      </c>
      <c r="M483">
        <v>9</v>
      </c>
      <c r="N483">
        <v>17</v>
      </c>
      <c r="O483">
        <v>40</v>
      </c>
      <c r="P483">
        <v>20</v>
      </c>
      <c r="Q483">
        <v>16</v>
      </c>
      <c r="R483">
        <v>25</v>
      </c>
      <c r="S483">
        <v>42</v>
      </c>
      <c r="T483">
        <v>39</v>
      </c>
      <c r="U483">
        <v>25</v>
      </c>
      <c r="V483">
        <v>29</v>
      </c>
      <c r="W483">
        <v>43</v>
      </c>
      <c r="X483">
        <v>49</v>
      </c>
      <c r="Y483" t="s">
        <v>27</v>
      </c>
      <c r="Z483" t="s">
        <v>4230</v>
      </c>
    </row>
    <row r="484" spans="1:26" x14ac:dyDescent="0.25">
      <c r="A484" t="s">
        <v>2337</v>
      </c>
      <c r="B484" t="s">
        <v>2338</v>
      </c>
      <c r="C484">
        <v>1.28195041575949E-3</v>
      </c>
      <c r="D484">
        <v>1.70343571873913E-2</v>
      </c>
      <c r="E484" s="3">
        <f t="shared" si="28"/>
        <v>5401.7142857142853</v>
      </c>
      <c r="F484" s="3">
        <f t="shared" si="29"/>
        <v>7097.1428571428569</v>
      </c>
      <c r="G484" s="3">
        <f t="shared" si="30"/>
        <v>0.76111111111111107</v>
      </c>
      <c r="H484" s="3">
        <f t="shared" si="31"/>
        <v>1.3138686131386861</v>
      </c>
      <c r="I484" s="3">
        <v>1.3138686131386861</v>
      </c>
      <c r="K484">
        <v>5369</v>
      </c>
      <c r="L484">
        <v>6656</v>
      </c>
      <c r="M484">
        <v>4738</v>
      </c>
      <c r="N484">
        <v>4173</v>
      </c>
      <c r="O484">
        <v>6020</v>
      </c>
      <c r="P484">
        <v>6372</v>
      </c>
      <c r="Q484">
        <v>4484</v>
      </c>
      <c r="R484">
        <v>7430</v>
      </c>
      <c r="S484">
        <v>6309</v>
      </c>
      <c r="T484">
        <v>8776</v>
      </c>
      <c r="U484">
        <v>5655</v>
      </c>
      <c r="V484">
        <v>7252</v>
      </c>
      <c r="W484">
        <v>6960</v>
      </c>
      <c r="X484">
        <v>7298</v>
      </c>
      <c r="Y484" t="s">
        <v>27</v>
      </c>
      <c r="Z484" t="s">
        <v>2339</v>
      </c>
    </row>
    <row r="485" spans="1:26" x14ac:dyDescent="0.25">
      <c r="A485" t="s">
        <v>3645</v>
      </c>
      <c r="B485" t="s">
        <v>3646</v>
      </c>
      <c r="C485">
        <v>1.3046327362121999E-3</v>
      </c>
      <c r="D485">
        <v>1.7251046865363402E-2</v>
      </c>
      <c r="E485" s="3">
        <f t="shared" si="28"/>
        <v>98.285714285714292</v>
      </c>
      <c r="F485" s="3">
        <f t="shared" si="29"/>
        <v>164.42857142857142</v>
      </c>
      <c r="G485" s="3">
        <f t="shared" si="30"/>
        <v>0.59774109470026071</v>
      </c>
      <c r="H485" s="3">
        <f t="shared" si="31"/>
        <v>1.6729651162790695</v>
      </c>
      <c r="I485" s="3">
        <v>1.6729651162790695</v>
      </c>
      <c r="K485">
        <v>134</v>
      </c>
      <c r="L485">
        <v>114</v>
      </c>
      <c r="M485">
        <v>110</v>
      </c>
      <c r="N485">
        <v>106</v>
      </c>
      <c r="O485">
        <v>78</v>
      </c>
      <c r="P485">
        <v>63</v>
      </c>
      <c r="Q485">
        <v>83</v>
      </c>
      <c r="R485">
        <v>167</v>
      </c>
      <c r="S485">
        <v>106</v>
      </c>
      <c r="T485">
        <v>139</v>
      </c>
      <c r="U485">
        <v>182</v>
      </c>
      <c r="V485">
        <v>135</v>
      </c>
      <c r="W485">
        <v>270</v>
      </c>
      <c r="X485">
        <v>152</v>
      </c>
      <c r="Y485" t="s">
        <v>27</v>
      </c>
      <c r="Z485" t="s">
        <v>3647</v>
      </c>
    </row>
    <row r="486" spans="1:26" x14ac:dyDescent="0.25">
      <c r="A486" t="s">
        <v>4189</v>
      </c>
      <c r="B486" t="s">
        <v>4190</v>
      </c>
      <c r="C486">
        <v>1.3047945998288699E-3</v>
      </c>
      <c r="D486">
        <v>1.7251046865363402E-2</v>
      </c>
      <c r="E486" s="3">
        <f t="shared" si="28"/>
        <v>263.71428571428572</v>
      </c>
      <c r="F486" s="3">
        <f t="shared" si="29"/>
        <v>530.14285714285711</v>
      </c>
      <c r="G486" s="3">
        <f t="shared" si="30"/>
        <v>0.49744004311506335</v>
      </c>
      <c r="H486" s="3">
        <f t="shared" si="31"/>
        <v>2.0102925243770313</v>
      </c>
      <c r="I486" s="3">
        <v>2.0102925243770313</v>
      </c>
      <c r="K486">
        <v>288</v>
      </c>
      <c r="L486">
        <v>337</v>
      </c>
      <c r="M486">
        <v>198</v>
      </c>
      <c r="N486">
        <v>105</v>
      </c>
      <c r="O486">
        <v>197</v>
      </c>
      <c r="P486">
        <v>341</v>
      </c>
      <c r="Q486">
        <v>380</v>
      </c>
      <c r="R486">
        <v>643</v>
      </c>
      <c r="S486">
        <v>617</v>
      </c>
      <c r="T486">
        <v>634</v>
      </c>
      <c r="U486">
        <v>445</v>
      </c>
      <c r="V486">
        <v>447</v>
      </c>
      <c r="W486">
        <v>187</v>
      </c>
      <c r="X486">
        <v>738</v>
      </c>
      <c r="Y486" t="s">
        <v>27</v>
      </c>
      <c r="Z486" t="s">
        <v>4191</v>
      </c>
    </row>
    <row r="487" spans="1:26" x14ac:dyDescent="0.25">
      <c r="A487" t="s">
        <v>4345</v>
      </c>
      <c r="B487" t="s">
        <v>4346</v>
      </c>
      <c r="C487">
        <v>1.3245002030769001E-3</v>
      </c>
      <c r="D487">
        <v>1.7426835838931599E-2</v>
      </c>
      <c r="E487" s="3">
        <f t="shared" si="28"/>
        <v>8.2857142857142865</v>
      </c>
      <c r="F487" s="3">
        <f t="shared" si="29"/>
        <v>20</v>
      </c>
      <c r="G487" s="3">
        <f t="shared" si="30"/>
        <v>0.41428571428571431</v>
      </c>
      <c r="H487" s="3">
        <f t="shared" si="31"/>
        <v>2.4137931034482758</v>
      </c>
      <c r="I487" s="3">
        <v>2.4137931034482758</v>
      </c>
      <c r="K487">
        <v>12</v>
      </c>
      <c r="L487">
        <v>13</v>
      </c>
      <c r="M487">
        <v>11</v>
      </c>
      <c r="N487">
        <v>7</v>
      </c>
      <c r="O487">
        <v>2</v>
      </c>
      <c r="P487">
        <v>8</v>
      </c>
      <c r="Q487">
        <v>5</v>
      </c>
      <c r="R487">
        <v>23</v>
      </c>
      <c r="S487">
        <v>12</v>
      </c>
      <c r="T487">
        <v>23</v>
      </c>
      <c r="U487">
        <v>20</v>
      </c>
      <c r="V487">
        <v>20</v>
      </c>
      <c r="W487">
        <v>9</v>
      </c>
      <c r="X487">
        <v>33</v>
      </c>
      <c r="Y487" t="s">
        <v>383</v>
      </c>
      <c r="Z487" t="s">
        <v>4347</v>
      </c>
    </row>
    <row r="488" spans="1:26" x14ac:dyDescent="0.25">
      <c r="A488" t="s">
        <v>3084</v>
      </c>
      <c r="B488" t="s">
        <v>3085</v>
      </c>
      <c r="C488">
        <v>1.32754571747802E-3</v>
      </c>
      <c r="D488">
        <v>1.7440217946051901E-2</v>
      </c>
      <c r="E488" s="3">
        <f t="shared" si="28"/>
        <v>57</v>
      </c>
      <c r="F488" s="3">
        <f t="shared" si="29"/>
        <v>86.428571428571431</v>
      </c>
      <c r="G488" s="3">
        <f t="shared" si="30"/>
        <v>0.65950413223140492</v>
      </c>
      <c r="H488" s="3">
        <f t="shared" si="31"/>
        <v>1.5162907268170427</v>
      </c>
      <c r="I488" s="3">
        <v>1.5162907268170427</v>
      </c>
      <c r="K488">
        <v>53</v>
      </c>
      <c r="L488">
        <v>76</v>
      </c>
      <c r="M488">
        <v>73</v>
      </c>
      <c r="N488">
        <v>51</v>
      </c>
      <c r="O488">
        <v>70</v>
      </c>
      <c r="P488">
        <v>42</v>
      </c>
      <c r="Q488">
        <v>34</v>
      </c>
      <c r="R488">
        <v>73</v>
      </c>
      <c r="S488">
        <v>66</v>
      </c>
      <c r="T488">
        <v>99</v>
      </c>
      <c r="U488">
        <v>84</v>
      </c>
      <c r="V488">
        <v>96</v>
      </c>
      <c r="W488">
        <v>98</v>
      </c>
      <c r="X488">
        <v>89</v>
      </c>
      <c r="Y488" t="s">
        <v>27</v>
      </c>
      <c r="Z488" t="s">
        <v>3086</v>
      </c>
    </row>
    <row r="489" spans="1:26" x14ac:dyDescent="0.25">
      <c r="A489" t="s">
        <v>3777</v>
      </c>
      <c r="B489" t="s">
        <v>3778</v>
      </c>
      <c r="C489">
        <v>1.3327822853566101E-3</v>
      </c>
      <c r="D489">
        <v>1.7489182718490402E-2</v>
      </c>
      <c r="E489" s="3">
        <f t="shared" si="28"/>
        <v>125.14285714285714</v>
      </c>
      <c r="F489" s="3">
        <f t="shared" si="29"/>
        <v>216.57142857142858</v>
      </c>
      <c r="G489" s="3">
        <f t="shared" si="30"/>
        <v>0.57783641160949861</v>
      </c>
      <c r="H489" s="3">
        <f t="shared" si="31"/>
        <v>1.7305936073059363</v>
      </c>
      <c r="I489" s="3">
        <v>1.7305936073059363</v>
      </c>
      <c r="K489">
        <v>133</v>
      </c>
      <c r="L489">
        <v>132</v>
      </c>
      <c r="M489">
        <v>86</v>
      </c>
      <c r="N489">
        <v>61</v>
      </c>
      <c r="O489">
        <v>145</v>
      </c>
      <c r="P489">
        <v>165</v>
      </c>
      <c r="Q489">
        <v>154</v>
      </c>
      <c r="R489">
        <v>143</v>
      </c>
      <c r="S489">
        <v>208</v>
      </c>
      <c r="T489">
        <v>319</v>
      </c>
      <c r="U489">
        <v>209</v>
      </c>
      <c r="V489">
        <v>276</v>
      </c>
      <c r="W489">
        <v>153</v>
      </c>
      <c r="X489">
        <v>208</v>
      </c>
      <c r="Y489" t="s">
        <v>383</v>
      </c>
      <c r="Z489" t="s">
        <v>3779</v>
      </c>
    </row>
    <row r="490" spans="1:26" x14ac:dyDescent="0.25">
      <c r="A490" t="s">
        <v>4351</v>
      </c>
      <c r="B490" t="s">
        <v>4352</v>
      </c>
      <c r="C490">
        <v>1.3394268634146301E-3</v>
      </c>
      <c r="D490">
        <v>1.75564921565445E-2</v>
      </c>
      <c r="E490" s="3">
        <f t="shared" si="28"/>
        <v>7.5714285714285712</v>
      </c>
      <c r="F490" s="3">
        <f t="shared" si="29"/>
        <v>18.571428571428573</v>
      </c>
      <c r="G490" s="3">
        <f t="shared" si="30"/>
        <v>0.40769230769230763</v>
      </c>
      <c r="H490" s="3">
        <f t="shared" si="31"/>
        <v>2.4528301886792456</v>
      </c>
      <c r="I490" s="3">
        <v>2.4528301886792456</v>
      </c>
      <c r="K490">
        <v>6</v>
      </c>
      <c r="L490">
        <v>8</v>
      </c>
      <c r="M490">
        <v>4</v>
      </c>
      <c r="N490">
        <v>11</v>
      </c>
      <c r="O490">
        <v>8</v>
      </c>
      <c r="P490">
        <v>8</v>
      </c>
      <c r="Q490">
        <v>8</v>
      </c>
      <c r="R490">
        <v>34</v>
      </c>
      <c r="S490">
        <v>9</v>
      </c>
      <c r="T490">
        <v>16</v>
      </c>
      <c r="U490">
        <v>6</v>
      </c>
      <c r="V490">
        <v>19</v>
      </c>
      <c r="W490">
        <v>20</v>
      </c>
      <c r="X490">
        <v>26</v>
      </c>
      <c r="Y490" t="s">
        <v>27</v>
      </c>
      <c r="Z490" t="s">
        <v>4353</v>
      </c>
    </row>
    <row r="491" spans="1:26" x14ac:dyDescent="0.25">
      <c r="A491" t="s">
        <v>3312</v>
      </c>
      <c r="B491" t="s">
        <v>3313</v>
      </c>
      <c r="C491">
        <v>1.3427506695510899E-3</v>
      </c>
      <c r="D491">
        <v>1.7580171760551901E-2</v>
      </c>
      <c r="E491" s="3">
        <f t="shared" si="28"/>
        <v>83.857142857142861</v>
      </c>
      <c r="F491" s="3">
        <f t="shared" si="29"/>
        <v>132.71428571428572</v>
      </c>
      <c r="G491" s="3">
        <f t="shared" si="30"/>
        <v>0.63186221743810544</v>
      </c>
      <c r="H491" s="3">
        <f t="shared" si="31"/>
        <v>1.5826235093696763</v>
      </c>
      <c r="I491" s="3">
        <v>1.5826235093696763</v>
      </c>
      <c r="K491">
        <v>82</v>
      </c>
      <c r="L491">
        <v>76</v>
      </c>
      <c r="M491">
        <v>78</v>
      </c>
      <c r="N491">
        <v>54</v>
      </c>
      <c r="O491">
        <v>93</v>
      </c>
      <c r="P491">
        <v>96</v>
      </c>
      <c r="Q491">
        <v>108</v>
      </c>
      <c r="R491">
        <v>123</v>
      </c>
      <c r="S491">
        <v>146</v>
      </c>
      <c r="T491">
        <v>139</v>
      </c>
      <c r="U491">
        <v>118</v>
      </c>
      <c r="V491">
        <v>119</v>
      </c>
      <c r="W491">
        <v>102</v>
      </c>
      <c r="X491">
        <v>182</v>
      </c>
      <c r="Y491" t="s">
        <v>27</v>
      </c>
      <c r="Z491" t="s">
        <v>3314</v>
      </c>
    </row>
    <row r="492" spans="1:26" x14ac:dyDescent="0.25">
      <c r="A492" t="s">
        <v>2712</v>
      </c>
      <c r="B492" t="s">
        <v>2713</v>
      </c>
      <c r="C492">
        <v>1.3451601479892901E-3</v>
      </c>
      <c r="D492">
        <v>1.7591840445543901E-2</v>
      </c>
      <c r="E492" s="3">
        <f t="shared" si="28"/>
        <v>105.42857142857143</v>
      </c>
      <c r="F492" s="3">
        <f t="shared" si="29"/>
        <v>149.57142857142858</v>
      </c>
      <c r="G492" s="3">
        <f t="shared" si="30"/>
        <v>0.70487106017191969</v>
      </c>
      <c r="H492" s="3">
        <f t="shared" si="31"/>
        <v>1.4186991869918699</v>
      </c>
      <c r="I492" s="3">
        <v>1.4186991869918699</v>
      </c>
      <c r="K492">
        <v>123</v>
      </c>
      <c r="L492">
        <v>130</v>
      </c>
      <c r="M492">
        <v>105</v>
      </c>
      <c r="N492">
        <v>88</v>
      </c>
      <c r="O492">
        <v>102</v>
      </c>
      <c r="P492">
        <v>89</v>
      </c>
      <c r="Q492">
        <v>101</v>
      </c>
      <c r="R492">
        <v>140</v>
      </c>
      <c r="S492">
        <v>113</v>
      </c>
      <c r="T492">
        <v>165</v>
      </c>
      <c r="U492">
        <v>127</v>
      </c>
      <c r="V492">
        <v>129</v>
      </c>
      <c r="W492">
        <v>217</v>
      </c>
      <c r="X492">
        <v>156</v>
      </c>
      <c r="Y492" t="s">
        <v>27</v>
      </c>
      <c r="Z492" t="s">
        <v>2714</v>
      </c>
    </row>
    <row r="493" spans="1:26" x14ac:dyDescent="0.25">
      <c r="A493" t="s">
        <v>3321</v>
      </c>
      <c r="B493" t="s">
        <v>3322</v>
      </c>
      <c r="C493">
        <v>1.3496967248216999E-3</v>
      </c>
      <c r="D493">
        <v>1.76312693917802E-2</v>
      </c>
      <c r="E493" s="3">
        <f t="shared" si="28"/>
        <v>634.71428571428567</v>
      </c>
      <c r="F493" s="3">
        <f t="shared" si="29"/>
        <v>1006.2857142857143</v>
      </c>
      <c r="G493" s="3">
        <f t="shared" si="30"/>
        <v>0.63074957410562171</v>
      </c>
      <c r="H493" s="3">
        <f t="shared" si="31"/>
        <v>1.5854152599594871</v>
      </c>
      <c r="I493" s="3">
        <v>1.5854152599594871</v>
      </c>
      <c r="K493">
        <v>748</v>
      </c>
      <c r="L493">
        <v>739</v>
      </c>
      <c r="M493">
        <v>515</v>
      </c>
      <c r="N493">
        <v>355</v>
      </c>
      <c r="O493">
        <v>594</v>
      </c>
      <c r="P493">
        <v>767</v>
      </c>
      <c r="Q493">
        <v>725</v>
      </c>
      <c r="R493">
        <v>1191</v>
      </c>
      <c r="S493">
        <v>1097</v>
      </c>
      <c r="T493">
        <v>1187</v>
      </c>
      <c r="U493">
        <v>867</v>
      </c>
      <c r="V493">
        <v>872</v>
      </c>
      <c r="W493">
        <v>700</v>
      </c>
      <c r="X493">
        <v>1130</v>
      </c>
      <c r="Y493" t="s">
        <v>27</v>
      </c>
      <c r="Z493" t="s">
        <v>3323</v>
      </c>
    </row>
    <row r="494" spans="1:26" x14ac:dyDescent="0.25">
      <c r="A494" t="s">
        <v>2538</v>
      </c>
      <c r="B494" t="s">
        <v>2539</v>
      </c>
      <c r="C494">
        <v>1.3622824732366799E-3</v>
      </c>
      <c r="D494">
        <v>1.77613813065194E-2</v>
      </c>
      <c r="E494" s="3">
        <f t="shared" si="28"/>
        <v>158.28571428571428</v>
      </c>
      <c r="F494" s="3">
        <f t="shared" si="29"/>
        <v>217.71428571428572</v>
      </c>
      <c r="G494" s="3">
        <f t="shared" si="30"/>
        <v>0.72703412073490803</v>
      </c>
      <c r="H494" s="3">
        <f t="shared" si="31"/>
        <v>1.3754512635379064</v>
      </c>
      <c r="I494" s="3">
        <v>1.3754512635379064</v>
      </c>
      <c r="K494">
        <v>180</v>
      </c>
      <c r="L494">
        <v>168</v>
      </c>
      <c r="M494">
        <v>152</v>
      </c>
      <c r="N494">
        <v>128</v>
      </c>
      <c r="O494">
        <v>177</v>
      </c>
      <c r="P494">
        <v>158</v>
      </c>
      <c r="Q494">
        <v>145</v>
      </c>
      <c r="R494">
        <v>186</v>
      </c>
      <c r="S494">
        <v>169</v>
      </c>
      <c r="T494">
        <v>215</v>
      </c>
      <c r="U494">
        <v>185</v>
      </c>
      <c r="V494">
        <v>301</v>
      </c>
      <c r="W494">
        <v>231</v>
      </c>
      <c r="X494">
        <v>237</v>
      </c>
      <c r="Y494" t="s">
        <v>27</v>
      </c>
      <c r="Z494" t="s">
        <v>2540</v>
      </c>
    </row>
    <row r="495" spans="1:26" x14ac:dyDescent="0.25">
      <c r="A495" t="s">
        <v>4312</v>
      </c>
      <c r="B495" t="s">
        <v>4313</v>
      </c>
      <c r="C495">
        <v>1.36578844775255E-3</v>
      </c>
      <c r="D495">
        <v>1.77613813065194E-2</v>
      </c>
      <c r="E495" s="3">
        <f t="shared" si="28"/>
        <v>9.1428571428571423</v>
      </c>
      <c r="F495" s="3">
        <f t="shared" si="29"/>
        <v>20.714285714285715</v>
      </c>
      <c r="G495" s="3">
        <f t="shared" si="30"/>
        <v>0.44137931034482752</v>
      </c>
      <c r="H495" s="3">
        <f t="shared" si="31"/>
        <v>2.2656250000000004</v>
      </c>
      <c r="I495" s="3">
        <v>2.2656250000000004</v>
      </c>
      <c r="K495">
        <v>14</v>
      </c>
      <c r="L495">
        <v>9</v>
      </c>
      <c r="M495">
        <v>8</v>
      </c>
      <c r="N495">
        <v>13</v>
      </c>
      <c r="O495">
        <v>5</v>
      </c>
      <c r="P495">
        <v>2</v>
      </c>
      <c r="Q495">
        <v>13</v>
      </c>
      <c r="R495">
        <v>25</v>
      </c>
      <c r="S495">
        <v>13</v>
      </c>
      <c r="T495">
        <v>24</v>
      </c>
      <c r="U495">
        <v>17</v>
      </c>
      <c r="V495">
        <v>15</v>
      </c>
      <c r="W495">
        <v>25</v>
      </c>
      <c r="X495">
        <v>26</v>
      </c>
      <c r="Y495" t="s">
        <v>27</v>
      </c>
      <c r="Z495" t="s">
        <v>4314</v>
      </c>
    </row>
    <row r="496" spans="1:26" x14ac:dyDescent="0.25">
      <c r="A496" t="s">
        <v>3618</v>
      </c>
      <c r="B496" t="s">
        <v>3619</v>
      </c>
      <c r="C496">
        <v>1.37278052168946E-3</v>
      </c>
      <c r="D496">
        <v>1.7832295857416799E-2</v>
      </c>
      <c r="E496" s="3">
        <f t="shared" si="28"/>
        <v>41.285714285714285</v>
      </c>
      <c r="F496" s="3">
        <f t="shared" si="29"/>
        <v>68.571428571428569</v>
      </c>
      <c r="G496" s="3">
        <f t="shared" si="30"/>
        <v>0.6020833333333333</v>
      </c>
      <c r="H496" s="3">
        <f t="shared" si="31"/>
        <v>1.6608996539792387</v>
      </c>
      <c r="I496" s="3">
        <v>1.6608996539792387</v>
      </c>
      <c r="K496">
        <v>51</v>
      </c>
      <c r="L496">
        <v>34</v>
      </c>
      <c r="M496">
        <v>24</v>
      </c>
      <c r="N496">
        <v>31</v>
      </c>
      <c r="O496">
        <v>51</v>
      </c>
      <c r="P496">
        <v>48</v>
      </c>
      <c r="Q496">
        <v>50</v>
      </c>
      <c r="R496">
        <v>56</v>
      </c>
      <c r="S496">
        <v>78</v>
      </c>
      <c r="T496">
        <v>87</v>
      </c>
      <c r="U496">
        <v>50</v>
      </c>
      <c r="V496">
        <v>77</v>
      </c>
      <c r="W496">
        <v>58</v>
      </c>
      <c r="X496">
        <v>74</v>
      </c>
      <c r="Y496" t="s">
        <v>27</v>
      </c>
      <c r="Z496" t="s">
        <v>3620</v>
      </c>
    </row>
    <row r="497" spans="1:26" x14ac:dyDescent="0.25">
      <c r="A497" t="s">
        <v>4195</v>
      </c>
      <c r="B497" t="s">
        <v>4196</v>
      </c>
      <c r="C497">
        <v>1.37696631120294E-3</v>
      </c>
      <c r="D497">
        <v>1.7866639023413799E-2</v>
      </c>
      <c r="E497" s="3">
        <f t="shared" si="28"/>
        <v>72.142857142857139</v>
      </c>
      <c r="F497" s="3">
        <f t="shared" si="29"/>
        <v>145.14285714285714</v>
      </c>
      <c r="G497" s="3">
        <f t="shared" si="30"/>
        <v>0.49704724409448819</v>
      </c>
      <c r="H497" s="3">
        <f t="shared" si="31"/>
        <v>2.0118811881188119</v>
      </c>
      <c r="I497" s="3">
        <v>2.0118811881188119</v>
      </c>
      <c r="K497">
        <v>64</v>
      </c>
      <c r="L497">
        <v>66</v>
      </c>
      <c r="M497">
        <v>30</v>
      </c>
      <c r="N497">
        <v>50</v>
      </c>
      <c r="O497">
        <v>60</v>
      </c>
      <c r="P497">
        <v>107</v>
      </c>
      <c r="Q497">
        <v>128</v>
      </c>
      <c r="R497">
        <v>92</v>
      </c>
      <c r="S497">
        <v>168</v>
      </c>
      <c r="T497">
        <v>177</v>
      </c>
      <c r="U497">
        <v>72</v>
      </c>
      <c r="V497">
        <v>151</v>
      </c>
      <c r="W497">
        <v>159</v>
      </c>
      <c r="X497">
        <v>197</v>
      </c>
      <c r="Y497" t="s">
        <v>27</v>
      </c>
      <c r="Z497" t="s">
        <v>4197</v>
      </c>
    </row>
    <row r="498" spans="1:26" x14ac:dyDescent="0.25">
      <c r="A498" t="s">
        <v>3783</v>
      </c>
      <c r="B498" t="s">
        <v>3784</v>
      </c>
      <c r="C498">
        <v>1.38850828071859E-3</v>
      </c>
      <c r="D498">
        <v>1.7956077509694499E-2</v>
      </c>
      <c r="E498" s="3">
        <f t="shared" si="28"/>
        <v>98.142857142857139</v>
      </c>
      <c r="F498" s="3">
        <f t="shared" si="29"/>
        <v>170</v>
      </c>
      <c r="G498" s="3">
        <f t="shared" si="30"/>
        <v>0.57731092436974785</v>
      </c>
      <c r="H498" s="3">
        <f t="shared" si="31"/>
        <v>1.7321688500727803</v>
      </c>
      <c r="I498" s="3">
        <v>1.7321688500727803</v>
      </c>
      <c r="K498">
        <v>156</v>
      </c>
      <c r="L498">
        <v>84</v>
      </c>
      <c r="M498">
        <v>85</v>
      </c>
      <c r="N498">
        <v>84</v>
      </c>
      <c r="O498">
        <v>98</v>
      </c>
      <c r="P498">
        <v>104</v>
      </c>
      <c r="Q498">
        <v>76</v>
      </c>
      <c r="R498">
        <v>160</v>
      </c>
      <c r="S498">
        <v>110</v>
      </c>
      <c r="T498">
        <v>130</v>
      </c>
      <c r="U498">
        <v>156</v>
      </c>
      <c r="V498">
        <v>134</v>
      </c>
      <c r="W498">
        <v>331</v>
      </c>
      <c r="X498">
        <v>169</v>
      </c>
      <c r="Y498" t="s">
        <v>27</v>
      </c>
      <c r="Z498" t="s">
        <v>3785</v>
      </c>
    </row>
    <row r="499" spans="1:26" x14ac:dyDescent="0.25">
      <c r="A499" t="s">
        <v>3432</v>
      </c>
      <c r="B499" t="s">
        <v>3433</v>
      </c>
      <c r="C499">
        <v>1.4038170652242901E-3</v>
      </c>
      <c r="D499">
        <v>1.8082659805059499E-2</v>
      </c>
      <c r="E499" s="3">
        <f t="shared" si="28"/>
        <v>51.428571428571431</v>
      </c>
      <c r="F499" s="3">
        <f t="shared" si="29"/>
        <v>83.142857142857139</v>
      </c>
      <c r="G499" s="3">
        <f t="shared" si="30"/>
        <v>0.61855670103092786</v>
      </c>
      <c r="H499" s="3">
        <f t="shared" si="31"/>
        <v>1.6166666666666665</v>
      </c>
      <c r="I499" s="3">
        <v>1.6166666666666665</v>
      </c>
      <c r="K499">
        <v>61</v>
      </c>
      <c r="L499">
        <v>65</v>
      </c>
      <c r="M499">
        <v>44</v>
      </c>
      <c r="N499">
        <v>29</v>
      </c>
      <c r="O499">
        <v>43</v>
      </c>
      <c r="P499">
        <v>64</v>
      </c>
      <c r="Q499">
        <v>54</v>
      </c>
      <c r="R499">
        <v>79</v>
      </c>
      <c r="S499">
        <v>51</v>
      </c>
      <c r="T499">
        <v>80</v>
      </c>
      <c r="U499">
        <v>62</v>
      </c>
      <c r="V499">
        <v>91</v>
      </c>
      <c r="W499">
        <v>109</v>
      </c>
      <c r="X499">
        <v>110</v>
      </c>
      <c r="Y499" t="s">
        <v>27</v>
      </c>
      <c r="Z499" t="s">
        <v>3434</v>
      </c>
    </row>
    <row r="500" spans="1:26" x14ac:dyDescent="0.25">
      <c r="A500" t="s">
        <v>3964</v>
      </c>
      <c r="B500" t="s">
        <v>3965</v>
      </c>
      <c r="C500">
        <v>1.4099069576093901E-3</v>
      </c>
      <c r="D500">
        <v>1.8131622550299702E-2</v>
      </c>
      <c r="E500" s="3">
        <f t="shared" si="28"/>
        <v>18</v>
      </c>
      <c r="F500" s="3">
        <f t="shared" si="29"/>
        <v>32.714285714285715</v>
      </c>
      <c r="G500" s="3">
        <f t="shared" si="30"/>
        <v>0.55021834061135366</v>
      </c>
      <c r="H500" s="3">
        <f t="shared" si="31"/>
        <v>1.8174603174603174</v>
      </c>
      <c r="I500" s="3">
        <v>1.8174603174603174</v>
      </c>
      <c r="K500">
        <v>16</v>
      </c>
      <c r="L500">
        <v>14</v>
      </c>
      <c r="M500">
        <v>24</v>
      </c>
      <c r="N500">
        <v>12</v>
      </c>
      <c r="O500">
        <v>23</v>
      </c>
      <c r="P500">
        <v>19</v>
      </c>
      <c r="Q500">
        <v>18</v>
      </c>
      <c r="R500">
        <v>36</v>
      </c>
      <c r="S500">
        <v>34</v>
      </c>
      <c r="T500">
        <v>46</v>
      </c>
      <c r="U500">
        <v>27</v>
      </c>
      <c r="V500">
        <v>21</v>
      </c>
      <c r="W500">
        <v>29</v>
      </c>
      <c r="X500">
        <v>36</v>
      </c>
      <c r="Y500" t="s">
        <v>27</v>
      </c>
      <c r="Z500" t="s">
        <v>3966</v>
      </c>
    </row>
    <row r="501" spans="1:26" x14ac:dyDescent="0.25">
      <c r="A501" t="s">
        <v>2637</v>
      </c>
      <c r="B501" t="s">
        <v>2638</v>
      </c>
      <c r="C501">
        <v>1.4139399924304099E-3</v>
      </c>
      <c r="D501">
        <v>1.8143214498661301E-2</v>
      </c>
      <c r="E501" s="3">
        <f t="shared" si="28"/>
        <v>135.57142857142858</v>
      </c>
      <c r="F501" s="3">
        <f t="shared" si="29"/>
        <v>189.85714285714286</v>
      </c>
      <c r="G501" s="3">
        <f t="shared" si="30"/>
        <v>0.71407072987208431</v>
      </c>
      <c r="H501" s="3">
        <f t="shared" si="31"/>
        <v>1.4004214963119073</v>
      </c>
      <c r="I501" s="3">
        <v>1.4004214963119073</v>
      </c>
      <c r="K501">
        <v>138</v>
      </c>
      <c r="L501">
        <v>137</v>
      </c>
      <c r="M501">
        <v>129</v>
      </c>
      <c r="N501">
        <v>105</v>
      </c>
      <c r="O501">
        <v>138</v>
      </c>
      <c r="P501">
        <v>162</v>
      </c>
      <c r="Q501">
        <v>140</v>
      </c>
      <c r="R501">
        <v>190</v>
      </c>
      <c r="S501">
        <v>166</v>
      </c>
      <c r="T501">
        <v>229</v>
      </c>
      <c r="U501">
        <v>163</v>
      </c>
      <c r="V501">
        <v>190</v>
      </c>
      <c r="W501">
        <v>168</v>
      </c>
      <c r="X501">
        <v>223</v>
      </c>
      <c r="Y501" t="s">
        <v>27</v>
      </c>
      <c r="Z501" t="s">
        <v>2639</v>
      </c>
    </row>
    <row r="502" spans="1:26" x14ac:dyDescent="0.25">
      <c r="A502" t="s">
        <v>4324</v>
      </c>
      <c r="B502" t="s">
        <v>4325</v>
      </c>
      <c r="C502">
        <v>1.41960346169863E-3</v>
      </c>
      <c r="D502">
        <v>1.8195735963165999E-2</v>
      </c>
      <c r="E502" s="3">
        <f t="shared" si="28"/>
        <v>12.571428571428571</v>
      </c>
      <c r="F502" s="3">
        <f t="shared" si="29"/>
        <v>28.857142857142858</v>
      </c>
      <c r="G502" s="3">
        <f t="shared" si="30"/>
        <v>0.43564356435643564</v>
      </c>
      <c r="H502" s="3">
        <f t="shared" si="31"/>
        <v>2.2954545454545454</v>
      </c>
      <c r="I502" s="3">
        <v>2.2954545454545454</v>
      </c>
      <c r="K502">
        <v>10</v>
      </c>
      <c r="L502">
        <v>16</v>
      </c>
      <c r="M502">
        <v>6</v>
      </c>
      <c r="N502">
        <v>28</v>
      </c>
      <c r="O502">
        <v>4</v>
      </c>
      <c r="P502">
        <v>14</v>
      </c>
      <c r="Q502">
        <v>10</v>
      </c>
      <c r="R502">
        <v>33</v>
      </c>
      <c r="S502">
        <v>21</v>
      </c>
      <c r="T502">
        <v>32</v>
      </c>
      <c r="U502">
        <v>28</v>
      </c>
      <c r="V502">
        <v>16</v>
      </c>
      <c r="W502">
        <v>39</v>
      </c>
      <c r="X502">
        <v>33</v>
      </c>
      <c r="Y502" t="s">
        <v>27</v>
      </c>
      <c r="Z502" t="s">
        <v>4326</v>
      </c>
    </row>
    <row r="503" spans="1:26" x14ac:dyDescent="0.25">
      <c r="A503" t="s">
        <v>2403</v>
      </c>
      <c r="B503" t="s">
        <v>2404</v>
      </c>
      <c r="C503">
        <v>1.42246849097804E-3</v>
      </c>
      <c r="D503">
        <v>1.8212312049682398E-2</v>
      </c>
      <c r="E503" s="3">
        <f t="shared" si="28"/>
        <v>163.42857142857142</v>
      </c>
      <c r="F503" s="3">
        <f t="shared" si="29"/>
        <v>218.42857142857142</v>
      </c>
      <c r="G503" s="3">
        <f t="shared" si="30"/>
        <v>0.74820143884892087</v>
      </c>
      <c r="H503" s="3">
        <f t="shared" si="31"/>
        <v>1.3365384615384615</v>
      </c>
      <c r="I503" s="3">
        <v>1.3365384615384615</v>
      </c>
      <c r="K503">
        <v>172</v>
      </c>
      <c r="L503">
        <v>200</v>
      </c>
      <c r="M503">
        <v>151</v>
      </c>
      <c r="N503">
        <v>174</v>
      </c>
      <c r="O503">
        <v>189</v>
      </c>
      <c r="P503">
        <v>133</v>
      </c>
      <c r="Q503">
        <v>125</v>
      </c>
      <c r="R503">
        <v>214</v>
      </c>
      <c r="S503">
        <v>176</v>
      </c>
      <c r="T503">
        <v>227</v>
      </c>
      <c r="U503">
        <v>179</v>
      </c>
      <c r="V503">
        <v>256</v>
      </c>
      <c r="W503">
        <v>229</v>
      </c>
      <c r="X503">
        <v>248</v>
      </c>
      <c r="Y503" t="s">
        <v>27</v>
      </c>
      <c r="Z503" t="s">
        <v>2405</v>
      </c>
    </row>
    <row r="504" spans="1:26" x14ac:dyDescent="0.25">
      <c r="A504" t="s">
        <v>3207</v>
      </c>
      <c r="B504" t="s">
        <v>3208</v>
      </c>
      <c r="C504">
        <v>1.42736827591932E-3</v>
      </c>
      <c r="D504">
        <v>1.8254874407369899E-2</v>
      </c>
      <c r="E504" s="3">
        <f t="shared" si="28"/>
        <v>32.714285714285715</v>
      </c>
      <c r="F504" s="3">
        <f t="shared" si="29"/>
        <v>50.714285714285715</v>
      </c>
      <c r="G504" s="3">
        <f t="shared" si="30"/>
        <v>0.6450704225352113</v>
      </c>
      <c r="H504" s="3">
        <f t="shared" si="31"/>
        <v>1.5502183406113537</v>
      </c>
      <c r="I504" s="3">
        <v>1.5502183406113537</v>
      </c>
      <c r="K504">
        <v>38</v>
      </c>
      <c r="L504">
        <v>35</v>
      </c>
      <c r="M504">
        <v>30</v>
      </c>
      <c r="N504">
        <v>32</v>
      </c>
      <c r="O504">
        <v>27</v>
      </c>
      <c r="P504">
        <v>36</v>
      </c>
      <c r="Q504">
        <v>31</v>
      </c>
      <c r="R504">
        <v>41</v>
      </c>
      <c r="S504">
        <v>45</v>
      </c>
      <c r="T504">
        <v>61</v>
      </c>
      <c r="U504">
        <v>40</v>
      </c>
      <c r="V504">
        <v>48</v>
      </c>
      <c r="W504">
        <v>64</v>
      </c>
      <c r="X504">
        <v>56</v>
      </c>
      <c r="Y504" t="s">
        <v>27</v>
      </c>
      <c r="Z504" t="s">
        <v>3209</v>
      </c>
    </row>
    <row r="505" spans="1:26" x14ac:dyDescent="0.25">
      <c r="A505" t="s">
        <v>2466</v>
      </c>
      <c r="B505" t="s">
        <v>2467</v>
      </c>
      <c r="C505">
        <v>1.4485972874934E-3</v>
      </c>
      <c r="D505">
        <v>1.8465232970501701E-2</v>
      </c>
      <c r="E505" s="3">
        <f t="shared" si="28"/>
        <v>523.42857142857144</v>
      </c>
      <c r="F505" s="3">
        <f t="shared" si="29"/>
        <v>711.42857142857144</v>
      </c>
      <c r="G505" s="3">
        <f t="shared" si="30"/>
        <v>0.73574297188755022</v>
      </c>
      <c r="H505" s="3">
        <f t="shared" si="31"/>
        <v>1.3591703056768558</v>
      </c>
      <c r="I505" s="3">
        <v>1.3591703056768558</v>
      </c>
      <c r="K505">
        <v>513</v>
      </c>
      <c r="L505">
        <v>532</v>
      </c>
      <c r="M505">
        <v>530</v>
      </c>
      <c r="N505">
        <v>411</v>
      </c>
      <c r="O505">
        <v>663</v>
      </c>
      <c r="P505">
        <v>542</v>
      </c>
      <c r="Q505">
        <v>473</v>
      </c>
      <c r="R505">
        <v>700</v>
      </c>
      <c r="S505">
        <v>778</v>
      </c>
      <c r="T505">
        <v>914</v>
      </c>
      <c r="U505">
        <v>529</v>
      </c>
      <c r="V505">
        <v>678</v>
      </c>
      <c r="W505">
        <v>665</v>
      </c>
      <c r="X505">
        <v>716</v>
      </c>
      <c r="Y505" t="s">
        <v>27</v>
      </c>
      <c r="Z505" t="s">
        <v>2468</v>
      </c>
    </row>
    <row r="506" spans="1:26" x14ac:dyDescent="0.25">
      <c r="A506" t="s">
        <v>2877</v>
      </c>
      <c r="B506" t="s">
        <v>2878</v>
      </c>
      <c r="C506">
        <v>1.4595524534519199E-3</v>
      </c>
      <c r="D506">
        <v>1.85545421810288E-2</v>
      </c>
      <c r="E506" s="3">
        <f t="shared" si="28"/>
        <v>136</v>
      </c>
      <c r="F506" s="3">
        <f t="shared" si="29"/>
        <v>198.71428571428572</v>
      </c>
      <c r="G506" s="3">
        <f t="shared" si="30"/>
        <v>0.68439971243709563</v>
      </c>
      <c r="H506" s="3">
        <f t="shared" si="31"/>
        <v>1.4611344537815127</v>
      </c>
      <c r="I506" s="3">
        <v>1.4611344537815127</v>
      </c>
      <c r="K506">
        <v>156</v>
      </c>
      <c r="L506">
        <v>154</v>
      </c>
      <c r="M506">
        <v>130</v>
      </c>
      <c r="N506">
        <v>111</v>
      </c>
      <c r="O506">
        <v>138</v>
      </c>
      <c r="P506">
        <v>122</v>
      </c>
      <c r="Q506">
        <v>141</v>
      </c>
      <c r="R506">
        <v>218</v>
      </c>
      <c r="S506">
        <v>180</v>
      </c>
      <c r="T506">
        <v>230</v>
      </c>
      <c r="U506">
        <v>194</v>
      </c>
      <c r="V506">
        <v>211</v>
      </c>
      <c r="W506">
        <v>136</v>
      </c>
      <c r="X506">
        <v>222</v>
      </c>
      <c r="Y506" t="s">
        <v>27</v>
      </c>
      <c r="Z506" t="s">
        <v>2879</v>
      </c>
    </row>
    <row r="507" spans="1:26" x14ac:dyDescent="0.25">
      <c r="A507" t="s">
        <v>3795</v>
      </c>
      <c r="B507" t="s">
        <v>3796</v>
      </c>
      <c r="C507">
        <v>1.4755665500642201E-3</v>
      </c>
      <c r="D507">
        <v>1.8699986451698101E-2</v>
      </c>
      <c r="E507" s="3">
        <f t="shared" si="28"/>
        <v>53.857142857142854</v>
      </c>
      <c r="F507" s="3">
        <f t="shared" si="29"/>
        <v>93.428571428571431</v>
      </c>
      <c r="G507" s="3">
        <f t="shared" si="30"/>
        <v>0.57645259938837912</v>
      </c>
      <c r="H507" s="3">
        <f t="shared" si="31"/>
        <v>1.7347480106100797</v>
      </c>
      <c r="I507" s="3">
        <v>1.7347480106100797</v>
      </c>
      <c r="K507">
        <v>62</v>
      </c>
      <c r="L507">
        <v>55</v>
      </c>
      <c r="M507">
        <v>45</v>
      </c>
      <c r="N507">
        <v>41</v>
      </c>
      <c r="O507">
        <v>35</v>
      </c>
      <c r="P507">
        <v>56</v>
      </c>
      <c r="Q507">
        <v>83</v>
      </c>
      <c r="R507">
        <v>87</v>
      </c>
      <c r="S507">
        <v>80</v>
      </c>
      <c r="T507">
        <v>104</v>
      </c>
      <c r="U507">
        <v>60</v>
      </c>
      <c r="V507">
        <v>103</v>
      </c>
      <c r="W507">
        <v>78</v>
      </c>
      <c r="X507">
        <v>142</v>
      </c>
      <c r="Y507" t="s">
        <v>27</v>
      </c>
      <c r="Z507" t="s">
        <v>3797</v>
      </c>
    </row>
    <row r="508" spans="1:26" x14ac:dyDescent="0.25">
      <c r="A508" t="s">
        <v>4342</v>
      </c>
      <c r="B508" t="s">
        <v>4343</v>
      </c>
      <c r="C508">
        <v>1.4766969537674699E-3</v>
      </c>
      <c r="D508">
        <v>1.8699986451698101E-2</v>
      </c>
      <c r="E508" s="3">
        <f t="shared" si="28"/>
        <v>20.857142857142858</v>
      </c>
      <c r="F508" s="3">
        <f t="shared" si="29"/>
        <v>50.142857142857146</v>
      </c>
      <c r="G508" s="3">
        <f t="shared" si="30"/>
        <v>0.41595441595441596</v>
      </c>
      <c r="H508" s="3">
        <f t="shared" si="31"/>
        <v>2.404109589041096</v>
      </c>
      <c r="I508" s="3">
        <v>2.404109589041096</v>
      </c>
      <c r="K508">
        <v>16</v>
      </c>
      <c r="L508">
        <v>14</v>
      </c>
      <c r="M508">
        <v>17</v>
      </c>
      <c r="N508">
        <v>28</v>
      </c>
      <c r="O508">
        <v>20</v>
      </c>
      <c r="P508">
        <v>15</v>
      </c>
      <c r="Q508">
        <v>36</v>
      </c>
      <c r="R508">
        <v>44</v>
      </c>
      <c r="S508">
        <v>71</v>
      </c>
      <c r="T508">
        <v>82</v>
      </c>
      <c r="U508">
        <v>22</v>
      </c>
      <c r="V508">
        <v>30</v>
      </c>
      <c r="W508">
        <v>19</v>
      </c>
      <c r="X508">
        <v>83</v>
      </c>
      <c r="Y508" t="s">
        <v>27</v>
      </c>
      <c r="Z508" t="s">
        <v>4344</v>
      </c>
    </row>
    <row r="509" spans="1:26" x14ac:dyDescent="0.25">
      <c r="A509" t="s">
        <v>4219</v>
      </c>
      <c r="B509" t="s">
        <v>4220</v>
      </c>
      <c r="C509">
        <v>1.4850289221664901E-3</v>
      </c>
      <c r="D509">
        <v>1.8770916323970401E-2</v>
      </c>
      <c r="E509" s="3">
        <f t="shared" si="28"/>
        <v>26</v>
      </c>
      <c r="F509" s="3">
        <f t="shared" si="29"/>
        <v>53.428571428571431</v>
      </c>
      <c r="G509" s="3">
        <f t="shared" si="30"/>
        <v>0.48663101604278075</v>
      </c>
      <c r="H509" s="3">
        <f t="shared" si="31"/>
        <v>2.0549450549450552</v>
      </c>
      <c r="I509" s="3">
        <v>2.0549450549450552</v>
      </c>
      <c r="K509">
        <v>18</v>
      </c>
      <c r="L509">
        <v>31</v>
      </c>
      <c r="M509">
        <v>24</v>
      </c>
      <c r="N509">
        <v>17</v>
      </c>
      <c r="O509">
        <v>15</v>
      </c>
      <c r="P509">
        <v>42</v>
      </c>
      <c r="Q509">
        <v>35</v>
      </c>
      <c r="R509">
        <v>50</v>
      </c>
      <c r="S509">
        <v>93</v>
      </c>
      <c r="T509">
        <v>69</v>
      </c>
      <c r="U509">
        <v>36</v>
      </c>
      <c r="V509">
        <v>43</v>
      </c>
      <c r="W509">
        <v>31</v>
      </c>
      <c r="X509">
        <v>52</v>
      </c>
      <c r="Y509" t="s">
        <v>27</v>
      </c>
      <c r="Z509" t="s">
        <v>4221</v>
      </c>
    </row>
    <row r="510" spans="1:26" x14ac:dyDescent="0.25">
      <c r="A510" t="s">
        <v>2832</v>
      </c>
      <c r="B510" t="s">
        <v>2833</v>
      </c>
      <c r="C510">
        <v>1.48726855065912E-3</v>
      </c>
      <c r="D510">
        <v>1.87723101268925E-2</v>
      </c>
      <c r="E510" s="3">
        <f t="shared" si="28"/>
        <v>694.42857142857144</v>
      </c>
      <c r="F510" s="3">
        <f t="shared" si="29"/>
        <v>1008.5714285714286</v>
      </c>
      <c r="G510" s="3">
        <f t="shared" si="30"/>
        <v>0.68852691218130313</v>
      </c>
      <c r="H510" s="3">
        <f t="shared" si="31"/>
        <v>1.4523760543098128</v>
      </c>
      <c r="I510" s="3">
        <v>1.4523760543098128</v>
      </c>
      <c r="K510">
        <v>714</v>
      </c>
      <c r="L510">
        <v>803</v>
      </c>
      <c r="M510">
        <v>725</v>
      </c>
      <c r="N510">
        <v>743</v>
      </c>
      <c r="O510">
        <v>881</v>
      </c>
      <c r="P510">
        <v>467</v>
      </c>
      <c r="Q510">
        <v>528</v>
      </c>
      <c r="R510">
        <v>1023</v>
      </c>
      <c r="S510">
        <v>733</v>
      </c>
      <c r="T510">
        <v>969</v>
      </c>
      <c r="U510">
        <v>810</v>
      </c>
      <c r="V510">
        <v>938</v>
      </c>
      <c r="W510">
        <v>1607</v>
      </c>
      <c r="X510">
        <v>980</v>
      </c>
      <c r="Y510" t="s">
        <v>27</v>
      </c>
      <c r="Z510" t="s">
        <v>2834</v>
      </c>
    </row>
    <row r="511" spans="1:26" x14ac:dyDescent="0.25">
      <c r="A511" t="s">
        <v>2772</v>
      </c>
      <c r="B511" t="s">
        <v>2773</v>
      </c>
      <c r="C511">
        <v>1.5031923283712501E-3</v>
      </c>
      <c r="D511">
        <v>1.8914998608498199E-2</v>
      </c>
      <c r="E511" s="3">
        <f t="shared" si="28"/>
        <v>388.71428571428572</v>
      </c>
      <c r="F511" s="3">
        <f t="shared" si="29"/>
        <v>555.85714285714289</v>
      </c>
      <c r="G511" s="3">
        <f t="shared" si="30"/>
        <v>0.69930609097918273</v>
      </c>
      <c r="H511" s="3">
        <f t="shared" si="31"/>
        <v>1.4299889746416758</v>
      </c>
      <c r="I511" s="3">
        <v>1.4299889746416758</v>
      </c>
      <c r="K511">
        <v>476</v>
      </c>
      <c r="L511">
        <v>478</v>
      </c>
      <c r="M511">
        <v>384</v>
      </c>
      <c r="N511">
        <v>312</v>
      </c>
      <c r="O511">
        <v>329</v>
      </c>
      <c r="P511">
        <v>342</v>
      </c>
      <c r="Q511">
        <v>400</v>
      </c>
      <c r="R511">
        <v>627</v>
      </c>
      <c r="S511">
        <v>475</v>
      </c>
      <c r="T511">
        <v>596</v>
      </c>
      <c r="U511">
        <v>463</v>
      </c>
      <c r="V511">
        <v>417</v>
      </c>
      <c r="W511">
        <v>742</v>
      </c>
      <c r="X511">
        <v>571</v>
      </c>
      <c r="Y511" t="s">
        <v>27</v>
      </c>
      <c r="Z511" t="s">
        <v>2774</v>
      </c>
    </row>
    <row r="512" spans="1:26" x14ac:dyDescent="0.25">
      <c r="A512" t="s">
        <v>2604</v>
      </c>
      <c r="B512" t="s">
        <v>2605</v>
      </c>
      <c r="C512">
        <v>1.5139374418199601E-3</v>
      </c>
      <c r="D512">
        <v>1.8964316906343599E-2</v>
      </c>
      <c r="E512" s="3">
        <f t="shared" si="28"/>
        <v>121.85714285714286</v>
      </c>
      <c r="F512" s="3">
        <f t="shared" si="29"/>
        <v>169.85714285714286</v>
      </c>
      <c r="G512" s="3">
        <f t="shared" si="30"/>
        <v>0.71740958788898235</v>
      </c>
      <c r="H512" s="3">
        <f t="shared" si="31"/>
        <v>1.3939038686987104</v>
      </c>
      <c r="I512" s="3">
        <v>1.3939038686987104</v>
      </c>
      <c r="K512">
        <v>111</v>
      </c>
      <c r="L512">
        <v>124</v>
      </c>
      <c r="M512">
        <v>137</v>
      </c>
      <c r="N512">
        <v>115</v>
      </c>
      <c r="O512">
        <v>143</v>
      </c>
      <c r="P512">
        <v>131</v>
      </c>
      <c r="Q512">
        <v>92</v>
      </c>
      <c r="R512">
        <v>175</v>
      </c>
      <c r="S512">
        <v>133</v>
      </c>
      <c r="T512">
        <v>207</v>
      </c>
      <c r="U512">
        <v>119</v>
      </c>
      <c r="V512">
        <v>152</v>
      </c>
      <c r="W512">
        <v>207</v>
      </c>
      <c r="X512">
        <v>196</v>
      </c>
      <c r="Y512" t="s">
        <v>27</v>
      </c>
      <c r="Z512" t="s">
        <v>2606</v>
      </c>
    </row>
    <row r="513" spans="1:26" x14ac:dyDescent="0.25">
      <c r="A513" t="s">
        <v>2961</v>
      </c>
      <c r="B513" t="s">
        <v>2962</v>
      </c>
      <c r="C513">
        <v>1.51766985733139E-3</v>
      </c>
      <c r="D513">
        <v>1.8990540644599201E-2</v>
      </c>
      <c r="E513" s="3">
        <f t="shared" si="28"/>
        <v>337.85714285714283</v>
      </c>
      <c r="F513" s="3">
        <f t="shared" si="29"/>
        <v>501.85714285714283</v>
      </c>
      <c r="G513" s="3">
        <f t="shared" si="30"/>
        <v>0.67321377739823507</v>
      </c>
      <c r="H513" s="3">
        <f t="shared" si="31"/>
        <v>1.4854122621564483</v>
      </c>
      <c r="I513" s="3">
        <v>1.4854122621564483</v>
      </c>
      <c r="K513">
        <v>470</v>
      </c>
      <c r="L513">
        <v>429</v>
      </c>
      <c r="M513">
        <v>341</v>
      </c>
      <c r="N513">
        <v>292</v>
      </c>
      <c r="O513">
        <v>292</v>
      </c>
      <c r="P513">
        <v>287</v>
      </c>
      <c r="Q513">
        <v>254</v>
      </c>
      <c r="R513">
        <v>574</v>
      </c>
      <c r="S513">
        <v>401</v>
      </c>
      <c r="T513">
        <v>483</v>
      </c>
      <c r="U513">
        <v>397</v>
      </c>
      <c r="V513">
        <v>407</v>
      </c>
      <c r="W513">
        <v>748</v>
      </c>
      <c r="X513">
        <v>503</v>
      </c>
      <c r="Y513" t="s">
        <v>27</v>
      </c>
      <c r="Z513" t="s">
        <v>2963</v>
      </c>
    </row>
    <row r="514" spans="1:26" x14ac:dyDescent="0.25">
      <c r="A514" t="s">
        <v>2340</v>
      </c>
      <c r="B514" t="s">
        <v>2341</v>
      </c>
      <c r="C514">
        <v>1.5456370060297599E-3</v>
      </c>
      <c r="D514">
        <v>1.91953869119687E-2</v>
      </c>
      <c r="E514" s="3">
        <f t="shared" ref="E514:E577" si="32">AVERAGE(K514:Q514)</f>
        <v>949.28571428571433</v>
      </c>
      <c r="F514" s="3">
        <f t="shared" ref="F514:F577" si="33">AVERAGE(R514:X514)</f>
        <v>1248.2857142857142</v>
      </c>
      <c r="G514" s="3">
        <f t="shared" ref="G514:G577" si="34">E514/F514</f>
        <v>0.76047150377660799</v>
      </c>
      <c r="H514" s="3">
        <f t="shared" ref="H514:H577" si="35">F514/E514</f>
        <v>1.3149736644093302</v>
      </c>
      <c r="I514" s="3">
        <v>1.3149736644093302</v>
      </c>
      <c r="K514">
        <v>1142</v>
      </c>
      <c r="L514">
        <v>1058</v>
      </c>
      <c r="M514">
        <v>843</v>
      </c>
      <c r="N514">
        <v>897</v>
      </c>
      <c r="O514">
        <v>1009</v>
      </c>
      <c r="P514">
        <v>864</v>
      </c>
      <c r="Q514">
        <v>832</v>
      </c>
      <c r="R514">
        <v>1121</v>
      </c>
      <c r="S514">
        <v>1203</v>
      </c>
      <c r="T514">
        <v>1277</v>
      </c>
      <c r="U514">
        <v>950</v>
      </c>
      <c r="V514">
        <v>1094</v>
      </c>
      <c r="W514">
        <v>1766</v>
      </c>
      <c r="X514">
        <v>1327</v>
      </c>
      <c r="Y514" t="s">
        <v>27</v>
      </c>
      <c r="Z514" t="s">
        <v>2342</v>
      </c>
    </row>
    <row r="515" spans="1:26" x14ac:dyDescent="0.25">
      <c r="A515" t="s">
        <v>2805</v>
      </c>
      <c r="B515" t="s">
        <v>2806</v>
      </c>
      <c r="C515">
        <v>1.54938289079056E-3</v>
      </c>
      <c r="D515">
        <v>1.9218004452065101E-2</v>
      </c>
      <c r="E515" s="3">
        <f t="shared" si="32"/>
        <v>126.14285714285714</v>
      </c>
      <c r="F515" s="3">
        <f t="shared" si="33"/>
        <v>182.42857142857142</v>
      </c>
      <c r="G515" s="3">
        <f t="shared" si="34"/>
        <v>0.69146436961628821</v>
      </c>
      <c r="H515" s="3">
        <f t="shared" si="35"/>
        <v>1.4462061155152888</v>
      </c>
      <c r="I515" s="3">
        <v>1.4462061155152888</v>
      </c>
      <c r="K515">
        <v>89</v>
      </c>
      <c r="L515">
        <v>154</v>
      </c>
      <c r="M515">
        <v>131</v>
      </c>
      <c r="N515">
        <v>103</v>
      </c>
      <c r="O515">
        <v>164</v>
      </c>
      <c r="P515">
        <v>151</v>
      </c>
      <c r="Q515">
        <v>91</v>
      </c>
      <c r="R515">
        <v>172</v>
      </c>
      <c r="S515">
        <v>152</v>
      </c>
      <c r="T515">
        <v>181</v>
      </c>
      <c r="U515">
        <v>128</v>
      </c>
      <c r="V515">
        <v>226</v>
      </c>
      <c r="W515">
        <v>190</v>
      </c>
      <c r="X515">
        <v>228</v>
      </c>
      <c r="Y515" t="s">
        <v>27</v>
      </c>
      <c r="Z515" t="s">
        <v>2807</v>
      </c>
    </row>
    <row r="516" spans="1:26" x14ac:dyDescent="0.25">
      <c r="A516" t="s">
        <v>3907</v>
      </c>
      <c r="B516" t="s">
        <v>3908</v>
      </c>
      <c r="C516">
        <v>1.55077536572718E-3</v>
      </c>
      <c r="D516">
        <v>1.9218004452065101E-2</v>
      </c>
      <c r="E516" s="3">
        <f t="shared" si="32"/>
        <v>80</v>
      </c>
      <c r="F516" s="3">
        <f t="shared" si="33"/>
        <v>143.42857142857142</v>
      </c>
      <c r="G516" s="3">
        <f t="shared" si="34"/>
        <v>0.5577689243027889</v>
      </c>
      <c r="H516" s="3">
        <f t="shared" si="35"/>
        <v>1.7928571428571427</v>
      </c>
      <c r="I516" s="3">
        <v>1.7928571428571427</v>
      </c>
      <c r="K516">
        <v>83</v>
      </c>
      <c r="L516">
        <v>91</v>
      </c>
      <c r="M516">
        <v>48</v>
      </c>
      <c r="N516">
        <v>45</v>
      </c>
      <c r="O516">
        <v>59</v>
      </c>
      <c r="P516">
        <v>125</v>
      </c>
      <c r="Q516">
        <v>109</v>
      </c>
      <c r="R516">
        <v>138</v>
      </c>
      <c r="S516">
        <v>153</v>
      </c>
      <c r="T516">
        <v>203</v>
      </c>
      <c r="U516">
        <v>93</v>
      </c>
      <c r="V516">
        <v>126</v>
      </c>
      <c r="W516">
        <v>115</v>
      </c>
      <c r="X516">
        <v>176</v>
      </c>
      <c r="Y516" t="s">
        <v>27</v>
      </c>
      <c r="Z516" t="s">
        <v>3909</v>
      </c>
    </row>
    <row r="517" spans="1:26" x14ac:dyDescent="0.25">
      <c r="A517" t="s">
        <v>3213</v>
      </c>
      <c r="B517" t="s">
        <v>3214</v>
      </c>
      <c r="C517">
        <v>1.5879194154912199E-3</v>
      </c>
      <c r="D517">
        <v>1.9593458082689599E-2</v>
      </c>
      <c r="E517" s="3">
        <f t="shared" si="32"/>
        <v>47.285714285714285</v>
      </c>
      <c r="F517" s="3">
        <f t="shared" si="33"/>
        <v>73.428571428571431</v>
      </c>
      <c r="G517" s="3">
        <f t="shared" si="34"/>
        <v>0.64396887159533067</v>
      </c>
      <c r="H517" s="3">
        <f t="shared" si="35"/>
        <v>1.5528700906344413</v>
      </c>
      <c r="I517" s="3">
        <v>1.5528700906344413</v>
      </c>
      <c r="K517">
        <v>68</v>
      </c>
      <c r="L517">
        <v>56</v>
      </c>
      <c r="M517">
        <v>51</v>
      </c>
      <c r="N517">
        <v>46</v>
      </c>
      <c r="O517">
        <v>36</v>
      </c>
      <c r="P517">
        <v>38</v>
      </c>
      <c r="Q517">
        <v>36</v>
      </c>
      <c r="R517">
        <v>78</v>
      </c>
      <c r="S517">
        <v>62</v>
      </c>
      <c r="T517">
        <v>94</v>
      </c>
      <c r="U517">
        <v>59</v>
      </c>
      <c r="V517">
        <v>70</v>
      </c>
      <c r="W517">
        <v>73</v>
      </c>
      <c r="X517">
        <v>78</v>
      </c>
      <c r="Y517" t="s">
        <v>27</v>
      </c>
      <c r="Z517" t="s">
        <v>3215</v>
      </c>
    </row>
    <row r="518" spans="1:26" x14ac:dyDescent="0.25">
      <c r="A518" t="s">
        <v>4111</v>
      </c>
      <c r="B518" t="s">
        <v>4112</v>
      </c>
      <c r="C518">
        <v>1.58692950647837E-3</v>
      </c>
      <c r="D518">
        <v>1.9593458082689599E-2</v>
      </c>
      <c r="E518" s="3">
        <f t="shared" si="32"/>
        <v>20.571428571428573</v>
      </c>
      <c r="F518" s="3">
        <f t="shared" si="33"/>
        <v>39.428571428571431</v>
      </c>
      <c r="G518" s="3">
        <f t="shared" si="34"/>
        <v>0.52173913043478259</v>
      </c>
      <c r="H518" s="3">
        <f t="shared" si="35"/>
        <v>1.9166666666666665</v>
      </c>
      <c r="I518" s="3">
        <v>1.9166666666666665</v>
      </c>
      <c r="K518">
        <v>13</v>
      </c>
      <c r="L518">
        <v>35</v>
      </c>
      <c r="M518">
        <v>13</v>
      </c>
      <c r="N518">
        <v>18</v>
      </c>
      <c r="O518">
        <v>23</v>
      </c>
      <c r="P518">
        <v>18</v>
      </c>
      <c r="Q518">
        <v>24</v>
      </c>
      <c r="R518">
        <v>37</v>
      </c>
      <c r="S518">
        <v>53</v>
      </c>
      <c r="T518">
        <v>57</v>
      </c>
      <c r="U518">
        <v>26</v>
      </c>
      <c r="V518">
        <v>34</v>
      </c>
      <c r="W518">
        <v>21</v>
      </c>
      <c r="X518">
        <v>48</v>
      </c>
      <c r="Y518" t="s">
        <v>27</v>
      </c>
      <c r="Z518" t="s">
        <v>4113</v>
      </c>
    </row>
    <row r="519" spans="1:26" x14ac:dyDescent="0.25">
      <c r="A519" t="s">
        <v>3039</v>
      </c>
      <c r="B519" t="s">
        <v>3040</v>
      </c>
      <c r="C519">
        <v>1.62402700230972E-3</v>
      </c>
      <c r="D519">
        <v>1.9970815262074899E-2</v>
      </c>
      <c r="E519" s="3">
        <f t="shared" si="32"/>
        <v>242.28571428571428</v>
      </c>
      <c r="F519" s="3">
        <f t="shared" si="33"/>
        <v>364.28571428571428</v>
      </c>
      <c r="G519" s="3">
        <f t="shared" si="34"/>
        <v>0.66509803921568622</v>
      </c>
      <c r="H519" s="3">
        <f t="shared" si="35"/>
        <v>1.5035377358490567</v>
      </c>
      <c r="I519" s="3">
        <v>1.5035377358490567</v>
      </c>
      <c r="K519">
        <v>269</v>
      </c>
      <c r="L519">
        <v>311</v>
      </c>
      <c r="M519">
        <v>263</v>
      </c>
      <c r="N519">
        <v>231</v>
      </c>
      <c r="O519">
        <v>224</v>
      </c>
      <c r="P519">
        <v>183</v>
      </c>
      <c r="Q519">
        <v>215</v>
      </c>
      <c r="R519">
        <v>302</v>
      </c>
      <c r="S519">
        <v>288</v>
      </c>
      <c r="T519">
        <v>426</v>
      </c>
      <c r="U519">
        <v>246</v>
      </c>
      <c r="V519">
        <v>292</v>
      </c>
      <c r="W519">
        <v>624</v>
      </c>
      <c r="X519">
        <v>372</v>
      </c>
      <c r="Y519" t="s">
        <v>27</v>
      </c>
      <c r="Z519" t="s">
        <v>3041</v>
      </c>
    </row>
    <row r="520" spans="1:26" x14ac:dyDescent="0.25">
      <c r="A520" t="s">
        <v>3324</v>
      </c>
      <c r="B520" t="s">
        <v>3325</v>
      </c>
      <c r="C520">
        <v>1.64618065040335E-3</v>
      </c>
      <c r="D520">
        <v>2.01337339228627E-2</v>
      </c>
      <c r="E520" s="3">
        <f t="shared" si="32"/>
        <v>45.857142857142854</v>
      </c>
      <c r="F520" s="3">
        <f t="shared" si="33"/>
        <v>72.714285714285708</v>
      </c>
      <c r="G520" s="3">
        <f t="shared" si="34"/>
        <v>0.63064833005893906</v>
      </c>
      <c r="H520" s="3">
        <f t="shared" si="35"/>
        <v>1.5856697819314642</v>
      </c>
      <c r="I520" s="3">
        <v>1.5856697819314642</v>
      </c>
      <c r="K520">
        <v>53</v>
      </c>
      <c r="L520">
        <v>48</v>
      </c>
      <c r="M520">
        <v>51</v>
      </c>
      <c r="N520">
        <v>47</v>
      </c>
      <c r="O520">
        <v>61</v>
      </c>
      <c r="P520">
        <v>29</v>
      </c>
      <c r="Q520">
        <v>32</v>
      </c>
      <c r="R520">
        <v>83</v>
      </c>
      <c r="S520">
        <v>52</v>
      </c>
      <c r="T520">
        <v>99</v>
      </c>
      <c r="U520">
        <v>58</v>
      </c>
      <c r="V520">
        <v>65</v>
      </c>
      <c r="W520">
        <v>90</v>
      </c>
      <c r="X520">
        <v>62</v>
      </c>
      <c r="Y520" t="s">
        <v>27</v>
      </c>
      <c r="Z520" t="s">
        <v>3326</v>
      </c>
    </row>
    <row r="521" spans="1:26" x14ac:dyDescent="0.25">
      <c r="A521" t="s">
        <v>2853</v>
      </c>
      <c r="B521" t="s">
        <v>2854</v>
      </c>
      <c r="C521">
        <v>1.6653210789968E-3</v>
      </c>
      <c r="D521">
        <v>2.0333061477698599E-2</v>
      </c>
      <c r="E521" s="3">
        <f t="shared" si="32"/>
        <v>66.428571428571431</v>
      </c>
      <c r="F521" s="3">
        <f t="shared" si="33"/>
        <v>96.714285714285708</v>
      </c>
      <c r="G521" s="3">
        <f t="shared" si="34"/>
        <v>0.68685376661742992</v>
      </c>
      <c r="H521" s="3">
        <f t="shared" si="35"/>
        <v>1.4559139784946236</v>
      </c>
      <c r="I521" s="3">
        <v>1.4559139784946236</v>
      </c>
      <c r="K521">
        <v>60</v>
      </c>
      <c r="L521">
        <v>77</v>
      </c>
      <c r="M521">
        <v>63</v>
      </c>
      <c r="N521">
        <v>39</v>
      </c>
      <c r="O521">
        <v>90</v>
      </c>
      <c r="P521">
        <v>70</v>
      </c>
      <c r="Q521">
        <v>66</v>
      </c>
      <c r="R521">
        <v>100</v>
      </c>
      <c r="S521">
        <v>98</v>
      </c>
      <c r="T521">
        <v>110</v>
      </c>
      <c r="U521">
        <v>85</v>
      </c>
      <c r="V521">
        <v>92</v>
      </c>
      <c r="W521">
        <v>95</v>
      </c>
      <c r="X521">
        <v>97</v>
      </c>
      <c r="Y521" t="s">
        <v>27</v>
      </c>
      <c r="Z521" t="s">
        <v>2855</v>
      </c>
    </row>
    <row r="522" spans="1:26" x14ac:dyDescent="0.25">
      <c r="A522" t="s">
        <v>2814</v>
      </c>
      <c r="B522" t="s">
        <v>2815</v>
      </c>
      <c r="C522">
        <v>1.7004332478892199E-3</v>
      </c>
      <c r="D522">
        <v>2.0631329888264299E-2</v>
      </c>
      <c r="E522" s="3">
        <f t="shared" si="32"/>
        <v>700.42857142857144</v>
      </c>
      <c r="F522" s="3">
        <f t="shared" si="33"/>
        <v>1014.7142857142857</v>
      </c>
      <c r="G522" s="3">
        <f t="shared" si="34"/>
        <v>0.69027171617626359</v>
      </c>
      <c r="H522" s="3">
        <f t="shared" si="35"/>
        <v>1.4487048745665918</v>
      </c>
      <c r="I522" s="3">
        <v>1.4487048745665918</v>
      </c>
      <c r="K522">
        <v>712</v>
      </c>
      <c r="L522">
        <v>778</v>
      </c>
      <c r="M522">
        <v>557</v>
      </c>
      <c r="N522">
        <v>460</v>
      </c>
      <c r="O522">
        <v>804</v>
      </c>
      <c r="P522">
        <v>851</v>
      </c>
      <c r="Q522">
        <v>741</v>
      </c>
      <c r="R522">
        <v>817</v>
      </c>
      <c r="S522">
        <v>1007</v>
      </c>
      <c r="T522">
        <v>1484</v>
      </c>
      <c r="U522">
        <v>752</v>
      </c>
      <c r="V522">
        <v>960</v>
      </c>
      <c r="W522">
        <v>1038</v>
      </c>
      <c r="X522">
        <v>1045</v>
      </c>
      <c r="Y522" t="s">
        <v>27</v>
      </c>
      <c r="Z522" t="s">
        <v>2816</v>
      </c>
    </row>
    <row r="523" spans="1:26" x14ac:dyDescent="0.25">
      <c r="A523" t="s">
        <v>2388</v>
      </c>
      <c r="B523" t="s">
        <v>2389</v>
      </c>
      <c r="C523">
        <v>1.71966997894227E-3</v>
      </c>
      <c r="D523">
        <v>2.08211243949885E-2</v>
      </c>
      <c r="E523" s="3">
        <f t="shared" si="32"/>
        <v>262.85714285714283</v>
      </c>
      <c r="F523" s="3">
        <f t="shared" si="33"/>
        <v>350.71428571428572</v>
      </c>
      <c r="G523" s="3">
        <f t="shared" si="34"/>
        <v>0.74949083503054981</v>
      </c>
      <c r="H523" s="3">
        <f t="shared" si="35"/>
        <v>1.3342391304347827</v>
      </c>
      <c r="I523" s="3">
        <v>1.3342391304347827</v>
      </c>
      <c r="K523">
        <v>279</v>
      </c>
      <c r="L523">
        <v>267</v>
      </c>
      <c r="M523">
        <v>220</v>
      </c>
      <c r="N523">
        <v>236</v>
      </c>
      <c r="O523">
        <v>297</v>
      </c>
      <c r="P523">
        <v>284</v>
      </c>
      <c r="Q523">
        <v>257</v>
      </c>
      <c r="R523">
        <v>279</v>
      </c>
      <c r="S523">
        <v>329</v>
      </c>
      <c r="T523">
        <v>380</v>
      </c>
      <c r="U523">
        <v>269</v>
      </c>
      <c r="V523">
        <v>358</v>
      </c>
      <c r="W523">
        <v>377</v>
      </c>
      <c r="X523">
        <v>463</v>
      </c>
      <c r="Y523" t="s">
        <v>27</v>
      </c>
      <c r="Z523" t="s">
        <v>2390</v>
      </c>
    </row>
    <row r="524" spans="1:26" x14ac:dyDescent="0.25">
      <c r="A524" t="s">
        <v>2898</v>
      </c>
      <c r="B524" t="s">
        <v>2899</v>
      </c>
      <c r="C524">
        <v>1.72995868875321E-3</v>
      </c>
      <c r="D524">
        <v>2.0902013896333099E-2</v>
      </c>
      <c r="E524" s="3">
        <f t="shared" si="32"/>
        <v>343.71428571428572</v>
      </c>
      <c r="F524" s="3">
        <f t="shared" si="33"/>
        <v>505.57142857142856</v>
      </c>
      <c r="G524" s="3">
        <f t="shared" si="34"/>
        <v>0.67985306583780736</v>
      </c>
      <c r="H524" s="3">
        <f t="shared" si="35"/>
        <v>1.470906068162926</v>
      </c>
      <c r="I524" s="3">
        <v>1.470906068162926</v>
      </c>
      <c r="K524">
        <v>439</v>
      </c>
      <c r="L524">
        <v>388</v>
      </c>
      <c r="M524">
        <v>313</v>
      </c>
      <c r="N524">
        <v>244</v>
      </c>
      <c r="O524">
        <v>302</v>
      </c>
      <c r="P524">
        <v>351</v>
      </c>
      <c r="Q524">
        <v>369</v>
      </c>
      <c r="R524">
        <v>562</v>
      </c>
      <c r="S524">
        <v>462</v>
      </c>
      <c r="T524">
        <v>487</v>
      </c>
      <c r="U524">
        <v>517</v>
      </c>
      <c r="V524">
        <v>617</v>
      </c>
      <c r="W524">
        <v>397</v>
      </c>
      <c r="X524">
        <v>497</v>
      </c>
      <c r="Y524" t="s">
        <v>27</v>
      </c>
      <c r="Z524" t="s">
        <v>2900</v>
      </c>
    </row>
    <row r="525" spans="1:26" x14ac:dyDescent="0.25">
      <c r="A525" t="s">
        <v>3015</v>
      </c>
      <c r="B525" t="s">
        <v>3016</v>
      </c>
      <c r="C525">
        <v>1.75208929144079E-3</v>
      </c>
      <c r="D525">
        <v>2.1103387338798799E-2</v>
      </c>
      <c r="E525" s="3">
        <f t="shared" si="32"/>
        <v>70.285714285714292</v>
      </c>
      <c r="F525" s="3">
        <f t="shared" si="33"/>
        <v>105.42857142857143</v>
      </c>
      <c r="G525" s="3">
        <f t="shared" si="34"/>
        <v>0.66666666666666674</v>
      </c>
      <c r="H525" s="3">
        <f t="shared" si="35"/>
        <v>1.5</v>
      </c>
      <c r="I525" s="3">
        <v>1.5</v>
      </c>
      <c r="K525">
        <v>96</v>
      </c>
      <c r="L525">
        <v>71</v>
      </c>
      <c r="M525">
        <v>60</v>
      </c>
      <c r="N525">
        <v>60</v>
      </c>
      <c r="O525">
        <v>82</v>
      </c>
      <c r="P525">
        <v>68</v>
      </c>
      <c r="Q525">
        <v>55</v>
      </c>
      <c r="R525">
        <v>117</v>
      </c>
      <c r="S525">
        <v>69</v>
      </c>
      <c r="T525">
        <v>94</v>
      </c>
      <c r="U525">
        <v>105</v>
      </c>
      <c r="V525">
        <v>117</v>
      </c>
      <c r="W525">
        <v>139</v>
      </c>
      <c r="X525">
        <v>97</v>
      </c>
      <c r="Y525" t="s">
        <v>27</v>
      </c>
      <c r="Z525" t="s">
        <v>3017</v>
      </c>
    </row>
    <row r="526" spans="1:26" x14ac:dyDescent="0.25">
      <c r="A526" t="s">
        <v>3057</v>
      </c>
      <c r="B526" t="s">
        <v>3058</v>
      </c>
      <c r="C526">
        <v>1.77014082539074E-3</v>
      </c>
      <c r="D526">
        <v>2.1276578572409301E-2</v>
      </c>
      <c r="E526" s="3">
        <f t="shared" si="32"/>
        <v>94</v>
      </c>
      <c r="F526" s="3">
        <f t="shared" si="33"/>
        <v>141.85714285714286</v>
      </c>
      <c r="G526" s="3">
        <f t="shared" si="34"/>
        <v>0.66263846928499492</v>
      </c>
      <c r="H526" s="3">
        <f t="shared" si="35"/>
        <v>1.5091185410334347</v>
      </c>
      <c r="I526" s="3">
        <v>1.5091185410334347</v>
      </c>
      <c r="K526">
        <v>105</v>
      </c>
      <c r="L526">
        <v>91</v>
      </c>
      <c r="M526">
        <v>66</v>
      </c>
      <c r="N526">
        <v>74</v>
      </c>
      <c r="O526">
        <v>105</v>
      </c>
      <c r="P526">
        <v>90</v>
      </c>
      <c r="Q526">
        <v>127</v>
      </c>
      <c r="R526">
        <v>148</v>
      </c>
      <c r="S526">
        <v>127</v>
      </c>
      <c r="T526">
        <v>124</v>
      </c>
      <c r="U526">
        <v>124</v>
      </c>
      <c r="V526">
        <v>172</v>
      </c>
      <c r="W526">
        <v>129</v>
      </c>
      <c r="X526">
        <v>169</v>
      </c>
      <c r="Y526" t="s">
        <v>27</v>
      </c>
      <c r="Z526" t="s">
        <v>3059</v>
      </c>
    </row>
    <row r="527" spans="1:26" x14ac:dyDescent="0.25">
      <c r="A527" t="s">
        <v>2409</v>
      </c>
      <c r="B527" t="s">
        <v>2410</v>
      </c>
      <c r="C527">
        <v>1.7821774554470601E-3</v>
      </c>
      <c r="D527">
        <v>2.1327102697845102E-2</v>
      </c>
      <c r="E527" s="3">
        <f t="shared" si="32"/>
        <v>381.57142857142856</v>
      </c>
      <c r="F527" s="3">
        <f t="shared" si="33"/>
        <v>510.42857142857144</v>
      </c>
      <c r="G527" s="3">
        <f t="shared" si="34"/>
        <v>0.74755107752588856</v>
      </c>
      <c r="H527" s="3">
        <f t="shared" si="35"/>
        <v>1.337701235492325</v>
      </c>
      <c r="I527" s="3">
        <v>1.337701235492325</v>
      </c>
      <c r="K527">
        <v>401</v>
      </c>
      <c r="L527">
        <v>490</v>
      </c>
      <c r="M527">
        <v>374</v>
      </c>
      <c r="N527">
        <v>382</v>
      </c>
      <c r="O527">
        <v>451</v>
      </c>
      <c r="P527">
        <v>304</v>
      </c>
      <c r="Q527">
        <v>269</v>
      </c>
      <c r="R527">
        <v>436</v>
      </c>
      <c r="S527">
        <v>411</v>
      </c>
      <c r="T527">
        <v>554</v>
      </c>
      <c r="U527">
        <v>409</v>
      </c>
      <c r="V527">
        <v>535</v>
      </c>
      <c r="W527">
        <v>711</v>
      </c>
      <c r="X527">
        <v>517</v>
      </c>
      <c r="Y527" t="s">
        <v>27</v>
      </c>
      <c r="Z527" t="s">
        <v>2411</v>
      </c>
    </row>
    <row r="528" spans="1:26" x14ac:dyDescent="0.25">
      <c r="A528" t="s">
        <v>2625</v>
      </c>
      <c r="B528" t="s">
        <v>2626</v>
      </c>
      <c r="C528">
        <v>1.78354729560817E-3</v>
      </c>
      <c r="D528">
        <v>2.1327102697845102E-2</v>
      </c>
      <c r="E528" s="3">
        <f t="shared" si="32"/>
        <v>91.714285714285708</v>
      </c>
      <c r="F528" s="3">
        <f t="shared" si="33"/>
        <v>128.14285714285714</v>
      </c>
      <c r="G528" s="3">
        <f t="shared" si="34"/>
        <v>0.71571906354515047</v>
      </c>
      <c r="H528" s="3">
        <f t="shared" si="35"/>
        <v>1.3971962616822431</v>
      </c>
      <c r="I528" s="3">
        <v>1.3971962616822431</v>
      </c>
      <c r="K528">
        <v>102</v>
      </c>
      <c r="L528">
        <v>108</v>
      </c>
      <c r="M528">
        <v>72</v>
      </c>
      <c r="N528">
        <v>84</v>
      </c>
      <c r="O528">
        <v>95</v>
      </c>
      <c r="P528">
        <v>97</v>
      </c>
      <c r="Q528">
        <v>84</v>
      </c>
      <c r="R528">
        <v>127</v>
      </c>
      <c r="S528">
        <v>121</v>
      </c>
      <c r="T528">
        <v>126</v>
      </c>
      <c r="U528">
        <v>139</v>
      </c>
      <c r="V528">
        <v>117</v>
      </c>
      <c r="W528">
        <v>152</v>
      </c>
      <c r="X528">
        <v>115</v>
      </c>
      <c r="Y528" t="s">
        <v>27</v>
      </c>
      <c r="Z528" t="s">
        <v>2627</v>
      </c>
    </row>
    <row r="529" spans="1:26" x14ac:dyDescent="0.25">
      <c r="A529" t="s">
        <v>4264</v>
      </c>
      <c r="B529" t="s">
        <v>4265</v>
      </c>
      <c r="C529">
        <v>1.7799292956822001E-3</v>
      </c>
      <c r="D529">
        <v>2.1327102697845102E-2</v>
      </c>
      <c r="E529" s="3">
        <f t="shared" si="32"/>
        <v>10.571428571428571</v>
      </c>
      <c r="F529" s="3">
        <f t="shared" si="33"/>
        <v>22.285714285714285</v>
      </c>
      <c r="G529" s="3">
        <f t="shared" si="34"/>
        <v>0.47435897435897439</v>
      </c>
      <c r="H529" s="3">
        <f t="shared" si="35"/>
        <v>2.1081081081081079</v>
      </c>
      <c r="I529" s="3">
        <v>2.1081081081081079</v>
      </c>
      <c r="K529">
        <v>8</v>
      </c>
      <c r="L529">
        <v>13</v>
      </c>
      <c r="M529">
        <v>8</v>
      </c>
      <c r="N529">
        <v>12</v>
      </c>
      <c r="O529">
        <v>13</v>
      </c>
      <c r="P529">
        <v>6</v>
      </c>
      <c r="Q529">
        <v>14</v>
      </c>
      <c r="R529">
        <v>17</v>
      </c>
      <c r="S529">
        <v>16</v>
      </c>
      <c r="T529">
        <v>33</v>
      </c>
      <c r="U529">
        <v>34</v>
      </c>
      <c r="V529">
        <v>20</v>
      </c>
      <c r="W529">
        <v>13</v>
      </c>
      <c r="X529">
        <v>23</v>
      </c>
      <c r="Y529" t="s">
        <v>27</v>
      </c>
      <c r="Z529" t="s">
        <v>4266</v>
      </c>
    </row>
    <row r="530" spans="1:26" x14ac:dyDescent="0.25">
      <c r="A530" t="s">
        <v>4012</v>
      </c>
      <c r="B530" t="s">
        <v>4013</v>
      </c>
      <c r="C530">
        <v>1.80371579587596E-3</v>
      </c>
      <c r="D530">
        <v>2.1523846474577502E-2</v>
      </c>
      <c r="E530" s="3">
        <f t="shared" si="32"/>
        <v>29.714285714285715</v>
      </c>
      <c r="F530" s="3">
        <f t="shared" si="33"/>
        <v>54.857142857142854</v>
      </c>
      <c r="G530" s="3">
        <f t="shared" si="34"/>
        <v>0.54166666666666674</v>
      </c>
      <c r="H530" s="3">
        <f t="shared" si="35"/>
        <v>1.846153846153846</v>
      </c>
      <c r="I530" s="3">
        <v>1.846153846153846</v>
      </c>
      <c r="K530">
        <v>37</v>
      </c>
      <c r="L530">
        <v>26</v>
      </c>
      <c r="M530">
        <v>46</v>
      </c>
      <c r="N530">
        <v>23</v>
      </c>
      <c r="O530">
        <v>42</v>
      </c>
      <c r="P530">
        <v>18</v>
      </c>
      <c r="Q530">
        <v>16</v>
      </c>
      <c r="R530">
        <v>50</v>
      </c>
      <c r="S530">
        <v>42</v>
      </c>
      <c r="T530">
        <v>39</v>
      </c>
      <c r="U530">
        <v>50</v>
      </c>
      <c r="V530">
        <v>43</v>
      </c>
      <c r="W530">
        <v>95</v>
      </c>
      <c r="X530">
        <v>65</v>
      </c>
      <c r="Y530" t="s">
        <v>27</v>
      </c>
      <c r="Z530" t="s">
        <v>4014</v>
      </c>
    </row>
    <row r="531" spans="1:26" x14ac:dyDescent="0.25">
      <c r="A531" t="s">
        <v>2499</v>
      </c>
      <c r="B531" t="s">
        <v>2500</v>
      </c>
      <c r="C531">
        <v>1.80922693458662E-3</v>
      </c>
      <c r="D531">
        <v>2.15673996821555E-2</v>
      </c>
      <c r="E531" s="3">
        <f t="shared" si="32"/>
        <v>194.14285714285714</v>
      </c>
      <c r="F531" s="3">
        <f t="shared" si="33"/>
        <v>265.28571428571428</v>
      </c>
      <c r="G531" s="3">
        <f t="shared" si="34"/>
        <v>0.73182552504038778</v>
      </c>
      <c r="H531" s="3">
        <f t="shared" si="35"/>
        <v>1.3664459161147904</v>
      </c>
      <c r="I531" s="3">
        <v>1.3664459161147904</v>
      </c>
      <c r="K531">
        <v>206</v>
      </c>
      <c r="L531">
        <v>183</v>
      </c>
      <c r="M531">
        <v>207</v>
      </c>
      <c r="N531">
        <v>167</v>
      </c>
      <c r="O531">
        <v>215</v>
      </c>
      <c r="P531">
        <v>200</v>
      </c>
      <c r="Q531">
        <v>181</v>
      </c>
      <c r="R531">
        <v>262</v>
      </c>
      <c r="S531">
        <v>234</v>
      </c>
      <c r="T531">
        <v>334</v>
      </c>
      <c r="U531">
        <v>222</v>
      </c>
      <c r="V531">
        <v>264</v>
      </c>
      <c r="W531">
        <v>229</v>
      </c>
      <c r="X531">
        <v>312</v>
      </c>
      <c r="Y531" t="s">
        <v>27</v>
      </c>
      <c r="Z531" t="s">
        <v>2501</v>
      </c>
    </row>
    <row r="532" spans="1:26" x14ac:dyDescent="0.25">
      <c r="A532" t="s">
        <v>3054</v>
      </c>
      <c r="B532" t="s">
        <v>3055</v>
      </c>
      <c r="C532">
        <v>1.8151829076502599E-3</v>
      </c>
      <c r="D532">
        <v>2.1616160689561702E-2</v>
      </c>
      <c r="E532" s="3">
        <f t="shared" si="32"/>
        <v>72.428571428571431</v>
      </c>
      <c r="F532" s="3">
        <f t="shared" si="33"/>
        <v>109.28571428571429</v>
      </c>
      <c r="G532" s="3">
        <f t="shared" si="34"/>
        <v>0.66274509803921566</v>
      </c>
      <c r="H532" s="3">
        <f t="shared" si="35"/>
        <v>1.5088757396449703</v>
      </c>
      <c r="I532" s="3">
        <v>1.5088757396449703</v>
      </c>
      <c r="K532">
        <v>61</v>
      </c>
      <c r="L532">
        <v>62</v>
      </c>
      <c r="M532">
        <v>64</v>
      </c>
      <c r="N532">
        <v>59</v>
      </c>
      <c r="O532">
        <v>94</v>
      </c>
      <c r="P532">
        <v>97</v>
      </c>
      <c r="Q532">
        <v>70</v>
      </c>
      <c r="R532">
        <v>123</v>
      </c>
      <c r="S532">
        <v>86</v>
      </c>
      <c r="T532">
        <v>145</v>
      </c>
      <c r="U532">
        <v>73</v>
      </c>
      <c r="V532">
        <v>107</v>
      </c>
      <c r="W532">
        <v>120</v>
      </c>
      <c r="X532">
        <v>111</v>
      </c>
      <c r="Y532" t="s">
        <v>27</v>
      </c>
      <c r="Z532" t="s">
        <v>3056</v>
      </c>
    </row>
    <row r="533" spans="1:26" x14ac:dyDescent="0.25">
      <c r="A533" t="s">
        <v>3291</v>
      </c>
      <c r="B533" t="s">
        <v>3292</v>
      </c>
      <c r="C533">
        <v>1.82245580212786E-3</v>
      </c>
      <c r="D533">
        <v>2.16582516710313E-2</v>
      </c>
      <c r="E533" s="3">
        <f t="shared" si="32"/>
        <v>652.57142857142856</v>
      </c>
      <c r="F533" s="3">
        <f t="shared" si="33"/>
        <v>1026</v>
      </c>
      <c r="G533" s="3">
        <f t="shared" si="34"/>
        <v>0.63603453077137284</v>
      </c>
      <c r="H533" s="3">
        <f t="shared" si="35"/>
        <v>1.5722416812609457</v>
      </c>
      <c r="I533" s="3">
        <v>1.5722416812609457</v>
      </c>
      <c r="K533">
        <v>654</v>
      </c>
      <c r="L533">
        <v>813</v>
      </c>
      <c r="M533">
        <v>595</v>
      </c>
      <c r="N533">
        <v>728</v>
      </c>
      <c r="O533">
        <v>842</v>
      </c>
      <c r="P533">
        <v>440</v>
      </c>
      <c r="Q533">
        <v>496</v>
      </c>
      <c r="R533">
        <v>928</v>
      </c>
      <c r="S533">
        <v>649</v>
      </c>
      <c r="T533">
        <v>834</v>
      </c>
      <c r="U533">
        <v>842</v>
      </c>
      <c r="V533">
        <v>1032</v>
      </c>
      <c r="W533">
        <v>1957</v>
      </c>
      <c r="X533">
        <v>940</v>
      </c>
      <c r="Y533" t="s">
        <v>27</v>
      </c>
      <c r="Z533" t="s">
        <v>3293</v>
      </c>
    </row>
    <row r="534" spans="1:26" x14ac:dyDescent="0.25">
      <c r="A534" t="s">
        <v>3438</v>
      </c>
      <c r="B534" t="s">
        <v>3439</v>
      </c>
      <c r="C534">
        <v>1.83255565366746E-3</v>
      </c>
      <c r="D534">
        <v>2.1755965531808301E-2</v>
      </c>
      <c r="E534" s="3">
        <f t="shared" si="32"/>
        <v>155.71428571428572</v>
      </c>
      <c r="F534" s="3">
        <f t="shared" si="33"/>
        <v>251.85714285714286</v>
      </c>
      <c r="G534" s="3">
        <f t="shared" si="34"/>
        <v>0.61826432217810556</v>
      </c>
      <c r="H534" s="3">
        <f t="shared" si="35"/>
        <v>1.6174311926605505</v>
      </c>
      <c r="I534" s="3">
        <v>1.6174311926605505</v>
      </c>
      <c r="K534">
        <v>116</v>
      </c>
      <c r="L534">
        <v>153</v>
      </c>
      <c r="M534">
        <v>114</v>
      </c>
      <c r="N534">
        <v>106</v>
      </c>
      <c r="O534">
        <v>173</v>
      </c>
      <c r="P534">
        <v>191</v>
      </c>
      <c r="Q534">
        <v>237</v>
      </c>
      <c r="R534">
        <v>236</v>
      </c>
      <c r="S534">
        <v>275</v>
      </c>
      <c r="T534">
        <v>313</v>
      </c>
      <c r="U534">
        <v>189</v>
      </c>
      <c r="V534">
        <v>266</v>
      </c>
      <c r="W534">
        <v>197</v>
      </c>
      <c r="X534">
        <v>287</v>
      </c>
      <c r="Y534" t="s">
        <v>27</v>
      </c>
      <c r="Z534" t="s">
        <v>3440</v>
      </c>
    </row>
    <row r="535" spans="1:26" x14ac:dyDescent="0.25">
      <c r="A535" t="s">
        <v>2598</v>
      </c>
      <c r="B535" t="s">
        <v>2599</v>
      </c>
      <c r="C535">
        <v>1.86107305260113E-3</v>
      </c>
      <c r="D535">
        <v>2.2049338916655802E-2</v>
      </c>
      <c r="E535" s="3">
        <f t="shared" si="32"/>
        <v>379.57142857142856</v>
      </c>
      <c r="F535" s="3">
        <f t="shared" si="33"/>
        <v>528.71428571428567</v>
      </c>
      <c r="G535" s="3">
        <f t="shared" si="34"/>
        <v>0.71791407727641177</v>
      </c>
      <c r="H535" s="3">
        <f t="shared" si="35"/>
        <v>1.3929243507715467</v>
      </c>
      <c r="I535" s="3">
        <v>1.3929243507715467</v>
      </c>
      <c r="K535">
        <v>380</v>
      </c>
      <c r="L535">
        <v>408</v>
      </c>
      <c r="M535">
        <v>346</v>
      </c>
      <c r="N535">
        <v>315</v>
      </c>
      <c r="O535">
        <v>409</v>
      </c>
      <c r="P535">
        <v>419</v>
      </c>
      <c r="Q535">
        <v>380</v>
      </c>
      <c r="R535">
        <v>508</v>
      </c>
      <c r="S535">
        <v>523</v>
      </c>
      <c r="T535">
        <v>652</v>
      </c>
      <c r="U535">
        <v>362</v>
      </c>
      <c r="V535">
        <v>536</v>
      </c>
      <c r="W535">
        <v>429</v>
      </c>
      <c r="X535">
        <v>691</v>
      </c>
      <c r="Y535" t="s">
        <v>27</v>
      </c>
      <c r="Z535" t="s">
        <v>2600</v>
      </c>
    </row>
    <row r="536" spans="1:26" x14ac:dyDescent="0.25">
      <c r="A536" t="s">
        <v>2439</v>
      </c>
      <c r="B536" t="s">
        <v>2440</v>
      </c>
      <c r="C536">
        <v>1.8801287920881199E-3</v>
      </c>
      <c r="D536">
        <v>2.2206985029485201E-2</v>
      </c>
      <c r="E536" s="3">
        <f t="shared" si="32"/>
        <v>527.28571428571433</v>
      </c>
      <c r="F536" s="3">
        <f t="shared" si="33"/>
        <v>710.57142857142856</v>
      </c>
      <c r="G536" s="3">
        <f t="shared" si="34"/>
        <v>0.74205870526739048</v>
      </c>
      <c r="H536" s="3">
        <f t="shared" si="35"/>
        <v>1.3476022758060144</v>
      </c>
      <c r="I536" s="3">
        <v>1.3476022758060144</v>
      </c>
      <c r="K536">
        <v>638</v>
      </c>
      <c r="L536">
        <v>672</v>
      </c>
      <c r="M536">
        <v>559</v>
      </c>
      <c r="N536">
        <v>379</v>
      </c>
      <c r="O536">
        <v>501</v>
      </c>
      <c r="P536">
        <v>456</v>
      </c>
      <c r="Q536">
        <v>486</v>
      </c>
      <c r="R536">
        <v>745</v>
      </c>
      <c r="S536">
        <v>574</v>
      </c>
      <c r="T536">
        <v>772</v>
      </c>
      <c r="U536">
        <v>632</v>
      </c>
      <c r="V536">
        <v>672</v>
      </c>
      <c r="W536">
        <v>830</v>
      </c>
      <c r="X536">
        <v>749</v>
      </c>
      <c r="Y536" t="s">
        <v>27</v>
      </c>
      <c r="Z536" t="s">
        <v>2441</v>
      </c>
    </row>
    <row r="537" spans="1:26" x14ac:dyDescent="0.25">
      <c r="A537" t="s">
        <v>2583</v>
      </c>
      <c r="B537" t="s">
        <v>2584</v>
      </c>
      <c r="C537">
        <v>1.9083767832790801E-3</v>
      </c>
      <c r="D537">
        <v>2.2449098261781399E-2</v>
      </c>
      <c r="E537" s="3">
        <f t="shared" si="32"/>
        <v>339.14285714285717</v>
      </c>
      <c r="F537" s="3">
        <f t="shared" si="33"/>
        <v>471.71428571428572</v>
      </c>
      <c r="G537" s="3">
        <f t="shared" si="34"/>
        <v>0.71895820714718361</v>
      </c>
      <c r="H537" s="3">
        <f t="shared" si="35"/>
        <v>1.3909014321819713</v>
      </c>
      <c r="I537" s="3">
        <v>1.3909014321819713</v>
      </c>
      <c r="K537">
        <v>414</v>
      </c>
      <c r="L537">
        <v>415</v>
      </c>
      <c r="M537">
        <v>316</v>
      </c>
      <c r="N537">
        <v>319</v>
      </c>
      <c r="O537">
        <v>302</v>
      </c>
      <c r="P537">
        <v>298</v>
      </c>
      <c r="Q537">
        <v>310</v>
      </c>
      <c r="R537">
        <v>532</v>
      </c>
      <c r="S537">
        <v>359</v>
      </c>
      <c r="T537">
        <v>423</v>
      </c>
      <c r="U537">
        <v>511</v>
      </c>
      <c r="V537">
        <v>468</v>
      </c>
      <c r="W537">
        <v>499</v>
      </c>
      <c r="X537">
        <v>510</v>
      </c>
      <c r="Y537" t="s">
        <v>27</v>
      </c>
      <c r="Z537" t="s">
        <v>2585</v>
      </c>
    </row>
    <row r="538" spans="1:26" x14ac:dyDescent="0.25">
      <c r="A538" t="s">
        <v>2508</v>
      </c>
      <c r="B538" t="s">
        <v>2509</v>
      </c>
      <c r="C538">
        <v>1.9170993039404401E-3</v>
      </c>
      <c r="D538">
        <v>2.2528833300971499E-2</v>
      </c>
      <c r="E538" s="3">
        <f t="shared" si="32"/>
        <v>304.85714285714283</v>
      </c>
      <c r="F538" s="3">
        <f t="shared" si="33"/>
        <v>417.14285714285717</v>
      </c>
      <c r="G538" s="3">
        <f t="shared" si="34"/>
        <v>0.73082191780821903</v>
      </c>
      <c r="H538" s="3">
        <f t="shared" si="35"/>
        <v>1.3683223992502345</v>
      </c>
      <c r="I538" s="3">
        <v>1.3683223992502345</v>
      </c>
      <c r="K538">
        <v>326</v>
      </c>
      <c r="L538">
        <v>376</v>
      </c>
      <c r="M538">
        <v>254</v>
      </c>
      <c r="N538">
        <v>250</v>
      </c>
      <c r="O538">
        <v>365</v>
      </c>
      <c r="P538">
        <v>301</v>
      </c>
      <c r="Q538">
        <v>262</v>
      </c>
      <c r="R538">
        <v>315</v>
      </c>
      <c r="S538">
        <v>307</v>
      </c>
      <c r="T538">
        <v>450</v>
      </c>
      <c r="U538">
        <v>310</v>
      </c>
      <c r="V538">
        <v>431</v>
      </c>
      <c r="W538">
        <v>599</v>
      </c>
      <c r="X538">
        <v>508</v>
      </c>
      <c r="Y538" t="s">
        <v>27</v>
      </c>
      <c r="Z538" t="s">
        <v>2510</v>
      </c>
    </row>
    <row r="539" spans="1:26" x14ac:dyDescent="0.25">
      <c r="A539" t="s">
        <v>3558</v>
      </c>
      <c r="B539" t="s">
        <v>3559</v>
      </c>
      <c r="C539">
        <v>1.9253168697639001E-3</v>
      </c>
      <c r="D539">
        <v>2.2597482803150201E-2</v>
      </c>
      <c r="E539" s="3">
        <f t="shared" si="32"/>
        <v>2577.7142857142858</v>
      </c>
      <c r="F539" s="3">
        <f t="shared" si="33"/>
        <v>4244.1428571428569</v>
      </c>
      <c r="G539" s="3">
        <f t="shared" si="34"/>
        <v>0.60735803965128421</v>
      </c>
      <c r="H539" s="3">
        <f t="shared" si="35"/>
        <v>1.6464752826424294</v>
      </c>
      <c r="I539" s="3">
        <v>1.6464752826424294</v>
      </c>
      <c r="K539">
        <v>2286</v>
      </c>
      <c r="L539">
        <v>2578</v>
      </c>
      <c r="M539">
        <v>1862</v>
      </c>
      <c r="N539">
        <v>1859</v>
      </c>
      <c r="O539">
        <v>2594</v>
      </c>
      <c r="P539">
        <v>3676</v>
      </c>
      <c r="Q539">
        <v>3189</v>
      </c>
      <c r="R539">
        <v>3368</v>
      </c>
      <c r="S539">
        <v>5074</v>
      </c>
      <c r="T539">
        <v>4547</v>
      </c>
      <c r="U539">
        <v>2313</v>
      </c>
      <c r="V539">
        <v>3125</v>
      </c>
      <c r="W539">
        <v>4980</v>
      </c>
      <c r="X539">
        <v>6302</v>
      </c>
      <c r="Y539" t="s">
        <v>27</v>
      </c>
      <c r="Z539" t="s">
        <v>3560</v>
      </c>
    </row>
    <row r="540" spans="1:26" x14ac:dyDescent="0.25">
      <c r="A540" t="s">
        <v>2667</v>
      </c>
      <c r="B540" t="s">
        <v>2668</v>
      </c>
      <c r="C540">
        <v>1.93856879322195E-3</v>
      </c>
      <c r="D540">
        <v>2.2666192338105701E-2</v>
      </c>
      <c r="E540" s="3">
        <f t="shared" si="32"/>
        <v>126.14285714285714</v>
      </c>
      <c r="F540" s="3">
        <f t="shared" si="33"/>
        <v>177</v>
      </c>
      <c r="G540" s="3">
        <f t="shared" si="34"/>
        <v>0.71267150928167877</v>
      </c>
      <c r="H540" s="3">
        <f t="shared" si="35"/>
        <v>1.4031710079275199</v>
      </c>
      <c r="I540" s="3">
        <v>1.4031710079275199</v>
      </c>
      <c r="K540">
        <v>109</v>
      </c>
      <c r="L540">
        <v>136</v>
      </c>
      <c r="M540">
        <v>138</v>
      </c>
      <c r="N540">
        <v>127</v>
      </c>
      <c r="O540">
        <v>153</v>
      </c>
      <c r="P540">
        <v>106</v>
      </c>
      <c r="Q540">
        <v>114</v>
      </c>
      <c r="R540">
        <v>131</v>
      </c>
      <c r="S540">
        <v>143</v>
      </c>
      <c r="T540">
        <v>227</v>
      </c>
      <c r="U540">
        <v>133</v>
      </c>
      <c r="V540">
        <v>180</v>
      </c>
      <c r="W540">
        <v>247</v>
      </c>
      <c r="X540">
        <v>178</v>
      </c>
      <c r="Y540" t="s">
        <v>27</v>
      </c>
      <c r="Z540" t="s">
        <v>2669</v>
      </c>
    </row>
    <row r="541" spans="1:26" x14ac:dyDescent="0.25">
      <c r="A541" t="s">
        <v>3840</v>
      </c>
      <c r="B541" t="s">
        <v>3841</v>
      </c>
      <c r="C541">
        <v>2.0110087917480399E-3</v>
      </c>
      <c r="D541">
        <v>2.3336166268246E-2</v>
      </c>
      <c r="E541" s="3">
        <f t="shared" si="32"/>
        <v>114.28571428571429</v>
      </c>
      <c r="F541" s="3">
        <f t="shared" si="33"/>
        <v>200.71428571428572</v>
      </c>
      <c r="G541" s="3">
        <f t="shared" si="34"/>
        <v>0.56939501779359436</v>
      </c>
      <c r="H541" s="3">
        <f t="shared" si="35"/>
        <v>1.7562499999999999</v>
      </c>
      <c r="I541" s="3">
        <v>1.7562499999999999</v>
      </c>
      <c r="K541">
        <v>97</v>
      </c>
      <c r="L541">
        <v>140</v>
      </c>
      <c r="M541">
        <v>88</v>
      </c>
      <c r="N541">
        <v>66</v>
      </c>
      <c r="O541">
        <v>98</v>
      </c>
      <c r="P541">
        <v>178</v>
      </c>
      <c r="Q541">
        <v>133</v>
      </c>
      <c r="R541">
        <v>159</v>
      </c>
      <c r="S541">
        <v>226</v>
      </c>
      <c r="T541">
        <v>300</v>
      </c>
      <c r="U541">
        <v>97</v>
      </c>
      <c r="V541">
        <v>207</v>
      </c>
      <c r="W541">
        <v>155</v>
      </c>
      <c r="X541">
        <v>261</v>
      </c>
      <c r="Y541" t="s">
        <v>27</v>
      </c>
      <c r="Z541" t="s">
        <v>3842</v>
      </c>
    </row>
    <row r="542" spans="1:26" x14ac:dyDescent="0.25">
      <c r="A542" t="s">
        <v>2751</v>
      </c>
      <c r="B542" t="s">
        <v>2752</v>
      </c>
      <c r="C542">
        <v>2.0287227621372602E-3</v>
      </c>
      <c r="D542">
        <v>2.3483327317566801E-2</v>
      </c>
      <c r="E542" s="3">
        <f t="shared" si="32"/>
        <v>158.85714285714286</v>
      </c>
      <c r="F542" s="3">
        <f t="shared" si="33"/>
        <v>226.57142857142858</v>
      </c>
      <c r="G542" s="3">
        <f t="shared" si="34"/>
        <v>0.70113493064312737</v>
      </c>
      <c r="H542" s="3">
        <f t="shared" si="35"/>
        <v>1.4262589928057554</v>
      </c>
      <c r="I542" s="3">
        <v>1.4262589928057554</v>
      </c>
      <c r="K542">
        <v>131</v>
      </c>
      <c r="L542">
        <v>168</v>
      </c>
      <c r="M542">
        <v>158</v>
      </c>
      <c r="N542">
        <v>148</v>
      </c>
      <c r="O542">
        <v>184</v>
      </c>
      <c r="P542">
        <v>164</v>
      </c>
      <c r="Q542">
        <v>159</v>
      </c>
      <c r="R542">
        <v>251</v>
      </c>
      <c r="S542">
        <v>193</v>
      </c>
      <c r="T542">
        <v>209</v>
      </c>
      <c r="U542">
        <v>262</v>
      </c>
      <c r="V542">
        <v>269</v>
      </c>
      <c r="W542">
        <v>222</v>
      </c>
      <c r="X542">
        <v>180</v>
      </c>
      <c r="Y542" t="s">
        <v>27</v>
      </c>
      <c r="Z542" t="s">
        <v>2753</v>
      </c>
    </row>
    <row r="543" spans="1:26" x14ac:dyDescent="0.25">
      <c r="A543" t="s">
        <v>3913</v>
      </c>
      <c r="B543" t="s">
        <v>3914</v>
      </c>
      <c r="C543">
        <v>2.0277486506914402E-3</v>
      </c>
      <c r="D543">
        <v>2.3483327317566801E-2</v>
      </c>
      <c r="E543" s="3">
        <f t="shared" si="32"/>
        <v>45.142857142857146</v>
      </c>
      <c r="F543" s="3">
        <f t="shared" si="33"/>
        <v>81</v>
      </c>
      <c r="G543" s="3">
        <f t="shared" si="34"/>
        <v>0.55731922398589073</v>
      </c>
      <c r="H543" s="3">
        <f t="shared" si="35"/>
        <v>1.7943037974683542</v>
      </c>
      <c r="I543" s="3">
        <v>1.7943037974683542</v>
      </c>
      <c r="K543">
        <v>53</v>
      </c>
      <c r="L543">
        <v>45</v>
      </c>
      <c r="M543">
        <v>48</v>
      </c>
      <c r="N543">
        <v>32</v>
      </c>
      <c r="O543">
        <v>61</v>
      </c>
      <c r="P543">
        <v>27</v>
      </c>
      <c r="Q543">
        <v>50</v>
      </c>
      <c r="R543">
        <v>84</v>
      </c>
      <c r="S543">
        <v>99</v>
      </c>
      <c r="T543">
        <v>142</v>
      </c>
      <c r="U543">
        <v>55</v>
      </c>
      <c r="V543">
        <v>45</v>
      </c>
      <c r="W543">
        <v>67</v>
      </c>
      <c r="X543">
        <v>75</v>
      </c>
      <c r="Y543" t="s">
        <v>27</v>
      </c>
      <c r="Z543" t="s">
        <v>3915</v>
      </c>
    </row>
    <row r="544" spans="1:26" x14ac:dyDescent="0.25">
      <c r="A544" t="s">
        <v>3522</v>
      </c>
      <c r="B544" t="s">
        <v>3523</v>
      </c>
      <c r="C544">
        <v>2.0528073498496499E-3</v>
      </c>
      <c r="D544">
        <v>2.3714734559030799E-2</v>
      </c>
      <c r="E544" s="3">
        <f t="shared" si="32"/>
        <v>104.28571428571429</v>
      </c>
      <c r="F544" s="3">
        <f t="shared" si="33"/>
        <v>171.14285714285714</v>
      </c>
      <c r="G544" s="3">
        <f t="shared" si="34"/>
        <v>0.60934891485809684</v>
      </c>
      <c r="H544" s="3">
        <f t="shared" si="35"/>
        <v>1.6410958904109587</v>
      </c>
      <c r="I544" s="3">
        <v>1.6410958904109587</v>
      </c>
      <c r="K544">
        <v>108</v>
      </c>
      <c r="L544">
        <v>132</v>
      </c>
      <c r="M544">
        <v>73</v>
      </c>
      <c r="N544">
        <v>91</v>
      </c>
      <c r="O544">
        <v>120</v>
      </c>
      <c r="P544">
        <v>84</v>
      </c>
      <c r="Q544">
        <v>122</v>
      </c>
      <c r="R544">
        <v>160</v>
      </c>
      <c r="S544">
        <v>220</v>
      </c>
      <c r="T544">
        <v>243</v>
      </c>
      <c r="U544">
        <v>97</v>
      </c>
      <c r="V544">
        <v>96</v>
      </c>
      <c r="W544">
        <v>207</v>
      </c>
      <c r="X544">
        <v>175</v>
      </c>
      <c r="Y544" t="s">
        <v>27</v>
      </c>
      <c r="Z544" t="s">
        <v>3524</v>
      </c>
    </row>
    <row r="545" spans="1:26" x14ac:dyDescent="0.25">
      <c r="A545" t="s">
        <v>2670</v>
      </c>
      <c r="B545" t="s">
        <v>2671</v>
      </c>
      <c r="C545">
        <v>2.0549839609949401E-3</v>
      </c>
      <c r="D545">
        <v>2.3716234219171701E-2</v>
      </c>
      <c r="E545" s="3">
        <f t="shared" si="32"/>
        <v>323.42857142857144</v>
      </c>
      <c r="F545" s="3">
        <f t="shared" si="33"/>
        <v>453.85714285714283</v>
      </c>
      <c r="G545" s="3">
        <f t="shared" si="34"/>
        <v>0.71262197041233877</v>
      </c>
      <c r="H545" s="3">
        <f t="shared" si="35"/>
        <v>1.4032685512367489</v>
      </c>
      <c r="I545" s="3">
        <v>1.4032685512367489</v>
      </c>
      <c r="K545">
        <v>294</v>
      </c>
      <c r="L545">
        <v>391</v>
      </c>
      <c r="M545">
        <v>274</v>
      </c>
      <c r="N545">
        <v>220</v>
      </c>
      <c r="O545">
        <v>361</v>
      </c>
      <c r="P545">
        <v>383</v>
      </c>
      <c r="Q545">
        <v>341</v>
      </c>
      <c r="R545">
        <v>427</v>
      </c>
      <c r="S545">
        <v>427</v>
      </c>
      <c r="T545">
        <v>597</v>
      </c>
      <c r="U545">
        <v>359</v>
      </c>
      <c r="V545">
        <v>461</v>
      </c>
      <c r="W545">
        <v>389</v>
      </c>
      <c r="X545">
        <v>517</v>
      </c>
      <c r="Y545" t="s">
        <v>27</v>
      </c>
      <c r="Z545" t="s">
        <v>2672</v>
      </c>
    </row>
    <row r="546" spans="1:26" x14ac:dyDescent="0.25">
      <c r="A546" t="s">
        <v>3495</v>
      </c>
      <c r="B546" t="s">
        <v>3496</v>
      </c>
      <c r="C546">
        <v>2.0713821577488202E-3</v>
      </c>
      <c r="D546">
        <v>2.3845432076939801E-2</v>
      </c>
      <c r="E546" s="3">
        <f t="shared" si="32"/>
        <v>34.428571428571431</v>
      </c>
      <c r="F546" s="3">
        <f t="shared" si="33"/>
        <v>56.285714285714285</v>
      </c>
      <c r="G546" s="3">
        <f t="shared" si="34"/>
        <v>0.6116751269035533</v>
      </c>
      <c r="H546" s="3">
        <f t="shared" si="35"/>
        <v>1.6348547717842323</v>
      </c>
      <c r="I546" s="3">
        <v>1.6348547717842323</v>
      </c>
      <c r="K546">
        <v>25</v>
      </c>
      <c r="L546">
        <v>31</v>
      </c>
      <c r="M546">
        <v>30</v>
      </c>
      <c r="N546">
        <v>36</v>
      </c>
      <c r="O546">
        <v>47</v>
      </c>
      <c r="P546">
        <v>33</v>
      </c>
      <c r="Q546">
        <v>39</v>
      </c>
      <c r="R546">
        <v>60</v>
      </c>
      <c r="S546">
        <v>45</v>
      </c>
      <c r="T546">
        <v>79</v>
      </c>
      <c r="U546">
        <v>38</v>
      </c>
      <c r="V546">
        <v>44</v>
      </c>
      <c r="W546">
        <v>80</v>
      </c>
      <c r="X546">
        <v>48</v>
      </c>
      <c r="Y546" t="s">
        <v>27</v>
      </c>
      <c r="Z546" t="s">
        <v>3497</v>
      </c>
    </row>
    <row r="547" spans="1:26" x14ac:dyDescent="0.25">
      <c r="A547" t="s">
        <v>4003</v>
      </c>
      <c r="B547" t="s">
        <v>4004</v>
      </c>
      <c r="C547">
        <v>2.0813715403082398E-3</v>
      </c>
      <c r="D547">
        <v>2.3914632208545599E-2</v>
      </c>
      <c r="E547" s="3">
        <f t="shared" si="32"/>
        <v>89.857142857142861</v>
      </c>
      <c r="F547" s="3">
        <f t="shared" si="33"/>
        <v>165.57142857142858</v>
      </c>
      <c r="G547" s="3">
        <f t="shared" si="34"/>
        <v>0.54270923209663502</v>
      </c>
      <c r="H547" s="3">
        <f t="shared" si="35"/>
        <v>1.8426073131955485</v>
      </c>
      <c r="I547" s="3">
        <v>1.8426073131955485</v>
      </c>
      <c r="K547">
        <v>66</v>
      </c>
      <c r="L547">
        <v>92</v>
      </c>
      <c r="M547">
        <v>75</v>
      </c>
      <c r="N547">
        <v>42</v>
      </c>
      <c r="O547">
        <v>93</v>
      </c>
      <c r="P547">
        <v>142</v>
      </c>
      <c r="Q547">
        <v>119</v>
      </c>
      <c r="R547">
        <v>212</v>
      </c>
      <c r="S547">
        <v>207</v>
      </c>
      <c r="T547">
        <v>221</v>
      </c>
      <c r="U547">
        <v>90</v>
      </c>
      <c r="V547">
        <v>96</v>
      </c>
      <c r="W547">
        <v>165</v>
      </c>
      <c r="X547">
        <v>168</v>
      </c>
      <c r="Y547" t="s">
        <v>27</v>
      </c>
      <c r="Z547" t="s">
        <v>4005</v>
      </c>
    </row>
    <row r="548" spans="1:26" x14ac:dyDescent="0.25">
      <c r="A548" t="s">
        <v>2691</v>
      </c>
      <c r="B548" t="s">
        <v>2692</v>
      </c>
      <c r="C548">
        <v>2.1105567790262502E-3</v>
      </c>
      <c r="D548">
        <v>2.4165040907684902E-2</v>
      </c>
      <c r="E548" s="3">
        <f t="shared" si="32"/>
        <v>195.57142857142858</v>
      </c>
      <c r="F548" s="3">
        <f t="shared" si="33"/>
        <v>275</v>
      </c>
      <c r="G548" s="3">
        <f t="shared" si="34"/>
        <v>0.71116883116883123</v>
      </c>
      <c r="H548" s="3">
        <f t="shared" si="35"/>
        <v>1.4061358655953249</v>
      </c>
      <c r="I548" s="3">
        <v>1.4061358655953249</v>
      </c>
      <c r="K548">
        <v>233</v>
      </c>
      <c r="L548">
        <v>236</v>
      </c>
      <c r="M548">
        <v>184</v>
      </c>
      <c r="N548">
        <v>141</v>
      </c>
      <c r="O548">
        <v>184</v>
      </c>
      <c r="P548">
        <v>175</v>
      </c>
      <c r="Q548">
        <v>216</v>
      </c>
      <c r="R548">
        <v>262</v>
      </c>
      <c r="S548">
        <v>258</v>
      </c>
      <c r="T548">
        <v>324</v>
      </c>
      <c r="U548">
        <v>209</v>
      </c>
      <c r="V548">
        <v>285</v>
      </c>
      <c r="W548">
        <v>243</v>
      </c>
      <c r="X548">
        <v>344</v>
      </c>
      <c r="Y548" t="s">
        <v>27</v>
      </c>
      <c r="Z548" t="s">
        <v>2693</v>
      </c>
    </row>
    <row r="549" spans="1:26" x14ac:dyDescent="0.25">
      <c r="A549" t="s">
        <v>2700</v>
      </c>
      <c r="B549" t="s">
        <v>2701</v>
      </c>
      <c r="C549">
        <v>2.12933525306378E-3</v>
      </c>
      <c r="D549">
        <v>2.43213430228164E-2</v>
      </c>
      <c r="E549" s="3">
        <f t="shared" si="32"/>
        <v>161</v>
      </c>
      <c r="F549" s="3">
        <f t="shared" si="33"/>
        <v>227</v>
      </c>
      <c r="G549" s="3">
        <f t="shared" si="34"/>
        <v>0.70925110132158586</v>
      </c>
      <c r="H549" s="3">
        <f t="shared" si="35"/>
        <v>1.4099378881987579</v>
      </c>
      <c r="I549" s="3">
        <v>1.4099378881987579</v>
      </c>
      <c r="K549">
        <v>186</v>
      </c>
      <c r="L549">
        <v>183</v>
      </c>
      <c r="M549">
        <v>182</v>
      </c>
      <c r="N549">
        <v>110</v>
      </c>
      <c r="O549">
        <v>160</v>
      </c>
      <c r="P549">
        <v>148</v>
      </c>
      <c r="Q549">
        <v>158</v>
      </c>
      <c r="R549">
        <v>246</v>
      </c>
      <c r="S549">
        <v>183</v>
      </c>
      <c r="T549">
        <v>219</v>
      </c>
      <c r="U549">
        <v>202</v>
      </c>
      <c r="V549">
        <v>207</v>
      </c>
      <c r="W549">
        <v>321</v>
      </c>
      <c r="X549">
        <v>211</v>
      </c>
      <c r="Y549" t="s">
        <v>27</v>
      </c>
      <c r="Z549" t="s">
        <v>2702</v>
      </c>
    </row>
    <row r="550" spans="1:26" x14ac:dyDescent="0.25">
      <c r="A550" t="s">
        <v>3141</v>
      </c>
      <c r="B550" t="s">
        <v>3142</v>
      </c>
      <c r="C550">
        <v>2.1483786781801698E-3</v>
      </c>
      <c r="D550">
        <v>2.4477152157397802E-2</v>
      </c>
      <c r="E550" s="3">
        <f t="shared" si="32"/>
        <v>829</v>
      </c>
      <c r="F550" s="3">
        <f t="shared" si="33"/>
        <v>1271.5714285714287</v>
      </c>
      <c r="G550" s="3">
        <f t="shared" si="34"/>
        <v>0.65194921918885518</v>
      </c>
      <c r="H550" s="3">
        <f t="shared" si="35"/>
        <v>1.5338617956229537</v>
      </c>
      <c r="I550" s="3">
        <v>1.5338617956229537</v>
      </c>
      <c r="K550">
        <v>688</v>
      </c>
      <c r="L550">
        <v>927</v>
      </c>
      <c r="M550">
        <v>699</v>
      </c>
      <c r="N550">
        <v>569</v>
      </c>
      <c r="O550">
        <v>909</v>
      </c>
      <c r="P550">
        <v>1063</v>
      </c>
      <c r="Q550">
        <v>948</v>
      </c>
      <c r="R550">
        <v>1153</v>
      </c>
      <c r="S550">
        <v>1422</v>
      </c>
      <c r="T550">
        <v>1878</v>
      </c>
      <c r="U550">
        <v>879</v>
      </c>
      <c r="V550">
        <v>908</v>
      </c>
      <c r="W550">
        <v>1169</v>
      </c>
      <c r="X550">
        <v>1492</v>
      </c>
      <c r="Y550" t="s">
        <v>27</v>
      </c>
      <c r="Z550" t="s">
        <v>3143</v>
      </c>
    </row>
    <row r="551" spans="1:26" x14ac:dyDescent="0.25">
      <c r="A551" t="s">
        <v>3982</v>
      </c>
      <c r="B551" t="s">
        <v>3983</v>
      </c>
      <c r="C551">
        <v>2.1744788569875201E-3</v>
      </c>
      <c r="D551">
        <v>2.4725894520033698E-2</v>
      </c>
      <c r="E551" s="3">
        <f t="shared" si="32"/>
        <v>1282.1428571428571</v>
      </c>
      <c r="F551" s="3">
        <f t="shared" si="33"/>
        <v>2336.1428571428573</v>
      </c>
      <c r="G551" s="3">
        <f t="shared" si="34"/>
        <v>0.5488289610469026</v>
      </c>
      <c r="H551" s="3">
        <f t="shared" si="35"/>
        <v>1.8220612813370476</v>
      </c>
      <c r="I551" s="3">
        <v>1.8220612813370476</v>
      </c>
      <c r="K551">
        <v>1142</v>
      </c>
      <c r="L551">
        <v>1302</v>
      </c>
      <c r="M551">
        <v>1167</v>
      </c>
      <c r="N551">
        <v>697</v>
      </c>
      <c r="O551">
        <v>1296</v>
      </c>
      <c r="P551">
        <v>1678</v>
      </c>
      <c r="Q551">
        <v>1693</v>
      </c>
      <c r="R551">
        <v>2126</v>
      </c>
      <c r="S551">
        <v>3323</v>
      </c>
      <c r="T551">
        <v>4119</v>
      </c>
      <c r="U551">
        <v>1347</v>
      </c>
      <c r="V551">
        <v>1530</v>
      </c>
      <c r="W551">
        <v>1432</v>
      </c>
      <c r="X551">
        <v>2476</v>
      </c>
      <c r="Y551" t="s">
        <v>27</v>
      </c>
      <c r="Z551" t="s">
        <v>3984</v>
      </c>
    </row>
    <row r="552" spans="1:26" x14ac:dyDescent="0.25">
      <c r="A552" t="s">
        <v>2364</v>
      </c>
      <c r="B552" t="s">
        <v>2365</v>
      </c>
      <c r="C552">
        <v>2.1940973538057801E-3</v>
      </c>
      <c r="D552">
        <v>2.4924515724066301E-2</v>
      </c>
      <c r="E552" s="3">
        <f t="shared" si="32"/>
        <v>341.57142857142856</v>
      </c>
      <c r="F552" s="3">
        <f t="shared" si="33"/>
        <v>453.14285714285717</v>
      </c>
      <c r="G552" s="3">
        <f t="shared" si="34"/>
        <v>0.75378310214375777</v>
      </c>
      <c r="H552" s="3">
        <f t="shared" si="35"/>
        <v>1.326641572563781</v>
      </c>
      <c r="I552" s="3">
        <v>1.326641572563781</v>
      </c>
      <c r="K552">
        <v>364</v>
      </c>
      <c r="L552">
        <v>438</v>
      </c>
      <c r="M552">
        <v>390</v>
      </c>
      <c r="N552">
        <v>344</v>
      </c>
      <c r="O552">
        <v>295</v>
      </c>
      <c r="P552">
        <v>300</v>
      </c>
      <c r="Q552">
        <v>260</v>
      </c>
      <c r="R552">
        <v>454</v>
      </c>
      <c r="S552">
        <v>388</v>
      </c>
      <c r="T552">
        <v>447</v>
      </c>
      <c r="U552">
        <v>405</v>
      </c>
      <c r="V552">
        <v>473</v>
      </c>
      <c r="W552">
        <v>522</v>
      </c>
      <c r="X552">
        <v>483</v>
      </c>
      <c r="Y552" t="s">
        <v>27</v>
      </c>
      <c r="Z552" t="s">
        <v>2366</v>
      </c>
    </row>
    <row r="553" spans="1:26" x14ac:dyDescent="0.25">
      <c r="A553" t="s">
        <v>4288</v>
      </c>
      <c r="B553" t="s">
        <v>4289</v>
      </c>
      <c r="C553">
        <v>2.19951336910695E-3</v>
      </c>
      <c r="D553">
        <v>2.49615684699728E-2</v>
      </c>
      <c r="E553" s="3">
        <f t="shared" si="32"/>
        <v>15.428571428571429</v>
      </c>
      <c r="F553" s="3">
        <f t="shared" si="33"/>
        <v>33.285714285714285</v>
      </c>
      <c r="G553" s="3">
        <f t="shared" si="34"/>
        <v>0.46351931330472107</v>
      </c>
      <c r="H553" s="3">
        <f t="shared" si="35"/>
        <v>2.1574074074074074</v>
      </c>
      <c r="I553" s="3">
        <v>2.1574074074074074</v>
      </c>
      <c r="K553">
        <v>14</v>
      </c>
      <c r="L553">
        <v>21</v>
      </c>
      <c r="M553">
        <v>17</v>
      </c>
      <c r="N553">
        <v>20</v>
      </c>
      <c r="O553">
        <v>11</v>
      </c>
      <c r="P553">
        <v>12</v>
      </c>
      <c r="Q553">
        <v>13</v>
      </c>
      <c r="R553">
        <v>24</v>
      </c>
      <c r="S553">
        <v>10</v>
      </c>
      <c r="T553">
        <v>30</v>
      </c>
      <c r="U553">
        <v>19</v>
      </c>
      <c r="V553">
        <v>42</v>
      </c>
      <c r="W553">
        <v>72</v>
      </c>
      <c r="X553">
        <v>36</v>
      </c>
      <c r="Y553" t="s">
        <v>27</v>
      </c>
      <c r="Z553" t="s">
        <v>4290</v>
      </c>
    </row>
    <row r="554" spans="1:26" x14ac:dyDescent="0.25">
      <c r="A554" t="s">
        <v>2934</v>
      </c>
      <c r="B554" t="s">
        <v>2935</v>
      </c>
      <c r="C554">
        <v>2.2141263873692702E-3</v>
      </c>
      <c r="D554">
        <v>2.51028204016123E-2</v>
      </c>
      <c r="E554" s="3">
        <f t="shared" si="32"/>
        <v>125.14285714285714</v>
      </c>
      <c r="F554" s="3">
        <f t="shared" si="33"/>
        <v>185.14285714285714</v>
      </c>
      <c r="G554" s="3">
        <f t="shared" si="34"/>
        <v>0.67592592592592593</v>
      </c>
      <c r="H554" s="3">
        <f t="shared" si="35"/>
        <v>1.4794520547945205</v>
      </c>
      <c r="I554" s="3">
        <v>1.4794520547945205</v>
      </c>
      <c r="K554">
        <v>99</v>
      </c>
      <c r="L554">
        <v>121</v>
      </c>
      <c r="M554">
        <v>124</v>
      </c>
      <c r="N554">
        <v>107</v>
      </c>
      <c r="O554">
        <v>156</v>
      </c>
      <c r="P554">
        <v>152</v>
      </c>
      <c r="Q554">
        <v>117</v>
      </c>
      <c r="R554">
        <v>161</v>
      </c>
      <c r="S554">
        <v>187</v>
      </c>
      <c r="T554">
        <v>250</v>
      </c>
      <c r="U554">
        <v>138</v>
      </c>
      <c r="V554">
        <v>191</v>
      </c>
      <c r="W554">
        <v>137</v>
      </c>
      <c r="X554">
        <v>232</v>
      </c>
      <c r="Y554" t="s">
        <v>27</v>
      </c>
      <c r="Z554" t="s">
        <v>2936</v>
      </c>
    </row>
    <row r="555" spans="1:26" x14ac:dyDescent="0.25">
      <c r="A555" t="s">
        <v>3105</v>
      </c>
      <c r="B555" t="s">
        <v>3106</v>
      </c>
      <c r="C555">
        <v>2.23127237197213E-3</v>
      </c>
      <c r="D555">
        <v>2.5149565149845399E-2</v>
      </c>
      <c r="E555" s="3">
        <f t="shared" si="32"/>
        <v>189.42857142857142</v>
      </c>
      <c r="F555" s="3">
        <f t="shared" si="33"/>
        <v>288.42857142857144</v>
      </c>
      <c r="G555" s="3">
        <f t="shared" si="34"/>
        <v>0.65676077265973243</v>
      </c>
      <c r="H555" s="3">
        <f t="shared" si="35"/>
        <v>1.5226244343891404</v>
      </c>
      <c r="I555" s="3">
        <v>1.5226244343891404</v>
      </c>
      <c r="K555">
        <v>171</v>
      </c>
      <c r="L555">
        <v>175</v>
      </c>
      <c r="M555">
        <v>169</v>
      </c>
      <c r="N555">
        <v>153</v>
      </c>
      <c r="O555">
        <v>235</v>
      </c>
      <c r="P555">
        <v>235</v>
      </c>
      <c r="Q555">
        <v>188</v>
      </c>
      <c r="R555">
        <v>230</v>
      </c>
      <c r="S555">
        <v>296</v>
      </c>
      <c r="T555">
        <v>420</v>
      </c>
      <c r="U555">
        <v>238</v>
      </c>
      <c r="V555">
        <v>293</v>
      </c>
      <c r="W555">
        <v>190</v>
      </c>
      <c r="X555">
        <v>352</v>
      </c>
      <c r="Y555" t="s">
        <v>27</v>
      </c>
      <c r="Z555" t="s">
        <v>3107</v>
      </c>
    </row>
    <row r="556" spans="1:26" x14ac:dyDescent="0.25">
      <c r="A556" t="s">
        <v>3159</v>
      </c>
      <c r="B556" t="s">
        <v>3160</v>
      </c>
      <c r="C556">
        <v>2.28350677865845E-3</v>
      </c>
      <c r="D556">
        <v>2.56375101058707E-2</v>
      </c>
      <c r="E556" s="3">
        <f t="shared" si="32"/>
        <v>36.142857142857146</v>
      </c>
      <c r="F556" s="3">
        <f t="shared" si="33"/>
        <v>55.571428571428569</v>
      </c>
      <c r="G556" s="3">
        <f t="shared" si="34"/>
        <v>0.65038560411311064</v>
      </c>
      <c r="H556" s="3">
        <f t="shared" si="35"/>
        <v>1.5375494071146243</v>
      </c>
      <c r="I556" s="3">
        <v>1.5375494071146243</v>
      </c>
      <c r="K556">
        <v>38</v>
      </c>
      <c r="L556">
        <v>52</v>
      </c>
      <c r="M556">
        <v>27</v>
      </c>
      <c r="N556">
        <v>40</v>
      </c>
      <c r="O556">
        <v>40</v>
      </c>
      <c r="P556">
        <v>30</v>
      </c>
      <c r="Q556">
        <v>26</v>
      </c>
      <c r="R556">
        <v>64</v>
      </c>
      <c r="S556">
        <v>44</v>
      </c>
      <c r="T556">
        <v>70</v>
      </c>
      <c r="U556">
        <v>49</v>
      </c>
      <c r="V556">
        <v>47</v>
      </c>
      <c r="W556">
        <v>57</v>
      </c>
      <c r="X556">
        <v>58</v>
      </c>
      <c r="Y556" t="s">
        <v>27</v>
      </c>
      <c r="Z556" t="s">
        <v>3161</v>
      </c>
    </row>
    <row r="557" spans="1:26" x14ac:dyDescent="0.25">
      <c r="A557" t="s">
        <v>3973</v>
      </c>
      <c r="B557" t="s">
        <v>3974</v>
      </c>
      <c r="C557">
        <v>2.2856259548946602E-3</v>
      </c>
      <c r="D557">
        <v>2.56375101058707E-2</v>
      </c>
      <c r="E557" s="3">
        <f t="shared" si="32"/>
        <v>18.285714285714285</v>
      </c>
      <c r="F557" s="3">
        <f t="shared" si="33"/>
        <v>33.285714285714285</v>
      </c>
      <c r="G557" s="3">
        <f t="shared" si="34"/>
        <v>0.54935622317596566</v>
      </c>
      <c r="H557" s="3">
        <f t="shared" si="35"/>
        <v>1.8203125</v>
      </c>
      <c r="I557" s="3">
        <v>1.8203125</v>
      </c>
      <c r="K557">
        <v>31</v>
      </c>
      <c r="L557">
        <v>22</v>
      </c>
      <c r="M557">
        <v>14</v>
      </c>
      <c r="N557">
        <v>16</v>
      </c>
      <c r="O557">
        <v>22</v>
      </c>
      <c r="P557">
        <v>11</v>
      </c>
      <c r="Q557">
        <v>12</v>
      </c>
      <c r="R557">
        <v>39</v>
      </c>
      <c r="S557">
        <v>29</v>
      </c>
      <c r="T557">
        <v>22</v>
      </c>
      <c r="U557">
        <v>33</v>
      </c>
      <c r="V557">
        <v>34</v>
      </c>
      <c r="W557">
        <v>29</v>
      </c>
      <c r="X557">
        <v>47</v>
      </c>
      <c r="Y557" t="s">
        <v>27</v>
      </c>
      <c r="Z557" t="s">
        <v>3975</v>
      </c>
    </row>
    <row r="558" spans="1:26" x14ac:dyDescent="0.25">
      <c r="A558" t="s">
        <v>3624</v>
      </c>
      <c r="B558" t="s">
        <v>3625</v>
      </c>
      <c r="C558">
        <v>2.3044836585317898E-3</v>
      </c>
      <c r="D558">
        <v>2.5799084204258801E-2</v>
      </c>
      <c r="E558" s="3">
        <f t="shared" si="32"/>
        <v>33.714285714285715</v>
      </c>
      <c r="F558" s="3">
        <f t="shared" si="33"/>
        <v>56.142857142857146</v>
      </c>
      <c r="G558" s="3">
        <f t="shared" si="34"/>
        <v>0.60050890585241734</v>
      </c>
      <c r="H558" s="3">
        <f t="shared" si="35"/>
        <v>1.6652542372881356</v>
      </c>
      <c r="I558" s="3">
        <v>1.6652542372881356</v>
      </c>
      <c r="K558">
        <v>30</v>
      </c>
      <c r="L558">
        <v>58</v>
      </c>
      <c r="M558">
        <v>41</v>
      </c>
      <c r="N558">
        <v>18</v>
      </c>
      <c r="O558">
        <v>31</v>
      </c>
      <c r="P558">
        <v>33</v>
      </c>
      <c r="Q558">
        <v>25</v>
      </c>
      <c r="R558">
        <v>60</v>
      </c>
      <c r="S558">
        <v>56</v>
      </c>
      <c r="T558">
        <v>66</v>
      </c>
      <c r="U558">
        <v>60</v>
      </c>
      <c r="V558">
        <v>52</v>
      </c>
      <c r="W558">
        <v>39</v>
      </c>
      <c r="X558">
        <v>60</v>
      </c>
      <c r="Y558" t="s">
        <v>27</v>
      </c>
      <c r="Z558" t="s">
        <v>3626</v>
      </c>
    </row>
    <row r="559" spans="1:26" x14ac:dyDescent="0.25">
      <c r="A559" t="s">
        <v>4231</v>
      </c>
      <c r="B559" t="s">
        <v>4232</v>
      </c>
      <c r="C559">
        <v>2.3158200979542698E-3</v>
      </c>
      <c r="D559">
        <v>2.5875995636447598E-2</v>
      </c>
      <c r="E559" s="3">
        <f t="shared" si="32"/>
        <v>20.285714285714285</v>
      </c>
      <c r="F559" s="3">
        <f t="shared" si="33"/>
        <v>42</v>
      </c>
      <c r="G559" s="3">
        <f t="shared" si="34"/>
        <v>0.48299319727891155</v>
      </c>
      <c r="H559" s="3">
        <f t="shared" si="35"/>
        <v>2.0704225352112675</v>
      </c>
      <c r="I559" s="3">
        <v>2.0704225352112675</v>
      </c>
      <c r="K559">
        <v>13</v>
      </c>
      <c r="L559">
        <v>18</v>
      </c>
      <c r="M559">
        <v>17</v>
      </c>
      <c r="N559">
        <v>12</v>
      </c>
      <c r="O559">
        <v>29</v>
      </c>
      <c r="P559">
        <v>29</v>
      </c>
      <c r="Q559">
        <v>24</v>
      </c>
      <c r="R559">
        <v>26</v>
      </c>
      <c r="S559">
        <v>61</v>
      </c>
      <c r="T559">
        <v>65</v>
      </c>
      <c r="U559">
        <v>22</v>
      </c>
      <c r="V559">
        <v>27</v>
      </c>
      <c r="W559">
        <v>27</v>
      </c>
      <c r="X559">
        <v>66</v>
      </c>
      <c r="Y559" t="s">
        <v>27</v>
      </c>
      <c r="Z559" t="s">
        <v>4233</v>
      </c>
    </row>
    <row r="560" spans="1:26" x14ac:dyDescent="0.25">
      <c r="A560" t="s">
        <v>2490</v>
      </c>
      <c r="B560" t="s">
        <v>2491</v>
      </c>
      <c r="C560">
        <v>2.3240630483554801E-3</v>
      </c>
      <c r="D560">
        <v>2.5943081446334199E-2</v>
      </c>
      <c r="E560" s="3">
        <f t="shared" si="32"/>
        <v>129.14285714285714</v>
      </c>
      <c r="F560" s="3">
        <f t="shared" si="33"/>
        <v>176</v>
      </c>
      <c r="G560" s="3">
        <f t="shared" si="34"/>
        <v>0.73376623376623373</v>
      </c>
      <c r="H560" s="3">
        <f t="shared" si="35"/>
        <v>1.3628318584070798</v>
      </c>
      <c r="I560" s="3">
        <v>1.3628318584070798</v>
      </c>
      <c r="K560">
        <v>141</v>
      </c>
      <c r="L560">
        <v>153</v>
      </c>
      <c r="M560">
        <v>139</v>
      </c>
      <c r="N560">
        <v>87</v>
      </c>
      <c r="O560">
        <v>140</v>
      </c>
      <c r="P560">
        <v>118</v>
      </c>
      <c r="Q560">
        <v>126</v>
      </c>
      <c r="R560">
        <v>194</v>
      </c>
      <c r="S560">
        <v>153</v>
      </c>
      <c r="T560">
        <v>202</v>
      </c>
      <c r="U560">
        <v>141</v>
      </c>
      <c r="V560">
        <v>178</v>
      </c>
      <c r="W560">
        <v>204</v>
      </c>
      <c r="X560">
        <v>160</v>
      </c>
      <c r="Y560" t="s">
        <v>27</v>
      </c>
      <c r="Z560" t="s">
        <v>2492</v>
      </c>
    </row>
    <row r="561" spans="1:26" x14ac:dyDescent="0.25">
      <c r="A561" t="s">
        <v>2421</v>
      </c>
      <c r="B561" t="s">
        <v>2422</v>
      </c>
      <c r="C561">
        <v>2.3757459603327802E-3</v>
      </c>
      <c r="D561">
        <v>2.6418203879439502E-2</v>
      </c>
      <c r="E561" s="3">
        <f t="shared" si="32"/>
        <v>442.28571428571428</v>
      </c>
      <c r="F561" s="3">
        <f t="shared" si="33"/>
        <v>593.14285714285711</v>
      </c>
      <c r="G561" s="3">
        <f t="shared" si="34"/>
        <v>0.74566473988439308</v>
      </c>
      <c r="H561" s="3">
        <f t="shared" si="35"/>
        <v>1.3410852713178294</v>
      </c>
      <c r="I561" s="3">
        <v>1.3410852713178294</v>
      </c>
      <c r="K561">
        <v>447</v>
      </c>
      <c r="L561">
        <v>511</v>
      </c>
      <c r="M561">
        <v>352</v>
      </c>
      <c r="N561">
        <v>296</v>
      </c>
      <c r="O561">
        <v>532</v>
      </c>
      <c r="P561">
        <v>509</v>
      </c>
      <c r="Q561">
        <v>449</v>
      </c>
      <c r="R561">
        <v>525</v>
      </c>
      <c r="S561">
        <v>550</v>
      </c>
      <c r="T561">
        <v>652</v>
      </c>
      <c r="U561">
        <v>491</v>
      </c>
      <c r="V561">
        <v>570</v>
      </c>
      <c r="W561">
        <v>651</v>
      </c>
      <c r="X561">
        <v>713</v>
      </c>
      <c r="Y561" t="s">
        <v>27</v>
      </c>
      <c r="Z561" t="s">
        <v>2423</v>
      </c>
    </row>
    <row r="562" spans="1:26" x14ac:dyDescent="0.25">
      <c r="A562" t="s">
        <v>2745</v>
      </c>
      <c r="B562" t="s">
        <v>2746</v>
      </c>
      <c r="C562">
        <v>2.3967699682872698E-3</v>
      </c>
      <c r="D562">
        <v>2.66264368384895E-2</v>
      </c>
      <c r="E562" s="3">
        <f t="shared" si="32"/>
        <v>226.71428571428572</v>
      </c>
      <c r="F562" s="3">
        <f t="shared" si="33"/>
        <v>323.14285714285717</v>
      </c>
      <c r="G562" s="3">
        <f t="shared" si="34"/>
        <v>0.70159151193633951</v>
      </c>
      <c r="H562" s="3">
        <f t="shared" si="35"/>
        <v>1.4253308128544424</v>
      </c>
      <c r="I562" s="3">
        <v>1.4253308128544424</v>
      </c>
      <c r="K562">
        <v>269</v>
      </c>
      <c r="L562">
        <v>295</v>
      </c>
      <c r="M562">
        <v>217</v>
      </c>
      <c r="N562">
        <v>221</v>
      </c>
      <c r="O562">
        <v>184</v>
      </c>
      <c r="P562">
        <v>180</v>
      </c>
      <c r="Q562">
        <v>221</v>
      </c>
      <c r="R562">
        <v>272</v>
      </c>
      <c r="S562">
        <v>261</v>
      </c>
      <c r="T562">
        <v>260</v>
      </c>
      <c r="U562">
        <v>273</v>
      </c>
      <c r="V562">
        <v>358</v>
      </c>
      <c r="W562">
        <v>462</v>
      </c>
      <c r="X562">
        <v>376</v>
      </c>
      <c r="Y562" t="s">
        <v>27</v>
      </c>
      <c r="Z562" t="s">
        <v>2747</v>
      </c>
    </row>
    <row r="563" spans="1:26" x14ac:dyDescent="0.25">
      <c r="A563" t="s">
        <v>2784</v>
      </c>
      <c r="B563" t="s">
        <v>2785</v>
      </c>
      <c r="C563">
        <v>2.39941049027984E-3</v>
      </c>
      <c r="D563">
        <v>2.66302388418319E-2</v>
      </c>
      <c r="E563" s="3">
        <f t="shared" si="32"/>
        <v>113.28571428571429</v>
      </c>
      <c r="F563" s="3">
        <f t="shared" si="33"/>
        <v>162.28571428571428</v>
      </c>
      <c r="G563" s="3">
        <f t="shared" si="34"/>
        <v>0.69806338028169024</v>
      </c>
      <c r="H563" s="3">
        <f t="shared" si="35"/>
        <v>1.4325346784363175</v>
      </c>
      <c r="I563" s="3">
        <v>1.4325346784363175</v>
      </c>
      <c r="K563">
        <v>95</v>
      </c>
      <c r="L563">
        <v>143</v>
      </c>
      <c r="M563">
        <v>73</v>
      </c>
      <c r="N563">
        <v>87</v>
      </c>
      <c r="O563">
        <v>144</v>
      </c>
      <c r="P563">
        <v>136</v>
      </c>
      <c r="Q563">
        <v>115</v>
      </c>
      <c r="R563">
        <v>159</v>
      </c>
      <c r="S563">
        <v>151</v>
      </c>
      <c r="T563">
        <v>198</v>
      </c>
      <c r="U563">
        <v>128</v>
      </c>
      <c r="V563">
        <v>185</v>
      </c>
      <c r="W563">
        <v>148</v>
      </c>
      <c r="X563">
        <v>167</v>
      </c>
      <c r="Y563" t="s">
        <v>27</v>
      </c>
      <c r="Z563" t="s">
        <v>2786</v>
      </c>
    </row>
    <row r="564" spans="1:26" x14ac:dyDescent="0.25">
      <c r="A564" t="s">
        <v>3741</v>
      </c>
      <c r="B564" t="s">
        <v>3742</v>
      </c>
      <c r="C564">
        <v>2.4182283534285899E-3</v>
      </c>
      <c r="D564">
        <v>2.6813408546581E-2</v>
      </c>
      <c r="E564" s="3">
        <f t="shared" si="32"/>
        <v>54.714285714285715</v>
      </c>
      <c r="F564" s="3">
        <f t="shared" si="33"/>
        <v>93.857142857142861</v>
      </c>
      <c r="G564" s="3">
        <f t="shared" si="34"/>
        <v>0.58295281582952818</v>
      </c>
      <c r="H564" s="3">
        <f t="shared" si="35"/>
        <v>1.7154046997389034</v>
      </c>
      <c r="I564" s="3">
        <v>1.7154046997389034</v>
      </c>
      <c r="K564">
        <v>37</v>
      </c>
      <c r="L564">
        <v>60</v>
      </c>
      <c r="M564">
        <v>34</v>
      </c>
      <c r="N564">
        <v>35</v>
      </c>
      <c r="O564">
        <v>56</v>
      </c>
      <c r="P564">
        <v>87</v>
      </c>
      <c r="Q564">
        <v>74</v>
      </c>
      <c r="R564">
        <v>97</v>
      </c>
      <c r="S564">
        <v>93</v>
      </c>
      <c r="T564">
        <v>122</v>
      </c>
      <c r="U564">
        <v>76</v>
      </c>
      <c r="V564">
        <v>92</v>
      </c>
      <c r="W564">
        <v>65</v>
      </c>
      <c r="X564">
        <v>112</v>
      </c>
      <c r="Y564" t="s">
        <v>27</v>
      </c>
      <c r="Z564" t="s">
        <v>3743</v>
      </c>
    </row>
    <row r="565" spans="1:26" x14ac:dyDescent="0.25">
      <c r="A565" t="s">
        <v>4147</v>
      </c>
      <c r="B565" t="s">
        <v>4148</v>
      </c>
      <c r="C565">
        <v>2.42099201432612E-3</v>
      </c>
      <c r="D565">
        <v>2.6818388594643101E-2</v>
      </c>
      <c r="E565" s="3">
        <f t="shared" si="32"/>
        <v>10</v>
      </c>
      <c r="F565" s="3">
        <f t="shared" si="33"/>
        <v>19.714285714285715</v>
      </c>
      <c r="G565" s="3">
        <f t="shared" si="34"/>
        <v>0.50724637681159412</v>
      </c>
      <c r="H565" s="3">
        <f t="shared" si="35"/>
        <v>1.9714285714285715</v>
      </c>
      <c r="I565" s="3">
        <v>1.9714285714285715</v>
      </c>
      <c r="K565">
        <v>9</v>
      </c>
      <c r="L565">
        <v>9</v>
      </c>
      <c r="M565">
        <v>13</v>
      </c>
      <c r="N565">
        <v>4</v>
      </c>
      <c r="O565">
        <v>10</v>
      </c>
      <c r="P565">
        <v>15</v>
      </c>
      <c r="Q565">
        <v>10</v>
      </c>
      <c r="R565">
        <v>17</v>
      </c>
      <c r="S565">
        <v>20</v>
      </c>
      <c r="T565">
        <v>18</v>
      </c>
      <c r="U565">
        <v>22</v>
      </c>
      <c r="V565">
        <v>17</v>
      </c>
      <c r="W565">
        <v>17</v>
      </c>
      <c r="X565">
        <v>27</v>
      </c>
      <c r="Y565" t="s">
        <v>27</v>
      </c>
      <c r="Z565" t="s">
        <v>4149</v>
      </c>
    </row>
    <row r="566" spans="1:26" x14ac:dyDescent="0.25">
      <c r="A566" t="s">
        <v>2880</v>
      </c>
      <c r="B566" t="s">
        <v>2881</v>
      </c>
      <c r="C566">
        <v>2.43813140009029E-3</v>
      </c>
      <c r="D566">
        <v>2.6905360507472501E-2</v>
      </c>
      <c r="E566" s="3">
        <f t="shared" si="32"/>
        <v>61.571428571428569</v>
      </c>
      <c r="F566" s="3">
        <f t="shared" si="33"/>
        <v>90</v>
      </c>
      <c r="G566" s="3">
        <f t="shared" si="34"/>
        <v>0.68412698412698414</v>
      </c>
      <c r="H566" s="3">
        <f t="shared" si="35"/>
        <v>1.4617169373549885</v>
      </c>
      <c r="I566" s="3">
        <v>1.4617169373549885</v>
      </c>
      <c r="K566">
        <v>68</v>
      </c>
      <c r="L566">
        <v>65</v>
      </c>
      <c r="M566">
        <v>78</v>
      </c>
      <c r="N566">
        <v>51</v>
      </c>
      <c r="O566">
        <v>57</v>
      </c>
      <c r="P566">
        <v>68</v>
      </c>
      <c r="Q566">
        <v>44</v>
      </c>
      <c r="R566">
        <v>86</v>
      </c>
      <c r="S566">
        <v>103</v>
      </c>
      <c r="T566">
        <v>89</v>
      </c>
      <c r="U566">
        <v>63</v>
      </c>
      <c r="V566">
        <v>86</v>
      </c>
      <c r="W566">
        <v>106</v>
      </c>
      <c r="X566">
        <v>97</v>
      </c>
      <c r="Y566" t="s">
        <v>27</v>
      </c>
      <c r="Z566" t="s">
        <v>2882</v>
      </c>
    </row>
    <row r="567" spans="1:26" x14ac:dyDescent="0.25">
      <c r="A567" t="s">
        <v>2343</v>
      </c>
      <c r="B567" t="s">
        <v>2344</v>
      </c>
      <c r="C567">
        <v>2.4698126849447399E-3</v>
      </c>
      <c r="D567">
        <v>2.7023363130201698E-2</v>
      </c>
      <c r="E567" s="3">
        <f t="shared" si="32"/>
        <v>532.14285714285711</v>
      </c>
      <c r="F567" s="3">
        <f t="shared" si="33"/>
        <v>699.85714285714289</v>
      </c>
      <c r="G567" s="3">
        <f t="shared" si="34"/>
        <v>0.76035925699122264</v>
      </c>
      <c r="H567" s="3">
        <f t="shared" si="35"/>
        <v>1.3151677852348995</v>
      </c>
      <c r="I567" s="3">
        <v>1.3151677852348995</v>
      </c>
      <c r="K567">
        <v>426</v>
      </c>
      <c r="L567">
        <v>553</v>
      </c>
      <c r="M567">
        <v>576</v>
      </c>
      <c r="N567">
        <v>482</v>
      </c>
      <c r="O567">
        <v>632</v>
      </c>
      <c r="P567">
        <v>562</v>
      </c>
      <c r="Q567">
        <v>494</v>
      </c>
      <c r="R567">
        <v>693</v>
      </c>
      <c r="S567">
        <v>654</v>
      </c>
      <c r="T567">
        <v>811</v>
      </c>
      <c r="U567">
        <v>621</v>
      </c>
      <c r="V567">
        <v>754</v>
      </c>
      <c r="W567">
        <v>613</v>
      </c>
      <c r="X567">
        <v>753</v>
      </c>
      <c r="Y567" t="s">
        <v>27</v>
      </c>
      <c r="Z567" t="s">
        <v>2345</v>
      </c>
    </row>
    <row r="568" spans="1:26" x14ac:dyDescent="0.25">
      <c r="A568" t="s">
        <v>3126</v>
      </c>
      <c r="B568" t="s">
        <v>3127</v>
      </c>
      <c r="C568">
        <v>2.4698145814174102E-3</v>
      </c>
      <c r="D568">
        <v>2.7023363130201698E-2</v>
      </c>
      <c r="E568" s="3">
        <f t="shared" si="32"/>
        <v>172.42857142857142</v>
      </c>
      <c r="F568" s="3">
        <f t="shared" si="33"/>
        <v>264</v>
      </c>
      <c r="G568" s="3">
        <f t="shared" si="34"/>
        <v>0.65313852813852813</v>
      </c>
      <c r="H568" s="3">
        <f t="shared" si="35"/>
        <v>1.5310687655343829</v>
      </c>
      <c r="I568" s="3">
        <v>1.5310687655343829</v>
      </c>
      <c r="K568">
        <v>99</v>
      </c>
      <c r="L568">
        <v>241</v>
      </c>
      <c r="M568">
        <v>144</v>
      </c>
      <c r="N568">
        <v>193</v>
      </c>
      <c r="O568">
        <v>201</v>
      </c>
      <c r="P568">
        <v>188</v>
      </c>
      <c r="Q568">
        <v>141</v>
      </c>
      <c r="R568">
        <v>220</v>
      </c>
      <c r="S568">
        <v>153</v>
      </c>
      <c r="T568">
        <v>262</v>
      </c>
      <c r="U568">
        <v>212</v>
      </c>
      <c r="V568">
        <v>299</v>
      </c>
      <c r="W568">
        <v>342</v>
      </c>
      <c r="X568">
        <v>360</v>
      </c>
      <c r="Y568" t="s">
        <v>27</v>
      </c>
      <c r="Z568" t="s">
        <v>3128</v>
      </c>
    </row>
    <row r="569" spans="1:26" x14ac:dyDescent="0.25">
      <c r="A569" t="s">
        <v>4276</v>
      </c>
      <c r="B569" t="s">
        <v>4277</v>
      </c>
      <c r="C569">
        <v>2.49602113579362E-3</v>
      </c>
      <c r="D569">
        <v>2.7284336698528901E-2</v>
      </c>
      <c r="E569" s="3">
        <f t="shared" si="32"/>
        <v>24.285714285714285</v>
      </c>
      <c r="F569" s="3">
        <f t="shared" si="33"/>
        <v>51.428571428571431</v>
      </c>
      <c r="G569" s="3">
        <f t="shared" si="34"/>
        <v>0.47222222222222221</v>
      </c>
      <c r="H569" s="3">
        <f t="shared" si="35"/>
        <v>2.1176470588235294</v>
      </c>
      <c r="I569" s="3">
        <v>2.1176470588235294</v>
      </c>
      <c r="K569">
        <v>42</v>
      </c>
      <c r="L569">
        <v>31</v>
      </c>
      <c r="M569">
        <v>29</v>
      </c>
      <c r="N569">
        <v>23</v>
      </c>
      <c r="O569">
        <v>14</v>
      </c>
      <c r="P569">
        <v>13</v>
      </c>
      <c r="Q569">
        <v>18</v>
      </c>
      <c r="R569">
        <v>64</v>
      </c>
      <c r="S569">
        <v>36</v>
      </c>
      <c r="T569">
        <v>48</v>
      </c>
      <c r="U569">
        <v>26</v>
      </c>
      <c r="V569">
        <v>31</v>
      </c>
      <c r="W569">
        <v>114</v>
      </c>
      <c r="X569">
        <v>41</v>
      </c>
      <c r="Y569" t="s">
        <v>27</v>
      </c>
      <c r="Z569" t="s">
        <v>4278</v>
      </c>
    </row>
    <row r="570" spans="1:26" x14ac:dyDescent="0.25">
      <c r="A570" t="s">
        <v>3843</v>
      </c>
      <c r="B570" t="s">
        <v>3844</v>
      </c>
      <c r="C570">
        <v>2.5290088291407701E-3</v>
      </c>
      <c r="D570">
        <v>2.7494247188804902E-2</v>
      </c>
      <c r="E570" s="3">
        <f t="shared" si="32"/>
        <v>501.28571428571428</v>
      </c>
      <c r="F570" s="3">
        <f t="shared" si="33"/>
        <v>882.28571428571433</v>
      </c>
      <c r="G570" s="3">
        <f t="shared" si="34"/>
        <v>0.56816709844559576</v>
      </c>
      <c r="H570" s="3">
        <f t="shared" si="35"/>
        <v>1.7600455970361928</v>
      </c>
      <c r="I570" s="3">
        <v>1.7600455970361928</v>
      </c>
      <c r="K570">
        <v>880</v>
      </c>
      <c r="L570">
        <v>610</v>
      </c>
      <c r="M570">
        <v>480</v>
      </c>
      <c r="N570">
        <v>519</v>
      </c>
      <c r="O570">
        <v>420</v>
      </c>
      <c r="P570">
        <v>264</v>
      </c>
      <c r="Q570">
        <v>336</v>
      </c>
      <c r="R570">
        <v>1383</v>
      </c>
      <c r="S570">
        <v>706</v>
      </c>
      <c r="T570">
        <v>677</v>
      </c>
      <c r="U570">
        <v>897</v>
      </c>
      <c r="V570">
        <v>611</v>
      </c>
      <c r="W570">
        <v>1185</v>
      </c>
      <c r="X570">
        <v>717</v>
      </c>
      <c r="Y570" t="s">
        <v>27</v>
      </c>
      <c r="Z570" t="s">
        <v>3845</v>
      </c>
    </row>
    <row r="571" spans="1:26" x14ac:dyDescent="0.25">
      <c r="A571" t="s">
        <v>4027</v>
      </c>
      <c r="B571" t="s">
        <v>4028</v>
      </c>
      <c r="C571">
        <v>2.5277356807596901E-3</v>
      </c>
      <c r="D571">
        <v>2.7494247188804902E-2</v>
      </c>
      <c r="E571" s="3">
        <f t="shared" si="32"/>
        <v>418</v>
      </c>
      <c r="F571" s="3">
        <f t="shared" si="33"/>
        <v>774.14285714285711</v>
      </c>
      <c r="G571" s="3">
        <f t="shared" si="34"/>
        <v>0.53995202066801995</v>
      </c>
      <c r="H571" s="3">
        <f t="shared" si="35"/>
        <v>1.8520164046479834</v>
      </c>
      <c r="I571" s="3">
        <v>1.8520164046479834</v>
      </c>
      <c r="K571">
        <v>396</v>
      </c>
      <c r="L571">
        <v>489</v>
      </c>
      <c r="M571">
        <v>262</v>
      </c>
      <c r="N571">
        <v>198</v>
      </c>
      <c r="O571">
        <v>450</v>
      </c>
      <c r="P571">
        <v>605</v>
      </c>
      <c r="Q571">
        <v>526</v>
      </c>
      <c r="R571">
        <v>822</v>
      </c>
      <c r="S571">
        <v>793</v>
      </c>
      <c r="T571">
        <v>1054</v>
      </c>
      <c r="U571">
        <v>597</v>
      </c>
      <c r="V571">
        <v>544</v>
      </c>
      <c r="W571">
        <v>343</v>
      </c>
      <c r="X571">
        <v>1266</v>
      </c>
      <c r="Y571" t="s">
        <v>27</v>
      </c>
      <c r="Z571" t="s">
        <v>4029</v>
      </c>
    </row>
    <row r="572" spans="1:26" x14ac:dyDescent="0.25">
      <c r="A572" t="s">
        <v>2325</v>
      </c>
      <c r="B572" t="s">
        <v>2326</v>
      </c>
      <c r="C572">
        <v>2.5354199210247002E-3</v>
      </c>
      <c r="D572">
        <v>2.75074069521659E-2</v>
      </c>
      <c r="E572" s="3">
        <f t="shared" si="32"/>
        <v>793</v>
      </c>
      <c r="F572" s="3">
        <f t="shared" si="33"/>
        <v>1036.1428571428571</v>
      </c>
      <c r="G572" s="3">
        <f t="shared" si="34"/>
        <v>0.76533848062870535</v>
      </c>
      <c r="H572" s="3">
        <f t="shared" si="35"/>
        <v>1.3066114213655198</v>
      </c>
      <c r="I572" s="3">
        <v>1.3066114213655198</v>
      </c>
      <c r="K572">
        <v>828</v>
      </c>
      <c r="L572">
        <v>942</v>
      </c>
      <c r="M572">
        <v>828</v>
      </c>
      <c r="N572">
        <v>734</v>
      </c>
      <c r="O572">
        <v>951</v>
      </c>
      <c r="P572">
        <v>656</v>
      </c>
      <c r="Q572">
        <v>612</v>
      </c>
      <c r="R572">
        <v>912</v>
      </c>
      <c r="S572">
        <v>980</v>
      </c>
      <c r="T572">
        <v>1301</v>
      </c>
      <c r="U572">
        <v>712</v>
      </c>
      <c r="V572">
        <v>1005</v>
      </c>
      <c r="W572">
        <v>1317</v>
      </c>
      <c r="X572">
        <v>1026</v>
      </c>
      <c r="Y572" t="s">
        <v>27</v>
      </c>
      <c r="Z572" t="s">
        <v>2327</v>
      </c>
    </row>
    <row r="573" spans="1:26" x14ac:dyDescent="0.25">
      <c r="A573" t="s">
        <v>3723</v>
      </c>
      <c r="B573" t="s">
        <v>3724</v>
      </c>
      <c r="C573">
        <v>2.6326889848871599E-3</v>
      </c>
      <c r="D573">
        <v>2.8429606027854101E-2</v>
      </c>
      <c r="E573" s="3">
        <f t="shared" si="32"/>
        <v>138.42857142857142</v>
      </c>
      <c r="F573" s="3">
        <f t="shared" si="33"/>
        <v>235.85714285714286</v>
      </c>
      <c r="G573" s="3">
        <f t="shared" si="34"/>
        <v>0.58691701998788604</v>
      </c>
      <c r="H573" s="3">
        <f t="shared" si="35"/>
        <v>1.7038183694530447</v>
      </c>
      <c r="I573" s="3">
        <v>1.7038183694530447</v>
      </c>
      <c r="K573">
        <v>109</v>
      </c>
      <c r="L573">
        <v>145</v>
      </c>
      <c r="M573">
        <v>152</v>
      </c>
      <c r="N573">
        <v>108</v>
      </c>
      <c r="O573">
        <v>105</v>
      </c>
      <c r="P573">
        <v>145</v>
      </c>
      <c r="Q573">
        <v>205</v>
      </c>
      <c r="R573">
        <v>189</v>
      </c>
      <c r="S573">
        <v>342</v>
      </c>
      <c r="T573">
        <v>310</v>
      </c>
      <c r="U573">
        <v>137</v>
      </c>
      <c r="V573">
        <v>187</v>
      </c>
      <c r="W573">
        <v>194</v>
      </c>
      <c r="X573">
        <v>292</v>
      </c>
      <c r="Y573" t="s">
        <v>27</v>
      </c>
      <c r="Z573" t="s">
        <v>3725</v>
      </c>
    </row>
    <row r="574" spans="1:26" x14ac:dyDescent="0.25">
      <c r="A574" t="s">
        <v>2778</v>
      </c>
      <c r="B574" t="s">
        <v>2779</v>
      </c>
      <c r="C574">
        <v>2.6557500327126899E-3</v>
      </c>
      <c r="D574">
        <v>2.85191618434123E-2</v>
      </c>
      <c r="E574" s="3">
        <f t="shared" si="32"/>
        <v>191</v>
      </c>
      <c r="F574" s="3">
        <f t="shared" si="33"/>
        <v>273.28571428571428</v>
      </c>
      <c r="G574" s="3">
        <f t="shared" si="34"/>
        <v>0.69890224777835863</v>
      </c>
      <c r="H574" s="3">
        <f t="shared" si="35"/>
        <v>1.4308152580403888</v>
      </c>
      <c r="I574" s="3">
        <v>1.4308152580403888</v>
      </c>
      <c r="K574">
        <v>224</v>
      </c>
      <c r="L574">
        <v>237</v>
      </c>
      <c r="M574">
        <v>189</v>
      </c>
      <c r="N574">
        <v>141</v>
      </c>
      <c r="O574">
        <v>201</v>
      </c>
      <c r="P574">
        <v>174</v>
      </c>
      <c r="Q574">
        <v>171</v>
      </c>
      <c r="R574">
        <v>256</v>
      </c>
      <c r="S574">
        <v>191</v>
      </c>
      <c r="T574">
        <v>261</v>
      </c>
      <c r="U574">
        <v>215</v>
      </c>
      <c r="V574">
        <v>237</v>
      </c>
      <c r="W574">
        <v>449</v>
      </c>
      <c r="X574">
        <v>304</v>
      </c>
      <c r="Y574" t="s">
        <v>27</v>
      </c>
      <c r="Z574" t="s">
        <v>2780</v>
      </c>
    </row>
    <row r="575" spans="1:26" x14ac:dyDescent="0.25">
      <c r="A575" t="s">
        <v>2985</v>
      </c>
      <c r="B575" t="s">
        <v>2986</v>
      </c>
      <c r="C575">
        <v>2.65231622681158E-3</v>
      </c>
      <c r="D575">
        <v>2.85191618434123E-2</v>
      </c>
      <c r="E575" s="3">
        <f t="shared" si="32"/>
        <v>41.571428571428569</v>
      </c>
      <c r="F575" s="3">
        <f t="shared" si="33"/>
        <v>62</v>
      </c>
      <c r="G575" s="3">
        <f t="shared" si="34"/>
        <v>0.67050691244239624</v>
      </c>
      <c r="H575" s="3">
        <f t="shared" si="35"/>
        <v>1.4914089347079038</v>
      </c>
      <c r="I575" s="3">
        <v>1.4914089347079038</v>
      </c>
      <c r="K575">
        <v>43</v>
      </c>
      <c r="L575">
        <v>48</v>
      </c>
      <c r="M575">
        <v>28</v>
      </c>
      <c r="N575">
        <v>48</v>
      </c>
      <c r="O575">
        <v>52</v>
      </c>
      <c r="P575">
        <v>34</v>
      </c>
      <c r="Q575">
        <v>38</v>
      </c>
      <c r="R575">
        <v>71</v>
      </c>
      <c r="S575">
        <v>55</v>
      </c>
      <c r="T575">
        <v>57</v>
      </c>
      <c r="U575">
        <v>45</v>
      </c>
      <c r="V575">
        <v>61</v>
      </c>
      <c r="W575">
        <v>72</v>
      </c>
      <c r="X575">
        <v>73</v>
      </c>
      <c r="Y575" t="s">
        <v>27</v>
      </c>
      <c r="Z575" t="s">
        <v>2987</v>
      </c>
    </row>
    <row r="576" spans="1:26" x14ac:dyDescent="0.25">
      <c r="A576" t="s">
        <v>3612</v>
      </c>
      <c r="B576" t="s">
        <v>3613</v>
      </c>
      <c r="C576">
        <v>2.6551597266707902E-3</v>
      </c>
      <c r="D576">
        <v>2.85191618434123E-2</v>
      </c>
      <c r="E576" s="3">
        <f t="shared" si="32"/>
        <v>36.142857142857146</v>
      </c>
      <c r="F576" s="3">
        <f t="shared" si="33"/>
        <v>60</v>
      </c>
      <c r="G576" s="3">
        <f t="shared" si="34"/>
        <v>0.60238095238095246</v>
      </c>
      <c r="H576" s="3">
        <f t="shared" si="35"/>
        <v>1.6600790513833992</v>
      </c>
      <c r="I576" s="3">
        <v>1.6600790513833992</v>
      </c>
      <c r="K576">
        <v>25</v>
      </c>
      <c r="L576">
        <v>35</v>
      </c>
      <c r="M576">
        <v>20</v>
      </c>
      <c r="N576">
        <v>40</v>
      </c>
      <c r="O576">
        <v>48</v>
      </c>
      <c r="P576">
        <v>33</v>
      </c>
      <c r="Q576">
        <v>52</v>
      </c>
      <c r="R576">
        <v>52</v>
      </c>
      <c r="S576">
        <v>53</v>
      </c>
      <c r="T576">
        <v>81</v>
      </c>
      <c r="U576">
        <v>46</v>
      </c>
      <c r="V576">
        <v>47</v>
      </c>
      <c r="W576">
        <v>77</v>
      </c>
      <c r="X576">
        <v>64</v>
      </c>
      <c r="Y576" t="s">
        <v>27</v>
      </c>
      <c r="Z576" t="s">
        <v>3614</v>
      </c>
    </row>
    <row r="577" spans="1:26" x14ac:dyDescent="0.25">
      <c r="A577" t="s">
        <v>3615</v>
      </c>
      <c r="B577" t="s">
        <v>3616</v>
      </c>
      <c r="C577">
        <v>2.65534713102572E-3</v>
      </c>
      <c r="D577">
        <v>2.85191618434123E-2</v>
      </c>
      <c r="E577" s="3">
        <f t="shared" si="32"/>
        <v>79.571428571428569</v>
      </c>
      <c r="F577" s="3">
        <f t="shared" si="33"/>
        <v>132.14285714285714</v>
      </c>
      <c r="G577" s="3">
        <f t="shared" si="34"/>
        <v>0.60216216216216212</v>
      </c>
      <c r="H577" s="3">
        <f t="shared" si="35"/>
        <v>1.6606822262118492</v>
      </c>
      <c r="I577" s="3">
        <v>1.6606822262118492</v>
      </c>
      <c r="K577">
        <v>74</v>
      </c>
      <c r="L577">
        <v>85</v>
      </c>
      <c r="M577">
        <v>50</v>
      </c>
      <c r="N577">
        <v>62</v>
      </c>
      <c r="O577">
        <v>82</v>
      </c>
      <c r="P577">
        <v>110</v>
      </c>
      <c r="Q577">
        <v>94</v>
      </c>
      <c r="R577">
        <v>115</v>
      </c>
      <c r="S577">
        <v>130</v>
      </c>
      <c r="T577">
        <v>182</v>
      </c>
      <c r="U577">
        <v>82</v>
      </c>
      <c r="V577">
        <v>79</v>
      </c>
      <c r="W577">
        <v>142</v>
      </c>
      <c r="X577">
        <v>195</v>
      </c>
      <c r="Y577" t="s">
        <v>27</v>
      </c>
      <c r="Z577" t="s">
        <v>3617</v>
      </c>
    </row>
    <row r="578" spans="1:26" x14ac:dyDescent="0.25">
      <c r="A578" t="s">
        <v>3681</v>
      </c>
      <c r="B578" t="s">
        <v>3682</v>
      </c>
      <c r="C578">
        <v>2.6615101434486299E-3</v>
      </c>
      <c r="D578">
        <v>2.8554553733462301E-2</v>
      </c>
      <c r="E578" s="3">
        <f t="shared" ref="E578:E641" si="36">AVERAGE(K578:Q578)</f>
        <v>70.428571428571431</v>
      </c>
      <c r="F578" s="3">
        <f t="shared" ref="F578:F641" si="37">AVERAGE(R578:X578)</f>
        <v>118.71428571428571</v>
      </c>
      <c r="G578" s="3">
        <f t="shared" ref="G578:G641" si="38">E578/F578</f>
        <v>0.59326113116726842</v>
      </c>
      <c r="H578" s="3">
        <f t="shared" ref="H578:H641" si="39">F578/E578</f>
        <v>1.6855983772819472</v>
      </c>
      <c r="I578" s="3">
        <v>1.6855983772819472</v>
      </c>
      <c r="K578">
        <v>77</v>
      </c>
      <c r="L578">
        <v>70</v>
      </c>
      <c r="M578">
        <v>60</v>
      </c>
      <c r="N578">
        <v>34</v>
      </c>
      <c r="O578">
        <v>70</v>
      </c>
      <c r="P578">
        <v>105</v>
      </c>
      <c r="Q578">
        <v>77</v>
      </c>
      <c r="R578">
        <v>138</v>
      </c>
      <c r="S578">
        <v>129</v>
      </c>
      <c r="T578">
        <v>131</v>
      </c>
      <c r="U578">
        <v>83</v>
      </c>
      <c r="V578">
        <v>122</v>
      </c>
      <c r="W578">
        <v>72</v>
      </c>
      <c r="X578">
        <v>156</v>
      </c>
      <c r="Y578" t="s">
        <v>27</v>
      </c>
      <c r="Z578" t="s">
        <v>3683</v>
      </c>
    </row>
    <row r="579" spans="1:26" x14ac:dyDescent="0.25">
      <c r="A579" t="s">
        <v>2478</v>
      </c>
      <c r="B579" t="s">
        <v>2479</v>
      </c>
      <c r="C579">
        <v>2.6730290382478601E-3</v>
      </c>
      <c r="D579">
        <v>2.86394207921036E-2</v>
      </c>
      <c r="E579" s="3">
        <f t="shared" si="36"/>
        <v>207.85714285714286</v>
      </c>
      <c r="F579" s="3">
        <f t="shared" si="37"/>
        <v>283</v>
      </c>
      <c r="G579" s="3">
        <f t="shared" si="38"/>
        <v>0.734477536597678</v>
      </c>
      <c r="H579" s="3">
        <f t="shared" si="39"/>
        <v>1.361512027491409</v>
      </c>
      <c r="I579" s="3">
        <v>1.361512027491409</v>
      </c>
      <c r="K579">
        <v>185</v>
      </c>
      <c r="L579">
        <v>220</v>
      </c>
      <c r="M579">
        <v>189</v>
      </c>
      <c r="N579">
        <v>194</v>
      </c>
      <c r="O579">
        <v>263</v>
      </c>
      <c r="P579">
        <v>196</v>
      </c>
      <c r="Q579">
        <v>208</v>
      </c>
      <c r="R579">
        <v>219</v>
      </c>
      <c r="S579">
        <v>293</v>
      </c>
      <c r="T579">
        <v>333</v>
      </c>
      <c r="U579">
        <v>176</v>
      </c>
      <c r="V579">
        <v>286</v>
      </c>
      <c r="W579">
        <v>326</v>
      </c>
      <c r="X579">
        <v>348</v>
      </c>
      <c r="Y579" t="s">
        <v>27</v>
      </c>
      <c r="Z579" t="s">
        <v>2480</v>
      </c>
    </row>
    <row r="580" spans="1:26" x14ac:dyDescent="0.25">
      <c r="A580" t="s">
        <v>2769</v>
      </c>
      <c r="B580" t="s">
        <v>2770</v>
      </c>
      <c r="C580">
        <v>2.6761589907921398E-3</v>
      </c>
      <c r="D580">
        <v>2.86394207921036E-2</v>
      </c>
      <c r="E580" s="3">
        <f t="shared" si="36"/>
        <v>75.142857142857139</v>
      </c>
      <c r="F580" s="3">
        <f t="shared" si="37"/>
        <v>107.42857142857143</v>
      </c>
      <c r="G580" s="3">
        <f t="shared" si="38"/>
        <v>0.69946808510638292</v>
      </c>
      <c r="H580" s="3">
        <f t="shared" si="39"/>
        <v>1.4296577946768061</v>
      </c>
      <c r="I580" s="3">
        <v>1.4296577946768061</v>
      </c>
      <c r="K580">
        <v>100</v>
      </c>
      <c r="L580">
        <v>81</v>
      </c>
      <c r="M580">
        <v>63</v>
      </c>
      <c r="N580">
        <v>81</v>
      </c>
      <c r="O580">
        <v>83</v>
      </c>
      <c r="P580">
        <v>55</v>
      </c>
      <c r="Q580">
        <v>63</v>
      </c>
      <c r="R580">
        <v>99</v>
      </c>
      <c r="S580">
        <v>101</v>
      </c>
      <c r="T580">
        <v>136</v>
      </c>
      <c r="U580">
        <v>89</v>
      </c>
      <c r="V580">
        <v>98</v>
      </c>
      <c r="W580">
        <v>113</v>
      </c>
      <c r="X580">
        <v>116</v>
      </c>
      <c r="Y580" t="s">
        <v>27</v>
      </c>
      <c r="Z580" t="s">
        <v>2771</v>
      </c>
    </row>
    <row r="581" spans="1:26" x14ac:dyDescent="0.25">
      <c r="A581" t="s">
        <v>2298</v>
      </c>
      <c r="B581" t="s">
        <v>2299</v>
      </c>
      <c r="C581">
        <v>2.6825464227771801E-3</v>
      </c>
      <c r="D581">
        <v>2.8674045572619201E-2</v>
      </c>
      <c r="E581" s="3">
        <f t="shared" si="36"/>
        <v>193.42857142857142</v>
      </c>
      <c r="F581" s="3">
        <f t="shared" si="37"/>
        <v>249.71428571428572</v>
      </c>
      <c r="G581" s="3">
        <f t="shared" si="38"/>
        <v>0.774599542334096</v>
      </c>
      <c r="H581" s="3">
        <f t="shared" si="39"/>
        <v>1.290989660265879</v>
      </c>
      <c r="I581" s="3">
        <v>1.290989660265879</v>
      </c>
      <c r="K581">
        <v>214</v>
      </c>
      <c r="L581">
        <v>210</v>
      </c>
      <c r="M581">
        <v>184</v>
      </c>
      <c r="N581">
        <v>201</v>
      </c>
      <c r="O581">
        <v>210</v>
      </c>
      <c r="P581">
        <v>168</v>
      </c>
      <c r="Q581">
        <v>167</v>
      </c>
      <c r="R581">
        <v>255</v>
      </c>
      <c r="S581">
        <v>213</v>
      </c>
      <c r="T581">
        <v>297</v>
      </c>
      <c r="U581">
        <v>193</v>
      </c>
      <c r="V581">
        <v>242</v>
      </c>
      <c r="W581">
        <v>276</v>
      </c>
      <c r="X581">
        <v>272</v>
      </c>
      <c r="Y581" t="s">
        <v>27</v>
      </c>
      <c r="Z581" t="s">
        <v>2300</v>
      </c>
    </row>
    <row r="582" spans="1:26" x14ac:dyDescent="0.25">
      <c r="A582" t="s">
        <v>2283</v>
      </c>
      <c r="B582" t="s">
        <v>2284</v>
      </c>
      <c r="C582">
        <v>2.7268906510459E-3</v>
      </c>
      <c r="D582">
        <v>2.9024656067485999E-2</v>
      </c>
      <c r="E582" s="3">
        <f t="shared" si="36"/>
        <v>663.42857142857144</v>
      </c>
      <c r="F582" s="3">
        <f t="shared" si="37"/>
        <v>844.42857142857144</v>
      </c>
      <c r="G582" s="3">
        <f t="shared" si="38"/>
        <v>0.78565386567416684</v>
      </c>
      <c r="H582" s="3">
        <f t="shared" si="39"/>
        <v>1.2728251507321275</v>
      </c>
      <c r="I582" s="3">
        <v>1.2728251507321275</v>
      </c>
      <c r="K582">
        <v>749</v>
      </c>
      <c r="L582">
        <v>730</v>
      </c>
      <c r="M582">
        <v>579</v>
      </c>
      <c r="N582">
        <v>619</v>
      </c>
      <c r="O582">
        <v>719</v>
      </c>
      <c r="P582">
        <v>614</v>
      </c>
      <c r="Q582">
        <v>634</v>
      </c>
      <c r="R582">
        <v>737</v>
      </c>
      <c r="S582">
        <v>773</v>
      </c>
      <c r="T582">
        <v>1065</v>
      </c>
      <c r="U582">
        <v>644</v>
      </c>
      <c r="V582">
        <v>822</v>
      </c>
      <c r="W582">
        <v>893</v>
      </c>
      <c r="X582">
        <v>977</v>
      </c>
      <c r="Y582" t="s">
        <v>27</v>
      </c>
      <c r="Z582" t="s">
        <v>2285</v>
      </c>
    </row>
    <row r="583" spans="1:26" x14ac:dyDescent="0.25">
      <c r="A583" t="s">
        <v>2661</v>
      </c>
      <c r="B583" t="s">
        <v>2662</v>
      </c>
      <c r="C583">
        <v>2.7276918154939601E-3</v>
      </c>
      <c r="D583">
        <v>2.9024656067485999E-2</v>
      </c>
      <c r="E583" s="3">
        <f t="shared" si="36"/>
        <v>616.14285714285711</v>
      </c>
      <c r="F583" s="3">
        <f t="shared" si="37"/>
        <v>864.14285714285711</v>
      </c>
      <c r="G583" s="3">
        <f t="shared" si="38"/>
        <v>0.71301041494461892</v>
      </c>
      <c r="H583" s="3">
        <f t="shared" si="39"/>
        <v>1.4025040575005796</v>
      </c>
      <c r="I583" s="3">
        <v>1.4025040575005796</v>
      </c>
      <c r="K583">
        <v>669</v>
      </c>
      <c r="L583">
        <v>737</v>
      </c>
      <c r="M583">
        <v>507</v>
      </c>
      <c r="N583">
        <v>410</v>
      </c>
      <c r="O583">
        <v>654</v>
      </c>
      <c r="P583">
        <v>724</v>
      </c>
      <c r="Q583">
        <v>612</v>
      </c>
      <c r="R583">
        <v>792</v>
      </c>
      <c r="S583">
        <v>846</v>
      </c>
      <c r="T583">
        <v>1014</v>
      </c>
      <c r="U583">
        <v>640</v>
      </c>
      <c r="V583">
        <v>817</v>
      </c>
      <c r="W583">
        <v>769</v>
      </c>
      <c r="X583">
        <v>1171</v>
      </c>
      <c r="Y583" t="s">
        <v>27</v>
      </c>
      <c r="Z583" t="s">
        <v>2663</v>
      </c>
    </row>
    <row r="584" spans="1:26" x14ac:dyDescent="0.25">
      <c r="A584" t="s">
        <v>3675</v>
      </c>
      <c r="B584" t="s">
        <v>3676</v>
      </c>
      <c r="C584">
        <v>2.7363810348623998E-3</v>
      </c>
      <c r="D584">
        <v>2.9088483532982299E-2</v>
      </c>
      <c r="E584" s="3">
        <f t="shared" si="36"/>
        <v>24.428571428571427</v>
      </c>
      <c r="F584" s="3">
        <f t="shared" si="37"/>
        <v>41.142857142857146</v>
      </c>
      <c r="G584" s="3">
        <f t="shared" si="38"/>
        <v>0.59374999999999989</v>
      </c>
      <c r="H584" s="3">
        <f t="shared" si="39"/>
        <v>1.6842105263157896</v>
      </c>
      <c r="I584" s="3">
        <v>1.6842105263157896</v>
      </c>
      <c r="K584">
        <v>22</v>
      </c>
      <c r="L584">
        <v>32</v>
      </c>
      <c r="M584">
        <v>27</v>
      </c>
      <c r="N584">
        <v>30</v>
      </c>
      <c r="O584">
        <v>22</v>
      </c>
      <c r="P584">
        <v>17</v>
      </c>
      <c r="Q584">
        <v>21</v>
      </c>
      <c r="R584">
        <v>37</v>
      </c>
      <c r="S584">
        <v>41</v>
      </c>
      <c r="T584">
        <v>29</v>
      </c>
      <c r="U584">
        <v>39</v>
      </c>
      <c r="V584">
        <v>51</v>
      </c>
      <c r="W584">
        <v>62</v>
      </c>
      <c r="X584">
        <v>29</v>
      </c>
      <c r="Y584" t="s">
        <v>27</v>
      </c>
      <c r="Z584" t="s">
        <v>3677</v>
      </c>
    </row>
    <row r="585" spans="1:26" x14ac:dyDescent="0.25">
      <c r="A585" t="s">
        <v>2313</v>
      </c>
      <c r="B585" t="s">
        <v>2314</v>
      </c>
      <c r="C585">
        <v>2.8240346512840098E-3</v>
      </c>
      <c r="D585">
        <v>2.9937867799110601E-2</v>
      </c>
      <c r="E585" s="3">
        <f t="shared" si="36"/>
        <v>306.71428571428572</v>
      </c>
      <c r="F585" s="3">
        <f t="shared" si="37"/>
        <v>398.57142857142856</v>
      </c>
      <c r="G585" s="3">
        <f t="shared" si="38"/>
        <v>0.7695340501792115</v>
      </c>
      <c r="H585" s="3">
        <f t="shared" si="39"/>
        <v>1.2994876571960874</v>
      </c>
      <c r="I585" s="3">
        <v>1.2994876571960874</v>
      </c>
      <c r="K585">
        <v>325</v>
      </c>
      <c r="L585">
        <v>350</v>
      </c>
      <c r="M585">
        <v>286</v>
      </c>
      <c r="N585">
        <v>278</v>
      </c>
      <c r="O585">
        <v>308</v>
      </c>
      <c r="P585">
        <v>268</v>
      </c>
      <c r="Q585">
        <v>332</v>
      </c>
      <c r="R585">
        <v>385</v>
      </c>
      <c r="S585">
        <v>375</v>
      </c>
      <c r="T585">
        <v>428</v>
      </c>
      <c r="U585">
        <v>282</v>
      </c>
      <c r="V585">
        <v>365</v>
      </c>
      <c r="W585">
        <v>484</v>
      </c>
      <c r="X585">
        <v>471</v>
      </c>
      <c r="Y585" t="s">
        <v>27</v>
      </c>
      <c r="Z585" t="s">
        <v>2315</v>
      </c>
    </row>
    <row r="586" spans="1:26" x14ac:dyDescent="0.25">
      <c r="A586" t="s">
        <v>3168</v>
      </c>
      <c r="B586" t="s">
        <v>3169</v>
      </c>
      <c r="C586">
        <v>2.8464096129381198E-3</v>
      </c>
      <c r="D586">
        <v>3.0109722130195998E-2</v>
      </c>
      <c r="E586" s="3">
        <f t="shared" si="36"/>
        <v>302.14285714285717</v>
      </c>
      <c r="F586" s="3">
        <f t="shared" si="37"/>
        <v>464.71428571428572</v>
      </c>
      <c r="G586" s="3">
        <f t="shared" si="38"/>
        <v>0.65016907470027674</v>
      </c>
      <c r="H586" s="3">
        <f t="shared" si="39"/>
        <v>1.5380614657210401</v>
      </c>
      <c r="I586" s="3">
        <v>1.5380614657210401</v>
      </c>
      <c r="K586">
        <v>359</v>
      </c>
      <c r="L586">
        <v>336</v>
      </c>
      <c r="M586">
        <v>232</v>
      </c>
      <c r="N586">
        <v>199</v>
      </c>
      <c r="O586">
        <v>311</v>
      </c>
      <c r="P586">
        <v>340</v>
      </c>
      <c r="Q586">
        <v>338</v>
      </c>
      <c r="R586">
        <v>475</v>
      </c>
      <c r="S586">
        <v>329</v>
      </c>
      <c r="T586">
        <v>470</v>
      </c>
      <c r="U586">
        <v>338</v>
      </c>
      <c r="V586">
        <v>344</v>
      </c>
      <c r="W586">
        <v>811</v>
      </c>
      <c r="X586">
        <v>486</v>
      </c>
      <c r="Y586" t="s">
        <v>27</v>
      </c>
      <c r="Z586" t="s">
        <v>3170</v>
      </c>
    </row>
    <row r="587" spans="1:26" x14ac:dyDescent="0.25">
      <c r="A587" t="s">
        <v>2763</v>
      </c>
      <c r="B587" t="s">
        <v>2764</v>
      </c>
      <c r="C587">
        <v>2.9010880755880601E-3</v>
      </c>
      <c r="D587">
        <v>3.0567249109581002E-2</v>
      </c>
      <c r="E587" s="3">
        <f t="shared" si="36"/>
        <v>339</v>
      </c>
      <c r="F587" s="3">
        <f t="shared" si="37"/>
        <v>484.42857142857144</v>
      </c>
      <c r="G587" s="3">
        <f t="shared" si="38"/>
        <v>0.69979357121792984</v>
      </c>
      <c r="H587" s="3">
        <f t="shared" si="39"/>
        <v>1.4289928360724822</v>
      </c>
      <c r="I587" s="3">
        <v>1.4289928360724822</v>
      </c>
      <c r="K587">
        <v>357</v>
      </c>
      <c r="L587">
        <v>412</v>
      </c>
      <c r="M587">
        <v>300</v>
      </c>
      <c r="N587">
        <v>227</v>
      </c>
      <c r="O587">
        <v>353</v>
      </c>
      <c r="P587">
        <v>387</v>
      </c>
      <c r="Q587">
        <v>337</v>
      </c>
      <c r="R587">
        <v>544</v>
      </c>
      <c r="S587">
        <v>412</v>
      </c>
      <c r="T587">
        <v>604</v>
      </c>
      <c r="U587">
        <v>436</v>
      </c>
      <c r="V587">
        <v>502</v>
      </c>
      <c r="W587">
        <v>344</v>
      </c>
      <c r="X587">
        <v>549</v>
      </c>
      <c r="Y587" t="s">
        <v>27</v>
      </c>
      <c r="Z587" t="s">
        <v>2765</v>
      </c>
    </row>
    <row r="588" spans="1:26" x14ac:dyDescent="0.25">
      <c r="A588" t="s">
        <v>2307</v>
      </c>
      <c r="B588" t="s">
        <v>2308</v>
      </c>
      <c r="C588">
        <v>2.95494996131291E-3</v>
      </c>
      <c r="D588">
        <v>3.0975537316886601E-2</v>
      </c>
      <c r="E588" s="3">
        <f t="shared" si="36"/>
        <v>753.85714285714289</v>
      </c>
      <c r="F588" s="3">
        <f t="shared" si="37"/>
        <v>974.71428571428567</v>
      </c>
      <c r="G588" s="3">
        <f t="shared" si="38"/>
        <v>0.77341345449215892</v>
      </c>
      <c r="H588" s="3">
        <f t="shared" si="39"/>
        <v>1.292969490240667</v>
      </c>
      <c r="I588" s="3">
        <v>1.292969490240667</v>
      </c>
      <c r="K588">
        <v>689</v>
      </c>
      <c r="L588">
        <v>841</v>
      </c>
      <c r="M588">
        <v>795</v>
      </c>
      <c r="N588">
        <v>828</v>
      </c>
      <c r="O588">
        <v>865</v>
      </c>
      <c r="P588">
        <v>661</v>
      </c>
      <c r="Q588">
        <v>598</v>
      </c>
      <c r="R588">
        <v>915</v>
      </c>
      <c r="S588">
        <v>732</v>
      </c>
      <c r="T588">
        <v>976</v>
      </c>
      <c r="U588">
        <v>811</v>
      </c>
      <c r="V588">
        <v>1112</v>
      </c>
      <c r="W588">
        <v>1303</v>
      </c>
      <c r="X588">
        <v>974</v>
      </c>
      <c r="Y588" t="s">
        <v>27</v>
      </c>
      <c r="Z588" t="s">
        <v>2309</v>
      </c>
    </row>
    <row r="589" spans="1:26" x14ac:dyDescent="0.25">
      <c r="A589" t="s">
        <v>2874</v>
      </c>
      <c r="B589" t="s">
        <v>2875</v>
      </c>
      <c r="C589">
        <v>2.9566707752202099E-3</v>
      </c>
      <c r="D589">
        <v>3.0975537316886601E-2</v>
      </c>
      <c r="E589" s="3">
        <f t="shared" si="36"/>
        <v>369.42857142857144</v>
      </c>
      <c r="F589" s="3">
        <f t="shared" si="37"/>
        <v>539.71428571428567</v>
      </c>
      <c r="G589" s="3">
        <f t="shared" si="38"/>
        <v>0.68448914769719438</v>
      </c>
      <c r="H589" s="3">
        <f t="shared" si="39"/>
        <v>1.4609435421500385</v>
      </c>
      <c r="I589" s="3">
        <v>1.4609435421500385</v>
      </c>
      <c r="K589">
        <v>524</v>
      </c>
      <c r="L589">
        <v>462</v>
      </c>
      <c r="M589">
        <v>384</v>
      </c>
      <c r="N589">
        <v>338</v>
      </c>
      <c r="O589">
        <v>331</v>
      </c>
      <c r="P589">
        <v>248</v>
      </c>
      <c r="Q589">
        <v>299</v>
      </c>
      <c r="R589">
        <v>557</v>
      </c>
      <c r="S589">
        <v>419</v>
      </c>
      <c r="T589">
        <v>544</v>
      </c>
      <c r="U589">
        <v>484</v>
      </c>
      <c r="V589">
        <v>491</v>
      </c>
      <c r="W589">
        <v>794</v>
      </c>
      <c r="X589">
        <v>489</v>
      </c>
      <c r="Y589" t="s">
        <v>27</v>
      </c>
      <c r="Z589" t="s">
        <v>2876</v>
      </c>
    </row>
    <row r="590" spans="1:26" x14ac:dyDescent="0.25">
      <c r="A590" t="s">
        <v>2802</v>
      </c>
      <c r="B590" t="s">
        <v>2803</v>
      </c>
      <c r="C590">
        <v>2.9669797315140601E-3</v>
      </c>
      <c r="D590">
        <v>3.1027431542467E-2</v>
      </c>
      <c r="E590" s="3">
        <f t="shared" si="36"/>
        <v>128.14285714285714</v>
      </c>
      <c r="F590" s="3">
        <f t="shared" si="37"/>
        <v>185</v>
      </c>
      <c r="G590" s="3">
        <f t="shared" si="38"/>
        <v>0.69266409266409268</v>
      </c>
      <c r="H590" s="3">
        <f t="shared" si="39"/>
        <v>1.443701226309922</v>
      </c>
      <c r="I590" s="3">
        <v>1.443701226309922</v>
      </c>
      <c r="K590">
        <v>131</v>
      </c>
      <c r="L590">
        <v>184</v>
      </c>
      <c r="M590">
        <v>107</v>
      </c>
      <c r="N590">
        <v>100</v>
      </c>
      <c r="O590">
        <v>108</v>
      </c>
      <c r="P590">
        <v>155</v>
      </c>
      <c r="Q590">
        <v>112</v>
      </c>
      <c r="R590">
        <v>185</v>
      </c>
      <c r="S590">
        <v>166</v>
      </c>
      <c r="T590">
        <v>242</v>
      </c>
      <c r="U590">
        <v>126</v>
      </c>
      <c r="V590">
        <v>159</v>
      </c>
      <c r="W590">
        <v>185</v>
      </c>
      <c r="X590">
        <v>232</v>
      </c>
      <c r="Y590" t="s">
        <v>27</v>
      </c>
      <c r="Z590" t="s">
        <v>2804</v>
      </c>
    </row>
    <row r="591" spans="1:26" x14ac:dyDescent="0.25">
      <c r="A591" t="s">
        <v>2871</v>
      </c>
      <c r="B591" t="s">
        <v>2872</v>
      </c>
      <c r="C591">
        <v>2.96645797966474E-3</v>
      </c>
      <c r="D591">
        <v>3.1027431542467E-2</v>
      </c>
      <c r="E591" s="3">
        <f t="shared" si="36"/>
        <v>59.428571428571431</v>
      </c>
      <c r="F591" s="3">
        <f t="shared" si="37"/>
        <v>86.714285714285708</v>
      </c>
      <c r="G591" s="3">
        <f t="shared" si="38"/>
        <v>0.68533772652388802</v>
      </c>
      <c r="H591" s="3">
        <f t="shared" si="39"/>
        <v>1.4591346153846152</v>
      </c>
      <c r="I591" s="3">
        <v>1.4591346153846152</v>
      </c>
      <c r="K591">
        <v>63</v>
      </c>
      <c r="L591">
        <v>44</v>
      </c>
      <c r="M591">
        <v>60</v>
      </c>
      <c r="N591">
        <v>65</v>
      </c>
      <c r="O591">
        <v>69</v>
      </c>
      <c r="P591">
        <v>57</v>
      </c>
      <c r="Q591">
        <v>58</v>
      </c>
      <c r="R591">
        <v>68</v>
      </c>
      <c r="S591">
        <v>85</v>
      </c>
      <c r="T591">
        <v>87</v>
      </c>
      <c r="U591">
        <v>86</v>
      </c>
      <c r="V591">
        <v>77</v>
      </c>
      <c r="W591">
        <v>109</v>
      </c>
      <c r="X591">
        <v>95</v>
      </c>
      <c r="Y591" t="s">
        <v>27</v>
      </c>
      <c r="Z591" t="s">
        <v>2873</v>
      </c>
    </row>
    <row r="592" spans="1:26" x14ac:dyDescent="0.25">
      <c r="A592" t="s">
        <v>3285</v>
      </c>
      <c r="B592" t="s">
        <v>3286</v>
      </c>
      <c r="C592">
        <v>2.9914558715910399E-3</v>
      </c>
      <c r="D592">
        <v>3.1255184115532297E-2</v>
      </c>
      <c r="E592" s="3">
        <f t="shared" si="36"/>
        <v>94.142857142857139</v>
      </c>
      <c r="F592" s="3">
        <f t="shared" si="37"/>
        <v>147.85714285714286</v>
      </c>
      <c r="G592" s="3">
        <f t="shared" si="38"/>
        <v>0.63671497584541059</v>
      </c>
      <c r="H592" s="3">
        <f t="shared" si="39"/>
        <v>1.5705614567526556</v>
      </c>
      <c r="I592" s="3">
        <v>1.5705614567526556</v>
      </c>
      <c r="K592">
        <v>94</v>
      </c>
      <c r="L592">
        <v>86</v>
      </c>
      <c r="M592">
        <v>106</v>
      </c>
      <c r="N592">
        <v>57</v>
      </c>
      <c r="O592">
        <v>94</v>
      </c>
      <c r="P592">
        <v>104</v>
      </c>
      <c r="Q592">
        <v>118</v>
      </c>
      <c r="R592">
        <v>187</v>
      </c>
      <c r="S592">
        <v>139</v>
      </c>
      <c r="T592">
        <v>195</v>
      </c>
      <c r="U592">
        <v>117</v>
      </c>
      <c r="V592">
        <v>126</v>
      </c>
      <c r="W592">
        <v>109</v>
      </c>
      <c r="X592">
        <v>162</v>
      </c>
      <c r="Y592" t="s">
        <v>27</v>
      </c>
      <c r="Z592" t="s">
        <v>3287</v>
      </c>
    </row>
    <row r="593" spans="1:26" x14ac:dyDescent="0.25">
      <c r="A593" t="s">
        <v>2703</v>
      </c>
      <c r="B593" t="s">
        <v>2704</v>
      </c>
      <c r="C593">
        <v>3.02935426035152E-3</v>
      </c>
      <c r="D593">
        <v>3.1565762423285099E-2</v>
      </c>
      <c r="E593" s="3">
        <f t="shared" si="36"/>
        <v>258.71428571428572</v>
      </c>
      <c r="F593" s="3">
        <f t="shared" si="37"/>
        <v>366.57142857142856</v>
      </c>
      <c r="G593" s="3">
        <f t="shared" si="38"/>
        <v>0.70576773187841002</v>
      </c>
      <c r="H593" s="3">
        <f t="shared" si="39"/>
        <v>1.4168967421314189</v>
      </c>
      <c r="I593" s="3">
        <v>1.4168967421314189</v>
      </c>
      <c r="K593">
        <v>309</v>
      </c>
      <c r="L593">
        <v>268</v>
      </c>
      <c r="M593">
        <v>210</v>
      </c>
      <c r="N593">
        <v>160</v>
      </c>
      <c r="O593">
        <v>266</v>
      </c>
      <c r="P593">
        <v>317</v>
      </c>
      <c r="Q593">
        <v>281</v>
      </c>
      <c r="R593">
        <v>364</v>
      </c>
      <c r="S593">
        <v>351</v>
      </c>
      <c r="T593">
        <v>427</v>
      </c>
      <c r="U593">
        <v>322</v>
      </c>
      <c r="V593">
        <v>328</v>
      </c>
      <c r="W593">
        <v>365</v>
      </c>
      <c r="X593">
        <v>409</v>
      </c>
      <c r="Y593" t="s">
        <v>27</v>
      </c>
      <c r="Z593" t="s">
        <v>2705</v>
      </c>
    </row>
    <row r="594" spans="1:26" x14ac:dyDescent="0.25">
      <c r="A594" t="s">
        <v>4306</v>
      </c>
      <c r="B594" t="s">
        <v>4307</v>
      </c>
      <c r="C594">
        <v>3.0888561970558899E-3</v>
      </c>
      <c r="D594">
        <v>3.21279863153381E-2</v>
      </c>
      <c r="E594" s="3">
        <f t="shared" si="36"/>
        <v>12.714285714285714</v>
      </c>
      <c r="F594" s="3">
        <f t="shared" si="37"/>
        <v>28.285714285714285</v>
      </c>
      <c r="G594" s="3">
        <f t="shared" si="38"/>
        <v>0.4494949494949495</v>
      </c>
      <c r="H594" s="3">
        <f t="shared" si="39"/>
        <v>2.2247191011235956</v>
      </c>
      <c r="I594" s="3">
        <v>2.2247191011235956</v>
      </c>
      <c r="K594">
        <v>13</v>
      </c>
      <c r="L594">
        <v>10</v>
      </c>
      <c r="M594">
        <v>5</v>
      </c>
      <c r="N594">
        <v>5</v>
      </c>
      <c r="O594">
        <v>23</v>
      </c>
      <c r="P594">
        <v>20</v>
      </c>
      <c r="Q594">
        <v>13</v>
      </c>
      <c r="R594">
        <v>17</v>
      </c>
      <c r="S594">
        <v>55</v>
      </c>
      <c r="T594">
        <v>32</v>
      </c>
      <c r="U594">
        <v>26</v>
      </c>
      <c r="V594">
        <v>21</v>
      </c>
      <c r="W594">
        <v>16</v>
      </c>
      <c r="X594">
        <v>31</v>
      </c>
      <c r="Y594" t="s">
        <v>27</v>
      </c>
      <c r="Z594" t="s">
        <v>4308</v>
      </c>
    </row>
    <row r="595" spans="1:26" x14ac:dyDescent="0.25">
      <c r="A595" t="s">
        <v>3822</v>
      </c>
      <c r="B595" t="s">
        <v>3823</v>
      </c>
      <c r="C595">
        <v>3.1151904751749002E-3</v>
      </c>
      <c r="D595">
        <v>3.22556507219647E-2</v>
      </c>
      <c r="E595" s="3">
        <f t="shared" si="36"/>
        <v>128.85714285714286</v>
      </c>
      <c r="F595" s="3">
        <f t="shared" si="37"/>
        <v>225</v>
      </c>
      <c r="G595" s="3">
        <f t="shared" si="38"/>
        <v>0.57269841269841271</v>
      </c>
      <c r="H595" s="3">
        <f t="shared" si="39"/>
        <v>1.7461197339246119</v>
      </c>
      <c r="I595" s="3">
        <v>1.7461197339246119</v>
      </c>
      <c r="K595">
        <v>129</v>
      </c>
      <c r="L595">
        <v>140</v>
      </c>
      <c r="M595">
        <v>85</v>
      </c>
      <c r="N595">
        <v>84</v>
      </c>
      <c r="O595">
        <v>110</v>
      </c>
      <c r="P595">
        <v>164</v>
      </c>
      <c r="Q595">
        <v>190</v>
      </c>
      <c r="R595">
        <v>188</v>
      </c>
      <c r="S595">
        <v>319</v>
      </c>
      <c r="T595">
        <v>322</v>
      </c>
      <c r="U595">
        <v>179</v>
      </c>
      <c r="V595">
        <v>157</v>
      </c>
      <c r="W595">
        <v>140</v>
      </c>
      <c r="X595">
        <v>270</v>
      </c>
      <c r="Y595" t="s">
        <v>27</v>
      </c>
      <c r="Z595" t="s">
        <v>3824</v>
      </c>
    </row>
    <row r="596" spans="1:26" x14ac:dyDescent="0.25">
      <c r="A596" t="s">
        <v>3654</v>
      </c>
      <c r="B596" t="s">
        <v>3655</v>
      </c>
      <c r="C596">
        <v>3.12903886845583E-3</v>
      </c>
      <c r="D596">
        <v>3.22851054040941E-2</v>
      </c>
      <c r="E596" s="3">
        <f t="shared" si="36"/>
        <v>316.28571428571428</v>
      </c>
      <c r="F596" s="3">
        <f t="shared" si="37"/>
        <v>530.42857142857144</v>
      </c>
      <c r="G596" s="3">
        <f t="shared" si="38"/>
        <v>0.5962833288446</v>
      </c>
      <c r="H596" s="3">
        <f t="shared" si="39"/>
        <v>1.6770551038843722</v>
      </c>
      <c r="I596" s="3">
        <v>1.6770551038843722</v>
      </c>
      <c r="K596">
        <v>374</v>
      </c>
      <c r="L596">
        <v>394</v>
      </c>
      <c r="M596">
        <v>229</v>
      </c>
      <c r="N596">
        <v>183</v>
      </c>
      <c r="O596">
        <v>251</v>
      </c>
      <c r="P596">
        <v>390</v>
      </c>
      <c r="Q596">
        <v>393</v>
      </c>
      <c r="R596">
        <v>442</v>
      </c>
      <c r="S596">
        <v>543</v>
      </c>
      <c r="T596">
        <v>667</v>
      </c>
      <c r="U596">
        <v>396</v>
      </c>
      <c r="V596">
        <v>441</v>
      </c>
      <c r="W596">
        <v>341</v>
      </c>
      <c r="X596">
        <v>883</v>
      </c>
      <c r="Y596" t="s">
        <v>27</v>
      </c>
      <c r="Z596" t="s">
        <v>3656</v>
      </c>
    </row>
    <row r="597" spans="1:26" x14ac:dyDescent="0.25">
      <c r="A597" t="s">
        <v>2727</v>
      </c>
      <c r="B597" t="s">
        <v>2728</v>
      </c>
      <c r="C597">
        <v>3.20446205980068E-3</v>
      </c>
      <c r="D597">
        <v>3.29459644071965E-2</v>
      </c>
      <c r="E597" s="3">
        <f t="shared" si="36"/>
        <v>66.857142857142861</v>
      </c>
      <c r="F597" s="3">
        <f t="shared" si="37"/>
        <v>95.142857142857139</v>
      </c>
      <c r="G597" s="3">
        <f t="shared" si="38"/>
        <v>0.70270270270270274</v>
      </c>
      <c r="H597" s="3">
        <f t="shared" si="39"/>
        <v>1.4230769230769229</v>
      </c>
      <c r="I597" s="3">
        <v>1.4230769230769229</v>
      </c>
      <c r="K597">
        <v>59</v>
      </c>
      <c r="L597">
        <v>70</v>
      </c>
      <c r="M597">
        <v>63</v>
      </c>
      <c r="N597">
        <v>66</v>
      </c>
      <c r="O597">
        <v>73</v>
      </c>
      <c r="P597">
        <v>82</v>
      </c>
      <c r="Q597">
        <v>55</v>
      </c>
      <c r="R597">
        <v>77</v>
      </c>
      <c r="S597">
        <v>73</v>
      </c>
      <c r="T597">
        <v>113</v>
      </c>
      <c r="U597">
        <v>75</v>
      </c>
      <c r="V597">
        <v>126</v>
      </c>
      <c r="W597">
        <v>114</v>
      </c>
      <c r="X597">
        <v>88</v>
      </c>
      <c r="Y597" t="s">
        <v>27</v>
      </c>
      <c r="Z597" t="s">
        <v>2729</v>
      </c>
    </row>
    <row r="598" spans="1:26" x14ac:dyDescent="0.25">
      <c r="A598" t="s">
        <v>2958</v>
      </c>
      <c r="B598" t="s">
        <v>2959</v>
      </c>
      <c r="C598">
        <v>3.2181043457147201E-3</v>
      </c>
      <c r="D598">
        <v>3.30568927781884E-2</v>
      </c>
      <c r="E598" s="3">
        <f t="shared" si="36"/>
        <v>37.428571428571431</v>
      </c>
      <c r="F598" s="3">
        <f t="shared" si="37"/>
        <v>55.571428571428569</v>
      </c>
      <c r="G598" s="3">
        <f t="shared" si="38"/>
        <v>0.67352185089974304</v>
      </c>
      <c r="H598" s="3">
        <f t="shared" si="39"/>
        <v>1.4847328244274809</v>
      </c>
      <c r="I598" s="3">
        <v>1.4847328244274809</v>
      </c>
      <c r="K598">
        <v>30</v>
      </c>
      <c r="L598">
        <v>40</v>
      </c>
      <c r="M598">
        <v>37</v>
      </c>
      <c r="N598">
        <v>35</v>
      </c>
      <c r="O598">
        <v>48</v>
      </c>
      <c r="P598">
        <v>39</v>
      </c>
      <c r="Q598">
        <v>33</v>
      </c>
      <c r="R598">
        <v>61</v>
      </c>
      <c r="S598">
        <v>48</v>
      </c>
      <c r="T598">
        <v>67</v>
      </c>
      <c r="U598">
        <v>40</v>
      </c>
      <c r="V598">
        <v>53</v>
      </c>
      <c r="W598">
        <v>72</v>
      </c>
      <c r="X598">
        <v>48</v>
      </c>
      <c r="Y598" t="s">
        <v>27</v>
      </c>
      <c r="Z598" t="s">
        <v>2960</v>
      </c>
    </row>
    <row r="599" spans="1:26" x14ac:dyDescent="0.25">
      <c r="A599" t="s">
        <v>2919</v>
      </c>
      <c r="B599" t="s">
        <v>2920</v>
      </c>
      <c r="C599">
        <v>3.2336502930973101E-3</v>
      </c>
      <c r="D599">
        <v>3.3187162042620399E-2</v>
      </c>
      <c r="E599" s="3">
        <f t="shared" si="36"/>
        <v>3238</v>
      </c>
      <c r="F599" s="3">
        <f t="shared" si="37"/>
        <v>4781.1428571428569</v>
      </c>
      <c r="G599" s="3">
        <f t="shared" si="38"/>
        <v>0.67724393450460141</v>
      </c>
      <c r="H599" s="3">
        <f t="shared" si="39"/>
        <v>1.4765728403776581</v>
      </c>
      <c r="I599" s="3">
        <v>1.4765728403776581</v>
      </c>
      <c r="K599">
        <v>3483</v>
      </c>
      <c r="L599">
        <v>3429</v>
      </c>
      <c r="M599">
        <v>2590</v>
      </c>
      <c r="N599">
        <v>2062</v>
      </c>
      <c r="O599">
        <v>3389</v>
      </c>
      <c r="P599">
        <v>3833</v>
      </c>
      <c r="Q599">
        <v>3880</v>
      </c>
      <c r="R599">
        <v>5056</v>
      </c>
      <c r="S599">
        <v>4329</v>
      </c>
      <c r="T599">
        <v>5952</v>
      </c>
      <c r="U599">
        <v>3365</v>
      </c>
      <c r="V599">
        <v>3592</v>
      </c>
      <c r="W599">
        <v>4753</v>
      </c>
      <c r="X599">
        <v>6421</v>
      </c>
      <c r="Y599" t="s">
        <v>27</v>
      </c>
      <c r="Z599" t="s">
        <v>2921</v>
      </c>
    </row>
    <row r="600" spans="1:26" x14ac:dyDescent="0.25">
      <c r="A600" t="s">
        <v>3952</v>
      </c>
      <c r="B600" t="s">
        <v>3953</v>
      </c>
      <c r="C600">
        <v>3.2657697329561601E-3</v>
      </c>
      <c r="D600">
        <v>3.3427980473288897E-2</v>
      </c>
      <c r="E600" s="3">
        <f t="shared" si="36"/>
        <v>14.571428571428571</v>
      </c>
      <c r="F600" s="3">
        <f t="shared" si="37"/>
        <v>26.428571428571427</v>
      </c>
      <c r="G600" s="3">
        <f t="shared" si="38"/>
        <v>0.55135135135135138</v>
      </c>
      <c r="H600" s="3">
        <f t="shared" si="39"/>
        <v>1.8137254901960784</v>
      </c>
      <c r="I600" s="3">
        <v>1.8137254901960784</v>
      </c>
      <c r="K600">
        <v>17</v>
      </c>
      <c r="L600">
        <v>20</v>
      </c>
      <c r="M600">
        <v>12</v>
      </c>
      <c r="N600">
        <v>6</v>
      </c>
      <c r="O600">
        <v>21</v>
      </c>
      <c r="P600">
        <v>14</v>
      </c>
      <c r="Q600">
        <v>12</v>
      </c>
      <c r="R600">
        <v>26</v>
      </c>
      <c r="S600">
        <v>26</v>
      </c>
      <c r="T600">
        <v>35</v>
      </c>
      <c r="U600">
        <v>27</v>
      </c>
      <c r="V600">
        <v>27</v>
      </c>
      <c r="W600">
        <v>15</v>
      </c>
      <c r="X600">
        <v>29</v>
      </c>
      <c r="Y600" t="s">
        <v>383</v>
      </c>
      <c r="Z600" t="s">
        <v>3954</v>
      </c>
    </row>
    <row r="601" spans="1:26" x14ac:dyDescent="0.25">
      <c r="A601" t="s">
        <v>4057</v>
      </c>
      <c r="B601" t="s">
        <v>4058</v>
      </c>
      <c r="C601">
        <v>3.2701698325718802E-3</v>
      </c>
      <c r="D601">
        <v>3.3443475595772598E-2</v>
      </c>
      <c r="E601" s="3">
        <f t="shared" si="36"/>
        <v>17.285714285714285</v>
      </c>
      <c r="F601" s="3">
        <f t="shared" si="37"/>
        <v>32.571428571428569</v>
      </c>
      <c r="G601" s="3">
        <f t="shared" si="38"/>
        <v>0.5307017543859649</v>
      </c>
      <c r="H601" s="3">
        <f t="shared" si="39"/>
        <v>1.884297520661157</v>
      </c>
      <c r="I601" s="3">
        <v>1.884297520661157</v>
      </c>
      <c r="K601">
        <v>14</v>
      </c>
      <c r="L601">
        <v>31</v>
      </c>
      <c r="M601">
        <v>17</v>
      </c>
      <c r="N601">
        <v>21</v>
      </c>
      <c r="O601">
        <v>8</v>
      </c>
      <c r="P601">
        <v>18</v>
      </c>
      <c r="Q601">
        <v>12</v>
      </c>
      <c r="R601">
        <v>36</v>
      </c>
      <c r="S601">
        <v>28</v>
      </c>
      <c r="T601">
        <v>34</v>
      </c>
      <c r="U601">
        <v>30</v>
      </c>
      <c r="V601">
        <v>17</v>
      </c>
      <c r="W601">
        <v>53</v>
      </c>
      <c r="X601">
        <v>30</v>
      </c>
      <c r="Y601" t="s">
        <v>27</v>
      </c>
      <c r="Z601" t="s">
        <v>4059</v>
      </c>
    </row>
    <row r="602" spans="1:26" x14ac:dyDescent="0.25">
      <c r="A602" t="s">
        <v>3852</v>
      </c>
      <c r="B602" t="s">
        <v>3853</v>
      </c>
      <c r="C602">
        <v>3.3079867881264701E-3</v>
      </c>
      <c r="D602">
        <v>3.3748497620572401E-2</v>
      </c>
      <c r="E602" s="3">
        <f t="shared" si="36"/>
        <v>272.42857142857144</v>
      </c>
      <c r="F602" s="3">
        <f t="shared" si="37"/>
        <v>481.42857142857144</v>
      </c>
      <c r="G602" s="3">
        <f t="shared" si="38"/>
        <v>0.56587537091988127</v>
      </c>
      <c r="H602" s="3">
        <f t="shared" si="39"/>
        <v>1.7671735710540115</v>
      </c>
      <c r="I602" s="3">
        <v>1.7671735710540115</v>
      </c>
      <c r="K602">
        <v>232</v>
      </c>
      <c r="L602">
        <v>316</v>
      </c>
      <c r="M602">
        <v>216</v>
      </c>
      <c r="N602">
        <v>152</v>
      </c>
      <c r="O602">
        <v>313</v>
      </c>
      <c r="P602">
        <v>350</v>
      </c>
      <c r="Q602">
        <v>328</v>
      </c>
      <c r="R602">
        <v>561</v>
      </c>
      <c r="S602">
        <v>472</v>
      </c>
      <c r="T602">
        <v>566</v>
      </c>
      <c r="U602">
        <v>510</v>
      </c>
      <c r="V602">
        <v>547</v>
      </c>
      <c r="W602">
        <v>145</v>
      </c>
      <c r="X602">
        <v>569</v>
      </c>
      <c r="Y602" t="s">
        <v>27</v>
      </c>
      <c r="Z602" t="s">
        <v>3854</v>
      </c>
    </row>
    <row r="603" spans="1:26" x14ac:dyDescent="0.25">
      <c r="A603" t="s">
        <v>3858</v>
      </c>
      <c r="B603" t="s">
        <v>3859</v>
      </c>
      <c r="C603">
        <v>3.3087333474557902E-3</v>
      </c>
      <c r="D603">
        <v>3.3748497620572401E-2</v>
      </c>
      <c r="E603" s="3">
        <f t="shared" si="36"/>
        <v>9769.1428571428569</v>
      </c>
      <c r="F603" s="3">
        <f t="shared" si="37"/>
        <v>17279</v>
      </c>
      <c r="G603" s="3">
        <f t="shared" si="38"/>
        <v>0.56537663389911785</v>
      </c>
      <c r="H603" s="3">
        <f t="shared" si="39"/>
        <v>1.7687324520355638</v>
      </c>
      <c r="I603" s="3">
        <v>1.7687324520355638</v>
      </c>
      <c r="K603">
        <v>8963</v>
      </c>
      <c r="L603">
        <v>12626</v>
      </c>
      <c r="M603">
        <v>7365</v>
      </c>
      <c r="N603">
        <v>4504</v>
      </c>
      <c r="O603">
        <v>11323</v>
      </c>
      <c r="P603">
        <v>12517</v>
      </c>
      <c r="Q603">
        <v>11086</v>
      </c>
      <c r="R603">
        <v>19870</v>
      </c>
      <c r="S603">
        <v>18612</v>
      </c>
      <c r="T603">
        <v>23401</v>
      </c>
      <c r="U603">
        <v>15271</v>
      </c>
      <c r="V603">
        <v>16823</v>
      </c>
      <c r="W603">
        <v>5712</v>
      </c>
      <c r="X603">
        <v>21264</v>
      </c>
      <c r="Y603" t="s">
        <v>27</v>
      </c>
      <c r="Z603" t="s">
        <v>3860</v>
      </c>
    </row>
    <row r="604" spans="1:26" x14ac:dyDescent="0.25">
      <c r="A604" t="s">
        <v>4261</v>
      </c>
      <c r="B604" t="s">
        <v>4262</v>
      </c>
      <c r="C604">
        <v>3.3152394348923502E-3</v>
      </c>
      <c r="D604">
        <v>3.3766599811886802E-2</v>
      </c>
      <c r="E604" s="3">
        <f t="shared" si="36"/>
        <v>8</v>
      </c>
      <c r="F604" s="3">
        <f t="shared" si="37"/>
        <v>16.857142857142858</v>
      </c>
      <c r="G604" s="3">
        <f t="shared" si="38"/>
        <v>0.47457627118644069</v>
      </c>
      <c r="H604" s="3">
        <f t="shared" si="39"/>
        <v>2.1071428571428572</v>
      </c>
      <c r="I604" s="3">
        <v>2.1071428571428572</v>
      </c>
      <c r="K604">
        <v>7</v>
      </c>
      <c r="L604">
        <v>7</v>
      </c>
      <c r="M604">
        <v>7</v>
      </c>
      <c r="N604">
        <v>7</v>
      </c>
      <c r="O604">
        <v>6</v>
      </c>
      <c r="P604">
        <v>8</v>
      </c>
      <c r="Q604">
        <v>14</v>
      </c>
      <c r="R604">
        <v>19</v>
      </c>
      <c r="S604">
        <v>13</v>
      </c>
      <c r="T604">
        <v>16</v>
      </c>
      <c r="U604">
        <v>10</v>
      </c>
      <c r="V604">
        <v>13</v>
      </c>
      <c r="W604">
        <v>18</v>
      </c>
      <c r="X604">
        <v>29</v>
      </c>
      <c r="Y604" t="s">
        <v>27</v>
      </c>
      <c r="Z604" t="s">
        <v>4263</v>
      </c>
    </row>
    <row r="605" spans="1:26" x14ac:dyDescent="0.25">
      <c r="A605" t="s">
        <v>3030</v>
      </c>
      <c r="B605" t="s">
        <v>3031</v>
      </c>
      <c r="C605">
        <v>3.3264099612620099E-3</v>
      </c>
      <c r="D605">
        <v>3.3839431274049897E-2</v>
      </c>
      <c r="E605" s="3">
        <f t="shared" si="36"/>
        <v>103.57142857142857</v>
      </c>
      <c r="F605" s="3">
        <f t="shared" si="37"/>
        <v>155.57142857142858</v>
      </c>
      <c r="G605" s="3">
        <f t="shared" si="38"/>
        <v>0.66574839302112021</v>
      </c>
      <c r="H605" s="3">
        <f t="shared" si="39"/>
        <v>1.5020689655172415</v>
      </c>
      <c r="I605" s="3">
        <v>1.5020689655172415</v>
      </c>
      <c r="K605">
        <v>93</v>
      </c>
      <c r="L605">
        <v>167</v>
      </c>
      <c r="M605">
        <v>78</v>
      </c>
      <c r="N605">
        <v>88</v>
      </c>
      <c r="O605">
        <v>80</v>
      </c>
      <c r="P605">
        <v>130</v>
      </c>
      <c r="Q605">
        <v>89</v>
      </c>
      <c r="R605">
        <v>175</v>
      </c>
      <c r="S605">
        <v>128</v>
      </c>
      <c r="T605">
        <v>134</v>
      </c>
      <c r="U605">
        <v>143</v>
      </c>
      <c r="V605">
        <v>204</v>
      </c>
      <c r="W605">
        <v>135</v>
      </c>
      <c r="X605">
        <v>170</v>
      </c>
      <c r="Y605" t="s">
        <v>27</v>
      </c>
      <c r="Z605" t="s">
        <v>3032</v>
      </c>
    </row>
    <row r="606" spans="1:26" x14ac:dyDescent="0.25">
      <c r="A606" t="s">
        <v>3543</v>
      </c>
      <c r="B606" t="s">
        <v>3544</v>
      </c>
      <c r="C606">
        <v>3.35105598413996E-3</v>
      </c>
      <c r="D606">
        <v>3.3973322229307601E-2</v>
      </c>
      <c r="E606" s="3">
        <f t="shared" si="36"/>
        <v>59</v>
      </c>
      <c r="F606" s="3">
        <f t="shared" si="37"/>
        <v>97</v>
      </c>
      <c r="G606" s="3">
        <f t="shared" si="38"/>
        <v>0.60824742268041232</v>
      </c>
      <c r="H606" s="3">
        <f t="shared" si="39"/>
        <v>1.6440677966101696</v>
      </c>
      <c r="I606" s="3">
        <v>1.6440677966101696</v>
      </c>
      <c r="K606">
        <v>51</v>
      </c>
      <c r="L606">
        <v>75</v>
      </c>
      <c r="M606">
        <v>40</v>
      </c>
      <c r="N606">
        <v>38</v>
      </c>
      <c r="O606">
        <v>102</v>
      </c>
      <c r="P606">
        <v>43</v>
      </c>
      <c r="Q606">
        <v>64</v>
      </c>
      <c r="R606">
        <v>111</v>
      </c>
      <c r="S606">
        <v>81</v>
      </c>
      <c r="T606">
        <v>152</v>
      </c>
      <c r="U606">
        <v>81</v>
      </c>
      <c r="V606">
        <v>87</v>
      </c>
      <c r="W606">
        <v>68</v>
      </c>
      <c r="X606">
        <v>99</v>
      </c>
      <c r="Y606" t="s">
        <v>27</v>
      </c>
      <c r="Z606" t="s">
        <v>3545</v>
      </c>
    </row>
    <row r="607" spans="1:26" x14ac:dyDescent="0.25">
      <c r="A607" t="s">
        <v>3138</v>
      </c>
      <c r="B607" t="s">
        <v>3139</v>
      </c>
      <c r="C607">
        <v>3.36373816486205E-3</v>
      </c>
      <c r="D607">
        <v>3.4069610241483E-2</v>
      </c>
      <c r="E607" s="3">
        <f t="shared" si="36"/>
        <v>73.857142857142861</v>
      </c>
      <c r="F607" s="3">
        <f t="shared" si="37"/>
        <v>113.28571428571429</v>
      </c>
      <c r="G607" s="3">
        <f t="shared" si="38"/>
        <v>0.65195460277427486</v>
      </c>
      <c r="H607" s="3">
        <f t="shared" si="39"/>
        <v>1.5338491295938104</v>
      </c>
      <c r="I607" s="3">
        <v>1.5338491295938104</v>
      </c>
      <c r="K607">
        <v>75</v>
      </c>
      <c r="L607">
        <v>115</v>
      </c>
      <c r="M607">
        <v>67</v>
      </c>
      <c r="N607">
        <v>69</v>
      </c>
      <c r="O607">
        <v>90</v>
      </c>
      <c r="P607">
        <v>54</v>
      </c>
      <c r="Q607">
        <v>47</v>
      </c>
      <c r="R607">
        <v>126</v>
      </c>
      <c r="S607">
        <v>104</v>
      </c>
      <c r="T607">
        <v>121</v>
      </c>
      <c r="U607">
        <v>126</v>
      </c>
      <c r="V607">
        <v>143</v>
      </c>
      <c r="W607">
        <v>79</v>
      </c>
      <c r="X607">
        <v>94</v>
      </c>
      <c r="Y607" t="s">
        <v>27</v>
      </c>
      <c r="Z607" t="s">
        <v>3140</v>
      </c>
    </row>
    <row r="608" spans="1:26" x14ac:dyDescent="0.25">
      <c r="A608" t="s">
        <v>3684</v>
      </c>
      <c r="B608" t="s">
        <v>3685</v>
      </c>
      <c r="C608">
        <v>3.3978537709000701E-3</v>
      </c>
      <c r="D608">
        <v>3.4355088694082998E-2</v>
      </c>
      <c r="E608" s="3">
        <f t="shared" si="36"/>
        <v>174.85714285714286</v>
      </c>
      <c r="F608" s="3">
        <f t="shared" si="37"/>
        <v>295.28571428571428</v>
      </c>
      <c r="G608" s="3">
        <f t="shared" si="38"/>
        <v>0.5921625544267054</v>
      </c>
      <c r="H608" s="3">
        <f t="shared" si="39"/>
        <v>1.6887254901960784</v>
      </c>
      <c r="I608" s="3">
        <v>1.6887254901960784</v>
      </c>
      <c r="K608">
        <v>102</v>
      </c>
      <c r="L608">
        <v>161</v>
      </c>
      <c r="M608">
        <v>216</v>
      </c>
      <c r="N608">
        <v>130</v>
      </c>
      <c r="O608">
        <v>185</v>
      </c>
      <c r="P608">
        <v>228</v>
      </c>
      <c r="Q608">
        <v>202</v>
      </c>
      <c r="R608">
        <v>169</v>
      </c>
      <c r="S608">
        <v>176</v>
      </c>
      <c r="T608">
        <v>385</v>
      </c>
      <c r="U608">
        <v>199</v>
      </c>
      <c r="V608">
        <v>317</v>
      </c>
      <c r="W608">
        <v>448</v>
      </c>
      <c r="X608">
        <v>373</v>
      </c>
      <c r="Y608" t="s">
        <v>27</v>
      </c>
      <c r="Z608" t="s">
        <v>3686</v>
      </c>
    </row>
    <row r="609" spans="1:26" x14ac:dyDescent="0.25">
      <c r="A609" t="s">
        <v>4201</v>
      </c>
      <c r="B609" t="s">
        <v>4202</v>
      </c>
      <c r="C609">
        <v>3.43654567672528E-3</v>
      </c>
      <c r="D609">
        <v>3.4655574200361902E-2</v>
      </c>
      <c r="E609" s="3">
        <f t="shared" si="36"/>
        <v>12.142857142857142</v>
      </c>
      <c r="F609" s="3">
        <f t="shared" si="37"/>
        <v>24.571428571428573</v>
      </c>
      <c r="G609" s="3">
        <f t="shared" si="38"/>
        <v>0.49418604651162784</v>
      </c>
      <c r="H609" s="3">
        <f t="shared" si="39"/>
        <v>2.0235294117647062</v>
      </c>
      <c r="I609" s="3">
        <v>2.0235294117647062</v>
      </c>
      <c r="K609">
        <v>13</v>
      </c>
      <c r="L609">
        <v>14</v>
      </c>
      <c r="M609">
        <v>5</v>
      </c>
      <c r="N609">
        <v>20</v>
      </c>
      <c r="O609">
        <v>14</v>
      </c>
      <c r="P609">
        <v>11</v>
      </c>
      <c r="Q609">
        <v>8</v>
      </c>
      <c r="R609">
        <v>17</v>
      </c>
      <c r="S609">
        <v>30</v>
      </c>
      <c r="T609">
        <v>35</v>
      </c>
      <c r="U609">
        <v>35</v>
      </c>
      <c r="V609">
        <v>22</v>
      </c>
      <c r="W609">
        <v>17</v>
      </c>
      <c r="X609">
        <v>16</v>
      </c>
      <c r="Y609" t="s">
        <v>27</v>
      </c>
      <c r="Z609" t="s">
        <v>4203</v>
      </c>
    </row>
    <row r="610" spans="1:26" x14ac:dyDescent="0.25">
      <c r="A610" t="s">
        <v>2547</v>
      </c>
      <c r="B610" t="s">
        <v>2548</v>
      </c>
      <c r="C610">
        <v>3.4671026936121999E-3</v>
      </c>
      <c r="D610">
        <v>3.4782094295138101E-2</v>
      </c>
      <c r="E610" s="3">
        <f t="shared" si="36"/>
        <v>324.42857142857144</v>
      </c>
      <c r="F610" s="3">
        <f t="shared" si="37"/>
        <v>447.57142857142856</v>
      </c>
      <c r="G610" s="3">
        <f t="shared" si="38"/>
        <v>0.72486434727098636</v>
      </c>
      <c r="H610" s="3">
        <f t="shared" si="39"/>
        <v>1.3795684720387493</v>
      </c>
      <c r="I610" s="3">
        <v>1.3795684720387493</v>
      </c>
      <c r="K610">
        <v>327</v>
      </c>
      <c r="L610">
        <v>405</v>
      </c>
      <c r="M610">
        <v>319</v>
      </c>
      <c r="N610">
        <v>342</v>
      </c>
      <c r="O610">
        <v>393</v>
      </c>
      <c r="P610">
        <v>252</v>
      </c>
      <c r="Q610">
        <v>233</v>
      </c>
      <c r="R610">
        <v>462</v>
      </c>
      <c r="S610">
        <v>341</v>
      </c>
      <c r="T610">
        <v>471</v>
      </c>
      <c r="U610">
        <v>319</v>
      </c>
      <c r="V610">
        <v>415</v>
      </c>
      <c r="W610">
        <v>688</v>
      </c>
      <c r="X610">
        <v>437</v>
      </c>
      <c r="Y610" t="s">
        <v>27</v>
      </c>
      <c r="Z610" t="s">
        <v>2549</v>
      </c>
    </row>
    <row r="611" spans="1:26" x14ac:dyDescent="0.25">
      <c r="A611" t="s">
        <v>3378</v>
      </c>
      <c r="B611" t="s">
        <v>3379</v>
      </c>
      <c r="C611">
        <v>3.4707388802321599E-3</v>
      </c>
      <c r="D611">
        <v>3.4788452772707597E-2</v>
      </c>
      <c r="E611" s="3">
        <f t="shared" si="36"/>
        <v>30.285714285714285</v>
      </c>
      <c r="F611" s="3">
        <f t="shared" si="37"/>
        <v>48.571428571428569</v>
      </c>
      <c r="G611" s="3">
        <f t="shared" si="38"/>
        <v>0.62352941176470589</v>
      </c>
      <c r="H611" s="3">
        <f t="shared" si="39"/>
        <v>1.6037735849056605</v>
      </c>
      <c r="I611" s="3">
        <v>1.6037735849056605</v>
      </c>
      <c r="K611">
        <v>28</v>
      </c>
      <c r="L611">
        <v>37</v>
      </c>
      <c r="M611">
        <v>32</v>
      </c>
      <c r="N611">
        <v>26</v>
      </c>
      <c r="O611">
        <v>24</v>
      </c>
      <c r="P611">
        <v>32</v>
      </c>
      <c r="Q611">
        <v>33</v>
      </c>
      <c r="R611">
        <v>43</v>
      </c>
      <c r="S611">
        <v>69</v>
      </c>
      <c r="T611">
        <v>53</v>
      </c>
      <c r="U611">
        <v>42</v>
      </c>
      <c r="V611">
        <v>34</v>
      </c>
      <c r="W611">
        <v>47</v>
      </c>
      <c r="X611">
        <v>52</v>
      </c>
      <c r="Y611" t="s">
        <v>27</v>
      </c>
      <c r="Z611" t="s">
        <v>3380</v>
      </c>
    </row>
    <row r="612" spans="1:26" x14ac:dyDescent="0.25">
      <c r="A612" t="s">
        <v>2427</v>
      </c>
      <c r="B612" t="s">
        <v>2428</v>
      </c>
      <c r="C612">
        <v>3.5072162636216198E-3</v>
      </c>
      <c r="D612">
        <v>3.4972560108935999E-2</v>
      </c>
      <c r="E612" s="3">
        <f t="shared" si="36"/>
        <v>204</v>
      </c>
      <c r="F612" s="3">
        <f t="shared" si="37"/>
        <v>274</v>
      </c>
      <c r="G612" s="3">
        <f t="shared" si="38"/>
        <v>0.74452554744525545</v>
      </c>
      <c r="H612" s="3">
        <f t="shared" si="39"/>
        <v>1.3431372549019607</v>
      </c>
      <c r="I612" s="3">
        <v>1.3431372549019607</v>
      </c>
      <c r="K612">
        <v>239</v>
      </c>
      <c r="L612">
        <v>262</v>
      </c>
      <c r="M612">
        <v>216</v>
      </c>
      <c r="N612">
        <v>188</v>
      </c>
      <c r="O612">
        <v>188</v>
      </c>
      <c r="P612">
        <v>183</v>
      </c>
      <c r="Q612">
        <v>152</v>
      </c>
      <c r="R612">
        <v>250</v>
      </c>
      <c r="S612">
        <v>222</v>
      </c>
      <c r="T612">
        <v>268</v>
      </c>
      <c r="U612">
        <v>237</v>
      </c>
      <c r="V612">
        <v>288</v>
      </c>
      <c r="W612">
        <v>389</v>
      </c>
      <c r="X612">
        <v>264</v>
      </c>
      <c r="Y612" t="s">
        <v>27</v>
      </c>
      <c r="Z612" t="s">
        <v>2429</v>
      </c>
    </row>
    <row r="613" spans="1:26" x14ac:dyDescent="0.25">
      <c r="A613" t="s">
        <v>2988</v>
      </c>
      <c r="B613" t="s">
        <v>2989</v>
      </c>
      <c r="C613">
        <v>3.5055501483216402E-3</v>
      </c>
      <c r="D613">
        <v>3.4972560108935999E-2</v>
      </c>
      <c r="E613" s="3">
        <f t="shared" si="36"/>
        <v>221</v>
      </c>
      <c r="F613" s="3">
        <f t="shared" si="37"/>
        <v>329.85714285714283</v>
      </c>
      <c r="G613" s="3">
        <f t="shared" si="38"/>
        <v>0.66998700736249461</v>
      </c>
      <c r="H613" s="3">
        <f t="shared" si="39"/>
        <v>1.4925662572721394</v>
      </c>
      <c r="I613" s="3">
        <v>1.4925662572721394</v>
      </c>
      <c r="K613">
        <v>268</v>
      </c>
      <c r="L613">
        <v>240</v>
      </c>
      <c r="M613">
        <v>197</v>
      </c>
      <c r="N613">
        <v>175</v>
      </c>
      <c r="O613">
        <v>205</v>
      </c>
      <c r="P613">
        <v>225</v>
      </c>
      <c r="Q613">
        <v>237</v>
      </c>
      <c r="R613">
        <v>325</v>
      </c>
      <c r="S613">
        <v>300</v>
      </c>
      <c r="T613">
        <v>322</v>
      </c>
      <c r="U613">
        <v>198</v>
      </c>
      <c r="V613">
        <v>250</v>
      </c>
      <c r="W613">
        <v>570</v>
      </c>
      <c r="X613">
        <v>344</v>
      </c>
      <c r="Y613" t="s">
        <v>27</v>
      </c>
      <c r="Z613" t="s">
        <v>2990</v>
      </c>
    </row>
    <row r="614" spans="1:26" x14ac:dyDescent="0.25">
      <c r="A614" t="s">
        <v>2496</v>
      </c>
      <c r="B614" t="s">
        <v>2497</v>
      </c>
      <c r="C614">
        <v>3.5594529882565702E-3</v>
      </c>
      <c r="D614">
        <v>3.5280908276243701E-2</v>
      </c>
      <c r="E614" s="3">
        <f t="shared" si="36"/>
        <v>464.42857142857144</v>
      </c>
      <c r="F614" s="3">
        <f t="shared" si="37"/>
        <v>634.57142857142856</v>
      </c>
      <c r="G614" s="3">
        <f t="shared" si="38"/>
        <v>0.73187753264295363</v>
      </c>
      <c r="H614" s="3">
        <f t="shared" si="39"/>
        <v>1.3663488157490002</v>
      </c>
      <c r="I614" s="3">
        <v>1.3663488157490002</v>
      </c>
      <c r="K614">
        <v>469</v>
      </c>
      <c r="L614">
        <v>562</v>
      </c>
      <c r="M614">
        <v>419</v>
      </c>
      <c r="N614">
        <v>498</v>
      </c>
      <c r="O614">
        <v>503</v>
      </c>
      <c r="P614">
        <v>391</v>
      </c>
      <c r="Q614">
        <v>409</v>
      </c>
      <c r="R614">
        <v>572</v>
      </c>
      <c r="S614">
        <v>561</v>
      </c>
      <c r="T614">
        <v>657</v>
      </c>
      <c r="U614">
        <v>441</v>
      </c>
      <c r="V614">
        <v>613</v>
      </c>
      <c r="W614">
        <v>1045</v>
      </c>
      <c r="X614">
        <v>553</v>
      </c>
      <c r="Y614" t="s">
        <v>27</v>
      </c>
      <c r="Z614" t="s">
        <v>2498</v>
      </c>
    </row>
    <row r="615" spans="1:26" x14ac:dyDescent="0.25">
      <c r="A615" t="s">
        <v>3904</v>
      </c>
      <c r="B615" t="s">
        <v>3905</v>
      </c>
      <c r="C615">
        <v>3.5561016735629601E-3</v>
      </c>
      <c r="D615">
        <v>3.5280908276243701E-2</v>
      </c>
      <c r="E615" s="3">
        <f t="shared" si="36"/>
        <v>15.714285714285714</v>
      </c>
      <c r="F615" s="3">
        <f t="shared" si="37"/>
        <v>28.142857142857142</v>
      </c>
      <c r="G615" s="3">
        <f t="shared" si="38"/>
        <v>0.55837563451776651</v>
      </c>
      <c r="H615" s="3">
        <f t="shared" si="39"/>
        <v>1.790909090909091</v>
      </c>
      <c r="I615" s="3">
        <v>1.790909090909091</v>
      </c>
      <c r="K615">
        <v>15</v>
      </c>
      <c r="L615">
        <v>15</v>
      </c>
      <c r="M615">
        <v>9</v>
      </c>
      <c r="N615">
        <v>23</v>
      </c>
      <c r="O615">
        <v>12</v>
      </c>
      <c r="P615">
        <v>18</v>
      </c>
      <c r="Q615">
        <v>18</v>
      </c>
      <c r="R615">
        <v>19</v>
      </c>
      <c r="S615">
        <v>34</v>
      </c>
      <c r="T615">
        <v>29</v>
      </c>
      <c r="U615">
        <v>29</v>
      </c>
      <c r="V615">
        <v>22</v>
      </c>
      <c r="W615">
        <v>31</v>
      </c>
      <c r="X615">
        <v>33</v>
      </c>
      <c r="Y615" t="s">
        <v>27</v>
      </c>
      <c r="Z615" t="s">
        <v>3906</v>
      </c>
    </row>
    <row r="616" spans="1:26" x14ac:dyDescent="0.25">
      <c r="A616" t="s">
        <v>4222</v>
      </c>
      <c r="B616" t="s">
        <v>4223</v>
      </c>
      <c r="C616">
        <v>3.57908165346535E-3</v>
      </c>
      <c r="D616">
        <v>3.5445144545899997E-2</v>
      </c>
      <c r="E616" s="3">
        <f t="shared" si="36"/>
        <v>9.5714285714285712</v>
      </c>
      <c r="F616" s="3">
        <f t="shared" si="37"/>
        <v>19.714285714285715</v>
      </c>
      <c r="G616" s="3">
        <f t="shared" si="38"/>
        <v>0.48550724637681153</v>
      </c>
      <c r="H616" s="3">
        <f t="shared" si="39"/>
        <v>2.0597014925373136</v>
      </c>
      <c r="I616" s="3">
        <v>2.0597014925373136</v>
      </c>
      <c r="K616">
        <v>10</v>
      </c>
      <c r="L616">
        <v>17</v>
      </c>
      <c r="M616">
        <v>7</v>
      </c>
      <c r="N616">
        <v>7</v>
      </c>
      <c r="O616">
        <v>13</v>
      </c>
      <c r="P616">
        <v>8</v>
      </c>
      <c r="Q616">
        <v>5</v>
      </c>
      <c r="R616">
        <v>26</v>
      </c>
      <c r="S616">
        <v>7</v>
      </c>
      <c r="T616">
        <v>21</v>
      </c>
      <c r="U616">
        <v>28</v>
      </c>
      <c r="V616">
        <v>14</v>
      </c>
      <c r="W616">
        <v>21</v>
      </c>
      <c r="X616">
        <v>21</v>
      </c>
      <c r="Y616" t="s">
        <v>383</v>
      </c>
      <c r="Z616" t="s">
        <v>4224</v>
      </c>
    </row>
    <row r="617" spans="1:26" x14ac:dyDescent="0.25">
      <c r="A617" t="s">
        <v>3633</v>
      </c>
      <c r="B617" t="s">
        <v>3634</v>
      </c>
      <c r="C617">
        <v>3.6145780595047599E-3</v>
      </c>
      <c r="D617">
        <v>3.5766110995287502E-2</v>
      </c>
      <c r="E617" s="3">
        <f t="shared" si="36"/>
        <v>51.571428571428569</v>
      </c>
      <c r="F617" s="3">
        <f t="shared" si="37"/>
        <v>86</v>
      </c>
      <c r="G617" s="3">
        <f t="shared" si="38"/>
        <v>0.59966777408637872</v>
      </c>
      <c r="H617" s="3">
        <f t="shared" si="39"/>
        <v>1.6675900277008311</v>
      </c>
      <c r="I617" s="3">
        <v>1.6675900277008311</v>
      </c>
      <c r="K617">
        <v>95</v>
      </c>
      <c r="L617">
        <v>63</v>
      </c>
      <c r="M617">
        <v>50</v>
      </c>
      <c r="N617">
        <v>37</v>
      </c>
      <c r="O617">
        <v>35</v>
      </c>
      <c r="P617">
        <v>50</v>
      </c>
      <c r="Q617">
        <v>31</v>
      </c>
      <c r="R617">
        <v>102</v>
      </c>
      <c r="S617">
        <v>66</v>
      </c>
      <c r="T617">
        <v>78</v>
      </c>
      <c r="U617">
        <v>71</v>
      </c>
      <c r="V617">
        <v>71</v>
      </c>
      <c r="W617">
        <v>108</v>
      </c>
      <c r="X617">
        <v>106</v>
      </c>
      <c r="Y617" t="s">
        <v>27</v>
      </c>
      <c r="Z617" t="s">
        <v>3635</v>
      </c>
    </row>
    <row r="618" spans="1:26" x14ac:dyDescent="0.25">
      <c r="A618" t="s">
        <v>2319</v>
      </c>
      <c r="B618" t="s">
        <v>2320</v>
      </c>
      <c r="C618">
        <v>3.6467608025458498E-3</v>
      </c>
      <c r="D618">
        <v>3.60230327528549E-2</v>
      </c>
      <c r="E618" s="3">
        <f t="shared" si="36"/>
        <v>806.85714285714289</v>
      </c>
      <c r="F618" s="3">
        <f t="shared" si="37"/>
        <v>1051.8571428571429</v>
      </c>
      <c r="G618" s="3">
        <f t="shared" si="38"/>
        <v>0.76707863642537011</v>
      </c>
      <c r="H618" s="3">
        <f t="shared" si="39"/>
        <v>1.3036473087818696</v>
      </c>
      <c r="I618" s="3">
        <v>1.3036473087818696</v>
      </c>
      <c r="K618">
        <v>936</v>
      </c>
      <c r="L618">
        <v>890</v>
      </c>
      <c r="M618">
        <v>786</v>
      </c>
      <c r="N618">
        <v>635</v>
      </c>
      <c r="O618">
        <v>783</v>
      </c>
      <c r="P618">
        <v>859</v>
      </c>
      <c r="Q618">
        <v>759</v>
      </c>
      <c r="R618">
        <v>1047</v>
      </c>
      <c r="S618">
        <v>967</v>
      </c>
      <c r="T618">
        <v>1184</v>
      </c>
      <c r="U618">
        <v>800</v>
      </c>
      <c r="V618">
        <v>1061</v>
      </c>
      <c r="W618">
        <v>995</v>
      </c>
      <c r="X618">
        <v>1309</v>
      </c>
      <c r="Y618" t="s">
        <v>27</v>
      </c>
      <c r="Z618" t="s">
        <v>2321</v>
      </c>
    </row>
    <row r="619" spans="1:26" x14ac:dyDescent="0.25">
      <c r="A619" t="s">
        <v>2418</v>
      </c>
      <c r="B619" t="s">
        <v>2419</v>
      </c>
      <c r="C619">
        <v>3.6701926378773899E-3</v>
      </c>
      <c r="D619">
        <v>3.6174821584988699E-2</v>
      </c>
      <c r="E619" s="3">
        <f t="shared" si="36"/>
        <v>325.28571428571428</v>
      </c>
      <c r="F619" s="3">
        <f t="shared" si="37"/>
        <v>436.14285714285717</v>
      </c>
      <c r="G619" s="3">
        <f t="shared" si="38"/>
        <v>0.74582377988863402</v>
      </c>
      <c r="H619" s="3">
        <f t="shared" si="39"/>
        <v>1.3407992973210365</v>
      </c>
      <c r="I619" s="3">
        <v>1.3407992973210365</v>
      </c>
      <c r="K619">
        <v>339</v>
      </c>
      <c r="L619">
        <v>336</v>
      </c>
      <c r="M619">
        <v>291</v>
      </c>
      <c r="N619">
        <v>284</v>
      </c>
      <c r="O619">
        <v>359</v>
      </c>
      <c r="P619">
        <v>308</v>
      </c>
      <c r="Q619">
        <v>360</v>
      </c>
      <c r="R619">
        <v>473</v>
      </c>
      <c r="S619">
        <v>446</v>
      </c>
      <c r="T619">
        <v>532</v>
      </c>
      <c r="U619">
        <v>333</v>
      </c>
      <c r="V619">
        <v>378</v>
      </c>
      <c r="W619">
        <v>402</v>
      </c>
      <c r="X619">
        <v>489</v>
      </c>
      <c r="Y619" t="s">
        <v>27</v>
      </c>
      <c r="Z619" t="s">
        <v>2420</v>
      </c>
    </row>
    <row r="620" spans="1:26" x14ac:dyDescent="0.25">
      <c r="A620" t="s">
        <v>3228</v>
      </c>
      <c r="B620" t="s">
        <v>3229</v>
      </c>
      <c r="C620">
        <v>3.6714930684341699E-3</v>
      </c>
      <c r="D620">
        <v>3.6174821584988699E-2</v>
      </c>
      <c r="E620" s="3">
        <f t="shared" si="36"/>
        <v>31.857142857142858</v>
      </c>
      <c r="F620" s="3">
        <f t="shared" si="37"/>
        <v>49.571428571428569</v>
      </c>
      <c r="G620" s="3">
        <f t="shared" si="38"/>
        <v>0.64265129682997124</v>
      </c>
      <c r="H620" s="3">
        <f t="shared" si="39"/>
        <v>1.5560538116591927</v>
      </c>
      <c r="I620" s="3">
        <v>1.5560538116591927</v>
      </c>
      <c r="K620">
        <v>34</v>
      </c>
      <c r="L620">
        <v>41</v>
      </c>
      <c r="M620">
        <v>38</v>
      </c>
      <c r="N620">
        <v>27</v>
      </c>
      <c r="O620">
        <v>28</v>
      </c>
      <c r="P620">
        <v>31</v>
      </c>
      <c r="Q620">
        <v>24</v>
      </c>
      <c r="R620">
        <v>60</v>
      </c>
      <c r="S620">
        <v>41</v>
      </c>
      <c r="T620">
        <v>59</v>
      </c>
      <c r="U620">
        <v>36</v>
      </c>
      <c r="V620">
        <v>45</v>
      </c>
      <c r="W620">
        <v>68</v>
      </c>
      <c r="X620">
        <v>38</v>
      </c>
      <c r="Y620" t="s">
        <v>27</v>
      </c>
      <c r="Z620" t="s">
        <v>3230</v>
      </c>
    </row>
    <row r="621" spans="1:26" x14ac:dyDescent="0.25">
      <c r="A621" t="s">
        <v>3747</v>
      </c>
      <c r="B621" t="s">
        <v>3748</v>
      </c>
      <c r="C621">
        <v>3.7100979873428402E-3</v>
      </c>
      <c r="D621">
        <v>3.6520799502140502E-2</v>
      </c>
      <c r="E621" s="3">
        <f t="shared" si="36"/>
        <v>102.42857142857143</v>
      </c>
      <c r="F621" s="3">
        <f t="shared" si="37"/>
        <v>176.42857142857142</v>
      </c>
      <c r="G621" s="3">
        <f t="shared" si="38"/>
        <v>0.5805668016194333</v>
      </c>
      <c r="H621" s="3">
        <f t="shared" si="39"/>
        <v>1.722454672245467</v>
      </c>
      <c r="I621" s="3">
        <v>1.722454672245467</v>
      </c>
      <c r="K621">
        <v>132</v>
      </c>
      <c r="L621">
        <v>102</v>
      </c>
      <c r="M621">
        <v>77</v>
      </c>
      <c r="N621">
        <v>44</v>
      </c>
      <c r="O621">
        <v>112</v>
      </c>
      <c r="P621">
        <v>120</v>
      </c>
      <c r="Q621">
        <v>130</v>
      </c>
      <c r="R621">
        <v>155</v>
      </c>
      <c r="S621">
        <v>223</v>
      </c>
      <c r="T621">
        <v>187</v>
      </c>
      <c r="U621">
        <v>186</v>
      </c>
      <c r="V621">
        <v>163</v>
      </c>
      <c r="W621">
        <v>90</v>
      </c>
      <c r="X621">
        <v>231</v>
      </c>
      <c r="Y621" t="s">
        <v>27</v>
      </c>
      <c r="Z621" t="s">
        <v>3749</v>
      </c>
    </row>
    <row r="622" spans="1:26" x14ac:dyDescent="0.25">
      <c r="A622" t="s">
        <v>3153</v>
      </c>
      <c r="B622" t="s">
        <v>3154</v>
      </c>
      <c r="C622">
        <v>3.72543515094209E-3</v>
      </c>
      <c r="D622">
        <v>3.6612906780293497E-2</v>
      </c>
      <c r="E622" s="3">
        <f t="shared" si="36"/>
        <v>13111.285714285714</v>
      </c>
      <c r="F622" s="3">
        <f t="shared" si="37"/>
        <v>20152.285714285714</v>
      </c>
      <c r="G622" s="3">
        <f t="shared" si="38"/>
        <v>0.65061035260091016</v>
      </c>
      <c r="H622" s="3">
        <f t="shared" si="39"/>
        <v>1.5370182721537606</v>
      </c>
      <c r="I622" s="3">
        <v>1.5370182721537606</v>
      </c>
      <c r="K622">
        <v>15270</v>
      </c>
      <c r="L622">
        <v>18829</v>
      </c>
      <c r="M622">
        <v>11596</v>
      </c>
      <c r="N622">
        <v>14374</v>
      </c>
      <c r="O622">
        <v>14461</v>
      </c>
      <c r="P622">
        <v>9383</v>
      </c>
      <c r="Q622">
        <v>7866</v>
      </c>
      <c r="R622">
        <v>15133</v>
      </c>
      <c r="S622">
        <v>13643</v>
      </c>
      <c r="T622">
        <v>24212</v>
      </c>
      <c r="U622">
        <v>14489</v>
      </c>
      <c r="V622">
        <v>19835</v>
      </c>
      <c r="W622">
        <v>35856</v>
      </c>
      <c r="X622">
        <v>17898</v>
      </c>
      <c r="Y622" t="s">
        <v>27</v>
      </c>
      <c r="Z622" t="s">
        <v>3155</v>
      </c>
    </row>
    <row r="623" spans="1:26" x14ac:dyDescent="0.25">
      <c r="A623" t="s">
        <v>2460</v>
      </c>
      <c r="B623" t="s">
        <v>2461</v>
      </c>
      <c r="C623">
        <v>3.7584478181808098E-3</v>
      </c>
      <c r="D623">
        <v>3.6874796671685903E-2</v>
      </c>
      <c r="E623" s="3">
        <f t="shared" si="36"/>
        <v>145.57142857142858</v>
      </c>
      <c r="F623" s="3">
        <f t="shared" si="37"/>
        <v>197.57142857142858</v>
      </c>
      <c r="G623" s="3">
        <f t="shared" si="38"/>
        <v>0.73680404916847431</v>
      </c>
      <c r="H623" s="3">
        <f t="shared" si="39"/>
        <v>1.3572129538763493</v>
      </c>
      <c r="I623" s="3">
        <v>1.3572129538763493</v>
      </c>
      <c r="K623">
        <v>166</v>
      </c>
      <c r="L623">
        <v>159</v>
      </c>
      <c r="M623">
        <v>100</v>
      </c>
      <c r="N623">
        <v>130</v>
      </c>
      <c r="O623">
        <v>180</v>
      </c>
      <c r="P623">
        <v>144</v>
      </c>
      <c r="Q623">
        <v>140</v>
      </c>
      <c r="R623">
        <v>152</v>
      </c>
      <c r="S623">
        <v>178</v>
      </c>
      <c r="T623">
        <v>204</v>
      </c>
      <c r="U623">
        <v>154</v>
      </c>
      <c r="V623">
        <v>215</v>
      </c>
      <c r="W623">
        <v>227</v>
      </c>
      <c r="X623">
        <v>253</v>
      </c>
      <c r="Y623" t="s">
        <v>27</v>
      </c>
      <c r="Z623" t="s">
        <v>2462</v>
      </c>
    </row>
    <row r="624" spans="1:26" x14ac:dyDescent="0.25">
      <c r="A624" t="s">
        <v>3459</v>
      </c>
      <c r="B624" t="s">
        <v>3460</v>
      </c>
      <c r="C624">
        <v>3.7749093299678802E-3</v>
      </c>
      <c r="D624">
        <v>3.6942461491839398E-2</v>
      </c>
      <c r="E624" s="3">
        <f t="shared" si="36"/>
        <v>766.28571428571433</v>
      </c>
      <c r="F624" s="3">
        <f t="shared" si="37"/>
        <v>1245.1428571428571</v>
      </c>
      <c r="G624" s="3">
        <f t="shared" si="38"/>
        <v>0.61541991739329971</v>
      </c>
      <c r="H624" s="3">
        <f t="shared" si="39"/>
        <v>1.6249067859806114</v>
      </c>
      <c r="I624" s="3">
        <v>1.6249067859806114</v>
      </c>
      <c r="K624">
        <v>737</v>
      </c>
      <c r="L624">
        <v>859</v>
      </c>
      <c r="M624">
        <v>588</v>
      </c>
      <c r="N624">
        <v>465</v>
      </c>
      <c r="O624">
        <v>793</v>
      </c>
      <c r="P624">
        <v>983</v>
      </c>
      <c r="Q624">
        <v>939</v>
      </c>
      <c r="R624">
        <v>1104</v>
      </c>
      <c r="S624">
        <v>1352</v>
      </c>
      <c r="T624">
        <v>2091</v>
      </c>
      <c r="U624">
        <v>872</v>
      </c>
      <c r="V624">
        <v>1081</v>
      </c>
      <c r="W624">
        <v>741</v>
      </c>
      <c r="X624">
        <v>1475</v>
      </c>
      <c r="Y624" t="s">
        <v>27</v>
      </c>
      <c r="Z624" t="s">
        <v>3461</v>
      </c>
    </row>
    <row r="625" spans="1:26" x14ac:dyDescent="0.25">
      <c r="A625" t="s">
        <v>2502</v>
      </c>
      <c r="B625" t="s">
        <v>2503</v>
      </c>
      <c r="C625">
        <v>3.78242325830871E-3</v>
      </c>
      <c r="D625">
        <v>3.6984758054027803E-2</v>
      </c>
      <c r="E625" s="3">
        <f t="shared" si="36"/>
        <v>587.57142857142856</v>
      </c>
      <c r="F625" s="3">
        <f t="shared" si="37"/>
        <v>803.57142857142856</v>
      </c>
      <c r="G625" s="3">
        <f t="shared" si="38"/>
        <v>0.73119999999999996</v>
      </c>
      <c r="H625" s="3">
        <f t="shared" si="39"/>
        <v>1.3676148796498906</v>
      </c>
      <c r="I625" s="3">
        <v>1.3676148796498906</v>
      </c>
      <c r="K625">
        <v>700</v>
      </c>
      <c r="L625">
        <v>645</v>
      </c>
      <c r="M625">
        <v>649</v>
      </c>
      <c r="N625">
        <v>523</v>
      </c>
      <c r="O625">
        <v>540</v>
      </c>
      <c r="P625">
        <v>538</v>
      </c>
      <c r="Q625">
        <v>518</v>
      </c>
      <c r="R625">
        <v>809</v>
      </c>
      <c r="S625">
        <v>613</v>
      </c>
      <c r="T625">
        <v>820</v>
      </c>
      <c r="U625">
        <v>622</v>
      </c>
      <c r="V625">
        <v>646</v>
      </c>
      <c r="W625">
        <v>1157</v>
      </c>
      <c r="X625">
        <v>958</v>
      </c>
      <c r="Y625" t="s">
        <v>27</v>
      </c>
      <c r="Z625" t="s">
        <v>2504</v>
      </c>
    </row>
    <row r="626" spans="1:26" x14ac:dyDescent="0.25">
      <c r="A626" t="s">
        <v>3051</v>
      </c>
      <c r="B626" t="s">
        <v>3052</v>
      </c>
      <c r="C626">
        <v>3.8157312730623298E-3</v>
      </c>
      <c r="D626">
        <v>3.7122483846325098E-2</v>
      </c>
      <c r="E626" s="3">
        <f t="shared" si="36"/>
        <v>61.714285714285715</v>
      </c>
      <c r="F626" s="3">
        <f t="shared" si="37"/>
        <v>93</v>
      </c>
      <c r="G626" s="3">
        <f t="shared" si="38"/>
        <v>0.66359447004608296</v>
      </c>
      <c r="H626" s="3">
        <f t="shared" si="39"/>
        <v>1.5069444444444444</v>
      </c>
      <c r="I626" s="3">
        <v>1.5069444444444444</v>
      </c>
      <c r="K626">
        <v>57</v>
      </c>
      <c r="L626">
        <v>73</v>
      </c>
      <c r="M626">
        <v>46</v>
      </c>
      <c r="N626">
        <v>35</v>
      </c>
      <c r="O626">
        <v>85</v>
      </c>
      <c r="P626">
        <v>77</v>
      </c>
      <c r="Q626">
        <v>59</v>
      </c>
      <c r="R626">
        <v>92</v>
      </c>
      <c r="S626">
        <v>89</v>
      </c>
      <c r="T626">
        <v>131</v>
      </c>
      <c r="U626">
        <v>70</v>
      </c>
      <c r="V626">
        <v>96</v>
      </c>
      <c r="W626">
        <v>79</v>
      </c>
      <c r="X626">
        <v>94</v>
      </c>
      <c r="Y626" t="s">
        <v>27</v>
      </c>
      <c r="Z626" t="s">
        <v>3053</v>
      </c>
    </row>
    <row r="627" spans="1:26" x14ac:dyDescent="0.25">
      <c r="A627" t="s">
        <v>2445</v>
      </c>
      <c r="B627" t="s">
        <v>2446</v>
      </c>
      <c r="C627">
        <v>3.84732104572759E-3</v>
      </c>
      <c r="D627">
        <v>3.7304526323720201E-2</v>
      </c>
      <c r="E627" s="3">
        <f t="shared" si="36"/>
        <v>542.14285714285711</v>
      </c>
      <c r="F627" s="3">
        <f t="shared" si="37"/>
        <v>731.85714285714289</v>
      </c>
      <c r="G627" s="3">
        <f t="shared" si="38"/>
        <v>0.74077688854186996</v>
      </c>
      <c r="H627" s="3">
        <f t="shared" si="39"/>
        <v>1.3499341238471674</v>
      </c>
      <c r="I627" s="3">
        <v>1.3499341238471674</v>
      </c>
      <c r="K627">
        <v>505</v>
      </c>
      <c r="L627">
        <v>666</v>
      </c>
      <c r="M627">
        <v>529</v>
      </c>
      <c r="N627">
        <v>602</v>
      </c>
      <c r="O627">
        <v>629</v>
      </c>
      <c r="P627">
        <v>466</v>
      </c>
      <c r="Q627">
        <v>398</v>
      </c>
      <c r="R627">
        <v>773</v>
      </c>
      <c r="S627">
        <v>527</v>
      </c>
      <c r="T627">
        <v>591</v>
      </c>
      <c r="U627">
        <v>719</v>
      </c>
      <c r="V627">
        <v>849</v>
      </c>
      <c r="W627">
        <v>902</v>
      </c>
      <c r="X627">
        <v>762</v>
      </c>
      <c r="Y627" t="s">
        <v>27</v>
      </c>
      <c r="Z627" t="s">
        <v>2447</v>
      </c>
    </row>
    <row r="628" spans="1:26" x14ac:dyDescent="0.25">
      <c r="A628" t="s">
        <v>3303</v>
      </c>
      <c r="B628" t="s">
        <v>3304</v>
      </c>
      <c r="C628">
        <v>3.8749132305289E-3</v>
      </c>
      <c r="D628">
        <v>3.7509289559012803E-2</v>
      </c>
      <c r="E628" s="3">
        <f t="shared" si="36"/>
        <v>1434.5714285714287</v>
      </c>
      <c r="F628" s="3">
        <f t="shared" si="37"/>
        <v>2261.4285714285716</v>
      </c>
      <c r="G628" s="3">
        <f t="shared" si="38"/>
        <v>0.63436512950094759</v>
      </c>
      <c r="H628" s="3">
        <f t="shared" si="39"/>
        <v>1.5763792073292173</v>
      </c>
      <c r="I628" s="3">
        <v>1.5763792073292173</v>
      </c>
      <c r="K628">
        <v>1290</v>
      </c>
      <c r="L628">
        <v>1653</v>
      </c>
      <c r="M628">
        <v>1088</v>
      </c>
      <c r="N628">
        <v>832</v>
      </c>
      <c r="O628">
        <v>2044</v>
      </c>
      <c r="P628">
        <v>1864</v>
      </c>
      <c r="Q628">
        <v>1271</v>
      </c>
      <c r="R628">
        <v>1744</v>
      </c>
      <c r="S628">
        <v>2083</v>
      </c>
      <c r="T628">
        <v>3648</v>
      </c>
      <c r="U628">
        <v>1665</v>
      </c>
      <c r="V628">
        <v>2568</v>
      </c>
      <c r="W628">
        <v>1434</v>
      </c>
      <c r="X628">
        <v>2688</v>
      </c>
      <c r="Y628" t="s">
        <v>27</v>
      </c>
      <c r="Z628" t="s">
        <v>3305</v>
      </c>
    </row>
    <row r="629" spans="1:26" x14ac:dyDescent="0.25">
      <c r="A629" t="s">
        <v>2289</v>
      </c>
      <c r="B629" t="s">
        <v>2290</v>
      </c>
      <c r="C629">
        <v>3.8810110961765001E-3</v>
      </c>
      <c r="D629">
        <v>3.7536957906007598E-2</v>
      </c>
      <c r="E629" s="3">
        <f t="shared" si="36"/>
        <v>896.28571428571433</v>
      </c>
      <c r="F629" s="3">
        <f t="shared" si="37"/>
        <v>1153.2857142857142</v>
      </c>
      <c r="G629" s="3">
        <f t="shared" si="38"/>
        <v>0.77715842933234247</v>
      </c>
      <c r="H629" s="3">
        <f t="shared" si="39"/>
        <v>1.2867389225374559</v>
      </c>
      <c r="I629" s="3">
        <v>1.2867389225374559</v>
      </c>
      <c r="K629">
        <v>962</v>
      </c>
      <c r="L629">
        <v>1063</v>
      </c>
      <c r="M629">
        <v>751</v>
      </c>
      <c r="N629">
        <v>727</v>
      </c>
      <c r="O629">
        <v>1045</v>
      </c>
      <c r="P629">
        <v>916</v>
      </c>
      <c r="Q629">
        <v>810</v>
      </c>
      <c r="R629">
        <v>1166</v>
      </c>
      <c r="S629">
        <v>1094</v>
      </c>
      <c r="T629">
        <v>1411</v>
      </c>
      <c r="U629">
        <v>967</v>
      </c>
      <c r="V629">
        <v>1158</v>
      </c>
      <c r="W629">
        <v>1007</v>
      </c>
      <c r="X629">
        <v>1270</v>
      </c>
      <c r="Y629" t="s">
        <v>27</v>
      </c>
      <c r="Z629" t="s">
        <v>2291</v>
      </c>
    </row>
    <row r="630" spans="1:26" x14ac:dyDescent="0.25">
      <c r="A630" t="s">
        <v>2640</v>
      </c>
      <c r="B630" t="s">
        <v>2641</v>
      </c>
      <c r="C630">
        <v>3.9118911645703303E-3</v>
      </c>
      <c r="D630">
        <v>3.7711933891373901E-2</v>
      </c>
      <c r="E630" s="3">
        <f t="shared" si="36"/>
        <v>461.57142857142856</v>
      </c>
      <c r="F630" s="3">
        <f t="shared" si="37"/>
        <v>646.71428571428567</v>
      </c>
      <c r="G630" s="3">
        <f t="shared" si="38"/>
        <v>0.71371769383697814</v>
      </c>
      <c r="H630" s="3">
        <f t="shared" si="39"/>
        <v>1.4011142061281336</v>
      </c>
      <c r="I630" s="3">
        <v>1.4011142061281336</v>
      </c>
      <c r="K630">
        <v>452</v>
      </c>
      <c r="L630">
        <v>591</v>
      </c>
      <c r="M630">
        <v>498</v>
      </c>
      <c r="N630">
        <v>471</v>
      </c>
      <c r="O630">
        <v>556</v>
      </c>
      <c r="P630">
        <v>387</v>
      </c>
      <c r="Q630">
        <v>276</v>
      </c>
      <c r="R630">
        <v>586</v>
      </c>
      <c r="S630">
        <v>491</v>
      </c>
      <c r="T630">
        <v>632</v>
      </c>
      <c r="U630">
        <v>542</v>
      </c>
      <c r="V630">
        <v>640</v>
      </c>
      <c r="W630">
        <v>1030</v>
      </c>
      <c r="X630">
        <v>606</v>
      </c>
      <c r="Y630" t="s">
        <v>27</v>
      </c>
      <c r="Z630" t="s">
        <v>2642</v>
      </c>
    </row>
    <row r="631" spans="1:26" x14ac:dyDescent="0.25">
      <c r="A631" t="s">
        <v>3474</v>
      </c>
      <c r="B631" t="s">
        <v>3475</v>
      </c>
      <c r="C631">
        <v>3.9178087383199799E-3</v>
      </c>
      <c r="D631">
        <v>3.7735369784633099E-2</v>
      </c>
      <c r="E631" s="3">
        <f t="shared" si="36"/>
        <v>49.428571428571431</v>
      </c>
      <c r="F631" s="3">
        <f t="shared" si="37"/>
        <v>80.571428571428569</v>
      </c>
      <c r="G631" s="3">
        <f t="shared" si="38"/>
        <v>0.61347517730496459</v>
      </c>
      <c r="H631" s="3">
        <f t="shared" si="39"/>
        <v>1.6300578034682081</v>
      </c>
      <c r="I631" s="3">
        <v>1.6300578034682081</v>
      </c>
      <c r="K631">
        <v>36</v>
      </c>
      <c r="L631">
        <v>51</v>
      </c>
      <c r="M631">
        <v>50</v>
      </c>
      <c r="N631">
        <v>36</v>
      </c>
      <c r="O631">
        <v>61</v>
      </c>
      <c r="P631">
        <v>54</v>
      </c>
      <c r="Q631">
        <v>58</v>
      </c>
      <c r="R631">
        <v>64</v>
      </c>
      <c r="S631">
        <v>81</v>
      </c>
      <c r="T631">
        <v>136</v>
      </c>
      <c r="U631">
        <v>72</v>
      </c>
      <c r="V631">
        <v>62</v>
      </c>
      <c r="W631">
        <v>54</v>
      </c>
      <c r="X631">
        <v>95</v>
      </c>
      <c r="Y631" t="s">
        <v>27</v>
      </c>
      <c r="Z631" t="s">
        <v>3476</v>
      </c>
    </row>
    <row r="632" spans="1:26" x14ac:dyDescent="0.25">
      <c r="A632" t="s">
        <v>2514</v>
      </c>
      <c r="B632" t="s">
        <v>2515</v>
      </c>
      <c r="C632">
        <v>3.9261071501032396E-3</v>
      </c>
      <c r="D632">
        <v>3.7783889990237698E-2</v>
      </c>
      <c r="E632" s="3">
        <f t="shared" si="36"/>
        <v>97</v>
      </c>
      <c r="F632" s="3">
        <f t="shared" si="37"/>
        <v>132.85714285714286</v>
      </c>
      <c r="G632" s="3">
        <f t="shared" si="38"/>
        <v>0.73010752688172043</v>
      </c>
      <c r="H632" s="3">
        <f t="shared" si="39"/>
        <v>1.3696612665684831</v>
      </c>
      <c r="I632" s="3">
        <v>1.3696612665684831</v>
      </c>
      <c r="K632">
        <v>91</v>
      </c>
      <c r="L632">
        <v>127</v>
      </c>
      <c r="M632">
        <v>75</v>
      </c>
      <c r="N632">
        <v>79</v>
      </c>
      <c r="O632">
        <v>139</v>
      </c>
      <c r="P632">
        <v>90</v>
      </c>
      <c r="Q632">
        <v>78</v>
      </c>
      <c r="R632">
        <v>131</v>
      </c>
      <c r="S632">
        <v>116</v>
      </c>
      <c r="T632">
        <v>127</v>
      </c>
      <c r="U632">
        <v>137</v>
      </c>
      <c r="V632">
        <v>138</v>
      </c>
      <c r="W632">
        <v>152</v>
      </c>
      <c r="X632">
        <v>129</v>
      </c>
      <c r="Y632" t="s">
        <v>27</v>
      </c>
      <c r="Z632" t="s">
        <v>2516</v>
      </c>
    </row>
    <row r="633" spans="1:26" x14ac:dyDescent="0.25">
      <c r="A633" t="s">
        <v>2826</v>
      </c>
      <c r="B633" t="s">
        <v>2827</v>
      </c>
      <c r="C633">
        <v>3.9615849658541803E-3</v>
      </c>
      <c r="D633">
        <v>3.8030559237243099E-2</v>
      </c>
      <c r="E633" s="3">
        <f t="shared" si="36"/>
        <v>83.428571428571431</v>
      </c>
      <c r="F633" s="3">
        <f t="shared" si="37"/>
        <v>121.14285714285714</v>
      </c>
      <c r="G633" s="3">
        <f t="shared" si="38"/>
        <v>0.68867924528301894</v>
      </c>
      <c r="H633" s="3">
        <f t="shared" si="39"/>
        <v>1.4520547945205478</v>
      </c>
      <c r="I633" s="3">
        <v>1.4520547945205478</v>
      </c>
      <c r="K633">
        <v>67</v>
      </c>
      <c r="L633">
        <v>87</v>
      </c>
      <c r="M633">
        <v>74</v>
      </c>
      <c r="N633">
        <v>60</v>
      </c>
      <c r="O633">
        <v>103</v>
      </c>
      <c r="P633">
        <v>99</v>
      </c>
      <c r="Q633">
        <v>94</v>
      </c>
      <c r="R633">
        <v>127</v>
      </c>
      <c r="S633">
        <v>110</v>
      </c>
      <c r="T633">
        <v>172</v>
      </c>
      <c r="U633">
        <v>90</v>
      </c>
      <c r="V633">
        <v>103</v>
      </c>
      <c r="W633">
        <v>118</v>
      </c>
      <c r="X633">
        <v>128</v>
      </c>
      <c r="Y633" t="s">
        <v>27</v>
      </c>
      <c r="Z633" t="s">
        <v>2828</v>
      </c>
    </row>
    <row r="634" spans="1:26" x14ac:dyDescent="0.25">
      <c r="A634" t="s">
        <v>3426</v>
      </c>
      <c r="B634" t="s">
        <v>3427</v>
      </c>
      <c r="C634">
        <v>3.9604913543341896E-3</v>
      </c>
      <c r="D634">
        <v>3.8030559237243099E-2</v>
      </c>
      <c r="E634" s="3">
        <f t="shared" si="36"/>
        <v>60.571428571428569</v>
      </c>
      <c r="F634" s="3">
        <f t="shared" si="37"/>
        <v>97.857142857142861</v>
      </c>
      <c r="G634" s="3">
        <f t="shared" si="38"/>
        <v>0.618978102189781</v>
      </c>
      <c r="H634" s="3">
        <f t="shared" si="39"/>
        <v>1.6155660377358492</v>
      </c>
      <c r="I634" s="3">
        <v>1.6155660377358492</v>
      </c>
      <c r="K634">
        <v>63</v>
      </c>
      <c r="L634">
        <v>61</v>
      </c>
      <c r="M634">
        <v>36</v>
      </c>
      <c r="N634">
        <v>49</v>
      </c>
      <c r="O634">
        <v>49</v>
      </c>
      <c r="P634">
        <v>86</v>
      </c>
      <c r="Q634">
        <v>80</v>
      </c>
      <c r="R634">
        <v>105</v>
      </c>
      <c r="S634">
        <v>119</v>
      </c>
      <c r="T634">
        <v>118</v>
      </c>
      <c r="U634">
        <v>76</v>
      </c>
      <c r="V634">
        <v>79</v>
      </c>
      <c r="W634">
        <v>80</v>
      </c>
      <c r="X634">
        <v>108</v>
      </c>
      <c r="Y634" t="s">
        <v>27</v>
      </c>
      <c r="Z634" t="s">
        <v>3428</v>
      </c>
    </row>
    <row r="635" spans="1:26" x14ac:dyDescent="0.25">
      <c r="A635" t="s">
        <v>2673</v>
      </c>
      <c r="B635" t="s">
        <v>2674</v>
      </c>
      <c r="C635">
        <v>3.9858094511544999E-3</v>
      </c>
      <c r="D635">
        <v>3.8231435521959602E-2</v>
      </c>
      <c r="E635" s="3">
        <f t="shared" si="36"/>
        <v>238.28571428571428</v>
      </c>
      <c r="F635" s="3">
        <f t="shared" si="37"/>
        <v>334.42857142857144</v>
      </c>
      <c r="G635" s="3">
        <f t="shared" si="38"/>
        <v>0.71251601879538651</v>
      </c>
      <c r="H635" s="3">
        <f t="shared" si="39"/>
        <v>1.4034772182254198</v>
      </c>
      <c r="I635" s="3">
        <v>1.4034772182254198</v>
      </c>
      <c r="K635">
        <v>245</v>
      </c>
      <c r="L635">
        <v>317</v>
      </c>
      <c r="M635">
        <v>205</v>
      </c>
      <c r="N635">
        <v>239</v>
      </c>
      <c r="O635">
        <v>263</v>
      </c>
      <c r="P635">
        <v>210</v>
      </c>
      <c r="Q635">
        <v>189</v>
      </c>
      <c r="R635">
        <v>321</v>
      </c>
      <c r="S635">
        <v>261</v>
      </c>
      <c r="T635">
        <v>375</v>
      </c>
      <c r="U635">
        <v>239</v>
      </c>
      <c r="V635">
        <v>265</v>
      </c>
      <c r="W635">
        <v>556</v>
      </c>
      <c r="X635">
        <v>324</v>
      </c>
      <c r="Y635" t="s">
        <v>27</v>
      </c>
      <c r="Z635" t="s">
        <v>2675</v>
      </c>
    </row>
    <row r="636" spans="1:26" x14ac:dyDescent="0.25">
      <c r="A636" t="s">
        <v>2295</v>
      </c>
      <c r="B636" t="s">
        <v>2296</v>
      </c>
      <c r="C636">
        <v>4.0072628929896E-3</v>
      </c>
      <c r="D636">
        <v>3.8373681934768998E-2</v>
      </c>
      <c r="E636" s="3">
        <f t="shared" si="36"/>
        <v>1272.7142857142858</v>
      </c>
      <c r="F636" s="3">
        <f t="shared" si="37"/>
        <v>1639.5714285714287</v>
      </c>
      <c r="G636" s="3">
        <f t="shared" si="38"/>
        <v>0.77624814847085477</v>
      </c>
      <c r="H636" s="3">
        <f t="shared" si="39"/>
        <v>1.288247839263666</v>
      </c>
      <c r="I636" s="3">
        <v>1.288247839263666</v>
      </c>
      <c r="K636">
        <v>1295</v>
      </c>
      <c r="L636">
        <v>1488</v>
      </c>
      <c r="M636">
        <v>1220</v>
      </c>
      <c r="N636">
        <v>1309</v>
      </c>
      <c r="O636">
        <v>1077</v>
      </c>
      <c r="P636">
        <v>1401</v>
      </c>
      <c r="Q636">
        <v>1119</v>
      </c>
      <c r="R636">
        <v>1538</v>
      </c>
      <c r="S636">
        <v>1302</v>
      </c>
      <c r="T636">
        <v>1534</v>
      </c>
      <c r="U636">
        <v>1536</v>
      </c>
      <c r="V636">
        <v>1740</v>
      </c>
      <c r="W636">
        <v>1911</v>
      </c>
      <c r="X636">
        <v>1916</v>
      </c>
      <c r="Y636" t="s">
        <v>27</v>
      </c>
      <c r="Z636" t="s">
        <v>2297</v>
      </c>
    </row>
    <row r="637" spans="1:26" x14ac:dyDescent="0.25">
      <c r="A637" t="s">
        <v>4171</v>
      </c>
      <c r="B637" t="s">
        <v>4172</v>
      </c>
      <c r="C637">
        <v>4.0286954224068297E-3</v>
      </c>
      <c r="D637">
        <v>3.8483506891531703E-2</v>
      </c>
      <c r="E637" s="3">
        <f t="shared" si="36"/>
        <v>13</v>
      </c>
      <c r="F637" s="3">
        <f t="shared" si="37"/>
        <v>25.857142857142858</v>
      </c>
      <c r="G637" s="3">
        <f t="shared" si="38"/>
        <v>0.50276243093922646</v>
      </c>
      <c r="H637" s="3">
        <f t="shared" si="39"/>
        <v>1.9890109890109891</v>
      </c>
      <c r="I637" s="3">
        <v>1.9890109890109891</v>
      </c>
      <c r="K637">
        <v>13</v>
      </c>
      <c r="L637">
        <v>8</v>
      </c>
      <c r="M637">
        <v>18</v>
      </c>
      <c r="N637">
        <v>8</v>
      </c>
      <c r="O637">
        <v>13</v>
      </c>
      <c r="P637">
        <v>16</v>
      </c>
      <c r="Q637">
        <v>15</v>
      </c>
      <c r="R637">
        <v>34</v>
      </c>
      <c r="S637">
        <v>14</v>
      </c>
      <c r="T637">
        <v>31</v>
      </c>
      <c r="U637">
        <v>38</v>
      </c>
      <c r="V637">
        <v>27</v>
      </c>
      <c r="W637">
        <v>22</v>
      </c>
      <c r="X637">
        <v>15</v>
      </c>
      <c r="Y637" t="s">
        <v>27</v>
      </c>
      <c r="Z637" t="s">
        <v>4173</v>
      </c>
    </row>
    <row r="638" spans="1:26" x14ac:dyDescent="0.25">
      <c r="A638" t="s">
        <v>2820</v>
      </c>
      <c r="B638" t="s">
        <v>2821</v>
      </c>
      <c r="C638">
        <v>4.0463401760925501E-3</v>
      </c>
      <c r="D638">
        <v>3.8588430963279297E-2</v>
      </c>
      <c r="E638" s="3">
        <f t="shared" si="36"/>
        <v>346.42857142857144</v>
      </c>
      <c r="F638" s="3">
        <f t="shared" si="37"/>
        <v>502.85714285714283</v>
      </c>
      <c r="G638" s="3">
        <f t="shared" si="38"/>
        <v>0.68892045454545459</v>
      </c>
      <c r="H638" s="3">
        <f t="shared" si="39"/>
        <v>1.4515463917525773</v>
      </c>
      <c r="I638" s="3">
        <v>1.4515463917525773</v>
      </c>
      <c r="K638">
        <v>453</v>
      </c>
      <c r="L638">
        <v>397</v>
      </c>
      <c r="M638">
        <v>295</v>
      </c>
      <c r="N638">
        <v>215</v>
      </c>
      <c r="O638">
        <v>338</v>
      </c>
      <c r="P638">
        <v>379</v>
      </c>
      <c r="Q638">
        <v>348</v>
      </c>
      <c r="R638">
        <v>566</v>
      </c>
      <c r="S638">
        <v>445</v>
      </c>
      <c r="T638">
        <v>633</v>
      </c>
      <c r="U638">
        <v>383</v>
      </c>
      <c r="V638">
        <v>354</v>
      </c>
      <c r="W638">
        <v>628</v>
      </c>
      <c r="X638">
        <v>511</v>
      </c>
      <c r="Y638" t="s">
        <v>27</v>
      </c>
      <c r="Z638" t="s">
        <v>2822</v>
      </c>
    </row>
    <row r="639" spans="1:26" x14ac:dyDescent="0.25">
      <c r="A639" t="s">
        <v>3021</v>
      </c>
      <c r="B639" t="s">
        <v>3022</v>
      </c>
      <c r="C639">
        <v>4.0576309349910997E-3</v>
      </c>
      <c r="D639">
        <v>3.8664284246498197E-2</v>
      </c>
      <c r="E639" s="3">
        <f t="shared" si="36"/>
        <v>44.714285714285715</v>
      </c>
      <c r="F639" s="3">
        <f t="shared" si="37"/>
        <v>67.142857142857139</v>
      </c>
      <c r="G639" s="3">
        <f t="shared" si="38"/>
        <v>0.66595744680851066</v>
      </c>
      <c r="H639" s="3">
        <f t="shared" si="39"/>
        <v>1.5015974440894568</v>
      </c>
      <c r="I639" s="3">
        <v>1.5015974440894568</v>
      </c>
      <c r="K639">
        <v>53</v>
      </c>
      <c r="L639">
        <v>50</v>
      </c>
      <c r="M639">
        <v>37</v>
      </c>
      <c r="N639">
        <v>32</v>
      </c>
      <c r="O639">
        <v>46</v>
      </c>
      <c r="P639">
        <v>50</v>
      </c>
      <c r="Q639">
        <v>45</v>
      </c>
      <c r="R639">
        <v>46</v>
      </c>
      <c r="S639">
        <v>76</v>
      </c>
      <c r="T639">
        <v>87</v>
      </c>
      <c r="U639">
        <v>62</v>
      </c>
      <c r="V639">
        <v>62</v>
      </c>
      <c r="W639">
        <v>61</v>
      </c>
      <c r="X639">
        <v>76</v>
      </c>
      <c r="Y639" t="s">
        <v>27</v>
      </c>
      <c r="Z639" t="s">
        <v>3023</v>
      </c>
    </row>
    <row r="640" spans="1:26" x14ac:dyDescent="0.25">
      <c r="A640" t="s">
        <v>2430</v>
      </c>
      <c r="B640" t="s">
        <v>2431</v>
      </c>
      <c r="C640">
        <v>4.0746522251951904E-3</v>
      </c>
      <c r="D640">
        <v>3.8794572993703098E-2</v>
      </c>
      <c r="E640" s="3">
        <f t="shared" si="36"/>
        <v>324.85714285714283</v>
      </c>
      <c r="F640" s="3">
        <f t="shared" si="37"/>
        <v>436.71428571428572</v>
      </c>
      <c r="G640" s="3">
        <f t="shared" si="38"/>
        <v>0.74386653581943074</v>
      </c>
      <c r="H640" s="3">
        <f t="shared" si="39"/>
        <v>1.3443271767810028</v>
      </c>
      <c r="I640" s="3">
        <v>1.3443271767810028</v>
      </c>
      <c r="K640">
        <v>322</v>
      </c>
      <c r="L640">
        <v>377</v>
      </c>
      <c r="M640">
        <v>232</v>
      </c>
      <c r="N640">
        <v>293</v>
      </c>
      <c r="O640">
        <v>381</v>
      </c>
      <c r="P640">
        <v>333</v>
      </c>
      <c r="Q640">
        <v>336</v>
      </c>
      <c r="R640">
        <v>329</v>
      </c>
      <c r="S640">
        <v>414</v>
      </c>
      <c r="T640">
        <v>575</v>
      </c>
      <c r="U640">
        <v>349</v>
      </c>
      <c r="V640">
        <v>412</v>
      </c>
      <c r="W640">
        <v>457</v>
      </c>
      <c r="X640">
        <v>521</v>
      </c>
      <c r="Y640" t="s">
        <v>27</v>
      </c>
      <c r="Z640" t="s">
        <v>2432</v>
      </c>
    </row>
    <row r="641" spans="1:26" x14ac:dyDescent="0.25">
      <c r="A641" t="s">
        <v>2304</v>
      </c>
      <c r="B641" t="s">
        <v>2305</v>
      </c>
      <c r="C641">
        <v>4.11991448893029E-3</v>
      </c>
      <c r="D641">
        <v>3.9097009978079703E-2</v>
      </c>
      <c r="E641" s="3">
        <f t="shared" si="36"/>
        <v>537.85714285714289</v>
      </c>
      <c r="F641" s="3">
        <f t="shared" si="37"/>
        <v>695.28571428571433</v>
      </c>
      <c r="G641" s="3">
        <f t="shared" si="38"/>
        <v>0.77357715224984591</v>
      </c>
      <c r="H641" s="3">
        <f t="shared" si="39"/>
        <v>1.2926958831341302</v>
      </c>
      <c r="I641" s="3">
        <v>1.2926958831341302</v>
      </c>
      <c r="K641">
        <v>514</v>
      </c>
      <c r="L641">
        <v>612</v>
      </c>
      <c r="M641">
        <v>524</v>
      </c>
      <c r="N641">
        <v>403</v>
      </c>
      <c r="O641">
        <v>590</v>
      </c>
      <c r="P641">
        <v>546</v>
      </c>
      <c r="Q641">
        <v>576</v>
      </c>
      <c r="R641">
        <v>625</v>
      </c>
      <c r="S641">
        <v>645</v>
      </c>
      <c r="T641">
        <v>858</v>
      </c>
      <c r="U641">
        <v>555</v>
      </c>
      <c r="V641">
        <v>697</v>
      </c>
      <c r="W641">
        <v>674</v>
      </c>
      <c r="X641">
        <v>813</v>
      </c>
      <c r="Y641" t="s">
        <v>27</v>
      </c>
      <c r="Z641" t="s">
        <v>2306</v>
      </c>
    </row>
    <row r="642" spans="1:26" x14ac:dyDescent="0.25">
      <c r="A642" t="s">
        <v>2286</v>
      </c>
      <c r="B642" t="s">
        <v>2287</v>
      </c>
      <c r="C642">
        <v>4.1331202407313599E-3</v>
      </c>
      <c r="D642">
        <v>3.9115718591410199E-2</v>
      </c>
      <c r="E642" s="3">
        <f t="shared" ref="E642:E705" si="40">AVERAGE(K642:Q642)</f>
        <v>237.57142857142858</v>
      </c>
      <c r="F642" s="3">
        <f t="shared" ref="F642:F705" si="41">AVERAGE(R642:X642)</f>
        <v>303.85714285714283</v>
      </c>
      <c r="G642" s="3">
        <f t="shared" ref="G642:G705" si="42">E642/F642</f>
        <v>0.78185237423601328</v>
      </c>
      <c r="H642" s="3">
        <f t="shared" ref="H642:H705" si="43">F642/E642</f>
        <v>1.2790138304269392</v>
      </c>
      <c r="I642" s="3">
        <v>1.2790138304269392</v>
      </c>
      <c r="K642">
        <v>200</v>
      </c>
      <c r="L642">
        <v>281</v>
      </c>
      <c r="M642">
        <v>215</v>
      </c>
      <c r="N642">
        <v>203</v>
      </c>
      <c r="O642">
        <v>274</v>
      </c>
      <c r="P642">
        <v>275</v>
      </c>
      <c r="Q642">
        <v>215</v>
      </c>
      <c r="R642">
        <v>263</v>
      </c>
      <c r="S642">
        <v>317</v>
      </c>
      <c r="T642">
        <v>333</v>
      </c>
      <c r="U642">
        <v>256</v>
      </c>
      <c r="V642">
        <v>294</v>
      </c>
      <c r="W642">
        <v>333</v>
      </c>
      <c r="X642">
        <v>331</v>
      </c>
      <c r="Y642" t="s">
        <v>27</v>
      </c>
      <c r="Z642" t="s">
        <v>2288</v>
      </c>
    </row>
    <row r="643" spans="1:26" x14ac:dyDescent="0.25">
      <c r="A643" t="s">
        <v>2373</v>
      </c>
      <c r="B643" t="s">
        <v>2374</v>
      </c>
      <c r="C643">
        <v>4.1388879952512798E-3</v>
      </c>
      <c r="D643">
        <v>3.9115718591410199E-2</v>
      </c>
      <c r="E643" s="3">
        <f t="shared" si="40"/>
        <v>192.57142857142858</v>
      </c>
      <c r="F643" s="3">
        <f t="shared" si="41"/>
        <v>255.71428571428572</v>
      </c>
      <c r="G643" s="3">
        <f t="shared" si="42"/>
        <v>0.75307262569832401</v>
      </c>
      <c r="H643" s="3">
        <f t="shared" si="43"/>
        <v>1.327893175074184</v>
      </c>
      <c r="I643" s="3">
        <v>1.327893175074184</v>
      </c>
      <c r="K643">
        <v>159</v>
      </c>
      <c r="L643">
        <v>225</v>
      </c>
      <c r="M643">
        <v>211</v>
      </c>
      <c r="N643">
        <v>180</v>
      </c>
      <c r="O643">
        <v>225</v>
      </c>
      <c r="P643">
        <v>159</v>
      </c>
      <c r="Q643">
        <v>189</v>
      </c>
      <c r="R643">
        <v>276</v>
      </c>
      <c r="S643">
        <v>221</v>
      </c>
      <c r="T643">
        <v>226</v>
      </c>
      <c r="U643">
        <v>237</v>
      </c>
      <c r="V643">
        <v>286</v>
      </c>
      <c r="W643">
        <v>251</v>
      </c>
      <c r="X643">
        <v>293</v>
      </c>
      <c r="Y643" t="s">
        <v>27</v>
      </c>
      <c r="Z643" t="s">
        <v>2375</v>
      </c>
    </row>
    <row r="644" spans="1:26" x14ac:dyDescent="0.25">
      <c r="A644" t="s">
        <v>2451</v>
      </c>
      <c r="B644" t="s">
        <v>2452</v>
      </c>
      <c r="C644">
        <v>4.1438732648684798E-3</v>
      </c>
      <c r="D644">
        <v>3.9115718591410199E-2</v>
      </c>
      <c r="E644" s="3">
        <f t="shared" si="40"/>
        <v>211</v>
      </c>
      <c r="F644" s="3">
        <f t="shared" si="41"/>
        <v>285.28571428571428</v>
      </c>
      <c r="G644" s="3">
        <f t="shared" si="42"/>
        <v>0.73960941412118175</v>
      </c>
      <c r="H644" s="3">
        <f t="shared" si="43"/>
        <v>1.3520649966147595</v>
      </c>
      <c r="I644" s="3">
        <v>1.3520649966147595</v>
      </c>
      <c r="K644">
        <v>207</v>
      </c>
      <c r="L644">
        <v>220</v>
      </c>
      <c r="M644">
        <v>200</v>
      </c>
      <c r="N644">
        <v>157</v>
      </c>
      <c r="O644">
        <v>285</v>
      </c>
      <c r="P644">
        <v>212</v>
      </c>
      <c r="Q644">
        <v>196</v>
      </c>
      <c r="R644">
        <v>302</v>
      </c>
      <c r="S644">
        <v>280</v>
      </c>
      <c r="T644">
        <v>345</v>
      </c>
      <c r="U644">
        <v>268</v>
      </c>
      <c r="V644">
        <v>303</v>
      </c>
      <c r="W644">
        <v>255</v>
      </c>
      <c r="X644">
        <v>244</v>
      </c>
      <c r="Y644" t="s">
        <v>27</v>
      </c>
      <c r="Z644" t="s">
        <v>2453</v>
      </c>
    </row>
    <row r="645" spans="1:26" x14ac:dyDescent="0.25">
      <c r="A645" t="s">
        <v>2922</v>
      </c>
      <c r="B645" t="s">
        <v>2923</v>
      </c>
      <c r="C645">
        <v>4.145516736882E-3</v>
      </c>
      <c r="D645">
        <v>3.9115718591410199E-2</v>
      </c>
      <c r="E645" s="3">
        <f t="shared" si="40"/>
        <v>244</v>
      </c>
      <c r="F645" s="3">
        <f t="shared" si="41"/>
        <v>360.42857142857144</v>
      </c>
      <c r="G645" s="3">
        <f t="shared" si="42"/>
        <v>0.67697185889813716</v>
      </c>
      <c r="H645" s="3">
        <f t="shared" si="43"/>
        <v>1.4771662763466042</v>
      </c>
      <c r="I645" s="3">
        <v>1.4771662763466042</v>
      </c>
      <c r="K645">
        <v>204</v>
      </c>
      <c r="L645">
        <v>252</v>
      </c>
      <c r="M645">
        <v>227</v>
      </c>
      <c r="N645">
        <v>246</v>
      </c>
      <c r="O645">
        <v>274</v>
      </c>
      <c r="P645">
        <v>235</v>
      </c>
      <c r="Q645">
        <v>270</v>
      </c>
      <c r="R645">
        <v>275</v>
      </c>
      <c r="S645">
        <v>373</v>
      </c>
      <c r="T645">
        <v>504</v>
      </c>
      <c r="U645">
        <v>233</v>
      </c>
      <c r="V645">
        <v>351</v>
      </c>
      <c r="W645">
        <v>274</v>
      </c>
      <c r="X645">
        <v>513</v>
      </c>
      <c r="Y645" t="s">
        <v>27</v>
      </c>
      <c r="Z645" t="s">
        <v>2924</v>
      </c>
    </row>
    <row r="646" spans="1:26" x14ac:dyDescent="0.25">
      <c r="A646" t="s">
        <v>2973</v>
      </c>
      <c r="B646" t="s">
        <v>2974</v>
      </c>
      <c r="C646">
        <v>4.1366406298752696E-3</v>
      </c>
      <c r="D646">
        <v>3.9115718591410199E-2</v>
      </c>
      <c r="E646" s="3">
        <f t="shared" si="40"/>
        <v>295.14285714285717</v>
      </c>
      <c r="F646" s="3">
        <f t="shared" si="41"/>
        <v>439.71428571428572</v>
      </c>
      <c r="G646" s="3">
        <f t="shared" si="42"/>
        <v>0.67121507472384667</v>
      </c>
      <c r="H646" s="3">
        <f t="shared" si="43"/>
        <v>1.4898354307841237</v>
      </c>
      <c r="I646" s="3">
        <v>1.4898354307841237</v>
      </c>
      <c r="K646">
        <v>387</v>
      </c>
      <c r="L646">
        <v>428</v>
      </c>
      <c r="M646">
        <v>310</v>
      </c>
      <c r="N646">
        <v>239</v>
      </c>
      <c r="O646">
        <v>274</v>
      </c>
      <c r="P646">
        <v>227</v>
      </c>
      <c r="Q646">
        <v>201</v>
      </c>
      <c r="R646">
        <v>412</v>
      </c>
      <c r="S646">
        <v>314</v>
      </c>
      <c r="T646">
        <v>414</v>
      </c>
      <c r="U646">
        <v>345</v>
      </c>
      <c r="V646">
        <v>403</v>
      </c>
      <c r="W646">
        <v>758</v>
      </c>
      <c r="X646">
        <v>432</v>
      </c>
      <c r="Y646" t="s">
        <v>27</v>
      </c>
      <c r="Z646" t="s">
        <v>2975</v>
      </c>
    </row>
    <row r="647" spans="1:26" x14ac:dyDescent="0.25">
      <c r="A647" t="s">
        <v>4078</v>
      </c>
      <c r="B647" t="s">
        <v>4079</v>
      </c>
      <c r="C647">
        <v>4.1392038695788396E-3</v>
      </c>
      <c r="D647">
        <v>3.9115718591410199E-2</v>
      </c>
      <c r="E647" s="3">
        <f t="shared" si="40"/>
        <v>64.142857142857139</v>
      </c>
      <c r="F647" s="3">
        <f t="shared" si="41"/>
        <v>121.71428571428571</v>
      </c>
      <c r="G647" s="3">
        <f t="shared" si="42"/>
        <v>0.52699530516431925</v>
      </c>
      <c r="H647" s="3">
        <f t="shared" si="43"/>
        <v>1.8975501113585747</v>
      </c>
      <c r="I647" s="3">
        <v>1.8975501113585747</v>
      </c>
      <c r="K647">
        <v>56</v>
      </c>
      <c r="L647">
        <v>60</v>
      </c>
      <c r="M647">
        <v>36</v>
      </c>
      <c r="N647">
        <v>60</v>
      </c>
      <c r="O647">
        <v>55</v>
      </c>
      <c r="P647">
        <v>94</v>
      </c>
      <c r="Q647">
        <v>88</v>
      </c>
      <c r="R647">
        <v>108</v>
      </c>
      <c r="S647">
        <v>166</v>
      </c>
      <c r="T647">
        <v>212</v>
      </c>
      <c r="U647">
        <v>42</v>
      </c>
      <c r="V647">
        <v>76</v>
      </c>
      <c r="W647">
        <v>124</v>
      </c>
      <c r="X647">
        <v>124</v>
      </c>
      <c r="Y647" t="s">
        <v>27</v>
      </c>
      <c r="Z647" t="s">
        <v>4080</v>
      </c>
    </row>
    <row r="648" spans="1:26" x14ac:dyDescent="0.25">
      <c r="A648" t="s">
        <v>2754</v>
      </c>
      <c r="B648" t="s">
        <v>2755</v>
      </c>
      <c r="C648">
        <v>4.15002697935555E-3</v>
      </c>
      <c r="D648">
        <v>3.9126413840352099E-2</v>
      </c>
      <c r="E648" s="3">
        <f t="shared" si="40"/>
        <v>184.14285714285714</v>
      </c>
      <c r="F648" s="3">
        <f t="shared" si="41"/>
        <v>262.71428571428572</v>
      </c>
      <c r="G648" s="3">
        <f t="shared" si="42"/>
        <v>0.70092441544317563</v>
      </c>
      <c r="H648" s="3">
        <f t="shared" si="43"/>
        <v>1.426687354538402</v>
      </c>
      <c r="I648" s="3">
        <v>1.426687354538402</v>
      </c>
      <c r="K648">
        <v>200</v>
      </c>
      <c r="L648">
        <v>197</v>
      </c>
      <c r="M648">
        <v>177</v>
      </c>
      <c r="N648">
        <v>163</v>
      </c>
      <c r="O648">
        <v>238</v>
      </c>
      <c r="P648">
        <v>167</v>
      </c>
      <c r="Q648">
        <v>147</v>
      </c>
      <c r="R648">
        <v>231</v>
      </c>
      <c r="S648">
        <v>191</v>
      </c>
      <c r="T648">
        <v>240</v>
      </c>
      <c r="U648">
        <v>209</v>
      </c>
      <c r="V648">
        <v>263</v>
      </c>
      <c r="W648">
        <v>468</v>
      </c>
      <c r="X648">
        <v>237</v>
      </c>
      <c r="Y648" t="s">
        <v>27</v>
      </c>
      <c r="Z648" t="s">
        <v>2756</v>
      </c>
    </row>
    <row r="649" spans="1:26" x14ac:dyDescent="0.25">
      <c r="A649" t="s">
        <v>3465</v>
      </c>
      <c r="B649" t="s">
        <v>3466</v>
      </c>
      <c r="C649">
        <v>4.18984984938762E-3</v>
      </c>
      <c r="D649">
        <v>3.9437684975511297E-2</v>
      </c>
      <c r="E649" s="3">
        <f t="shared" si="40"/>
        <v>128.14285714285714</v>
      </c>
      <c r="F649" s="3">
        <f t="shared" si="41"/>
        <v>208.71428571428572</v>
      </c>
      <c r="G649" s="3">
        <f t="shared" si="42"/>
        <v>0.61396303901437366</v>
      </c>
      <c r="H649" s="3">
        <f t="shared" si="43"/>
        <v>1.6287625418060201</v>
      </c>
      <c r="I649" s="3">
        <v>1.6287625418060201</v>
      </c>
      <c r="K649">
        <v>134</v>
      </c>
      <c r="L649">
        <v>128</v>
      </c>
      <c r="M649">
        <v>113</v>
      </c>
      <c r="N649">
        <v>95</v>
      </c>
      <c r="O649">
        <v>124</v>
      </c>
      <c r="P649">
        <v>145</v>
      </c>
      <c r="Q649">
        <v>158</v>
      </c>
      <c r="R649">
        <v>170</v>
      </c>
      <c r="S649">
        <v>324</v>
      </c>
      <c r="T649">
        <v>292</v>
      </c>
      <c r="U649">
        <v>148</v>
      </c>
      <c r="V649">
        <v>190</v>
      </c>
      <c r="W649">
        <v>122</v>
      </c>
      <c r="X649">
        <v>215</v>
      </c>
      <c r="Y649" t="s">
        <v>27</v>
      </c>
      <c r="Z649" t="s">
        <v>3467</v>
      </c>
    </row>
    <row r="650" spans="1:26" x14ac:dyDescent="0.25">
      <c r="A650" t="s">
        <v>2277</v>
      </c>
      <c r="B650" t="s">
        <v>2278</v>
      </c>
      <c r="C650">
        <v>4.20083957915811E-3</v>
      </c>
      <c r="D650">
        <v>3.95090326328775E-2</v>
      </c>
      <c r="E650" s="3">
        <f t="shared" si="40"/>
        <v>1807.5714285714287</v>
      </c>
      <c r="F650" s="3">
        <f t="shared" si="41"/>
        <v>2281.1428571428573</v>
      </c>
      <c r="G650" s="3">
        <f t="shared" si="42"/>
        <v>0.79239729458917829</v>
      </c>
      <c r="H650" s="3">
        <f t="shared" si="43"/>
        <v>1.2619932031929186</v>
      </c>
      <c r="I650" s="3">
        <v>1.2619932031929186</v>
      </c>
      <c r="K650">
        <v>2221</v>
      </c>
      <c r="L650">
        <v>2231</v>
      </c>
      <c r="M650">
        <v>1704</v>
      </c>
      <c r="N650">
        <v>1667</v>
      </c>
      <c r="O650">
        <v>1717</v>
      </c>
      <c r="P650">
        <v>1558</v>
      </c>
      <c r="Q650">
        <v>1555</v>
      </c>
      <c r="R650">
        <v>2076</v>
      </c>
      <c r="S650">
        <v>1880</v>
      </c>
      <c r="T650">
        <v>2425</v>
      </c>
      <c r="U650">
        <v>2024</v>
      </c>
      <c r="V650">
        <v>2430</v>
      </c>
      <c r="W650">
        <v>2773</v>
      </c>
      <c r="X650">
        <v>2360</v>
      </c>
      <c r="Y650" t="s">
        <v>27</v>
      </c>
      <c r="Z650" t="s">
        <v>2279</v>
      </c>
    </row>
    <row r="651" spans="1:26" x14ac:dyDescent="0.25">
      <c r="A651" t="s">
        <v>2280</v>
      </c>
      <c r="B651" t="s">
        <v>2281</v>
      </c>
      <c r="C651">
        <v>4.2707357899049499E-3</v>
      </c>
      <c r="D651">
        <v>3.9875113293818397E-2</v>
      </c>
      <c r="E651" s="3">
        <f t="shared" si="40"/>
        <v>267.28571428571428</v>
      </c>
      <c r="F651" s="3">
        <f t="shared" si="41"/>
        <v>337.57142857142856</v>
      </c>
      <c r="G651" s="3">
        <f t="shared" si="42"/>
        <v>0.7917900973338976</v>
      </c>
      <c r="H651" s="3">
        <f t="shared" si="43"/>
        <v>1.26296098343132</v>
      </c>
      <c r="I651" s="3">
        <v>1.26296098343132</v>
      </c>
      <c r="K651">
        <v>229</v>
      </c>
      <c r="L651">
        <v>306</v>
      </c>
      <c r="M651">
        <v>259</v>
      </c>
      <c r="N651">
        <v>260</v>
      </c>
      <c r="O651">
        <v>271</v>
      </c>
      <c r="P651">
        <v>284</v>
      </c>
      <c r="Q651">
        <v>262</v>
      </c>
      <c r="R651">
        <v>312</v>
      </c>
      <c r="S651">
        <v>294</v>
      </c>
      <c r="T651">
        <v>329</v>
      </c>
      <c r="U651">
        <v>278</v>
      </c>
      <c r="V651">
        <v>414</v>
      </c>
      <c r="W651">
        <v>373</v>
      </c>
      <c r="X651">
        <v>363</v>
      </c>
      <c r="Y651" t="s">
        <v>27</v>
      </c>
      <c r="Z651" t="s">
        <v>2282</v>
      </c>
    </row>
    <row r="652" spans="1:26" x14ac:dyDescent="0.25">
      <c r="A652" t="s">
        <v>2352</v>
      </c>
      <c r="B652" t="s">
        <v>2353</v>
      </c>
      <c r="C652">
        <v>4.2687385206043003E-3</v>
      </c>
      <c r="D652">
        <v>3.9875113293818397E-2</v>
      </c>
      <c r="E652" s="3">
        <f t="shared" si="40"/>
        <v>255</v>
      </c>
      <c r="F652" s="3">
        <f t="shared" si="41"/>
        <v>336</v>
      </c>
      <c r="G652" s="3">
        <f t="shared" si="42"/>
        <v>0.7589285714285714</v>
      </c>
      <c r="H652" s="3">
        <f t="shared" si="43"/>
        <v>1.3176470588235294</v>
      </c>
      <c r="I652" s="3">
        <v>1.3176470588235294</v>
      </c>
      <c r="K652">
        <v>240</v>
      </c>
      <c r="L652">
        <v>308</v>
      </c>
      <c r="M652">
        <v>247</v>
      </c>
      <c r="N652">
        <v>203</v>
      </c>
      <c r="O652">
        <v>300</v>
      </c>
      <c r="P652">
        <v>225</v>
      </c>
      <c r="Q652">
        <v>262</v>
      </c>
      <c r="R652">
        <v>340</v>
      </c>
      <c r="S652">
        <v>310</v>
      </c>
      <c r="T652">
        <v>429</v>
      </c>
      <c r="U652">
        <v>311</v>
      </c>
      <c r="V652">
        <v>328</v>
      </c>
      <c r="W652">
        <v>301</v>
      </c>
      <c r="X652">
        <v>333</v>
      </c>
      <c r="Y652" t="s">
        <v>27</v>
      </c>
      <c r="Z652" t="s">
        <v>2354</v>
      </c>
    </row>
    <row r="653" spans="1:26" x14ac:dyDescent="0.25">
      <c r="A653" t="s">
        <v>3318</v>
      </c>
      <c r="B653" t="s">
        <v>3319</v>
      </c>
      <c r="C653">
        <v>4.2945346129331799E-3</v>
      </c>
      <c r="D653">
        <v>4.0032801737776902E-2</v>
      </c>
      <c r="E653" s="3">
        <f t="shared" si="40"/>
        <v>103.28571428571429</v>
      </c>
      <c r="F653" s="3">
        <f t="shared" si="41"/>
        <v>163.71428571428572</v>
      </c>
      <c r="G653" s="3">
        <f t="shared" si="42"/>
        <v>0.63089005235602091</v>
      </c>
      <c r="H653" s="3">
        <f t="shared" si="43"/>
        <v>1.5850622406639003</v>
      </c>
      <c r="I653" s="3">
        <v>1.5850622406639003</v>
      </c>
      <c r="K653">
        <v>110</v>
      </c>
      <c r="L653">
        <v>165</v>
      </c>
      <c r="M653">
        <v>103</v>
      </c>
      <c r="N653">
        <v>110</v>
      </c>
      <c r="O653">
        <v>90</v>
      </c>
      <c r="P653">
        <v>66</v>
      </c>
      <c r="Q653">
        <v>79</v>
      </c>
      <c r="R653">
        <v>143</v>
      </c>
      <c r="S653">
        <v>111</v>
      </c>
      <c r="T653">
        <v>147</v>
      </c>
      <c r="U653">
        <v>121</v>
      </c>
      <c r="V653">
        <v>144</v>
      </c>
      <c r="W653">
        <v>312</v>
      </c>
      <c r="X653">
        <v>168</v>
      </c>
      <c r="Y653" t="s">
        <v>50</v>
      </c>
      <c r="Z653" t="s">
        <v>3320</v>
      </c>
    </row>
    <row r="654" spans="1:26" x14ac:dyDescent="0.25">
      <c r="A654" t="s">
        <v>4366</v>
      </c>
      <c r="B654" t="s">
        <v>4367</v>
      </c>
      <c r="C654">
        <v>4.31224922668038E-3</v>
      </c>
      <c r="D654">
        <v>4.0133358867104903E-2</v>
      </c>
      <c r="E654" s="3">
        <f t="shared" si="40"/>
        <v>22.571428571428573</v>
      </c>
      <c r="F654" s="3">
        <f t="shared" si="41"/>
        <v>59.428571428571431</v>
      </c>
      <c r="G654" s="3">
        <f t="shared" si="42"/>
        <v>0.37980769230769235</v>
      </c>
      <c r="H654" s="3">
        <f t="shared" si="43"/>
        <v>2.6329113924050631</v>
      </c>
      <c r="I654" s="3">
        <v>2.6329113924050631</v>
      </c>
      <c r="K654">
        <v>15</v>
      </c>
      <c r="L654">
        <v>32</v>
      </c>
      <c r="M654">
        <v>9</v>
      </c>
      <c r="N654">
        <v>7</v>
      </c>
      <c r="O654">
        <v>21</v>
      </c>
      <c r="P654">
        <v>42</v>
      </c>
      <c r="Q654">
        <v>32</v>
      </c>
      <c r="R654">
        <v>60</v>
      </c>
      <c r="S654">
        <v>93</v>
      </c>
      <c r="T654">
        <v>112</v>
      </c>
      <c r="U654">
        <v>28</v>
      </c>
      <c r="V654">
        <v>29</v>
      </c>
      <c r="W654">
        <v>8</v>
      </c>
      <c r="X654">
        <v>86</v>
      </c>
      <c r="Y654" t="s">
        <v>27</v>
      </c>
      <c r="Z654" t="s">
        <v>4368</v>
      </c>
    </row>
    <row r="655" spans="1:26" x14ac:dyDescent="0.25">
      <c r="A655" t="s">
        <v>2838</v>
      </c>
      <c r="B655" t="s">
        <v>2839</v>
      </c>
      <c r="C655">
        <v>4.3296574577226998E-3</v>
      </c>
      <c r="D655">
        <v>4.0230746561854797E-2</v>
      </c>
      <c r="E655" s="3">
        <f t="shared" si="40"/>
        <v>122.28571428571429</v>
      </c>
      <c r="F655" s="3">
        <f t="shared" si="41"/>
        <v>177.71428571428572</v>
      </c>
      <c r="G655" s="3">
        <f t="shared" si="42"/>
        <v>0.68810289389067525</v>
      </c>
      <c r="H655" s="3">
        <f t="shared" si="43"/>
        <v>1.4532710280373831</v>
      </c>
      <c r="I655" s="3">
        <v>1.4532710280373831</v>
      </c>
      <c r="K655">
        <v>109</v>
      </c>
      <c r="L655">
        <v>134</v>
      </c>
      <c r="M655">
        <v>147</v>
      </c>
      <c r="N655">
        <v>113</v>
      </c>
      <c r="O655">
        <v>143</v>
      </c>
      <c r="P655">
        <v>90</v>
      </c>
      <c r="Q655">
        <v>120</v>
      </c>
      <c r="R655">
        <v>178</v>
      </c>
      <c r="S655">
        <v>108</v>
      </c>
      <c r="T655">
        <v>193</v>
      </c>
      <c r="U655">
        <v>130</v>
      </c>
      <c r="V655">
        <v>154</v>
      </c>
      <c r="W655">
        <v>260</v>
      </c>
      <c r="X655">
        <v>221</v>
      </c>
      <c r="Y655" t="s">
        <v>27</v>
      </c>
      <c r="Z655" t="s">
        <v>2840</v>
      </c>
    </row>
    <row r="656" spans="1:26" x14ac:dyDescent="0.25">
      <c r="A656" t="s">
        <v>3255</v>
      </c>
      <c r="B656" t="s">
        <v>3256</v>
      </c>
      <c r="C656">
        <v>4.3658020115155899E-3</v>
      </c>
      <c r="D656">
        <v>4.0501639637655101E-2</v>
      </c>
      <c r="E656" s="3">
        <f t="shared" si="40"/>
        <v>60.285714285714285</v>
      </c>
      <c r="F656" s="3">
        <f t="shared" si="41"/>
        <v>94.428571428571431</v>
      </c>
      <c r="G656" s="3">
        <f t="shared" si="42"/>
        <v>0.63842662632375191</v>
      </c>
      <c r="H656" s="3">
        <f t="shared" si="43"/>
        <v>1.566350710900474</v>
      </c>
      <c r="I656" s="3">
        <v>1.566350710900474</v>
      </c>
      <c r="K656">
        <v>53</v>
      </c>
      <c r="L656">
        <v>49</v>
      </c>
      <c r="M656">
        <v>66</v>
      </c>
      <c r="N656">
        <v>48</v>
      </c>
      <c r="O656">
        <v>54</v>
      </c>
      <c r="P656">
        <v>69</v>
      </c>
      <c r="Q656">
        <v>83</v>
      </c>
      <c r="R656">
        <v>61</v>
      </c>
      <c r="S656">
        <v>111</v>
      </c>
      <c r="T656">
        <v>104</v>
      </c>
      <c r="U656">
        <v>64</v>
      </c>
      <c r="V656">
        <v>109</v>
      </c>
      <c r="W656">
        <v>99</v>
      </c>
      <c r="X656">
        <v>113</v>
      </c>
      <c r="Y656" t="s">
        <v>27</v>
      </c>
      <c r="Z656" t="s">
        <v>3257</v>
      </c>
    </row>
    <row r="657" spans="1:26" x14ac:dyDescent="0.25">
      <c r="A657" t="s">
        <v>4384</v>
      </c>
      <c r="B657" t="s">
        <v>4385</v>
      </c>
      <c r="C657">
        <v>4.38145636718209E-3</v>
      </c>
      <c r="D657">
        <v>4.0614347941231102E-2</v>
      </c>
      <c r="E657" s="3">
        <f t="shared" si="40"/>
        <v>30.714285714285715</v>
      </c>
      <c r="F657" s="3">
        <f t="shared" si="41"/>
        <v>98.428571428571431</v>
      </c>
      <c r="G657" s="3">
        <f t="shared" si="42"/>
        <v>0.31204644412191584</v>
      </c>
      <c r="H657" s="3">
        <f t="shared" si="43"/>
        <v>3.2046511627906975</v>
      </c>
      <c r="I657" s="3">
        <v>3.2046511627906975</v>
      </c>
      <c r="K657">
        <v>73</v>
      </c>
      <c r="L657">
        <v>18</v>
      </c>
      <c r="M657">
        <v>18</v>
      </c>
      <c r="N657">
        <v>28</v>
      </c>
      <c r="O657">
        <v>10</v>
      </c>
      <c r="P657">
        <v>26</v>
      </c>
      <c r="Q657">
        <v>42</v>
      </c>
      <c r="R657">
        <v>67</v>
      </c>
      <c r="S657">
        <v>167</v>
      </c>
      <c r="T657">
        <v>222</v>
      </c>
      <c r="U657">
        <v>30</v>
      </c>
      <c r="V657">
        <v>24</v>
      </c>
      <c r="W657">
        <v>71</v>
      </c>
      <c r="X657">
        <v>108</v>
      </c>
      <c r="Y657" t="s">
        <v>27</v>
      </c>
      <c r="Z657" t="s">
        <v>4386</v>
      </c>
    </row>
    <row r="658" spans="1:26" x14ac:dyDescent="0.25">
      <c r="A658" t="s">
        <v>3828</v>
      </c>
      <c r="B658" t="s">
        <v>3829</v>
      </c>
      <c r="C658">
        <v>4.3873522020030104E-3</v>
      </c>
      <c r="D658">
        <v>4.0617029480539697E-2</v>
      </c>
      <c r="E658" s="3">
        <f t="shared" si="40"/>
        <v>981.57142857142856</v>
      </c>
      <c r="F658" s="3">
        <f t="shared" si="41"/>
        <v>1715.8571428571429</v>
      </c>
      <c r="G658" s="3">
        <f t="shared" si="42"/>
        <v>0.57205894596619766</v>
      </c>
      <c r="H658" s="3">
        <f t="shared" si="43"/>
        <v>1.7480716052976277</v>
      </c>
      <c r="I658" s="3">
        <v>1.7480716052976277</v>
      </c>
      <c r="K658">
        <v>904</v>
      </c>
      <c r="L658">
        <v>1174</v>
      </c>
      <c r="M658">
        <v>707</v>
      </c>
      <c r="N658">
        <v>529</v>
      </c>
      <c r="O658">
        <v>1040</v>
      </c>
      <c r="P658">
        <v>1189</v>
      </c>
      <c r="Q658">
        <v>1328</v>
      </c>
      <c r="R658">
        <v>1699</v>
      </c>
      <c r="S658">
        <v>2132</v>
      </c>
      <c r="T658">
        <v>2360</v>
      </c>
      <c r="U658">
        <v>1301</v>
      </c>
      <c r="V658">
        <v>1602</v>
      </c>
      <c r="W658">
        <v>616</v>
      </c>
      <c r="X658">
        <v>2301</v>
      </c>
      <c r="Y658" t="s">
        <v>27</v>
      </c>
      <c r="Z658" t="s">
        <v>3830</v>
      </c>
    </row>
    <row r="659" spans="1:26" x14ac:dyDescent="0.25">
      <c r="A659" t="s">
        <v>2571</v>
      </c>
      <c r="B659" t="s">
        <v>2572</v>
      </c>
      <c r="C659">
        <v>4.4150371979108398E-3</v>
      </c>
      <c r="D659">
        <v>4.0785176330244297E-2</v>
      </c>
      <c r="E659" s="3">
        <f t="shared" si="40"/>
        <v>72.285714285714292</v>
      </c>
      <c r="F659" s="3">
        <f t="shared" si="41"/>
        <v>100.28571428571429</v>
      </c>
      <c r="G659" s="3">
        <f t="shared" si="42"/>
        <v>0.72079772079772086</v>
      </c>
      <c r="H659" s="3">
        <f t="shared" si="43"/>
        <v>1.3873517786561265</v>
      </c>
      <c r="I659" s="3">
        <v>1.3873517786561265</v>
      </c>
      <c r="K659">
        <v>72</v>
      </c>
      <c r="L659">
        <v>83</v>
      </c>
      <c r="M659">
        <v>63</v>
      </c>
      <c r="N659">
        <v>56</v>
      </c>
      <c r="O659">
        <v>89</v>
      </c>
      <c r="P659">
        <v>62</v>
      </c>
      <c r="Q659">
        <v>81</v>
      </c>
      <c r="R659">
        <v>103</v>
      </c>
      <c r="S659">
        <v>97</v>
      </c>
      <c r="T659">
        <v>101</v>
      </c>
      <c r="U659">
        <v>78</v>
      </c>
      <c r="V659">
        <v>84</v>
      </c>
      <c r="W659">
        <v>116</v>
      </c>
      <c r="X659">
        <v>123</v>
      </c>
      <c r="Y659" t="s">
        <v>27</v>
      </c>
      <c r="Z659" t="s">
        <v>2573</v>
      </c>
    </row>
    <row r="660" spans="1:26" x14ac:dyDescent="0.25">
      <c r="A660" t="s">
        <v>2424</v>
      </c>
      <c r="B660" t="s">
        <v>2425</v>
      </c>
      <c r="C660">
        <v>4.4503804916882703E-3</v>
      </c>
      <c r="D660">
        <v>4.0899710890609502E-2</v>
      </c>
      <c r="E660" s="3">
        <f t="shared" si="40"/>
        <v>150</v>
      </c>
      <c r="F660" s="3">
        <f t="shared" si="41"/>
        <v>201.28571428571428</v>
      </c>
      <c r="G660" s="3">
        <f t="shared" si="42"/>
        <v>0.74520936834634499</v>
      </c>
      <c r="H660" s="3">
        <f t="shared" si="43"/>
        <v>1.3419047619047619</v>
      </c>
      <c r="I660" s="3">
        <v>1.3419047619047619</v>
      </c>
      <c r="K660">
        <v>124</v>
      </c>
      <c r="L660">
        <v>169</v>
      </c>
      <c r="M660">
        <v>107</v>
      </c>
      <c r="N660">
        <v>134</v>
      </c>
      <c r="O660">
        <v>202</v>
      </c>
      <c r="P660">
        <v>170</v>
      </c>
      <c r="Q660">
        <v>144</v>
      </c>
      <c r="R660">
        <v>207</v>
      </c>
      <c r="S660">
        <v>205</v>
      </c>
      <c r="T660">
        <v>201</v>
      </c>
      <c r="U660">
        <v>151</v>
      </c>
      <c r="V660">
        <v>195</v>
      </c>
      <c r="W660">
        <v>229</v>
      </c>
      <c r="X660">
        <v>221</v>
      </c>
      <c r="Y660" t="s">
        <v>27</v>
      </c>
      <c r="Z660" t="s">
        <v>2426</v>
      </c>
    </row>
    <row r="661" spans="1:26" x14ac:dyDescent="0.25">
      <c r="A661" t="s">
        <v>2487</v>
      </c>
      <c r="B661" t="s">
        <v>2488</v>
      </c>
      <c r="C661">
        <v>4.4510689076601899E-3</v>
      </c>
      <c r="D661">
        <v>4.0899710890609502E-2</v>
      </c>
      <c r="E661" s="3">
        <f t="shared" si="40"/>
        <v>100.42857142857143</v>
      </c>
      <c r="F661" s="3">
        <f t="shared" si="41"/>
        <v>136.85714285714286</v>
      </c>
      <c r="G661" s="3">
        <f t="shared" si="42"/>
        <v>0.73382045929018791</v>
      </c>
      <c r="H661" s="3">
        <f t="shared" si="43"/>
        <v>1.3627311522048364</v>
      </c>
      <c r="I661" s="3">
        <v>1.3627311522048364</v>
      </c>
      <c r="K661">
        <v>109</v>
      </c>
      <c r="L661">
        <v>118</v>
      </c>
      <c r="M661">
        <v>96</v>
      </c>
      <c r="N661">
        <v>92</v>
      </c>
      <c r="O661">
        <v>101</v>
      </c>
      <c r="P661">
        <v>104</v>
      </c>
      <c r="Q661">
        <v>83</v>
      </c>
      <c r="R661">
        <v>106</v>
      </c>
      <c r="S661">
        <v>143</v>
      </c>
      <c r="T661">
        <v>170</v>
      </c>
      <c r="U661">
        <v>94</v>
      </c>
      <c r="V661">
        <v>131</v>
      </c>
      <c r="W661">
        <v>145</v>
      </c>
      <c r="X661">
        <v>169</v>
      </c>
      <c r="Y661" t="s">
        <v>27</v>
      </c>
      <c r="Z661" t="s">
        <v>2489</v>
      </c>
    </row>
    <row r="662" spans="1:26" x14ac:dyDescent="0.25">
      <c r="A662" t="s">
        <v>3090</v>
      </c>
      <c r="B662" t="s">
        <v>3091</v>
      </c>
      <c r="C662">
        <v>4.4405033166921596E-3</v>
      </c>
      <c r="D662">
        <v>4.0899710890609502E-2</v>
      </c>
      <c r="E662" s="3">
        <f t="shared" si="40"/>
        <v>190.57142857142858</v>
      </c>
      <c r="F662" s="3">
        <f t="shared" si="41"/>
        <v>289.28571428571428</v>
      </c>
      <c r="G662" s="3">
        <f t="shared" si="42"/>
        <v>0.65876543209876548</v>
      </c>
      <c r="H662" s="3">
        <f t="shared" si="43"/>
        <v>1.5179910044977509</v>
      </c>
      <c r="I662" s="3">
        <v>1.5179910044977509</v>
      </c>
      <c r="K662">
        <v>180</v>
      </c>
      <c r="L662">
        <v>213</v>
      </c>
      <c r="M662">
        <v>124</v>
      </c>
      <c r="N662">
        <v>181</v>
      </c>
      <c r="O662">
        <v>181</v>
      </c>
      <c r="P662">
        <v>212</v>
      </c>
      <c r="Q662">
        <v>243</v>
      </c>
      <c r="R662">
        <v>203</v>
      </c>
      <c r="S662">
        <v>391</v>
      </c>
      <c r="T662">
        <v>388</v>
      </c>
      <c r="U662">
        <v>217</v>
      </c>
      <c r="V662">
        <v>272</v>
      </c>
      <c r="W662">
        <v>258</v>
      </c>
      <c r="X662">
        <v>296</v>
      </c>
      <c r="Y662" t="s">
        <v>27</v>
      </c>
      <c r="Z662" t="s">
        <v>3092</v>
      </c>
    </row>
    <row r="663" spans="1:26" x14ac:dyDescent="0.25">
      <c r="A663" t="s">
        <v>3435</v>
      </c>
      <c r="B663" t="s">
        <v>3436</v>
      </c>
      <c r="C663">
        <v>4.4956780978220902E-3</v>
      </c>
      <c r="D663">
        <v>4.12292283211112E-2</v>
      </c>
      <c r="E663" s="3">
        <f t="shared" si="40"/>
        <v>37.714285714285715</v>
      </c>
      <c r="F663" s="3">
        <f t="shared" si="41"/>
        <v>61</v>
      </c>
      <c r="G663" s="3">
        <f t="shared" si="42"/>
        <v>0.61826697892271665</v>
      </c>
      <c r="H663" s="3">
        <f t="shared" si="43"/>
        <v>1.6174242424242424</v>
      </c>
      <c r="I663" s="3">
        <v>1.6174242424242424</v>
      </c>
      <c r="K663">
        <v>46</v>
      </c>
      <c r="L663">
        <v>46</v>
      </c>
      <c r="M663">
        <v>36</v>
      </c>
      <c r="N663">
        <v>41</v>
      </c>
      <c r="O663">
        <v>39</v>
      </c>
      <c r="P663">
        <v>25</v>
      </c>
      <c r="Q663">
        <v>31</v>
      </c>
      <c r="R663">
        <v>47</v>
      </c>
      <c r="S663">
        <v>45</v>
      </c>
      <c r="T663">
        <v>61</v>
      </c>
      <c r="U663">
        <v>41</v>
      </c>
      <c r="V663">
        <v>57</v>
      </c>
      <c r="W663">
        <v>118</v>
      </c>
      <c r="X663">
        <v>58</v>
      </c>
      <c r="Y663" t="s">
        <v>27</v>
      </c>
      <c r="Z663" t="s">
        <v>3437</v>
      </c>
    </row>
    <row r="664" spans="1:26" x14ac:dyDescent="0.25">
      <c r="A664" t="s">
        <v>4096</v>
      </c>
      <c r="B664" t="s">
        <v>4097</v>
      </c>
      <c r="C664">
        <v>4.4957708839271499E-3</v>
      </c>
      <c r="D664">
        <v>4.12292283211112E-2</v>
      </c>
      <c r="E664" s="3">
        <f t="shared" si="40"/>
        <v>11.142857142857142</v>
      </c>
      <c r="F664" s="3">
        <f t="shared" si="41"/>
        <v>21.285714285714285</v>
      </c>
      <c r="G664" s="3">
        <f t="shared" si="42"/>
        <v>0.52348993288590606</v>
      </c>
      <c r="H664" s="3">
        <f t="shared" si="43"/>
        <v>1.9102564102564104</v>
      </c>
      <c r="I664" s="3">
        <v>1.9102564102564104</v>
      </c>
      <c r="K664">
        <v>9</v>
      </c>
      <c r="L664">
        <v>13</v>
      </c>
      <c r="M664">
        <v>12</v>
      </c>
      <c r="N664">
        <v>4</v>
      </c>
      <c r="O664">
        <v>16</v>
      </c>
      <c r="P664">
        <v>10</v>
      </c>
      <c r="Q664">
        <v>14</v>
      </c>
      <c r="R664">
        <v>31</v>
      </c>
      <c r="S664">
        <v>13</v>
      </c>
      <c r="T664">
        <v>23</v>
      </c>
      <c r="U664">
        <v>13</v>
      </c>
      <c r="V664">
        <v>18</v>
      </c>
      <c r="W664">
        <v>23</v>
      </c>
      <c r="X664">
        <v>28</v>
      </c>
      <c r="Y664" t="s">
        <v>34</v>
      </c>
      <c r="Z664" t="s">
        <v>4098</v>
      </c>
    </row>
    <row r="665" spans="1:26" x14ac:dyDescent="0.25">
      <c r="A665" t="s">
        <v>2475</v>
      </c>
      <c r="B665" t="s">
        <v>2476</v>
      </c>
      <c r="C665">
        <v>4.5132714536756597E-3</v>
      </c>
      <c r="D665">
        <v>4.1307485255718701E-2</v>
      </c>
      <c r="E665" s="3">
        <f t="shared" si="40"/>
        <v>313.85714285714283</v>
      </c>
      <c r="F665" s="3">
        <f t="shared" si="41"/>
        <v>427.28571428571428</v>
      </c>
      <c r="G665" s="3">
        <f t="shared" si="42"/>
        <v>0.73453694416583082</v>
      </c>
      <c r="H665" s="3">
        <f t="shared" si="43"/>
        <v>1.3614019116977698</v>
      </c>
      <c r="I665" s="3">
        <v>1.3614019116977698</v>
      </c>
      <c r="K665">
        <v>302</v>
      </c>
      <c r="L665">
        <v>392</v>
      </c>
      <c r="M665">
        <v>340</v>
      </c>
      <c r="N665">
        <v>331</v>
      </c>
      <c r="O665">
        <v>330</v>
      </c>
      <c r="P665">
        <v>257</v>
      </c>
      <c r="Q665">
        <v>245</v>
      </c>
      <c r="R665">
        <v>364</v>
      </c>
      <c r="S665">
        <v>388</v>
      </c>
      <c r="T665">
        <v>403</v>
      </c>
      <c r="U665">
        <v>485</v>
      </c>
      <c r="V665">
        <v>486</v>
      </c>
      <c r="W665">
        <v>524</v>
      </c>
      <c r="X665">
        <v>341</v>
      </c>
      <c r="Y665" t="s">
        <v>27</v>
      </c>
      <c r="Z665" t="s">
        <v>2477</v>
      </c>
    </row>
    <row r="666" spans="1:26" x14ac:dyDescent="0.25">
      <c r="A666" t="s">
        <v>2964</v>
      </c>
      <c r="B666" t="s">
        <v>2965</v>
      </c>
      <c r="C666">
        <v>4.5213073713594801E-3</v>
      </c>
      <c r="D666">
        <v>4.1323402593423299E-2</v>
      </c>
      <c r="E666" s="3">
        <f t="shared" si="40"/>
        <v>81.428571428571431</v>
      </c>
      <c r="F666" s="3">
        <f t="shared" si="41"/>
        <v>121</v>
      </c>
      <c r="G666" s="3">
        <f t="shared" si="42"/>
        <v>0.67296340023612755</v>
      </c>
      <c r="H666" s="3">
        <f t="shared" si="43"/>
        <v>1.4859649122807017</v>
      </c>
      <c r="I666" s="3">
        <v>1.4859649122807017</v>
      </c>
      <c r="K666">
        <v>96</v>
      </c>
      <c r="L666">
        <v>66</v>
      </c>
      <c r="M666">
        <v>82</v>
      </c>
      <c r="N666">
        <v>87</v>
      </c>
      <c r="O666">
        <v>91</v>
      </c>
      <c r="P666">
        <v>56</v>
      </c>
      <c r="Q666">
        <v>92</v>
      </c>
      <c r="R666">
        <v>123</v>
      </c>
      <c r="S666">
        <v>81</v>
      </c>
      <c r="T666">
        <v>120</v>
      </c>
      <c r="U666">
        <v>138</v>
      </c>
      <c r="V666">
        <v>115</v>
      </c>
      <c r="W666">
        <v>143</v>
      </c>
      <c r="X666">
        <v>127</v>
      </c>
      <c r="Y666" t="s">
        <v>27</v>
      </c>
      <c r="Z666" t="s">
        <v>2966</v>
      </c>
    </row>
    <row r="667" spans="1:26" x14ac:dyDescent="0.25">
      <c r="A667" t="s">
        <v>3129</v>
      </c>
      <c r="B667" t="s">
        <v>3130</v>
      </c>
      <c r="C667">
        <v>4.65581811683859E-3</v>
      </c>
      <c r="D667">
        <v>4.2344556137997501E-2</v>
      </c>
      <c r="E667" s="3">
        <f t="shared" si="40"/>
        <v>305.71428571428572</v>
      </c>
      <c r="F667" s="3">
        <f t="shared" si="41"/>
        <v>468.14285714285717</v>
      </c>
      <c r="G667" s="3">
        <f t="shared" si="42"/>
        <v>0.65303631370155624</v>
      </c>
      <c r="H667" s="3">
        <f t="shared" si="43"/>
        <v>1.5313084112149533</v>
      </c>
      <c r="I667" s="3">
        <v>1.5313084112149533</v>
      </c>
      <c r="K667">
        <v>264</v>
      </c>
      <c r="L667">
        <v>396</v>
      </c>
      <c r="M667">
        <v>272</v>
      </c>
      <c r="N667">
        <v>158</v>
      </c>
      <c r="O667">
        <v>364</v>
      </c>
      <c r="P667">
        <v>376</v>
      </c>
      <c r="Q667">
        <v>310</v>
      </c>
      <c r="R667">
        <v>463</v>
      </c>
      <c r="S667">
        <v>495</v>
      </c>
      <c r="T667">
        <v>570</v>
      </c>
      <c r="U667">
        <v>378</v>
      </c>
      <c r="V667">
        <v>503</v>
      </c>
      <c r="W667">
        <v>271</v>
      </c>
      <c r="X667">
        <v>597</v>
      </c>
      <c r="Y667" t="s">
        <v>27</v>
      </c>
      <c r="Z667" t="s">
        <v>3131</v>
      </c>
    </row>
    <row r="668" spans="1:26" x14ac:dyDescent="0.25">
      <c r="A668" t="s">
        <v>3579</v>
      </c>
      <c r="B668" t="s">
        <v>3580</v>
      </c>
      <c r="C668">
        <v>4.6661464315298599E-3</v>
      </c>
      <c r="D668">
        <v>4.2371973904495701E-2</v>
      </c>
      <c r="E668" s="3">
        <f t="shared" si="40"/>
        <v>111.14285714285714</v>
      </c>
      <c r="F668" s="3">
        <f t="shared" si="41"/>
        <v>183.57142857142858</v>
      </c>
      <c r="G668" s="3">
        <f t="shared" si="42"/>
        <v>0.60544747081712058</v>
      </c>
      <c r="H668" s="3">
        <f t="shared" si="43"/>
        <v>1.6516709511568126</v>
      </c>
      <c r="I668" s="3">
        <v>1.6516709511568126</v>
      </c>
      <c r="K668">
        <v>153</v>
      </c>
      <c r="L668">
        <v>139</v>
      </c>
      <c r="M668">
        <v>100</v>
      </c>
      <c r="N668">
        <v>62</v>
      </c>
      <c r="O668">
        <v>94</v>
      </c>
      <c r="P668">
        <v>105</v>
      </c>
      <c r="Q668">
        <v>125</v>
      </c>
      <c r="R668">
        <v>240</v>
      </c>
      <c r="S668">
        <v>158</v>
      </c>
      <c r="T668">
        <v>164</v>
      </c>
      <c r="U668">
        <v>196</v>
      </c>
      <c r="V668">
        <v>183</v>
      </c>
      <c r="W668">
        <v>92</v>
      </c>
      <c r="X668">
        <v>252</v>
      </c>
      <c r="Y668" t="s">
        <v>27</v>
      </c>
      <c r="Z668" t="s">
        <v>3581</v>
      </c>
    </row>
    <row r="669" spans="1:26" x14ac:dyDescent="0.25">
      <c r="A669" t="s">
        <v>2376</v>
      </c>
      <c r="B669" t="s">
        <v>2377</v>
      </c>
      <c r="C669">
        <v>4.6753259480020199E-3</v>
      </c>
      <c r="D669">
        <v>4.2422084384885997E-2</v>
      </c>
      <c r="E669" s="3">
        <f t="shared" si="40"/>
        <v>269</v>
      </c>
      <c r="F669" s="3">
        <f t="shared" si="41"/>
        <v>357.85714285714283</v>
      </c>
      <c r="G669" s="3">
        <f t="shared" si="42"/>
        <v>0.75169660678642725</v>
      </c>
      <c r="H669" s="3">
        <f t="shared" si="43"/>
        <v>1.330323951141795</v>
      </c>
      <c r="I669" s="3">
        <v>1.330323951141795</v>
      </c>
      <c r="K669">
        <v>284</v>
      </c>
      <c r="L669">
        <v>340</v>
      </c>
      <c r="M669">
        <v>285</v>
      </c>
      <c r="N669">
        <v>232</v>
      </c>
      <c r="O669">
        <v>220</v>
      </c>
      <c r="P669">
        <v>290</v>
      </c>
      <c r="Q669">
        <v>232</v>
      </c>
      <c r="R669">
        <v>375</v>
      </c>
      <c r="S669">
        <v>373</v>
      </c>
      <c r="T669">
        <v>321</v>
      </c>
      <c r="U669">
        <v>339</v>
      </c>
      <c r="V669">
        <v>357</v>
      </c>
      <c r="W669">
        <v>409</v>
      </c>
      <c r="X669">
        <v>331</v>
      </c>
      <c r="Y669" t="s">
        <v>27</v>
      </c>
      <c r="Z669" t="s">
        <v>2378</v>
      </c>
    </row>
    <row r="670" spans="1:26" x14ac:dyDescent="0.25">
      <c r="A670" t="s">
        <v>3552</v>
      </c>
      <c r="B670" t="s">
        <v>3553</v>
      </c>
      <c r="C670">
        <v>4.6913593674215897E-3</v>
      </c>
      <c r="D670">
        <v>4.2476425996606601E-2</v>
      </c>
      <c r="E670" s="3">
        <f t="shared" si="40"/>
        <v>29</v>
      </c>
      <c r="F670" s="3">
        <f t="shared" si="41"/>
        <v>47.714285714285715</v>
      </c>
      <c r="G670" s="3">
        <f t="shared" si="42"/>
        <v>0.60778443113772451</v>
      </c>
      <c r="H670" s="3">
        <f t="shared" si="43"/>
        <v>1.645320197044335</v>
      </c>
      <c r="I670" s="3">
        <v>1.645320197044335</v>
      </c>
      <c r="K670">
        <v>32</v>
      </c>
      <c r="L670">
        <v>33</v>
      </c>
      <c r="M670">
        <v>26</v>
      </c>
      <c r="N670">
        <v>17</v>
      </c>
      <c r="O670">
        <v>43</v>
      </c>
      <c r="P670">
        <v>29</v>
      </c>
      <c r="Q670">
        <v>23</v>
      </c>
      <c r="R670">
        <v>41</v>
      </c>
      <c r="S670">
        <v>39</v>
      </c>
      <c r="T670">
        <v>54</v>
      </c>
      <c r="U670">
        <v>65</v>
      </c>
      <c r="V670">
        <v>51</v>
      </c>
      <c r="W670">
        <v>29</v>
      </c>
      <c r="X670">
        <v>55</v>
      </c>
      <c r="Y670" t="s">
        <v>27</v>
      </c>
      <c r="Z670" t="s">
        <v>3554</v>
      </c>
    </row>
    <row r="671" spans="1:26" x14ac:dyDescent="0.25">
      <c r="A671" t="s">
        <v>3336</v>
      </c>
      <c r="B671" t="s">
        <v>3337</v>
      </c>
      <c r="C671">
        <v>4.6972168345555598E-3</v>
      </c>
      <c r="D671">
        <v>4.2487627995312402E-2</v>
      </c>
      <c r="E671" s="3">
        <f t="shared" si="40"/>
        <v>54.142857142857146</v>
      </c>
      <c r="F671" s="3">
        <f t="shared" si="41"/>
        <v>86</v>
      </c>
      <c r="G671" s="3">
        <f t="shared" si="42"/>
        <v>0.62956810631229243</v>
      </c>
      <c r="H671" s="3">
        <f t="shared" si="43"/>
        <v>1.5883905013192612</v>
      </c>
      <c r="I671" s="3">
        <v>1.5883905013192612</v>
      </c>
      <c r="K671">
        <v>87</v>
      </c>
      <c r="L671">
        <v>73</v>
      </c>
      <c r="M671">
        <v>40</v>
      </c>
      <c r="N671">
        <v>29</v>
      </c>
      <c r="O671">
        <v>54</v>
      </c>
      <c r="P671">
        <v>61</v>
      </c>
      <c r="Q671">
        <v>35</v>
      </c>
      <c r="R671">
        <v>109</v>
      </c>
      <c r="S671">
        <v>70</v>
      </c>
      <c r="T671">
        <v>93</v>
      </c>
      <c r="U671">
        <v>82</v>
      </c>
      <c r="V671">
        <v>85</v>
      </c>
      <c r="W671">
        <v>95</v>
      </c>
      <c r="X671">
        <v>68</v>
      </c>
      <c r="Y671" t="s">
        <v>27</v>
      </c>
      <c r="Z671" t="s">
        <v>3338</v>
      </c>
    </row>
    <row r="672" spans="1:26" x14ac:dyDescent="0.25">
      <c r="A672" t="s">
        <v>3108</v>
      </c>
      <c r="B672" t="s">
        <v>3109</v>
      </c>
      <c r="C672">
        <v>4.7412832305981003E-3</v>
      </c>
      <c r="D672">
        <v>4.2752722796062403E-2</v>
      </c>
      <c r="E672" s="3">
        <f t="shared" si="40"/>
        <v>41.714285714285715</v>
      </c>
      <c r="F672" s="3">
        <f t="shared" si="41"/>
        <v>63.571428571428569</v>
      </c>
      <c r="G672" s="3">
        <f t="shared" si="42"/>
        <v>0.65617977528089888</v>
      </c>
      <c r="H672" s="3">
        <f t="shared" si="43"/>
        <v>1.523972602739726</v>
      </c>
      <c r="I672" s="3">
        <v>1.523972602739726</v>
      </c>
      <c r="K672">
        <v>37</v>
      </c>
      <c r="L672">
        <v>66</v>
      </c>
      <c r="M672">
        <v>31</v>
      </c>
      <c r="N672">
        <v>38</v>
      </c>
      <c r="O672">
        <v>36</v>
      </c>
      <c r="P672">
        <v>47</v>
      </c>
      <c r="Q672">
        <v>37</v>
      </c>
      <c r="R672">
        <v>63</v>
      </c>
      <c r="S672">
        <v>54</v>
      </c>
      <c r="T672">
        <v>62</v>
      </c>
      <c r="U672">
        <v>81</v>
      </c>
      <c r="V672">
        <v>70</v>
      </c>
      <c r="W672">
        <v>64</v>
      </c>
      <c r="X672">
        <v>51</v>
      </c>
      <c r="Y672" t="s">
        <v>27</v>
      </c>
      <c r="Z672" t="s">
        <v>3110</v>
      </c>
    </row>
    <row r="673" spans="1:26" x14ac:dyDescent="0.25">
      <c r="A673" t="s">
        <v>3870</v>
      </c>
      <c r="B673" t="s">
        <v>3871</v>
      </c>
      <c r="C673">
        <v>4.7458445088908504E-3</v>
      </c>
      <c r="D673">
        <v>4.2760575680029798E-2</v>
      </c>
      <c r="E673" s="3">
        <f t="shared" si="40"/>
        <v>23.142857142857142</v>
      </c>
      <c r="F673" s="3">
        <f t="shared" si="41"/>
        <v>41.142857142857146</v>
      </c>
      <c r="G673" s="3">
        <f t="shared" si="42"/>
        <v>0.5625</v>
      </c>
      <c r="H673" s="3">
        <f t="shared" si="43"/>
        <v>1.7777777777777779</v>
      </c>
      <c r="I673" s="3">
        <v>1.7777777777777779</v>
      </c>
      <c r="K673">
        <v>28</v>
      </c>
      <c r="L673">
        <v>20</v>
      </c>
      <c r="M673">
        <v>12</v>
      </c>
      <c r="N673">
        <v>16</v>
      </c>
      <c r="O673">
        <v>23</v>
      </c>
      <c r="P673">
        <v>30</v>
      </c>
      <c r="Q673">
        <v>33</v>
      </c>
      <c r="R673">
        <v>38</v>
      </c>
      <c r="S673">
        <v>31</v>
      </c>
      <c r="T673">
        <v>44</v>
      </c>
      <c r="U673">
        <v>22</v>
      </c>
      <c r="V673">
        <v>33</v>
      </c>
      <c r="W673">
        <v>66</v>
      </c>
      <c r="X673">
        <v>54</v>
      </c>
      <c r="Y673" t="s">
        <v>27</v>
      </c>
      <c r="Z673" t="s">
        <v>3872</v>
      </c>
    </row>
    <row r="674" spans="1:26" x14ac:dyDescent="0.25">
      <c r="A674" t="s">
        <v>2706</v>
      </c>
      <c r="B674" t="s">
        <v>2707</v>
      </c>
      <c r="C674">
        <v>4.7537190360362599E-3</v>
      </c>
      <c r="D674">
        <v>4.2767720190846903E-2</v>
      </c>
      <c r="E674" s="3">
        <f t="shared" si="40"/>
        <v>210.85714285714286</v>
      </c>
      <c r="F674" s="3">
        <f t="shared" si="41"/>
        <v>298.85714285714283</v>
      </c>
      <c r="G674" s="3">
        <f t="shared" si="42"/>
        <v>0.70554493307839394</v>
      </c>
      <c r="H674" s="3">
        <f t="shared" si="43"/>
        <v>1.4173441734417342</v>
      </c>
      <c r="I674" s="3">
        <v>1.4173441734417342</v>
      </c>
      <c r="K674">
        <v>174</v>
      </c>
      <c r="L674">
        <v>254</v>
      </c>
      <c r="M674">
        <v>188</v>
      </c>
      <c r="N674">
        <v>149</v>
      </c>
      <c r="O674">
        <v>250</v>
      </c>
      <c r="P674">
        <v>255</v>
      </c>
      <c r="Q674">
        <v>206</v>
      </c>
      <c r="R674">
        <v>329</v>
      </c>
      <c r="S674">
        <v>284</v>
      </c>
      <c r="T674">
        <v>355</v>
      </c>
      <c r="U674">
        <v>275</v>
      </c>
      <c r="V674">
        <v>310</v>
      </c>
      <c r="W674">
        <v>203</v>
      </c>
      <c r="X674">
        <v>336</v>
      </c>
      <c r="Y674" t="s">
        <v>27</v>
      </c>
      <c r="Z674" t="s">
        <v>2708</v>
      </c>
    </row>
    <row r="675" spans="1:26" x14ac:dyDescent="0.25">
      <c r="A675" t="s">
        <v>2400</v>
      </c>
      <c r="B675" t="s">
        <v>2401</v>
      </c>
      <c r="C675">
        <v>4.7869372640469404E-3</v>
      </c>
      <c r="D675">
        <v>4.2930527924544798E-2</v>
      </c>
      <c r="E675" s="3">
        <f t="shared" si="40"/>
        <v>2811.8571428571427</v>
      </c>
      <c r="F675" s="3">
        <f t="shared" si="41"/>
        <v>3757.4285714285716</v>
      </c>
      <c r="G675" s="3">
        <f t="shared" si="42"/>
        <v>0.74834613337388789</v>
      </c>
      <c r="H675" s="3">
        <f t="shared" si="43"/>
        <v>1.3362800386120004</v>
      </c>
      <c r="I675" s="3">
        <v>1.3362800386120004</v>
      </c>
      <c r="K675">
        <v>3638</v>
      </c>
      <c r="L675">
        <v>3526</v>
      </c>
      <c r="M675">
        <v>2990</v>
      </c>
      <c r="N675">
        <v>2717</v>
      </c>
      <c r="O675">
        <v>2837</v>
      </c>
      <c r="P675">
        <v>2094</v>
      </c>
      <c r="Q675">
        <v>1881</v>
      </c>
      <c r="R675">
        <v>3522</v>
      </c>
      <c r="S675">
        <v>3330</v>
      </c>
      <c r="T675">
        <v>3969</v>
      </c>
      <c r="U675">
        <v>3173</v>
      </c>
      <c r="V675">
        <v>3886</v>
      </c>
      <c r="W675">
        <v>4616</v>
      </c>
      <c r="X675">
        <v>3806</v>
      </c>
      <c r="Y675" t="s">
        <v>27</v>
      </c>
      <c r="Z675" t="s">
        <v>2402</v>
      </c>
    </row>
    <row r="676" spans="1:26" x14ac:dyDescent="0.25">
      <c r="A676" t="s">
        <v>2271</v>
      </c>
      <c r="B676" t="s">
        <v>2272</v>
      </c>
      <c r="C676">
        <v>4.8047260764098399E-3</v>
      </c>
      <c r="D676">
        <v>4.3023638123987303E-2</v>
      </c>
      <c r="E676" s="3">
        <f t="shared" si="40"/>
        <v>1919.4285714285713</v>
      </c>
      <c r="F676" s="3">
        <f t="shared" si="41"/>
        <v>2374.4285714285716</v>
      </c>
      <c r="G676" s="3">
        <f t="shared" si="42"/>
        <v>0.80837494735575466</v>
      </c>
      <c r="H676" s="3">
        <f t="shared" si="43"/>
        <v>1.2370497171777315</v>
      </c>
      <c r="I676" s="3">
        <v>1.2370497171777315</v>
      </c>
      <c r="K676">
        <v>2020</v>
      </c>
      <c r="L676">
        <v>2465</v>
      </c>
      <c r="M676">
        <v>1694</v>
      </c>
      <c r="N676">
        <v>1665</v>
      </c>
      <c r="O676">
        <v>2058</v>
      </c>
      <c r="P676">
        <v>1928</v>
      </c>
      <c r="Q676">
        <v>1606</v>
      </c>
      <c r="R676">
        <v>2037</v>
      </c>
      <c r="S676">
        <v>2001</v>
      </c>
      <c r="T676">
        <v>2765</v>
      </c>
      <c r="U676">
        <v>2004</v>
      </c>
      <c r="V676">
        <v>2864</v>
      </c>
      <c r="W676">
        <v>2461</v>
      </c>
      <c r="X676">
        <v>2489</v>
      </c>
      <c r="Y676" t="s">
        <v>27</v>
      </c>
      <c r="Z676" t="s">
        <v>2273</v>
      </c>
    </row>
    <row r="677" spans="1:26" x14ac:dyDescent="0.25">
      <c r="A677" t="s">
        <v>2469</v>
      </c>
      <c r="B677" t="s">
        <v>2470</v>
      </c>
      <c r="C677">
        <v>4.8047456401518604E-3</v>
      </c>
      <c r="D677">
        <v>4.3023638123987303E-2</v>
      </c>
      <c r="E677" s="3">
        <f t="shared" si="40"/>
        <v>685</v>
      </c>
      <c r="F677" s="3">
        <f t="shared" si="41"/>
        <v>931.14285714285711</v>
      </c>
      <c r="G677" s="3">
        <f t="shared" si="42"/>
        <v>0.73565510892911934</v>
      </c>
      <c r="H677" s="3">
        <f t="shared" si="43"/>
        <v>1.3593326381647548</v>
      </c>
      <c r="I677" s="3">
        <v>1.3593326381647548</v>
      </c>
      <c r="K677">
        <v>830</v>
      </c>
      <c r="L677">
        <v>803</v>
      </c>
      <c r="M677">
        <v>640</v>
      </c>
      <c r="N677">
        <v>489</v>
      </c>
      <c r="O677">
        <v>610</v>
      </c>
      <c r="P677">
        <v>710</v>
      </c>
      <c r="Q677">
        <v>713</v>
      </c>
      <c r="R677">
        <v>1001</v>
      </c>
      <c r="S677">
        <v>804</v>
      </c>
      <c r="T677">
        <v>1104</v>
      </c>
      <c r="U677">
        <v>740</v>
      </c>
      <c r="V677">
        <v>800</v>
      </c>
      <c r="W677">
        <v>932</v>
      </c>
      <c r="X677">
        <v>1137</v>
      </c>
      <c r="Y677" t="s">
        <v>27</v>
      </c>
      <c r="Z677" t="s">
        <v>2471</v>
      </c>
    </row>
    <row r="678" spans="1:26" x14ac:dyDescent="0.25">
      <c r="A678" t="s">
        <v>2943</v>
      </c>
      <c r="B678" t="s">
        <v>2944</v>
      </c>
      <c r="C678">
        <v>4.8319323330685404E-3</v>
      </c>
      <c r="D678">
        <v>4.32003085981984E-2</v>
      </c>
      <c r="E678" s="3">
        <f t="shared" si="40"/>
        <v>1798.5714285714287</v>
      </c>
      <c r="F678" s="3">
        <f t="shared" si="41"/>
        <v>2663.4285714285716</v>
      </c>
      <c r="G678" s="3">
        <f t="shared" si="42"/>
        <v>0.67528427376099553</v>
      </c>
      <c r="H678" s="3">
        <f t="shared" si="43"/>
        <v>1.4808578236695791</v>
      </c>
      <c r="I678" s="3">
        <v>1.4808578236695791</v>
      </c>
      <c r="K678">
        <v>1510</v>
      </c>
      <c r="L678">
        <v>2028</v>
      </c>
      <c r="M678">
        <v>1554</v>
      </c>
      <c r="N678">
        <v>1221</v>
      </c>
      <c r="O678">
        <v>2301</v>
      </c>
      <c r="P678">
        <v>2118</v>
      </c>
      <c r="Q678">
        <v>1858</v>
      </c>
      <c r="R678">
        <v>2578</v>
      </c>
      <c r="S678">
        <v>2701</v>
      </c>
      <c r="T678">
        <v>3534</v>
      </c>
      <c r="U678">
        <v>1895</v>
      </c>
      <c r="V678">
        <v>2414</v>
      </c>
      <c r="W678">
        <v>1742</v>
      </c>
      <c r="X678">
        <v>3780</v>
      </c>
      <c r="Y678" t="s">
        <v>27</v>
      </c>
      <c r="Z678" t="s">
        <v>2945</v>
      </c>
    </row>
    <row r="679" spans="1:26" x14ac:dyDescent="0.25">
      <c r="A679" t="s">
        <v>3279</v>
      </c>
      <c r="B679" t="s">
        <v>3280</v>
      </c>
      <c r="C679">
        <v>4.8712127518621903E-3</v>
      </c>
      <c r="D679">
        <v>4.3517919935101901E-2</v>
      </c>
      <c r="E679" s="3">
        <f t="shared" si="40"/>
        <v>121.28571428571429</v>
      </c>
      <c r="F679" s="3">
        <f t="shared" si="41"/>
        <v>190.42857142857142</v>
      </c>
      <c r="G679" s="3">
        <f t="shared" si="42"/>
        <v>0.63690922730682675</v>
      </c>
      <c r="H679" s="3">
        <f t="shared" si="43"/>
        <v>1.570082449941107</v>
      </c>
      <c r="I679" s="3">
        <v>1.570082449941107</v>
      </c>
      <c r="K679">
        <v>134</v>
      </c>
      <c r="L679">
        <v>168</v>
      </c>
      <c r="M679">
        <v>116</v>
      </c>
      <c r="N679">
        <v>135</v>
      </c>
      <c r="O679">
        <v>113</v>
      </c>
      <c r="P679">
        <v>93</v>
      </c>
      <c r="Q679">
        <v>90</v>
      </c>
      <c r="R679">
        <v>178</v>
      </c>
      <c r="S679">
        <v>135</v>
      </c>
      <c r="T679">
        <v>200</v>
      </c>
      <c r="U679">
        <v>147</v>
      </c>
      <c r="V679">
        <v>119</v>
      </c>
      <c r="W679">
        <v>368</v>
      </c>
      <c r="X679">
        <v>186</v>
      </c>
      <c r="Y679" t="s">
        <v>27</v>
      </c>
      <c r="Z679" t="s">
        <v>3281</v>
      </c>
    </row>
    <row r="680" spans="1:26" x14ac:dyDescent="0.25">
      <c r="A680" t="s">
        <v>3276</v>
      </c>
      <c r="B680" t="s">
        <v>3277</v>
      </c>
      <c r="C680">
        <v>4.8759278358684504E-3</v>
      </c>
      <c r="D680">
        <v>4.3526483693534498E-2</v>
      </c>
      <c r="E680" s="3">
        <f t="shared" si="40"/>
        <v>42.857142857142854</v>
      </c>
      <c r="F680" s="3">
        <f t="shared" si="41"/>
        <v>67.285714285714292</v>
      </c>
      <c r="G680" s="3">
        <f t="shared" si="42"/>
        <v>0.63694267515923553</v>
      </c>
      <c r="H680" s="3">
        <f t="shared" si="43"/>
        <v>1.5700000000000003</v>
      </c>
      <c r="I680" s="3">
        <v>1.5700000000000003</v>
      </c>
      <c r="K680">
        <v>33</v>
      </c>
      <c r="L680">
        <v>83</v>
      </c>
      <c r="M680">
        <v>34</v>
      </c>
      <c r="N680">
        <v>31</v>
      </c>
      <c r="O680">
        <v>42</v>
      </c>
      <c r="P680">
        <v>41</v>
      </c>
      <c r="Q680">
        <v>36</v>
      </c>
      <c r="R680">
        <v>54</v>
      </c>
      <c r="S680">
        <v>61</v>
      </c>
      <c r="T680">
        <v>61</v>
      </c>
      <c r="U680">
        <v>81</v>
      </c>
      <c r="V680">
        <v>54</v>
      </c>
      <c r="W680">
        <v>75</v>
      </c>
      <c r="X680">
        <v>85</v>
      </c>
      <c r="Y680" t="s">
        <v>27</v>
      </c>
      <c r="Z680" t="s">
        <v>3278</v>
      </c>
    </row>
    <row r="681" spans="1:26" x14ac:dyDescent="0.25">
      <c r="A681" t="s">
        <v>3000</v>
      </c>
      <c r="B681" t="s">
        <v>3001</v>
      </c>
      <c r="C681">
        <v>4.8955210023535001E-3</v>
      </c>
      <c r="D681">
        <v>4.36341552725154E-2</v>
      </c>
      <c r="E681" s="3">
        <f t="shared" si="40"/>
        <v>57.714285714285715</v>
      </c>
      <c r="F681" s="3">
        <f t="shared" si="41"/>
        <v>86.285714285714292</v>
      </c>
      <c r="G681" s="3">
        <f t="shared" si="42"/>
        <v>0.66887417218543044</v>
      </c>
      <c r="H681" s="3">
        <f t="shared" si="43"/>
        <v>1.495049504950495</v>
      </c>
      <c r="I681" s="3">
        <v>1.495049504950495</v>
      </c>
      <c r="K681">
        <v>54</v>
      </c>
      <c r="L681">
        <v>65</v>
      </c>
      <c r="M681">
        <v>49</v>
      </c>
      <c r="N681">
        <v>55</v>
      </c>
      <c r="O681">
        <v>44</v>
      </c>
      <c r="P681">
        <v>63</v>
      </c>
      <c r="Q681">
        <v>74</v>
      </c>
      <c r="R681">
        <v>74</v>
      </c>
      <c r="S681">
        <v>84</v>
      </c>
      <c r="T681">
        <v>122</v>
      </c>
      <c r="U681">
        <v>69</v>
      </c>
      <c r="V681">
        <v>79</v>
      </c>
      <c r="W681">
        <v>76</v>
      </c>
      <c r="X681">
        <v>100</v>
      </c>
      <c r="Y681" t="s">
        <v>27</v>
      </c>
      <c r="Z681" t="s">
        <v>3002</v>
      </c>
    </row>
    <row r="682" spans="1:26" x14ac:dyDescent="0.25">
      <c r="A682" t="s">
        <v>2268</v>
      </c>
      <c r="B682" t="s">
        <v>2269</v>
      </c>
      <c r="C682">
        <v>4.9056982873432698E-3</v>
      </c>
      <c r="D682">
        <v>4.36912575368536E-2</v>
      </c>
      <c r="E682" s="3">
        <f t="shared" si="40"/>
        <v>1332.8571428571429</v>
      </c>
      <c r="F682" s="3">
        <f t="shared" si="41"/>
        <v>1644.1428571428571</v>
      </c>
      <c r="G682" s="3">
        <f t="shared" si="42"/>
        <v>0.8106699105048224</v>
      </c>
      <c r="H682" s="3">
        <f t="shared" si="43"/>
        <v>1.2335476956055733</v>
      </c>
      <c r="I682" s="3">
        <v>1.2335476956055733</v>
      </c>
      <c r="K682">
        <v>1362</v>
      </c>
      <c r="L682">
        <v>1661</v>
      </c>
      <c r="M682">
        <v>1251</v>
      </c>
      <c r="N682">
        <v>1035</v>
      </c>
      <c r="O682">
        <v>1360</v>
      </c>
      <c r="P682">
        <v>1300</v>
      </c>
      <c r="Q682">
        <v>1361</v>
      </c>
      <c r="R682">
        <v>1579</v>
      </c>
      <c r="S682">
        <v>1457</v>
      </c>
      <c r="T682">
        <v>1849</v>
      </c>
      <c r="U682">
        <v>1362</v>
      </c>
      <c r="V682">
        <v>1694</v>
      </c>
      <c r="W682">
        <v>1729</v>
      </c>
      <c r="X682">
        <v>1839</v>
      </c>
      <c r="Y682" t="s">
        <v>27</v>
      </c>
      <c r="Z682" t="s">
        <v>2270</v>
      </c>
    </row>
    <row r="683" spans="1:26" x14ac:dyDescent="0.25">
      <c r="A683" t="s">
        <v>4102</v>
      </c>
      <c r="B683" t="s">
        <v>4103</v>
      </c>
      <c r="C683">
        <v>4.9197090858770698E-3</v>
      </c>
      <c r="D683">
        <v>4.37487867828531E-2</v>
      </c>
      <c r="E683" s="3">
        <f t="shared" si="40"/>
        <v>12.857142857142858</v>
      </c>
      <c r="F683" s="3">
        <f t="shared" si="41"/>
        <v>24.571428571428573</v>
      </c>
      <c r="G683" s="3">
        <f t="shared" si="42"/>
        <v>0.52325581395348841</v>
      </c>
      <c r="H683" s="3">
        <f t="shared" si="43"/>
        <v>1.9111111111111112</v>
      </c>
      <c r="I683" s="3">
        <v>1.9111111111111112</v>
      </c>
      <c r="K683">
        <v>9</v>
      </c>
      <c r="L683">
        <v>33</v>
      </c>
      <c r="M683">
        <v>7</v>
      </c>
      <c r="N683">
        <v>11</v>
      </c>
      <c r="O683">
        <v>10</v>
      </c>
      <c r="P683">
        <v>12</v>
      </c>
      <c r="Q683">
        <v>8</v>
      </c>
      <c r="R683">
        <v>14</v>
      </c>
      <c r="S683">
        <v>24</v>
      </c>
      <c r="T683">
        <v>28</v>
      </c>
      <c r="U683">
        <v>26</v>
      </c>
      <c r="V683">
        <v>24</v>
      </c>
      <c r="W683">
        <v>31</v>
      </c>
      <c r="X683">
        <v>25</v>
      </c>
      <c r="Y683" t="s">
        <v>27</v>
      </c>
      <c r="Z683" t="s">
        <v>4104</v>
      </c>
    </row>
    <row r="684" spans="1:26" x14ac:dyDescent="0.25">
      <c r="A684" t="s">
        <v>2556</v>
      </c>
      <c r="B684" t="s">
        <v>2557</v>
      </c>
      <c r="C684">
        <v>4.9787937912541998E-3</v>
      </c>
      <c r="D684">
        <v>4.41724989734016E-2</v>
      </c>
      <c r="E684" s="3">
        <f t="shared" si="40"/>
        <v>179.71428571428572</v>
      </c>
      <c r="F684" s="3">
        <f t="shared" si="41"/>
        <v>248.42857142857142</v>
      </c>
      <c r="G684" s="3">
        <f t="shared" si="42"/>
        <v>0.72340425531914898</v>
      </c>
      <c r="H684" s="3">
        <f t="shared" si="43"/>
        <v>1.3823529411764706</v>
      </c>
      <c r="I684" s="3">
        <v>1.3823529411764706</v>
      </c>
      <c r="K684">
        <v>180</v>
      </c>
      <c r="L684">
        <v>182</v>
      </c>
      <c r="M684">
        <v>166</v>
      </c>
      <c r="N684">
        <v>202</v>
      </c>
      <c r="O684">
        <v>213</v>
      </c>
      <c r="P684">
        <v>185</v>
      </c>
      <c r="Q684">
        <v>130</v>
      </c>
      <c r="R684">
        <v>212</v>
      </c>
      <c r="S684">
        <v>215</v>
      </c>
      <c r="T684">
        <v>255</v>
      </c>
      <c r="U684">
        <v>162</v>
      </c>
      <c r="V684">
        <v>228</v>
      </c>
      <c r="W684">
        <v>390</v>
      </c>
      <c r="X684">
        <v>277</v>
      </c>
      <c r="Y684" t="s">
        <v>27</v>
      </c>
      <c r="Z684" t="s">
        <v>2558</v>
      </c>
    </row>
    <row r="685" spans="1:26" x14ac:dyDescent="0.25">
      <c r="A685" t="s">
        <v>3357</v>
      </c>
      <c r="B685" t="s">
        <v>3358</v>
      </c>
      <c r="C685">
        <v>5.0126508082196297E-3</v>
      </c>
      <c r="D685">
        <v>4.44388560939869E-2</v>
      </c>
      <c r="E685" s="3">
        <f t="shared" si="40"/>
        <v>43.142857142857146</v>
      </c>
      <c r="F685" s="3">
        <f t="shared" si="41"/>
        <v>68.857142857142861</v>
      </c>
      <c r="G685" s="3">
        <f t="shared" si="42"/>
        <v>0.62655601659751037</v>
      </c>
      <c r="H685" s="3">
        <f t="shared" si="43"/>
        <v>1.5960264900662251</v>
      </c>
      <c r="I685" s="3">
        <v>1.5960264900662251</v>
      </c>
      <c r="K685">
        <v>31</v>
      </c>
      <c r="L685">
        <v>61</v>
      </c>
      <c r="M685">
        <v>27</v>
      </c>
      <c r="N685">
        <v>44</v>
      </c>
      <c r="O685">
        <v>45</v>
      </c>
      <c r="P685">
        <v>48</v>
      </c>
      <c r="Q685">
        <v>46</v>
      </c>
      <c r="R685">
        <v>58</v>
      </c>
      <c r="S685">
        <v>64</v>
      </c>
      <c r="T685">
        <v>100</v>
      </c>
      <c r="U685">
        <v>69</v>
      </c>
      <c r="V685">
        <v>85</v>
      </c>
      <c r="W685">
        <v>42</v>
      </c>
      <c r="X685">
        <v>64</v>
      </c>
      <c r="Y685" t="s">
        <v>27</v>
      </c>
      <c r="Z685" t="s">
        <v>3359</v>
      </c>
    </row>
    <row r="686" spans="1:26" x14ac:dyDescent="0.25">
      <c r="A686" t="s">
        <v>3402</v>
      </c>
      <c r="B686" t="s">
        <v>3403</v>
      </c>
      <c r="C686">
        <v>5.0332135813096601E-3</v>
      </c>
      <c r="D686">
        <v>4.4518966234072602E-2</v>
      </c>
      <c r="E686" s="3">
        <f t="shared" si="40"/>
        <v>83.142857142857139</v>
      </c>
      <c r="F686" s="3">
        <f t="shared" si="41"/>
        <v>133.71428571428572</v>
      </c>
      <c r="G686" s="3">
        <f t="shared" si="42"/>
        <v>0.6217948717948717</v>
      </c>
      <c r="H686" s="3">
        <f t="shared" si="43"/>
        <v>1.6082474226804127</v>
      </c>
      <c r="I686" s="3">
        <v>1.6082474226804127</v>
      </c>
      <c r="K686">
        <v>92</v>
      </c>
      <c r="L686">
        <v>88</v>
      </c>
      <c r="M686">
        <v>57</v>
      </c>
      <c r="N686">
        <v>41</v>
      </c>
      <c r="O686">
        <v>82</v>
      </c>
      <c r="P686">
        <v>127</v>
      </c>
      <c r="Q686">
        <v>95</v>
      </c>
      <c r="R686">
        <v>109</v>
      </c>
      <c r="S686">
        <v>144</v>
      </c>
      <c r="T686">
        <v>155</v>
      </c>
      <c r="U686">
        <v>94</v>
      </c>
      <c r="V686">
        <v>152</v>
      </c>
      <c r="W686">
        <v>103</v>
      </c>
      <c r="X686">
        <v>179</v>
      </c>
      <c r="Y686" t="s">
        <v>27</v>
      </c>
      <c r="Z686" t="s">
        <v>3404</v>
      </c>
    </row>
    <row r="687" spans="1:26" x14ac:dyDescent="0.25">
      <c r="A687" t="s">
        <v>4396</v>
      </c>
      <c r="B687" t="s">
        <v>4397</v>
      </c>
      <c r="C687">
        <v>5.1447156335471004E-3</v>
      </c>
      <c r="D687">
        <v>4.5263340961207502E-2</v>
      </c>
      <c r="E687" s="3">
        <f t="shared" si="40"/>
        <v>6.5714285714285712</v>
      </c>
      <c r="F687" s="3">
        <f t="shared" si="41"/>
        <v>24.428571428571427</v>
      </c>
      <c r="G687" s="3">
        <f t="shared" si="42"/>
        <v>0.26900584795321636</v>
      </c>
      <c r="H687" s="3">
        <f t="shared" si="43"/>
        <v>3.7173913043478262</v>
      </c>
      <c r="I687" s="3">
        <v>3.7173913043478262</v>
      </c>
      <c r="K687">
        <v>3</v>
      </c>
      <c r="L687">
        <v>5</v>
      </c>
      <c r="M687">
        <v>0</v>
      </c>
      <c r="N687">
        <v>0</v>
      </c>
      <c r="O687">
        <v>9</v>
      </c>
      <c r="P687">
        <v>16</v>
      </c>
      <c r="Q687">
        <v>13</v>
      </c>
      <c r="R687">
        <v>19</v>
      </c>
      <c r="S687">
        <v>17</v>
      </c>
      <c r="T687">
        <v>12</v>
      </c>
      <c r="U687">
        <v>12</v>
      </c>
      <c r="V687">
        <v>19</v>
      </c>
      <c r="W687">
        <v>11</v>
      </c>
      <c r="X687">
        <v>81</v>
      </c>
      <c r="Y687" t="s">
        <v>27</v>
      </c>
      <c r="Z687" t="s">
        <v>4398</v>
      </c>
    </row>
    <row r="688" spans="1:26" x14ac:dyDescent="0.25">
      <c r="A688" t="s">
        <v>3642</v>
      </c>
      <c r="B688" t="s">
        <v>3643</v>
      </c>
      <c r="C688">
        <v>5.1765441775594298E-3</v>
      </c>
      <c r="D688">
        <v>4.5371117538109802E-2</v>
      </c>
      <c r="E688" s="3">
        <f t="shared" si="40"/>
        <v>128.57142857142858</v>
      </c>
      <c r="F688" s="3">
        <f t="shared" si="41"/>
        <v>215</v>
      </c>
      <c r="G688" s="3">
        <f t="shared" si="42"/>
        <v>0.59800664451827246</v>
      </c>
      <c r="H688" s="3">
        <f t="shared" si="43"/>
        <v>1.6722222222222221</v>
      </c>
      <c r="I688" s="3">
        <v>1.6722222222222221</v>
      </c>
      <c r="K688">
        <v>126</v>
      </c>
      <c r="L688">
        <v>201</v>
      </c>
      <c r="M688">
        <v>140</v>
      </c>
      <c r="N688">
        <v>60</v>
      </c>
      <c r="O688">
        <v>94</v>
      </c>
      <c r="P688">
        <v>154</v>
      </c>
      <c r="Q688">
        <v>125</v>
      </c>
      <c r="R688">
        <v>213</v>
      </c>
      <c r="S688">
        <v>213</v>
      </c>
      <c r="T688">
        <v>246</v>
      </c>
      <c r="U688">
        <v>210</v>
      </c>
      <c r="V688">
        <v>246</v>
      </c>
      <c r="W688">
        <v>95</v>
      </c>
      <c r="X688">
        <v>282</v>
      </c>
      <c r="Y688" t="s">
        <v>27</v>
      </c>
      <c r="Z688" t="s">
        <v>3644</v>
      </c>
    </row>
    <row r="689" spans="1:26" x14ac:dyDescent="0.25">
      <c r="A689" t="s">
        <v>3123</v>
      </c>
      <c r="B689" t="s">
        <v>3124</v>
      </c>
      <c r="C689">
        <v>5.1807672472125596E-3</v>
      </c>
      <c r="D689">
        <v>4.5373809594445903E-2</v>
      </c>
      <c r="E689" s="3">
        <f t="shared" si="40"/>
        <v>69.142857142857139</v>
      </c>
      <c r="F689" s="3">
        <f t="shared" si="41"/>
        <v>105.71428571428571</v>
      </c>
      <c r="G689" s="3">
        <f t="shared" si="42"/>
        <v>0.65405405405405403</v>
      </c>
      <c r="H689" s="3">
        <f t="shared" si="43"/>
        <v>1.5289256198347108</v>
      </c>
      <c r="I689" s="3">
        <v>1.5289256198347108</v>
      </c>
      <c r="K689">
        <v>63</v>
      </c>
      <c r="L689">
        <v>66</v>
      </c>
      <c r="M689">
        <v>79</v>
      </c>
      <c r="N689">
        <v>99</v>
      </c>
      <c r="O689">
        <v>64</v>
      </c>
      <c r="P689">
        <v>46</v>
      </c>
      <c r="Q689">
        <v>67</v>
      </c>
      <c r="R689">
        <v>85</v>
      </c>
      <c r="S689">
        <v>76</v>
      </c>
      <c r="T689">
        <v>147</v>
      </c>
      <c r="U689">
        <v>92</v>
      </c>
      <c r="V689">
        <v>102</v>
      </c>
      <c r="W689">
        <v>139</v>
      </c>
      <c r="X689">
        <v>99</v>
      </c>
      <c r="Y689" t="s">
        <v>27</v>
      </c>
      <c r="Z689" t="s">
        <v>3125</v>
      </c>
    </row>
    <row r="690" spans="1:26" x14ac:dyDescent="0.25">
      <c r="A690" t="s">
        <v>3102</v>
      </c>
      <c r="B690" t="s">
        <v>3103</v>
      </c>
      <c r="C690">
        <v>5.1959275532472799E-3</v>
      </c>
      <c r="D690">
        <v>4.5431599443735503E-2</v>
      </c>
      <c r="E690" s="3">
        <f t="shared" si="40"/>
        <v>483.85714285714283</v>
      </c>
      <c r="F690" s="3">
        <f t="shared" si="41"/>
        <v>736</v>
      </c>
      <c r="G690" s="3">
        <f t="shared" si="42"/>
        <v>0.65741459627329191</v>
      </c>
      <c r="H690" s="3">
        <f t="shared" si="43"/>
        <v>1.5211101269560083</v>
      </c>
      <c r="I690" s="3">
        <v>1.5211101269560083</v>
      </c>
      <c r="K690">
        <v>529</v>
      </c>
      <c r="L690">
        <v>624</v>
      </c>
      <c r="M690">
        <v>542</v>
      </c>
      <c r="N690">
        <v>529</v>
      </c>
      <c r="O690">
        <v>521</v>
      </c>
      <c r="P690">
        <v>322</v>
      </c>
      <c r="Q690">
        <v>320</v>
      </c>
      <c r="R690">
        <v>724</v>
      </c>
      <c r="S690">
        <v>516</v>
      </c>
      <c r="T690">
        <v>678</v>
      </c>
      <c r="U690">
        <v>578</v>
      </c>
      <c r="V690">
        <v>559</v>
      </c>
      <c r="W690">
        <v>1374</v>
      </c>
      <c r="X690">
        <v>723</v>
      </c>
      <c r="Y690" t="s">
        <v>27</v>
      </c>
      <c r="Z690" t="s">
        <v>3104</v>
      </c>
    </row>
    <row r="691" spans="1:26" x14ac:dyDescent="0.25">
      <c r="A691" t="s">
        <v>3204</v>
      </c>
      <c r="B691" t="s">
        <v>3205</v>
      </c>
      <c r="C691">
        <v>5.1991284079048296E-3</v>
      </c>
      <c r="D691">
        <v>4.5431599443735503E-2</v>
      </c>
      <c r="E691" s="3">
        <f t="shared" si="40"/>
        <v>116.14285714285714</v>
      </c>
      <c r="F691" s="3">
        <f t="shared" si="41"/>
        <v>180</v>
      </c>
      <c r="G691" s="3">
        <f t="shared" si="42"/>
        <v>0.64523809523809517</v>
      </c>
      <c r="H691" s="3">
        <f t="shared" si="43"/>
        <v>1.5498154981549817</v>
      </c>
      <c r="I691" s="3">
        <v>1.5498154981549817</v>
      </c>
      <c r="K691">
        <v>144</v>
      </c>
      <c r="L691">
        <v>102</v>
      </c>
      <c r="M691">
        <v>86</v>
      </c>
      <c r="N691">
        <v>74</v>
      </c>
      <c r="O691">
        <v>128</v>
      </c>
      <c r="P691">
        <v>155</v>
      </c>
      <c r="Q691">
        <v>124</v>
      </c>
      <c r="R691">
        <v>194</v>
      </c>
      <c r="S691">
        <v>140</v>
      </c>
      <c r="T691">
        <v>204</v>
      </c>
      <c r="U691">
        <v>129</v>
      </c>
      <c r="V691">
        <v>266</v>
      </c>
      <c r="W691">
        <v>133</v>
      </c>
      <c r="X691">
        <v>194</v>
      </c>
      <c r="Y691" t="s">
        <v>27</v>
      </c>
      <c r="Z691" t="s">
        <v>3206</v>
      </c>
    </row>
    <row r="692" spans="1:26" x14ac:dyDescent="0.25">
      <c r="A692" t="s">
        <v>3351</v>
      </c>
      <c r="B692" t="s">
        <v>3352</v>
      </c>
      <c r="C692">
        <v>5.2467349739366001E-3</v>
      </c>
      <c r="D692">
        <v>4.5778552818526601E-2</v>
      </c>
      <c r="E692" s="3">
        <f t="shared" si="40"/>
        <v>45.857142857142854</v>
      </c>
      <c r="F692" s="3">
        <f t="shared" si="41"/>
        <v>73.142857142857139</v>
      </c>
      <c r="G692" s="3">
        <f t="shared" si="42"/>
        <v>0.626953125</v>
      </c>
      <c r="H692" s="3">
        <f t="shared" si="43"/>
        <v>1.5950155763239875</v>
      </c>
      <c r="I692" s="3">
        <v>1.5950155763239875</v>
      </c>
      <c r="K692">
        <v>53</v>
      </c>
      <c r="L692">
        <v>65</v>
      </c>
      <c r="M692">
        <v>52</v>
      </c>
      <c r="N692">
        <v>31</v>
      </c>
      <c r="O692">
        <v>54</v>
      </c>
      <c r="P692">
        <v>26</v>
      </c>
      <c r="Q692">
        <v>40</v>
      </c>
      <c r="R692">
        <v>58</v>
      </c>
      <c r="S692">
        <v>60</v>
      </c>
      <c r="T692">
        <v>68</v>
      </c>
      <c r="U692">
        <v>52</v>
      </c>
      <c r="V692">
        <v>56</v>
      </c>
      <c r="W692">
        <v>125</v>
      </c>
      <c r="X692">
        <v>93</v>
      </c>
      <c r="Y692" t="s">
        <v>27</v>
      </c>
      <c r="Z692" t="s">
        <v>3353</v>
      </c>
    </row>
    <row r="693" spans="1:26" x14ac:dyDescent="0.25">
      <c r="A693" t="s">
        <v>4291</v>
      </c>
      <c r="B693" t="s">
        <v>4292</v>
      </c>
      <c r="C693">
        <v>5.2517111864630803E-3</v>
      </c>
      <c r="D693">
        <v>4.57874924887492E-2</v>
      </c>
      <c r="E693" s="3">
        <f t="shared" si="40"/>
        <v>27.857142857142858</v>
      </c>
      <c r="F693" s="3">
        <f t="shared" si="41"/>
        <v>60.285714285714285</v>
      </c>
      <c r="G693" s="3">
        <f t="shared" si="42"/>
        <v>0.46208530805687204</v>
      </c>
      <c r="H693" s="3">
        <f t="shared" si="43"/>
        <v>2.164102564102564</v>
      </c>
      <c r="I693" s="3">
        <v>2.164102564102564</v>
      </c>
      <c r="K693">
        <v>23</v>
      </c>
      <c r="L693">
        <v>28</v>
      </c>
      <c r="M693">
        <v>16</v>
      </c>
      <c r="N693">
        <v>5</v>
      </c>
      <c r="O693">
        <v>31</v>
      </c>
      <c r="P693">
        <v>50</v>
      </c>
      <c r="Q693">
        <v>42</v>
      </c>
      <c r="R693">
        <v>69</v>
      </c>
      <c r="S693">
        <v>86</v>
      </c>
      <c r="T693">
        <v>72</v>
      </c>
      <c r="U693">
        <v>45</v>
      </c>
      <c r="V693">
        <v>59</v>
      </c>
      <c r="W693">
        <v>18</v>
      </c>
      <c r="X693">
        <v>73</v>
      </c>
      <c r="Y693" t="s">
        <v>27</v>
      </c>
      <c r="Z693" t="s">
        <v>4293</v>
      </c>
    </row>
    <row r="694" spans="1:26" x14ac:dyDescent="0.25">
      <c r="A694" t="s">
        <v>2454</v>
      </c>
      <c r="B694" t="s">
        <v>2455</v>
      </c>
      <c r="C694">
        <v>5.2664759238066601E-3</v>
      </c>
      <c r="D694">
        <v>4.5881696638456898E-2</v>
      </c>
      <c r="E694" s="3">
        <f t="shared" si="40"/>
        <v>161.85714285714286</v>
      </c>
      <c r="F694" s="3">
        <f t="shared" si="41"/>
        <v>219.28571428571428</v>
      </c>
      <c r="G694" s="3">
        <f t="shared" si="42"/>
        <v>0.73811074918566777</v>
      </c>
      <c r="H694" s="3">
        <f t="shared" si="43"/>
        <v>1.3548102383053839</v>
      </c>
      <c r="I694" s="3">
        <v>1.3548102383053839</v>
      </c>
      <c r="K694">
        <v>194</v>
      </c>
      <c r="L694">
        <v>209</v>
      </c>
      <c r="M694">
        <v>165</v>
      </c>
      <c r="N694">
        <v>156</v>
      </c>
      <c r="O694">
        <v>155</v>
      </c>
      <c r="P694">
        <v>134</v>
      </c>
      <c r="Q694">
        <v>120</v>
      </c>
      <c r="R694">
        <v>211</v>
      </c>
      <c r="S694">
        <v>162</v>
      </c>
      <c r="T694">
        <v>220</v>
      </c>
      <c r="U694">
        <v>179</v>
      </c>
      <c r="V694">
        <v>220</v>
      </c>
      <c r="W694">
        <v>319</v>
      </c>
      <c r="X694">
        <v>224</v>
      </c>
      <c r="Y694" t="s">
        <v>27</v>
      </c>
      <c r="Z694" t="s">
        <v>2456</v>
      </c>
    </row>
    <row r="695" spans="1:26" x14ac:dyDescent="0.25">
      <c r="A695" t="s">
        <v>3231</v>
      </c>
      <c r="B695" t="s">
        <v>3232</v>
      </c>
      <c r="C695">
        <v>5.3258052776722804E-3</v>
      </c>
      <c r="D695">
        <v>4.62594495894968E-2</v>
      </c>
      <c r="E695" s="3">
        <f t="shared" si="40"/>
        <v>24.571428571428573</v>
      </c>
      <c r="F695" s="3">
        <f t="shared" si="41"/>
        <v>38.285714285714285</v>
      </c>
      <c r="G695" s="3">
        <f t="shared" si="42"/>
        <v>0.64179104477611948</v>
      </c>
      <c r="H695" s="3">
        <f t="shared" si="43"/>
        <v>1.5581395348837208</v>
      </c>
      <c r="I695" s="3">
        <v>1.5581395348837208</v>
      </c>
      <c r="K695">
        <v>23</v>
      </c>
      <c r="L695">
        <v>30</v>
      </c>
      <c r="M695">
        <v>28</v>
      </c>
      <c r="N695">
        <v>23</v>
      </c>
      <c r="O695">
        <v>25</v>
      </c>
      <c r="P695">
        <v>21</v>
      </c>
      <c r="Q695">
        <v>22</v>
      </c>
      <c r="R695">
        <v>41</v>
      </c>
      <c r="S695">
        <v>40</v>
      </c>
      <c r="T695">
        <v>48</v>
      </c>
      <c r="U695">
        <v>23</v>
      </c>
      <c r="V695">
        <v>33</v>
      </c>
      <c r="W695">
        <v>36</v>
      </c>
      <c r="X695">
        <v>47</v>
      </c>
      <c r="Y695" t="s">
        <v>27</v>
      </c>
      <c r="Z695" t="s">
        <v>3233</v>
      </c>
    </row>
    <row r="696" spans="1:26" x14ac:dyDescent="0.25">
      <c r="A696" t="s">
        <v>3976</v>
      </c>
      <c r="B696" t="s">
        <v>3977</v>
      </c>
      <c r="C696">
        <v>5.3396393543609201E-3</v>
      </c>
      <c r="D696">
        <v>4.63101805381586E-2</v>
      </c>
      <c r="E696" s="3">
        <f t="shared" si="40"/>
        <v>2900.1428571428573</v>
      </c>
      <c r="F696" s="3">
        <f t="shared" si="41"/>
        <v>5280.8571428571431</v>
      </c>
      <c r="G696" s="3">
        <f t="shared" si="42"/>
        <v>0.54918032786885251</v>
      </c>
      <c r="H696" s="3">
        <f t="shared" si="43"/>
        <v>1.8208955223880596</v>
      </c>
      <c r="I696" s="3">
        <v>1.8208955223880596</v>
      </c>
      <c r="K696">
        <v>5788</v>
      </c>
      <c r="L696">
        <v>3968</v>
      </c>
      <c r="M696">
        <v>3069</v>
      </c>
      <c r="N696">
        <v>1663</v>
      </c>
      <c r="O696">
        <v>2006</v>
      </c>
      <c r="P696">
        <v>1625</v>
      </c>
      <c r="Q696">
        <v>2182</v>
      </c>
      <c r="R696">
        <v>8648</v>
      </c>
      <c r="S696">
        <v>3408</v>
      </c>
      <c r="T696">
        <v>5741</v>
      </c>
      <c r="U696">
        <v>5294</v>
      </c>
      <c r="V696">
        <v>3044</v>
      </c>
      <c r="W696">
        <v>4120</v>
      </c>
      <c r="X696">
        <v>6711</v>
      </c>
      <c r="Y696" t="s">
        <v>113</v>
      </c>
      <c r="Z696" t="s">
        <v>3978</v>
      </c>
    </row>
    <row r="697" spans="1:26" x14ac:dyDescent="0.25">
      <c r="A697" t="s">
        <v>2274</v>
      </c>
      <c r="B697" t="s">
        <v>2275</v>
      </c>
      <c r="C697">
        <v>5.3953740720156301E-3</v>
      </c>
      <c r="D697">
        <v>4.6671729111971101E-2</v>
      </c>
      <c r="E697" s="3">
        <f t="shared" si="40"/>
        <v>93167.28571428571</v>
      </c>
      <c r="F697" s="3">
        <f t="shared" si="41"/>
        <v>117414</v>
      </c>
      <c r="G697" s="3">
        <f t="shared" si="42"/>
        <v>0.79349383986820743</v>
      </c>
      <c r="H697" s="3">
        <f t="shared" si="43"/>
        <v>1.2602492291132235</v>
      </c>
      <c r="I697" s="3">
        <v>1.2602492291132235</v>
      </c>
      <c r="K697">
        <v>96832</v>
      </c>
      <c r="L697">
        <v>123471</v>
      </c>
      <c r="M697">
        <v>78145</v>
      </c>
      <c r="N697">
        <v>77692</v>
      </c>
      <c r="O697">
        <v>96226</v>
      </c>
      <c r="P697">
        <v>91592</v>
      </c>
      <c r="Q697">
        <v>88213</v>
      </c>
      <c r="R697">
        <v>122900</v>
      </c>
      <c r="S697">
        <v>96955</v>
      </c>
      <c r="T697">
        <v>124037</v>
      </c>
      <c r="U697">
        <v>106789</v>
      </c>
      <c r="V697">
        <v>140782</v>
      </c>
      <c r="W697">
        <v>116365</v>
      </c>
      <c r="X697">
        <v>114070</v>
      </c>
      <c r="Y697" t="s">
        <v>27</v>
      </c>
      <c r="Z697" t="s">
        <v>2276</v>
      </c>
    </row>
    <row r="698" spans="1:26" x14ac:dyDescent="0.25">
      <c r="A698" t="s">
        <v>3561</v>
      </c>
      <c r="B698" t="s">
        <v>3562</v>
      </c>
      <c r="C698">
        <v>5.4512981366537398E-3</v>
      </c>
      <c r="D698">
        <v>4.7032160468657401E-2</v>
      </c>
      <c r="E698" s="3">
        <f t="shared" si="40"/>
        <v>25.571428571428573</v>
      </c>
      <c r="F698" s="3">
        <f t="shared" si="41"/>
        <v>42.142857142857146</v>
      </c>
      <c r="G698" s="3">
        <f t="shared" si="42"/>
        <v>0.60677966101694913</v>
      </c>
      <c r="H698" s="3">
        <f t="shared" si="43"/>
        <v>1.6480446927374302</v>
      </c>
      <c r="I698" s="3">
        <v>1.6480446927374302</v>
      </c>
      <c r="K698">
        <v>26</v>
      </c>
      <c r="L698">
        <v>27</v>
      </c>
      <c r="M698">
        <v>28</v>
      </c>
      <c r="N698">
        <v>11</v>
      </c>
      <c r="O698">
        <v>26</v>
      </c>
      <c r="P698">
        <v>32</v>
      </c>
      <c r="Q698">
        <v>29</v>
      </c>
      <c r="R698">
        <v>54</v>
      </c>
      <c r="S698">
        <v>28</v>
      </c>
      <c r="T698">
        <v>42</v>
      </c>
      <c r="U698">
        <v>28</v>
      </c>
      <c r="V698">
        <v>56</v>
      </c>
      <c r="W698">
        <v>49</v>
      </c>
      <c r="X698">
        <v>38</v>
      </c>
      <c r="Y698" t="s">
        <v>27</v>
      </c>
      <c r="Z698" t="s">
        <v>3563</v>
      </c>
    </row>
    <row r="699" spans="1:26" x14ac:dyDescent="0.25">
      <c r="A699" t="s">
        <v>2619</v>
      </c>
      <c r="B699" t="s">
        <v>2620</v>
      </c>
      <c r="C699">
        <v>5.5111073507525497E-3</v>
      </c>
      <c r="D699">
        <v>4.74069791189086E-2</v>
      </c>
      <c r="E699" s="3">
        <f t="shared" si="40"/>
        <v>177.85714285714286</v>
      </c>
      <c r="F699" s="3">
        <f t="shared" si="41"/>
        <v>248.42857142857142</v>
      </c>
      <c r="G699" s="3">
        <f t="shared" si="42"/>
        <v>0.71592869465209896</v>
      </c>
      <c r="H699" s="3">
        <f t="shared" si="43"/>
        <v>1.3967871485943775</v>
      </c>
      <c r="I699" s="3">
        <v>1.3967871485943775</v>
      </c>
      <c r="K699">
        <v>176</v>
      </c>
      <c r="L699">
        <v>211</v>
      </c>
      <c r="M699">
        <v>151</v>
      </c>
      <c r="N699">
        <v>129</v>
      </c>
      <c r="O699">
        <v>173</v>
      </c>
      <c r="P699">
        <v>183</v>
      </c>
      <c r="Q699">
        <v>222</v>
      </c>
      <c r="R699">
        <v>246</v>
      </c>
      <c r="S699">
        <v>247</v>
      </c>
      <c r="T699">
        <v>279</v>
      </c>
      <c r="U699">
        <v>260</v>
      </c>
      <c r="V699">
        <v>273</v>
      </c>
      <c r="W699">
        <v>208</v>
      </c>
      <c r="X699">
        <v>226</v>
      </c>
      <c r="Y699" t="s">
        <v>27</v>
      </c>
      <c r="Z699" t="s">
        <v>2621</v>
      </c>
    </row>
    <row r="700" spans="1:26" x14ac:dyDescent="0.25">
      <c r="A700" t="s">
        <v>2790</v>
      </c>
      <c r="B700" t="s">
        <v>2791</v>
      </c>
      <c r="C700">
        <v>5.6572713012530097E-3</v>
      </c>
      <c r="D700">
        <v>4.83769760646632E-2</v>
      </c>
      <c r="E700" s="3">
        <f t="shared" si="40"/>
        <v>1752.2857142857142</v>
      </c>
      <c r="F700" s="3">
        <f t="shared" si="41"/>
        <v>2510.7142857142858</v>
      </c>
      <c r="G700" s="3">
        <f t="shared" si="42"/>
        <v>0.69792318634423889</v>
      </c>
      <c r="H700" s="3">
        <f t="shared" si="43"/>
        <v>1.4328224360019568</v>
      </c>
      <c r="I700" s="3">
        <v>1.4328224360019568</v>
      </c>
      <c r="K700">
        <v>1840</v>
      </c>
      <c r="L700">
        <v>2378</v>
      </c>
      <c r="M700">
        <v>1686</v>
      </c>
      <c r="N700">
        <v>2025</v>
      </c>
      <c r="O700">
        <v>1716</v>
      </c>
      <c r="P700">
        <v>1415</v>
      </c>
      <c r="Q700">
        <v>1206</v>
      </c>
      <c r="R700">
        <v>2528</v>
      </c>
      <c r="S700">
        <v>1497</v>
      </c>
      <c r="T700">
        <v>2127</v>
      </c>
      <c r="U700">
        <v>2187</v>
      </c>
      <c r="V700">
        <v>2939</v>
      </c>
      <c r="W700">
        <v>3881</v>
      </c>
      <c r="X700">
        <v>2416</v>
      </c>
      <c r="Y700" t="s">
        <v>27</v>
      </c>
      <c r="Z700" t="s">
        <v>2792</v>
      </c>
    </row>
    <row r="701" spans="1:26" x14ac:dyDescent="0.25">
      <c r="A701" t="s">
        <v>3078</v>
      </c>
      <c r="B701" t="s">
        <v>3079</v>
      </c>
      <c r="C701">
        <v>5.6790230069737003E-3</v>
      </c>
      <c r="D701">
        <v>4.8455699250223999E-2</v>
      </c>
      <c r="E701" s="3">
        <f t="shared" si="40"/>
        <v>108</v>
      </c>
      <c r="F701" s="3">
        <f t="shared" si="41"/>
        <v>163.71428571428572</v>
      </c>
      <c r="G701" s="3">
        <f t="shared" si="42"/>
        <v>0.65968586387434547</v>
      </c>
      <c r="H701" s="3">
        <f t="shared" si="43"/>
        <v>1.515873015873016</v>
      </c>
      <c r="I701" s="3">
        <v>1.515873015873016</v>
      </c>
      <c r="K701">
        <v>137</v>
      </c>
      <c r="L701">
        <v>95</v>
      </c>
      <c r="M701">
        <v>126</v>
      </c>
      <c r="N701">
        <v>118</v>
      </c>
      <c r="O701">
        <v>96</v>
      </c>
      <c r="P701">
        <v>85</v>
      </c>
      <c r="Q701">
        <v>99</v>
      </c>
      <c r="R701">
        <v>200</v>
      </c>
      <c r="S701">
        <v>158</v>
      </c>
      <c r="T701">
        <v>163</v>
      </c>
      <c r="U701">
        <v>116</v>
      </c>
      <c r="V701">
        <v>103</v>
      </c>
      <c r="W701">
        <v>234</v>
      </c>
      <c r="X701">
        <v>172</v>
      </c>
      <c r="Y701" t="s">
        <v>27</v>
      </c>
      <c r="Z701" t="s">
        <v>3080</v>
      </c>
    </row>
    <row r="702" spans="1:26" x14ac:dyDescent="0.25">
      <c r="A702" t="s">
        <v>4180</v>
      </c>
      <c r="B702" t="s">
        <v>4181</v>
      </c>
      <c r="C702">
        <v>5.6777350774737598E-3</v>
      </c>
      <c r="D702">
        <v>4.8455699250223999E-2</v>
      </c>
      <c r="E702" s="3">
        <f t="shared" si="40"/>
        <v>29</v>
      </c>
      <c r="F702" s="3">
        <f t="shared" si="41"/>
        <v>57.857142857142854</v>
      </c>
      <c r="G702" s="3">
        <f t="shared" si="42"/>
        <v>0.50123456790123455</v>
      </c>
      <c r="H702" s="3">
        <f t="shared" si="43"/>
        <v>1.9950738916256157</v>
      </c>
      <c r="I702" s="3">
        <v>1.9950738916256157</v>
      </c>
      <c r="K702">
        <v>24</v>
      </c>
      <c r="L702">
        <v>25</v>
      </c>
      <c r="M702">
        <v>19</v>
      </c>
      <c r="N702">
        <v>15</v>
      </c>
      <c r="O702">
        <v>21</v>
      </c>
      <c r="P702">
        <v>75</v>
      </c>
      <c r="Q702">
        <v>24</v>
      </c>
      <c r="R702">
        <v>48</v>
      </c>
      <c r="S702">
        <v>68</v>
      </c>
      <c r="T702">
        <v>76</v>
      </c>
      <c r="U702">
        <v>29</v>
      </c>
      <c r="V702">
        <v>57</v>
      </c>
      <c r="W702">
        <v>43</v>
      </c>
      <c r="X702">
        <v>84</v>
      </c>
      <c r="Y702" t="s">
        <v>27</v>
      </c>
      <c r="Z702" t="s">
        <v>4182</v>
      </c>
    </row>
    <row r="703" spans="1:26" x14ac:dyDescent="0.25">
      <c r="A703" t="s">
        <v>2517</v>
      </c>
      <c r="B703" t="s">
        <v>2518</v>
      </c>
      <c r="C703">
        <v>5.7423518981337702E-3</v>
      </c>
      <c r="D703">
        <v>4.8816310670341902E-2</v>
      </c>
      <c r="E703" s="3">
        <f t="shared" si="40"/>
        <v>97.714285714285708</v>
      </c>
      <c r="F703" s="3">
        <f t="shared" si="41"/>
        <v>133.85714285714286</v>
      </c>
      <c r="G703" s="3">
        <f t="shared" si="42"/>
        <v>0.72998932764140867</v>
      </c>
      <c r="H703" s="3">
        <f t="shared" si="43"/>
        <v>1.3698830409356726</v>
      </c>
      <c r="I703" s="3">
        <v>1.3698830409356726</v>
      </c>
      <c r="K703">
        <v>84</v>
      </c>
      <c r="L703">
        <v>132</v>
      </c>
      <c r="M703">
        <v>81</v>
      </c>
      <c r="N703">
        <v>75</v>
      </c>
      <c r="O703">
        <v>102</v>
      </c>
      <c r="P703">
        <v>104</v>
      </c>
      <c r="Q703">
        <v>106</v>
      </c>
      <c r="R703">
        <v>142</v>
      </c>
      <c r="S703">
        <v>125</v>
      </c>
      <c r="T703">
        <v>134</v>
      </c>
      <c r="U703">
        <v>95</v>
      </c>
      <c r="V703">
        <v>115</v>
      </c>
      <c r="W703">
        <v>163</v>
      </c>
      <c r="X703">
        <v>163</v>
      </c>
      <c r="Y703" t="s">
        <v>27</v>
      </c>
      <c r="Z703" t="s">
        <v>2519</v>
      </c>
    </row>
    <row r="704" spans="1:26" x14ac:dyDescent="0.25">
      <c r="A704" t="s">
        <v>2346</v>
      </c>
      <c r="B704" t="s">
        <v>2347</v>
      </c>
      <c r="C704">
        <v>5.7876190841802304E-3</v>
      </c>
      <c r="D704">
        <v>4.9129041998825201E-2</v>
      </c>
      <c r="E704" s="3">
        <f t="shared" si="40"/>
        <v>412</v>
      </c>
      <c r="F704" s="3">
        <f t="shared" si="41"/>
        <v>542</v>
      </c>
      <c r="G704" s="3">
        <f t="shared" si="42"/>
        <v>0.76014760147601479</v>
      </c>
      <c r="H704" s="3">
        <f t="shared" si="43"/>
        <v>1.3155339805825244</v>
      </c>
      <c r="I704" s="3">
        <v>1.3155339805825244</v>
      </c>
      <c r="K704">
        <v>494</v>
      </c>
      <c r="L704">
        <v>543</v>
      </c>
      <c r="M704">
        <v>333</v>
      </c>
      <c r="N704">
        <v>374</v>
      </c>
      <c r="O704">
        <v>422</v>
      </c>
      <c r="P704">
        <v>412</v>
      </c>
      <c r="Q704">
        <v>306</v>
      </c>
      <c r="R704">
        <v>477</v>
      </c>
      <c r="S704">
        <v>400</v>
      </c>
      <c r="T704">
        <v>641</v>
      </c>
      <c r="U704">
        <v>493</v>
      </c>
      <c r="V704">
        <v>624</v>
      </c>
      <c r="W704">
        <v>550</v>
      </c>
      <c r="X704">
        <v>609</v>
      </c>
      <c r="Y704" t="s">
        <v>27</v>
      </c>
      <c r="Z704" t="s">
        <v>2348</v>
      </c>
    </row>
    <row r="705" spans="1:26" x14ac:dyDescent="0.25">
      <c r="A705" t="s">
        <v>2553</v>
      </c>
      <c r="B705" t="s">
        <v>2554</v>
      </c>
      <c r="C705">
        <v>5.8372593297686603E-3</v>
      </c>
      <c r="D705">
        <v>4.9441757203237902E-2</v>
      </c>
      <c r="E705" s="3">
        <f t="shared" si="40"/>
        <v>325.85714285714283</v>
      </c>
      <c r="F705" s="3">
        <f t="shared" si="41"/>
        <v>450</v>
      </c>
      <c r="G705" s="3">
        <f t="shared" si="42"/>
        <v>0.72412698412698406</v>
      </c>
      <c r="H705" s="3">
        <f t="shared" si="43"/>
        <v>1.3809732573432707</v>
      </c>
      <c r="I705" s="3">
        <v>1.3809732573432707</v>
      </c>
      <c r="K705">
        <v>379</v>
      </c>
      <c r="L705">
        <v>425</v>
      </c>
      <c r="M705">
        <v>321</v>
      </c>
      <c r="N705">
        <v>314</v>
      </c>
      <c r="O705">
        <v>389</v>
      </c>
      <c r="P705">
        <v>235</v>
      </c>
      <c r="Q705">
        <v>218</v>
      </c>
      <c r="R705">
        <v>505</v>
      </c>
      <c r="S705">
        <v>306</v>
      </c>
      <c r="T705">
        <v>469</v>
      </c>
      <c r="U705">
        <v>335</v>
      </c>
      <c r="V705">
        <v>427</v>
      </c>
      <c r="W705">
        <v>598</v>
      </c>
      <c r="X705">
        <v>510</v>
      </c>
      <c r="Y705" t="s">
        <v>27</v>
      </c>
      <c r="Z705" t="s">
        <v>2555</v>
      </c>
    </row>
    <row r="706" spans="1:26" x14ac:dyDescent="0.25">
      <c r="A706" t="s">
        <v>3327</v>
      </c>
      <c r="B706" t="s">
        <v>3328</v>
      </c>
      <c r="C706">
        <v>5.8418832046831801E-3</v>
      </c>
      <c r="D706">
        <v>4.9444777715605501E-2</v>
      </c>
      <c r="E706" s="3">
        <f t="shared" ref="E706:E717" si="44">AVERAGE(K706:Q706)</f>
        <v>34.142857142857146</v>
      </c>
      <c r="F706" s="3">
        <f t="shared" ref="F706:F717" si="45">AVERAGE(R706:X706)</f>
        <v>54.142857142857146</v>
      </c>
      <c r="G706" s="3">
        <f t="shared" ref="G706:G717" si="46">E706/F706</f>
        <v>0.63060686015831136</v>
      </c>
      <c r="H706" s="3">
        <f t="shared" ref="H706:H717" si="47">F706/E706</f>
        <v>1.5857740585774058</v>
      </c>
      <c r="I706" s="3">
        <v>1.5857740585774058</v>
      </c>
      <c r="K706">
        <v>45</v>
      </c>
      <c r="L706">
        <v>54</v>
      </c>
      <c r="M706">
        <v>36</v>
      </c>
      <c r="N706">
        <v>18</v>
      </c>
      <c r="O706">
        <v>29</v>
      </c>
      <c r="P706">
        <v>33</v>
      </c>
      <c r="Q706">
        <v>24</v>
      </c>
      <c r="R706">
        <v>56</v>
      </c>
      <c r="S706">
        <v>45</v>
      </c>
      <c r="T706">
        <v>61</v>
      </c>
      <c r="U706">
        <v>37</v>
      </c>
      <c r="V706">
        <v>59</v>
      </c>
      <c r="W706">
        <v>46</v>
      </c>
      <c r="X706">
        <v>75</v>
      </c>
      <c r="Y706" t="s">
        <v>27</v>
      </c>
      <c r="Z706" t="s">
        <v>3329</v>
      </c>
    </row>
    <row r="707" spans="1:26" x14ac:dyDescent="0.25">
      <c r="A707" t="s">
        <v>2397</v>
      </c>
      <c r="B707" t="s">
        <v>2398</v>
      </c>
      <c r="C707">
        <v>5.8838267928652899E-3</v>
      </c>
      <c r="D707">
        <v>4.9737124977859599E-2</v>
      </c>
      <c r="E707" s="3">
        <f t="shared" si="44"/>
        <v>807.71428571428567</v>
      </c>
      <c r="F707" s="3">
        <f t="shared" si="45"/>
        <v>1078.7142857142858</v>
      </c>
      <c r="G707" s="3">
        <f t="shared" si="46"/>
        <v>0.74877499668918013</v>
      </c>
      <c r="H707" s="3">
        <f t="shared" si="47"/>
        <v>1.3355146798726567</v>
      </c>
      <c r="I707" s="3">
        <v>1.3355146798726567</v>
      </c>
      <c r="K707">
        <v>921</v>
      </c>
      <c r="L707">
        <v>922</v>
      </c>
      <c r="M707">
        <v>742</v>
      </c>
      <c r="N707">
        <v>720</v>
      </c>
      <c r="O707">
        <v>731</v>
      </c>
      <c r="P707">
        <v>790</v>
      </c>
      <c r="Q707">
        <v>828</v>
      </c>
      <c r="R707">
        <v>1105</v>
      </c>
      <c r="S707">
        <v>1091</v>
      </c>
      <c r="T707">
        <v>1401</v>
      </c>
      <c r="U707">
        <v>828</v>
      </c>
      <c r="V707">
        <v>985</v>
      </c>
      <c r="W707">
        <v>913</v>
      </c>
      <c r="X707">
        <v>1228</v>
      </c>
      <c r="Y707" t="s">
        <v>27</v>
      </c>
      <c r="Z707" t="s">
        <v>2399</v>
      </c>
    </row>
    <row r="708" spans="1:26" x14ac:dyDescent="0.25">
      <c r="A708" t="s">
        <v>4099</v>
      </c>
      <c r="B708" t="s">
        <v>4100</v>
      </c>
      <c r="C708">
        <v>5.8949102159623797E-3</v>
      </c>
      <c r="D708">
        <v>4.9748233555976802E-2</v>
      </c>
      <c r="E708" s="3">
        <f t="shared" si="44"/>
        <v>11.142857142857142</v>
      </c>
      <c r="F708" s="3">
        <f t="shared" si="45"/>
        <v>21.285714285714285</v>
      </c>
      <c r="G708" s="3">
        <f t="shared" si="46"/>
        <v>0.52348993288590606</v>
      </c>
      <c r="H708" s="3">
        <f t="shared" si="47"/>
        <v>1.9102564102564104</v>
      </c>
      <c r="I708" s="3">
        <v>1.9102564102564104</v>
      </c>
      <c r="K708">
        <v>18</v>
      </c>
      <c r="L708">
        <v>10</v>
      </c>
      <c r="M708">
        <v>7</v>
      </c>
      <c r="N708">
        <v>7</v>
      </c>
      <c r="O708">
        <v>17</v>
      </c>
      <c r="P708">
        <v>11</v>
      </c>
      <c r="Q708">
        <v>8</v>
      </c>
      <c r="R708">
        <v>20</v>
      </c>
      <c r="S708">
        <v>10</v>
      </c>
      <c r="T708">
        <v>18</v>
      </c>
      <c r="U708">
        <v>17</v>
      </c>
      <c r="V708">
        <v>20</v>
      </c>
      <c r="W708">
        <v>33</v>
      </c>
      <c r="X708">
        <v>31</v>
      </c>
      <c r="Y708" t="s">
        <v>27</v>
      </c>
      <c r="Z708" t="s">
        <v>4101</v>
      </c>
    </row>
    <row r="709" spans="1:26" x14ac:dyDescent="0.25">
      <c r="A709" t="s">
        <v>2391</v>
      </c>
      <c r="B709" t="s">
        <v>2392</v>
      </c>
      <c r="C709">
        <v>5.9257342845131598E-3</v>
      </c>
      <c r="D709">
        <v>4.9935624112475603E-2</v>
      </c>
      <c r="E709" s="3">
        <f t="shared" si="44"/>
        <v>249</v>
      </c>
      <c r="F709" s="3">
        <f t="shared" si="45"/>
        <v>332.42857142857144</v>
      </c>
      <c r="G709" s="3">
        <f t="shared" si="46"/>
        <v>0.74903308981521266</v>
      </c>
      <c r="H709" s="3">
        <f t="shared" si="47"/>
        <v>1.3350545037292025</v>
      </c>
      <c r="I709" s="3">
        <v>1.3350545037292025</v>
      </c>
      <c r="K709">
        <v>212</v>
      </c>
      <c r="L709">
        <v>304</v>
      </c>
      <c r="M709">
        <v>225</v>
      </c>
      <c r="N709">
        <v>207</v>
      </c>
      <c r="O709">
        <v>266</v>
      </c>
      <c r="P709">
        <v>299</v>
      </c>
      <c r="Q709">
        <v>230</v>
      </c>
      <c r="R709">
        <v>403</v>
      </c>
      <c r="S709">
        <v>288</v>
      </c>
      <c r="T709">
        <v>300</v>
      </c>
      <c r="U709">
        <v>289</v>
      </c>
      <c r="V709">
        <v>346</v>
      </c>
      <c r="W709">
        <v>304</v>
      </c>
      <c r="X709">
        <v>397</v>
      </c>
      <c r="Y709" t="s">
        <v>27</v>
      </c>
      <c r="Z709" t="s">
        <v>2393</v>
      </c>
    </row>
    <row r="710" spans="1:26" x14ac:dyDescent="0.25">
      <c r="A710" t="s">
        <v>4363</v>
      </c>
      <c r="B710" t="s">
        <v>4364</v>
      </c>
      <c r="C710">
        <v>2.9264922079227998E-3</v>
      </c>
      <c r="E710" s="3">
        <f t="shared" si="44"/>
        <v>4.4285714285714288</v>
      </c>
      <c r="F710" s="3">
        <f t="shared" si="45"/>
        <v>11.428571428571429</v>
      </c>
      <c r="G710" s="3">
        <f t="shared" si="46"/>
        <v>0.38750000000000001</v>
      </c>
      <c r="H710" s="3">
        <f t="shared" si="47"/>
        <v>2.5806451612903225</v>
      </c>
      <c r="I710" s="3">
        <v>2.5806451612903225</v>
      </c>
      <c r="K710">
        <v>1</v>
      </c>
      <c r="L710">
        <v>5</v>
      </c>
      <c r="M710">
        <v>5</v>
      </c>
      <c r="N710">
        <v>4</v>
      </c>
      <c r="O710">
        <v>5</v>
      </c>
      <c r="P710">
        <v>6</v>
      </c>
      <c r="Q710">
        <v>5</v>
      </c>
      <c r="R710">
        <v>7</v>
      </c>
      <c r="S710">
        <v>7</v>
      </c>
      <c r="T710">
        <v>7</v>
      </c>
      <c r="U710">
        <v>18</v>
      </c>
      <c r="V710">
        <v>20</v>
      </c>
      <c r="W710">
        <v>9</v>
      </c>
      <c r="X710">
        <v>12</v>
      </c>
      <c r="Y710" t="s">
        <v>27</v>
      </c>
      <c r="Z710" t="s">
        <v>4365</v>
      </c>
    </row>
    <row r="711" spans="1:26" x14ac:dyDescent="0.25">
      <c r="A711" t="s">
        <v>4378</v>
      </c>
      <c r="B711" t="s">
        <v>4379</v>
      </c>
      <c r="C711">
        <v>1.8611573153315001E-3</v>
      </c>
      <c r="E711" s="3">
        <f t="shared" si="44"/>
        <v>2.7142857142857144</v>
      </c>
      <c r="F711" s="3">
        <f t="shared" si="45"/>
        <v>8.5714285714285712</v>
      </c>
      <c r="G711" s="3">
        <f t="shared" si="46"/>
        <v>0.31666666666666671</v>
      </c>
      <c r="H711" s="3">
        <f t="shared" si="47"/>
        <v>3.1578947368421049</v>
      </c>
      <c r="I711" s="3">
        <v>3.1578947368421049</v>
      </c>
      <c r="K711">
        <v>2</v>
      </c>
      <c r="L711">
        <v>3</v>
      </c>
      <c r="M711">
        <v>3</v>
      </c>
      <c r="N711">
        <v>2</v>
      </c>
      <c r="O711">
        <v>4</v>
      </c>
      <c r="P711">
        <v>2</v>
      </c>
      <c r="Q711">
        <v>3</v>
      </c>
      <c r="R711">
        <v>8</v>
      </c>
      <c r="S711">
        <v>8</v>
      </c>
      <c r="T711">
        <v>12</v>
      </c>
      <c r="U711">
        <v>5</v>
      </c>
      <c r="V711">
        <v>6</v>
      </c>
      <c r="W711">
        <v>3</v>
      </c>
      <c r="X711">
        <v>18</v>
      </c>
      <c r="Y711" t="s">
        <v>27</v>
      </c>
      <c r="Z711" t="s">
        <v>4380</v>
      </c>
    </row>
    <row r="712" spans="1:26" x14ac:dyDescent="0.25">
      <c r="A712" t="s">
        <v>4390</v>
      </c>
      <c r="B712" t="s">
        <v>4391</v>
      </c>
      <c r="C712">
        <v>3.9379427648296196E-3</v>
      </c>
      <c r="E712" s="3">
        <f t="shared" si="44"/>
        <v>2</v>
      </c>
      <c r="F712" s="3">
        <f t="shared" si="45"/>
        <v>7</v>
      </c>
      <c r="G712" s="3">
        <f t="shared" si="46"/>
        <v>0.2857142857142857</v>
      </c>
      <c r="H712" s="3">
        <f t="shared" si="47"/>
        <v>3.5</v>
      </c>
      <c r="I712" s="3">
        <v>3.5</v>
      </c>
      <c r="K712">
        <v>0</v>
      </c>
      <c r="L712">
        <v>3</v>
      </c>
      <c r="M712">
        <v>1</v>
      </c>
      <c r="N712">
        <v>0</v>
      </c>
      <c r="O712">
        <v>7</v>
      </c>
      <c r="P712">
        <v>3</v>
      </c>
      <c r="Q712">
        <v>0</v>
      </c>
      <c r="R712">
        <v>8</v>
      </c>
      <c r="S712">
        <v>8</v>
      </c>
      <c r="T712">
        <v>4</v>
      </c>
      <c r="U712">
        <v>6</v>
      </c>
      <c r="V712">
        <v>7</v>
      </c>
      <c r="W712">
        <v>11</v>
      </c>
      <c r="X712">
        <v>5</v>
      </c>
      <c r="Y712" t="s">
        <v>27</v>
      </c>
      <c r="Z712" t="s">
        <v>4392</v>
      </c>
    </row>
    <row r="713" spans="1:26" x14ac:dyDescent="0.25">
      <c r="A713" t="s">
        <v>4393</v>
      </c>
      <c r="B713" t="s">
        <v>4394</v>
      </c>
      <c r="C713">
        <v>1.5735274850788301E-3</v>
      </c>
      <c r="E713" s="3">
        <f t="shared" si="44"/>
        <v>2.2857142857142856</v>
      </c>
      <c r="F713" s="3">
        <f t="shared" si="45"/>
        <v>8.2857142857142865</v>
      </c>
      <c r="G713" s="3">
        <f t="shared" si="46"/>
        <v>0.27586206896551718</v>
      </c>
      <c r="H713" s="3">
        <f t="shared" si="47"/>
        <v>3.6250000000000004</v>
      </c>
      <c r="I713" s="3">
        <v>3.6250000000000004</v>
      </c>
      <c r="K713">
        <v>5</v>
      </c>
      <c r="L713">
        <v>2</v>
      </c>
      <c r="M713">
        <v>2</v>
      </c>
      <c r="N713">
        <v>0</v>
      </c>
      <c r="O713">
        <v>5</v>
      </c>
      <c r="P713">
        <v>0</v>
      </c>
      <c r="Q713">
        <v>2</v>
      </c>
      <c r="R713">
        <v>11</v>
      </c>
      <c r="S713">
        <v>5</v>
      </c>
      <c r="T713">
        <v>3</v>
      </c>
      <c r="U713">
        <v>10</v>
      </c>
      <c r="V713">
        <v>8</v>
      </c>
      <c r="W713">
        <v>14</v>
      </c>
      <c r="X713">
        <v>7</v>
      </c>
      <c r="Y713" t="s">
        <v>27</v>
      </c>
      <c r="Z713" t="s">
        <v>4395</v>
      </c>
    </row>
    <row r="714" spans="1:26" x14ac:dyDescent="0.25">
      <c r="A714" t="s">
        <v>4405</v>
      </c>
      <c r="B714" t="s">
        <v>4406</v>
      </c>
      <c r="C714">
        <v>7.7188239981949196E-4</v>
      </c>
      <c r="E714" s="3">
        <f t="shared" si="44"/>
        <v>2</v>
      </c>
      <c r="F714" s="3">
        <f t="shared" si="45"/>
        <v>9.5714285714285712</v>
      </c>
      <c r="G714" s="3">
        <f t="shared" si="46"/>
        <v>0.20895522388059701</v>
      </c>
      <c r="H714" s="3">
        <f t="shared" si="47"/>
        <v>4.7857142857142856</v>
      </c>
      <c r="I714" s="3">
        <v>4.7857142857142856</v>
      </c>
      <c r="K714">
        <v>2</v>
      </c>
      <c r="L714">
        <v>0</v>
      </c>
      <c r="M714">
        <v>6</v>
      </c>
      <c r="N714">
        <v>2</v>
      </c>
      <c r="O714">
        <v>0</v>
      </c>
      <c r="P714">
        <v>0</v>
      </c>
      <c r="Q714">
        <v>4</v>
      </c>
      <c r="R714">
        <v>4</v>
      </c>
      <c r="S714">
        <v>6</v>
      </c>
      <c r="T714">
        <v>12</v>
      </c>
      <c r="U714">
        <v>16</v>
      </c>
      <c r="V714">
        <v>6</v>
      </c>
      <c r="W714">
        <v>8</v>
      </c>
      <c r="X714">
        <v>15</v>
      </c>
      <c r="Y714" t="s">
        <v>34</v>
      </c>
      <c r="Z714" t="s">
        <v>4407</v>
      </c>
    </row>
    <row r="715" spans="1:26" x14ac:dyDescent="0.25">
      <c r="A715" t="s">
        <v>4408</v>
      </c>
      <c r="B715" t="s">
        <v>4409</v>
      </c>
      <c r="C715">
        <v>3.5937605832999601E-4</v>
      </c>
      <c r="E715" s="3">
        <f t="shared" si="44"/>
        <v>1.5714285714285714</v>
      </c>
      <c r="F715" s="3">
        <f t="shared" si="45"/>
        <v>7.7142857142857144</v>
      </c>
      <c r="G715" s="3">
        <f t="shared" si="46"/>
        <v>0.20370370370370369</v>
      </c>
      <c r="H715" s="3">
        <f t="shared" si="47"/>
        <v>4.9090909090909092</v>
      </c>
      <c r="I715" s="3">
        <v>4.9090909090909092</v>
      </c>
      <c r="K715">
        <v>0</v>
      </c>
      <c r="L715">
        <v>6</v>
      </c>
      <c r="M715">
        <v>2</v>
      </c>
      <c r="N715">
        <v>0</v>
      </c>
      <c r="O715">
        <v>1</v>
      </c>
      <c r="P715">
        <v>0</v>
      </c>
      <c r="Q715">
        <v>2</v>
      </c>
      <c r="R715">
        <v>6</v>
      </c>
      <c r="S715">
        <v>4</v>
      </c>
      <c r="T715">
        <v>11</v>
      </c>
      <c r="U715">
        <v>7</v>
      </c>
      <c r="V715">
        <v>5</v>
      </c>
      <c r="W715">
        <v>8</v>
      </c>
      <c r="X715">
        <v>13</v>
      </c>
      <c r="Y715" t="s">
        <v>27</v>
      </c>
      <c r="Z715" t="s">
        <v>4410</v>
      </c>
    </row>
    <row r="716" spans="1:26" x14ac:dyDescent="0.25">
      <c r="A716" t="s">
        <v>4411</v>
      </c>
      <c r="B716" t="s">
        <v>4412</v>
      </c>
      <c r="C716">
        <v>5.30669803957424E-3</v>
      </c>
      <c r="E716" s="3">
        <f t="shared" si="44"/>
        <v>0.8571428571428571</v>
      </c>
      <c r="F716" s="3">
        <f t="shared" si="45"/>
        <v>4.2857142857142856</v>
      </c>
      <c r="G716" s="3">
        <f t="shared" si="46"/>
        <v>0.19999999999999998</v>
      </c>
      <c r="H716" s="3">
        <f t="shared" si="47"/>
        <v>5</v>
      </c>
      <c r="I716" s="3">
        <v>5</v>
      </c>
      <c r="K716">
        <v>1</v>
      </c>
      <c r="L716">
        <v>2</v>
      </c>
      <c r="M716">
        <v>0</v>
      </c>
      <c r="N716">
        <v>0</v>
      </c>
      <c r="O716">
        <v>0</v>
      </c>
      <c r="P716">
        <v>0</v>
      </c>
      <c r="Q716">
        <v>3</v>
      </c>
      <c r="R716">
        <v>5</v>
      </c>
      <c r="S716">
        <v>5</v>
      </c>
      <c r="T716">
        <v>2</v>
      </c>
      <c r="U716">
        <v>4</v>
      </c>
      <c r="V716">
        <v>2</v>
      </c>
      <c r="W716">
        <v>4</v>
      </c>
      <c r="X716">
        <v>8</v>
      </c>
      <c r="Y716" t="s">
        <v>27</v>
      </c>
      <c r="Z716" t="s">
        <v>4413</v>
      </c>
    </row>
    <row r="717" spans="1:26" x14ac:dyDescent="0.25">
      <c r="A717" t="s">
        <v>4414</v>
      </c>
      <c r="B717" t="s">
        <v>4415</v>
      </c>
      <c r="C717">
        <v>4.1332760889639802E-3</v>
      </c>
      <c r="E717" s="3">
        <f t="shared" si="44"/>
        <v>0.8571428571428571</v>
      </c>
      <c r="F717" s="3">
        <f t="shared" si="45"/>
        <v>4.7142857142857144</v>
      </c>
      <c r="G717" s="3">
        <f t="shared" si="46"/>
        <v>0.1818181818181818</v>
      </c>
      <c r="H717" s="3">
        <f t="shared" si="47"/>
        <v>5.5000000000000009</v>
      </c>
      <c r="I717" s="3">
        <v>5.5000000000000009</v>
      </c>
      <c r="K717">
        <v>0</v>
      </c>
      <c r="L717">
        <v>0</v>
      </c>
      <c r="M717">
        <v>1</v>
      </c>
      <c r="N717">
        <v>1</v>
      </c>
      <c r="O717">
        <v>0</v>
      </c>
      <c r="P717">
        <v>0</v>
      </c>
      <c r="Q717">
        <v>4</v>
      </c>
      <c r="R717">
        <v>3</v>
      </c>
      <c r="S717">
        <v>2</v>
      </c>
      <c r="T717">
        <v>8</v>
      </c>
      <c r="U717">
        <v>6</v>
      </c>
      <c r="V717">
        <v>3</v>
      </c>
      <c r="W717">
        <v>4</v>
      </c>
      <c r="X717">
        <v>7</v>
      </c>
      <c r="Y717" t="s">
        <v>27</v>
      </c>
      <c r="Z717" t="s">
        <v>4416</v>
      </c>
    </row>
    <row r="719" spans="1:26" x14ac:dyDescent="0.25">
      <c r="A719" s="5" t="s">
        <v>4417</v>
      </c>
      <c r="I719" s="3">
        <f>AVERAGE(I2:I717)</f>
        <v>1.6769702122526005</v>
      </c>
    </row>
  </sheetData>
  <sortState ref="A2:AI719">
    <sortCondition ref="D2:D71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7"/>
  <sheetViews>
    <sheetView topLeftCell="A7" workbookViewId="0">
      <selection sqref="A1:XFD1048576"/>
    </sheetView>
  </sheetViews>
  <sheetFormatPr baseColWidth="10" defaultColWidth="72.5703125" defaultRowHeight="15" x14ac:dyDescent="0.25"/>
  <cols>
    <col min="1" max="1" width="63.7109375" style="8" customWidth="1"/>
    <col min="2" max="2" width="14" style="9" customWidth="1"/>
    <col min="3" max="3" width="12.28515625" style="9" customWidth="1"/>
    <col min="4" max="4" width="16" style="9" customWidth="1"/>
    <col min="5" max="5" width="18.5703125" style="9" customWidth="1"/>
    <col min="6" max="6" width="14.5703125" style="9" customWidth="1"/>
    <col min="7" max="7" width="13.85546875" style="9" customWidth="1"/>
    <col min="8" max="8" width="17.140625" style="9" customWidth="1"/>
    <col min="9" max="16384" width="72.5703125" style="8"/>
  </cols>
  <sheetData>
    <row r="1" spans="1:8" s="12" customFormat="1" ht="30" x14ac:dyDescent="0.25">
      <c r="A1" s="12" t="s">
        <v>4585</v>
      </c>
      <c r="B1" s="12" t="s">
        <v>4418</v>
      </c>
      <c r="C1" s="15" t="s">
        <v>2054</v>
      </c>
      <c r="D1" s="13" t="s">
        <v>4587</v>
      </c>
      <c r="E1" s="14" t="s">
        <v>4586</v>
      </c>
      <c r="F1" s="15" t="s">
        <v>2055</v>
      </c>
      <c r="G1" s="15" t="s">
        <v>2056</v>
      </c>
      <c r="H1" s="15" t="s">
        <v>2057</v>
      </c>
    </row>
    <row r="2" spans="1:8" x14ac:dyDescent="0.25">
      <c r="A2" s="8" t="s">
        <v>2095</v>
      </c>
      <c r="B2" s="9" t="s">
        <v>2069</v>
      </c>
      <c r="C2" s="9">
        <v>5034</v>
      </c>
      <c r="D2" s="9">
        <v>303</v>
      </c>
      <c r="E2" s="9">
        <v>156.47</v>
      </c>
      <c r="F2" s="9">
        <v>1.94</v>
      </c>
      <c r="G2" s="11">
        <v>1.01E-33</v>
      </c>
      <c r="H2" s="11">
        <v>1.6000000000000001E-29</v>
      </c>
    </row>
    <row r="3" spans="1:8" x14ac:dyDescent="0.25">
      <c r="A3" s="8" t="s">
        <v>2071</v>
      </c>
      <c r="B3" s="9" t="s">
        <v>2069</v>
      </c>
      <c r="C3" s="9">
        <v>6299</v>
      </c>
      <c r="D3" s="9">
        <v>334</v>
      </c>
      <c r="E3" s="9">
        <v>195.78</v>
      </c>
      <c r="F3" s="9">
        <v>1.71</v>
      </c>
      <c r="G3" s="11">
        <v>1.1600000000000001E-27</v>
      </c>
      <c r="H3" s="11">
        <v>4.5600000000000003E-24</v>
      </c>
    </row>
    <row r="4" spans="1:8" x14ac:dyDescent="0.25">
      <c r="A4" s="8" t="s">
        <v>2078</v>
      </c>
      <c r="B4" s="9" t="s">
        <v>2069</v>
      </c>
      <c r="C4" s="9">
        <v>5687</v>
      </c>
      <c r="D4" s="9">
        <v>312</v>
      </c>
      <c r="E4" s="9">
        <v>176.76</v>
      </c>
      <c r="F4" s="9">
        <v>1.77</v>
      </c>
      <c r="G4" s="11">
        <v>1.1400000000000001E-27</v>
      </c>
      <c r="H4" s="11">
        <v>6.0199999999999999E-24</v>
      </c>
    </row>
    <row r="5" spans="1:8" x14ac:dyDescent="0.25">
      <c r="A5" s="8" t="s">
        <v>2068</v>
      </c>
      <c r="B5" s="9" t="s">
        <v>2069</v>
      </c>
      <c r="C5" s="9">
        <v>7184</v>
      </c>
      <c r="D5" s="9">
        <v>365</v>
      </c>
      <c r="E5" s="9">
        <v>223.29</v>
      </c>
      <c r="F5" s="9">
        <v>1.63</v>
      </c>
      <c r="G5" s="11">
        <v>9.4200000000000004E-28</v>
      </c>
      <c r="H5" s="11">
        <v>7.4300000000000006E-24</v>
      </c>
    </row>
    <row r="6" spans="1:8" x14ac:dyDescent="0.25">
      <c r="A6" s="8" t="s">
        <v>4419</v>
      </c>
      <c r="B6" s="9" t="s">
        <v>2069</v>
      </c>
      <c r="C6" s="9">
        <v>1608</v>
      </c>
      <c r="D6" s="9">
        <v>140</v>
      </c>
      <c r="E6" s="9">
        <v>49.98</v>
      </c>
      <c r="F6" s="9">
        <v>2.8</v>
      </c>
      <c r="G6" s="11">
        <v>2.9499999999999999E-27</v>
      </c>
      <c r="H6" s="11">
        <v>9.3200000000000001E-24</v>
      </c>
    </row>
    <row r="7" spans="1:8" x14ac:dyDescent="0.25">
      <c r="A7" s="8" t="s">
        <v>2072</v>
      </c>
      <c r="B7" s="9" t="s">
        <v>2069</v>
      </c>
      <c r="C7" s="9">
        <v>6669</v>
      </c>
      <c r="D7" s="9">
        <v>343</v>
      </c>
      <c r="E7" s="9">
        <v>207.28</v>
      </c>
      <c r="F7" s="9">
        <v>1.65</v>
      </c>
      <c r="G7" s="11">
        <v>3.46E-26</v>
      </c>
      <c r="H7" s="11">
        <v>9.0999999999999999E-23</v>
      </c>
    </row>
    <row r="8" spans="1:8" x14ac:dyDescent="0.25">
      <c r="A8" s="8" t="s">
        <v>2075</v>
      </c>
      <c r="B8" s="9" t="s">
        <v>2069</v>
      </c>
      <c r="C8" s="9">
        <v>6236</v>
      </c>
      <c r="D8" s="9">
        <v>325</v>
      </c>
      <c r="E8" s="9">
        <v>193.83</v>
      </c>
      <c r="F8" s="9">
        <v>1.68</v>
      </c>
      <c r="G8" s="11">
        <v>3.8099999999999998E-25</v>
      </c>
      <c r="H8" s="11">
        <v>8.5900000000000001E-22</v>
      </c>
    </row>
    <row r="9" spans="1:8" x14ac:dyDescent="0.25">
      <c r="A9" s="8" t="s">
        <v>4420</v>
      </c>
      <c r="B9" s="9" t="s">
        <v>2069</v>
      </c>
      <c r="C9" s="9">
        <v>2768</v>
      </c>
      <c r="D9" s="9">
        <v>189</v>
      </c>
      <c r="E9" s="9">
        <v>86.03</v>
      </c>
      <c r="F9" s="9">
        <v>2.2000000000000002</v>
      </c>
      <c r="G9" s="11">
        <v>7.5499999999999997E-25</v>
      </c>
      <c r="H9" s="11">
        <v>1.4900000000000001E-21</v>
      </c>
    </row>
    <row r="10" spans="1:8" x14ac:dyDescent="0.25">
      <c r="A10" s="8" t="s">
        <v>4421</v>
      </c>
      <c r="B10" s="9" t="s">
        <v>2069</v>
      </c>
      <c r="C10" s="9">
        <v>1746</v>
      </c>
      <c r="D10" s="9">
        <v>141</v>
      </c>
      <c r="E10" s="9">
        <v>54.27</v>
      </c>
      <c r="F10" s="9">
        <v>2.6</v>
      </c>
      <c r="G10" s="11">
        <v>2.2E-24</v>
      </c>
      <c r="H10" s="11">
        <v>3.8699999999999997E-21</v>
      </c>
    </row>
    <row r="11" spans="1:8" x14ac:dyDescent="0.25">
      <c r="A11" s="8" t="s">
        <v>2091</v>
      </c>
      <c r="B11" s="9" t="s">
        <v>2069</v>
      </c>
      <c r="C11" s="9">
        <v>3948</v>
      </c>
      <c r="D11" s="9">
        <v>228</v>
      </c>
      <c r="E11" s="9">
        <v>122.71</v>
      </c>
      <c r="F11" s="9">
        <v>1.86</v>
      </c>
      <c r="G11" s="11">
        <v>3.18E-21</v>
      </c>
      <c r="H11" s="11">
        <v>5.0100000000000003E-18</v>
      </c>
    </row>
    <row r="12" spans="1:8" x14ac:dyDescent="0.25">
      <c r="A12" s="8" t="s">
        <v>4422</v>
      </c>
      <c r="B12" s="9" t="s">
        <v>2069</v>
      </c>
      <c r="C12" s="9">
        <v>2170</v>
      </c>
      <c r="D12" s="9">
        <v>153</v>
      </c>
      <c r="E12" s="9">
        <v>67.45</v>
      </c>
      <c r="F12" s="9">
        <v>2.27</v>
      </c>
      <c r="G12" s="11">
        <v>5.29E-21</v>
      </c>
      <c r="H12" s="11">
        <v>7.5900000000000004E-18</v>
      </c>
    </row>
    <row r="13" spans="1:8" x14ac:dyDescent="0.25">
      <c r="A13" s="8" t="s">
        <v>4423</v>
      </c>
      <c r="B13" s="9" t="s">
        <v>2069</v>
      </c>
      <c r="C13" s="9">
        <v>1224</v>
      </c>
      <c r="D13" s="9">
        <v>107</v>
      </c>
      <c r="E13" s="9">
        <v>38.04</v>
      </c>
      <c r="F13" s="9">
        <v>2.81</v>
      </c>
      <c r="G13" s="11">
        <v>8.1899999999999992E-21</v>
      </c>
      <c r="H13" s="11">
        <v>1.08E-17</v>
      </c>
    </row>
    <row r="14" spans="1:8" x14ac:dyDescent="0.25">
      <c r="A14" s="8" t="s">
        <v>4424</v>
      </c>
      <c r="B14" s="9" t="s">
        <v>2069</v>
      </c>
      <c r="C14" s="9">
        <v>2308</v>
      </c>
      <c r="D14" s="9">
        <v>158</v>
      </c>
      <c r="E14" s="9">
        <v>71.739999999999995</v>
      </c>
      <c r="F14" s="9">
        <v>2.2000000000000002</v>
      </c>
      <c r="G14" s="11">
        <v>1.9199999999999999E-20</v>
      </c>
      <c r="H14" s="11">
        <v>2.3300000000000001E-17</v>
      </c>
    </row>
    <row r="15" spans="1:8" x14ac:dyDescent="0.25">
      <c r="A15" s="8" t="s">
        <v>4425</v>
      </c>
      <c r="B15" s="9" t="s">
        <v>2069</v>
      </c>
      <c r="C15" s="9">
        <v>2379</v>
      </c>
      <c r="D15" s="9">
        <v>159</v>
      </c>
      <c r="E15" s="9">
        <v>73.94</v>
      </c>
      <c r="F15" s="9">
        <v>2.15</v>
      </c>
      <c r="G15" s="11">
        <v>1.1799999999999999E-19</v>
      </c>
      <c r="H15" s="11">
        <v>1.3299999999999999E-16</v>
      </c>
    </row>
    <row r="16" spans="1:8" x14ac:dyDescent="0.25">
      <c r="A16" s="8" t="s">
        <v>4426</v>
      </c>
      <c r="B16" s="9" t="s">
        <v>2069</v>
      </c>
      <c r="C16" s="9">
        <v>2592</v>
      </c>
      <c r="D16" s="9">
        <v>164</v>
      </c>
      <c r="E16" s="9">
        <v>80.56</v>
      </c>
      <c r="F16" s="9">
        <v>2.04</v>
      </c>
      <c r="G16" s="11">
        <v>4.8399999999999997E-18</v>
      </c>
      <c r="H16" s="11">
        <v>5.0900000000000003E-15</v>
      </c>
    </row>
    <row r="17" spans="1:8" x14ac:dyDescent="0.25">
      <c r="A17" s="8" t="s">
        <v>4427</v>
      </c>
      <c r="B17" s="9" t="s">
        <v>2069</v>
      </c>
      <c r="C17" s="9">
        <v>747</v>
      </c>
      <c r="D17" s="9">
        <v>74</v>
      </c>
      <c r="E17" s="9">
        <v>23.22</v>
      </c>
      <c r="F17" s="9">
        <v>3.19</v>
      </c>
      <c r="G17" s="11">
        <v>3.4400000000000002E-17</v>
      </c>
      <c r="H17" s="11">
        <v>3.3899999999999999E-14</v>
      </c>
    </row>
    <row r="18" spans="1:8" x14ac:dyDescent="0.25">
      <c r="A18" s="8" t="s">
        <v>2162</v>
      </c>
      <c r="B18" s="9" t="s">
        <v>2069</v>
      </c>
      <c r="C18" s="9">
        <v>5295</v>
      </c>
      <c r="D18" s="9">
        <v>266</v>
      </c>
      <c r="E18" s="9">
        <v>164.58</v>
      </c>
      <c r="F18" s="9">
        <v>1.62</v>
      </c>
      <c r="G18" s="11">
        <v>3.7899999999999997E-17</v>
      </c>
      <c r="H18" s="11">
        <v>3.5099999999999997E-14</v>
      </c>
    </row>
    <row r="19" spans="1:8" x14ac:dyDescent="0.25">
      <c r="A19" s="8" t="s">
        <v>4428</v>
      </c>
      <c r="B19" s="9" t="s">
        <v>2069</v>
      </c>
      <c r="C19" s="9">
        <v>3658</v>
      </c>
      <c r="D19" s="9">
        <v>203</v>
      </c>
      <c r="E19" s="9">
        <v>113.7</v>
      </c>
      <c r="F19" s="9">
        <v>1.79</v>
      </c>
      <c r="G19" s="11">
        <v>9.8499999999999998E-17</v>
      </c>
      <c r="H19" s="11">
        <v>8.6400000000000003E-14</v>
      </c>
    </row>
    <row r="20" spans="1:8" x14ac:dyDescent="0.25">
      <c r="A20" s="8" t="s">
        <v>2087</v>
      </c>
      <c r="B20" s="9" t="s">
        <v>2069</v>
      </c>
      <c r="C20" s="9">
        <v>5314</v>
      </c>
      <c r="D20" s="9">
        <v>265</v>
      </c>
      <c r="E20" s="9">
        <v>165.17</v>
      </c>
      <c r="F20" s="9">
        <v>1.6</v>
      </c>
      <c r="G20" s="11">
        <v>1.32E-16</v>
      </c>
      <c r="H20" s="11">
        <v>1.09E-13</v>
      </c>
    </row>
    <row r="21" spans="1:8" x14ac:dyDescent="0.25">
      <c r="A21" s="8" t="s">
        <v>2126</v>
      </c>
      <c r="B21" s="9" t="s">
        <v>2069</v>
      </c>
      <c r="C21" s="9">
        <v>5161</v>
      </c>
      <c r="D21" s="9">
        <v>258</v>
      </c>
      <c r="E21" s="9">
        <v>160.41</v>
      </c>
      <c r="F21" s="9">
        <v>1.61</v>
      </c>
      <c r="G21" s="11">
        <v>3.1100000000000002E-16</v>
      </c>
      <c r="H21" s="11">
        <v>2.4500000000000002E-13</v>
      </c>
    </row>
    <row r="22" spans="1:8" x14ac:dyDescent="0.25">
      <c r="A22" s="8" t="s">
        <v>4429</v>
      </c>
      <c r="B22" s="9" t="s">
        <v>2069</v>
      </c>
      <c r="C22" s="9">
        <v>522</v>
      </c>
      <c r="D22" s="9">
        <v>59</v>
      </c>
      <c r="E22" s="9">
        <v>16.22</v>
      </c>
      <c r="F22" s="9">
        <v>3.64</v>
      </c>
      <c r="G22" s="11">
        <v>3.2900000000000002E-16</v>
      </c>
      <c r="H22" s="11">
        <v>2.4700000000000001E-13</v>
      </c>
    </row>
    <row r="23" spans="1:8" x14ac:dyDescent="0.25">
      <c r="A23" s="8" t="s">
        <v>2109</v>
      </c>
      <c r="B23" s="9" t="s">
        <v>2069</v>
      </c>
      <c r="C23" s="9">
        <v>5762</v>
      </c>
      <c r="D23" s="9">
        <v>279</v>
      </c>
      <c r="E23" s="9">
        <v>179.09</v>
      </c>
      <c r="F23" s="9">
        <v>1.56</v>
      </c>
      <c r="G23" s="11">
        <v>4.1400000000000002E-16</v>
      </c>
      <c r="H23" s="11">
        <v>2.97E-13</v>
      </c>
    </row>
    <row r="24" spans="1:8" x14ac:dyDescent="0.25">
      <c r="A24" s="8" t="s">
        <v>2129</v>
      </c>
      <c r="B24" s="9" t="s">
        <v>2069</v>
      </c>
      <c r="C24" s="9">
        <v>3011</v>
      </c>
      <c r="D24" s="9">
        <v>175</v>
      </c>
      <c r="E24" s="9">
        <v>93.59</v>
      </c>
      <c r="F24" s="9">
        <v>1.87</v>
      </c>
      <c r="G24" s="11">
        <v>5.6199999999999996E-16</v>
      </c>
      <c r="H24" s="11">
        <v>3.8499999999999998E-13</v>
      </c>
    </row>
    <row r="25" spans="1:8" x14ac:dyDescent="0.25">
      <c r="A25" s="8" t="s">
        <v>4430</v>
      </c>
      <c r="B25" s="9" t="s">
        <v>2069</v>
      </c>
      <c r="C25" s="9">
        <v>3172</v>
      </c>
      <c r="D25" s="9">
        <v>181</v>
      </c>
      <c r="E25" s="9">
        <v>98.59</v>
      </c>
      <c r="F25" s="9">
        <v>1.84</v>
      </c>
      <c r="G25" s="11">
        <v>9.3500000000000001E-16</v>
      </c>
      <c r="H25" s="11">
        <v>6.15E-13</v>
      </c>
    </row>
    <row r="26" spans="1:8" x14ac:dyDescent="0.25">
      <c r="A26" s="8" t="s">
        <v>4431</v>
      </c>
      <c r="B26" s="9" t="s">
        <v>2069</v>
      </c>
      <c r="C26" s="9">
        <v>3258</v>
      </c>
      <c r="D26" s="9">
        <v>184</v>
      </c>
      <c r="E26" s="9">
        <v>101.26</v>
      </c>
      <c r="F26" s="9">
        <v>1.82</v>
      </c>
      <c r="G26" s="11">
        <v>1.25E-15</v>
      </c>
      <c r="H26" s="11">
        <v>7.8699999999999998E-13</v>
      </c>
    </row>
    <row r="27" spans="1:8" x14ac:dyDescent="0.25">
      <c r="A27" s="8" t="s">
        <v>2120</v>
      </c>
      <c r="B27" s="9" t="s">
        <v>2069</v>
      </c>
      <c r="C27" s="9">
        <v>5346</v>
      </c>
      <c r="D27" s="9">
        <v>262</v>
      </c>
      <c r="E27" s="9">
        <v>166.16</v>
      </c>
      <c r="F27" s="9">
        <v>1.58</v>
      </c>
      <c r="G27" s="11">
        <v>1.5700000000000001E-15</v>
      </c>
      <c r="H27" s="11">
        <v>9.5300000000000008E-13</v>
      </c>
    </row>
    <row r="28" spans="1:8" x14ac:dyDescent="0.25">
      <c r="A28" s="8" t="s">
        <v>2147</v>
      </c>
      <c r="B28" s="9" t="s">
        <v>2069</v>
      </c>
      <c r="C28" s="9">
        <v>5012</v>
      </c>
      <c r="D28" s="9">
        <v>249</v>
      </c>
      <c r="E28" s="9">
        <v>155.78</v>
      </c>
      <c r="F28" s="9">
        <v>1.6</v>
      </c>
      <c r="G28" s="11">
        <v>3.3E-15</v>
      </c>
      <c r="H28" s="11">
        <v>1.9300000000000001E-12</v>
      </c>
    </row>
    <row r="29" spans="1:8" x14ac:dyDescent="0.25">
      <c r="A29" s="8" t="s">
        <v>2260</v>
      </c>
      <c r="B29" s="9" t="s">
        <v>2069</v>
      </c>
      <c r="C29" s="9">
        <v>3475</v>
      </c>
      <c r="D29" s="9">
        <v>190</v>
      </c>
      <c r="E29" s="9">
        <v>108.01</v>
      </c>
      <c r="F29" s="9">
        <v>1.76</v>
      </c>
      <c r="G29" s="11">
        <v>7.0199999999999997E-15</v>
      </c>
      <c r="H29" s="11">
        <v>3.9600000000000001E-12</v>
      </c>
    </row>
    <row r="30" spans="1:8" x14ac:dyDescent="0.25">
      <c r="A30" s="8" t="s">
        <v>2079</v>
      </c>
      <c r="B30" s="9" t="s">
        <v>2069</v>
      </c>
      <c r="C30" s="9">
        <v>13991</v>
      </c>
      <c r="D30" s="9">
        <v>531</v>
      </c>
      <c r="E30" s="9">
        <v>434.87</v>
      </c>
      <c r="F30" s="9">
        <v>1.22</v>
      </c>
      <c r="G30" s="11">
        <v>1.51E-14</v>
      </c>
      <c r="H30" s="11">
        <v>7.9300000000000003E-12</v>
      </c>
    </row>
    <row r="31" spans="1:8" x14ac:dyDescent="0.25">
      <c r="A31" s="8" t="s">
        <v>2226</v>
      </c>
      <c r="B31" s="9" t="s">
        <v>2069</v>
      </c>
      <c r="C31" s="9">
        <v>3402</v>
      </c>
      <c r="D31" s="9">
        <v>186</v>
      </c>
      <c r="E31" s="9">
        <v>105.74</v>
      </c>
      <c r="F31" s="9">
        <v>1.76</v>
      </c>
      <c r="G31" s="11">
        <v>1.4999999999999999E-14</v>
      </c>
      <c r="H31" s="11">
        <v>8.1699999999999993E-12</v>
      </c>
    </row>
    <row r="32" spans="1:8" x14ac:dyDescent="0.25">
      <c r="A32" s="8" t="s">
        <v>2081</v>
      </c>
      <c r="B32" s="9" t="s">
        <v>2069</v>
      </c>
      <c r="C32" s="9">
        <v>1223</v>
      </c>
      <c r="D32" s="9">
        <v>2</v>
      </c>
      <c r="E32" s="9">
        <v>38.01</v>
      </c>
      <c r="F32" s="9">
        <v>0.05</v>
      </c>
      <c r="G32" s="11">
        <v>2.6E-14</v>
      </c>
      <c r="H32" s="11">
        <v>1.32E-11</v>
      </c>
    </row>
    <row r="33" spans="1:8" x14ac:dyDescent="0.25">
      <c r="A33" s="8" t="s">
        <v>2092</v>
      </c>
      <c r="B33" s="9" t="s">
        <v>2069</v>
      </c>
      <c r="C33" s="9">
        <v>1843</v>
      </c>
      <c r="D33" s="9">
        <v>11</v>
      </c>
      <c r="E33" s="9">
        <v>57.28</v>
      </c>
      <c r="F33" s="9">
        <v>0.19</v>
      </c>
      <c r="G33" s="11">
        <v>5.81E-14</v>
      </c>
      <c r="H33" s="11">
        <v>2.86E-11</v>
      </c>
    </row>
    <row r="34" spans="1:8" x14ac:dyDescent="0.25">
      <c r="A34" s="8" t="s">
        <v>2080</v>
      </c>
      <c r="B34" s="9" t="s">
        <v>2069</v>
      </c>
      <c r="C34" s="9">
        <v>1125</v>
      </c>
      <c r="D34" s="9">
        <v>2</v>
      </c>
      <c r="E34" s="9">
        <v>34.97</v>
      </c>
      <c r="F34" s="9">
        <v>0.06</v>
      </c>
      <c r="G34" s="11">
        <v>6.4599999999999997E-13</v>
      </c>
      <c r="H34" s="11">
        <v>3.0900000000000002E-10</v>
      </c>
    </row>
    <row r="35" spans="1:8" x14ac:dyDescent="0.25">
      <c r="A35" s="8" t="s">
        <v>2097</v>
      </c>
      <c r="B35" s="9" t="s">
        <v>2069</v>
      </c>
      <c r="C35" s="9">
        <v>2839</v>
      </c>
      <c r="D35" s="9">
        <v>158</v>
      </c>
      <c r="E35" s="9">
        <v>88.24</v>
      </c>
      <c r="F35" s="9">
        <v>1.79</v>
      </c>
      <c r="G35" s="11">
        <v>9.949999999999999E-13</v>
      </c>
      <c r="H35" s="11">
        <v>4.6200000000000001E-10</v>
      </c>
    </row>
    <row r="36" spans="1:8" x14ac:dyDescent="0.25">
      <c r="A36" s="8" t="s">
        <v>4432</v>
      </c>
      <c r="B36" s="9" t="s">
        <v>2069</v>
      </c>
      <c r="C36" s="9">
        <v>3002</v>
      </c>
      <c r="D36" s="9">
        <v>164</v>
      </c>
      <c r="E36" s="9">
        <v>93.31</v>
      </c>
      <c r="F36" s="9">
        <v>1.76</v>
      </c>
      <c r="G36" s="11">
        <v>1.05E-12</v>
      </c>
      <c r="H36" s="11">
        <v>4.7400000000000002E-10</v>
      </c>
    </row>
    <row r="37" spans="1:8" x14ac:dyDescent="0.25">
      <c r="A37" s="8" t="s">
        <v>4433</v>
      </c>
      <c r="B37" s="9" t="s">
        <v>2069</v>
      </c>
      <c r="C37" s="9">
        <v>400</v>
      </c>
      <c r="D37" s="9">
        <v>45</v>
      </c>
      <c r="E37" s="9">
        <v>12.43</v>
      </c>
      <c r="F37" s="9">
        <v>3.62</v>
      </c>
      <c r="G37" s="11">
        <v>1.43E-12</v>
      </c>
      <c r="H37" s="11">
        <v>6.2500000000000001E-10</v>
      </c>
    </row>
    <row r="38" spans="1:8" x14ac:dyDescent="0.25">
      <c r="A38" s="8" t="s">
        <v>4434</v>
      </c>
      <c r="B38" s="9" t="s">
        <v>2069</v>
      </c>
      <c r="C38" s="9">
        <v>3236</v>
      </c>
      <c r="D38" s="9">
        <v>173</v>
      </c>
      <c r="E38" s="9">
        <v>100.58</v>
      </c>
      <c r="F38" s="9">
        <v>1.72</v>
      </c>
      <c r="G38" s="11">
        <v>1.4899999999999999E-12</v>
      </c>
      <c r="H38" s="11">
        <v>6.3299999999999999E-10</v>
      </c>
    </row>
    <row r="39" spans="1:8" x14ac:dyDescent="0.25">
      <c r="A39" s="8" t="s">
        <v>4435</v>
      </c>
      <c r="B39" s="9" t="s">
        <v>2069</v>
      </c>
      <c r="C39" s="9">
        <v>390</v>
      </c>
      <c r="D39" s="9">
        <v>44</v>
      </c>
      <c r="E39" s="9">
        <v>12.12</v>
      </c>
      <c r="F39" s="9">
        <v>3.63</v>
      </c>
      <c r="G39" s="11">
        <v>2.33E-12</v>
      </c>
      <c r="H39" s="11">
        <v>9.6900000000000007E-10</v>
      </c>
    </row>
    <row r="40" spans="1:8" x14ac:dyDescent="0.25">
      <c r="A40" s="8" t="s">
        <v>2085</v>
      </c>
      <c r="B40" s="9" t="s">
        <v>2069</v>
      </c>
      <c r="C40" s="9">
        <v>5125</v>
      </c>
      <c r="D40" s="9">
        <v>240</v>
      </c>
      <c r="E40" s="9">
        <v>159.29</v>
      </c>
      <c r="F40" s="9">
        <v>1.51</v>
      </c>
      <c r="G40" s="11">
        <v>8.0699999999999993E-12</v>
      </c>
      <c r="H40" s="11">
        <v>3.2700000000000001E-9</v>
      </c>
    </row>
    <row r="41" spans="1:8" x14ac:dyDescent="0.25">
      <c r="A41" s="8" t="s">
        <v>4436</v>
      </c>
      <c r="B41" s="9" t="s">
        <v>2069</v>
      </c>
      <c r="C41" s="9">
        <v>314</v>
      </c>
      <c r="D41" s="9">
        <v>38</v>
      </c>
      <c r="E41" s="9">
        <v>9.76</v>
      </c>
      <c r="F41" s="9">
        <v>3.89</v>
      </c>
      <c r="G41" s="11">
        <v>1.1700000000000001E-11</v>
      </c>
      <c r="H41" s="11">
        <v>4.5999999999999998E-9</v>
      </c>
    </row>
    <row r="42" spans="1:8" x14ac:dyDescent="0.25">
      <c r="A42" s="8" t="s">
        <v>4437</v>
      </c>
      <c r="B42" s="9" t="s">
        <v>2069</v>
      </c>
      <c r="C42" s="9">
        <v>1192</v>
      </c>
      <c r="D42" s="9">
        <v>82</v>
      </c>
      <c r="E42" s="9">
        <v>37.049999999999997</v>
      </c>
      <c r="F42" s="9">
        <v>2.21</v>
      </c>
      <c r="G42" s="11">
        <v>9.9799999999999994E-11</v>
      </c>
      <c r="H42" s="11">
        <v>3.84E-8</v>
      </c>
    </row>
    <row r="43" spans="1:8" x14ac:dyDescent="0.25">
      <c r="A43" s="8" t="s">
        <v>4438</v>
      </c>
      <c r="B43" s="9" t="s">
        <v>2069</v>
      </c>
      <c r="C43" s="9">
        <v>1591</v>
      </c>
      <c r="D43" s="9">
        <v>99</v>
      </c>
      <c r="E43" s="9">
        <v>49.45</v>
      </c>
      <c r="F43" s="9">
        <v>2</v>
      </c>
      <c r="G43" s="11">
        <v>1.72E-10</v>
      </c>
      <c r="H43" s="11">
        <v>6.4500000000000002E-8</v>
      </c>
    </row>
    <row r="44" spans="1:8" x14ac:dyDescent="0.25">
      <c r="A44" s="8" t="s">
        <v>2096</v>
      </c>
      <c r="B44" s="9" t="s">
        <v>2069</v>
      </c>
      <c r="C44" s="9">
        <v>3411</v>
      </c>
      <c r="D44" s="9">
        <v>172</v>
      </c>
      <c r="E44" s="9">
        <v>106.02</v>
      </c>
      <c r="F44" s="9">
        <v>1.62</v>
      </c>
      <c r="G44" s="11">
        <v>1.7700000000000001E-10</v>
      </c>
      <c r="H44" s="11">
        <v>6.5099999999999994E-8</v>
      </c>
    </row>
    <row r="45" spans="1:8" x14ac:dyDescent="0.25">
      <c r="A45" s="8" t="s">
        <v>4439</v>
      </c>
      <c r="B45" s="9" t="s">
        <v>2069</v>
      </c>
      <c r="C45" s="9">
        <v>2435</v>
      </c>
      <c r="D45" s="9">
        <v>133</v>
      </c>
      <c r="E45" s="9">
        <v>75.680000000000007</v>
      </c>
      <c r="F45" s="9">
        <v>1.76</v>
      </c>
      <c r="G45" s="11">
        <v>2.9300000000000002E-10</v>
      </c>
      <c r="H45" s="11">
        <v>1.03E-7</v>
      </c>
    </row>
    <row r="46" spans="1:8" x14ac:dyDescent="0.25">
      <c r="A46" s="8" t="s">
        <v>2089</v>
      </c>
      <c r="B46" s="9" t="s">
        <v>2069</v>
      </c>
      <c r="C46" s="9">
        <v>1629</v>
      </c>
      <c r="D46" s="9">
        <v>13</v>
      </c>
      <c r="E46" s="9">
        <v>50.63</v>
      </c>
      <c r="F46" s="9">
        <v>0.26</v>
      </c>
      <c r="G46" s="11">
        <v>2.8999999999999998E-10</v>
      </c>
      <c r="H46" s="11">
        <v>1.04E-7</v>
      </c>
    </row>
    <row r="47" spans="1:8" x14ac:dyDescent="0.25">
      <c r="A47" s="8" t="s">
        <v>4440</v>
      </c>
      <c r="B47" s="9" t="s">
        <v>2069</v>
      </c>
      <c r="C47" s="9">
        <v>1226</v>
      </c>
      <c r="D47" s="9">
        <v>82</v>
      </c>
      <c r="E47" s="9">
        <v>38.11</v>
      </c>
      <c r="F47" s="9">
        <v>2.15</v>
      </c>
      <c r="G47" s="11">
        <v>3.2200000000000003E-10</v>
      </c>
      <c r="H47" s="11">
        <v>1.11E-7</v>
      </c>
    </row>
    <row r="48" spans="1:8" x14ac:dyDescent="0.25">
      <c r="A48" s="8" t="s">
        <v>4441</v>
      </c>
      <c r="B48" s="9" t="s">
        <v>2069</v>
      </c>
      <c r="C48" s="9">
        <v>2746</v>
      </c>
      <c r="D48" s="9">
        <v>144</v>
      </c>
      <c r="E48" s="9">
        <v>85.35</v>
      </c>
      <c r="F48" s="9">
        <v>1.69</v>
      </c>
      <c r="G48" s="11">
        <v>7.18E-10</v>
      </c>
      <c r="H48" s="11">
        <v>2.41E-7</v>
      </c>
    </row>
    <row r="49" spans="1:8" x14ac:dyDescent="0.25">
      <c r="A49" s="8" t="s">
        <v>4442</v>
      </c>
      <c r="B49" s="9" t="s">
        <v>2069</v>
      </c>
      <c r="C49" s="9">
        <v>2754</v>
      </c>
      <c r="D49" s="9">
        <v>144</v>
      </c>
      <c r="E49" s="9">
        <v>85.6</v>
      </c>
      <c r="F49" s="9">
        <v>1.68</v>
      </c>
      <c r="G49" s="11">
        <v>7.8899999999999996E-10</v>
      </c>
      <c r="H49" s="11">
        <v>2.5899999999999998E-7</v>
      </c>
    </row>
    <row r="50" spans="1:8" x14ac:dyDescent="0.25">
      <c r="A50" s="8" t="s">
        <v>4443</v>
      </c>
      <c r="B50" s="9" t="s">
        <v>2069</v>
      </c>
      <c r="C50" s="9">
        <v>1368</v>
      </c>
      <c r="D50" s="9">
        <v>87</v>
      </c>
      <c r="E50" s="9">
        <v>42.52</v>
      </c>
      <c r="F50" s="9">
        <v>2.0499999999999998</v>
      </c>
      <c r="G50" s="11">
        <v>9.1900000000000003E-10</v>
      </c>
      <c r="H50" s="11">
        <v>2.96E-7</v>
      </c>
    </row>
    <row r="51" spans="1:8" x14ac:dyDescent="0.25">
      <c r="A51" s="8" t="s">
        <v>4444</v>
      </c>
      <c r="B51" s="9" t="s">
        <v>2069</v>
      </c>
      <c r="C51" s="9">
        <v>2757</v>
      </c>
      <c r="D51" s="9">
        <v>144</v>
      </c>
      <c r="E51" s="9">
        <v>85.69</v>
      </c>
      <c r="F51" s="9">
        <v>1.68</v>
      </c>
      <c r="G51" s="11">
        <v>1.09E-9</v>
      </c>
      <c r="H51" s="11">
        <v>3.4400000000000001E-7</v>
      </c>
    </row>
    <row r="52" spans="1:8" x14ac:dyDescent="0.25">
      <c r="A52" s="8" t="s">
        <v>4445</v>
      </c>
      <c r="B52" s="9" t="s">
        <v>2069</v>
      </c>
      <c r="C52" s="9">
        <v>310</v>
      </c>
      <c r="D52" s="9">
        <v>34</v>
      </c>
      <c r="E52" s="9">
        <v>9.64</v>
      </c>
      <c r="F52" s="9">
        <v>3.53</v>
      </c>
      <c r="G52" s="11">
        <v>1.4800000000000001E-9</v>
      </c>
      <c r="H52" s="11">
        <v>4.58E-7</v>
      </c>
    </row>
    <row r="53" spans="1:8" x14ac:dyDescent="0.25">
      <c r="A53" s="8" t="s">
        <v>4446</v>
      </c>
      <c r="B53" s="9" t="s">
        <v>2069</v>
      </c>
      <c r="C53" s="9">
        <v>330</v>
      </c>
      <c r="D53" s="9">
        <v>35</v>
      </c>
      <c r="E53" s="9">
        <v>10.26</v>
      </c>
      <c r="F53" s="9">
        <v>3.41</v>
      </c>
      <c r="G53" s="11">
        <v>1.9000000000000001E-9</v>
      </c>
      <c r="H53" s="11">
        <v>5.6400000000000002E-7</v>
      </c>
    </row>
    <row r="54" spans="1:8" x14ac:dyDescent="0.25">
      <c r="A54" s="8" t="s">
        <v>4447</v>
      </c>
      <c r="B54" s="9" t="s">
        <v>2069</v>
      </c>
      <c r="C54" s="9">
        <v>1460</v>
      </c>
      <c r="D54" s="9">
        <v>90</v>
      </c>
      <c r="E54" s="9">
        <v>45.38</v>
      </c>
      <c r="F54" s="9">
        <v>1.98</v>
      </c>
      <c r="G54" s="11">
        <v>1.87E-9</v>
      </c>
      <c r="H54" s="11">
        <v>5.6700000000000003E-7</v>
      </c>
    </row>
    <row r="55" spans="1:8" x14ac:dyDescent="0.25">
      <c r="A55" s="8" t="s">
        <v>4448</v>
      </c>
      <c r="B55" s="9" t="s">
        <v>2069</v>
      </c>
      <c r="C55" s="9">
        <v>1961</v>
      </c>
      <c r="D55" s="9">
        <v>111</v>
      </c>
      <c r="E55" s="9">
        <v>60.95</v>
      </c>
      <c r="F55" s="9">
        <v>1.82</v>
      </c>
      <c r="G55" s="11">
        <v>2.0500000000000002E-9</v>
      </c>
      <c r="H55" s="11">
        <v>5.9999999999999997E-7</v>
      </c>
    </row>
    <row r="56" spans="1:8" x14ac:dyDescent="0.25">
      <c r="A56" s="8" t="s">
        <v>4449</v>
      </c>
      <c r="B56" s="9" t="s">
        <v>2069</v>
      </c>
      <c r="C56" s="9">
        <v>2699</v>
      </c>
      <c r="D56" s="9">
        <v>140</v>
      </c>
      <c r="E56" s="9">
        <v>83.89</v>
      </c>
      <c r="F56" s="9">
        <v>1.67</v>
      </c>
      <c r="G56" s="11">
        <v>2.4699999999999999E-9</v>
      </c>
      <c r="H56" s="11">
        <v>7.0800000000000004E-7</v>
      </c>
    </row>
    <row r="57" spans="1:8" x14ac:dyDescent="0.25">
      <c r="A57" s="8" t="s">
        <v>4450</v>
      </c>
      <c r="B57" s="9" t="s">
        <v>2069</v>
      </c>
      <c r="C57" s="9">
        <v>1333</v>
      </c>
      <c r="D57" s="9">
        <v>84</v>
      </c>
      <c r="E57" s="9">
        <v>41.43</v>
      </c>
      <c r="F57" s="9">
        <v>2.0299999999999998</v>
      </c>
      <c r="G57" s="11">
        <v>2.7200000000000001E-9</v>
      </c>
      <c r="H57" s="11">
        <v>7.6499999999999998E-7</v>
      </c>
    </row>
    <row r="58" spans="1:8" x14ac:dyDescent="0.25">
      <c r="A58" s="8" t="s">
        <v>2185</v>
      </c>
      <c r="B58" s="9" t="s">
        <v>2069</v>
      </c>
      <c r="C58" s="9">
        <v>5082</v>
      </c>
      <c r="D58" s="9">
        <v>227</v>
      </c>
      <c r="E58" s="9">
        <v>157.96</v>
      </c>
      <c r="F58" s="9">
        <v>1.44</v>
      </c>
      <c r="G58" s="11">
        <v>3.9199999999999997E-9</v>
      </c>
      <c r="H58" s="11">
        <v>1.08E-6</v>
      </c>
    </row>
    <row r="59" spans="1:8" x14ac:dyDescent="0.25">
      <c r="A59" s="8" t="s">
        <v>4451</v>
      </c>
      <c r="B59" s="9" t="s">
        <v>2069</v>
      </c>
      <c r="C59" s="9">
        <v>1421</v>
      </c>
      <c r="D59" s="9">
        <v>87</v>
      </c>
      <c r="E59" s="9">
        <v>44.17</v>
      </c>
      <c r="F59" s="9">
        <v>1.97</v>
      </c>
      <c r="G59" s="11">
        <v>5.0099999999999999E-9</v>
      </c>
      <c r="H59" s="11">
        <v>1.3599999999999999E-6</v>
      </c>
    </row>
    <row r="60" spans="1:8" x14ac:dyDescent="0.25">
      <c r="A60" s="8" t="s">
        <v>2112</v>
      </c>
      <c r="B60" s="9" t="s">
        <v>2069</v>
      </c>
      <c r="C60" s="9">
        <v>2349</v>
      </c>
      <c r="D60" s="9">
        <v>125</v>
      </c>
      <c r="E60" s="9">
        <v>73.010000000000005</v>
      </c>
      <c r="F60" s="9">
        <v>1.71</v>
      </c>
      <c r="G60" s="11">
        <v>5.4199999999999999E-9</v>
      </c>
      <c r="H60" s="11">
        <v>1.4500000000000001E-6</v>
      </c>
    </row>
    <row r="61" spans="1:8" x14ac:dyDescent="0.25">
      <c r="A61" s="8" t="s">
        <v>4452</v>
      </c>
      <c r="B61" s="9" t="s">
        <v>2069</v>
      </c>
      <c r="C61" s="9">
        <v>2494</v>
      </c>
      <c r="D61" s="9">
        <v>130</v>
      </c>
      <c r="E61" s="9">
        <v>77.52</v>
      </c>
      <c r="F61" s="9">
        <v>1.68</v>
      </c>
      <c r="G61" s="11">
        <v>9.0099999999999993E-9</v>
      </c>
      <c r="H61" s="11">
        <v>2.3700000000000002E-6</v>
      </c>
    </row>
    <row r="62" spans="1:8" x14ac:dyDescent="0.25">
      <c r="A62" s="8" t="s">
        <v>4453</v>
      </c>
      <c r="B62" s="9" t="s">
        <v>2069</v>
      </c>
      <c r="C62" s="9">
        <v>1114</v>
      </c>
      <c r="D62" s="9">
        <v>72</v>
      </c>
      <c r="E62" s="9">
        <v>34.630000000000003</v>
      </c>
      <c r="F62" s="9">
        <v>2.08</v>
      </c>
      <c r="G62" s="11">
        <v>1.48E-8</v>
      </c>
      <c r="H62" s="11">
        <v>3.8299999999999998E-6</v>
      </c>
    </row>
    <row r="63" spans="1:8" x14ac:dyDescent="0.25">
      <c r="A63" s="8" t="s">
        <v>2082</v>
      </c>
      <c r="B63" s="9" t="s">
        <v>2069</v>
      </c>
      <c r="C63" s="9">
        <v>6037</v>
      </c>
      <c r="D63" s="9">
        <v>257</v>
      </c>
      <c r="E63" s="9">
        <v>187.64</v>
      </c>
      <c r="F63" s="9">
        <v>1.37</v>
      </c>
      <c r="G63" s="11">
        <v>1.6499999999999999E-8</v>
      </c>
      <c r="H63" s="11">
        <v>4.1899999999999997E-6</v>
      </c>
    </row>
    <row r="64" spans="1:8" x14ac:dyDescent="0.25">
      <c r="A64" s="8" t="s">
        <v>4454</v>
      </c>
      <c r="B64" s="9" t="s">
        <v>2069</v>
      </c>
      <c r="C64" s="9">
        <v>417</v>
      </c>
      <c r="D64" s="9">
        <v>38</v>
      </c>
      <c r="E64" s="9">
        <v>12.96</v>
      </c>
      <c r="F64" s="9">
        <v>2.93</v>
      </c>
      <c r="G64" s="11">
        <v>1.7500000000000001E-8</v>
      </c>
      <c r="H64" s="11">
        <v>4.3800000000000004E-6</v>
      </c>
    </row>
    <row r="65" spans="1:8" x14ac:dyDescent="0.25">
      <c r="A65" s="8" t="s">
        <v>2124</v>
      </c>
      <c r="B65" s="9" t="s">
        <v>2069</v>
      </c>
      <c r="C65" s="9">
        <v>2494</v>
      </c>
      <c r="D65" s="9">
        <v>129</v>
      </c>
      <c r="E65" s="9">
        <v>77.52</v>
      </c>
      <c r="F65" s="9">
        <v>1.66</v>
      </c>
      <c r="G65" s="11">
        <v>1.8200000000000001E-8</v>
      </c>
      <c r="H65" s="11">
        <v>4.4900000000000002E-6</v>
      </c>
    </row>
    <row r="66" spans="1:8" x14ac:dyDescent="0.25">
      <c r="A66" s="8" t="s">
        <v>4455</v>
      </c>
      <c r="B66" s="9" t="s">
        <v>2069</v>
      </c>
      <c r="C66" s="9">
        <v>610</v>
      </c>
      <c r="D66" s="9">
        <v>48</v>
      </c>
      <c r="E66" s="9">
        <v>18.96</v>
      </c>
      <c r="F66" s="9">
        <v>2.5299999999999998</v>
      </c>
      <c r="G66" s="11">
        <v>1.9399999999999998E-8</v>
      </c>
      <c r="H66" s="11">
        <v>4.7099999999999998E-6</v>
      </c>
    </row>
    <row r="67" spans="1:8" x14ac:dyDescent="0.25">
      <c r="A67" s="8" t="s">
        <v>4456</v>
      </c>
      <c r="B67" s="9" t="s">
        <v>2069</v>
      </c>
      <c r="C67" s="9">
        <v>2216</v>
      </c>
      <c r="D67" s="9">
        <v>118</v>
      </c>
      <c r="E67" s="9">
        <v>68.88</v>
      </c>
      <c r="F67" s="9">
        <v>1.71</v>
      </c>
      <c r="G67" s="11">
        <v>2.0500000000000002E-8</v>
      </c>
      <c r="H67" s="11">
        <v>4.8999999999999997E-6</v>
      </c>
    </row>
    <row r="68" spans="1:8" x14ac:dyDescent="0.25">
      <c r="A68" s="8" t="s">
        <v>2123</v>
      </c>
      <c r="B68" s="9" t="s">
        <v>2069</v>
      </c>
      <c r="C68" s="9">
        <v>1999</v>
      </c>
      <c r="D68" s="9">
        <v>109</v>
      </c>
      <c r="E68" s="9">
        <v>62.13</v>
      </c>
      <c r="F68" s="9">
        <v>1.75</v>
      </c>
      <c r="G68" s="11">
        <v>2.1299999999999999E-8</v>
      </c>
      <c r="H68" s="11">
        <v>5.0200000000000002E-6</v>
      </c>
    </row>
    <row r="69" spans="1:8" x14ac:dyDescent="0.25">
      <c r="A69" s="8" t="s">
        <v>4457</v>
      </c>
      <c r="B69" s="9" t="s">
        <v>2069</v>
      </c>
      <c r="C69" s="9">
        <v>283</v>
      </c>
      <c r="D69" s="9">
        <v>30</v>
      </c>
      <c r="E69" s="9">
        <v>8.8000000000000007</v>
      </c>
      <c r="F69" s="9">
        <v>3.41</v>
      </c>
      <c r="G69" s="11">
        <v>2.7599999999999999E-8</v>
      </c>
      <c r="H69" s="11">
        <v>6.3099999999999997E-6</v>
      </c>
    </row>
    <row r="70" spans="1:8" x14ac:dyDescent="0.25">
      <c r="A70" s="8" t="s">
        <v>2104</v>
      </c>
      <c r="B70" s="9" t="s">
        <v>2069</v>
      </c>
      <c r="C70" s="9">
        <v>5345</v>
      </c>
      <c r="D70" s="9">
        <v>232</v>
      </c>
      <c r="E70" s="9">
        <v>166.13</v>
      </c>
      <c r="F70" s="9">
        <v>1.4</v>
      </c>
      <c r="G70" s="11">
        <v>2.7599999999999999E-8</v>
      </c>
      <c r="H70" s="11">
        <v>6.3999999999999997E-6</v>
      </c>
    </row>
    <row r="71" spans="1:8" x14ac:dyDescent="0.25">
      <c r="A71" s="8" t="s">
        <v>2179</v>
      </c>
      <c r="B71" s="9" t="s">
        <v>2069</v>
      </c>
      <c r="C71" s="9">
        <v>2687</v>
      </c>
      <c r="D71" s="9">
        <v>135</v>
      </c>
      <c r="E71" s="9">
        <v>83.52</v>
      </c>
      <c r="F71" s="9">
        <v>1.62</v>
      </c>
      <c r="G71" s="11">
        <v>3.7300000000000003E-8</v>
      </c>
      <c r="H71" s="11">
        <v>8.4100000000000008E-6</v>
      </c>
    </row>
    <row r="72" spans="1:8" x14ac:dyDescent="0.25">
      <c r="A72" s="8" t="s">
        <v>4458</v>
      </c>
      <c r="B72" s="9" t="s">
        <v>2069</v>
      </c>
      <c r="C72" s="9">
        <v>451</v>
      </c>
      <c r="D72" s="9">
        <v>39</v>
      </c>
      <c r="E72" s="9">
        <v>14.02</v>
      </c>
      <c r="F72" s="9">
        <v>2.78</v>
      </c>
      <c r="G72" s="11">
        <v>4.1700000000000003E-8</v>
      </c>
      <c r="H72" s="11">
        <v>9.2599999999999994E-6</v>
      </c>
    </row>
    <row r="73" spans="1:8" x14ac:dyDescent="0.25">
      <c r="A73" s="8" t="s">
        <v>2203</v>
      </c>
      <c r="B73" s="9" t="s">
        <v>2069</v>
      </c>
      <c r="C73" s="9">
        <v>3487</v>
      </c>
      <c r="D73" s="9">
        <v>165</v>
      </c>
      <c r="E73" s="9">
        <v>108.38</v>
      </c>
      <c r="F73" s="9">
        <v>1.52</v>
      </c>
      <c r="G73" s="11">
        <v>4.5699999999999999E-8</v>
      </c>
      <c r="H73" s="11">
        <v>1.0000000000000001E-5</v>
      </c>
    </row>
    <row r="74" spans="1:8" x14ac:dyDescent="0.25">
      <c r="A74" s="8" t="s">
        <v>4459</v>
      </c>
      <c r="B74" s="9" t="s">
        <v>2069</v>
      </c>
      <c r="C74" s="9">
        <v>2413</v>
      </c>
      <c r="D74" s="9">
        <v>124</v>
      </c>
      <c r="E74" s="9">
        <v>75</v>
      </c>
      <c r="F74" s="9">
        <v>1.65</v>
      </c>
      <c r="G74" s="11">
        <v>4.8200000000000001E-8</v>
      </c>
      <c r="H74" s="11">
        <v>1.04E-5</v>
      </c>
    </row>
    <row r="75" spans="1:8" x14ac:dyDescent="0.25">
      <c r="A75" s="8" t="s">
        <v>2073</v>
      </c>
      <c r="B75" s="9" t="s">
        <v>2069</v>
      </c>
      <c r="C75" s="9">
        <v>4256</v>
      </c>
      <c r="D75" s="9">
        <v>192</v>
      </c>
      <c r="E75" s="9">
        <v>132.28</v>
      </c>
      <c r="F75" s="9">
        <v>1.45</v>
      </c>
      <c r="G75" s="11">
        <v>6.7599999999999997E-8</v>
      </c>
      <c r="H75" s="11">
        <v>1.4399999999999999E-5</v>
      </c>
    </row>
    <row r="76" spans="1:8" x14ac:dyDescent="0.25">
      <c r="A76" s="8" t="s">
        <v>4460</v>
      </c>
      <c r="B76" s="9" t="s">
        <v>2069</v>
      </c>
      <c r="C76" s="9">
        <v>2073</v>
      </c>
      <c r="D76" s="9">
        <v>110</v>
      </c>
      <c r="E76" s="9">
        <v>64.430000000000007</v>
      </c>
      <c r="F76" s="9">
        <v>1.71</v>
      </c>
      <c r="G76" s="11">
        <v>7.5699999999999996E-8</v>
      </c>
      <c r="H76" s="11">
        <v>1.5699999999999999E-5</v>
      </c>
    </row>
    <row r="77" spans="1:8" x14ac:dyDescent="0.25">
      <c r="A77" s="8" t="s">
        <v>4461</v>
      </c>
      <c r="B77" s="9" t="s">
        <v>2069</v>
      </c>
      <c r="C77" s="9">
        <v>424</v>
      </c>
      <c r="D77" s="9">
        <v>37</v>
      </c>
      <c r="E77" s="9">
        <v>13.18</v>
      </c>
      <c r="F77" s="9">
        <v>2.81</v>
      </c>
      <c r="G77" s="11">
        <v>7.5100000000000004E-8</v>
      </c>
      <c r="H77" s="11">
        <v>1.5800000000000001E-5</v>
      </c>
    </row>
    <row r="78" spans="1:8" x14ac:dyDescent="0.25">
      <c r="A78" s="8" t="s">
        <v>2163</v>
      </c>
      <c r="B78" s="9" t="s">
        <v>2069</v>
      </c>
      <c r="C78" s="9">
        <v>4556</v>
      </c>
      <c r="D78" s="9">
        <v>202</v>
      </c>
      <c r="E78" s="9">
        <v>141.61000000000001</v>
      </c>
      <c r="F78" s="9">
        <v>1.43</v>
      </c>
      <c r="G78" s="11">
        <v>8.5599999999999999E-8</v>
      </c>
      <c r="H78" s="11">
        <v>1.7600000000000001E-5</v>
      </c>
    </row>
    <row r="79" spans="1:8" x14ac:dyDescent="0.25">
      <c r="A79" s="8" t="s">
        <v>4462</v>
      </c>
      <c r="B79" s="9" t="s">
        <v>2069</v>
      </c>
      <c r="C79" s="9">
        <v>1981</v>
      </c>
      <c r="D79" s="9">
        <v>106</v>
      </c>
      <c r="E79" s="9">
        <v>61.57</v>
      </c>
      <c r="F79" s="9">
        <v>1.72</v>
      </c>
      <c r="G79" s="11">
        <v>8.7600000000000004E-8</v>
      </c>
      <c r="H79" s="11">
        <v>1.77E-5</v>
      </c>
    </row>
    <row r="80" spans="1:8" x14ac:dyDescent="0.25">
      <c r="A80" s="8" t="s">
        <v>2217</v>
      </c>
      <c r="B80" s="9" t="s">
        <v>2069</v>
      </c>
      <c r="C80" s="9">
        <v>3202</v>
      </c>
      <c r="D80" s="9">
        <v>153</v>
      </c>
      <c r="E80" s="9">
        <v>99.52</v>
      </c>
      <c r="F80" s="9">
        <v>1.54</v>
      </c>
      <c r="G80" s="11">
        <v>9.7199999999999997E-8</v>
      </c>
      <c r="H80" s="11">
        <v>1.9400000000000001E-5</v>
      </c>
    </row>
    <row r="81" spans="1:8" x14ac:dyDescent="0.25">
      <c r="A81" s="8" t="s">
        <v>2113</v>
      </c>
      <c r="B81" s="9" t="s">
        <v>2069</v>
      </c>
      <c r="C81" s="9">
        <v>1936</v>
      </c>
      <c r="D81" s="9">
        <v>24</v>
      </c>
      <c r="E81" s="9">
        <v>60.17</v>
      </c>
      <c r="F81" s="9">
        <v>0.4</v>
      </c>
      <c r="G81" s="11">
        <v>1.1600000000000001E-7</v>
      </c>
      <c r="H81" s="11">
        <v>2.2500000000000001E-5</v>
      </c>
    </row>
    <row r="82" spans="1:8" x14ac:dyDescent="0.25">
      <c r="A82" s="8" t="s">
        <v>2233</v>
      </c>
      <c r="B82" s="9" t="s">
        <v>2069</v>
      </c>
      <c r="C82" s="9">
        <v>20360</v>
      </c>
      <c r="D82" s="9">
        <v>669</v>
      </c>
      <c r="E82" s="9">
        <v>632.83000000000004</v>
      </c>
      <c r="F82" s="9">
        <v>1.06</v>
      </c>
      <c r="G82" s="11">
        <v>1.1600000000000001E-7</v>
      </c>
      <c r="H82" s="11">
        <v>2.2799999999999999E-5</v>
      </c>
    </row>
    <row r="83" spans="1:8" x14ac:dyDescent="0.25">
      <c r="A83" s="8" t="s">
        <v>4463</v>
      </c>
      <c r="B83" s="9" t="s">
        <v>2069</v>
      </c>
      <c r="C83" s="9">
        <v>323</v>
      </c>
      <c r="D83" s="9">
        <v>31</v>
      </c>
      <c r="E83" s="9">
        <v>10.039999999999999</v>
      </c>
      <c r="F83" s="9">
        <v>3.09</v>
      </c>
      <c r="G83" s="11">
        <v>1.2800000000000001E-7</v>
      </c>
      <c r="H83" s="11">
        <v>2.4600000000000002E-5</v>
      </c>
    </row>
    <row r="84" spans="1:8" x14ac:dyDescent="0.25">
      <c r="A84" s="8" t="s">
        <v>4464</v>
      </c>
      <c r="B84" s="9" t="s">
        <v>2069</v>
      </c>
      <c r="C84" s="9">
        <v>1345</v>
      </c>
      <c r="D84" s="9">
        <v>79</v>
      </c>
      <c r="E84" s="9">
        <v>41.81</v>
      </c>
      <c r="F84" s="9">
        <v>1.89</v>
      </c>
      <c r="G84" s="11">
        <v>1.4499999999999999E-7</v>
      </c>
      <c r="H84" s="11">
        <v>2.7500000000000001E-5</v>
      </c>
    </row>
    <row r="85" spans="1:8" x14ac:dyDescent="0.25">
      <c r="A85" s="8" t="s">
        <v>4465</v>
      </c>
      <c r="B85" s="9" t="s">
        <v>2069</v>
      </c>
      <c r="C85" s="9">
        <v>3211</v>
      </c>
      <c r="D85" s="9">
        <v>152</v>
      </c>
      <c r="E85" s="9">
        <v>99.8</v>
      </c>
      <c r="F85" s="9">
        <v>1.52</v>
      </c>
      <c r="G85" s="11">
        <v>1.8400000000000001E-7</v>
      </c>
      <c r="H85" s="11">
        <v>3.4499999999999998E-5</v>
      </c>
    </row>
    <row r="86" spans="1:8" x14ac:dyDescent="0.25">
      <c r="A86" s="8" t="s">
        <v>2181</v>
      </c>
      <c r="B86" s="9" t="s">
        <v>2069</v>
      </c>
      <c r="C86" s="9">
        <v>2504</v>
      </c>
      <c r="D86" s="9">
        <v>125</v>
      </c>
      <c r="E86" s="9">
        <v>77.83</v>
      </c>
      <c r="F86" s="9">
        <v>1.61</v>
      </c>
      <c r="G86" s="11">
        <v>2.1299999999999999E-7</v>
      </c>
      <c r="H86" s="11">
        <v>3.96E-5</v>
      </c>
    </row>
    <row r="87" spans="1:8" x14ac:dyDescent="0.25">
      <c r="A87" s="8" t="s">
        <v>4466</v>
      </c>
      <c r="B87" s="9" t="s">
        <v>2069</v>
      </c>
      <c r="C87" s="9">
        <v>2154</v>
      </c>
      <c r="D87" s="9">
        <v>111</v>
      </c>
      <c r="E87" s="9">
        <v>66.95</v>
      </c>
      <c r="F87" s="9">
        <v>1.66</v>
      </c>
      <c r="G87" s="11">
        <v>2.5899999999999998E-7</v>
      </c>
      <c r="H87" s="11">
        <v>4.7599999999999998E-5</v>
      </c>
    </row>
    <row r="88" spans="1:8" x14ac:dyDescent="0.25">
      <c r="A88" s="8" t="s">
        <v>4467</v>
      </c>
      <c r="B88" s="9" t="s">
        <v>2069</v>
      </c>
      <c r="C88" s="9">
        <v>1792</v>
      </c>
      <c r="D88" s="9">
        <v>96</v>
      </c>
      <c r="E88" s="9">
        <v>55.7</v>
      </c>
      <c r="F88" s="9">
        <v>1.72</v>
      </c>
      <c r="G88" s="11">
        <v>3.4999999999999998E-7</v>
      </c>
      <c r="H88" s="11">
        <v>6.3499999999999999E-5</v>
      </c>
    </row>
    <row r="89" spans="1:8" x14ac:dyDescent="0.25">
      <c r="A89" s="8" t="s">
        <v>2145</v>
      </c>
      <c r="B89" s="9" t="s">
        <v>2069</v>
      </c>
      <c r="C89" s="9">
        <v>1399</v>
      </c>
      <c r="D89" s="9">
        <v>80</v>
      </c>
      <c r="E89" s="9">
        <v>43.48</v>
      </c>
      <c r="F89" s="9">
        <v>1.84</v>
      </c>
      <c r="G89" s="11">
        <v>3.6399999999999998E-7</v>
      </c>
      <c r="H89" s="11">
        <v>6.5300000000000002E-5</v>
      </c>
    </row>
    <row r="90" spans="1:8" x14ac:dyDescent="0.25">
      <c r="A90" s="8" t="s">
        <v>4468</v>
      </c>
      <c r="B90" s="9" t="s">
        <v>2069</v>
      </c>
      <c r="C90" s="9">
        <v>919</v>
      </c>
      <c r="D90" s="9">
        <v>59</v>
      </c>
      <c r="E90" s="9">
        <v>28.56</v>
      </c>
      <c r="F90" s="9">
        <v>2.0699999999999998</v>
      </c>
      <c r="G90" s="11">
        <v>4.4000000000000002E-7</v>
      </c>
      <c r="H90" s="11">
        <v>7.7999999999999999E-5</v>
      </c>
    </row>
    <row r="91" spans="1:8" x14ac:dyDescent="0.25">
      <c r="A91" s="8" t="s">
        <v>2103</v>
      </c>
      <c r="B91" s="9" t="s">
        <v>2069</v>
      </c>
      <c r="C91" s="9">
        <v>2409</v>
      </c>
      <c r="D91" s="9">
        <v>120</v>
      </c>
      <c r="E91" s="9">
        <v>74.88</v>
      </c>
      <c r="F91" s="9">
        <v>1.6</v>
      </c>
      <c r="G91" s="11">
        <v>4.9599999999999999E-7</v>
      </c>
      <c r="H91" s="11">
        <v>8.6899999999999998E-5</v>
      </c>
    </row>
    <row r="92" spans="1:8" x14ac:dyDescent="0.25">
      <c r="A92" s="8" t="s">
        <v>2150</v>
      </c>
      <c r="B92" s="9" t="s">
        <v>2069</v>
      </c>
      <c r="C92" s="9">
        <v>1392</v>
      </c>
      <c r="D92" s="9">
        <v>79</v>
      </c>
      <c r="E92" s="9">
        <v>43.27</v>
      </c>
      <c r="F92" s="9">
        <v>1.83</v>
      </c>
      <c r="G92" s="11">
        <v>5.4000000000000002E-7</v>
      </c>
      <c r="H92" s="11">
        <v>9.3700000000000001E-5</v>
      </c>
    </row>
    <row r="93" spans="1:8" x14ac:dyDescent="0.25">
      <c r="A93" s="8" t="s">
        <v>2100</v>
      </c>
      <c r="B93" s="9" t="s">
        <v>2069</v>
      </c>
      <c r="C93" s="9">
        <v>2234</v>
      </c>
      <c r="D93" s="9">
        <v>113</v>
      </c>
      <c r="E93" s="9">
        <v>69.44</v>
      </c>
      <c r="F93" s="9">
        <v>1.63</v>
      </c>
      <c r="G93" s="11">
        <v>5.5599999999999995E-7</v>
      </c>
      <c r="H93" s="11">
        <v>9.4300000000000002E-5</v>
      </c>
    </row>
    <row r="94" spans="1:8" x14ac:dyDescent="0.25">
      <c r="A94" s="8" t="s">
        <v>2101</v>
      </c>
      <c r="B94" s="9" t="s">
        <v>2069</v>
      </c>
      <c r="C94" s="9">
        <v>2234</v>
      </c>
      <c r="D94" s="9">
        <v>113</v>
      </c>
      <c r="E94" s="9">
        <v>69.44</v>
      </c>
      <c r="F94" s="9">
        <v>1.63</v>
      </c>
      <c r="G94" s="11">
        <v>5.5599999999999995E-7</v>
      </c>
      <c r="H94" s="11">
        <v>9.5400000000000001E-5</v>
      </c>
    </row>
    <row r="95" spans="1:8" x14ac:dyDescent="0.25">
      <c r="A95" s="8" t="s">
        <v>2157</v>
      </c>
      <c r="B95" s="9" t="s">
        <v>2069</v>
      </c>
      <c r="C95" s="9">
        <v>2070</v>
      </c>
      <c r="D95" s="9">
        <v>29</v>
      </c>
      <c r="E95" s="9">
        <v>64.34</v>
      </c>
      <c r="F95" s="9">
        <v>0.45</v>
      </c>
      <c r="G95" s="11">
        <v>6.0699999999999997E-7</v>
      </c>
      <c r="H95" s="11">
        <v>1.02E-4</v>
      </c>
    </row>
    <row r="96" spans="1:8" x14ac:dyDescent="0.25">
      <c r="A96" s="8" t="s">
        <v>4469</v>
      </c>
      <c r="B96" s="9" t="s">
        <v>2069</v>
      </c>
      <c r="C96" s="9">
        <v>3043</v>
      </c>
      <c r="D96" s="9">
        <v>143</v>
      </c>
      <c r="E96" s="9">
        <v>94.58</v>
      </c>
      <c r="F96" s="9">
        <v>1.51</v>
      </c>
      <c r="G96" s="11">
        <v>7.8299999999999996E-7</v>
      </c>
      <c r="H96" s="11">
        <v>1.2999999999999999E-4</v>
      </c>
    </row>
    <row r="97" spans="1:8" x14ac:dyDescent="0.25">
      <c r="A97" s="8" t="s">
        <v>2174</v>
      </c>
      <c r="B97" s="9" t="s">
        <v>2069</v>
      </c>
      <c r="C97" s="9">
        <v>1237</v>
      </c>
      <c r="D97" s="9">
        <v>72</v>
      </c>
      <c r="E97" s="9">
        <v>38.450000000000003</v>
      </c>
      <c r="F97" s="9">
        <v>1.87</v>
      </c>
      <c r="G97" s="11">
        <v>1.02E-6</v>
      </c>
      <c r="H97" s="11">
        <v>1.6799999999999999E-4</v>
      </c>
    </row>
    <row r="98" spans="1:8" x14ac:dyDescent="0.25">
      <c r="A98" s="8" t="s">
        <v>4470</v>
      </c>
      <c r="B98" s="9" t="s">
        <v>2069</v>
      </c>
      <c r="C98" s="9">
        <v>340</v>
      </c>
      <c r="D98" s="9">
        <v>30</v>
      </c>
      <c r="E98" s="9">
        <v>10.57</v>
      </c>
      <c r="F98" s="9">
        <v>2.84</v>
      </c>
      <c r="G98" s="11">
        <v>1.04E-6</v>
      </c>
      <c r="H98" s="11">
        <v>1.6899999999999999E-4</v>
      </c>
    </row>
    <row r="99" spans="1:8" x14ac:dyDescent="0.25">
      <c r="A99" s="8" t="s">
        <v>4471</v>
      </c>
      <c r="B99" s="9" t="s">
        <v>2069</v>
      </c>
      <c r="C99" s="9">
        <v>1634</v>
      </c>
      <c r="D99" s="9">
        <v>88</v>
      </c>
      <c r="E99" s="9">
        <v>50.79</v>
      </c>
      <c r="F99" s="9">
        <v>1.73</v>
      </c>
      <c r="G99" s="11">
        <v>1.06E-6</v>
      </c>
      <c r="H99" s="11">
        <v>1.7100000000000001E-4</v>
      </c>
    </row>
    <row r="100" spans="1:8" x14ac:dyDescent="0.25">
      <c r="A100" s="8" t="s">
        <v>4472</v>
      </c>
      <c r="B100" s="9" t="s">
        <v>2069</v>
      </c>
      <c r="C100" s="9">
        <v>184</v>
      </c>
      <c r="D100" s="9">
        <v>21</v>
      </c>
      <c r="E100" s="9">
        <v>5.72</v>
      </c>
      <c r="F100" s="9">
        <v>3.67</v>
      </c>
      <c r="G100" s="11">
        <v>1.13E-6</v>
      </c>
      <c r="H100" s="11">
        <v>1.8100000000000001E-4</v>
      </c>
    </row>
    <row r="101" spans="1:8" x14ac:dyDescent="0.25">
      <c r="A101" s="8" t="s">
        <v>4473</v>
      </c>
      <c r="B101" s="9" t="s">
        <v>2069</v>
      </c>
      <c r="C101" s="9">
        <v>1968</v>
      </c>
      <c r="D101" s="9">
        <v>101</v>
      </c>
      <c r="E101" s="9">
        <v>61.17</v>
      </c>
      <c r="F101" s="9">
        <v>1.65</v>
      </c>
      <c r="G101" s="11">
        <v>1.42E-6</v>
      </c>
      <c r="H101" s="11">
        <v>2.24E-4</v>
      </c>
    </row>
    <row r="102" spans="1:8" x14ac:dyDescent="0.25">
      <c r="A102" s="8" t="s">
        <v>4474</v>
      </c>
      <c r="B102" s="9" t="s">
        <v>2069</v>
      </c>
      <c r="C102" s="9">
        <v>1185</v>
      </c>
      <c r="D102" s="9">
        <v>69</v>
      </c>
      <c r="E102" s="9">
        <v>36.83</v>
      </c>
      <c r="F102" s="9">
        <v>1.87</v>
      </c>
      <c r="G102" s="11">
        <v>1.4699999999999999E-6</v>
      </c>
      <c r="H102" s="11">
        <v>2.2800000000000001E-4</v>
      </c>
    </row>
    <row r="103" spans="1:8" x14ac:dyDescent="0.25">
      <c r="A103" s="8" t="s">
        <v>4475</v>
      </c>
      <c r="B103" s="9" t="s">
        <v>2069</v>
      </c>
      <c r="C103" s="9">
        <v>1795</v>
      </c>
      <c r="D103" s="9">
        <v>94</v>
      </c>
      <c r="E103" s="9">
        <v>55.79</v>
      </c>
      <c r="F103" s="9">
        <v>1.68</v>
      </c>
      <c r="G103" s="11">
        <v>1.4699999999999999E-6</v>
      </c>
      <c r="H103" s="11">
        <v>2.2900000000000001E-4</v>
      </c>
    </row>
    <row r="104" spans="1:8" x14ac:dyDescent="0.25">
      <c r="A104" s="8" t="s">
        <v>2105</v>
      </c>
      <c r="B104" s="9" t="s">
        <v>2069</v>
      </c>
      <c r="C104" s="9">
        <v>822</v>
      </c>
      <c r="D104" s="9">
        <v>53</v>
      </c>
      <c r="E104" s="9">
        <v>25.55</v>
      </c>
      <c r="F104" s="9">
        <v>2.0699999999999998</v>
      </c>
      <c r="G104" s="11">
        <v>1.5099999999999999E-6</v>
      </c>
      <c r="H104" s="11">
        <v>2.31E-4</v>
      </c>
    </row>
    <row r="105" spans="1:8" x14ac:dyDescent="0.25">
      <c r="A105" s="8" t="s">
        <v>4476</v>
      </c>
      <c r="B105" s="9" t="s">
        <v>2069</v>
      </c>
      <c r="C105" s="9">
        <v>1238</v>
      </c>
      <c r="D105" s="9">
        <v>71</v>
      </c>
      <c r="E105" s="9">
        <v>38.479999999999997</v>
      </c>
      <c r="F105" s="9">
        <v>1.85</v>
      </c>
      <c r="G105" s="11">
        <v>1.6199999999999999E-6</v>
      </c>
      <c r="H105" s="11">
        <v>2.4600000000000002E-4</v>
      </c>
    </row>
    <row r="106" spans="1:8" x14ac:dyDescent="0.25">
      <c r="A106" s="8" t="s">
        <v>4477</v>
      </c>
      <c r="B106" s="9" t="s">
        <v>2069</v>
      </c>
      <c r="C106" s="9">
        <v>143</v>
      </c>
      <c r="D106" s="9">
        <v>18</v>
      </c>
      <c r="E106" s="9">
        <v>4.4400000000000004</v>
      </c>
      <c r="F106" s="9">
        <v>4.05</v>
      </c>
      <c r="G106" s="11">
        <v>1.8700000000000001E-6</v>
      </c>
      <c r="H106" s="11">
        <v>2.7900000000000001E-4</v>
      </c>
    </row>
    <row r="107" spans="1:8" x14ac:dyDescent="0.25">
      <c r="A107" s="8" t="s">
        <v>4478</v>
      </c>
      <c r="B107" s="9" t="s">
        <v>2069</v>
      </c>
      <c r="C107" s="9">
        <v>128</v>
      </c>
      <c r="D107" s="9">
        <v>17</v>
      </c>
      <c r="E107" s="9">
        <v>3.98</v>
      </c>
      <c r="F107" s="9">
        <v>4.2699999999999996</v>
      </c>
      <c r="G107" s="11">
        <v>1.8700000000000001E-6</v>
      </c>
      <c r="H107" s="11">
        <v>2.7999999999999998E-4</v>
      </c>
    </row>
    <row r="108" spans="1:8" x14ac:dyDescent="0.25">
      <c r="A108" s="8" t="s">
        <v>4479</v>
      </c>
      <c r="B108" s="9" t="s">
        <v>2069</v>
      </c>
      <c r="C108" s="9">
        <v>373</v>
      </c>
      <c r="D108" s="9">
        <v>31</v>
      </c>
      <c r="E108" s="9">
        <v>11.59</v>
      </c>
      <c r="F108" s="9">
        <v>2.67</v>
      </c>
      <c r="G108" s="11">
        <v>2.21E-6</v>
      </c>
      <c r="H108" s="11">
        <v>3.2499999999999999E-4</v>
      </c>
    </row>
    <row r="109" spans="1:8" x14ac:dyDescent="0.25">
      <c r="A109" s="8" t="s">
        <v>4480</v>
      </c>
      <c r="B109" s="9" t="s">
        <v>2069</v>
      </c>
      <c r="C109" s="9">
        <v>354</v>
      </c>
      <c r="D109" s="9">
        <v>30</v>
      </c>
      <c r="E109" s="9">
        <v>11</v>
      </c>
      <c r="F109" s="9">
        <v>2.73</v>
      </c>
      <c r="G109" s="11">
        <v>2.2299999999999998E-6</v>
      </c>
      <c r="H109" s="11">
        <v>3.2600000000000001E-4</v>
      </c>
    </row>
    <row r="110" spans="1:8" x14ac:dyDescent="0.25">
      <c r="A110" s="8" t="s">
        <v>4481</v>
      </c>
      <c r="B110" s="9" t="s">
        <v>2069</v>
      </c>
      <c r="C110" s="9">
        <v>194</v>
      </c>
      <c r="D110" s="9">
        <v>21</v>
      </c>
      <c r="E110" s="9">
        <v>6.03</v>
      </c>
      <c r="F110" s="9">
        <v>3.48</v>
      </c>
      <c r="G110" s="11">
        <v>2.4499999999999998E-6</v>
      </c>
      <c r="H110" s="11">
        <v>3.5500000000000001E-4</v>
      </c>
    </row>
    <row r="111" spans="1:8" x14ac:dyDescent="0.25">
      <c r="A111" s="8" t="s">
        <v>4482</v>
      </c>
      <c r="B111" s="9" t="s">
        <v>2069</v>
      </c>
      <c r="C111" s="9">
        <v>1771</v>
      </c>
      <c r="D111" s="9">
        <v>92</v>
      </c>
      <c r="E111" s="9">
        <v>55.05</v>
      </c>
      <c r="F111" s="9">
        <v>1.67</v>
      </c>
      <c r="G111" s="11">
        <v>2.5900000000000002E-6</v>
      </c>
      <c r="H111" s="11">
        <v>3.7100000000000002E-4</v>
      </c>
    </row>
    <row r="112" spans="1:8" x14ac:dyDescent="0.25">
      <c r="A112" s="8" t="s">
        <v>4483</v>
      </c>
      <c r="B112" s="9" t="s">
        <v>2069</v>
      </c>
      <c r="C112" s="9">
        <v>578</v>
      </c>
      <c r="D112" s="9">
        <v>41</v>
      </c>
      <c r="E112" s="9">
        <v>17.97</v>
      </c>
      <c r="F112" s="9">
        <v>2.2799999999999998</v>
      </c>
      <c r="G112" s="11">
        <v>3.3900000000000002E-6</v>
      </c>
      <c r="H112" s="11">
        <v>4.8299999999999998E-4</v>
      </c>
    </row>
    <row r="113" spans="1:8" x14ac:dyDescent="0.25">
      <c r="A113" s="8" t="s">
        <v>4484</v>
      </c>
      <c r="B113" s="9" t="s">
        <v>2069</v>
      </c>
      <c r="C113" s="9">
        <v>1889</v>
      </c>
      <c r="D113" s="9">
        <v>96</v>
      </c>
      <c r="E113" s="9">
        <v>58.71</v>
      </c>
      <c r="F113" s="9">
        <v>1.64</v>
      </c>
      <c r="G113" s="11">
        <v>3.6100000000000002E-6</v>
      </c>
      <c r="H113" s="11">
        <v>5.04E-4</v>
      </c>
    </row>
    <row r="114" spans="1:8" x14ac:dyDescent="0.25">
      <c r="A114" s="8" t="s">
        <v>4485</v>
      </c>
      <c r="B114" s="9" t="s">
        <v>2069</v>
      </c>
      <c r="C114" s="9">
        <v>416</v>
      </c>
      <c r="D114" s="9">
        <v>33</v>
      </c>
      <c r="E114" s="9">
        <v>12.93</v>
      </c>
      <c r="F114" s="9">
        <v>2.5499999999999998</v>
      </c>
      <c r="G114" s="11">
        <v>3.5999999999999998E-6</v>
      </c>
      <c r="H114" s="11">
        <v>5.0799999999999999E-4</v>
      </c>
    </row>
    <row r="115" spans="1:8" x14ac:dyDescent="0.25">
      <c r="A115" s="8" t="s">
        <v>4486</v>
      </c>
      <c r="B115" s="9" t="s">
        <v>2069</v>
      </c>
      <c r="C115" s="9">
        <v>1930</v>
      </c>
      <c r="D115" s="9">
        <v>97</v>
      </c>
      <c r="E115" s="9">
        <v>59.99</v>
      </c>
      <c r="F115" s="9">
        <v>1.62</v>
      </c>
      <c r="G115" s="11">
        <v>4.6199999999999998E-6</v>
      </c>
      <c r="H115" s="11">
        <v>6.3900000000000003E-4</v>
      </c>
    </row>
    <row r="116" spans="1:8" x14ac:dyDescent="0.25">
      <c r="A116" s="8" t="s">
        <v>4487</v>
      </c>
      <c r="B116" s="9" t="s">
        <v>2069</v>
      </c>
      <c r="C116" s="9">
        <v>203</v>
      </c>
      <c r="D116" s="9">
        <v>21</v>
      </c>
      <c r="E116" s="9">
        <v>6.31</v>
      </c>
      <c r="F116" s="9">
        <v>3.33</v>
      </c>
      <c r="G116" s="11">
        <v>4.69E-6</v>
      </c>
      <c r="H116" s="11">
        <v>6.4400000000000004E-4</v>
      </c>
    </row>
    <row r="117" spans="1:8" x14ac:dyDescent="0.25">
      <c r="A117" s="8" t="s">
        <v>2125</v>
      </c>
      <c r="B117" s="9" t="s">
        <v>2069</v>
      </c>
      <c r="C117" s="9">
        <v>1230</v>
      </c>
      <c r="D117" s="9">
        <v>69</v>
      </c>
      <c r="E117" s="9">
        <v>38.229999999999997</v>
      </c>
      <c r="F117" s="9">
        <v>1.8</v>
      </c>
      <c r="G117" s="11">
        <v>5.1399999999999999E-6</v>
      </c>
      <c r="H117" s="11">
        <v>6.9899999999999997E-4</v>
      </c>
    </row>
    <row r="118" spans="1:8" x14ac:dyDescent="0.25">
      <c r="A118" s="8" t="s">
        <v>2108</v>
      </c>
      <c r="B118" s="9" t="s">
        <v>2069</v>
      </c>
      <c r="C118" s="9">
        <v>2855</v>
      </c>
      <c r="D118" s="9">
        <v>132</v>
      </c>
      <c r="E118" s="9">
        <v>88.74</v>
      </c>
      <c r="F118" s="9">
        <v>1.49</v>
      </c>
      <c r="G118" s="11">
        <v>5.2599999999999996E-6</v>
      </c>
      <c r="H118" s="11">
        <v>7.1000000000000002E-4</v>
      </c>
    </row>
    <row r="119" spans="1:8" x14ac:dyDescent="0.25">
      <c r="A119" s="8" t="s">
        <v>4488</v>
      </c>
      <c r="B119" s="9" t="s">
        <v>2069</v>
      </c>
      <c r="C119" s="9">
        <v>517</v>
      </c>
      <c r="D119" s="9">
        <v>37</v>
      </c>
      <c r="E119" s="9">
        <v>16.07</v>
      </c>
      <c r="F119" s="9">
        <v>2.2999999999999998</v>
      </c>
      <c r="G119" s="11">
        <v>6.8600000000000004E-6</v>
      </c>
      <c r="H119" s="11">
        <v>9.1699999999999995E-4</v>
      </c>
    </row>
    <row r="120" spans="1:8" x14ac:dyDescent="0.25">
      <c r="A120" s="8" t="s">
        <v>4489</v>
      </c>
      <c r="B120" s="9" t="s">
        <v>2069</v>
      </c>
      <c r="C120" s="9">
        <v>192</v>
      </c>
      <c r="D120" s="9">
        <v>20</v>
      </c>
      <c r="E120" s="9">
        <v>5.97</v>
      </c>
      <c r="F120" s="9">
        <v>3.35</v>
      </c>
      <c r="G120" s="11">
        <v>7.1600000000000001E-6</v>
      </c>
      <c r="H120" s="11">
        <v>9.2599999999999996E-4</v>
      </c>
    </row>
    <row r="121" spans="1:8" x14ac:dyDescent="0.25">
      <c r="A121" s="8" t="s">
        <v>4490</v>
      </c>
      <c r="B121" s="9" t="s">
        <v>2069</v>
      </c>
      <c r="C121" s="9">
        <v>1538</v>
      </c>
      <c r="D121" s="9">
        <v>81</v>
      </c>
      <c r="E121" s="9">
        <v>47.8</v>
      </c>
      <c r="F121" s="9">
        <v>1.69</v>
      </c>
      <c r="G121" s="11">
        <v>7.2899999999999997E-6</v>
      </c>
      <c r="H121" s="11">
        <v>9.2699999999999998E-4</v>
      </c>
    </row>
    <row r="122" spans="1:8" x14ac:dyDescent="0.25">
      <c r="A122" s="8" t="s">
        <v>4491</v>
      </c>
      <c r="B122" s="9" t="s">
        <v>2069</v>
      </c>
      <c r="C122" s="9">
        <v>1537</v>
      </c>
      <c r="D122" s="9">
        <v>81</v>
      </c>
      <c r="E122" s="9">
        <v>47.77</v>
      </c>
      <c r="F122" s="9">
        <v>1.7</v>
      </c>
      <c r="G122" s="11">
        <v>7.2300000000000002E-6</v>
      </c>
      <c r="H122" s="11">
        <v>9.2800000000000001E-4</v>
      </c>
    </row>
    <row r="123" spans="1:8" x14ac:dyDescent="0.25">
      <c r="A123" s="8" t="s">
        <v>4492</v>
      </c>
      <c r="B123" s="9" t="s">
        <v>2069</v>
      </c>
      <c r="C123" s="9">
        <v>1533</v>
      </c>
      <c r="D123" s="9">
        <v>81</v>
      </c>
      <c r="E123" s="9">
        <v>47.65</v>
      </c>
      <c r="F123" s="9">
        <v>1.7</v>
      </c>
      <c r="G123" s="11">
        <v>7.0299999999999996E-6</v>
      </c>
      <c r="H123" s="11">
        <v>9.3199999999999999E-4</v>
      </c>
    </row>
    <row r="124" spans="1:8" x14ac:dyDescent="0.25">
      <c r="A124" s="8" t="s">
        <v>2192</v>
      </c>
      <c r="B124" s="9" t="s">
        <v>2069</v>
      </c>
      <c r="C124" s="9">
        <v>582</v>
      </c>
      <c r="D124" s="9">
        <v>40</v>
      </c>
      <c r="E124" s="9">
        <v>18.09</v>
      </c>
      <c r="F124" s="9">
        <v>2.21</v>
      </c>
      <c r="G124" s="11">
        <v>7.3900000000000004E-6</v>
      </c>
      <c r="H124" s="11">
        <v>9.3300000000000002E-4</v>
      </c>
    </row>
    <row r="125" spans="1:8" x14ac:dyDescent="0.25">
      <c r="A125" s="8" t="s">
        <v>4493</v>
      </c>
      <c r="B125" s="9" t="s">
        <v>2069</v>
      </c>
      <c r="C125" s="9">
        <v>192</v>
      </c>
      <c r="D125" s="9">
        <v>20</v>
      </c>
      <c r="E125" s="9">
        <v>5.97</v>
      </c>
      <c r="F125" s="9">
        <v>3.35</v>
      </c>
      <c r="G125" s="11">
        <v>7.1600000000000001E-6</v>
      </c>
      <c r="H125" s="11">
        <v>9.3400000000000004E-4</v>
      </c>
    </row>
    <row r="126" spans="1:8" x14ac:dyDescent="0.25">
      <c r="A126" s="8" t="s">
        <v>4494</v>
      </c>
      <c r="B126" s="9" t="s">
        <v>2069</v>
      </c>
      <c r="C126" s="9">
        <v>192</v>
      </c>
      <c r="D126" s="9">
        <v>20</v>
      </c>
      <c r="E126" s="9">
        <v>5.97</v>
      </c>
      <c r="F126" s="9">
        <v>3.35</v>
      </c>
      <c r="G126" s="11">
        <v>7.1600000000000001E-6</v>
      </c>
      <c r="H126" s="11">
        <v>9.41E-4</v>
      </c>
    </row>
    <row r="127" spans="1:8" x14ac:dyDescent="0.25">
      <c r="A127" s="8" t="s">
        <v>4495</v>
      </c>
      <c r="B127" s="9" t="s">
        <v>2069</v>
      </c>
      <c r="C127" s="9">
        <v>480</v>
      </c>
      <c r="D127" s="9">
        <v>35</v>
      </c>
      <c r="E127" s="9">
        <v>14.92</v>
      </c>
      <c r="F127" s="9">
        <v>2.35</v>
      </c>
      <c r="G127" s="11">
        <v>9.6500000000000008E-6</v>
      </c>
      <c r="H127" s="11">
        <v>1.2099999999999999E-3</v>
      </c>
    </row>
    <row r="128" spans="1:8" x14ac:dyDescent="0.25">
      <c r="A128" s="8" t="s">
        <v>4496</v>
      </c>
      <c r="B128" s="9" t="s">
        <v>2069</v>
      </c>
      <c r="C128" s="9">
        <v>147</v>
      </c>
      <c r="D128" s="9">
        <v>17</v>
      </c>
      <c r="E128" s="9">
        <v>4.57</v>
      </c>
      <c r="F128" s="9">
        <v>3.72</v>
      </c>
      <c r="G128" s="11">
        <v>1.0000000000000001E-5</v>
      </c>
      <c r="H128" s="11">
        <v>1.24E-3</v>
      </c>
    </row>
    <row r="129" spans="1:8" x14ac:dyDescent="0.25">
      <c r="A129" s="8" t="s">
        <v>4497</v>
      </c>
      <c r="B129" s="9" t="s">
        <v>2069</v>
      </c>
      <c r="C129" s="9">
        <v>1036</v>
      </c>
      <c r="D129" s="9">
        <v>60</v>
      </c>
      <c r="E129" s="9">
        <v>32.200000000000003</v>
      </c>
      <c r="F129" s="9">
        <v>1.86</v>
      </c>
      <c r="G129" s="11">
        <v>1.0900000000000001E-5</v>
      </c>
      <c r="H129" s="11">
        <v>1.3500000000000001E-3</v>
      </c>
    </row>
    <row r="130" spans="1:8" x14ac:dyDescent="0.25">
      <c r="A130" s="8" t="s">
        <v>2128</v>
      </c>
      <c r="B130" s="9" t="s">
        <v>2069</v>
      </c>
      <c r="C130" s="9">
        <v>547</v>
      </c>
      <c r="D130" s="9">
        <v>38</v>
      </c>
      <c r="E130" s="9">
        <v>17</v>
      </c>
      <c r="F130" s="9">
        <v>2.2400000000000002</v>
      </c>
      <c r="G130" s="11">
        <v>1.1399999999999999E-5</v>
      </c>
      <c r="H130" s="11">
        <v>1.39E-3</v>
      </c>
    </row>
    <row r="131" spans="1:8" x14ac:dyDescent="0.25">
      <c r="A131" s="8" t="s">
        <v>4498</v>
      </c>
      <c r="B131" s="9" t="s">
        <v>2069</v>
      </c>
      <c r="C131" s="9">
        <v>616</v>
      </c>
      <c r="D131" s="9">
        <v>41</v>
      </c>
      <c r="E131" s="9">
        <v>19.149999999999999</v>
      </c>
      <c r="F131" s="9">
        <v>2.14</v>
      </c>
      <c r="G131" s="11">
        <v>1.27E-5</v>
      </c>
      <c r="H131" s="11">
        <v>1.5399999999999999E-3</v>
      </c>
    </row>
    <row r="132" spans="1:8" x14ac:dyDescent="0.25">
      <c r="A132" s="8" t="s">
        <v>4499</v>
      </c>
      <c r="B132" s="9" t="s">
        <v>2069</v>
      </c>
      <c r="C132" s="9">
        <v>490</v>
      </c>
      <c r="D132" s="9">
        <v>35</v>
      </c>
      <c r="E132" s="9">
        <v>15.23</v>
      </c>
      <c r="F132" s="9">
        <v>2.2999999999999998</v>
      </c>
      <c r="G132" s="11">
        <v>1.2999999999999999E-5</v>
      </c>
      <c r="H132" s="11">
        <v>1.57E-3</v>
      </c>
    </row>
    <row r="133" spans="1:8" x14ac:dyDescent="0.25">
      <c r="A133" s="8" t="s">
        <v>2141</v>
      </c>
      <c r="B133" s="9" t="s">
        <v>2069</v>
      </c>
      <c r="C133" s="9">
        <v>11902</v>
      </c>
      <c r="D133" s="9">
        <v>428</v>
      </c>
      <c r="E133" s="9">
        <v>369.94</v>
      </c>
      <c r="F133" s="9">
        <v>1.1599999999999999</v>
      </c>
      <c r="G133" s="11">
        <v>1.42E-5</v>
      </c>
      <c r="H133" s="11">
        <v>1.6999999999999999E-3</v>
      </c>
    </row>
    <row r="134" spans="1:8" x14ac:dyDescent="0.25">
      <c r="A134" s="8" t="s">
        <v>4500</v>
      </c>
      <c r="B134" s="9" t="s">
        <v>2069</v>
      </c>
      <c r="C134" s="9">
        <v>665</v>
      </c>
      <c r="D134" s="9">
        <v>43</v>
      </c>
      <c r="E134" s="9">
        <v>20.67</v>
      </c>
      <c r="F134" s="9">
        <v>2.08</v>
      </c>
      <c r="G134" s="11">
        <v>1.5699999999999999E-5</v>
      </c>
      <c r="H134" s="11">
        <v>1.8600000000000001E-3</v>
      </c>
    </row>
    <row r="135" spans="1:8" x14ac:dyDescent="0.25">
      <c r="A135" s="8" t="s">
        <v>2170</v>
      </c>
      <c r="B135" s="9" t="s">
        <v>2069</v>
      </c>
      <c r="C135" s="9">
        <v>1927</v>
      </c>
      <c r="D135" s="9">
        <v>94</v>
      </c>
      <c r="E135" s="9">
        <v>59.89</v>
      </c>
      <c r="F135" s="9">
        <v>1.57</v>
      </c>
      <c r="G135" s="11">
        <v>2.1999999999999999E-5</v>
      </c>
      <c r="H135" s="11">
        <v>2.5899999999999999E-3</v>
      </c>
    </row>
    <row r="136" spans="1:8" x14ac:dyDescent="0.25">
      <c r="A136" s="8" t="s">
        <v>4501</v>
      </c>
      <c r="B136" s="9" t="s">
        <v>2069</v>
      </c>
      <c r="C136" s="9">
        <v>55</v>
      </c>
      <c r="D136" s="9">
        <v>10</v>
      </c>
      <c r="E136" s="9">
        <v>1.71</v>
      </c>
      <c r="F136" s="9">
        <v>5.85</v>
      </c>
      <c r="G136" s="11">
        <v>2.3300000000000001E-5</v>
      </c>
      <c r="H136" s="11">
        <v>2.7200000000000002E-3</v>
      </c>
    </row>
    <row r="137" spans="1:8" x14ac:dyDescent="0.25">
      <c r="A137" s="8" t="s">
        <v>4502</v>
      </c>
      <c r="B137" s="9" t="s">
        <v>2069</v>
      </c>
      <c r="C137" s="9">
        <v>1145</v>
      </c>
      <c r="D137" s="9">
        <v>63</v>
      </c>
      <c r="E137" s="9">
        <v>35.590000000000003</v>
      </c>
      <c r="F137" s="9">
        <v>1.77</v>
      </c>
      <c r="G137" s="11">
        <v>2.7699999999999999E-5</v>
      </c>
      <c r="H137" s="11">
        <v>3.2100000000000002E-3</v>
      </c>
    </row>
    <row r="138" spans="1:8" x14ac:dyDescent="0.25">
      <c r="A138" s="8" t="s">
        <v>4503</v>
      </c>
      <c r="B138" s="9" t="s">
        <v>2069</v>
      </c>
      <c r="C138" s="9">
        <v>1149</v>
      </c>
      <c r="D138" s="9">
        <v>63</v>
      </c>
      <c r="E138" s="9">
        <v>35.71</v>
      </c>
      <c r="F138" s="9">
        <v>1.76</v>
      </c>
      <c r="G138" s="11">
        <v>2.8600000000000001E-5</v>
      </c>
      <c r="H138" s="11">
        <v>3.29E-3</v>
      </c>
    </row>
    <row r="139" spans="1:8" x14ac:dyDescent="0.25">
      <c r="A139" s="8" t="s">
        <v>4504</v>
      </c>
      <c r="B139" s="9" t="s">
        <v>2069</v>
      </c>
      <c r="C139" s="9">
        <v>1150</v>
      </c>
      <c r="D139" s="9">
        <v>63</v>
      </c>
      <c r="E139" s="9">
        <v>35.74</v>
      </c>
      <c r="F139" s="9">
        <v>1.76</v>
      </c>
      <c r="G139" s="11">
        <v>2.8900000000000001E-5</v>
      </c>
      <c r="H139" s="11">
        <v>3.3E-3</v>
      </c>
    </row>
    <row r="140" spans="1:8" x14ac:dyDescent="0.25">
      <c r="A140" s="8" t="s">
        <v>2094</v>
      </c>
      <c r="B140" s="9" t="s">
        <v>2069</v>
      </c>
      <c r="C140" s="9">
        <v>1059</v>
      </c>
      <c r="D140" s="9">
        <v>59</v>
      </c>
      <c r="E140" s="9">
        <v>32.92</v>
      </c>
      <c r="F140" s="9">
        <v>1.79</v>
      </c>
      <c r="G140" s="11">
        <v>3.1099999999999997E-5</v>
      </c>
      <c r="H140" s="11">
        <v>3.5300000000000002E-3</v>
      </c>
    </row>
    <row r="141" spans="1:8" x14ac:dyDescent="0.25">
      <c r="A141" s="8" t="s">
        <v>4505</v>
      </c>
      <c r="B141" s="9" t="s">
        <v>2069</v>
      </c>
      <c r="C141" s="9">
        <v>253</v>
      </c>
      <c r="D141" s="9">
        <v>22</v>
      </c>
      <c r="E141" s="9">
        <v>7.86</v>
      </c>
      <c r="F141" s="9">
        <v>2.8</v>
      </c>
      <c r="G141" s="11">
        <v>3.4400000000000003E-5</v>
      </c>
      <c r="H141" s="11">
        <v>3.8800000000000002E-3</v>
      </c>
    </row>
    <row r="142" spans="1:8" x14ac:dyDescent="0.25">
      <c r="A142" s="8" t="s">
        <v>4506</v>
      </c>
      <c r="B142" s="9" t="s">
        <v>2069</v>
      </c>
      <c r="C142" s="9">
        <v>390</v>
      </c>
      <c r="D142" s="9">
        <v>29</v>
      </c>
      <c r="E142" s="9">
        <v>12.12</v>
      </c>
      <c r="F142" s="9">
        <v>2.39</v>
      </c>
      <c r="G142" s="11">
        <v>3.4900000000000001E-5</v>
      </c>
      <c r="H142" s="11">
        <v>3.8999999999999998E-3</v>
      </c>
    </row>
    <row r="143" spans="1:8" x14ac:dyDescent="0.25">
      <c r="A143" s="8" t="s">
        <v>4507</v>
      </c>
      <c r="B143" s="9" t="s">
        <v>2069</v>
      </c>
      <c r="C143" s="9">
        <v>254</v>
      </c>
      <c r="D143" s="9">
        <v>22</v>
      </c>
      <c r="E143" s="9">
        <v>7.89</v>
      </c>
      <c r="F143" s="9">
        <v>2.79</v>
      </c>
      <c r="G143" s="11">
        <v>3.6399999999999997E-5</v>
      </c>
      <c r="H143" s="11">
        <v>4.0099999999999997E-3</v>
      </c>
    </row>
    <row r="144" spans="1:8" x14ac:dyDescent="0.25">
      <c r="A144" s="8" t="s">
        <v>4508</v>
      </c>
      <c r="B144" s="9" t="s">
        <v>2069</v>
      </c>
      <c r="C144" s="9">
        <v>16</v>
      </c>
      <c r="D144" s="9">
        <v>6</v>
      </c>
      <c r="E144" s="9">
        <v>0.5</v>
      </c>
      <c r="F144" s="9">
        <v>12.06</v>
      </c>
      <c r="G144" s="11">
        <v>3.6300000000000001E-5</v>
      </c>
      <c r="H144" s="11">
        <v>4.0299999999999997E-3</v>
      </c>
    </row>
    <row r="145" spans="1:8" x14ac:dyDescent="0.25">
      <c r="A145" s="8" t="s">
        <v>4509</v>
      </c>
      <c r="B145" s="9" t="s">
        <v>2069</v>
      </c>
      <c r="C145" s="9">
        <v>9</v>
      </c>
      <c r="D145" s="9">
        <v>5</v>
      </c>
      <c r="E145" s="9">
        <v>0.28000000000000003</v>
      </c>
      <c r="F145" s="9">
        <v>17.87</v>
      </c>
      <c r="G145" s="11">
        <v>3.9199999999999997E-5</v>
      </c>
      <c r="H145" s="11">
        <v>4.2599999999999999E-3</v>
      </c>
    </row>
    <row r="146" spans="1:8" x14ac:dyDescent="0.25">
      <c r="A146" s="8" t="s">
        <v>4510</v>
      </c>
      <c r="B146" s="9" t="s">
        <v>2069</v>
      </c>
      <c r="C146" s="9">
        <v>86</v>
      </c>
      <c r="D146" s="9">
        <v>12</v>
      </c>
      <c r="E146" s="9">
        <v>2.67</v>
      </c>
      <c r="F146" s="9">
        <v>4.49</v>
      </c>
      <c r="G146" s="11">
        <v>3.8899999999999997E-5</v>
      </c>
      <c r="H146" s="11">
        <v>4.2700000000000004E-3</v>
      </c>
    </row>
    <row r="147" spans="1:8" x14ac:dyDescent="0.25">
      <c r="A147" s="8" t="s">
        <v>4511</v>
      </c>
      <c r="B147" s="9" t="s">
        <v>2069</v>
      </c>
      <c r="C147" s="9">
        <v>625</v>
      </c>
      <c r="D147" s="9">
        <v>40</v>
      </c>
      <c r="E147" s="9">
        <v>19.43</v>
      </c>
      <c r="F147" s="9">
        <v>2.06</v>
      </c>
      <c r="G147" s="11">
        <v>4.1199999999999999E-5</v>
      </c>
      <c r="H147" s="11">
        <v>4.45E-3</v>
      </c>
    </row>
    <row r="148" spans="1:8" x14ac:dyDescent="0.25">
      <c r="A148" s="8" t="s">
        <v>4512</v>
      </c>
      <c r="B148" s="9" t="s">
        <v>2069</v>
      </c>
      <c r="C148" s="9">
        <v>859</v>
      </c>
      <c r="D148" s="9">
        <v>50</v>
      </c>
      <c r="E148" s="9">
        <v>26.7</v>
      </c>
      <c r="F148" s="9">
        <v>1.87</v>
      </c>
      <c r="G148" s="11">
        <v>4.21E-5</v>
      </c>
      <c r="H148" s="11">
        <v>4.5199999999999997E-3</v>
      </c>
    </row>
    <row r="149" spans="1:8" x14ac:dyDescent="0.25">
      <c r="A149" s="8" t="s">
        <v>4513</v>
      </c>
      <c r="B149" s="9" t="s">
        <v>2069</v>
      </c>
      <c r="C149" s="9">
        <v>117</v>
      </c>
      <c r="D149" s="9">
        <v>14</v>
      </c>
      <c r="E149" s="9">
        <v>3.64</v>
      </c>
      <c r="F149" s="9">
        <v>3.85</v>
      </c>
      <c r="G149" s="11">
        <v>4.2599999999999999E-5</v>
      </c>
      <c r="H149" s="11">
        <v>4.5399999999999998E-3</v>
      </c>
    </row>
    <row r="150" spans="1:8" x14ac:dyDescent="0.25">
      <c r="A150" s="8" t="s">
        <v>4514</v>
      </c>
      <c r="B150" s="9" t="s">
        <v>2069</v>
      </c>
      <c r="C150" s="9">
        <v>1825</v>
      </c>
      <c r="D150" s="9">
        <v>89</v>
      </c>
      <c r="E150" s="9">
        <v>56.72</v>
      </c>
      <c r="F150" s="9">
        <v>1.57</v>
      </c>
      <c r="G150" s="11">
        <v>4.6199999999999998E-5</v>
      </c>
      <c r="H150" s="11">
        <v>4.8900000000000002E-3</v>
      </c>
    </row>
    <row r="151" spans="1:8" x14ac:dyDescent="0.25">
      <c r="A151" s="8" t="s">
        <v>2138</v>
      </c>
      <c r="B151" s="9" t="s">
        <v>2069</v>
      </c>
      <c r="C151" s="9">
        <v>11285</v>
      </c>
      <c r="D151" s="9">
        <v>405</v>
      </c>
      <c r="E151" s="9">
        <v>350.76</v>
      </c>
      <c r="F151" s="9">
        <v>1.1499999999999999</v>
      </c>
      <c r="G151" s="11">
        <v>4.99E-5</v>
      </c>
      <c r="H151" s="11">
        <v>5.2399999999999999E-3</v>
      </c>
    </row>
    <row r="152" spans="1:8" x14ac:dyDescent="0.25">
      <c r="A152" s="8" t="s">
        <v>4515</v>
      </c>
      <c r="B152" s="9" t="s">
        <v>2069</v>
      </c>
      <c r="C152" s="9">
        <v>4</v>
      </c>
      <c r="D152" s="9">
        <v>4</v>
      </c>
      <c r="E152" s="9">
        <v>0.12</v>
      </c>
      <c r="F152" s="9">
        <v>32.17</v>
      </c>
      <c r="G152" s="11">
        <v>5.1999999999999997E-5</v>
      </c>
      <c r="H152" s="11">
        <v>5.4000000000000003E-3</v>
      </c>
    </row>
    <row r="153" spans="1:8" x14ac:dyDescent="0.25">
      <c r="A153" s="8" t="s">
        <v>4516</v>
      </c>
      <c r="B153" s="9" t="s">
        <v>2069</v>
      </c>
      <c r="C153" s="9">
        <v>4</v>
      </c>
      <c r="D153" s="9">
        <v>4</v>
      </c>
      <c r="E153" s="9">
        <v>0.12</v>
      </c>
      <c r="F153" s="9">
        <v>32.17</v>
      </c>
      <c r="G153" s="11">
        <v>5.1999999999999997E-5</v>
      </c>
      <c r="H153" s="11">
        <v>5.4400000000000004E-3</v>
      </c>
    </row>
    <row r="154" spans="1:8" x14ac:dyDescent="0.25">
      <c r="A154" s="8" t="s">
        <v>4517</v>
      </c>
      <c r="B154" s="9" t="s">
        <v>2069</v>
      </c>
      <c r="C154" s="9">
        <v>75</v>
      </c>
      <c r="D154" s="9">
        <v>11</v>
      </c>
      <c r="E154" s="9">
        <v>2.33</v>
      </c>
      <c r="F154" s="9">
        <v>4.72</v>
      </c>
      <c r="G154" s="11">
        <v>5.4200000000000003E-5</v>
      </c>
      <c r="H154" s="11">
        <v>5.5900000000000004E-3</v>
      </c>
    </row>
    <row r="155" spans="1:8" x14ac:dyDescent="0.25">
      <c r="A155" s="8" t="s">
        <v>4518</v>
      </c>
      <c r="B155" s="9" t="s">
        <v>2069</v>
      </c>
      <c r="C155" s="9">
        <v>76</v>
      </c>
      <c r="D155" s="9">
        <v>11</v>
      </c>
      <c r="E155" s="9">
        <v>2.36</v>
      </c>
      <c r="F155" s="9">
        <v>4.66</v>
      </c>
      <c r="G155" s="11">
        <v>6.0300000000000002E-5</v>
      </c>
      <c r="H155" s="11">
        <v>6.1799999999999997E-3</v>
      </c>
    </row>
    <row r="156" spans="1:8" x14ac:dyDescent="0.25">
      <c r="A156" s="8" t="s">
        <v>4519</v>
      </c>
      <c r="B156" s="9" t="s">
        <v>2069</v>
      </c>
      <c r="C156" s="9">
        <v>172</v>
      </c>
      <c r="D156" s="9">
        <v>17</v>
      </c>
      <c r="E156" s="9">
        <v>5.35</v>
      </c>
      <c r="F156" s="9">
        <v>3.18</v>
      </c>
      <c r="G156" s="11">
        <v>6.2600000000000004E-5</v>
      </c>
      <c r="H156" s="11">
        <v>6.3699999999999998E-3</v>
      </c>
    </row>
    <row r="157" spans="1:8" x14ac:dyDescent="0.25">
      <c r="A157" s="8" t="s">
        <v>4520</v>
      </c>
      <c r="B157" s="9" t="s">
        <v>2069</v>
      </c>
      <c r="C157" s="9">
        <v>777</v>
      </c>
      <c r="D157" s="9">
        <v>46</v>
      </c>
      <c r="E157" s="9">
        <v>24.15</v>
      </c>
      <c r="F157" s="9">
        <v>1.9</v>
      </c>
      <c r="G157" s="11">
        <v>6.4599999999999998E-5</v>
      </c>
      <c r="H157" s="11">
        <v>6.4900000000000001E-3</v>
      </c>
    </row>
    <row r="158" spans="1:8" x14ac:dyDescent="0.25">
      <c r="A158" s="8" t="s">
        <v>2222</v>
      </c>
      <c r="B158" s="9" t="s">
        <v>2069</v>
      </c>
      <c r="C158" s="9">
        <v>1437</v>
      </c>
      <c r="D158" s="9">
        <v>73</v>
      </c>
      <c r="E158" s="9">
        <v>44.66</v>
      </c>
      <c r="F158" s="9">
        <v>1.63</v>
      </c>
      <c r="G158" s="11">
        <v>6.4399999999999993E-5</v>
      </c>
      <c r="H158" s="11">
        <v>6.5199999999999998E-3</v>
      </c>
    </row>
    <row r="159" spans="1:8" x14ac:dyDescent="0.25">
      <c r="A159" s="8" t="s">
        <v>4521</v>
      </c>
      <c r="B159" s="9" t="s">
        <v>2069</v>
      </c>
      <c r="C159" s="9">
        <v>1696</v>
      </c>
      <c r="D159" s="9">
        <v>83</v>
      </c>
      <c r="E159" s="9">
        <v>52.71</v>
      </c>
      <c r="F159" s="9">
        <v>1.57</v>
      </c>
      <c r="G159" s="11">
        <v>6.6099999999999994E-5</v>
      </c>
      <c r="H159" s="11">
        <v>6.6E-3</v>
      </c>
    </row>
    <row r="160" spans="1:8" x14ac:dyDescent="0.25">
      <c r="A160" s="8" t="s">
        <v>4522</v>
      </c>
      <c r="B160" s="9" t="s">
        <v>2069</v>
      </c>
      <c r="C160" s="9">
        <v>1697</v>
      </c>
      <c r="D160" s="9">
        <v>83</v>
      </c>
      <c r="E160" s="9">
        <v>52.75</v>
      </c>
      <c r="F160" s="9">
        <v>1.57</v>
      </c>
      <c r="G160" s="11">
        <v>6.6600000000000006E-5</v>
      </c>
      <c r="H160" s="11">
        <v>6.6100000000000004E-3</v>
      </c>
    </row>
    <row r="161" spans="1:8" x14ac:dyDescent="0.25">
      <c r="A161" s="8" t="s">
        <v>4523</v>
      </c>
      <c r="B161" s="9" t="s">
        <v>2069</v>
      </c>
      <c r="C161" s="9">
        <v>228</v>
      </c>
      <c r="D161" s="9">
        <v>20</v>
      </c>
      <c r="E161" s="9">
        <v>7.09</v>
      </c>
      <c r="F161" s="9">
        <v>2.82</v>
      </c>
      <c r="G161" s="11">
        <v>6.8999999999999997E-5</v>
      </c>
      <c r="H161" s="11">
        <v>6.8100000000000001E-3</v>
      </c>
    </row>
    <row r="162" spans="1:8" x14ac:dyDescent="0.25">
      <c r="A162" s="8" t="s">
        <v>2119</v>
      </c>
      <c r="B162" s="9" t="s">
        <v>2069</v>
      </c>
      <c r="C162" s="9">
        <v>2229</v>
      </c>
      <c r="D162" s="9">
        <v>103</v>
      </c>
      <c r="E162" s="9">
        <v>69.28</v>
      </c>
      <c r="F162" s="9">
        <v>1.49</v>
      </c>
      <c r="G162" s="11">
        <v>7.0500000000000006E-5</v>
      </c>
      <c r="H162" s="11">
        <v>6.9100000000000003E-3</v>
      </c>
    </row>
    <row r="163" spans="1:8" x14ac:dyDescent="0.25">
      <c r="A163" s="8" t="s">
        <v>4524</v>
      </c>
      <c r="B163" s="9" t="s">
        <v>2069</v>
      </c>
      <c r="C163" s="9">
        <v>51</v>
      </c>
      <c r="D163" s="9">
        <v>9</v>
      </c>
      <c r="E163" s="9">
        <v>1.59</v>
      </c>
      <c r="F163" s="9">
        <v>5.68</v>
      </c>
      <c r="G163" s="11">
        <v>7.2999999999999999E-5</v>
      </c>
      <c r="H163" s="11">
        <v>7.0699999999999999E-3</v>
      </c>
    </row>
    <row r="164" spans="1:8" x14ac:dyDescent="0.25">
      <c r="A164" s="8" t="s">
        <v>4525</v>
      </c>
      <c r="B164" s="9" t="s">
        <v>2069</v>
      </c>
      <c r="C164" s="9">
        <v>39</v>
      </c>
      <c r="D164" s="9">
        <v>8</v>
      </c>
      <c r="E164" s="9">
        <v>1.21</v>
      </c>
      <c r="F164" s="9">
        <v>6.6</v>
      </c>
      <c r="G164" s="11">
        <v>7.2799999999999994E-5</v>
      </c>
      <c r="H164" s="11">
        <v>7.0899999999999999E-3</v>
      </c>
    </row>
    <row r="165" spans="1:8" x14ac:dyDescent="0.25">
      <c r="A165" s="8" t="s">
        <v>4526</v>
      </c>
      <c r="B165" s="9" t="s">
        <v>2069</v>
      </c>
      <c r="C165" s="9">
        <v>1415</v>
      </c>
      <c r="D165" s="9">
        <v>72</v>
      </c>
      <c r="E165" s="9">
        <v>43.98</v>
      </c>
      <c r="F165" s="9">
        <v>1.64</v>
      </c>
      <c r="G165" s="11">
        <v>7.8200000000000003E-5</v>
      </c>
      <c r="H165" s="11">
        <v>7.5199999999999998E-3</v>
      </c>
    </row>
    <row r="166" spans="1:8" x14ac:dyDescent="0.25">
      <c r="A166" s="8" t="s">
        <v>4527</v>
      </c>
      <c r="B166" s="9" t="s">
        <v>2069</v>
      </c>
      <c r="C166" s="9">
        <v>19</v>
      </c>
      <c r="D166" s="9">
        <v>6</v>
      </c>
      <c r="E166" s="9">
        <v>0.59</v>
      </c>
      <c r="F166" s="9">
        <v>10.16</v>
      </c>
      <c r="G166" s="11">
        <v>7.9699999999999999E-5</v>
      </c>
      <c r="H166" s="11">
        <v>7.5700000000000003E-3</v>
      </c>
    </row>
    <row r="167" spans="1:8" x14ac:dyDescent="0.25">
      <c r="A167" s="8" t="s">
        <v>4528</v>
      </c>
      <c r="B167" s="9" t="s">
        <v>2069</v>
      </c>
      <c r="C167" s="9">
        <v>1809</v>
      </c>
      <c r="D167" s="9">
        <v>87</v>
      </c>
      <c r="E167" s="9">
        <v>56.23</v>
      </c>
      <c r="F167" s="9">
        <v>1.55</v>
      </c>
      <c r="G167" s="11">
        <v>7.9599999999999997E-5</v>
      </c>
      <c r="H167" s="11">
        <v>7.6099999999999996E-3</v>
      </c>
    </row>
    <row r="168" spans="1:8" x14ac:dyDescent="0.25">
      <c r="A168" s="8" t="s">
        <v>4529</v>
      </c>
      <c r="B168" s="9" t="s">
        <v>2069</v>
      </c>
      <c r="C168" s="9">
        <v>430</v>
      </c>
      <c r="D168" s="9">
        <v>30</v>
      </c>
      <c r="E168" s="9">
        <v>13.37</v>
      </c>
      <c r="F168" s="9">
        <v>2.2400000000000002</v>
      </c>
      <c r="G168" s="11">
        <v>8.1600000000000005E-5</v>
      </c>
      <c r="H168" s="11">
        <v>7.7099999999999998E-3</v>
      </c>
    </row>
    <row r="169" spans="1:8" x14ac:dyDescent="0.25">
      <c r="A169" s="8" t="s">
        <v>4530</v>
      </c>
      <c r="B169" s="9" t="s">
        <v>2069</v>
      </c>
      <c r="C169" s="9">
        <v>65</v>
      </c>
      <c r="D169" s="9">
        <v>10</v>
      </c>
      <c r="E169" s="9">
        <v>2.02</v>
      </c>
      <c r="F169" s="9">
        <v>4.95</v>
      </c>
      <c r="G169" s="11">
        <v>8.2299999999999995E-5</v>
      </c>
      <c r="H169" s="11">
        <v>7.7299999999999999E-3</v>
      </c>
    </row>
    <row r="170" spans="1:8" x14ac:dyDescent="0.25">
      <c r="A170" s="8" t="s">
        <v>4531</v>
      </c>
      <c r="B170" s="9" t="s">
        <v>2069</v>
      </c>
      <c r="C170" s="9">
        <v>40</v>
      </c>
      <c r="D170" s="9">
        <v>8</v>
      </c>
      <c r="E170" s="9">
        <v>1.24</v>
      </c>
      <c r="F170" s="9">
        <v>6.43</v>
      </c>
      <c r="G170" s="11">
        <v>8.5099999999999995E-5</v>
      </c>
      <c r="H170" s="11">
        <v>7.9000000000000008E-3</v>
      </c>
    </row>
    <row r="171" spans="1:8" x14ac:dyDescent="0.25">
      <c r="A171" s="8" t="s">
        <v>2106</v>
      </c>
      <c r="B171" s="9" t="s">
        <v>2069</v>
      </c>
      <c r="C171" s="9">
        <v>2128</v>
      </c>
      <c r="D171" s="9">
        <v>99</v>
      </c>
      <c r="E171" s="9">
        <v>66.14</v>
      </c>
      <c r="F171" s="9">
        <v>1.5</v>
      </c>
      <c r="G171" s="11">
        <v>8.4800000000000001E-5</v>
      </c>
      <c r="H171" s="11">
        <v>7.92E-3</v>
      </c>
    </row>
    <row r="172" spans="1:8" x14ac:dyDescent="0.25">
      <c r="A172" s="8" t="s">
        <v>2132</v>
      </c>
      <c r="B172" s="9" t="s">
        <v>2069</v>
      </c>
      <c r="C172" s="9">
        <v>1146</v>
      </c>
      <c r="D172" s="9">
        <v>61</v>
      </c>
      <c r="E172" s="9">
        <v>35.619999999999997</v>
      </c>
      <c r="F172" s="9">
        <v>1.71</v>
      </c>
      <c r="G172" s="11">
        <v>8.6500000000000002E-5</v>
      </c>
      <c r="H172" s="11">
        <v>7.9799999999999992E-3</v>
      </c>
    </row>
    <row r="173" spans="1:8" x14ac:dyDescent="0.25">
      <c r="A173" s="8" t="s">
        <v>4532</v>
      </c>
      <c r="B173" s="9" t="s">
        <v>2069</v>
      </c>
      <c r="C173" s="9">
        <v>160</v>
      </c>
      <c r="D173" s="9">
        <v>16</v>
      </c>
      <c r="E173" s="9">
        <v>4.97</v>
      </c>
      <c r="F173" s="9">
        <v>3.22</v>
      </c>
      <c r="G173" s="11">
        <v>8.9900000000000003E-5</v>
      </c>
      <c r="H173" s="11">
        <v>8.2500000000000004E-3</v>
      </c>
    </row>
    <row r="174" spans="1:8" x14ac:dyDescent="0.25">
      <c r="A174" s="8" t="s">
        <v>4533</v>
      </c>
      <c r="B174" s="9" t="s">
        <v>2069</v>
      </c>
      <c r="C174" s="9">
        <v>649</v>
      </c>
      <c r="D174" s="9">
        <v>40</v>
      </c>
      <c r="E174" s="9">
        <v>20.170000000000002</v>
      </c>
      <c r="F174" s="9">
        <v>1.98</v>
      </c>
      <c r="G174" s="11">
        <v>9.31E-5</v>
      </c>
      <c r="H174" s="11">
        <v>8.4899999999999993E-3</v>
      </c>
    </row>
    <row r="175" spans="1:8" x14ac:dyDescent="0.25">
      <c r="A175" s="8" t="s">
        <v>4534</v>
      </c>
      <c r="B175" s="9" t="s">
        <v>2069</v>
      </c>
      <c r="C175" s="9">
        <v>954</v>
      </c>
      <c r="D175" s="9">
        <v>53</v>
      </c>
      <c r="E175" s="9">
        <v>29.65</v>
      </c>
      <c r="F175" s="9">
        <v>1.79</v>
      </c>
      <c r="G175" s="11">
        <v>9.4199999999999999E-5</v>
      </c>
      <c r="H175" s="11">
        <v>8.5400000000000007E-3</v>
      </c>
    </row>
    <row r="176" spans="1:8" x14ac:dyDescent="0.25">
      <c r="A176" s="8" t="s">
        <v>4535</v>
      </c>
      <c r="B176" s="9" t="s">
        <v>2069</v>
      </c>
      <c r="C176" s="9">
        <v>145</v>
      </c>
      <c r="D176" s="9">
        <v>15</v>
      </c>
      <c r="E176" s="9">
        <v>4.51</v>
      </c>
      <c r="F176" s="9">
        <v>3.33</v>
      </c>
      <c r="G176" s="11">
        <v>1.05E-4</v>
      </c>
      <c r="H176" s="11">
        <v>9.4400000000000005E-3</v>
      </c>
    </row>
    <row r="177" spans="1:8" x14ac:dyDescent="0.25">
      <c r="A177" s="8" t="s">
        <v>4536</v>
      </c>
      <c r="B177" s="9" t="s">
        <v>2069</v>
      </c>
      <c r="C177" s="9">
        <v>1539</v>
      </c>
      <c r="D177" s="9">
        <v>76</v>
      </c>
      <c r="E177" s="9">
        <v>47.83</v>
      </c>
      <c r="F177" s="9">
        <v>1.59</v>
      </c>
      <c r="G177" s="11">
        <v>1.0900000000000001E-4</v>
      </c>
      <c r="H177" s="11">
        <v>9.7599999999999996E-3</v>
      </c>
    </row>
    <row r="178" spans="1:8" x14ac:dyDescent="0.25">
      <c r="A178" s="8" t="s">
        <v>4537</v>
      </c>
      <c r="B178" s="9" t="s">
        <v>2069</v>
      </c>
      <c r="C178" s="9">
        <v>1358</v>
      </c>
      <c r="D178" s="9">
        <v>69</v>
      </c>
      <c r="E178" s="9">
        <v>42.21</v>
      </c>
      <c r="F178" s="9">
        <v>1.63</v>
      </c>
      <c r="G178" s="11">
        <v>1.11E-4</v>
      </c>
      <c r="H178" s="11">
        <v>9.9299999999999996E-3</v>
      </c>
    </row>
    <row r="179" spans="1:8" x14ac:dyDescent="0.25">
      <c r="A179" s="8" t="s">
        <v>2130</v>
      </c>
      <c r="B179" s="9" t="s">
        <v>2066</v>
      </c>
      <c r="C179" s="9">
        <v>5034</v>
      </c>
      <c r="D179" s="9">
        <v>281</v>
      </c>
      <c r="E179" s="9">
        <v>156.47</v>
      </c>
      <c r="F179" s="9">
        <v>1.8</v>
      </c>
      <c r="G179" s="11">
        <v>3.3199999999999998E-25</v>
      </c>
      <c r="H179" s="11">
        <v>1.53E-21</v>
      </c>
    </row>
    <row r="180" spans="1:8" x14ac:dyDescent="0.25">
      <c r="A180" s="8" t="s">
        <v>2122</v>
      </c>
      <c r="B180" s="9" t="s">
        <v>2066</v>
      </c>
      <c r="C180" s="9">
        <v>5136</v>
      </c>
      <c r="D180" s="9">
        <v>284</v>
      </c>
      <c r="E180" s="9">
        <v>159.63999999999999</v>
      </c>
      <c r="F180" s="9">
        <v>1.78</v>
      </c>
      <c r="G180" s="11">
        <v>7.1100000000000001E-25</v>
      </c>
      <c r="H180" s="11">
        <v>1.6299999999999999E-21</v>
      </c>
    </row>
    <row r="181" spans="1:8" x14ac:dyDescent="0.25">
      <c r="A181" s="8" t="s">
        <v>4538</v>
      </c>
      <c r="B181" s="9" t="s">
        <v>2066</v>
      </c>
      <c r="C181" s="9">
        <v>3129</v>
      </c>
      <c r="D181" s="9">
        <v>203</v>
      </c>
      <c r="E181" s="9">
        <v>97.25</v>
      </c>
      <c r="F181" s="9">
        <v>2.09</v>
      </c>
      <c r="G181" s="11">
        <v>3.36E-24</v>
      </c>
      <c r="H181" s="11">
        <v>5.1500000000000002E-21</v>
      </c>
    </row>
    <row r="182" spans="1:8" x14ac:dyDescent="0.25">
      <c r="A182" s="8" t="s">
        <v>4539</v>
      </c>
      <c r="B182" s="9" t="s">
        <v>2066</v>
      </c>
      <c r="C182" s="9">
        <v>1066</v>
      </c>
      <c r="D182" s="9">
        <v>104</v>
      </c>
      <c r="E182" s="9">
        <v>33.130000000000003</v>
      </c>
      <c r="F182" s="9">
        <v>3.14</v>
      </c>
      <c r="G182" s="11">
        <v>1.62E-23</v>
      </c>
      <c r="H182" s="11">
        <v>1.8600000000000001E-20</v>
      </c>
    </row>
    <row r="183" spans="1:8" x14ac:dyDescent="0.25">
      <c r="A183" s="8" t="s">
        <v>2067</v>
      </c>
      <c r="B183" s="9" t="s">
        <v>2066</v>
      </c>
      <c r="C183" s="9">
        <v>13279</v>
      </c>
      <c r="D183" s="9">
        <v>524</v>
      </c>
      <c r="E183" s="9">
        <v>412.74</v>
      </c>
      <c r="F183" s="9">
        <v>1.27</v>
      </c>
      <c r="G183" s="11">
        <v>2.3499999999999998E-18</v>
      </c>
      <c r="H183" s="11">
        <v>2.16E-15</v>
      </c>
    </row>
    <row r="184" spans="1:8" x14ac:dyDescent="0.25">
      <c r="A184" s="8" t="s">
        <v>4540</v>
      </c>
      <c r="B184" s="9" t="s">
        <v>2066</v>
      </c>
      <c r="C184" s="9">
        <v>1131</v>
      </c>
      <c r="D184" s="9">
        <v>0</v>
      </c>
      <c r="E184" s="9">
        <v>35.15</v>
      </c>
      <c r="F184" s="9" t="s">
        <v>4541</v>
      </c>
      <c r="G184" s="11">
        <v>6.4199999999999998E-16</v>
      </c>
      <c r="H184" s="11">
        <v>4.9200000000000002E-13</v>
      </c>
    </row>
    <row r="185" spans="1:8" x14ac:dyDescent="0.25">
      <c r="A185" s="8" t="s">
        <v>2077</v>
      </c>
      <c r="B185" s="9" t="s">
        <v>2066</v>
      </c>
      <c r="C185" s="9">
        <v>2129</v>
      </c>
      <c r="D185" s="9">
        <v>15</v>
      </c>
      <c r="E185" s="9">
        <v>66.17</v>
      </c>
      <c r="F185" s="9">
        <v>0.23</v>
      </c>
      <c r="G185" s="11">
        <v>1.4900000000000002E-14</v>
      </c>
      <c r="H185" s="11">
        <v>9.7600000000000004E-12</v>
      </c>
    </row>
    <row r="186" spans="1:8" x14ac:dyDescent="0.25">
      <c r="A186" s="8" t="s">
        <v>2084</v>
      </c>
      <c r="B186" s="9" t="s">
        <v>2066</v>
      </c>
      <c r="C186" s="9">
        <v>2319</v>
      </c>
      <c r="D186" s="9">
        <v>19</v>
      </c>
      <c r="E186" s="9">
        <v>72.08</v>
      </c>
      <c r="F186" s="9">
        <v>0.26</v>
      </c>
      <c r="G186" s="11">
        <v>5.2200000000000001E-14</v>
      </c>
      <c r="H186" s="11">
        <v>2.6699999999999999E-11</v>
      </c>
    </row>
    <row r="187" spans="1:8" x14ac:dyDescent="0.25">
      <c r="A187" s="8" t="s">
        <v>2086</v>
      </c>
      <c r="B187" s="9" t="s">
        <v>2066</v>
      </c>
      <c r="C187" s="9">
        <v>2314</v>
      </c>
      <c r="D187" s="9">
        <v>19</v>
      </c>
      <c r="E187" s="9">
        <v>71.92</v>
      </c>
      <c r="F187" s="9">
        <v>0.26</v>
      </c>
      <c r="G187" s="11">
        <v>5.0900000000000003E-14</v>
      </c>
      <c r="H187" s="11">
        <v>2.9299999999999998E-11</v>
      </c>
    </row>
    <row r="188" spans="1:8" x14ac:dyDescent="0.25">
      <c r="A188" s="8" t="s">
        <v>2065</v>
      </c>
      <c r="B188" s="9" t="s">
        <v>2066</v>
      </c>
      <c r="C188" s="9">
        <v>9059</v>
      </c>
      <c r="D188" s="9">
        <v>376</v>
      </c>
      <c r="E188" s="9">
        <v>281.57</v>
      </c>
      <c r="F188" s="9">
        <v>1.34</v>
      </c>
      <c r="G188" s="11">
        <v>1.28E-12</v>
      </c>
      <c r="H188" s="11">
        <v>5.8700000000000004E-10</v>
      </c>
    </row>
    <row r="189" spans="1:8" x14ac:dyDescent="0.25">
      <c r="A189" s="8" t="s">
        <v>2175</v>
      </c>
      <c r="B189" s="9" t="s">
        <v>2066</v>
      </c>
      <c r="C189" s="9">
        <v>2113</v>
      </c>
      <c r="D189" s="9">
        <v>121</v>
      </c>
      <c r="E189" s="9">
        <v>65.680000000000007</v>
      </c>
      <c r="F189" s="9">
        <v>1.84</v>
      </c>
      <c r="G189" s="11">
        <v>1.6200000000000001E-10</v>
      </c>
      <c r="H189" s="11">
        <v>6.7799999999999998E-8</v>
      </c>
    </row>
    <row r="190" spans="1:8" x14ac:dyDescent="0.25">
      <c r="A190" s="8" t="s">
        <v>2143</v>
      </c>
      <c r="B190" s="9" t="s">
        <v>2066</v>
      </c>
      <c r="C190" s="9">
        <v>1794</v>
      </c>
      <c r="D190" s="9">
        <v>107</v>
      </c>
      <c r="E190" s="9">
        <v>55.76</v>
      </c>
      <c r="F190" s="9">
        <v>1.92</v>
      </c>
      <c r="G190" s="11">
        <v>2.6400000000000002E-10</v>
      </c>
      <c r="H190" s="11">
        <v>1.01E-7</v>
      </c>
    </row>
    <row r="191" spans="1:8" x14ac:dyDescent="0.25">
      <c r="A191" s="8" t="s">
        <v>2140</v>
      </c>
      <c r="B191" s="9" t="s">
        <v>2066</v>
      </c>
      <c r="C191" s="9">
        <v>1799</v>
      </c>
      <c r="D191" s="9">
        <v>107</v>
      </c>
      <c r="E191" s="9">
        <v>55.92</v>
      </c>
      <c r="F191" s="9">
        <v>1.91</v>
      </c>
      <c r="G191" s="11">
        <v>2.8799999999999999E-10</v>
      </c>
      <c r="H191" s="11">
        <v>1.02E-7</v>
      </c>
    </row>
    <row r="192" spans="1:8" x14ac:dyDescent="0.25">
      <c r="A192" s="8" t="s">
        <v>2099</v>
      </c>
      <c r="B192" s="9" t="s">
        <v>2066</v>
      </c>
      <c r="C192" s="9">
        <v>5460</v>
      </c>
      <c r="D192" s="9">
        <v>245</v>
      </c>
      <c r="E192" s="9">
        <v>169.71</v>
      </c>
      <c r="F192" s="9">
        <v>1.44</v>
      </c>
      <c r="G192" s="11">
        <v>3.3099999999999999E-10</v>
      </c>
      <c r="H192" s="11">
        <v>1.09E-7</v>
      </c>
    </row>
    <row r="193" spans="1:8" x14ac:dyDescent="0.25">
      <c r="A193" s="8" t="s">
        <v>2142</v>
      </c>
      <c r="B193" s="9" t="s">
        <v>2066</v>
      </c>
      <c r="C193" s="9">
        <v>1782</v>
      </c>
      <c r="D193" s="9">
        <v>106</v>
      </c>
      <c r="E193" s="9">
        <v>55.39</v>
      </c>
      <c r="F193" s="9">
        <v>1.91</v>
      </c>
      <c r="G193" s="11">
        <v>3.7200000000000001E-10</v>
      </c>
      <c r="H193" s="11">
        <v>1.14E-7</v>
      </c>
    </row>
    <row r="194" spans="1:8" x14ac:dyDescent="0.25">
      <c r="A194" s="8" t="s">
        <v>2177</v>
      </c>
      <c r="B194" s="9" t="s">
        <v>2066</v>
      </c>
      <c r="C194" s="9">
        <v>1708</v>
      </c>
      <c r="D194" s="9">
        <v>103</v>
      </c>
      <c r="E194" s="9">
        <v>53.09</v>
      </c>
      <c r="F194" s="9">
        <v>1.94</v>
      </c>
      <c r="G194" s="11">
        <v>4.1500000000000001E-10</v>
      </c>
      <c r="H194" s="11">
        <v>1.1899999999999999E-7</v>
      </c>
    </row>
    <row r="195" spans="1:8" x14ac:dyDescent="0.25">
      <c r="A195" s="8" t="s">
        <v>2114</v>
      </c>
      <c r="B195" s="9" t="s">
        <v>2066</v>
      </c>
      <c r="C195" s="9">
        <v>2022</v>
      </c>
      <c r="D195" s="9">
        <v>115</v>
      </c>
      <c r="E195" s="9">
        <v>62.85</v>
      </c>
      <c r="F195" s="9">
        <v>1.83</v>
      </c>
      <c r="G195" s="11">
        <v>6.7299999999999995E-10</v>
      </c>
      <c r="H195" s="11">
        <v>1.72E-7</v>
      </c>
    </row>
    <row r="196" spans="1:8" x14ac:dyDescent="0.25">
      <c r="A196" s="8" t="s">
        <v>2118</v>
      </c>
      <c r="B196" s="9" t="s">
        <v>2066</v>
      </c>
      <c r="C196" s="9">
        <v>2022</v>
      </c>
      <c r="D196" s="9">
        <v>115</v>
      </c>
      <c r="E196" s="9">
        <v>62.85</v>
      </c>
      <c r="F196" s="9">
        <v>1.83</v>
      </c>
      <c r="G196" s="11">
        <v>6.7299999999999995E-10</v>
      </c>
      <c r="H196" s="11">
        <v>1.8199999999999999E-7</v>
      </c>
    </row>
    <row r="197" spans="1:8" x14ac:dyDescent="0.25">
      <c r="A197" s="8" t="s">
        <v>2121</v>
      </c>
      <c r="B197" s="9" t="s">
        <v>2066</v>
      </c>
      <c r="C197" s="9">
        <v>2691</v>
      </c>
      <c r="D197" s="9">
        <v>137</v>
      </c>
      <c r="E197" s="9">
        <v>83.64</v>
      </c>
      <c r="F197" s="9">
        <v>1.64</v>
      </c>
      <c r="G197" s="11">
        <v>1.35E-8</v>
      </c>
      <c r="H197" s="11">
        <v>3.2600000000000001E-6</v>
      </c>
    </row>
    <row r="198" spans="1:8" x14ac:dyDescent="0.25">
      <c r="A198" s="8" t="s">
        <v>4542</v>
      </c>
      <c r="B198" s="9" t="s">
        <v>2066</v>
      </c>
      <c r="C198" s="9">
        <v>748</v>
      </c>
      <c r="D198" s="9">
        <v>55</v>
      </c>
      <c r="E198" s="9">
        <v>23.25</v>
      </c>
      <c r="F198" s="9">
        <v>2.37</v>
      </c>
      <c r="G198" s="11">
        <v>1.9300000000000001E-8</v>
      </c>
      <c r="H198" s="11">
        <v>4.4299999999999999E-6</v>
      </c>
    </row>
    <row r="199" spans="1:8" x14ac:dyDescent="0.25">
      <c r="A199" s="8" t="s">
        <v>2090</v>
      </c>
      <c r="B199" s="9" t="s">
        <v>2066</v>
      </c>
      <c r="C199" s="9">
        <v>2409</v>
      </c>
      <c r="D199" s="9">
        <v>125</v>
      </c>
      <c r="E199" s="9">
        <v>74.88</v>
      </c>
      <c r="F199" s="9">
        <v>1.67</v>
      </c>
      <c r="G199" s="11">
        <v>2.3499999999999999E-8</v>
      </c>
      <c r="H199" s="11">
        <v>5.1399999999999999E-6</v>
      </c>
    </row>
    <row r="200" spans="1:8" x14ac:dyDescent="0.25">
      <c r="A200" s="8" t="s">
        <v>4543</v>
      </c>
      <c r="B200" s="9" t="s">
        <v>2066</v>
      </c>
      <c r="C200" s="9">
        <v>801</v>
      </c>
      <c r="D200" s="9">
        <v>56</v>
      </c>
      <c r="E200" s="9">
        <v>24.9</v>
      </c>
      <c r="F200" s="9">
        <v>2.25</v>
      </c>
      <c r="G200" s="11">
        <v>6.2400000000000003E-8</v>
      </c>
      <c r="H200" s="11">
        <v>1.2500000000000001E-5</v>
      </c>
    </row>
    <row r="201" spans="1:8" x14ac:dyDescent="0.25">
      <c r="A201" s="8" t="s">
        <v>4544</v>
      </c>
      <c r="B201" s="9" t="s">
        <v>2066</v>
      </c>
      <c r="C201" s="9">
        <v>801</v>
      </c>
      <c r="D201" s="9">
        <v>56</v>
      </c>
      <c r="E201" s="9">
        <v>24.9</v>
      </c>
      <c r="F201" s="9">
        <v>2.25</v>
      </c>
      <c r="G201" s="11">
        <v>6.2400000000000003E-8</v>
      </c>
      <c r="H201" s="11">
        <v>1.31E-5</v>
      </c>
    </row>
    <row r="202" spans="1:8" x14ac:dyDescent="0.25">
      <c r="A202" s="8" t="s">
        <v>4545</v>
      </c>
      <c r="B202" s="9" t="s">
        <v>2066</v>
      </c>
      <c r="C202" s="9">
        <v>264</v>
      </c>
      <c r="D202" s="9">
        <v>28</v>
      </c>
      <c r="E202" s="9">
        <v>8.2100000000000009</v>
      </c>
      <c r="F202" s="9">
        <v>3.41</v>
      </c>
      <c r="G202" s="11">
        <v>7.9199999999999995E-8</v>
      </c>
      <c r="H202" s="11">
        <v>1.52E-5</v>
      </c>
    </row>
    <row r="203" spans="1:8" x14ac:dyDescent="0.25">
      <c r="A203" s="8" t="s">
        <v>4546</v>
      </c>
      <c r="B203" s="9" t="s">
        <v>2066</v>
      </c>
      <c r="C203" s="9">
        <v>2085</v>
      </c>
      <c r="D203" s="9">
        <v>110</v>
      </c>
      <c r="E203" s="9">
        <v>64.81</v>
      </c>
      <c r="F203" s="9">
        <v>1.7</v>
      </c>
      <c r="G203" s="11">
        <v>8.6299999999999999E-8</v>
      </c>
      <c r="H203" s="11">
        <v>1.59E-5</v>
      </c>
    </row>
    <row r="204" spans="1:8" x14ac:dyDescent="0.25">
      <c r="A204" s="8" t="s">
        <v>4547</v>
      </c>
      <c r="B204" s="9" t="s">
        <v>2066</v>
      </c>
      <c r="C204" s="9">
        <v>798</v>
      </c>
      <c r="D204" s="9">
        <v>55</v>
      </c>
      <c r="E204" s="9">
        <v>24.8</v>
      </c>
      <c r="F204" s="9">
        <v>2.2200000000000002</v>
      </c>
      <c r="G204" s="11">
        <v>1.1899999999999999E-7</v>
      </c>
      <c r="H204" s="11">
        <v>2.1100000000000001E-5</v>
      </c>
    </row>
    <row r="205" spans="1:8" x14ac:dyDescent="0.25">
      <c r="A205" s="8" t="s">
        <v>2257</v>
      </c>
      <c r="B205" s="9" t="s">
        <v>2066</v>
      </c>
      <c r="C205" s="9">
        <v>1460</v>
      </c>
      <c r="D205" s="9">
        <v>83</v>
      </c>
      <c r="E205" s="9">
        <v>45.38</v>
      </c>
      <c r="F205" s="9">
        <v>1.83</v>
      </c>
      <c r="G205" s="11">
        <v>2.7099999999999998E-7</v>
      </c>
      <c r="H205" s="11">
        <v>4.6100000000000002E-5</v>
      </c>
    </row>
    <row r="206" spans="1:8" x14ac:dyDescent="0.25">
      <c r="A206" s="8" t="s">
        <v>4548</v>
      </c>
      <c r="B206" s="9" t="s">
        <v>2066</v>
      </c>
      <c r="C206" s="9">
        <v>413</v>
      </c>
      <c r="D206" s="9">
        <v>35</v>
      </c>
      <c r="E206" s="9">
        <v>12.84</v>
      </c>
      <c r="F206" s="9">
        <v>2.73</v>
      </c>
      <c r="G206" s="11">
        <v>3.22E-7</v>
      </c>
      <c r="H206" s="11">
        <v>5.2899999999999998E-5</v>
      </c>
    </row>
    <row r="207" spans="1:8" x14ac:dyDescent="0.25">
      <c r="A207" s="8" t="s">
        <v>2247</v>
      </c>
      <c r="B207" s="9" t="s">
        <v>2066</v>
      </c>
      <c r="C207" s="9">
        <v>1449</v>
      </c>
      <c r="D207" s="9">
        <v>82</v>
      </c>
      <c r="E207" s="9">
        <v>45.04</v>
      </c>
      <c r="F207" s="9">
        <v>1.82</v>
      </c>
      <c r="G207" s="11">
        <v>3.7599999999999998E-7</v>
      </c>
      <c r="H207" s="11">
        <v>5.9700000000000001E-5</v>
      </c>
    </row>
    <row r="208" spans="1:8" x14ac:dyDescent="0.25">
      <c r="A208" s="8" t="s">
        <v>4549</v>
      </c>
      <c r="B208" s="9" t="s">
        <v>2066</v>
      </c>
      <c r="C208" s="9">
        <v>1385</v>
      </c>
      <c r="D208" s="9">
        <v>79</v>
      </c>
      <c r="E208" s="9">
        <v>43.05</v>
      </c>
      <c r="F208" s="9">
        <v>1.84</v>
      </c>
      <c r="G208" s="11">
        <v>4.8699999999999995E-7</v>
      </c>
      <c r="H208" s="11">
        <v>7.4599999999999997E-5</v>
      </c>
    </row>
    <row r="209" spans="1:8" x14ac:dyDescent="0.25">
      <c r="A209" s="8" t="s">
        <v>4550</v>
      </c>
      <c r="B209" s="9" t="s">
        <v>2066</v>
      </c>
      <c r="C209" s="9">
        <v>241</v>
      </c>
      <c r="D209" s="9">
        <v>25</v>
      </c>
      <c r="E209" s="9">
        <v>7.49</v>
      </c>
      <c r="F209" s="9">
        <v>3.34</v>
      </c>
      <c r="G209" s="11">
        <v>5.7000000000000005E-7</v>
      </c>
      <c r="H209" s="11">
        <v>8.4599999999999996E-5</v>
      </c>
    </row>
    <row r="210" spans="1:8" x14ac:dyDescent="0.25">
      <c r="A210" s="8" t="s">
        <v>2074</v>
      </c>
      <c r="B210" s="9" t="s">
        <v>2066</v>
      </c>
      <c r="C210" s="9">
        <v>2318</v>
      </c>
      <c r="D210" s="9">
        <v>116</v>
      </c>
      <c r="E210" s="9">
        <v>72.05</v>
      </c>
      <c r="F210" s="9">
        <v>1.61</v>
      </c>
      <c r="G210" s="11">
        <v>6.1200000000000003E-7</v>
      </c>
      <c r="H210" s="11">
        <v>8.7999999999999998E-5</v>
      </c>
    </row>
    <row r="211" spans="1:8" x14ac:dyDescent="0.25">
      <c r="A211" s="8" t="s">
        <v>4551</v>
      </c>
      <c r="B211" s="9" t="s">
        <v>2066</v>
      </c>
      <c r="C211" s="9">
        <v>471</v>
      </c>
      <c r="D211" s="9">
        <v>0</v>
      </c>
      <c r="E211" s="9">
        <v>14.64</v>
      </c>
      <c r="F211" s="9" t="s">
        <v>4541</v>
      </c>
      <c r="G211" s="11">
        <v>8.4200000000000005E-7</v>
      </c>
      <c r="H211" s="11">
        <v>1.1400000000000001E-4</v>
      </c>
    </row>
    <row r="212" spans="1:8" x14ac:dyDescent="0.25">
      <c r="A212" s="8" t="s">
        <v>2202</v>
      </c>
      <c r="B212" s="9" t="s">
        <v>2066</v>
      </c>
      <c r="C212" s="9">
        <v>1259</v>
      </c>
      <c r="D212" s="9">
        <v>73</v>
      </c>
      <c r="E212" s="9">
        <v>39.130000000000003</v>
      </c>
      <c r="F212" s="9">
        <v>1.87</v>
      </c>
      <c r="G212" s="11">
        <v>8.2099999999999995E-7</v>
      </c>
      <c r="H212" s="11">
        <v>1.15E-4</v>
      </c>
    </row>
    <row r="213" spans="1:8" x14ac:dyDescent="0.25">
      <c r="A213" s="8" t="s">
        <v>2238</v>
      </c>
      <c r="B213" s="9" t="s">
        <v>2066</v>
      </c>
      <c r="C213" s="9">
        <v>1638</v>
      </c>
      <c r="D213" s="9">
        <v>86</v>
      </c>
      <c r="E213" s="9">
        <v>50.91</v>
      </c>
      <c r="F213" s="9">
        <v>1.69</v>
      </c>
      <c r="G213" s="11">
        <v>3.45E-6</v>
      </c>
      <c r="H213" s="11">
        <v>4.5399999999999998E-4</v>
      </c>
    </row>
    <row r="214" spans="1:8" x14ac:dyDescent="0.25">
      <c r="A214" s="8" t="s">
        <v>2214</v>
      </c>
      <c r="B214" s="9" t="s">
        <v>2066</v>
      </c>
      <c r="C214" s="9">
        <v>783</v>
      </c>
      <c r="D214" s="9">
        <v>50</v>
      </c>
      <c r="E214" s="9">
        <v>24.34</v>
      </c>
      <c r="F214" s="9">
        <v>2.0499999999999998</v>
      </c>
      <c r="G214" s="11">
        <v>4.0099999999999997E-6</v>
      </c>
      <c r="H214" s="11">
        <v>5.1199999999999998E-4</v>
      </c>
    </row>
    <row r="215" spans="1:8" x14ac:dyDescent="0.25">
      <c r="A215" s="8" t="s">
        <v>2211</v>
      </c>
      <c r="B215" s="9" t="s">
        <v>2066</v>
      </c>
      <c r="C215" s="9">
        <v>971</v>
      </c>
      <c r="D215" s="9">
        <v>58</v>
      </c>
      <c r="E215" s="9">
        <v>30.18</v>
      </c>
      <c r="F215" s="9">
        <v>1.92</v>
      </c>
      <c r="G215" s="11">
        <v>5.6300000000000003E-6</v>
      </c>
      <c r="H215" s="11">
        <v>6.9999999999999999E-4</v>
      </c>
    </row>
    <row r="216" spans="1:8" x14ac:dyDescent="0.25">
      <c r="A216" s="8" t="s">
        <v>4552</v>
      </c>
      <c r="B216" s="9" t="s">
        <v>2066</v>
      </c>
      <c r="C216" s="9">
        <v>127</v>
      </c>
      <c r="D216" s="9">
        <v>16</v>
      </c>
      <c r="E216" s="9">
        <v>3.95</v>
      </c>
      <c r="F216" s="9">
        <v>4.05</v>
      </c>
      <c r="G216" s="11">
        <v>6.8600000000000004E-6</v>
      </c>
      <c r="H216" s="11">
        <v>8.3000000000000001E-4</v>
      </c>
    </row>
    <row r="217" spans="1:8" x14ac:dyDescent="0.25">
      <c r="A217" s="8" t="s">
        <v>4553</v>
      </c>
      <c r="B217" s="9" t="s">
        <v>2066</v>
      </c>
      <c r="C217" s="9">
        <v>274</v>
      </c>
      <c r="D217" s="9">
        <v>24</v>
      </c>
      <c r="E217" s="9">
        <v>8.52</v>
      </c>
      <c r="F217" s="9">
        <v>2.82</v>
      </c>
      <c r="G217" s="11">
        <v>1.38E-5</v>
      </c>
      <c r="H217" s="11">
        <v>1.6199999999999999E-3</v>
      </c>
    </row>
    <row r="218" spans="1:8" x14ac:dyDescent="0.25">
      <c r="A218" s="8" t="s">
        <v>2070</v>
      </c>
      <c r="B218" s="9" t="s">
        <v>2066</v>
      </c>
      <c r="C218" s="9">
        <v>5679</v>
      </c>
      <c r="D218" s="9">
        <v>226</v>
      </c>
      <c r="E218" s="9">
        <v>176.51</v>
      </c>
      <c r="F218" s="9">
        <v>1.28</v>
      </c>
      <c r="G218" s="11">
        <v>3.8699999999999999E-5</v>
      </c>
      <c r="H218" s="11">
        <v>4.45E-3</v>
      </c>
    </row>
    <row r="219" spans="1:8" x14ac:dyDescent="0.25">
      <c r="A219" s="8" t="s">
        <v>4554</v>
      </c>
      <c r="B219" s="9" t="s">
        <v>2066</v>
      </c>
      <c r="C219" s="9">
        <v>190</v>
      </c>
      <c r="D219" s="9">
        <v>18</v>
      </c>
      <c r="E219" s="9">
        <v>5.91</v>
      </c>
      <c r="F219" s="9">
        <v>3.05</v>
      </c>
      <c r="G219" s="11">
        <v>6.3800000000000006E-5</v>
      </c>
      <c r="H219" s="11">
        <v>7.1500000000000001E-3</v>
      </c>
    </row>
    <row r="220" spans="1:8" x14ac:dyDescent="0.25">
      <c r="A220" s="8" t="s">
        <v>4555</v>
      </c>
      <c r="B220" s="9" t="s">
        <v>2066</v>
      </c>
      <c r="C220" s="9">
        <v>94</v>
      </c>
      <c r="D220" s="9">
        <v>12</v>
      </c>
      <c r="E220" s="9">
        <v>2.92</v>
      </c>
      <c r="F220" s="9">
        <v>4.1100000000000003</v>
      </c>
      <c r="G220" s="11">
        <v>8.4800000000000001E-5</v>
      </c>
      <c r="H220" s="11">
        <v>9.2800000000000001E-3</v>
      </c>
    </row>
    <row r="221" spans="1:8" x14ac:dyDescent="0.25">
      <c r="A221" s="8" t="s">
        <v>2061</v>
      </c>
      <c r="B221" s="9" t="s">
        <v>2059</v>
      </c>
      <c r="C221" s="9">
        <v>11907</v>
      </c>
      <c r="D221" s="9">
        <v>556</v>
      </c>
      <c r="E221" s="9">
        <v>370.09</v>
      </c>
      <c r="F221" s="9">
        <v>1.5</v>
      </c>
      <c r="G221" s="11">
        <v>8.6899999999999997E-48</v>
      </c>
      <c r="H221" s="11">
        <v>1.72E-44</v>
      </c>
    </row>
    <row r="222" spans="1:8" x14ac:dyDescent="0.25">
      <c r="A222" s="8" t="s">
        <v>2058</v>
      </c>
      <c r="B222" s="9" t="s">
        <v>2059</v>
      </c>
      <c r="C222" s="9">
        <v>13640</v>
      </c>
      <c r="D222" s="9">
        <v>596</v>
      </c>
      <c r="E222" s="9">
        <v>423.96</v>
      </c>
      <c r="F222" s="9">
        <v>1.41</v>
      </c>
      <c r="G222" s="11">
        <v>8.3599999999999993E-46</v>
      </c>
      <c r="H222" s="11">
        <v>8.2800000000000005E-43</v>
      </c>
    </row>
    <row r="223" spans="1:8" x14ac:dyDescent="0.25">
      <c r="A223" s="8" t="s">
        <v>2062</v>
      </c>
      <c r="B223" s="9" t="s">
        <v>2059</v>
      </c>
      <c r="C223" s="9">
        <v>12251</v>
      </c>
      <c r="D223" s="9">
        <v>560</v>
      </c>
      <c r="E223" s="9">
        <v>380.78</v>
      </c>
      <c r="F223" s="9">
        <v>1.47</v>
      </c>
      <c r="G223" s="11">
        <v>5.5099999999999997E-45</v>
      </c>
      <c r="H223" s="11">
        <v>3.6300000000000001E-42</v>
      </c>
    </row>
    <row r="224" spans="1:8" x14ac:dyDescent="0.25">
      <c r="A224" s="8" t="s">
        <v>2063</v>
      </c>
      <c r="B224" s="9" t="s">
        <v>2059</v>
      </c>
      <c r="C224" s="9">
        <v>10980</v>
      </c>
      <c r="D224" s="9">
        <v>516</v>
      </c>
      <c r="E224" s="9">
        <v>341.28</v>
      </c>
      <c r="F224" s="9">
        <v>1.51</v>
      </c>
      <c r="G224" s="11">
        <v>1.9899999999999999E-40</v>
      </c>
      <c r="H224" s="11">
        <v>9.8700000000000001E-38</v>
      </c>
    </row>
    <row r="225" spans="1:8" x14ac:dyDescent="0.25">
      <c r="A225" s="8" t="s">
        <v>2098</v>
      </c>
      <c r="B225" s="9" t="s">
        <v>2059</v>
      </c>
      <c r="C225" s="9">
        <v>6793</v>
      </c>
      <c r="D225" s="9">
        <v>382</v>
      </c>
      <c r="E225" s="9">
        <v>211.14</v>
      </c>
      <c r="F225" s="9">
        <v>1.81</v>
      </c>
      <c r="G225" s="11">
        <v>7.9599999999999998E-40</v>
      </c>
      <c r="H225" s="11">
        <v>2.63E-37</v>
      </c>
    </row>
    <row r="226" spans="1:8" x14ac:dyDescent="0.25">
      <c r="A226" s="8" t="s">
        <v>2064</v>
      </c>
      <c r="B226" s="9" t="s">
        <v>2059</v>
      </c>
      <c r="C226" s="9">
        <v>10228</v>
      </c>
      <c r="D226" s="9">
        <v>493</v>
      </c>
      <c r="E226" s="9">
        <v>317.89999999999998</v>
      </c>
      <c r="F226" s="9">
        <v>1.55</v>
      </c>
      <c r="G226" s="11">
        <v>6.7200000000000004E-40</v>
      </c>
      <c r="H226" s="11">
        <v>2.6600000000000002E-37</v>
      </c>
    </row>
    <row r="227" spans="1:8" x14ac:dyDescent="0.25">
      <c r="A227" s="8" t="s">
        <v>2171</v>
      </c>
      <c r="B227" s="9" t="s">
        <v>2059</v>
      </c>
      <c r="C227" s="9">
        <v>4301</v>
      </c>
      <c r="D227" s="9">
        <v>275</v>
      </c>
      <c r="E227" s="9">
        <v>133.68</v>
      </c>
      <c r="F227" s="9">
        <v>2.06</v>
      </c>
      <c r="G227" s="11">
        <v>5.7899999999999997E-34</v>
      </c>
      <c r="H227" s="11">
        <v>1.27E-31</v>
      </c>
    </row>
    <row r="228" spans="1:8" x14ac:dyDescent="0.25">
      <c r="A228" s="8" t="s">
        <v>2173</v>
      </c>
      <c r="B228" s="9" t="s">
        <v>2059</v>
      </c>
      <c r="C228" s="9">
        <v>4301</v>
      </c>
      <c r="D228" s="9">
        <v>275</v>
      </c>
      <c r="E228" s="9">
        <v>133.68</v>
      </c>
      <c r="F228" s="9">
        <v>2.06</v>
      </c>
      <c r="G228" s="11">
        <v>5.7899999999999997E-34</v>
      </c>
      <c r="H228" s="11">
        <v>1.4299999999999999E-31</v>
      </c>
    </row>
    <row r="229" spans="1:8" x14ac:dyDescent="0.25">
      <c r="A229" s="8" t="s">
        <v>2176</v>
      </c>
      <c r="B229" s="9" t="s">
        <v>2059</v>
      </c>
      <c r="C229" s="9">
        <v>4300</v>
      </c>
      <c r="D229" s="9">
        <v>275</v>
      </c>
      <c r="E229" s="9">
        <v>133.65</v>
      </c>
      <c r="F229" s="9">
        <v>2.06</v>
      </c>
      <c r="G229" s="11">
        <v>5.6800000000000001E-34</v>
      </c>
      <c r="H229" s="11">
        <v>1.6099999999999999E-31</v>
      </c>
    </row>
    <row r="230" spans="1:8" x14ac:dyDescent="0.25">
      <c r="A230" s="8" t="s">
        <v>4556</v>
      </c>
      <c r="B230" s="9" t="s">
        <v>2059</v>
      </c>
      <c r="C230" s="9">
        <v>3897</v>
      </c>
      <c r="D230" s="9">
        <v>251</v>
      </c>
      <c r="E230" s="9">
        <v>121.13</v>
      </c>
      <c r="F230" s="9">
        <v>2.0699999999999998</v>
      </c>
      <c r="G230" s="11">
        <v>1.0000000000000001E-30</v>
      </c>
      <c r="H230" s="11">
        <v>1.99E-28</v>
      </c>
    </row>
    <row r="231" spans="1:8" x14ac:dyDescent="0.25">
      <c r="A231" s="8" t="s">
        <v>4557</v>
      </c>
      <c r="B231" s="9" t="s">
        <v>2059</v>
      </c>
      <c r="C231" s="9">
        <v>3327</v>
      </c>
      <c r="D231" s="9">
        <v>216</v>
      </c>
      <c r="E231" s="9">
        <v>103.41</v>
      </c>
      <c r="F231" s="9">
        <v>2.09</v>
      </c>
      <c r="G231" s="11">
        <v>4.5900000000000002E-26</v>
      </c>
      <c r="H231" s="11">
        <v>8.2699999999999997E-24</v>
      </c>
    </row>
    <row r="232" spans="1:8" x14ac:dyDescent="0.25">
      <c r="A232" s="8" t="s">
        <v>2131</v>
      </c>
      <c r="B232" s="9" t="s">
        <v>2059</v>
      </c>
      <c r="C232" s="9">
        <v>4160</v>
      </c>
      <c r="D232" s="9">
        <v>248</v>
      </c>
      <c r="E232" s="9">
        <v>129.30000000000001</v>
      </c>
      <c r="F232" s="9">
        <v>1.92</v>
      </c>
      <c r="G232" s="11">
        <v>1.77E-25</v>
      </c>
      <c r="H232" s="11">
        <v>2.9299999999999997E-23</v>
      </c>
    </row>
    <row r="233" spans="1:8" x14ac:dyDescent="0.25">
      <c r="A233" s="8" t="s">
        <v>2137</v>
      </c>
      <c r="B233" s="9" t="s">
        <v>2059</v>
      </c>
      <c r="C233" s="9">
        <v>4141</v>
      </c>
      <c r="D233" s="9">
        <v>247</v>
      </c>
      <c r="E233" s="9">
        <v>128.71</v>
      </c>
      <c r="F233" s="9">
        <v>1.92</v>
      </c>
      <c r="G233" s="11">
        <v>2.3600000000000002E-25</v>
      </c>
      <c r="H233" s="11">
        <v>3.5999999999999998E-23</v>
      </c>
    </row>
    <row r="234" spans="1:8" x14ac:dyDescent="0.25">
      <c r="A234" s="8" t="s">
        <v>2135</v>
      </c>
      <c r="B234" s="9" t="s">
        <v>2059</v>
      </c>
      <c r="C234" s="9">
        <v>5297</v>
      </c>
      <c r="D234" s="9">
        <v>272</v>
      </c>
      <c r="E234" s="9">
        <v>164.64</v>
      </c>
      <c r="F234" s="9">
        <v>1.65</v>
      </c>
      <c r="G234" s="11">
        <v>6.5499999999999998E-19</v>
      </c>
      <c r="H234" s="11">
        <v>9.2699999999999995E-17</v>
      </c>
    </row>
    <row r="235" spans="1:8" x14ac:dyDescent="0.25">
      <c r="A235" s="8" t="s">
        <v>2060</v>
      </c>
      <c r="B235" s="9" t="s">
        <v>2059</v>
      </c>
      <c r="C235" s="9">
        <v>10901</v>
      </c>
      <c r="D235" s="9">
        <v>453</v>
      </c>
      <c r="E235" s="9">
        <v>338.82</v>
      </c>
      <c r="F235" s="9">
        <v>1.34</v>
      </c>
      <c r="G235" s="11">
        <v>8.4900000000000003E-18</v>
      </c>
      <c r="H235" s="11">
        <v>1.1200000000000001E-15</v>
      </c>
    </row>
    <row r="236" spans="1:8" x14ac:dyDescent="0.25">
      <c r="A236" s="8" t="s">
        <v>4558</v>
      </c>
      <c r="B236" s="9" t="s">
        <v>2059</v>
      </c>
      <c r="C236" s="9">
        <v>708</v>
      </c>
      <c r="D236" s="9">
        <v>69</v>
      </c>
      <c r="E236" s="9">
        <v>22.01</v>
      </c>
      <c r="F236" s="9">
        <v>3.14</v>
      </c>
      <c r="G236" s="11">
        <v>9.3099999999999994E-16</v>
      </c>
      <c r="H236" s="11">
        <v>1.1499999999999999E-13</v>
      </c>
    </row>
    <row r="237" spans="1:8" x14ac:dyDescent="0.25">
      <c r="A237" s="8" t="s">
        <v>4559</v>
      </c>
      <c r="B237" s="9" t="s">
        <v>2059</v>
      </c>
      <c r="C237" s="9">
        <v>805</v>
      </c>
      <c r="D237" s="9">
        <v>71</v>
      </c>
      <c r="E237" s="9">
        <v>25.02</v>
      </c>
      <c r="F237" s="9">
        <v>2.84</v>
      </c>
      <c r="G237" s="11">
        <v>3.5700000000000002E-14</v>
      </c>
      <c r="H237" s="11">
        <v>4.16E-12</v>
      </c>
    </row>
    <row r="238" spans="1:8" x14ac:dyDescent="0.25">
      <c r="A238" s="8" t="s">
        <v>2093</v>
      </c>
      <c r="B238" s="9" t="s">
        <v>2059</v>
      </c>
      <c r="C238" s="9">
        <v>3524</v>
      </c>
      <c r="D238" s="9">
        <v>187</v>
      </c>
      <c r="E238" s="9">
        <v>109.53</v>
      </c>
      <c r="F238" s="9">
        <v>1.71</v>
      </c>
      <c r="G238" s="11">
        <v>1.8499999999999999E-13</v>
      </c>
      <c r="H238" s="11">
        <v>2.0399999999999999E-11</v>
      </c>
    </row>
    <row r="239" spans="1:8" x14ac:dyDescent="0.25">
      <c r="A239" s="8" t="s">
        <v>2076</v>
      </c>
      <c r="B239" s="9" t="s">
        <v>2059</v>
      </c>
      <c r="C239" s="9">
        <v>18581</v>
      </c>
      <c r="D239" s="9">
        <v>641</v>
      </c>
      <c r="E239" s="9">
        <v>577.53</v>
      </c>
      <c r="F239" s="9">
        <v>1.1100000000000001</v>
      </c>
      <c r="G239" s="11">
        <v>3.8399999999999998E-12</v>
      </c>
      <c r="H239" s="11">
        <v>4.0000000000000001E-10</v>
      </c>
    </row>
    <row r="240" spans="1:8" x14ac:dyDescent="0.25">
      <c r="A240" s="8" t="s">
        <v>4560</v>
      </c>
      <c r="B240" s="9" t="s">
        <v>2059</v>
      </c>
      <c r="C240" s="9">
        <v>6008</v>
      </c>
      <c r="D240" s="9">
        <v>110</v>
      </c>
      <c r="E240" s="9">
        <v>186.74</v>
      </c>
      <c r="F240" s="9">
        <v>0.59</v>
      </c>
      <c r="G240" s="11">
        <v>1.0099999999999999E-11</v>
      </c>
      <c r="H240" s="11">
        <v>1.0000000000000001E-9</v>
      </c>
    </row>
    <row r="241" spans="1:8" x14ac:dyDescent="0.25">
      <c r="A241" s="8" t="s">
        <v>4561</v>
      </c>
      <c r="B241" s="9" t="s">
        <v>2059</v>
      </c>
      <c r="C241" s="9">
        <v>5838</v>
      </c>
      <c r="D241" s="9">
        <v>106</v>
      </c>
      <c r="E241" s="9">
        <v>181.46</v>
      </c>
      <c r="F241" s="9">
        <v>0.57999999999999996</v>
      </c>
      <c r="G241" s="11">
        <v>1.6E-11</v>
      </c>
      <c r="H241" s="11">
        <v>1.51E-9</v>
      </c>
    </row>
    <row r="242" spans="1:8" x14ac:dyDescent="0.25">
      <c r="A242" s="8" t="s">
        <v>4562</v>
      </c>
      <c r="B242" s="9" t="s">
        <v>2059</v>
      </c>
      <c r="C242" s="9">
        <v>1102</v>
      </c>
      <c r="D242" s="9">
        <v>78</v>
      </c>
      <c r="E242" s="9">
        <v>34.25</v>
      </c>
      <c r="F242" s="9">
        <v>2.2799999999999998</v>
      </c>
      <c r="G242" s="11">
        <v>6.7399999999999995E-11</v>
      </c>
      <c r="H242" s="11">
        <v>6.0699999999999999E-9</v>
      </c>
    </row>
    <row r="243" spans="1:8" x14ac:dyDescent="0.25">
      <c r="A243" s="8" t="s">
        <v>4563</v>
      </c>
      <c r="B243" s="9" t="s">
        <v>2059</v>
      </c>
      <c r="C243" s="9">
        <v>683</v>
      </c>
      <c r="D243" s="9">
        <v>56</v>
      </c>
      <c r="E243" s="9">
        <v>21.23</v>
      </c>
      <c r="F243" s="9">
        <v>2.64</v>
      </c>
      <c r="G243" s="11">
        <v>3.7799999999999999E-10</v>
      </c>
      <c r="H243" s="11">
        <v>3.25E-8</v>
      </c>
    </row>
    <row r="244" spans="1:8" x14ac:dyDescent="0.25">
      <c r="A244" s="8" t="s">
        <v>2218</v>
      </c>
      <c r="B244" s="9" t="s">
        <v>2059</v>
      </c>
      <c r="C244" s="9">
        <v>1347</v>
      </c>
      <c r="D244" s="9">
        <v>87</v>
      </c>
      <c r="E244" s="9">
        <v>41.87</v>
      </c>
      <c r="F244" s="9">
        <v>2.08</v>
      </c>
      <c r="G244" s="11">
        <v>4.19E-10</v>
      </c>
      <c r="H244" s="11">
        <v>3.4499999999999998E-8</v>
      </c>
    </row>
    <row r="245" spans="1:8" x14ac:dyDescent="0.25">
      <c r="A245" s="8" t="s">
        <v>4564</v>
      </c>
      <c r="B245" s="9" t="s">
        <v>2059</v>
      </c>
      <c r="C245" s="9">
        <v>315</v>
      </c>
      <c r="D245" s="9">
        <v>33</v>
      </c>
      <c r="E245" s="9">
        <v>9.7899999999999991</v>
      </c>
      <c r="F245" s="9">
        <v>3.37</v>
      </c>
      <c r="G245" s="11">
        <v>7.2699999999999999E-9</v>
      </c>
      <c r="H245" s="11">
        <v>5.5400000000000001E-7</v>
      </c>
    </row>
    <row r="246" spans="1:8" x14ac:dyDescent="0.25">
      <c r="A246" s="8" t="s">
        <v>4565</v>
      </c>
      <c r="B246" s="9" t="s">
        <v>2059</v>
      </c>
      <c r="C246" s="9">
        <v>2804</v>
      </c>
      <c r="D246" s="9">
        <v>40</v>
      </c>
      <c r="E246" s="9">
        <v>87.15</v>
      </c>
      <c r="F246" s="9">
        <v>0.46</v>
      </c>
      <c r="G246" s="11">
        <v>7.13E-9</v>
      </c>
      <c r="H246" s="11">
        <v>5.6400000000000002E-7</v>
      </c>
    </row>
    <row r="247" spans="1:8" x14ac:dyDescent="0.25">
      <c r="A247" s="8" t="s">
        <v>4566</v>
      </c>
      <c r="B247" s="9" t="s">
        <v>2059</v>
      </c>
      <c r="C247" s="9">
        <v>1999</v>
      </c>
      <c r="D247" s="9">
        <v>24</v>
      </c>
      <c r="E247" s="9">
        <v>62.13</v>
      </c>
      <c r="F247" s="9">
        <v>0.39</v>
      </c>
      <c r="G247" s="11">
        <v>2.6000000000000001E-8</v>
      </c>
      <c r="H247" s="11">
        <v>1.9099999999999999E-6</v>
      </c>
    </row>
    <row r="248" spans="1:8" x14ac:dyDescent="0.25">
      <c r="A248" s="8" t="s">
        <v>2190</v>
      </c>
      <c r="B248" s="9" t="s">
        <v>2059</v>
      </c>
      <c r="C248" s="9">
        <v>1193</v>
      </c>
      <c r="D248" s="9">
        <v>73</v>
      </c>
      <c r="E248" s="9">
        <v>37.08</v>
      </c>
      <c r="F248" s="9">
        <v>1.97</v>
      </c>
      <c r="G248" s="11">
        <v>1.06E-7</v>
      </c>
      <c r="H248" s="11">
        <v>7.4800000000000004E-6</v>
      </c>
    </row>
    <row r="249" spans="1:8" x14ac:dyDescent="0.25">
      <c r="A249" s="8" t="s">
        <v>4567</v>
      </c>
      <c r="B249" s="9" t="s">
        <v>2059</v>
      </c>
      <c r="C249" s="9">
        <v>193</v>
      </c>
      <c r="D249" s="9">
        <v>23</v>
      </c>
      <c r="E249" s="9">
        <v>6</v>
      </c>
      <c r="F249" s="9">
        <v>3.83</v>
      </c>
      <c r="G249" s="11">
        <v>1.7599999999999999E-7</v>
      </c>
      <c r="H249" s="11">
        <v>1.2E-5</v>
      </c>
    </row>
    <row r="250" spans="1:8" x14ac:dyDescent="0.25">
      <c r="A250" s="8" t="s">
        <v>4568</v>
      </c>
      <c r="B250" s="9" t="s">
        <v>2059</v>
      </c>
      <c r="C250" s="9">
        <v>767</v>
      </c>
      <c r="D250" s="9">
        <v>53</v>
      </c>
      <c r="E250" s="9">
        <v>23.84</v>
      </c>
      <c r="F250" s="9">
        <v>2.2200000000000002</v>
      </c>
      <c r="G250" s="11">
        <v>1.9999999999999999E-7</v>
      </c>
      <c r="H250" s="11">
        <v>1.3200000000000001E-5</v>
      </c>
    </row>
    <row r="251" spans="1:8" x14ac:dyDescent="0.25">
      <c r="A251" s="8" t="s">
        <v>4569</v>
      </c>
      <c r="B251" s="9" t="s">
        <v>2059</v>
      </c>
      <c r="C251" s="9">
        <v>225</v>
      </c>
      <c r="D251" s="9">
        <v>23</v>
      </c>
      <c r="E251" s="9">
        <v>6.99</v>
      </c>
      <c r="F251" s="9">
        <v>3.29</v>
      </c>
      <c r="G251" s="11">
        <v>2.0099999999999998E-6</v>
      </c>
      <c r="H251" s="11">
        <v>1.2899999999999999E-4</v>
      </c>
    </row>
    <row r="252" spans="1:8" x14ac:dyDescent="0.25">
      <c r="A252" s="8" t="s">
        <v>4570</v>
      </c>
      <c r="B252" s="9" t="s">
        <v>2059</v>
      </c>
      <c r="C252" s="9">
        <v>211</v>
      </c>
      <c r="D252" s="9">
        <v>22</v>
      </c>
      <c r="E252" s="9">
        <v>6.56</v>
      </c>
      <c r="F252" s="9">
        <v>3.35</v>
      </c>
      <c r="G252" s="11">
        <v>2.4899999999999999E-6</v>
      </c>
      <c r="H252" s="11">
        <v>1.54E-4</v>
      </c>
    </row>
    <row r="253" spans="1:8" x14ac:dyDescent="0.25">
      <c r="A253" s="8" t="s">
        <v>4571</v>
      </c>
      <c r="B253" s="9" t="s">
        <v>2059</v>
      </c>
      <c r="C253" s="9">
        <v>242</v>
      </c>
      <c r="D253" s="9">
        <v>23</v>
      </c>
      <c r="E253" s="9">
        <v>7.52</v>
      </c>
      <c r="F253" s="9">
        <v>3.06</v>
      </c>
      <c r="G253" s="11">
        <v>6.1500000000000004E-6</v>
      </c>
      <c r="H253" s="11">
        <v>3.5799999999999997E-4</v>
      </c>
    </row>
    <row r="254" spans="1:8" x14ac:dyDescent="0.25">
      <c r="A254" s="8" t="s">
        <v>4572</v>
      </c>
      <c r="B254" s="9" t="s">
        <v>2059</v>
      </c>
      <c r="C254" s="9">
        <v>575</v>
      </c>
      <c r="D254" s="9">
        <v>40</v>
      </c>
      <c r="E254" s="9">
        <v>17.87</v>
      </c>
      <c r="F254" s="9">
        <v>2.2400000000000002</v>
      </c>
      <c r="G254" s="11">
        <v>6.0599999999999996E-6</v>
      </c>
      <c r="H254" s="11">
        <v>3.6400000000000001E-4</v>
      </c>
    </row>
    <row r="255" spans="1:8" x14ac:dyDescent="0.25">
      <c r="A255" s="8" t="s">
        <v>4573</v>
      </c>
      <c r="B255" s="9" t="s">
        <v>2059</v>
      </c>
      <c r="C255" s="9">
        <v>655</v>
      </c>
      <c r="D255" s="9">
        <v>43</v>
      </c>
      <c r="E255" s="9">
        <v>20.36</v>
      </c>
      <c r="F255" s="9">
        <v>2.11</v>
      </c>
      <c r="G255" s="11">
        <v>1.3200000000000001E-5</v>
      </c>
      <c r="H255" s="11">
        <v>7.4899999999999999E-4</v>
      </c>
    </row>
    <row r="256" spans="1:8" x14ac:dyDescent="0.25">
      <c r="A256" s="8" t="s">
        <v>2113</v>
      </c>
      <c r="B256" s="9" t="s">
        <v>2059</v>
      </c>
      <c r="C256" s="9">
        <v>1480</v>
      </c>
      <c r="D256" s="9">
        <v>20</v>
      </c>
      <c r="E256" s="9">
        <v>46</v>
      </c>
      <c r="F256" s="9">
        <v>0.43</v>
      </c>
      <c r="G256" s="11">
        <v>2.1299999999999999E-5</v>
      </c>
      <c r="H256" s="11">
        <v>1.1100000000000001E-3</v>
      </c>
    </row>
    <row r="257" spans="1:8" x14ac:dyDescent="0.25">
      <c r="A257" s="8" t="s">
        <v>4574</v>
      </c>
      <c r="B257" s="9" t="s">
        <v>2059</v>
      </c>
      <c r="C257" s="9">
        <v>20816</v>
      </c>
      <c r="D257" s="9">
        <v>673</v>
      </c>
      <c r="E257" s="9">
        <v>647</v>
      </c>
      <c r="F257" s="9">
        <v>1.04</v>
      </c>
      <c r="G257" s="11">
        <v>2.1299999999999999E-5</v>
      </c>
      <c r="H257" s="11">
        <v>1.14E-3</v>
      </c>
    </row>
    <row r="258" spans="1:8" x14ac:dyDescent="0.25">
      <c r="A258" s="8" t="s">
        <v>4575</v>
      </c>
      <c r="B258" s="9" t="s">
        <v>2059</v>
      </c>
      <c r="C258" s="9">
        <v>109</v>
      </c>
      <c r="D258" s="9">
        <v>14</v>
      </c>
      <c r="E258" s="9">
        <v>3.39</v>
      </c>
      <c r="F258" s="9">
        <v>4.13</v>
      </c>
      <c r="G258" s="11">
        <v>2.09E-5</v>
      </c>
      <c r="H258" s="11">
        <v>1.15E-3</v>
      </c>
    </row>
    <row r="259" spans="1:8" x14ac:dyDescent="0.25">
      <c r="A259" s="8" t="s">
        <v>4576</v>
      </c>
      <c r="B259" s="9" t="s">
        <v>2059</v>
      </c>
      <c r="C259" s="9">
        <v>210</v>
      </c>
      <c r="D259" s="9">
        <v>20</v>
      </c>
      <c r="E259" s="9">
        <v>6.53</v>
      </c>
      <c r="F259" s="9">
        <v>3.06</v>
      </c>
      <c r="G259" s="11">
        <v>2.3799999999999999E-5</v>
      </c>
      <c r="H259" s="11">
        <v>1.2099999999999999E-3</v>
      </c>
    </row>
    <row r="260" spans="1:8" x14ac:dyDescent="0.25">
      <c r="A260" s="8" t="s">
        <v>4577</v>
      </c>
      <c r="B260" s="9" t="s">
        <v>2059</v>
      </c>
      <c r="C260" s="9">
        <v>2112</v>
      </c>
      <c r="D260" s="9">
        <v>100</v>
      </c>
      <c r="E260" s="9">
        <v>65.64</v>
      </c>
      <c r="F260" s="9">
        <v>1.52</v>
      </c>
      <c r="G260" s="11">
        <v>3.5500000000000002E-5</v>
      </c>
      <c r="H260" s="11">
        <v>1.7600000000000001E-3</v>
      </c>
    </row>
    <row r="261" spans="1:8" x14ac:dyDescent="0.25">
      <c r="A261" s="8" t="s">
        <v>4578</v>
      </c>
      <c r="B261" s="9" t="s">
        <v>2059</v>
      </c>
      <c r="C261" s="9">
        <v>298</v>
      </c>
      <c r="D261" s="9">
        <v>24</v>
      </c>
      <c r="E261" s="9">
        <v>9.26</v>
      </c>
      <c r="F261" s="9">
        <v>2.59</v>
      </c>
      <c r="G261" s="11">
        <v>4.8300000000000002E-5</v>
      </c>
      <c r="H261" s="11">
        <v>2.33E-3</v>
      </c>
    </row>
    <row r="262" spans="1:8" x14ac:dyDescent="0.25">
      <c r="A262" s="8" t="s">
        <v>4579</v>
      </c>
      <c r="B262" s="9" t="s">
        <v>2059</v>
      </c>
      <c r="C262" s="9">
        <v>188</v>
      </c>
      <c r="D262" s="9">
        <v>18</v>
      </c>
      <c r="E262" s="9">
        <v>5.84</v>
      </c>
      <c r="F262" s="9">
        <v>3.08</v>
      </c>
      <c r="G262" s="11">
        <v>5.6199999999999997E-5</v>
      </c>
      <c r="H262" s="11">
        <v>2.65E-3</v>
      </c>
    </row>
    <row r="263" spans="1:8" x14ac:dyDescent="0.25">
      <c r="A263" s="8" t="s">
        <v>4580</v>
      </c>
      <c r="B263" s="9" t="s">
        <v>2059</v>
      </c>
      <c r="C263" s="9">
        <v>902</v>
      </c>
      <c r="D263" s="9">
        <v>51</v>
      </c>
      <c r="E263" s="9">
        <v>28.04</v>
      </c>
      <c r="F263" s="9">
        <v>1.82</v>
      </c>
      <c r="G263" s="11">
        <v>9.0299999999999999E-5</v>
      </c>
      <c r="H263" s="11">
        <v>4.1599999999999996E-3</v>
      </c>
    </row>
    <row r="264" spans="1:8" x14ac:dyDescent="0.25">
      <c r="A264" s="8" t="s">
        <v>4581</v>
      </c>
      <c r="B264" s="9" t="s">
        <v>2059</v>
      </c>
      <c r="C264" s="9">
        <v>909</v>
      </c>
      <c r="D264" s="9">
        <v>51</v>
      </c>
      <c r="E264" s="9">
        <v>28.25</v>
      </c>
      <c r="F264" s="9">
        <v>1.81</v>
      </c>
      <c r="G264" s="11">
        <v>9.7299999999999993E-5</v>
      </c>
      <c r="H264" s="11">
        <v>4.3800000000000002E-3</v>
      </c>
    </row>
    <row r="265" spans="1:8" x14ac:dyDescent="0.25">
      <c r="A265" s="8" t="s">
        <v>4582</v>
      </c>
      <c r="B265" s="9" t="s">
        <v>2059</v>
      </c>
      <c r="C265" s="9">
        <v>69</v>
      </c>
      <c r="D265" s="9">
        <v>10</v>
      </c>
      <c r="E265" s="9">
        <v>2.14</v>
      </c>
      <c r="F265" s="9">
        <v>4.66</v>
      </c>
      <c r="G265" s="11">
        <v>1.2799999999999999E-4</v>
      </c>
      <c r="H265" s="11">
        <v>5.6499999999999996E-3</v>
      </c>
    </row>
    <row r="266" spans="1:8" x14ac:dyDescent="0.25">
      <c r="A266" s="8" t="s">
        <v>4583</v>
      </c>
      <c r="B266" s="9" t="s">
        <v>2059</v>
      </c>
      <c r="C266" s="9">
        <v>204</v>
      </c>
      <c r="D266" s="9">
        <v>18</v>
      </c>
      <c r="E266" s="9">
        <v>6.34</v>
      </c>
      <c r="F266" s="9">
        <v>2.84</v>
      </c>
      <c r="G266" s="11">
        <v>1.46E-4</v>
      </c>
      <c r="H266" s="11">
        <v>6.3E-3</v>
      </c>
    </row>
    <row r="267" spans="1:8" x14ac:dyDescent="0.25">
      <c r="A267" s="8" t="s">
        <v>4584</v>
      </c>
      <c r="B267" s="9" t="s">
        <v>2059</v>
      </c>
      <c r="C267" s="9">
        <v>1165</v>
      </c>
      <c r="D267" s="9">
        <v>60</v>
      </c>
      <c r="E267" s="9">
        <v>36.21</v>
      </c>
      <c r="F267" s="9">
        <v>1.66</v>
      </c>
      <c r="G267" s="11">
        <v>2.0699999999999999E-4</v>
      </c>
      <c r="H267" s="11">
        <v>8.699999999999999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enes down in LV of KO</vt:lpstr>
      <vt:lpstr>GO of genes down in LV KO</vt:lpstr>
      <vt:lpstr>genes up in LV from KO</vt:lpstr>
      <vt:lpstr>GO of genes up in LV from K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chepper Christian F.</dc:creator>
  <cp:lastModifiedBy>Deschepper Christian F.</cp:lastModifiedBy>
  <dcterms:created xsi:type="dcterms:W3CDTF">2020-06-23T17:49:15Z</dcterms:created>
  <dcterms:modified xsi:type="dcterms:W3CDTF">2020-06-24T18:46:58Z</dcterms:modified>
</cp:coreProperties>
</file>